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theme/themeOverride1.xml" ContentType="application/vnd.openxmlformats-officedocument.themeOverride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theme/themeOverride2.xml" ContentType="application/vnd.openxmlformats-officedocument.themeOverride+xml"/>
  <Override PartName="/xl/charts/chart4.xml" ContentType="application/vnd.openxmlformats-officedocument.drawingml.chart+xml"/>
  <Override PartName="/xl/theme/themeOverride3.xml" ContentType="application/vnd.openxmlformats-officedocument.themeOverride+xml"/>
  <Override PartName="/xl/charts/chart5.xml" ContentType="application/vnd.openxmlformats-officedocument.drawingml.chart+xml"/>
  <Override PartName="/xl/theme/themeOverride4.xml" ContentType="application/vnd.openxmlformats-officedocument.themeOverride+xml"/>
  <Override PartName="/xl/charts/chart6.xml" ContentType="application/vnd.openxmlformats-officedocument.drawingml.chart+xml"/>
  <Override PartName="/xl/theme/themeOverride5.xml" ContentType="application/vnd.openxmlformats-officedocument.themeOverride+xml"/>
  <Override PartName="/xl/charts/chart7.xml" ContentType="application/vnd.openxmlformats-officedocument.drawingml.chart+xml"/>
  <Override PartName="/xl/theme/themeOverride6.xml" ContentType="application/vnd.openxmlformats-officedocument.themeOverride+xml"/>
  <Override PartName="/xl/charts/chart8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516"/>
  <workbookPr showInkAnnotation="0" autoCompressPictures="0"/>
  <bookViews>
    <workbookView xWindow="0" yWindow="0" windowWidth="25600" windowHeight="16060" tabRatio="500"/>
  </bookViews>
  <sheets>
    <sheet name="ROIs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4" i="1" l="1"/>
  <c r="B5" i="1"/>
  <c r="B6" i="1"/>
  <c r="B7" i="1"/>
  <c r="B8" i="1"/>
  <c r="B9" i="1"/>
  <c r="B10" i="1"/>
  <c r="B11" i="1"/>
  <c r="B12" i="1"/>
  <c r="B14" i="1"/>
  <c r="B15" i="1"/>
  <c r="B16" i="1"/>
  <c r="B17" i="1"/>
  <c r="B18" i="1"/>
  <c r="B19" i="1"/>
  <c r="B20" i="1"/>
  <c r="B21" i="1"/>
  <c r="B22" i="1"/>
  <c r="AH255" i="1"/>
  <c r="AG255" i="1"/>
  <c r="AB255" i="1"/>
  <c r="AA255" i="1"/>
  <c r="V255" i="1"/>
  <c r="U255" i="1"/>
  <c r="P255" i="1"/>
  <c r="O255" i="1"/>
  <c r="J255" i="1"/>
  <c r="I255" i="1"/>
  <c r="D255" i="1"/>
  <c r="C255" i="1"/>
  <c r="AH253" i="1"/>
  <c r="AG253" i="1"/>
  <c r="AB253" i="1"/>
  <c r="AA253" i="1"/>
  <c r="V253" i="1"/>
  <c r="U253" i="1"/>
  <c r="P253" i="1"/>
  <c r="O253" i="1"/>
  <c r="J253" i="1"/>
  <c r="I253" i="1"/>
  <c r="D253" i="1"/>
  <c r="C253" i="1"/>
  <c r="B252" i="1"/>
  <c r="B251" i="1"/>
  <c r="B250" i="1"/>
  <c r="B249" i="1"/>
  <c r="B248" i="1"/>
  <c r="B247" i="1"/>
  <c r="B246" i="1"/>
  <c r="B245" i="1"/>
  <c r="B244" i="1"/>
  <c r="B243" i="1"/>
  <c r="B242" i="1"/>
  <c r="B241" i="1"/>
  <c r="B240" i="1"/>
  <c r="B239" i="1"/>
  <c r="B238" i="1"/>
  <c r="B237" i="1"/>
  <c r="B236" i="1"/>
  <c r="B235" i="1"/>
  <c r="B234" i="1"/>
  <c r="B233" i="1"/>
  <c r="B232" i="1"/>
  <c r="B231" i="1"/>
  <c r="B230" i="1"/>
  <c r="B229" i="1"/>
  <c r="B228" i="1"/>
  <c r="B227" i="1"/>
  <c r="B226" i="1"/>
  <c r="B225" i="1"/>
  <c r="B224" i="1"/>
  <c r="B223" i="1"/>
  <c r="B222" i="1"/>
  <c r="B221" i="1"/>
  <c r="B220" i="1"/>
  <c r="B219" i="1"/>
  <c r="B218" i="1"/>
  <c r="B217" i="1"/>
  <c r="B216" i="1"/>
  <c r="B215" i="1"/>
  <c r="B214" i="1"/>
  <c r="B213" i="1"/>
  <c r="B212" i="1"/>
  <c r="B211" i="1"/>
  <c r="B210" i="1"/>
  <c r="B209" i="1"/>
  <c r="B208" i="1"/>
  <c r="B207" i="1"/>
  <c r="B206" i="1"/>
  <c r="B205" i="1"/>
  <c r="B204" i="1"/>
  <c r="B203" i="1"/>
  <c r="B202" i="1"/>
  <c r="B201" i="1"/>
  <c r="B200" i="1"/>
  <c r="B199" i="1"/>
  <c r="B198" i="1"/>
  <c r="B197" i="1"/>
  <c r="B196" i="1"/>
  <c r="B195" i="1"/>
  <c r="B194" i="1"/>
  <c r="B193" i="1"/>
  <c r="B192" i="1"/>
  <c r="B191" i="1"/>
  <c r="B190" i="1"/>
  <c r="B189" i="1"/>
  <c r="B188" i="1"/>
  <c r="B187" i="1"/>
  <c r="B186" i="1"/>
  <c r="B185" i="1"/>
  <c r="B184" i="1"/>
  <c r="B183" i="1"/>
  <c r="B182" i="1"/>
  <c r="B181" i="1"/>
  <c r="B180" i="1"/>
  <c r="B179" i="1"/>
  <c r="B178" i="1"/>
  <c r="B177" i="1"/>
  <c r="B176" i="1"/>
  <c r="B175" i="1"/>
  <c r="B174" i="1"/>
  <c r="B173" i="1"/>
  <c r="B172" i="1"/>
  <c r="B171" i="1"/>
  <c r="B170" i="1"/>
  <c r="B169" i="1"/>
  <c r="B168" i="1"/>
  <c r="B167" i="1"/>
  <c r="B166" i="1"/>
  <c r="B165" i="1"/>
  <c r="B164" i="1"/>
  <c r="B163" i="1"/>
  <c r="B162" i="1"/>
  <c r="B161" i="1"/>
  <c r="B160" i="1"/>
  <c r="B159" i="1"/>
  <c r="B158" i="1"/>
  <c r="B157" i="1"/>
  <c r="B156" i="1"/>
  <c r="B155" i="1"/>
  <c r="B154" i="1"/>
  <c r="B153" i="1"/>
  <c r="B152" i="1"/>
  <c r="B151" i="1"/>
  <c r="B150" i="1"/>
  <c r="B149" i="1"/>
  <c r="B148" i="1"/>
  <c r="B147" i="1"/>
  <c r="B146" i="1"/>
  <c r="B145" i="1"/>
  <c r="B144" i="1"/>
  <c r="B143" i="1"/>
  <c r="B142" i="1"/>
  <c r="B141" i="1"/>
  <c r="B140" i="1"/>
  <c r="B139" i="1"/>
  <c r="B138" i="1"/>
  <c r="B137" i="1"/>
  <c r="B136" i="1"/>
  <c r="B135" i="1"/>
  <c r="B134" i="1"/>
  <c r="B133" i="1"/>
  <c r="B132" i="1"/>
  <c r="B131" i="1"/>
  <c r="B130" i="1"/>
  <c r="B129" i="1"/>
  <c r="B128" i="1"/>
  <c r="B127" i="1"/>
  <c r="B126" i="1"/>
  <c r="B125" i="1"/>
  <c r="B124" i="1"/>
  <c r="B123" i="1"/>
  <c r="B122" i="1"/>
  <c r="B121" i="1"/>
  <c r="B120" i="1"/>
  <c r="B119" i="1"/>
  <c r="B118" i="1"/>
  <c r="B117" i="1"/>
  <c r="B116" i="1"/>
  <c r="B115" i="1"/>
  <c r="B114" i="1"/>
  <c r="B113" i="1"/>
  <c r="B112" i="1"/>
  <c r="B111" i="1"/>
  <c r="B110" i="1"/>
  <c r="B109" i="1"/>
  <c r="B108" i="1"/>
  <c r="B107" i="1"/>
  <c r="B106" i="1"/>
  <c r="B105" i="1"/>
  <c r="B104" i="1"/>
  <c r="B103" i="1"/>
  <c r="B102" i="1"/>
  <c r="B101" i="1"/>
  <c r="B100" i="1"/>
  <c r="B99" i="1"/>
  <c r="B98" i="1"/>
  <c r="B97" i="1"/>
  <c r="B96" i="1"/>
  <c r="B95" i="1"/>
  <c r="B94" i="1"/>
  <c r="B93" i="1"/>
  <c r="B92" i="1"/>
  <c r="B91" i="1"/>
  <c r="B90" i="1"/>
  <c r="B89" i="1"/>
  <c r="B88" i="1"/>
  <c r="B87" i="1"/>
  <c r="B86" i="1"/>
  <c r="B85" i="1"/>
  <c r="B84" i="1"/>
  <c r="B83" i="1"/>
  <c r="B82" i="1"/>
  <c r="B81" i="1"/>
  <c r="B80" i="1"/>
  <c r="B79" i="1"/>
  <c r="B78" i="1"/>
  <c r="B77" i="1"/>
  <c r="B76" i="1"/>
  <c r="B75" i="1"/>
  <c r="B74" i="1"/>
  <c r="B73" i="1"/>
  <c r="B72" i="1"/>
  <c r="B71" i="1"/>
  <c r="B70" i="1"/>
  <c r="B69" i="1"/>
  <c r="B68" i="1"/>
  <c r="B67" i="1"/>
  <c r="B66" i="1"/>
  <c r="B65" i="1"/>
  <c r="B64" i="1"/>
  <c r="B63" i="1"/>
  <c r="B62" i="1"/>
  <c r="B61" i="1"/>
  <c r="B60" i="1"/>
  <c r="B59" i="1"/>
  <c r="B58" i="1"/>
  <c r="B57" i="1"/>
  <c r="B56" i="1"/>
  <c r="B55" i="1"/>
  <c r="B54" i="1"/>
  <c r="B53" i="1"/>
  <c r="B52" i="1"/>
  <c r="B51" i="1"/>
  <c r="B50" i="1"/>
  <c r="B49" i="1"/>
  <c r="B48" i="1"/>
  <c r="B47" i="1"/>
  <c r="B46" i="1"/>
  <c r="B45" i="1"/>
  <c r="B44" i="1"/>
  <c r="B43" i="1"/>
  <c r="B42" i="1"/>
  <c r="B41" i="1"/>
  <c r="B40" i="1"/>
  <c r="B39" i="1"/>
  <c r="B38" i="1"/>
  <c r="B37" i="1"/>
  <c r="B36" i="1"/>
  <c r="B35" i="1"/>
  <c r="B34" i="1"/>
  <c r="B33" i="1"/>
  <c r="B32" i="1"/>
  <c r="B31" i="1"/>
  <c r="B30" i="1"/>
  <c r="B29" i="1"/>
  <c r="B28" i="1"/>
  <c r="B27" i="1"/>
  <c r="B26" i="1"/>
  <c r="B25" i="1"/>
  <c r="B24" i="1"/>
  <c r="B23" i="1"/>
  <c r="B13" i="1"/>
  <c r="B3" i="1"/>
</calcChain>
</file>

<file path=xl/sharedStrings.xml><?xml version="1.0" encoding="utf-8"?>
<sst xmlns="http://schemas.openxmlformats.org/spreadsheetml/2006/main" count="69" uniqueCount="16">
  <si>
    <t>min</t>
  </si>
  <si>
    <t>max</t>
  </si>
  <si>
    <t>avg</t>
  </si>
  <si>
    <t>ccw</t>
  </si>
  <si>
    <t>cw</t>
  </si>
  <si>
    <t>std</t>
  </si>
  <si>
    <t>ROI 1</t>
  </si>
  <si>
    <t>ROI 2</t>
  </si>
  <si>
    <t>ROI 3</t>
  </si>
  <si>
    <t>ROI 4</t>
  </si>
  <si>
    <t>ROI 5</t>
  </si>
  <si>
    <t>ROI 0</t>
  </si>
  <si>
    <t>*</t>
  </si>
  <si>
    <t>extremum</t>
  </si>
  <si>
    <t>timepoint</t>
  </si>
  <si>
    <t>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charset val="134"/>
      <scheme val="minor"/>
    </font>
    <font>
      <b/>
      <sz val="12"/>
      <color rgb="FF000000"/>
      <name val="Calibri"/>
      <family val="2"/>
      <charset val="134"/>
      <scheme val="minor"/>
    </font>
    <font>
      <u/>
      <sz val="12"/>
      <color theme="10"/>
      <name val="Calibri"/>
      <family val="2"/>
      <charset val="134"/>
      <scheme val="minor"/>
    </font>
    <font>
      <u/>
      <sz val="12"/>
      <color theme="11"/>
      <name val="Calibri"/>
      <family val="2"/>
      <charset val="134"/>
      <scheme val="minor"/>
    </font>
    <font>
      <b/>
      <sz val="12"/>
      <color theme="1"/>
      <name val="Calibri"/>
      <family val="2"/>
      <scheme val="minor"/>
    </font>
    <font>
      <sz val="12"/>
      <color rgb="FF9C65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26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5" fillId="0" borderId="0" xfId="0" applyFont="1"/>
    <xf numFmtId="1" fontId="0" fillId="0" borderId="0" xfId="0" applyNumberFormat="1"/>
    <xf numFmtId="1" fontId="5" fillId="0" borderId="0" xfId="0" applyNumberFormat="1" applyFont="1"/>
    <xf numFmtId="0" fontId="6" fillId="2" borderId="0" xfId="13"/>
  </cellXfs>
  <cellStyles count="26">
    <cellStyle name="Besuchter Link" xfId="2" builtinId="9" hidden="1"/>
    <cellStyle name="Besuchter Link" xfId="4" builtinId="9" hidden="1"/>
    <cellStyle name="Besuchter Link" xfId="6" builtinId="9" hidden="1"/>
    <cellStyle name="Besuchter Link" xfId="8" builtinId="9" hidden="1"/>
    <cellStyle name="Besuchter Link" xfId="10" builtinId="9" hidden="1"/>
    <cellStyle name="Besuchter Link" xfId="12" builtinId="9" hidden="1"/>
    <cellStyle name="Besuchter Link" xfId="15" builtinId="9" hidden="1"/>
    <cellStyle name="Besuchter Link" xfId="17" builtinId="9" hidden="1"/>
    <cellStyle name="Besuchter Link" xfId="19" builtinId="9" hidden="1"/>
    <cellStyle name="Besuchter Link" xfId="21" builtinId="9" hidden="1"/>
    <cellStyle name="Besuchter Link" xfId="23" builtinId="9" hidden="1"/>
    <cellStyle name="Besuchter Link" xfId="25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4" builtinId="8" hidden="1"/>
    <cellStyle name="Link" xfId="16" builtinId="8" hidden="1"/>
    <cellStyle name="Link" xfId="18" builtinId="8" hidden="1"/>
    <cellStyle name="Link" xfId="20" builtinId="8" hidden="1"/>
    <cellStyle name="Link" xfId="22" builtinId="8" hidden="1"/>
    <cellStyle name="Link" xfId="24" builtinId="8" hidden="1"/>
    <cellStyle name="Neutral" xfId="13" builtinId="28"/>
    <cellStyle name="Standard" xfId="0" builtinId="0"/>
  </cellStyles>
  <dxfs count="15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colors>
    <mruColors>
      <color rgb="FF3C1615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3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4.xml"/></Relationships>
</file>

<file path=xl/charts/_rels/chart6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5.xml"/></Relationships>
</file>

<file path=xl/charts/_rels/chart7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ROIs!$E$1:$E$2</c:f>
              <c:strCache>
                <c:ptCount val="1"/>
                <c:pt idx="0">
                  <c:v>ROI 0 avg</c:v>
                </c:pt>
              </c:strCache>
            </c:strRef>
          </c:tx>
          <c:spPr>
            <a:ln>
              <a:solidFill>
                <a:schemeClr val="accent1">
                  <a:lumMod val="20000"/>
                  <a:lumOff val="80000"/>
                </a:schemeClr>
              </a:solidFill>
            </a:ln>
          </c:spPr>
          <c:marker>
            <c:symbol val="none"/>
          </c:marker>
          <c:xVal>
            <c:numRef>
              <c:f>ROIs!$B$3:$B$252</c:f>
              <c:numCache>
                <c:formatCode>0</c:formatCode>
                <c:ptCount val="250"/>
                <c:pt idx="0">
                  <c:v>0.0</c:v>
                </c:pt>
                <c:pt idx="1">
                  <c:v>0.401606425702811</c:v>
                </c:pt>
                <c:pt idx="2">
                  <c:v>0.803212851405622</c:v>
                </c:pt>
                <c:pt idx="3">
                  <c:v>1.204819277108434</c:v>
                </c:pt>
                <c:pt idx="4">
                  <c:v>1.606425702811245</c:v>
                </c:pt>
                <c:pt idx="5">
                  <c:v>2.008032128514056</c:v>
                </c:pt>
                <c:pt idx="6">
                  <c:v>2.409638554216868</c:v>
                </c:pt>
                <c:pt idx="7">
                  <c:v>2.811244979919679</c:v>
                </c:pt>
                <c:pt idx="8">
                  <c:v>3.212851405622489</c:v>
                </c:pt>
                <c:pt idx="9">
                  <c:v>3.614457831325301</c:v>
                </c:pt>
                <c:pt idx="10">
                  <c:v>4.016064257028113</c:v>
                </c:pt>
                <c:pt idx="11">
                  <c:v>4.417670682730923</c:v>
                </c:pt>
                <c:pt idx="12">
                  <c:v>4.819277108433735</c:v>
                </c:pt>
                <c:pt idx="13">
                  <c:v>5.220883534136546</c:v>
                </c:pt>
                <c:pt idx="14">
                  <c:v>5.622489959839357</c:v>
                </c:pt>
                <c:pt idx="15">
                  <c:v>6.024096385542168</c:v>
                </c:pt>
                <c:pt idx="16">
                  <c:v>6.425702811244979</c:v>
                </c:pt>
                <c:pt idx="17">
                  <c:v>6.827309236947792</c:v>
                </c:pt>
                <c:pt idx="18">
                  <c:v>7.228915662650602</c:v>
                </c:pt>
                <c:pt idx="19">
                  <c:v>7.630522088353414</c:v>
                </c:pt>
                <c:pt idx="20">
                  <c:v>8.032128514056225</c:v>
                </c:pt>
                <c:pt idx="21">
                  <c:v>8.433734939759036</c:v>
                </c:pt>
                <c:pt idx="22">
                  <c:v>8.835341365461847</c:v>
                </c:pt>
                <c:pt idx="23">
                  <c:v>9.236947791164658</c:v>
                </c:pt>
                <c:pt idx="24">
                  <c:v>9.63855421686747</c:v>
                </c:pt>
                <c:pt idx="25">
                  <c:v>10.04016064257028</c:v>
                </c:pt>
                <c:pt idx="26">
                  <c:v>10.44176706827309</c:v>
                </c:pt>
                <c:pt idx="27">
                  <c:v>10.8433734939759</c:v>
                </c:pt>
                <c:pt idx="28">
                  <c:v>11.24497991967871</c:v>
                </c:pt>
                <c:pt idx="29">
                  <c:v>11.64658634538153</c:v>
                </c:pt>
                <c:pt idx="30">
                  <c:v>12.04819277108434</c:v>
                </c:pt>
                <c:pt idx="31">
                  <c:v>12.44979919678715</c:v>
                </c:pt>
                <c:pt idx="32">
                  <c:v>12.85140562248996</c:v>
                </c:pt>
                <c:pt idx="33">
                  <c:v>13.25301204819277</c:v>
                </c:pt>
                <c:pt idx="34">
                  <c:v>13.65461847389558</c:v>
                </c:pt>
                <c:pt idx="35">
                  <c:v>14.05622489959839</c:v>
                </c:pt>
                <c:pt idx="36">
                  <c:v>14.4578313253012</c:v>
                </c:pt>
                <c:pt idx="37">
                  <c:v>14.85943775100401</c:v>
                </c:pt>
                <c:pt idx="38">
                  <c:v>15.26104417670683</c:v>
                </c:pt>
                <c:pt idx="39">
                  <c:v>15.66265060240964</c:v>
                </c:pt>
                <c:pt idx="40">
                  <c:v>16.06425702811245</c:v>
                </c:pt>
                <c:pt idx="41">
                  <c:v>16.46586345381526</c:v>
                </c:pt>
                <c:pt idx="42">
                  <c:v>16.86746987951807</c:v>
                </c:pt>
                <c:pt idx="43">
                  <c:v>17.26907630522089</c:v>
                </c:pt>
                <c:pt idx="44">
                  <c:v>17.67068273092369</c:v>
                </c:pt>
                <c:pt idx="45">
                  <c:v>18.07228915662651</c:v>
                </c:pt>
                <c:pt idx="46">
                  <c:v>18.47389558232932</c:v>
                </c:pt>
                <c:pt idx="47">
                  <c:v>18.87550200803213</c:v>
                </c:pt>
                <c:pt idx="48">
                  <c:v>19.27710843373494</c:v>
                </c:pt>
                <c:pt idx="49">
                  <c:v>19.67871485943775</c:v>
                </c:pt>
                <c:pt idx="50">
                  <c:v>20.08032128514056</c:v>
                </c:pt>
                <c:pt idx="51">
                  <c:v>20.48192771084337</c:v>
                </c:pt>
                <c:pt idx="52">
                  <c:v>20.88353413654619</c:v>
                </c:pt>
                <c:pt idx="53">
                  <c:v>21.285140562249</c:v>
                </c:pt>
                <c:pt idx="54">
                  <c:v>21.68674698795181</c:v>
                </c:pt>
                <c:pt idx="55">
                  <c:v>22.08835341365462</c:v>
                </c:pt>
                <c:pt idx="56">
                  <c:v>22.48995983935743</c:v>
                </c:pt>
                <c:pt idx="57">
                  <c:v>22.89156626506024</c:v>
                </c:pt>
                <c:pt idx="58">
                  <c:v>23.29317269076305</c:v>
                </c:pt>
                <c:pt idx="59">
                  <c:v>23.69477911646586</c:v>
                </c:pt>
                <c:pt idx="60">
                  <c:v>24.09638554216868</c:v>
                </c:pt>
                <c:pt idx="61">
                  <c:v>24.49799196787148</c:v>
                </c:pt>
                <c:pt idx="62">
                  <c:v>24.89959839357429</c:v>
                </c:pt>
                <c:pt idx="63">
                  <c:v>25.30120481927711</c:v>
                </c:pt>
                <c:pt idx="64">
                  <c:v>25.70281124497992</c:v>
                </c:pt>
                <c:pt idx="65">
                  <c:v>26.10441767068273</c:v>
                </c:pt>
                <c:pt idx="66">
                  <c:v>26.50602409638554</c:v>
                </c:pt>
                <c:pt idx="67">
                  <c:v>26.90763052208835</c:v>
                </c:pt>
                <c:pt idx="68">
                  <c:v>27.30923694779117</c:v>
                </c:pt>
                <c:pt idx="69">
                  <c:v>27.71084337349398</c:v>
                </c:pt>
                <c:pt idx="70">
                  <c:v>28.11244979919679</c:v>
                </c:pt>
                <c:pt idx="71">
                  <c:v>28.5140562248996</c:v>
                </c:pt>
                <c:pt idx="72">
                  <c:v>28.91566265060241</c:v>
                </c:pt>
                <c:pt idx="73">
                  <c:v>29.31726907630522</c:v>
                </c:pt>
                <c:pt idx="74">
                  <c:v>29.71887550200803</c:v>
                </c:pt>
                <c:pt idx="75">
                  <c:v>30.12048192771084</c:v>
                </c:pt>
                <c:pt idx="76">
                  <c:v>30.52208835341366</c:v>
                </c:pt>
                <c:pt idx="77">
                  <c:v>30.92369477911647</c:v>
                </c:pt>
                <c:pt idx="78">
                  <c:v>31.32530120481928</c:v>
                </c:pt>
                <c:pt idx="79">
                  <c:v>31.72690763052209</c:v>
                </c:pt>
                <c:pt idx="80">
                  <c:v>32.1285140562249</c:v>
                </c:pt>
                <c:pt idx="81">
                  <c:v>32.53012048192771</c:v>
                </c:pt>
                <c:pt idx="82">
                  <c:v>32.93172690763052</c:v>
                </c:pt>
                <c:pt idx="83">
                  <c:v>33.33333333333333</c:v>
                </c:pt>
                <c:pt idx="84">
                  <c:v>33.73493975903614</c:v>
                </c:pt>
                <c:pt idx="85">
                  <c:v>34.13654618473896</c:v>
                </c:pt>
                <c:pt idx="86">
                  <c:v>34.53815261044177</c:v>
                </c:pt>
                <c:pt idx="87">
                  <c:v>34.93975903614458</c:v>
                </c:pt>
                <c:pt idx="88">
                  <c:v>35.34136546184739</c:v>
                </c:pt>
                <c:pt idx="89">
                  <c:v>35.7429718875502</c:v>
                </c:pt>
                <c:pt idx="90">
                  <c:v>36.14457831325301</c:v>
                </c:pt>
                <c:pt idx="91">
                  <c:v>36.54618473895582</c:v>
                </c:pt>
                <c:pt idx="92">
                  <c:v>36.94779116465863</c:v>
                </c:pt>
                <c:pt idx="93">
                  <c:v>37.34939759036144</c:v>
                </c:pt>
                <c:pt idx="94">
                  <c:v>37.75100401606426</c:v>
                </c:pt>
                <c:pt idx="95">
                  <c:v>38.15261044176707</c:v>
                </c:pt>
                <c:pt idx="96">
                  <c:v>38.55421686746988</c:v>
                </c:pt>
                <c:pt idx="97">
                  <c:v>38.95582329317269</c:v>
                </c:pt>
                <c:pt idx="98">
                  <c:v>39.3574297188755</c:v>
                </c:pt>
                <c:pt idx="99">
                  <c:v>39.7590361445783</c:v>
                </c:pt>
                <c:pt idx="100">
                  <c:v>40.16064257028113</c:v>
                </c:pt>
                <c:pt idx="101">
                  <c:v>40.56224899598393</c:v>
                </c:pt>
                <c:pt idx="102">
                  <c:v>40.96385542168674</c:v>
                </c:pt>
                <c:pt idx="103">
                  <c:v>41.36546184738955</c:v>
                </c:pt>
                <c:pt idx="104">
                  <c:v>41.76706827309237</c:v>
                </c:pt>
                <c:pt idx="105">
                  <c:v>42.16867469879519</c:v>
                </c:pt>
                <c:pt idx="106">
                  <c:v>42.570281124498</c:v>
                </c:pt>
                <c:pt idx="107">
                  <c:v>42.9718875502008</c:v>
                </c:pt>
                <c:pt idx="108">
                  <c:v>43.37349397590361</c:v>
                </c:pt>
                <c:pt idx="109">
                  <c:v>43.77510040160642</c:v>
                </c:pt>
                <c:pt idx="110">
                  <c:v>44.17670682730924</c:v>
                </c:pt>
                <c:pt idx="111">
                  <c:v>44.57831325301205</c:v>
                </c:pt>
                <c:pt idx="112">
                  <c:v>44.97991967871486</c:v>
                </c:pt>
                <c:pt idx="113">
                  <c:v>45.38152610441767</c:v>
                </c:pt>
                <c:pt idx="114">
                  <c:v>45.78313253012048</c:v>
                </c:pt>
                <c:pt idx="115">
                  <c:v>46.1847389558233</c:v>
                </c:pt>
                <c:pt idx="116">
                  <c:v>46.58634538152611</c:v>
                </c:pt>
                <c:pt idx="117">
                  <c:v>46.98795180722892</c:v>
                </c:pt>
                <c:pt idx="118">
                  <c:v>47.38955823293172</c:v>
                </c:pt>
                <c:pt idx="119">
                  <c:v>47.79116465863454</c:v>
                </c:pt>
                <c:pt idx="120">
                  <c:v>48.19277108433735</c:v>
                </c:pt>
                <c:pt idx="121">
                  <c:v>48.59437751004016</c:v>
                </c:pt>
                <c:pt idx="122">
                  <c:v>48.99598393574297</c:v>
                </c:pt>
                <c:pt idx="123">
                  <c:v>49.39759036144578</c:v>
                </c:pt>
                <c:pt idx="124">
                  <c:v>49.79919678714859</c:v>
                </c:pt>
                <c:pt idx="125">
                  <c:v>50.20080321285141</c:v>
                </c:pt>
                <c:pt idx="126">
                  <c:v>50.60240963855421</c:v>
                </c:pt>
                <c:pt idx="127">
                  <c:v>51.00401606425703</c:v>
                </c:pt>
                <c:pt idx="128">
                  <c:v>51.40562248995983</c:v>
                </c:pt>
                <c:pt idx="129">
                  <c:v>51.80722891566265</c:v>
                </c:pt>
                <c:pt idx="130">
                  <c:v>52.20883534136546</c:v>
                </c:pt>
                <c:pt idx="131">
                  <c:v>52.61044176706827</c:v>
                </c:pt>
                <c:pt idx="132">
                  <c:v>53.01204819277109</c:v>
                </c:pt>
                <c:pt idx="133">
                  <c:v>53.4136546184739</c:v>
                </c:pt>
                <c:pt idx="134">
                  <c:v>53.81526104417671</c:v>
                </c:pt>
                <c:pt idx="135">
                  <c:v>54.21686746987952</c:v>
                </c:pt>
                <c:pt idx="136">
                  <c:v>54.61847389558233</c:v>
                </c:pt>
                <c:pt idx="137">
                  <c:v>55.02008032128514</c:v>
                </c:pt>
                <c:pt idx="138">
                  <c:v>55.42168674698795</c:v>
                </c:pt>
                <c:pt idx="139">
                  <c:v>55.82329317269076</c:v>
                </c:pt>
                <c:pt idx="140">
                  <c:v>56.22489959839358</c:v>
                </c:pt>
                <c:pt idx="141">
                  <c:v>56.6265060240964</c:v>
                </c:pt>
                <c:pt idx="142">
                  <c:v>57.0281124497992</c:v>
                </c:pt>
                <c:pt idx="143">
                  <c:v>57.42971887550201</c:v>
                </c:pt>
                <c:pt idx="144">
                  <c:v>57.83132530120481</c:v>
                </c:pt>
                <c:pt idx="145">
                  <c:v>58.23293172690762</c:v>
                </c:pt>
                <c:pt idx="146">
                  <c:v>58.63453815261044</c:v>
                </c:pt>
                <c:pt idx="147">
                  <c:v>59.03614457831326</c:v>
                </c:pt>
                <c:pt idx="148">
                  <c:v>59.43775100401606</c:v>
                </c:pt>
                <c:pt idx="149">
                  <c:v>59.83935742971887</c:v>
                </c:pt>
                <c:pt idx="150">
                  <c:v>60.24096385542169</c:v>
                </c:pt>
                <c:pt idx="151">
                  <c:v>60.6425702811245</c:v>
                </c:pt>
                <c:pt idx="152">
                  <c:v>61.04417670682732</c:v>
                </c:pt>
                <c:pt idx="153">
                  <c:v>61.44578313253012</c:v>
                </c:pt>
                <c:pt idx="154">
                  <c:v>61.84738955823293</c:v>
                </c:pt>
                <c:pt idx="155">
                  <c:v>62.24899598393574</c:v>
                </c:pt>
                <c:pt idx="156">
                  <c:v>62.65060240963856</c:v>
                </c:pt>
                <c:pt idx="157">
                  <c:v>63.05220883534136</c:v>
                </c:pt>
                <c:pt idx="158">
                  <c:v>63.45381526104418</c:v>
                </c:pt>
                <c:pt idx="159">
                  <c:v>63.85542168674698</c:v>
                </c:pt>
                <c:pt idx="160">
                  <c:v>64.2570281124498</c:v>
                </c:pt>
                <c:pt idx="161">
                  <c:v>64.65863453815261</c:v>
                </c:pt>
                <c:pt idx="162">
                  <c:v>65.06024096385542</c:v>
                </c:pt>
                <c:pt idx="163">
                  <c:v>65.46184738955823</c:v>
                </c:pt>
                <c:pt idx="164">
                  <c:v>65.86345381526104</c:v>
                </c:pt>
                <c:pt idx="165">
                  <c:v>66.26506024096386</c:v>
                </c:pt>
                <c:pt idx="166">
                  <c:v>66.66666666666665</c:v>
                </c:pt>
                <c:pt idx="167">
                  <c:v>67.06827309236948</c:v>
                </c:pt>
                <c:pt idx="168">
                  <c:v>67.46987951807228</c:v>
                </c:pt>
                <c:pt idx="169">
                  <c:v>67.8714859437751</c:v>
                </c:pt>
                <c:pt idx="170">
                  <c:v>68.27309236947792</c:v>
                </c:pt>
                <c:pt idx="171">
                  <c:v>68.67469879518072</c:v>
                </c:pt>
                <c:pt idx="172">
                  <c:v>69.07630522088354</c:v>
                </c:pt>
                <c:pt idx="173">
                  <c:v>69.47791164658635</c:v>
                </c:pt>
                <c:pt idx="174">
                  <c:v>69.87951807228916</c:v>
                </c:pt>
                <c:pt idx="175">
                  <c:v>70.28112449799196</c:v>
                </c:pt>
                <c:pt idx="176">
                  <c:v>70.68273092369478</c:v>
                </c:pt>
                <c:pt idx="177">
                  <c:v>71.08433734939758</c:v>
                </c:pt>
                <c:pt idx="178">
                  <c:v>71.4859437751004</c:v>
                </c:pt>
                <c:pt idx="179">
                  <c:v>71.8875502008032</c:v>
                </c:pt>
                <c:pt idx="180">
                  <c:v>72.28915662650603</c:v>
                </c:pt>
                <c:pt idx="181">
                  <c:v>72.69076305220884</c:v>
                </c:pt>
                <c:pt idx="182">
                  <c:v>73.09236947791164</c:v>
                </c:pt>
                <c:pt idx="183">
                  <c:v>73.49397590361445</c:v>
                </c:pt>
                <c:pt idx="184">
                  <c:v>73.89558232931726</c:v>
                </c:pt>
                <c:pt idx="185">
                  <c:v>74.29718875502008</c:v>
                </c:pt>
                <c:pt idx="186">
                  <c:v>74.69879518072288</c:v>
                </c:pt>
                <c:pt idx="187">
                  <c:v>75.10040160642571</c:v>
                </c:pt>
                <c:pt idx="188">
                  <c:v>75.50200803212851</c:v>
                </c:pt>
                <c:pt idx="189">
                  <c:v>75.90361445783132</c:v>
                </c:pt>
                <c:pt idx="190">
                  <c:v>76.30522088353415</c:v>
                </c:pt>
                <c:pt idx="191">
                  <c:v>76.70682730923694</c:v>
                </c:pt>
                <c:pt idx="192">
                  <c:v>77.10843373493977</c:v>
                </c:pt>
                <c:pt idx="193">
                  <c:v>77.51004016064257</c:v>
                </c:pt>
                <c:pt idx="194">
                  <c:v>77.91164658634538</c:v>
                </c:pt>
                <c:pt idx="195">
                  <c:v>78.3132530120482</c:v>
                </c:pt>
                <c:pt idx="196">
                  <c:v>78.714859437751</c:v>
                </c:pt>
                <c:pt idx="197">
                  <c:v>79.11646586345381</c:v>
                </c:pt>
                <c:pt idx="198">
                  <c:v>79.51807228915662</c:v>
                </c:pt>
                <c:pt idx="199">
                  <c:v>79.91967871485943</c:v>
                </c:pt>
                <c:pt idx="200">
                  <c:v>80.32128514056225</c:v>
                </c:pt>
                <c:pt idx="201">
                  <c:v>80.72289156626506</c:v>
                </c:pt>
                <c:pt idx="202">
                  <c:v>81.12449799196787</c:v>
                </c:pt>
                <c:pt idx="203">
                  <c:v>81.52610441767068</c:v>
                </c:pt>
                <c:pt idx="204">
                  <c:v>81.92771084337348</c:v>
                </c:pt>
                <c:pt idx="205">
                  <c:v>82.32931726907631</c:v>
                </c:pt>
                <c:pt idx="206">
                  <c:v>82.7309236947791</c:v>
                </c:pt>
                <c:pt idx="207">
                  <c:v>83.13253012048193</c:v>
                </c:pt>
                <c:pt idx="208">
                  <c:v>83.53413654618474</c:v>
                </c:pt>
                <c:pt idx="209">
                  <c:v>83.93574297188755</c:v>
                </c:pt>
                <c:pt idx="210">
                  <c:v>84.33734939759037</c:v>
                </c:pt>
                <c:pt idx="211">
                  <c:v>84.73895582329317</c:v>
                </c:pt>
                <c:pt idx="212">
                  <c:v>85.140562248996</c:v>
                </c:pt>
                <c:pt idx="213">
                  <c:v>85.54216867469878</c:v>
                </c:pt>
                <c:pt idx="214">
                  <c:v>85.94377510040161</c:v>
                </c:pt>
                <c:pt idx="215">
                  <c:v>86.34538152610442</c:v>
                </c:pt>
                <c:pt idx="216">
                  <c:v>86.74698795180722</c:v>
                </c:pt>
                <c:pt idx="217">
                  <c:v>87.14859437751004</c:v>
                </c:pt>
                <c:pt idx="218">
                  <c:v>87.55020080321284</c:v>
                </c:pt>
                <c:pt idx="219">
                  <c:v>87.95180722891565</c:v>
                </c:pt>
                <c:pt idx="220">
                  <c:v>88.35341365461847</c:v>
                </c:pt>
                <c:pt idx="221">
                  <c:v>88.75502008032128</c:v>
                </c:pt>
                <c:pt idx="222">
                  <c:v>89.1566265060241</c:v>
                </c:pt>
                <c:pt idx="223">
                  <c:v>89.55823293172691</c:v>
                </c:pt>
                <c:pt idx="224">
                  <c:v>89.95983935742971</c:v>
                </c:pt>
                <c:pt idx="225">
                  <c:v>90.36144578313253</c:v>
                </c:pt>
                <c:pt idx="226">
                  <c:v>90.76305220883533</c:v>
                </c:pt>
                <c:pt idx="227">
                  <c:v>91.16465863453815</c:v>
                </c:pt>
                <c:pt idx="228">
                  <c:v>91.56626506024096</c:v>
                </c:pt>
                <c:pt idx="229">
                  <c:v>91.96787148594377</c:v>
                </c:pt>
                <c:pt idx="230">
                  <c:v>92.3694779116466</c:v>
                </c:pt>
                <c:pt idx="231">
                  <c:v>92.77108433734939</c:v>
                </c:pt>
                <c:pt idx="232">
                  <c:v>93.17269076305222</c:v>
                </c:pt>
                <c:pt idx="233">
                  <c:v>93.57429718875501</c:v>
                </c:pt>
                <c:pt idx="234">
                  <c:v>93.97590361445783</c:v>
                </c:pt>
                <c:pt idx="235">
                  <c:v>94.37751004016064</c:v>
                </c:pt>
                <c:pt idx="236">
                  <c:v>94.77911646586345</c:v>
                </c:pt>
                <c:pt idx="237">
                  <c:v>95.18072289156626</c:v>
                </c:pt>
                <c:pt idx="238">
                  <c:v>95.58232931726907</c:v>
                </c:pt>
                <c:pt idx="239">
                  <c:v>95.98393574297188</c:v>
                </c:pt>
                <c:pt idx="240">
                  <c:v>96.3855421686747</c:v>
                </c:pt>
                <c:pt idx="241">
                  <c:v>96.7871485943775</c:v>
                </c:pt>
                <c:pt idx="242">
                  <c:v>97.18875502008032</c:v>
                </c:pt>
                <c:pt idx="243">
                  <c:v>97.59036144578313</c:v>
                </c:pt>
                <c:pt idx="244">
                  <c:v>97.99196787148594</c:v>
                </c:pt>
                <c:pt idx="245">
                  <c:v>98.39357429718876</c:v>
                </c:pt>
                <c:pt idx="246">
                  <c:v>98.79518072289156</c:v>
                </c:pt>
                <c:pt idx="247">
                  <c:v>99.19678714859438</c:v>
                </c:pt>
                <c:pt idx="248">
                  <c:v>99.59839357429717</c:v>
                </c:pt>
                <c:pt idx="249">
                  <c:v>100.0</c:v>
                </c:pt>
              </c:numCache>
            </c:numRef>
          </c:xVal>
          <c:yVal>
            <c:numRef>
              <c:f>ROIs!$E$3:$E$252</c:f>
              <c:numCache>
                <c:formatCode>General</c:formatCode>
                <c:ptCount val="250"/>
                <c:pt idx="0">
                  <c:v>-0.393556387643663</c:v>
                </c:pt>
                <c:pt idx="1">
                  <c:v>-0.370884715576843</c:v>
                </c:pt>
                <c:pt idx="2">
                  <c:v>-0.35527710523977</c:v>
                </c:pt>
                <c:pt idx="3">
                  <c:v>-0.331096253999371</c:v>
                </c:pt>
                <c:pt idx="4">
                  <c:v>-0.318001779506484</c:v>
                </c:pt>
                <c:pt idx="5">
                  <c:v>-0.295242410603745</c:v>
                </c:pt>
                <c:pt idx="6">
                  <c:v>-0.278704848754698</c:v>
                </c:pt>
                <c:pt idx="7">
                  <c:v>-0.260233586785536</c:v>
                </c:pt>
                <c:pt idx="8">
                  <c:v>-0.248238174843128</c:v>
                </c:pt>
                <c:pt idx="9">
                  <c:v>-0.229297332970163</c:v>
                </c:pt>
                <c:pt idx="10">
                  <c:v>-0.215691780034039</c:v>
                </c:pt>
                <c:pt idx="11">
                  <c:v>-0.488577138019432</c:v>
                </c:pt>
                <c:pt idx="12">
                  <c:v>-0.768119999755246</c:v>
                </c:pt>
                <c:pt idx="13">
                  <c:v>-1.045244662421908</c:v>
                </c:pt>
                <c:pt idx="14">
                  <c:v>-1.325198048710497</c:v>
                </c:pt>
                <c:pt idx="15">
                  <c:v>-1.605778932108326</c:v>
                </c:pt>
                <c:pt idx="16">
                  <c:v>-1.88580313759147</c:v>
                </c:pt>
                <c:pt idx="17">
                  <c:v>-2.166507873964482</c:v>
                </c:pt>
                <c:pt idx="18">
                  <c:v>-2.442029645290473</c:v>
                </c:pt>
                <c:pt idx="19">
                  <c:v>-2.722061809505901</c:v>
                </c:pt>
                <c:pt idx="20">
                  <c:v>-3.005012396080058</c:v>
                </c:pt>
                <c:pt idx="21">
                  <c:v>-2.855470478775909</c:v>
                </c:pt>
                <c:pt idx="22">
                  <c:v>-2.715182226291822</c:v>
                </c:pt>
                <c:pt idx="23">
                  <c:v>-2.574331446112268</c:v>
                </c:pt>
                <c:pt idx="24">
                  <c:v>-2.419344105994484</c:v>
                </c:pt>
                <c:pt idx="25">
                  <c:v>-2.276780981298446</c:v>
                </c:pt>
                <c:pt idx="26">
                  <c:v>-2.1337314662982</c:v>
                </c:pt>
                <c:pt idx="27">
                  <c:v>-1.9823384104946</c:v>
                </c:pt>
                <c:pt idx="28">
                  <c:v>-1.838215565032495</c:v>
                </c:pt>
                <c:pt idx="29">
                  <c:v>-1.694173279150016</c:v>
                </c:pt>
                <c:pt idx="30">
                  <c:v>-1.545789720981628</c:v>
                </c:pt>
                <c:pt idx="31">
                  <c:v>-1.383950083878854</c:v>
                </c:pt>
                <c:pt idx="32">
                  <c:v>-1.214809591459746</c:v>
                </c:pt>
                <c:pt idx="33">
                  <c:v>-1.055699765591731</c:v>
                </c:pt>
                <c:pt idx="34">
                  <c:v>-0.891600227245149</c:v>
                </c:pt>
                <c:pt idx="35">
                  <c:v>-0.731150921551727</c:v>
                </c:pt>
                <c:pt idx="36">
                  <c:v>-0.564517339300503</c:v>
                </c:pt>
                <c:pt idx="37">
                  <c:v>-0.394345381144489</c:v>
                </c:pt>
                <c:pt idx="38">
                  <c:v>-0.224963973050237</c:v>
                </c:pt>
                <c:pt idx="39">
                  <c:v>-0.0531664177629081</c:v>
                </c:pt>
                <c:pt idx="40">
                  <c:v>0.115768659591932</c:v>
                </c:pt>
                <c:pt idx="41">
                  <c:v>0.190489911128143</c:v>
                </c:pt>
                <c:pt idx="42">
                  <c:v>0.275821364993242</c:v>
                </c:pt>
                <c:pt idx="43">
                  <c:v>0.351234374276458</c:v>
                </c:pt>
                <c:pt idx="44">
                  <c:v>0.42789313201533</c:v>
                </c:pt>
                <c:pt idx="45">
                  <c:v>0.513656909745348</c:v>
                </c:pt>
                <c:pt idx="46">
                  <c:v>0.588510925584813</c:v>
                </c:pt>
                <c:pt idx="47">
                  <c:v>0.669740834479567</c:v>
                </c:pt>
                <c:pt idx="48">
                  <c:v>0.745433949639706</c:v>
                </c:pt>
                <c:pt idx="49">
                  <c:v>0.838321087067467</c:v>
                </c:pt>
                <c:pt idx="50">
                  <c:v>0.90663146310201</c:v>
                </c:pt>
                <c:pt idx="51">
                  <c:v>0.984337458776789</c:v>
                </c:pt>
                <c:pt idx="52">
                  <c:v>1.064973509925408</c:v>
                </c:pt>
                <c:pt idx="53">
                  <c:v>1.137664177949431</c:v>
                </c:pt>
                <c:pt idx="54">
                  <c:v>1.235485820674328</c:v>
                </c:pt>
                <c:pt idx="55">
                  <c:v>1.31495069228696</c:v>
                </c:pt>
                <c:pt idx="56">
                  <c:v>1.39908250365122</c:v>
                </c:pt>
                <c:pt idx="57">
                  <c:v>1.476536363185051</c:v>
                </c:pt>
                <c:pt idx="58">
                  <c:v>1.558143641416621</c:v>
                </c:pt>
                <c:pt idx="59">
                  <c:v>1.643210531264199</c:v>
                </c:pt>
                <c:pt idx="60">
                  <c:v>1.727273522217783</c:v>
                </c:pt>
                <c:pt idx="61">
                  <c:v>1.860972173544828</c:v>
                </c:pt>
                <c:pt idx="62">
                  <c:v>1.996349139658948</c:v>
                </c:pt>
                <c:pt idx="63">
                  <c:v>2.13133326743524</c:v>
                </c:pt>
                <c:pt idx="64">
                  <c:v>2.26814658593165</c:v>
                </c:pt>
                <c:pt idx="65">
                  <c:v>2.406344356199622</c:v>
                </c:pt>
                <c:pt idx="66">
                  <c:v>2.543185482196244</c:v>
                </c:pt>
                <c:pt idx="67">
                  <c:v>2.669360761779467</c:v>
                </c:pt>
                <c:pt idx="68">
                  <c:v>2.8089521108125</c:v>
                </c:pt>
                <c:pt idx="69">
                  <c:v>2.949822163031405</c:v>
                </c:pt>
                <c:pt idx="70">
                  <c:v>3.083465776634957</c:v>
                </c:pt>
                <c:pt idx="71">
                  <c:v>3.074620892156227</c:v>
                </c:pt>
                <c:pt idx="72">
                  <c:v>3.069509717074917</c:v>
                </c:pt>
                <c:pt idx="73">
                  <c:v>3.06092325869924</c:v>
                </c:pt>
                <c:pt idx="74">
                  <c:v>3.052223803021127</c:v>
                </c:pt>
                <c:pt idx="75">
                  <c:v>3.041150923730812</c:v>
                </c:pt>
                <c:pt idx="76">
                  <c:v>3.035372699936656</c:v>
                </c:pt>
                <c:pt idx="77">
                  <c:v>3.028243421580651</c:v>
                </c:pt>
                <c:pt idx="78">
                  <c:v>3.026585320026025</c:v>
                </c:pt>
                <c:pt idx="79">
                  <c:v>3.009543502426288</c:v>
                </c:pt>
                <c:pt idx="80">
                  <c:v>2.996416959738415</c:v>
                </c:pt>
                <c:pt idx="81">
                  <c:v>2.927977739923565</c:v>
                </c:pt>
                <c:pt idx="82">
                  <c:v>2.855921864317101</c:v>
                </c:pt>
                <c:pt idx="83">
                  <c:v>2.791245205514738</c:v>
                </c:pt>
                <c:pt idx="84">
                  <c:v>2.720607256878852</c:v>
                </c:pt>
                <c:pt idx="85">
                  <c:v>2.649988963376444</c:v>
                </c:pt>
                <c:pt idx="86">
                  <c:v>2.584246718845732</c:v>
                </c:pt>
                <c:pt idx="87">
                  <c:v>2.514641657232957</c:v>
                </c:pt>
                <c:pt idx="88">
                  <c:v>2.44090380675028</c:v>
                </c:pt>
                <c:pt idx="89">
                  <c:v>2.367349642750385</c:v>
                </c:pt>
                <c:pt idx="90">
                  <c:v>2.301058555179492</c:v>
                </c:pt>
                <c:pt idx="91">
                  <c:v>2.250788324044613</c:v>
                </c:pt>
                <c:pt idx="92">
                  <c:v>2.209486269400356</c:v>
                </c:pt>
                <c:pt idx="93">
                  <c:v>2.165266256663168</c:v>
                </c:pt>
                <c:pt idx="94">
                  <c:v>2.123476161501772</c:v>
                </c:pt>
                <c:pt idx="95">
                  <c:v>2.083732244193152</c:v>
                </c:pt>
                <c:pt idx="96">
                  <c:v>2.044369751773975</c:v>
                </c:pt>
                <c:pt idx="97">
                  <c:v>1.997088948697024</c:v>
                </c:pt>
                <c:pt idx="98">
                  <c:v>1.952339699653727</c:v>
                </c:pt>
                <c:pt idx="99">
                  <c:v>1.911500605776129</c:v>
                </c:pt>
                <c:pt idx="100">
                  <c:v>1.864794649274564</c:v>
                </c:pt>
                <c:pt idx="101">
                  <c:v>1.812806627771582</c:v>
                </c:pt>
                <c:pt idx="102">
                  <c:v>1.757660068631099</c:v>
                </c:pt>
                <c:pt idx="103">
                  <c:v>1.701656913187166</c:v>
                </c:pt>
                <c:pt idx="104">
                  <c:v>1.648617366233328</c:v>
                </c:pt>
                <c:pt idx="105">
                  <c:v>1.5926621452198</c:v>
                </c:pt>
                <c:pt idx="106">
                  <c:v>1.539014923577621</c:v>
                </c:pt>
                <c:pt idx="107">
                  <c:v>1.484040815088012</c:v>
                </c:pt>
                <c:pt idx="108">
                  <c:v>1.427740209893096</c:v>
                </c:pt>
                <c:pt idx="109">
                  <c:v>1.374057523660181</c:v>
                </c:pt>
                <c:pt idx="110">
                  <c:v>1.321846715991982</c:v>
                </c:pt>
                <c:pt idx="111">
                  <c:v>1.205978352664285</c:v>
                </c:pt>
                <c:pt idx="112">
                  <c:v>1.084507551649198</c:v>
                </c:pt>
                <c:pt idx="113">
                  <c:v>0.966086464146959</c:v>
                </c:pt>
                <c:pt idx="114">
                  <c:v>0.850736528138698</c:v>
                </c:pt>
                <c:pt idx="115">
                  <c:v>0.735783108355499</c:v>
                </c:pt>
                <c:pt idx="116">
                  <c:v>0.620525544430853</c:v>
                </c:pt>
                <c:pt idx="117">
                  <c:v>0.505563648599586</c:v>
                </c:pt>
                <c:pt idx="118">
                  <c:v>0.390473266408829</c:v>
                </c:pt>
                <c:pt idx="119">
                  <c:v>0.271760867705575</c:v>
                </c:pt>
                <c:pt idx="120">
                  <c:v>0.155399963358639</c:v>
                </c:pt>
                <c:pt idx="121">
                  <c:v>0.0945493492067213</c:v>
                </c:pt>
                <c:pt idx="122">
                  <c:v>0.033622647039956</c:v>
                </c:pt>
                <c:pt idx="123">
                  <c:v>-0.0310451583412208</c:v>
                </c:pt>
                <c:pt idx="124">
                  <c:v>-0.0894425186879408</c:v>
                </c:pt>
                <c:pt idx="125">
                  <c:v>-0.147439681513234</c:v>
                </c:pt>
                <c:pt idx="126">
                  <c:v>-0.201732976857581</c:v>
                </c:pt>
                <c:pt idx="127">
                  <c:v>-0.263020894315095</c:v>
                </c:pt>
                <c:pt idx="128">
                  <c:v>-0.32565320721252</c:v>
                </c:pt>
                <c:pt idx="129">
                  <c:v>-0.383322535927431</c:v>
                </c:pt>
                <c:pt idx="130">
                  <c:v>-0.443661969395984</c:v>
                </c:pt>
                <c:pt idx="131">
                  <c:v>-0.471169161735144</c:v>
                </c:pt>
                <c:pt idx="132">
                  <c:v>-0.502988228936243</c:v>
                </c:pt>
                <c:pt idx="133">
                  <c:v>-0.527262464676614</c:v>
                </c:pt>
                <c:pt idx="134">
                  <c:v>-0.551353260010279</c:v>
                </c:pt>
                <c:pt idx="135">
                  <c:v>-0.580381344862866</c:v>
                </c:pt>
                <c:pt idx="136">
                  <c:v>-0.609631340210884</c:v>
                </c:pt>
                <c:pt idx="137">
                  <c:v>-0.637008098701311</c:v>
                </c:pt>
                <c:pt idx="138">
                  <c:v>-0.666100320701194</c:v>
                </c:pt>
                <c:pt idx="139">
                  <c:v>-0.690498107637741</c:v>
                </c:pt>
                <c:pt idx="140">
                  <c:v>-0.725332200955922</c:v>
                </c:pt>
                <c:pt idx="141">
                  <c:v>-0.771617692335153</c:v>
                </c:pt>
                <c:pt idx="142">
                  <c:v>-0.81727260266523</c:v>
                </c:pt>
                <c:pt idx="143">
                  <c:v>-0.862009161208334</c:v>
                </c:pt>
                <c:pt idx="144">
                  <c:v>-0.912778173899668</c:v>
                </c:pt>
                <c:pt idx="145">
                  <c:v>-0.960666612103704</c:v>
                </c:pt>
                <c:pt idx="146">
                  <c:v>-1.008440708306722</c:v>
                </c:pt>
                <c:pt idx="147">
                  <c:v>-1.057882620734209</c:v>
                </c:pt>
                <c:pt idx="148">
                  <c:v>-1.108160221004669</c:v>
                </c:pt>
                <c:pt idx="149">
                  <c:v>-1.153978890731156</c:v>
                </c:pt>
                <c:pt idx="150">
                  <c:v>-1.202091740771062</c:v>
                </c:pt>
                <c:pt idx="151">
                  <c:v>-1.215003719372133</c:v>
                </c:pt>
                <c:pt idx="152">
                  <c:v>-1.222750532121832</c:v>
                </c:pt>
                <c:pt idx="153">
                  <c:v>-1.230183685615851</c:v>
                </c:pt>
                <c:pt idx="154">
                  <c:v>-1.23697316146873</c:v>
                </c:pt>
                <c:pt idx="155">
                  <c:v>-1.248312205452274</c:v>
                </c:pt>
                <c:pt idx="156">
                  <c:v>-1.253769657737029</c:v>
                </c:pt>
                <c:pt idx="157">
                  <c:v>-1.259200502025576</c:v>
                </c:pt>
                <c:pt idx="158">
                  <c:v>-1.268799811116387</c:v>
                </c:pt>
                <c:pt idx="159">
                  <c:v>-1.278635322802102</c:v>
                </c:pt>
                <c:pt idx="160">
                  <c:v>-1.283300805302217</c:v>
                </c:pt>
                <c:pt idx="161">
                  <c:v>-1.274561201905939</c:v>
                </c:pt>
                <c:pt idx="162">
                  <c:v>-1.268944003279597</c:v>
                </c:pt>
                <c:pt idx="163">
                  <c:v>-1.262578760284175</c:v>
                </c:pt>
                <c:pt idx="164">
                  <c:v>-1.256799354531737</c:v>
                </c:pt>
                <c:pt idx="165">
                  <c:v>-1.247282803277183</c:v>
                </c:pt>
                <c:pt idx="166">
                  <c:v>-1.241112454598247</c:v>
                </c:pt>
                <c:pt idx="167">
                  <c:v>-1.236385827958866</c:v>
                </c:pt>
                <c:pt idx="168">
                  <c:v>-1.233315324092479</c:v>
                </c:pt>
                <c:pt idx="169">
                  <c:v>-1.225506178519869</c:v>
                </c:pt>
                <c:pt idx="170">
                  <c:v>-1.219487261384597</c:v>
                </c:pt>
                <c:pt idx="171">
                  <c:v>-1.232734511324671</c:v>
                </c:pt>
                <c:pt idx="172">
                  <c:v>-1.24757068642917</c:v>
                </c:pt>
                <c:pt idx="173">
                  <c:v>-1.264247395868962</c:v>
                </c:pt>
                <c:pt idx="174">
                  <c:v>-1.277492936248536</c:v>
                </c:pt>
                <c:pt idx="175">
                  <c:v>-1.293342888900494</c:v>
                </c:pt>
                <c:pt idx="176">
                  <c:v>-1.311723098576606</c:v>
                </c:pt>
                <c:pt idx="177">
                  <c:v>-1.319403000258947</c:v>
                </c:pt>
                <c:pt idx="178">
                  <c:v>-1.339448923437081</c:v>
                </c:pt>
                <c:pt idx="179">
                  <c:v>-1.350773459592108</c:v>
                </c:pt>
                <c:pt idx="180">
                  <c:v>-1.36680821701449</c:v>
                </c:pt>
                <c:pt idx="181">
                  <c:v>-1.333500708026917</c:v>
                </c:pt>
                <c:pt idx="182">
                  <c:v>-1.291652731163541</c:v>
                </c:pt>
                <c:pt idx="183">
                  <c:v>-1.256265136879244</c:v>
                </c:pt>
                <c:pt idx="184">
                  <c:v>-1.219688343162168</c:v>
                </c:pt>
                <c:pt idx="185">
                  <c:v>-1.181077172713155</c:v>
                </c:pt>
                <c:pt idx="186">
                  <c:v>-1.14816089647727</c:v>
                </c:pt>
                <c:pt idx="187">
                  <c:v>-1.109672152279275</c:v>
                </c:pt>
                <c:pt idx="188">
                  <c:v>-1.074884387953242</c:v>
                </c:pt>
                <c:pt idx="189">
                  <c:v>-1.038220132454257</c:v>
                </c:pt>
                <c:pt idx="190">
                  <c:v>-1.002731588348652</c:v>
                </c:pt>
                <c:pt idx="191">
                  <c:v>-0.969369453879943</c:v>
                </c:pt>
                <c:pt idx="192">
                  <c:v>-0.936790779901419</c:v>
                </c:pt>
                <c:pt idx="193">
                  <c:v>-0.908692554388311</c:v>
                </c:pt>
                <c:pt idx="194">
                  <c:v>-0.880689886521315</c:v>
                </c:pt>
                <c:pt idx="195">
                  <c:v>-0.84585796396627</c:v>
                </c:pt>
                <c:pt idx="196">
                  <c:v>-0.815855363188537</c:v>
                </c:pt>
                <c:pt idx="197">
                  <c:v>-0.784057708466827</c:v>
                </c:pt>
                <c:pt idx="198">
                  <c:v>-0.750584973031763</c:v>
                </c:pt>
                <c:pt idx="199">
                  <c:v>-0.721538309579091</c:v>
                </c:pt>
                <c:pt idx="200">
                  <c:v>-0.68400272194232</c:v>
                </c:pt>
                <c:pt idx="201">
                  <c:v>-0.709618618567132</c:v>
                </c:pt>
                <c:pt idx="202">
                  <c:v>-0.732079311437906</c:v>
                </c:pt>
                <c:pt idx="203">
                  <c:v>-0.751991415149856</c:v>
                </c:pt>
                <c:pt idx="204">
                  <c:v>-0.774099229925777</c:v>
                </c:pt>
                <c:pt idx="205">
                  <c:v>-0.800065437916441</c:v>
                </c:pt>
                <c:pt idx="206">
                  <c:v>-0.819039665618031</c:v>
                </c:pt>
                <c:pt idx="207">
                  <c:v>-0.839245962438114</c:v>
                </c:pt>
                <c:pt idx="208">
                  <c:v>-0.857810936721727</c:v>
                </c:pt>
                <c:pt idx="209">
                  <c:v>-0.877367914684528</c:v>
                </c:pt>
                <c:pt idx="210">
                  <c:v>-0.840384780033799</c:v>
                </c:pt>
                <c:pt idx="211">
                  <c:v>-0.827051359155936</c:v>
                </c:pt>
                <c:pt idx="212">
                  <c:v>-0.809980681107505</c:v>
                </c:pt>
                <c:pt idx="213">
                  <c:v>-0.79035047172329</c:v>
                </c:pt>
                <c:pt idx="214">
                  <c:v>-0.770162023955065</c:v>
                </c:pt>
                <c:pt idx="215">
                  <c:v>-0.748176601288113</c:v>
                </c:pt>
                <c:pt idx="216">
                  <c:v>-0.732327725719216</c:v>
                </c:pt>
                <c:pt idx="217">
                  <c:v>-0.720734352596588</c:v>
                </c:pt>
                <c:pt idx="218">
                  <c:v>-0.701684897155949</c:v>
                </c:pt>
                <c:pt idx="219">
                  <c:v>-0.683120969542682</c:v>
                </c:pt>
                <c:pt idx="220">
                  <c:v>-0.661830359494609</c:v>
                </c:pt>
                <c:pt idx="221">
                  <c:v>-0.649840586920377</c:v>
                </c:pt>
                <c:pt idx="222">
                  <c:v>-0.641974267356154</c:v>
                </c:pt>
                <c:pt idx="223">
                  <c:v>-0.624708770805451</c:v>
                </c:pt>
                <c:pt idx="224">
                  <c:v>-0.612507730605044</c:v>
                </c:pt>
                <c:pt idx="225">
                  <c:v>-0.599573121503859</c:v>
                </c:pt>
                <c:pt idx="226">
                  <c:v>-0.585944480065047</c:v>
                </c:pt>
                <c:pt idx="227">
                  <c:v>-0.572524600923336</c:v>
                </c:pt>
                <c:pt idx="228">
                  <c:v>-0.560523826908338</c:v>
                </c:pt>
                <c:pt idx="229">
                  <c:v>-0.551806718676966</c:v>
                </c:pt>
                <c:pt idx="230">
                  <c:v>-0.353623008557088</c:v>
                </c:pt>
                <c:pt idx="231">
                  <c:v>-0.307192331655408</c:v>
                </c:pt>
                <c:pt idx="232">
                  <c:v>-0.256759850738494</c:v>
                </c:pt>
                <c:pt idx="233">
                  <c:v>-0.209283739653637</c:v>
                </c:pt>
                <c:pt idx="234">
                  <c:v>-0.161487445933471</c:v>
                </c:pt>
                <c:pt idx="235">
                  <c:v>-0.113729595487357</c:v>
                </c:pt>
                <c:pt idx="236">
                  <c:v>-0.0648136685525868</c:v>
                </c:pt>
                <c:pt idx="237">
                  <c:v>-0.0181615919388775</c:v>
                </c:pt>
                <c:pt idx="238">
                  <c:v>0.0275240244774733</c:v>
                </c:pt>
                <c:pt idx="239">
                  <c:v>0.0734981064060736</c:v>
                </c:pt>
                <c:pt idx="240">
                  <c:v>0.119924418252691</c:v>
                </c:pt>
                <c:pt idx="241">
                  <c:v>0.0946715150642636</c:v>
                </c:pt>
                <c:pt idx="242">
                  <c:v>0.0683437605947409</c:v>
                </c:pt>
                <c:pt idx="243">
                  <c:v>0.0430914982026332</c:v>
                </c:pt>
                <c:pt idx="244">
                  <c:v>0.0206368059781122</c:v>
                </c:pt>
                <c:pt idx="245">
                  <c:v>-0.00963964613292484</c:v>
                </c:pt>
                <c:pt idx="246">
                  <c:v>-0.0394771379520808</c:v>
                </c:pt>
                <c:pt idx="247">
                  <c:v>-0.0641333654085335</c:v>
                </c:pt>
                <c:pt idx="248">
                  <c:v>-0.0927962120688909</c:v>
                </c:pt>
                <c:pt idx="249">
                  <c:v>-0.1194270799702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ROIs!$K$1:$K$2</c:f>
              <c:strCache>
                <c:ptCount val="1"/>
                <c:pt idx="0">
                  <c:v>ROI 1 avg</c:v>
                </c:pt>
              </c:strCache>
            </c:strRef>
          </c:tx>
          <c:spPr>
            <a:ln>
              <a:solidFill>
                <a:schemeClr val="accent1">
                  <a:lumMod val="40000"/>
                  <a:lumOff val="60000"/>
                </a:schemeClr>
              </a:solidFill>
            </a:ln>
          </c:spPr>
          <c:marker>
            <c:symbol val="none"/>
          </c:marker>
          <c:xVal>
            <c:numRef>
              <c:f>ROIs!$B$3:$B$252</c:f>
              <c:numCache>
                <c:formatCode>0</c:formatCode>
                <c:ptCount val="250"/>
                <c:pt idx="0">
                  <c:v>0.0</c:v>
                </c:pt>
                <c:pt idx="1">
                  <c:v>0.401606425702811</c:v>
                </c:pt>
                <c:pt idx="2">
                  <c:v>0.803212851405622</c:v>
                </c:pt>
                <c:pt idx="3">
                  <c:v>1.204819277108434</c:v>
                </c:pt>
                <c:pt idx="4">
                  <c:v>1.606425702811245</c:v>
                </c:pt>
                <c:pt idx="5">
                  <c:v>2.008032128514056</c:v>
                </c:pt>
                <c:pt idx="6">
                  <c:v>2.409638554216868</c:v>
                </c:pt>
                <c:pt idx="7">
                  <c:v>2.811244979919679</c:v>
                </c:pt>
                <c:pt idx="8">
                  <c:v>3.212851405622489</c:v>
                </c:pt>
                <c:pt idx="9">
                  <c:v>3.614457831325301</c:v>
                </c:pt>
                <c:pt idx="10">
                  <c:v>4.016064257028113</c:v>
                </c:pt>
                <c:pt idx="11">
                  <c:v>4.417670682730923</c:v>
                </c:pt>
                <c:pt idx="12">
                  <c:v>4.819277108433735</c:v>
                </c:pt>
                <c:pt idx="13">
                  <c:v>5.220883534136546</c:v>
                </c:pt>
                <c:pt idx="14">
                  <c:v>5.622489959839357</c:v>
                </c:pt>
                <c:pt idx="15">
                  <c:v>6.024096385542168</c:v>
                </c:pt>
                <c:pt idx="16">
                  <c:v>6.425702811244979</c:v>
                </c:pt>
                <c:pt idx="17">
                  <c:v>6.827309236947792</c:v>
                </c:pt>
                <c:pt idx="18">
                  <c:v>7.228915662650602</c:v>
                </c:pt>
                <c:pt idx="19">
                  <c:v>7.630522088353414</c:v>
                </c:pt>
                <c:pt idx="20">
                  <c:v>8.032128514056225</c:v>
                </c:pt>
                <c:pt idx="21">
                  <c:v>8.433734939759036</c:v>
                </c:pt>
                <c:pt idx="22">
                  <c:v>8.835341365461847</c:v>
                </c:pt>
                <c:pt idx="23">
                  <c:v>9.236947791164658</c:v>
                </c:pt>
                <c:pt idx="24">
                  <c:v>9.63855421686747</c:v>
                </c:pt>
                <c:pt idx="25">
                  <c:v>10.04016064257028</c:v>
                </c:pt>
                <c:pt idx="26">
                  <c:v>10.44176706827309</c:v>
                </c:pt>
                <c:pt idx="27">
                  <c:v>10.8433734939759</c:v>
                </c:pt>
                <c:pt idx="28">
                  <c:v>11.24497991967871</c:v>
                </c:pt>
                <c:pt idx="29">
                  <c:v>11.64658634538153</c:v>
                </c:pt>
                <c:pt idx="30">
                  <c:v>12.04819277108434</c:v>
                </c:pt>
                <c:pt idx="31">
                  <c:v>12.44979919678715</c:v>
                </c:pt>
                <c:pt idx="32">
                  <c:v>12.85140562248996</c:v>
                </c:pt>
                <c:pt idx="33">
                  <c:v>13.25301204819277</c:v>
                </c:pt>
                <c:pt idx="34">
                  <c:v>13.65461847389558</c:v>
                </c:pt>
                <c:pt idx="35">
                  <c:v>14.05622489959839</c:v>
                </c:pt>
                <c:pt idx="36">
                  <c:v>14.4578313253012</c:v>
                </c:pt>
                <c:pt idx="37">
                  <c:v>14.85943775100401</c:v>
                </c:pt>
                <c:pt idx="38">
                  <c:v>15.26104417670683</c:v>
                </c:pt>
                <c:pt idx="39">
                  <c:v>15.66265060240964</c:v>
                </c:pt>
                <c:pt idx="40">
                  <c:v>16.06425702811245</c:v>
                </c:pt>
                <c:pt idx="41">
                  <c:v>16.46586345381526</c:v>
                </c:pt>
                <c:pt idx="42">
                  <c:v>16.86746987951807</c:v>
                </c:pt>
                <c:pt idx="43">
                  <c:v>17.26907630522089</c:v>
                </c:pt>
                <c:pt idx="44">
                  <c:v>17.67068273092369</c:v>
                </c:pt>
                <c:pt idx="45">
                  <c:v>18.07228915662651</c:v>
                </c:pt>
                <c:pt idx="46">
                  <c:v>18.47389558232932</c:v>
                </c:pt>
                <c:pt idx="47">
                  <c:v>18.87550200803213</c:v>
                </c:pt>
                <c:pt idx="48">
                  <c:v>19.27710843373494</c:v>
                </c:pt>
                <c:pt idx="49">
                  <c:v>19.67871485943775</c:v>
                </c:pt>
                <c:pt idx="50">
                  <c:v>20.08032128514056</c:v>
                </c:pt>
                <c:pt idx="51">
                  <c:v>20.48192771084337</c:v>
                </c:pt>
                <c:pt idx="52">
                  <c:v>20.88353413654619</c:v>
                </c:pt>
                <c:pt idx="53">
                  <c:v>21.285140562249</c:v>
                </c:pt>
                <c:pt idx="54">
                  <c:v>21.68674698795181</c:v>
                </c:pt>
                <c:pt idx="55">
                  <c:v>22.08835341365462</c:v>
                </c:pt>
                <c:pt idx="56">
                  <c:v>22.48995983935743</c:v>
                </c:pt>
                <c:pt idx="57">
                  <c:v>22.89156626506024</c:v>
                </c:pt>
                <c:pt idx="58">
                  <c:v>23.29317269076305</c:v>
                </c:pt>
                <c:pt idx="59">
                  <c:v>23.69477911646586</c:v>
                </c:pt>
                <c:pt idx="60">
                  <c:v>24.09638554216868</c:v>
                </c:pt>
                <c:pt idx="61">
                  <c:v>24.49799196787148</c:v>
                </c:pt>
                <c:pt idx="62">
                  <c:v>24.89959839357429</c:v>
                </c:pt>
                <c:pt idx="63">
                  <c:v>25.30120481927711</c:v>
                </c:pt>
                <c:pt idx="64">
                  <c:v>25.70281124497992</c:v>
                </c:pt>
                <c:pt idx="65">
                  <c:v>26.10441767068273</c:v>
                </c:pt>
                <c:pt idx="66">
                  <c:v>26.50602409638554</c:v>
                </c:pt>
                <c:pt idx="67">
                  <c:v>26.90763052208835</c:v>
                </c:pt>
                <c:pt idx="68">
                  <c:v>27.30923694779117</c:v>
                </c:pt>
                <c:pt idx="69">
                  <c:v>27.71084337349398</c:v>
                </c:pt>
                <c:pt idx="70">
                  <c:v>28.11244979919679</c:v>
                </c:pt>
                <c:pt idx="71">
                  <c:v>28.5140562248996</c:v>
                </c:pt>
                <c:pt idx="72">
                  <c:v>28.91566265060241</c:v>
                </c:pt>
                <c:pt idx="73">
                  <c:v>29.31726907630522</c:v>
                </c:pt>
                <c:pt idx="74">
                  <c:v>29.71887550200803</c:v>
                </c:pt>
                <c:pt idx="75">
                  <c:v>30.12048192771084</c:v>
                </c:pt>
                <c:pt idx="76">
                  <c:v>30.52208835341366</c:v>
                </c:pt>
                <c:pt idx="77">
                  <c:v>30.92369477911647</c:v>
                </c:pt>
                <c:pt idx="78">
                  <c:v>31.32530120481928</c:v>
                </c:pt>
                <c:pt idx="79">
                  <c:v>31.72690763052209</c:v>
                </c:pt>
                <c:pt idx="80">
                  <c:v>32.1285140562249</c:v>
                </c:pt>
                <c:pt idx="81">
                  <c:v>32.53012048192771</c:v>
                </c:pt>
                <c:pt idx="82">
                  <c:v>32.93172690763052</c:v>
                </c:pt>
                <c:pt idx="83">
                  <c:v>33.33333333333333</c:v>
                </c:pt>
                <c:pt idx="84">
                  <c:v>33.73493975903614</c:v>
                </c:pt>
                <c:pt idx="85">
                  <c:v>34.13654618473896</c:v>
                </c:pt>
                <c:pt idx="86">
                  <c:v>34.53815261044177</c:v>
                </c:pt>
                <c:pt idx="87">
                  <c:v>34.93975903614458</c:v>
                </c:pt>
                <c:pt idx="88">
                  <c:v>35.34136546184739</c:v>
                </c:pt>
                <c:pt idx="89">
                  <c:v>35.7429718875502</c:v>
                </c:pt>
                <c:pt idx="90">
                  <c:v>36.14457831325301</c:v>
                </c:pt>
                <c:pt idx="91">
                  <c:v>36.54618473895582</c:v>
                </c:pt>
                <c:pt idx="92">
                  <c:v>36.94779116465863</c:v>
                </c:pt>
                <c:pt idx="93">
                  <c:v>37.34939759036144</c:v>
                </c:pt>
                <c:pt idx="94">
                  <c:v>37.75100401606426</c:v>
                </c:pt>
                <c:pt idx="95">
                  <c:v>38.15261044176707</c:v>
                </c:pt>
                <c:pt idx="96">
                  <c:v>38.55421686746988</c:v>
                </c:pt>
                <c:pt idx="97">
                  <c:v>38.95582329317269</c:v>
                </c:pt>
                <c:pt idx="98">
                  <c:v>39.3574297188755</c:v>
                </c:pt>
                <c:pt idx="99">
                  <c:v>39.7590361445783</c:v>
                </c:pt>
                <c:pt idx="100">
                  <c:v>40.16064257028113</c:v>
                </c:pt>
                <c:pt idx="101">
                  <c:v>40.56224899598393</c:v>
                </c:pt>
                <c:pt idx="102">
                  <c:v>40.96385542168674</c:v>
                </c:pt>
                <c:pt idx="103">
                  <c:v>41.36546184738955</c:v>
                </c:pt>
                <c:pt idx="104">
                  <c:v>41.76706827309237</c:v>
                </c:pt>
                <c:pt idx="105">
                  <c:v>42.16867469879519</c:v>
                </c:pt>
                <c:pt idx="106">
                  <c:v>42.570281124498</c:v>
                </c:pt>
                <c:pt idx="107">
                  <c:v>42.9718875502008</c:v>
                </c:pt>
                <c:pt idx="108">
                  <c:v>43.37349397590361</c:v>
                </c:pt>
                <c:pt idx="109">
                  <c:v>43.77510040160642</c:v>
                </c:pt>
                <c:pt idx="110">
                  <c:v>44.17670682730924</c:v>
                </c:pt>
                <c:pt idx="111">
                  <c:v>44.57831325301205</c:v>
                </c:pt>
                <c:pt idx="112">
                  <c:v>44.97991967871486</c:v>
                </c:pt>
                <c:pt idx="113">
                  <c:v>45.38152610441767</c:v>
                </c:pt>
                <c:pt idx="114">
                  <c:v>45.78313253012048</c:v>
                </c:pt>
                <c:pt idx="115">
                  <c:v>46.1847389558233</c:v>
                </c:pt>
                <c:pt idx="116">
                  <c:v>46.58634538152611</c:v>
                </c:pt>
                <c:pt idx="117">
                  <c:v>46.98795180722892</c:v>
                </c:pt>
                <c:pt idx="118">
                  <c:v>47.38955823293172</c:v>
                </c:pt>
                <c:pt idx="119">
                  <c:v>47.79116465863454</c:v>
                </c:pt>
                <c:pt idx="120">
                  <c:v>48.19277108433735</c:v>
                </c:pt>
                <c:pt idx="121">
                  <c:v>48.59437751004016</c:v>
                </c:pt>
                <c:pt idx="122">
                  <c:v>48.99598393574297</c:v>
                </c:pt>
                <c:pt idx="123">
                  <c:v>49.39759036144578</c:v>
                </c:pt>
                <c:pt idx="124">
                  <c:v>49.79919678714859</c:v>
                </c:pt>
                <c:pt idx="125">
                  <c:v>50.20080321285141</c:v>
                </c:pt>
                <c:pt idx="126">
                  <c:v>50.60240963855421</c:v>
                </c:pt>
                <c:pt idx="127">
                  <c:v>51.00401606425703</c:v>
                </c:pt>
                <c:pt idx="128">
                  <c:v>51.40562248995983</c:v>
                </c:pt>
                <c:pt idx="129">
                  <c:v>51.80722891566265</c:v>
                </c:pt>
                <c:pt idx="130">
                  <c:v>52.20883534136546</c:v>
                </c:pt>
                <c:pt idx="131">
                  <c:v>52.61044176706827</c:v>
                </c:pt>
                <c:pt idx="132">
                  <c:v>53.01204819277109</c:v>
                </c:pt>
                <c:pt idx="133">
                  <c:v>53.4136546184739</c:v>
                </c:pt>
                <c:pt idx="134">
                  <c:v>53.81526104417671</c:v>
                </c:pt>
                <c:pt idx="135">
                  <c:v>54.21686746987952</c:v>
                </c:pt>
                <c:pt idx="136">
                  <c:v>54.61847389558233</c:v>
                </c:pt>
                <c:pt idx="137">
                  <c:v>55.02008032128514</c:v>
                </c:pt>
                <c:pt idx="138">
                  <c:v>55.42168674698795</c:v>
                </c:pt>
                <c:pt idx="139">
                  <c:v>55.82329317269076</c:v>
                </c:pt>
                <c:pt idx="140">
                  <c:v>56.22489959839358</c:v>
                </c:pt>
                <c:pt idx="141">
                  <c:v>56.6265060240964</c:v>
                </c:pt>
                <c:pt idx="142">
                  <c:v>57.0281124497992</c:v>
                </c:pt>
                <c:pt idx="143">
                  <c:v>57.42971887550201</c:v>
                </c:pt>
                <c:pt idx="144">
                  <c:v>57.83132530120481</c:v>
                </c:pt>
                <c:pt idx="145">
                  <c:v>58.23293172690762</c:v>
                </c:pt>
                <c:pt idx="146">
                  <c:v>58.63453815261044</c:v>
                </c:pt>
                <c:pt idx="147">
                  <c:v>59.03614457831326</c:v>
                </c:pt>
                <c:pt idx="148">
                  <c:v>59.43775100401606</c:v>
                </c:pt>
                <c:pt idx="149">
                  <c:v>59.83935742971887</c:v>
                </c:pt>
                <c:pt idx="150">
                  <c:v>60.24096385542169</c:v>
                </c:pt>
                <c:pt idx="151">
                  <c:v>60.6425702811245</c:v>
                </c:pt>
                <c:pt idx="152">
                  <c:v>61.04417670682732</c:v>
                </c:pt>
                <c:pt idx="153">
                  <c:v>61.44578313253012</c:v>
                </c:pt>
                <c:pt idx="154">
                  <c:v>61.84738955823293</c:v>
                </c:pt>
                <c:pt idx="155">
                  <c:v>62.24899598393574</c:v>
                </c:pt>
                <c:pt idx="156">
                  <c:v>62.65060240963856</c:v>
                </c:pt>
                <c:pt idx="157">
                  <c:v>63.05220883534136</c:v>
                </c:pt>
                <c:pt idx="158">
                  <c:v>63.45381526104418</c:v>
                </c:pt>
                <c:pt idx="159">
                  <c:v>63.85542168674698</c:v>
                </c:pt>
                <c:pt idx="160">
                  <c:v>64.2570281124498</c:v>
                </c:pt>
                <c:pt idx="161">
                  <c:v>64.65863453815261</c:v>
                </c:pt>
                <c:pt idx="162">
                  <c:v>65.06024096385542</c:v>
                </c:pt>
                <c:pt idx="163">
                  <c:v>65.46184738955823</c:v>
                </c:pt>
                <c:pt idx="164">
                  <c:v>65.86345381526104</c:v>
                </c:pt>
                <c:pt idx="165">
                  <c:v>66.26506024096386</c:v>
                </c:pt>
                <c:pt idx="166">
                  <c:v>66.66666666666665</c:v>
                </c:pt>
                <c:pt idx="167">
                  <c:v>67.06827309236948</c:v>
                </c:pt>
                <c:pt idx="168">
                  <c:v>67.46987951807228</c:v>
                </c:pt>
                <c:pt idx="169">
                  <c:v>67.8714859437751</c:v>
                </c:pt>
                <c:pt idx="170">
                  <c:v>68.27309236947792</c:v>
                </c:pt>
                <c:pt idx="171">
                  <c:v>68.67469879518072</c:v>
                </c:pt>
                <c:pt idx="172">
                  <c:v>69.07630522088354</c:v>
                </c:pt>
                <c:pt idx="173">
                  <c:v>69.47791164658635</c:v>
                </c:pt>
                <c:pt idx="174">
                  <c:v>69.87951807228916</c:v>
                </c:pt>
                <c:pt idx="175">
                  <c:v>70.28112449799196</c:v>
                </c:pt>
                <c:pt idx="176">
                  <c:v>70.68273092369478</c:v>
                </c:pt>
                <c:pt idx="177">
                  <c:v>71.08433734939758</c:v>
                </c:pt>
                <c:pt idx="178">
                  <c:v>71.4859437751004</c:v>
                </c:pt>
                <c:pt idx="179">
                  <c:v>71.8875502008032</c:v>
                </c:pt>
                <c:pt idx="180">
                  <c:v>72.28915662650603</c:v>
                </c:pt>
                <c:pt idx="181">
                  <c:v>72.69076305220884</c:v>
                </c:pt>
                <c:pt idx="182">
                  <c:v>73.09236947791164</c:v>
                </c:pt>
                <c:pt idx="183">
                  <c:v>73.49397590361445</c:v>
                </c:pt>
                <c:pt idx="184">
                  <c:v>73.89558232931726</c:v>
                </c:pt>
                <c:pt idx="185">
                  <c:v>74.29718875502008</c:v>
                </c:pt>
                <c:pt idx="186">
                  <c:v>74.69879518072288</c:v>
                </c:pt>
                <c:pt idx="187">
                  <c:v>75.10040160642571</c:v>
                </c:pt>
                <c:pt idx="188">
                  <c:v>75.50200803212851</c:v>
                </c:pt>
                <c:pt idx="189">
                  <c:v>75.90361445783132</c:v>
                </c:pt>
                <c:pt idx="190">
                  <c:v>76.30522088353415</c:v>
                </c:pt>
                <c:pt idx="191">
                  <c:v>76.70682730923694</c:v>
                </c:pt>
                <c:pt idx="192">
                  <c:v>77.10843373493977</c:v>
                </c:pt>
                <c:pt idx="193">
                  <c:v>77.51004016064257</c:v>
                </c:pt>
                <c:pt idx="194">
                  <c:v>77.91164658634538</c:v>
                </c:pt>
                <c:pt idx="195">
                  <c:v>78.3132530120482</c:v>
                </c:pt>
                <c:pt idx="196">
                  <c:v>78.714859437751</c:v>
                </c:pt>
                <c:pt idx="197">
                  <c:v>79.11646586345381</c:v>
                </c:pt>
                <c:pt idx="198">
                  <c:v>79.51807228915662</c:v>
                </c:pt>
                <c:pt idx="199">
                  <c:v>79.91967871485943</c:v>
                </c:pt>
                <c:pt idx="200">
                  <c:v>80.32128514056225</c:v>
                </c:pt>
                <c:pt idx="201">
                  <c:v>80.72289156626506</c:v>
                </c:pt>
                <c:pt idx="202">
                  <c:v>81.12449799196787</c:v>
                </c:pt>
                <c:pt idx="203">
                  <c:v>81.52610441767068</c:v>
                </c:pt>
                <c:pt idx="204">
                  <c:v>81.92771084337348</c:v>
                </c:pt>
                <c:pt idx="205">
                  <c:v>82.32931726907631</c:v>
                </c:pt>
                <c:pt idx="206">
                  <c:v>82.7309236947791</c:v>
                </c:pt>
                <c:pt idx="207">
                  <c:v>83.13253012048193</c:v>
                </c:pt>
                <c:pt idx="208">
                  <c:v>83.53413654618474</c:v>
                </c:pt>
                <c:pt idx="209">
                  <c:v>83.93574297188755</c:v>
                </c:pt>
                <c:pt idx="210">
                  <c:v>84.33734939759037</c:v>
                </c:pt>
                <c:pt idx="211">
                  <c:v>84.73895582329317</c:v>
                </c:pt>
                <c:pt idx="212">
                  <c:v>85.140562248996</c:v>
                </c:pt>
                <c:pt idx="213">
                  <c:v>85.54216867469878</c:v>
                </c:pt>
                <c:pt idx="214">
                  <c:v>85.94377510040161</c:v>
                </c:pt>
                <c:pt idx="215">
                  <c:v>86.34538152610442</c:v>
                </c:pt>
                <c:pt idx="216">
                  <c:v>86.74698795180722</c:v>
                </c:pt>
                <c:pt idx="217">
                  <c:v>87.14859437751004</c:v>
                </c:pt>
                <c:pt idx="218">
                  <c:v>87.55020080321284</c:v>
                </c:pt>
                <c:pt idx="219">
                  <c:v>87.95180722891565</c:v>
                </c:pt>
                <c:pt idx="220">
                  <c:v>88.35341365461847</c:v>
                </c:pt>
                <c:pt idx="221">
                  <c:v>88.75502008032128</c:v>
                </c:pt>
                <c:pt idx="222">
                  <c:v>89.1566265060241</c:v>
                </c:pt>
                <c:pt idx="223">
                  <c:v>89.55823293172691</c:v>
                </c:pt>
                <c:pt idx="224">
                  <c:v>89.95983935742971</c:v>
                </c:pt>
                <c:pt idx="225">
                  <c:v>90.36144578313253</c:v>
                </c:pt>
                <c:pt idx="226">
                  <c:v>90.76305220883533</c:v>
                </c:pt>
                <c:pt idx="227">
                  <c:v>91.16465863453815</c:v>
                </c:pt>
                <c:pt idx="228">
                  <c:v>91.56626506024096</c:v>
                </c:pt>
                <c:pt idx="229">
                  <c:v>91.96787148594377</c:v>
                </c:pt>
                <c:pt idx="230">
                  <c:v>92.3694779116466</c:v>
                </c:pt>
                <c:pt idx="231">
                  <c:v>92.77108433734939</c:v>
                </c:pt>
                <c:pt idx="232">
                  <c:v>93.17269076305222</c:v>
                </c:pt>
                <c:pt idx="233">
                  <c:v>93.57429718875501</c:v>
                </c:pt>
                <c:pt idx="234">
                  <c:v>93.97590361445783</c:v>
                </c:pt>
                <c:pt idx="235">
                  <c:v>94.37751004016064</c:v>
                </c:pt>
                <c:pt idx="236">
                  <c:v>94.77911646586345</c:v>
                </c:pt>
                <c:pt idx="237">
                  <c:v>95.18072289156626</c:v>
                </c:pt>
                <c:pt idx="238">
                  <c:v>95.58232931726907</c:v>
                </c:pt>
                <c:pt idx="239">
                  <c:v>95.98393574297188</c:v>
                </c:pt>
                <c:pt idx="240">
                  <c:v>96.3855421686747</c:v>
                </c:pt>
                <c:pt idx="241">
                  <c:v>96.7871485943775</c:v>
                </c:pt>
                <c:pt idx="242">
                  <c:v>97.18875502008032</c:v>
                </c:pt>
                <c:pt idx="243">
                  <c:v>97.59036144578313</c:v>
                </c:pt>
                <c:pt idx="244">
                  <c:v>97.99196787148594</c:v>
                </c:pt>
                <c:pt idx="245">
                  <c:v>98.39357429718876</c:v>
                </c:pt>
                <c:pt idx="246">
                  <c:v>98.79518072289156</c:v>
                </c:pt>
                <c:pt idx="247">
                  <c:v>99.19678714859438</c:v>
                </c:pt>
                <c:pt idx="248">
                  <c:v>99.59839357429717</c:v>
                </c:pt>
                <c:pt idx="249">
                  <c:v>100.0</c:v>
                </c:pt>
              </c:numCache>
            </c:numRef>
          </c:xVal>
          <c:yVal>
            <c:numRef>
              <c:f>ROIs!$K$3:$K$252</c:f>
              <c:numCache>
                <c:formatCode>General</c:formatCode>
                <c:ptCount val="250"/>
                <c:pt idx="0">
                  <c:v>-0.421615967070171</c:v>
                </c:pt>
                <c:pt idx="1">
                  <c:v>-0.43285497388862</c:v>
                </c:pt>
                <c:pt idx="2">
                  <c:v>-0.437931893165715</c:v>
                </c:pt>
                <c:pt idx="3">
                  <c:v>-0.445719207157493</c:v>
                </c:pt>
                <c:pt idx="4">
                  <c:v>-0.457132106141222</c:v>
                </c:pt>
                <c:pt idx="5">
                  <c:v>-0.463823471879017</c:v>
                </c:pt>
                <c:pt idx="6">
                  <c:v>-0.476054909138567</c:v>
                </c:pt>
                <c:pt idx="7">
                  <c:v>-0.483090196333135</c:v>
                </c:pt>
                <c:pt idx="8">
                  <c:v>-0.492925345139229</c:v>
                </c:pt>
                <c:pt idx="9">
                  <c:v>-0.49951854941832</c:v>
                </c:pt>
                <c:pt idx="10">
                  <c:v>-0.507195539230748</c:v>
                </c:pt>
                <c:pt idx="11">
                  <c:v>-0.785055081064642</c:v>
                </c:pt>
                <c:pt idx="12">
                  <c:v>-1.064739774774213</c:v>
                </c:pt>
                <c:pt idx="13">
                  <c:v>-1.346653443885636</c:v>
                </c:pt>
                <c:pt idx="14">
                  <c:v>-1.62849575626643</c:v>
                </c:pt>
                <c:pt idx="15">
                  <c:v>-1.909064943286066</c:v>
                </c:pt>
                <c:pt idx="16">
                  <c:v>-2.185983172022125</c:v>
                </c:pt>
                <c:pt idx="17">
                  <c:v>-2.463082050709569</c:v>
                </c:pt>
                <c:pt idx="18">
                  <c:v>-2.742563219404391</c:v>
                </c:pt>
                <c:pt idx="19">
                  <c:v>-3.023520507277888</c:v>
                </c:pt>
                <c:pt idx="20">
                  <c:v>-3.30308114840176</c:v>
                </c:pt>
                <c:pt idx="21">
                  <c:v>-3.512453063201112</c:v>
                </c:pt>
                <c:pt idx="22">
                  <c:v>-3.714649411307556</c:v>
                </c:pt>
                <c:pt idx="23">
                  <c:v>-3.931202773435872</c:v>
                </c:pt>
                <c:pt idx="24">
                  <c:v>-4.139396637808291</c:v>
                </c:pt>
                <c:pt idx="25">
                  <c:v>-4.346357528455346</c:v>
                </c:pt>
                <c:pt idx="26">
                  <c:v>-4.557374057408984</c:v>
                </c:pt>
                <c:pt idx="27">
                  <c:v>-4.77440842468798</c:v>
                </c:pt>
                <c:pt idx="28">
                  <c:v>-4.986133473681843</c:v>
                </c:pt>
                <c:pt idx="29">
                  <c:v>-5.197006060750319</c:v>
                </c:pt>
                <c:pt idx="30">
                  <c:v>-5.401613881965542</c:v>
                </c:pt>
                <c:pt idx="31">
                  <c:v>-5.281457623618823</c:v>
                </c:pt>
                <c:pt idx="32">
                  <c:v>-5.160246799986361</c:v>
                </c:pt>
                <c:pt idx="33">
                  <c:v>-5.037405979869358</c:v>
                </c:pt>
                <c:pt idx="34">
                  <c:v>-4.922340337618881</c:v>
                </c:pt>
                <c:pt idx="35">
                  <c:v>-4.805830459518244</c:v>
                </c:pt>
                <c:pt idx="36">
                  <c:v>-4.691916199042242</c:v>
                </c:pt>
                <c:pt idx="37">
                  <c:v>-4.569941211499968</c:v>
                </c:pt>
                <c:pt idx="38">
                  <c:v>-4.458381651871047</c:v>
                </c:pt>
                <c:pt idx="39">
                  <c:v>-4.340787194062807</c:v>
                </c:pt>
                <c:pt idx="40">
                  <c:v>-4.220952879280276</c:v>
                </c:pt>
                <c:pt idx="41">
                  <c:v>-4.117719736179252</c:v>
                </c:pt>
                <c:pt idx="42">
                  <c:v>-4.024440924511297</c:v>
                </c:pt>
                <c:pt idx="43">
                  <c:v>-3.926358033881361</c:v>
                </c:pt>
                <c:pt idx="44">
                  <c:v>-3.8266874902122</c:v>
                </c:pt>
                <c:pt idx="45">
                  <c:v>-3.719344361232141</c:v>
                </c:pt>
                <c:pt idx="46">
                  <c:v>-3.611693481837948</c:v>
                </c:pt>
                <c:pt idx="47">
                  <c:v>-3.505864658595264</c:v>
                </c:pt>
                <c:pt idx="48">
                  <c:v>-3.40513688837409</c:v>
                </c:pt>
                <c:pt idx="49">
                  <c:v>-3.303862052137637</c:v>
                </c:pt>
                <c:pt idx="50">
                  <c:v>-3.208685811036169</c:v>
                </c:pt>
                <c:pt idx="51">
                  <c:v>-3.14623936871258</c:v>
                </c:pt>
                <c:pt idx="52">
                  <c:v>-3.075807929924581</c:v>
                </c:pt>
                <c:pt idx="53">
                  <c:v>-3.008215059247517</c:v>
                </c:pt>
                <c:pt idx="54">
                  <c:v>-2.938864801170292</c:v>
                </c:pt>
                <c:pt idx="55">
                  <c:v>-2.879961959513198</c:v>
                </c:pt>
                <c:pt idx="56">
                  <c:v>-2.815145418148024</c:v>
                </c:pt>
                <c:pt idx="57">
                  <c:v>-2.75036235001137</c:v>
                </c:pt>
                <c:pt idx="58">
                  <c:v>-2.680694298929554</c:v>
                </c:pt>
                <c:pt idx="59">
                  <c:v>-2.616024092871645</c:v>
                </c:pt>
                <c:pt idx="60">
                  <c:v>-2.54691900591491</c:v>
                </c:pt>
                <c:pt idx="61">
                  <c:v>-2.412242337116537</c:v>
                </c:pt>
                <c:pt idx="62">
                  <c:v>-2.272827497633796</c:v>
                </c:pt>
                <c:pt idx="63">
                  <c:v>-2.136913300868555</c:v>
                </c:pt>
                <c:pt idx="64">
                  <c:v>-1.994393017204703</c:v>
                </c:pt>
                <c:pt idx="65">
                  <c:v>-1.856698653375945</c:v>
                </c:pt>
                <c:pt idx="66">
                  <c:v>-1.713595470973585</c:v>
                </c:pt>
                <c:pt idx="67">
                  <c:v>-1.582472774094327</c:v>
                </c:pt>
                <c:pt idx="68">
                  <c:v>-1.441410182164104</c:v>
                </c:pt>
                <c:pt idx="69">
                  <c:v>-1.305231091459369</c:v>
                </c:pt>
                <c:pt idx="70">
                  <c:v>-1.164573054613503</c:v>
                </c:pt>
                <c:pt idx="71">
                  <c:v>-1.199488061844594</c:v>
                </c:pt>
                <c:pt idx="72">
                  <c:v>-1.231666366771118</c:v>
                </c:pt>
                <c:pt idx="73">
                  <c:v>-1.267631015682901</c:v>
                </c:pt>
                <c:pt idx="74">
                  <c:v>-1.297280136525363</c:v>
                </c:pt>
                <c:pt idx="75">
                  <c:v>-1.331511602664212</c:v>
                </c:pt>
                <c:pt idx="76">
                  <c:v>-1.362832274173051</c:v>
                </c:pt>
                <c:pt idx="77">
                  <c:v>-1.399277665536871</c:v>
                </c:pt>
                <c:pt idx="78">
                  <c:v>-1.436387239602809</c:v>
                </c:pt>
                <c:pt idx="79">
                  <c:v>-1.470597253724385</c:v>
                </c:pt>
                <c:pt idx="80">
                  <c:v>-1.500686907478278</c:v>
                </c:pt>
                <c:pt idx="81">
                  <c:v>-1.535270511703232</c:v>
                </c:pt>
                <c:pt idx="82">
                  <c:v>-1.551785564363848</c:v>
                </c:pt>
                <c:pt idx="83">
                  <c:v>-1.575413901558149</c:v>
                </c:pt>
                <c:pt idx="84">
                  <c:v>-1.597957943900869</c:v>
                </c:pt>
                <c:pt idx="85">
                  <c:v>-1.62170201380392</c:v>
                </c:pt>
                <c:pt idx="86">
                  <c:v>-1.638099045249632</c:v>
                </c:pt>
                <c:pt idx="87">
                  <c:v>-1.658573195313745</c:v>
                </c:pt>
                <c:pt idx="88">
                  <c:v>-1.67949532430941</c:v>
                </c:pt>
                <c:pt idx="89">
                  <c:v>-1.702756083714205</c:v>
                </c:pt>
                <c:pt idx="90">
                  <c:v>-1.719466021258107</c:v>
                </c:pt>
                <c:pt idx="91">
                  <c:v>-1.723082606494561</c:v>
                </c:pt>
                <c:pt idx="92">
                  <c:v>-1.726122991890462</c:v>
                </c:pt>
                <c:pt idx="93">
                  <c:v>-1.728623376649812</c:v>
                </c:pt>
                <c:pt idx="94">
                  <c:v>-1.73258450325183</c:v>
                </c:pt>
                <c:pt idx="95">
                  <c:v>-1.736173296469551</c:v>
                </c:pt>
                <c:pt idx="96">
                  <c:v>-1.743716592269207</c:v>
                </c:pt>
                <c:pt idx="97">
                  <c:v>-1.749096742814292</c:v>
                </c:pt>
                <c:pt idx="98">
                  <c:v>-1.752703074312433</c:v>
                </c:pt>
                <c:pt idx="99">
                  <c:v>-1.756182816499043</c:v>
                </c:pt>
                <c:pt idx="100">
                  <c:v>-1.755391377398374</c:v>
                </c:pt>
                <c:pt idx="101">
                  <c:v>-1.821679571491137</c:v>
                </c:pt>
                <c:pt idx="102">
                  <c:v>-1.884785575514704</c:v>
                </c:pt>
                <c:pt idx="103">
                  <c:v>-1.94774536450652</c:v>
                </c:pt>
                <c:pt idx="104">
                  <c:v>-2.005086158488369</c:v>
                </c:pt>
                <c:pt idx="105">
                  <c:v>-2.06842473875281</c:v>
                </c:pt>
                <c:pt idx="106">
                  <c:v>-2.13423614283599</c:v>
                </c:pt>
                <c:pt idx="107">
                  <c:v>-2.199209666655101</c:v>
                </c:pt>
                <c:pt idx="108">
                  <c:v>-2.260804487183047</c:v>
                </c:pt>
                <c:pt idx="109">
                  <c:v>-2.326133184922791</c:v>
                </c:pt>
                <c:pt idx="110">
                  <c:v>-2.381650532132238</c:v>
                </c:pt>
                <c:pt idx="111">
                  <c:v>-2.436408088045747</c:v>
                </c:pt>
                <c:pt idx="112">
                  <c:v>-2.491657424200719</c:v>
                </c:pt>
                <c:pt idx="113">
                  <c:v>-2.548365830424308</c:v>
                </c:pt>
                <c:pt idx="114">
                  <c:v>-2.603878347980683</c:v>
                </c:pt>
                <c:pt idx="115">
                  <c:v>-2.651944683416272</c:v>
                </c:pt>
                <c:pt idx="116">
                  <c:v>-2.704493904035848</c:v>
                </c:pt>
                <c:pt idx="117">
                  <c:v>-2.755299802497865</c:v>
                </c:pt>
                <c:pt idx="118">
                  <c:v>-2.81459783500229</c:v>
                </c:pt>
                <c:pt idx="119">
                  <c:v>-2.866312204642918</c:v>
                </c:pt>
                <c:pt idx="120">
                  <c:v>-2.9160911771804</c:v>
                </c:pt>
                <c:pt idx="121">
                  <c:v>-2.901414580266123</c:v>
                </c:pt>
                <c:pt idx="122">
                  <c:v>-2.887183639680995</c:v>
                </c:pt>
                <c:pt idx="123">
                  <c:v>-2.868025394329505</c:v>
                </c:pt>
                <c:pt idx="124">
                  <c:v>-2.856466263922559</c:v>
                </c:pt>
                <c:pt idx="125">
                  <c:v>-2.84352250755945</c:v>
                </c:pt>
                <c:pt idx="126">
                  <c:v>-2.827057257064912</c:v>
                </c:pt>
                <c:pt idx="127">
                  <c:v>-2.808477148131555</c:v>
                </c:pt>
                <c:pt idx="128">
                  <c:v>-2.789442727841762</c:v>
                </c:pt>
                <c:pt idx="129">
                  <c:v>-2.773146435184267</c:v>
                </c:pt>
                <c:pt idx="130">
                  <c:v>-2.759308930530372</c:v>
                </c:pt>
                <c:pt idx="131">
                  <c:v>-2.756978110306816</c:v>
                </c:pt>
                <c:pt idx="132">
                  <c:v>-2.75060430735111</c:v>
                </c:pt>
                <c:pt idx="133">
                  <c:v>-2.743130459343667</c:v>
                </c:pt>
                <c:pt idx="134">
                  <c:v>-2.745683506622628</c:v>
                </c:pt>
                <c:pt idx="135">
                  <c:v>-2.744120698478747</c:v>
                </c:pt>
                <c:pt idx="136">
                  <c:v>-2.741075396462123</c:v>
                </c:pt>
                <c:pt idx="137">
                  <c:v>-2.741351658163717</c:v>
                </c:pt>
                <c:pt idx="138">
                  <c:v>-2.740901648283348</c:v>
                </c:pt>
                <c:pt idx="139">
                  <c:v>-2.733599529183039</c:v>
                </c:pt>
                <c:pt idx="140">
                  <c:v>-2.725236052913123</c:v>
                </c:pt>
                <c:pt idx="141">
                  <c:v>-2.675225868880424</c:v>
                </c:pt>
                <c:pt idx="142">
                  <c:v>-2.62124635491459</c:v>
                </c:pt>
                <c:pt idx="143">
                  <c:v>-2.56801736988939</c:v>
                </c:pt>
                <c:pt idx="144">
                  <c:v>-2.505288622304382</c:v>
                </c:pt>
                <c:pt idx="145">
                  <c:v>-2.44929585007395</c:v>
                </c:pt>
                <c:pt idx="146">
                  <c:v>-2.400792925564155</c:v>
                </c:pt>
                <c:pt idx="147">
                  <c:v>-2.346402185977818</c:v>
                </c:pt>
                <c:pt idx="148">
                  <c:v>-2.29291340201205</c:v>
                </c:pt>
                <c:pt idx="149">
                  <c:v>-2.237939659792834</c:v>
                </c:pt>
                <c:pt idx="150">
                  <c:v>-2.182955708938156</c:v>
                </c:pt>
                <c:pt idx="151">
                  <c:v>-2.201822820262894</c:v>
                </c:pt>
                <c:pt idx="152">
                  <c:v>-2.216870915930443</c:v>
                </c:pt>
                <c:pt idx="153">
                  <c:v>-2.234086783198935</c:v>
                </c:pt>
                <c:pt idx="154">
                  <c:v>-2.25301936138034</c:v>
                </c:pt>
                <c:pt idx="155">
                  <c:v>-2.269502895410824</c:v>
                </c:pt>
                <c:pt idx="156">
                  <c:v>-2.287008615392942</c:v>
                </c:pt>
                <c:pt idx="157">
                  <c:v>-2.307752352003917</c:v>
                </c:pt>
                <c:pt idx="158">
                  <c:v>-2.325178137381089</c:v>
                </c:pt>
                <c:pt idx="159">
                  <c:v>-2.34091917143979</c:v>
                </c:pt>
                <c:pt idx="160">
                  <c:v>-2.361948539275422</c:v>
                </c:pt>
                <c:pt idx="161">
                  <c:v>-2.32271051101362</c:v>
                </c:pt>
                <c:pt idx="162">
                  <c:v>-2.281118018487006</c:v>
                </c:pt>
                <c:pt idx="163">
                  <c:v>-2.245996549543372</c:v>
                </c:pt>
                <c:pt idx="164">
                  <c:v>-2.206657614330231</c:v>
                </c:pt>
                <c:pt idx="165">
                  <c:v>-2.167028554350065</c:v>
                </c:pt>
                <c:pt idx="166">
                  <c:v>-2.12768757968099</c:v>
                </c:pt>
                <c:pt idx="167">
                  <c:v>-2.088248210017325</c:v>
                </c:pt>
                <c:pt idx="168">
                  <c:v>-2.046854125818829</c:v>
                </c:pt>
                <c:pt idx="169">
                  <c:v>-2.004215090146085</c:v>
                </c:pt>
                <c:pt idx="170">
                  <c:v>-1.967661090223516</c:v>
                </c:pt>
                <c:pt idx="171">
                  <c:v>-1.954431956353293</c:v>
                </c:pt>
                <c:pt idx="172">
                  <c:v>-1.940364533502687</c:v>
                </c:pt>
                <c:pt idx="173">
                  <c:v>-1.930311289892858</c:v>
                </c:pt>
                <c:pt idx="174">
                  <c:v>-1.915393759094245</c:v>
                </c:pt>
                <c:pt idx="175">
                  <c:v>-1.906938607228771</c:v>
                </c:pt>
                <c:pt idx="176">
                  <c:v>-1.897029860916156</c:v>
                </c:pt>
                <c:pt idx="177">
                  <c:v>-1.886250962169015</c:v>
                </c:pt>
                <c:pt idx="178">
                  <c:v>-1.877450949439397</c:v>
                </c:pt>
                <c:pt idx="179">
                  <c:v>-1.868142036928885</c:v>
                </c:pt>
                <c:pt idx="180">
                  <c:v>-1.85615093165005</c:v>
                </c:pt>
                <c:pt idx="181">
                  <c:v>-1.833812132575939</c:v>
                </c:pt>
                <c:pt idx="182">
                  <c:v>-1.814993732264628</c:v>
                </c:pt>
                <c:pt idx="183">
                  <c:v>-1.795221526106959</c:v>
                </c:pt>
                <c:pt idx="184">
                  <c:v>-1.776286352041245</c:v>
                </c:pt>
                <c:pt idx="185">
                  <c:v>-1.761857267615941</c:v>
                </c:pt>
                <c:pt idx="186">
                  <c:v>-1.740504656693274</c:v>
                </c:pt>
                <c:pt idx="187">
                  <c:v>-1.723012816256908</c:v>
                </c:pt>
                <c:pt idx="188">
                  <c:v>-1.701835021237499</c:v>
                </c:pt>
                <c:pt idx="189">
                  <c:v>-1.67817239469346</c:v>
                </c:pt>
                <c:pt idx="190">
                  <c:v>-1.655975050830254</c:v>
                </c:pt>
                <c:pt idx="191">
                  <c:v>-1.640596960764041</c:v>
                </c:pt>
                <c:pt idx="192">
                  <c:v>-1.626618154300207</c:v>
                </c:pt>
                <c:pt idx="193">
                  <c:v>-1.605698551744823</c:v>
                </c:pt>
                <c:pt idx="194">
                  <c:v>-1.588712413048263</c:v>
                </c:pt>
                <c:pt idx="195">
                  <c:v>-1.565277417725593</c:v>
                </c:pt>
                <c:pt idx="196">
                  <c:v>-1.54146891595752</c:v>
                </c:pt>
                <c:pt idx="197">
                  <c:v>-1.520453454529231</c:v>
                </c:pt>
                <c:pt idx="198">
                  <c:v>-1.507316158372764</c:v>
                </c:pt>
                <c:pt idx="199">
                  <c:v>-1.491202823391587</c:v>
                </c:pt>
                <c:pt idx="200">
                  <c:v>-1.476232323722708</c:v>
                </c:pt>
                <c:pt idx="201">
                  <c:v>-1.459783850786741</c:v>
                </c:pt>
                <c:pt idx="202">
                  <c:v>-1.444532301020686</c:v>
                </c:pt>
                <c:pt idx="203">
                  <c:v>-1.433349698584872</c:v>
                </c:pt>
                <c:pt idx="204">
                  <c:v>-1.416834726126452</c:v>
                </c:pt>
                <c:pt idx="205">
                  <c:v>-1.400305737462127</c:v>
                </c:pt>
                <c:pt idx="206">
                  <c:v>-1.386511096427621</c:v>
                </c:pt>
                <c:pt idx="207">
                  <c:v>-1.370117496185007</c:v>
                </c:pt>
                <c:pt idx="208">
                  <c:v>-1.363037341969032</c:v>
                </c:pt>
                <c:pt idx="209">
                  <c:v>-1.350732614287191</c:v>
                </c:pt>
                <c:pt idx="210">
                  <c:v>-1.301004001371238</c:v>
                </c:pt>
                <c:pt idx="211">
                  <c:v>-1.281891596061786</c:v>
                </c:pt>
                <c:pt idx="212">
                  <c:v>-1.252365770384158</c:v>
                </c:pt>
                <c:pt idx="213">
                  <c:v>-1.226738518699308</c:v>
                </c:pt>
                <c:pt idx="214">
                  <c:v>-1.201542374857241</c:v>
                </c:pt>
                <c:pt idx="215">
                  <c:v>-1.175083191954797</c:v>
                </c:pt>
                <c:pt idx="216">
                  <c:v>-1.149764593955081</c:v>
                </c:pt>
                <c:pt idx="217">
                  <c:v>-1.125701056350525</c:v>
                </c:pt>
                <c:pt idx="218">
                  <c:v>-1.102099010854513</c:v>
                </c:pt>
                <c:pt idx="219">
                  <c:v>-1.075164011357306</c:v>
                </c:pt>
                <c:pt idx="220">
                  <c:v>-1.049344443432407</c:v>
                </c:pt>
                <c:pt idx="221">
                  <c:v>-1.050460861124003</c:v>
                </c:pt>
                <c:pt idx="222">
                  <c:v>-1.055103186607797</c:v>
                </c:pt>
                <c:pt idx="223">
                  <c:v>-1.0580625268955</c:v>
                </c:pt>
                <c:pt idx="224">
                  <c:v>-1.06309320411825</c:v>
                </c:pt>
                <c:pt idx="225">
                  <c:v>-1.062567480002216</c:v>
                </c:pt>
                <c:pt idx="226">
                  <c:v>-1.065573284632814</c:v>
                </c:pt>
                <c:pt idx="227">
                  <c:v>-1.06615777563371</c:v>
                </c:pt>
                <c:pt idx="228">
                  <c:v>-1.070470861396141</c:v>
                </c:pt>
                <c:pt idx="229">
                  <c:v>-1.071713677243137</c:v>
                </c:pt>
                <c:pt idx="230">
                  <c:v>-0.836720333027089</c:v>
                </c:pt>
                <c:pt idx="231">
                  <c:v>-0.806129474221351</c:v>
                </c:pt>
                <c:pt idx="232">
                  <c:v>-0.779990876971781</c:v>
                </c:pt>
                <c:pt idx="233">
                  <c:v>-0.748564949001371</c:v>
                </c:pt>
                <c:pt idx="234">
                  <c:v>-0.722459052547727</c:v>
                </c:pt>
                <c:pt idx="235">
                  <c:v>-0.69668290387628</c:v>
                </c:pt>
                <c:pt idx="236">
                  <c:v>-0.666833654738266</c:v>
                </c:pt>
                <c:pt idx="237">
                  <c:v>-0.639096994651239</c:v>
                </c:pt>
                <c:pt idx="238">
                  <c:v>-0.609329683926287</c:v>
                </c:pt>
                <c:pt idx="239">
                  <c:v>-0.579762689500814</c:v>
                </c:pt>
                <c:pt idx="240">
                  <c:v>-0.658528448235076</c:v>
                </c:pt>
                <c:pt idx="241">
                  <c:v>-0.617430479090604</c:v>
                </c:pt>
                <c:pt idx="242">
                  <c:v>-0.576896879007223</c:v>
                </c:pt>
                <c:pt idx="243">
                  <c:v>-0.537494447357317</c:v>
                </c:pt>
                <c:pt idx="244">
                  <c:v>-0.496592112812241</c:v>
                </c:pt>
                <c:pt idx="245">
                  <c:v>-0.45839720815541</c:v>
                </c:pt>
                <c:pt idx="246">
                  <c:v>-0.415064536287528</c:v>
                </c:pt>
                <c:pt idx="247">
                  <c:v>-0.372745711940603</c:v>
                </c:pt>
                <c:pt idx="248">
                  <c:v>-0.332157513426024</c:v>
                </c:pt>
                <c:pt idx="249">
                  <c:v>-0.293621456668694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ROIs!$Q$1:$Q$2</c:f>
              <c:strCache>
                <c:ptCount val="1"/>
                <c:pt idx="0">
                  <c:v>ROI 2 avg</c:v>
                </c:pt>
              </c:strCache>
            </c:strRef>
          </c:tx>
          <c:spPr>
            <a:ln>
              <a:solidFill>
                <a:schemeClr val="accent1">
                  <a:lumMod val="60000"/>
                  <a:lumOff val="40000"/>
                </a:schemeClr>
              </a:solidFill>
            </a:ln>
          </c:spPr>
          <c:marker>
            <c:symbol val="none"/>
          </c:marker>
          <c:xVal>
            <c:numRef>
              <c:f>ROIs!$B$3:$B$252</c:f>
              <c:numCache>
                <c:formatCode>0</c:formatCode>
                <c:ptCount val="250"/>
                <c:pt idx="0">
                  <c:v>0.0</c:v>
                </c:pt>
                <c:pt idx="1">
                  <c:v>0.401606425702811</c:v>
                </c:pt>
                <c:pt idx="2">
                  <c:v>0.803212851405622</c:v>
                </c:pt>
                <c:pt idx="3">
                  <c:v>1.204819277108434</c:v>
                </c:pt>
                <c:pt idx="4">
                  <c:v>1.606425702811245</c:v>
                </c:pt>
                <c:pt idx="5">
                  <c:v>2.008032128514056</c:v>
                </c:pt>
                <c:pt idx="6">
                  <c:v>2.409638554216868</c:v>
                </c:pt>
                <c:pt idx="7">
                  <c:v>2.811244979919679</c:v>
                </c:pt>
                <c:pt idx="8">
                  <c:v>3.212851405622489</c:v>
                </c:pt>
                <c:pt idx="9">
                  <c:v>3.614457831325301</c:v>
                </c:pt>
                <c:pt idx="10">
                  <c:v>4.016064257028113</c:v>
                </c:pt>
                <c:pt idx="11">
                  <c:v>4.417670682730923</c:v>
                </c:pt>
                <c:pt idx="12">
                  <c:v>4.819277108433735</c:v>
                </c:pt>
                <c:pt idx="13">
                  <c:v>5.220883534136546</c:v>
                </c:pt>
                <c:pt idx="14">
                  <c:v>5.622489959839357</c:v>
                </c:pt>
                <c:pt idx="15">
                  <c:v>6.024096385542168</c:v>
                </c:pt>
                <c:pt idx="16">
                  <c:v>6.425702811244979</c:v>
                </c:pt>
                <c:pt idx="17">
                  <c:v>6.827309236947792</c:v>
                </c:pt>
                <c:pt idx="18">
                  <c:v>7.228915662650602</c:v>
                </c:pt>
                <c:pt idx="19">
                  <c:v>7.630522088353414</c:v>
                </c:pt>
                <c:pt idx="20">
                  <c:v>8.032128514056225</c:v>
                </c:pt>
                <c:pt idx="21">
                  <c:v>8.433734939759036</c:v>
                </c:pt>
                <c:pt idx="22">
                  <c:v>8.835341365461847</c:v>
                </c:pt>
                <c:pt idx="23">
                  <c:v>9.236947791164658</c:v>
                </c:pt>
                <c:pt idx="24">
                  <c:v>9.63855421686747</c:v>
                </c:pt>
                <c:pt idx="25">
                  <c:v>10.04016064257028</c:v>
                </c:pt>
                <c:pt idx="26">
                  <c:v>10.44176706827309</c:v>
                </c:pt>
                <c:pt idx="27">
                  <c:v>10.8433734939759</c:v>
                </c:pt>
                <c:pt idx="28">
                  <c:v>11.24497991967871</c:v>
                </c:pt>
                <c:pt idx="29">
                  <c:v>11.64658634538153</c:v>
                </c:pt>
                <c:pt idx="30">
                  <c:v>12.04819277108434</c:v>
                </c:pt>
                <c:pt idx="31">
                  <c:v>12.44979919678715</c:v>
                </c:pt>
                <c:pt idx="32">
                  <c:v>12.85140562248996</c:v>
                </c:pt>
                <c:pt idx="33">
                  <c:v>13.25301204819277</c:v>
                </c:pt>
                <c:pt idx="34">
                  <c:v>13.65461847389558</c:v>
                </c:pt>
                <c:pt idx="35">
                  <c:v>14.05622489959839</c:v>
                </c:pt>
                <c:pt idx="36">
                  <c:v>14.4578313253012</c:v>
                </c:pt>
                <c:pt idx="37">
                  <c:v>14.85943775100401</c:v>
                </c:pt>
                <c:pt idx="38">
                  <c:v>15.26104417670683</c:v>
                </c:pt>
                <c:pt idx="39">
                  <c:v>15.66265060240964</c:v>
                </c:pt>
                <c:pt idx="40">
                  <c:v>16.06425702811245</c:v>
                </c:pt>
                <c:pt idx="41">
                  <c:v>16.46586345381526</c:v>
                </c:pt>
                <c:pt idx="42">
                  <c:v>16.86746987951807</c:v>
                </c:pt>
                <c:pt idx="43">
                  <c:v>17.26907630522089</c:v>
                </c:pt>
                <c:pt idx="44">
                  <c:v>17.67068273092369</c:v>
                </c:pt>
                <c:pt idx="45">
                  <c:v>18.07228915662651</c:v>
                </c:pt>
                <c:pt idx="46">
                  <c:v>18.47389558232932</c:v>
                </c:pt>
                <c:pt idx="47">
                  <c:v>18.87550200803213</c:v>
                </c:pt>
                <c:pt idx="48">
                  <c:v>19.27710843373494</c:v>
                </c:pt>
                <c:pt idx="49">
                  <c:v>19.67871485943775</c:v>
                </c:pt>
                <c:pt idx="50">
                  <c:v>20.08032128514056</c:v>
                </c:pt>
                <c:pt idx="51">
                  <c:v>20.48192771084337</c:v>
                </c:pt>
                <c:pt idx="52">
                  <c:v>20.88353413654619</c:v>
                </c:pt>
                <c:pt idx="53">
                  <c:v>21.285140562249</c:v>
                </c:pt>
                <c:pt idx="54">
                  <c:v>21.68674698795181</c:v>
                </c:pt>
                <c:pt idx="55">
                  <c:v>22.08835341365462</c:v>
                </c:pt>
                <c:pt idx="56">
                  <c:v>22.48995983935743</c:v>
                </c:pt>
                <c:pt idx="57">
                  <c:v>22.89156626506024</c:v>
                </c:pt>
                <c:pt idx="58">
                  <c:v>23.29317269076305</c:v>
                </c:pt>
                <c:pt idx="59">
                  <c:v>23.69477911646586</c:v>
                </c:pt>
                <c:pt idx="60">
                  <c:v>24.09638554216868</c:v>
                </c:pt>
                <c:pt idx="61">
                  <c:v>24.49799196787148</c:v>
                </c:pt>
                <c:pt idx="62">
                  <c:v>24.89959839357429</c:v>
                </c:pt>
                <c:pt idx="63">
                  <c:v>25.30120481927711</c:v>
                </c:pt>
                <c:pt idx="64">
                  <c:v>25.70281124497992</c:v>
                </c:pt>
                <c:pt idx="65">
                  <c:v>26.10441767068273</c:v>
                </c:pt>
                <c:pt idx="66">
                  <c:v>26.50602409638554</c:v>
                </c:pt>
                <c:pt idx="67">
                  <c:v>26.90763052208835</c:v>
                </c:pt>
                <c:pt idx="68">
                  <c:v>27.30923694779117</c:v>
                </c:pt>
                <c:pt idx="69">
                  <c:v>27.71084337349398</c:v>
                </c:pt>
                <c:pt idx="70">
                  <c:v>28.11244979919679</c:v>
                </c:pt>
                <c:pt idx="71">
                  <c:v>28.5140562248996</c:v>
                </c:pt>
                <c:pt idx="72">
                  <c:v>28.91566265060241</c:v>
                </c:pt>
                <c:pt idx="73">
                  <c:v>29.31726907630522</c:v>
                </c:pt>
                <c:pt idx="74">
                  <c:v>29.71887550200803</c:v>
                </c:pt>
                <c:pt idx="75">
                  <c:v>30.12048192771084</c:v>
                </c:pt>
                <c:pt idx="76">
                  <c:v>30.52208835341366</c:v>
                </c:pt>
                <c:pt idx="77">
                  <c:v>30.92369477911647</c:v>
                </c:pt>
                <c:pt idx="78">
                  <c:v>31.32530120481928</c:v>
                </c:pt>
                <c:pt idx="79">
                  <c:v>31.72690763052209</c:v>
                </c:pt>
                <c:pt idx="80">
                  <c:v>32.1285140562249</c:v>
                </c:pt>
                <c:pt idx="81">
                  <c:v>32.53012048192771</c:v>
                </c:pt>
                <c:pt idx="82">
                  <c:v>32.93172690763052</c:v>
                </c:pt>
                <c:pt idx="83">
                  <c:v>33.33333333333333</c:v>
                </c:pt>
                <c:pt idx="84">
                  <c:v>33.73493975903614</c:v>
                </c:pt>
                <c:pt idx="85">
                  <c:v>34.13654618473896</c:v>
                </c:pt>
                <c:pt idx="86">
                  <c:v>34.53815261044177</c:v>
                </c:pt>
                <c:pt idx="87">
                  <c:v>34.93975903614458</c:v>
                </c:pt>
                <c:pt idx="88">
                  <c:v>35.34136546184739</c:v>
                </c:pt>
                <c:pt idx="89">
                  <c:v>35.7429718875502</c:v>
                </c:pt>
                <c:pt idx="90">
                  <c:v>36.14457831325301</c:v>
                </c:pt>
                <c:pt idx="91">
                  <c:v>36.54618473895582</c:v>
                </c:pt>
                <c:pt idx="92">
                  <c:v>36.94779116465863</c:v>
                </c:pt>
                <c:pt idx="93">
                  <c:v>37.34939759036144</c:v>
                </c:pt>
                <c:pt idx="94">
                  <c:v>37.75100401606426</c:v>
                </c:pt>
                <c:pt idx="95">
                  <c:v>38.15261044176707</c:v>
                </c:pt>
                <c:pt idx="96">
                  <c:v>38.55421686746988</c:v>
                </c:pt>
                <c:pt idx="97">
                  <c:v>38.95582329317269</c:v>
                </c:pt>
                <c:pt idx="98">
                  <c:v>39.3574297188755</c:v>
                </c:pt>
                <c:pt idx="99">
                  <c:v>39.7590361445783</c:v>
                </c:pt>
                <c:pt idx="100">
                  <c:v>40.16064257028113</c:v>
                </c:pt>
                <c:pt idx="101">
                  <c:v>40.56224899598393</c:v>
                </c:pt>
                <c:pt idx="102">
                  <c:v>40.96385542168674</c:v>
                </c:pt>
                <c:pt idx="103">
                  <c:v>41.36546184738955</c:v>
                </c:pt>
                <c:pt idx="104">
                  <c:v>41.76706827309237</c:v>
                </c:pt>
                <c:pt idx="105">
                  <c:v>42.16867469879519</c:v>
                </c:pt>
                <c:pt idx="106">
                  <c:v>42.570281124498</c:v>
                </c:pt>
                <c:pt idx="107">
                  <c:v>42.9718875502008</c:v>
                </c:pt>
                <c:pt idx="108">
                  <c:v>43.37349397590361</c:v>
                </c:pt>
                <c:pt idx="109">
                  <c:v>43.77510040160642</c:v>
                </c:pt>
                <c:pt idx="110">
                  <c:v>44.17670682730924</c:v>
                </c:pt>
                <c:pt idx="111">
                  <c:v>44.57831325301205</c:v>
                </c:pt>
                <c:pt idx="112">
                  <c:v>44.97991967871486</c:v>
                </c:pt>
                <c:pt idx="113">
                  <c:v>45.38152610441767</c:v>
                </c:pt>
                <c:pt idx="114">
                  <c:v>45.78313253012048</c:v>
                </c:pt>
                <c:pt idx="115">
                  <c:v>46.1847389558233</c:v>
                </c:pt>
                <c:pt idx="116">
                  <c:v>46.58634538152611</c:v>
                </c:pt>
                <c:pt idx="117">
                  <c:v>46.98795180722892</c:v>
                </c:pt>
                <c:pt idx="118">
                  <c:v>47.38955823293172</c:v>
                </c:pt>
                <c:pt idx="119">
                  <c:v>47.79116465863454</c:v>
                </c:pt>
                <c:pt idx="120">
                  <c:v>48.19277108433735</c:v>
                </c:pt>
                <c:pt idx="121">
                  <c:v>48.59437751004016</c:v>
                </c:pt>
                <c:pt idx="122">
                  <c:v>48.99598393574297</c:v>
                </c:pt>
                <c:pt idx="123">
                  <c:v>49.39759036144578</c:v>
                </c:pt>
                <c:pt idx="124">
                  <c:v>49.79919678714859</c:v>
                </c:pt>
                <c:pt idx="125">
                  <c:v>50.20080321285141</c:v>
                </c:pt>
                <c:pt idx="126">
                  <c:v>50.60240963855421</c:v>
                </c:pt>
                <c:pt idx="127">
                  <c:v>51.00401606425703</c:v>
                </c:pt>
                <c:pt idx="128">
                  <c:v>51.40562248995983</c:v>
                </c:pt>
                <c:pt idx="129">
                  <c:v>51.80722891566265</c:v>
                </c:pt>
                <c:pt idx="130">
                  <c:v>52.20883534136546</c:v>
                </c:pt>
                <c:pt idx="131">
                  <c:v>52.61044176706827</c:v>
                </c:pt>
                <c:pt idx="132">
                  <c:v>53.01204819277109</c:v>
                </c:pt>
                <c:pt idx="133">
                  <c:v>53.4136546184739</c:v>
                </c:pt>
                <c:pt idx="134">
                  <c:v>53.81526104417671</c:v>
                </c:pt>
                <c:pt idx="135">
                  <c:v>54.21686746987952</c:v>
                </c:pt>
                <c:pt idx="136">
                  <c:v>54.61847389558233</c:v>
                </c:pt>
                <c:pt idx="137">
                  <c:v>55.02008032128514</c:v>
                </c:pt>
                <c:pt idx="138">
                  <c:v>55.42168674698795</c:v>
                </c:pt>
                <c:pt idx="139">
                  <c:v>55.82329317269076</c:v>
                </c:pt>
                <c:pt idx="140">
                  <c:v>56.22489959839358</c:v>
                </c:pt>
                <c:pt idx="141">
                  <c:v>56.6265060240964</c:v>
                </c:pt>
                <c:pt idx="142">
                  <c:v>57.0281124497992</c:v>
                </c:pt>
                <c:pt idx="143">
                  <c:v>57.42971887550201</c:v>
                </c:pt>
                <c:pt idx="144">
                  <c:v>57.83132530120481</c:v>
                </c:pt>
                <c:pt idx="145">
                  <c:v>58.23293172690762</c:v>
                </c:pt>
                <c:pt idx="146">
                  <c:v>58.63453815261044</c:v>
                </c:pt>
                <c:pt idx="147">
                  <c:v>59.03614457831326</c:v>
                </c:pt>
                <c:pt idx="148">
                  <c:v>59.43775100401606</c:v>
                </c:pt>
                <c:pt idx="149">
                  <c:v>59.83935742971887</c:v>
                </c:pt>
                <c:pt idx="150">
                  <c:v>60.24096385542169</c:v>
                </c:pt>
                <c:pt idx="151">
                  <c:v>60.6425702811245</c:v>
                </c:pt>
                <c:pt idx="152">
                  <c:v>61.04417670682732</c:v>
                </c:pt>
                <c:pt idx="153">
                  <c:v>61.44578313253012</c:v>
                </c:pt>
                <c:pt idx="154">
                  <c:v>61.84738955823293</c:v>
                </c:pt>
                <c:pt idx="155">
                  <c:v>62.24899598393574</c:v>
                </c:pt>
                <c:pt idx="156">
                  <c:v>62.65060240963856</c:v>
                </c:pt>
                <c:pt idx="157">
                  <c:v>63.05220883534136</c:v>
                </c:pt>
                <c:pt idx="158">
                  <c:v>63.45381526104418</c:v>
                </c:pt>
                <c:pt idx="159">
                  <c:v>63.85542168674698</c:v>
                </c:pt>
                <c:pt idx="160">
                  <c:v>64.2570281124498</c:v>
                </c:pt>
                <c:pt idx="161">
                  <c:v>64.65863453815261</c:v>
                </c:pt>
                <c:pt idx="162">
                  <c:v>65.06024096385542</c:v>
                </c:pt>
                <c:pt idx="163">
                  <c:v>65.46184738955823</c:v>
                </c:pt>
                <c:pt idx="164">
                  <c:v>65.86345381526104</c:v>
                </c:pt>
                <c:pt idx="165">
                  <c:v>66.26506024096386</c:v>
                </c:pt>
                <c:pt idx="166">
                  <c:v>66.66666666666665</c:v>
                </c:pt>
                <c:pt idx="167">
                  <c:v>67.06827309236948</c:v>
                </c:pt>
                <c:pt idx="168">
                  <c:v>67.46987951807228</c:v>
                </c:pt>
                <c:pt idx="169">
                  <c:v>67.8714859437751</c:v>
                </c:pt>
                <c:pt idx="170">
                  <c:v>68.27309236947792</c:v>
                </c:pt>
                <c:pt idx="171">
                  <c:v>68.67469879518072</c:v>
                </c:pt>
                <c:pt idx="172">
                  <c:v>69.07630522088354</c:v>
                </c:pt>
                <c:pt idx="173">
                  <c:v>69.47791164658635</c:v>
                </c:pt>
                <c:pt idx="174">
                  <c:v>69.87951807228916</c:v>
                </c:pt>
                <c:pt idx="175">
                  <c:v>70.28112449799196</c:v>
                </c:pt>
                <c:pt idx="176">
                  <c:v>70.68273092369478</c:v>
                </c:pt>
                <c:pt idx="177">
                  <c:v>71.08433734939758</c:v>
                </c:pt>
                <c:pt idx="178">
                  <c:v>71.4859437751004</c:v>
                </c:pt>
                <c:pt idx="179">
                  <c:v>71.8875502008032</c:v>
                </c:pt>
                <c:pt idx="180">
                  <c:v>72.28915662650603</c:v>
                </c:pt>
                <c:pt idx="181">
                  <c:v>72.69076305220884</c:v>
                </c:pt>
                <c:pt idx="182">
                  <c:v>73.09236947791164</c:v>
                </c:pt>
                <c:pt idx="183">
                  <c:v>73.49397590361445</c:v>
                </c:pt>
                <c:pt idx="184">
                  <c:v>73.89558232931726</c:v>
                </c:pt>
                <c:pt idx="185">
                  <c:v>74.29718875502008</c:v>
                </c:pt>
                <c:pt idx="186">
                  <c:v>74.69879518072288</c:v>
                </c:pt>
                <c:pt idx="187">
                  <c:v>75.10040160642571</c:v>
                </c:pt>
                <c:pt idx="188">
                  <c:v>75.50200803212851</c:v>
                </c:pt>
                <c:pt idx="189">
                  <c:v>75.90361445783132</c:v>
                </c:pt>
                <c:pt idx="190">
                  <c:v>76.30522088353415</c:v>
                </c:pt>
                <c:pt idx="191">
                  <c:v>76.70682730923694</c:v>
                </c:pt>
                <c:pt idx="192">
                  <c:v>77.10843373493977</c:v>
                </c:pt>
                <c:pt idx="193">
                  <c:v>77.51004016064257</c:v>
                </c:pt>
                <c:pt idx="194">
                  <c:v>77.91164658634538</c:v>
                </c:pt>
                <c:pt idx="195">
                  <c:v>78.3132530120482</c:v>
                </c:pt>
                <c:pt idx="196">
                  <c:v>78.714859437751</c:v>
                </c:pt>
                <c:pt idx="197">
                  <c:v>79.11646586345381</c:v>
                </c:pt>
                <c:pt idx="198">
                  <c:v>79.51807228915662</c:v>
                </c:pt>
                <c:pt idx="199">
                  <c:v>79.91967871485943</c:v>
                </c:pt>
                <c:pt idx="200">
                  <c:v>80.32128514056225</c:v>
                </c:pt>
                <c:pt idx="201">
                  <c:v>80.72289156626506</c:v>
                </c:pt>
                <c:pt idx="202">
                  <c:v>81.12449799196787</c:v>
                </c:pt>
                <c:pt idx="203">
                  <c:v>81.52610441767068</c:v>
                </c:pt>
                <c:pt idx="204">
                  <c:v>81.92771084337348</c:v>
                </c:pt>
                <c:pt idx="205">
                  <c:v>82.32931726907631</c:v>
                </c:pt>
                <c:pt idx="206">
                  <c:v>82.7309236947791</c:v>
                </c:pt>
                <c:pt idx="207">
                  <c:v>83.13253012048193</c:v>
                </c:pt>
                <c:pt idx="208">
                  <c:v>83.53413654618474</c:v>
                </c:pt>
                <c:pt idx="209">
                  <c:v>83.93574297188755</c:v>
                </c:pt>
                <c:pt idx="210">
                  <c:v>84.33734939759037</c:v>
                </c:pt>
                <c:pt idx="211">
                  <c:v>84.73895582329317</c:v>
                </c:pt>
                <c:pt idx="212">
                  <c:v>85.140562248996</c:v>
                </c:pt>
                <c:pt idx="213">
                  <c:v>85.54216867469878</c:v>
                </c:pt>
                <c:pt idx="214">
                  <c:v>85.94377510040161</c:v>
                </c:pt>
                <c:pt idx="215">
                  <c:v>86.34538152610442</c:v>
                </c:pt>
                <c:pt idx="216">
                  <c:v>86.74698795180722</c:v>
                </c:pt>
                <c:pt idx="217">
                  <c:v>87.14859437751004</c:v>
                </c:pt>
                <c:pt idx="218">
                  <c:v>87.55020080321284</c:v>
                </c:pt>
                <c:pt idx="219">
                  <c:v>87.95180722891565</c:v>
                </c:pt>
                <c:pt idx="220">
                  <c:v>88.35341365461847</c:v>
                </c:pt>
                <c:pt idx="221">
                  <c:v>88.75502008032128</c:v>
                </c:pt>
                <c:pt idx="222">
                  <c:v>89.1566265060241</c:v>
                </c:pt>
                <c:pt idx="223">
                  <c:v>89.55823293172691</c:v>
                </c:pt>
                <c:pt idx="224">
                  <c:v>89.95983935742971</c:v>
                </c:pt>
                <c:pt idx="225">
                  <c:v>90.36144578313253</c:v>
                </c:pt>
                <c:pt idx="226">
                  <c:v>90.76305220883533</c:v>
                </c:pt>
                <c:pt idx="227">
                  <c:v>91.16465863453815</c:v>
                </c:pt>
                <c:pt idx="228">
                  <c:v>91.56626506024096</c:v>
                </c:pt>
                <c:pt idx="229">
                  <c:v>91.96787148594377</c:v>
                </c:pt>
                <c:pt idx="230">
                  <c:v>92.3694779116466</c:v>
                </c:pt>
                <c:pt idx="231">
                  <c:v>92.77108433734939</c:v>
                </c:pt>
                <c:pt idx="232">
                  <c:v>93.17269076305222</c:v>
                </c:pt>
                <c:pt idx="233">
                  <c:v>93.57429718875501</c:v>
                </c:pt>
                <c:pt idx="234">
                  <c:v>93.97590361445783</c:v>
                </c:pt>
                <c:pt idx="235">
                  <c:v>94.37751004016064</c:v>
                </c:pt>
                <c:pt idx="236">
                  <c:v>94.77911646586345</c:v>
                </c:pt>
                <c:pt idx="237">
                  <c:v>95.18072289156626</c:v>
                </c:pt>
                <c:pt idx="238">
                  <c:v>95.58232931726907</c:v>
                </c:pt>
                <c:pt idx="239">
                  <c:v>95.98393574297188</c:v>
                </c:pt>
                <c:pt idx="240">
                  <c:v>96.3855421686747</c:v>
                </c:pt>
                <c:pt idx="241">
                  <c:v>96.7871485943775</c:v>
                </c:pt>
                <c:pt idx="242">
                  <c:v>97.18875502008032</c:v>
                </c:pt>
                <c:pt idx="243">
                  <c:v>97.59036144578313</c:v>
                </c:pt>
                <c:pt idx="244">
                  <c:v>97.99196787148594</c:v>
                </c:pt>
                <c:pt idx="245">
                  <c:v>98.39357429718876</c:v>
                </c:pt>
                <c:pt idx="246">
                  <c:v>98.79518072289156</c:v>
                </c:pt>
                <c:pt idx="247">
                  <c:v>99.19678714859438</c:v>
                </c:pt>
                <c:pt idx="248">
                  <c:v>99.59839357429717</c:v>
                </c:pt>
                <c:pt idx="249">
                  <c:v>100.0</c:v>
                </c:pt>
              </c:numCache>
            </c:numRef>
          </c:xVal>
          <c:yVal>
            <c:numRef>
              <c:f>ROIs!$Q$3:$Q$252</c:f>
              <c:numCache>
                <c:formatCode>General</c:formatCode>
                <c:ptCount val="250"/>
                <c:pt idx="0">
                  <c:v>-0.496668947830285</c:v>
                </c:pt>
                <c:pt idx="1">
                  <c:v>-0.619514151405743</c:v>
                </c:pt>
                <c:pt idx="2">
                  <c:v>-0.738938259390001</c:v>
                </c:pt>
                <c:pt idx="3">
                  <c:v>-0.854274250829717</c:v>
                </c:pt>
                <c:pt idx="4">
                  <c:v>-0.969773825976991</c:v>
                </c:pt>
                <c:pt idx="5">
                  <c:v>-1.090388447287489</c:v>
                </c:pt>
                <c:pt idx="6">
                  <c:v>-1.205091625486863</c:v>
                </c:pt>
                <c:pt idx="7">
                  <c:v>-1.326798428697496</c:v>
                </c:pt>
                <c:pt idx="8">
                  <c:v>-1.4484170842381</c:v>
                </c:pt>
                <c:pt idx="9">
                  <c:v>-1.566751130878744</c:v>
                </c:pt>
                <c:pt idx="10">
                  <c:v>-1.684774880602628</c:v>
                </c:pt>
                <c:pt idx="11">
                  <c:v>-1.979228410955701</c:v>
                </c:pt>
                <c:pt idx="12">
                  <c:v>-2.281474042344364</c:v>
                </c:pt>
                <c:pt idx="13">
                  <c:v>-2.579916871144944</c:v>
                </c:pt>
                <c:pt idx="14">
                  <c:v>-2.876199233553754</c:v>
                </c:pt>
                <c:pt idx="15">
                  <c:v>-3.181099087177152</c:v>
                </c:pt>
                <c:pt idx="16">
                  <c:v>-3.478942021222938</c:v>
                </c:pt>
                <c:pt idx="17">
                  <c:v>-3.775038369058467</c:v>
                </c:pt>
                <c:pt idx="18">
                  <c:v>-4.076680585144346</c:v>
                </c:pt>
                <c:pt idx="19">
                  <c:v>-4.378988554811309</c:v>
                </c:pt>
                <c:pt idx="20">
                  <c:v>-4.676477564401251</c:v>
                </c:pt>
                <c:pt idx="21">
                  <c:v>-5.049290183432938</c:v>
                </c:pt>
                <c:pt idx="22">
                  <c:v>-5.428596672565494</c:v>
                </c:pt>
                <c:pt idx="23">
                  <c:v>-5.802665423401844</c:v>
                </c:pt>
                <c:pt idx="24">
                  <c:v>-6.179013775493984</c:v>
                </c:pt>
                <c:pt idx="25">
                  <c:v>-6.547234198071603</c:v>
                </c:pt>
                <c:pt idx="26">
                  <c:v>-6.926674042301244</c:v>
                </c:pt>
                <c:pt idx="27">
                  <c:v>-7.297273831197787</c:v>
                </c:pt>
                <c:pt idx="28">
                  <c:v>-7.67217548010371</c:v>
                </c:pt>
                <c:pt idx="29">
                  <c:v>-8.045773771902772</c:v>
                </c:pt>
                <c:pt idx="30">
                  <c:v>-8.41473203221796</c:v>
                </c:pt>
                <c:pt idx="31">
                  <c:v>-8.649200663049774</c:v>
                </c:pt>
                <c:pt idx="32">
                  <c:v>-8.86863674152756</c:v>
                </c:pt>
                <c:pt idx="33">
                  <c:v>-9.091221667731322</c:v>
                </c:pt>
                <c:pt idx="34">
                  <c:v>-9.315993331889966</c:v>
                </c:pt>
                <c:pt idx="35">
                  <c:v>-9.534291118242194</c:v>
                </c:pt>
                <c:pt idx="36">
                  <c:v>-9.75119498421485</c:v>
                </c:pt>
                <c:pt idx="37">
                  <c:v>-9.97385248278491</c:v>
                </c:pt>
                <c:pt idx="38">
                  <c:v>-10.20029062360884</c:v>
                </c:pt>
                <c:pt idx="39">
                  <c:v>-10.42845011300264</c:v>
                </c:pt>
                <c:pt idx="40">
                  <c:v>-10.65584939282343</c:v>
                </c:pt>
                <c:pt idx="41">
                  <c:v>-10.63493577957606</c:v>
                </c:pt>
                <c:pt idx="42">
                  <c:v>-10.6197070127343</c:v>
                </c:pt>
                <c:pt idx="43">
                  <c:v>-10.60334234109284</c:v>
                </c:pt>
                <c:pt idx="44">
                  <c:v>-10.58695693779594</c:v>
                </c:pt>
                <c:pt idx="45">
                  <c:v>-10.57674098291823</c:v>
                </c:pt>
                <c:pt idx="46">
                  <c:v>-10.56301523598687</c:v>
                </c:pt>
                <c:pt idx="47">
                  <c:v>-10.54994815432991</c:v>
                </c:pt>
                <c:pt idx="48">
                  <c:v>-10.537109326712</c:v>
                </c:pt>
                <c:pt idx="49">
                  <c:v>-10.52181297245577</c:v>
                </c:pt>
                <c:pt idx="50">
                  <c:v>-10.51076003102233</c:v>
                </c:pt>
                <c:pt idx="51">
                  <c:v>-10.55550639768419</c:v>
                </c:pt>
                <c:pt idx="52">
                  <c:v>-10.6006666177349</c:v>
                </c:pt>
                <c:pt idx="53">
                  <c:v>-10.65635640622697</c:v>
                </c:pt>
                <c:pt idx="54">
                  <c:v>-10.70800144515066</c:v>
                </c:pt>
                <c:pt idx="55">
                  <c:v>-10.74957671646037</c:v>
                </c:pt>
                <c:pt idx="56">
                  <c:v>-10.79541184317087</c:v>
                </c:pt>
                <c:pt idx="57">
                  <c:v>-10.84068110817989</c:v>
                </c:pt>
                <c:pt idx="58">
                  <c:v>-10.89048612450537</c:v>
                </c:pt>
                <c:pt idx="59">
                  <c:v>-10.93520440500957</c:v>
                </c:pt>
                <c:pt idx="60">
                  <c:v>-10.99025632909482</c:v>
                </c:pt>
                <c:pt idx="61">
                  <c:v>-11.01050922191653</c:v>
                </c:pt>
                <c:pt idx="62">
                  <c:v>-11.02892352399885</c:v>
                </c:pt>
                <c:pt idx="63">
                  <c:v>-11.04821036717715</c:v>
                </c:pt>
                <c:pt idx="64">
                  <c:v>-11.06727111714742</c:v>
                </c:pt>
                <c:pt idx="65">
                  <c:v>-11.08558373382394</c:v>
                </c:pt>
                <c:pt idx="66">
                  <c:v>-11.11176664322586</c:v>
                </c:pt>
                <c:pt idx="67">
                  <c:v>-11.1304896978958</c:v>
                </c:pt>
                <c:pt idx="68">
                  <c:v>-11.15272971815885</c:v>
                </c:pt>
                <c:pt idx="69">
                  <c:v>-11.1733181906671</c:v>
                </c:pt>
                <c:pt idx="70">
                  <c:v>-11.19720064210104</c:v>
                </c:pt>
                <c:pt idx="71">
                  <c:v>-10.98148357929119</c:v>
                </c:pt>
                <c:pt idx="72">
                  <c:v>-10.76870491842144</c:v>
                </c:pt>
                <c:pt idx="73">
                  <c:v>-10.55044779903555</c:v>
                </c:pt>
                <c:pt idx="74">
                  <c:v>-10.33616079386946</c:v>
                </c:pt>
                <c:pt idx="75">
                  <c:v>-10.12100824093991</c:v>
                </c:pt>
                <c:pt idx="76">
                  <c:v>-9.90920888054872</c:v>
                </c:pt>
                <c:pt idx="77">
                  <c:v>-9.69474721726828</c:v>
                </c:pt>
                <c:pt idx="78">
                  <c:v>-9.476920423655326</c:v>
                </c:pt>
                <c:pt idx="79">
                  <c:v>-9.26341449273942</c:v>
                </c:pt>
                <c:pt idx="80">
                  <c:v>-9.043383903820953</c:v>
                </c:pt>
                <c:pt idx="81">
                  <c:v>-8.893277884832672</c:v>
                </c:pt>
                <c:pt idx="82">
                  <c:v>-8.748117569128484</c:v>
                </c:pt>
                <c:pt idx="83">
                  <c:v>-8.598925362023309</c:v>
                </c:pt>
                <c:pt idx="84">
                  <c:v>-8.45019489563959</c:v>
                </c:pt>
                <c:pt idx="85">
                  <c:v>-8.294074561093351</c:v>
                </c:pt>
                <c:pt idx="86">
                  <c:v>-8.14724590689344</c:v>
                </c:pt>
                <c:pt idx="87">
                  <c:v>-7.997404305432117</c:v>
                </c:pt>
                <c:pt idx="88">
                  <c:v>-7.846440905012863</c:v>
                </c:pt>
                <c:pt idx="89">
                  <c:v>-7.695665220636878</c:v>
                </c:pt>
                <c:pt idx="90">
                  <c:v>-7.54681579016484</c:v>
                </c:pt>
                <c:pt idx="91">
                  <c:v>-7.4547811011936</c:v>
                </c:pt>
                <c:pt idx="92">
                  <c:v>-7.370047628283402</c:v>
                </c:pt>
                <c:pt idx="93">
                  <c:v>-7.28464318603112</c:v>
                </c:pt>
                <c:pt idx="94">
                  <c:v>-7.191151929512379</c:v>
                </c:pt>
                <c:pt idx="95">
                  <c:v>-7.102527887242833</c:v>
                </c:pt>
                <c:pt idx="96">
                  <c:v>-7.014293698363015</c:v>
                </c:pt>
                <c:pt idx="97">
                  <c:v>-6.927207535314378</c:v>
                </c:pt>
                <c:pt idx="98">
                  <c:v>-6.838473481277258</c:v>
                </c:pt>
                <c:pt idx="99">
                  <c:v>-6.751895041901144</c:v>
                </c:pt>
                <c:pt idx="100">
                  <c:v>-6.662876919248707</c:v>
                </c:pt>
                <c:pt idx="101">
                  <c:v>-6.515467577988156</c:v>
                </c:pt>
                <c:pt idx="102">
                  <c:v>-6.363288762095816</c:v>
                </c:pt>
                <c:pt idx="103">
                  <c:v>-6.209817469364136</c:v>
                </c:pt>
                <c:pt idx="104">
                  <c:v>-6.05558145169086</c:v>
                </c:pt>
                <c:pt idx="105">
                  <c:v>-5.901569820596424</c:v>
                </c:pt>
                <c:pt idx="106">
                  <c:v>-5.752662012147088</c:v>
                </c:pt>
                <c:pt idx="107">
                  <c:v>-5.599839206994477</c:v>
                </c:pt>
                <c:pt idx="108">
                  <c:v>-5.448380701886438</c:v>
                </c:pt>
                <c:pt idx="109">
                  <c:v>-5.299251422875645</c:v>
                </c:pt>
                <c:pt idx="110">
                  <c:v>-5.147973428411732</c:v>
                </c:pt>
                <c:pt idx="111">
                  <c:v>-5.06294657570918</c:v>
                </c:pt>
                <c:pt idx="112">
                  <c:v>-4.98562688261359</c:v>
                </c:pt>
                <c:pt idx="113">
                  <c:v>-4.902818719187604</c:v>
                </c:pt>
                <c:pt idx="114">
                  <c:v>-4.82243516378018</c:v>
                </c:pt>
                <c:pt idx="115">
                  <c:v>-4.747594102469735</c:v>
                </c:pt>
                <c:pt idx="116">
                  <c:v>-4.664508125437852</c:v>
                </c:pt>
                <c:pt idx="117">
                  <c:v>-4.5834580886833</c:v>
                </c:pt>
                <c:pt idx="118">
                  <c:v>-4.504156983476402</c:v>
                </c:pt>
                <c:pt idx="119">
                  <c:v>-4.418984082943519</c:v>
                </c:pt>
                <c:pt idx="120">
                  <c:v>-4.341835940057866</c:v>
                </c:pt>
                <c:pt idx="121">
                  <c:v>-4.309445117638903</c:v>
                </c:pt>
                <c:pt idx="122">
                  <c:v>-4.279547175006494</c:v>
                </c:pt>
                <c:pt idx="123">
                  <c:v>-4.238370680624082</c:v>
                </c:pt>
                <c:pt idx="124">
                  <c:v>-4.203419223649532</c:v>
                </c:pt>
                <c:pt idx="125">
                  <c:v>-4.17200869311836</c:v>
                </c:pt>
                <c:pt idx="126">
                  <c:v>-4.13639536024866</c:v>
                </c:pt>
                <c:pt idx="127">
                  <c:v>-4.102392178746673</c:v>
                </c:pt>
                <c:pt idx="128">
                  <c:v>-4.066949812545587</c:v>
                </c:pt>
                <c:pt idx="129">
                  <c:v>-4.033031472349357</c:v>
                </c:pt>
                <c:pt idx="130">
                  <c:v>-3.999220727905669</c:v>
                </c:pt>
                <c:pt idx="131">
                  <c:v>-3.961371288108099</c:v>
                </c:pt>
                <c:pt idx="132">
                  <c:v>-3.919600091771093</c:v>
                </c:pt>
                <c:pt idx="133">
                  <c:v>-3.886036993637596</c:v>
                </c:pt>
                <c:pt idx="134">
                  <c:v>-3.847516839718889</c:v>
                </c:pt>
                <c:pt idx="135">
                  <c:v>-3.808062734455024</c:v>
                </c:pt>
                <c:pt idx="136">
                  <c:v>-3.76645334257627</c:v>
                </c:pt>
                <c:pt idx="137">
                  <c:v>-3.728118936926868</c:v>
                </c:pt>
                <c:pt idx="138">
                  <c:v>-3.691923833612148</c:v>
                </c:pt>
                <c:pt idx="139">
                  <c:v>-3.650897680686063</c:v>
                </c:pt>
                <c:pt idx="140">
                  <c:v>-3.613202562445877</c:v>
                </c:pt>
                <c:pt idx="141">
                  <c:v>-3.53523758943397</c:v>
                </c:pt>
                <c:pt idx="142">
                  <c:v>-3.455060475265601</c:v>
                </c:pt>
                <c:pt idx="143">
                  <c:v>-3.375036225505257</c:v>
                </c:pt>
                <c:pt idx="144">
                  <c:v>-3.292854729241731</c:v>
                </c:pt>
                <c:pt idx="145">
                  <c:v>-3.211352472573674</c:v>
                </c:pt>
                <c:pt idx="146">
                  <c:v>-3.126556789735246</c:v>
                </c:pt>
                <c:pt idx="147">
                  <c:v>-3.045480741654875</c:v>
                </c:pt>
                <c:pt idx="148">
                  <c:v>-2.961689693242228</c:v>
                </c:pt>
                <c:pt idx="149">
                  <c:v>-2.883515714882354</c:v>
                </c:pt>
                <c:pt idx="150">
                  <c:v>-2.800114486011324</c:v>
                </c:pt>
                <c:pt idx="151">
                  <c:v>-2.762963455149093</c:v>
                </c:pt>
                <c:pt idx="152">
                  <c:v>-2.723033531451865</c:v>
                </c:pt>
                <c:pt idx="153">
                  <c:v>-2.684554691886065</c:v>
                </c:pt>
                <c:pt idx="154">
                  <c:v>-2.642557717749148</c:v>
                </c:pt>
                <c:pt idx="155">
                  <c:v>-2.606327591978299</c:v>
                </c:pt>
                <c:pt idx="156">
                  <c:v>-2.567419079739061</c:v>
                </c:pt>
                <c:pt idx="157">
                  <c:v>-2.525478727788255</c:v>
                </c:pt>
                <c:pt idx="158">
                  <c:v>-2.484209837349545</c:v>
                </c:pt>
                <c:pt idx="159">
                  <c:v>-2.453000280960416</c:v>
                </c:pt>
                <c:pt idx="160">
                  <c:v>-2.409762921613487</c:v>
                </c:pt>
                <c:pt idx="161">
                  <c:v>-2.371692793128646</c:v>
                </c:pt>
                <c:pt idx="162">
                  <c:v>-2.3300669874605</c:v>
                </c:pt>
                <c:pt idx="163">
                  <c:v>-2.291585463330604</c:v>
                </c:pt>
                <c:pt idx="164">
                  <c:v>-2.251424983789041</c:v>
                </c:pt>
                <c:pt idx="165">
                  <c:v>-2.212281408199768</c:v>
                </c:pt>
                <c:pt idx="166">
                  <c:v>-2.181354285931355</c:v>
                </c:pt>
                <c:pt idx="167">
                  <c:v>-2.140796907296254</c:v>
                </c:pt>
                <c:pt idx="168">
                  <c:v>-2.096764682318392</c:v>
                </c:pt>
                <c:pt idx="169">
                  <c:v>-2.061996104890187</c:v>
                </c:pt>
                <c:pt idx="170">
                  <c:v>-2.023200000919948</c:v>
                </c:pt>
                <c:pt idx="171">
                  <c:v>-2.015312630970056</c:v>
                </c:pt>
                <c:pt idx="172">
                  <c:v>-2.006109570471716</c:v>
                </c:pt>
                <c:pt idx="173">
                  <c:v>-2.000520852871455</c:v>
                </c:pt>
                <c:pt idx="174">
                  <c:v>-1.989666241731276</c:v>
                </c:pt>
                <c:pt idx="175">
                  <c:v>-1.976752616245196</c:v>
                </c:pt>
                <c:pt idx="176">
                  <c:v>-1.972073913892329</c:v>
                </c:pt>
                <c:pt idx="177">
                  <c:v>-1.960072566305905</c:v>
                </c:pt>
                <c:pt idx="178">
                  <c:v>-1.95098739967509</c:v>
                </c:pt>
                <c:pt idx="179">
                  <c:v>-1.944830559254336</c:v>
                </c:pt>
                <c:pt idx="180">
                  <c:v>-1.931318605515838</c:v>
                </c:pt>
                <c:pt idx="181">
                  <c:v>-1.959223816295668</c:v>
                </c:pt>
                <c:pt idx="182">
                  <c:v>-1.990862716437631</c:v>
                </c:pt>
                <c:pt idx="183">
                  <c:v>-2.018706898391608</c:v>
                </c:pt>
                <c:pt idx="184">
                  <c:v>-2.044055206576514</c:v>
                </c:pt>
                <c:pt idx="185">
                  <c:v>-2.074419636346114</c:v>
                </c:pt>
                <c:pt idx="186">
                  <c:v>-2.101555567093783</c:v>
                </c:pt>
                <c:pt idx="187">
                  <c:v>-2.12697370110637</c:v>
                </c:pt>
                <c:pt idx="188">
                  <c:v>-2.157980689981086</c:v>
                </c:pt>
                <c:pt idx="189">
                  <c:v>-2.185883571646872</c:v>
                </c:pt>
                <c:pt idx="190">
                  <c:v>-2.214460709290107</c:v>
                </c:pt>
                <c:pt idx="191">
                  <c:v>-2.220635408455933</c:v>
                </c:pt>
                <c:pt idx="192">
                  <c:v>-2.227536239557722</c:v>
                </c:pt>
                <c:pt idx="193">
                  <c:v>-2.238369663328262</c:v>
                </c:pt>
                <c:pt idx="194">
                  <c:v>-2.245848770938625</c:v>
                </c:pt>
                <c:pt idx="195">
                  <c:v>-2.256710010533084</c:v>
                </c:pt>
                <c:pt idx="196">
                  <c:v>-2.261075059626719</c:v>
                </c:pt>
                <c:pt idx="197">
                  <c:v>-2.267037925589151</c:v>
                </c:pt>
                <c:pt idx="198">
                  <c:v>-2.273528994498444</c:v>
                </c:pt>
                <c:pt idx="199">
                  <c:v>-2.281149541526817</c:v>
                </c:pt>
                <c:pt idx="200">
                  <c:v>-2.286851660678492</c:v>
                </c:pt>
                <c:pt idx="201">
                  <c:v>-2.248988133538786</c:v>
                </c:pt>
                <c:pt idx="202">
                  <c:v>-2.208185165419598</c:v>
                </c:pt>
                <c:pt idx="203">
                  <c:v>-2.172565989079045</c:v>
                </c:pt>
                <c:pt idx="204">
                  <c:v>-2.137099687174925</c:v>
                </c:pt>
                <c:pt idx="205">
                  <c:v>-2.094662063152338</c:v>
                </c:pt>
                <c:pt idx="206">
                  <c:v>-2.05426816362619</c:v>
                </c:pt>
                <c:pt idx="207">
                  <c:v>-2.018372664294259</c:v>
                </c:pt>
                <c:pt idx="208">
                  <c:v>-1.97700567022292</c:v>
                </c:pt>
                <c:pt idx="209">
                  <c:v>-1.937981430359845</c:v>
                </c:pt>
                <c:pt idx="210">
                  <c:v>-1.909894932785363</c:v>
                </c:pt>
                <c:pt idx="211">
                  <c:v>-1.864353663278891</c:v>
                </c:pt>
                <c:pt idx="212">
                  <c:v>-1.820741798795528</c:v>
                </c:pt>
                <c:pt idx="213">
                  <c:v>-1.773216716705966</c:v>
                </c:pt>
                <c:pt idx="214">
                  <c:v>-1.728123205270953</c:v>
                </c:pt>
                <c:pt idx="215">
                  <c:v>-1.682084242561695</c:v>
                </c:pt>
                <c:pt idx="216">
                  <c:v>-1.634449116493894</c:v>
                </c:pt>
                <c:pt idx="217">
                  <c:v>-1.592140567174353</c:v>
                </c:pt>
                <c:pt idx="218">
                  <c:v>-1.549444266116564</c:v>
                </c:pt>
                <c:pt idx="219">
                  <c:v>-1.501737890933482</c:v>
                </c:pt>
                <c:pt idx="220">
                  <c:v>-1.453219183273055</c:v>
                </c:pt>
                <c:pt idx="221">
                  <c:v>-1.431079786642513</c:v>
                </c:pt>
                <c:pt idx="222">
                  <c:v>-1.409536060566955</c:v>
                </c:pt>
                <c:pt idx="223">
                  <c:v>-1.389587583686076</c:v>
                </c:pt>
                <c:pt idx="224">
                  <c:v>-1.369837398626507</c:v>
                </c:pt>
                <c:pt idx="225">
                  <c:v>-1.346266907014907</c:v>
                </c:pt>
                <c:pt idx="226">
                  <c:v>-1.323577655596981</c:v>
                </c:pt>
                <c:pt idx="227">
                  <c:v>-1.299860370858785</c:v>
                </c:pt>
                <c:pt idx="228">
                  <c:v>-1.28227945308115</c:v>
                </c:pt>
                <c:pt idx="229">
                  <c:v>-1.258365737129876</c:v>
                </c:pt>
                <c:pt idx="230">
                  <c:v>-1.439045335194042</c:v>
                </c:pt>
                <c:pt idx="231">
                  <c:v>-1.394804147410473</c:v>
                </c:pt>
                <c:pt idx="232">
                  <c:v>-1.357584708646368</c:v>
                </c:pt>
                <c:pt idx="233">
                  <c:v>-1.310625718843416</c:v>
                </c:pt>
                <c:pt idx="234">
                  <c:v>-1.270308791439963</c:v>
                </c:pt>
                <c:pt idx="235">
                  <c:v>-1.226428040383698</c:v>
                </c:pt>
                <c:pt idx="236">
                  <c:v>-1.186801706219397</c:v>
                </c:pt>
                <c:pt idx="237">
                  <c:v>-1.145950376754768</c:v>
                </c:pt>
                <c:pt idx="238">
                  <c:v>-1.103789285333441</c:v>
                </c:pt>
                <c:pt idx="239">
                  <c:v>-1.063256143980238</c:v>
                </c:pt>
                <c:pt idx="240">
                  <c:v>-0.942778434181539</c:v>
                </c:pt>
                <c:pt idx="241">
                  <c:v>-0.911773391478681</c:v>
                </c:pt>
                <c:pt idx="242">
                  <c:v>-0.880503017256653</c:v>
                </c:pt>
                <c:pt idx="243">
                  <c:v>-0.848407645348986</c:v>
                </c:pt>
                <c:pt idx="244">
                  <c:v>-0.821393792763279</c:v>
                </c:pt>
                <c:pt idx="245">
                  <c:v>-0.790802837009109</c:v>
                </c:pt>
                <c:pt idx="246">
                  <c:v>-0.759223094208532</c:v>
                </c:pt>
                <c:pt idx="247">
                  <c:v>-0.726477863831743</c:v>
                </c:pt>
                <c:pt idx="248">
                  <c:v>-0.697787015369738</c:v>
                </c:pt>
                <c:pt idx="249">
                  <c:v>-0.667307218280903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ROIs!$W$1:$W$2</c:f>
              <c:strCache>
                <c:ptCount val="1"/>
                <c:pt idx="0">
                  <c:v>ROI 3 avg</c:v>
                </c:pt>
              </c:strCache>
            </c:strRef>
          </c:tx>
          <c:spPr>
            <a:ln>
              <a:solidFill>
                <a:schemeClr val="accent1">
                  <a:lumMod val="75000"/>
                </a:schemeClr>
              </a:solidFill>
            </a:ln>
          </c:spPr>
          <c:marker>
            <c:symbol val="none"/>
          </c:marker>
          <c:xVal>
            <c:numRef>
              <c:f>ROIs!$B$3:$B$252</c:f>
              <c:numCache>
                <c:formatCode>0</c:formatCode>
                <c:ptCount val="250"/>
                <c:pt idx="0">
                  <c:v>0.0</c:v>
                </c:pt>
                <c:pt idx="1">
                  <c:v>0.401606425702811</c:v>
                </c:pt>
                <c:pt idx="2">
                  <c:v>0.803212851405622</c:v>
                </c:pt>
                <c:pt idx="3">
                  <c:v>1.204819277108434</c:v>
                </c:pt>
                <c:pt idx="4">
                  <c:v>1.606425702811245</c:v>
                </c:pt>
                <c:pt idx="5">
                  <c:v>2.008032128514056</c:v>
                </c:pt>
                <c:pt idx="6">
                  <c:v>2.409638554216868</c:v>
                </c:pt>
                <c:pt idx="7">
                  <c:v>2.811244979919679</c:v>
                </c:pt>
                <c:pt idx="8">
                  <c:v>3.212851405622489</c:v>
                </c:pt>
                <c:pt idx="9">
                  <c:v>3.614457831325301</c:v>
                </c:pt>
                <c:pt idx="10">
                  <c:v>4.016064257028113</c:v>
                </c:pt>
                <c:pt idx="11">
                  <c:v>4.417670682730923</c:v>
                </c:pt>
                <c:pt idx="12">
                  <c:v>4.819277108433735</c:v>
                </c:pt>
                <c:pt idx="13">
                  <c:v>5.220883534136546</c:v>
                </c:pt>
                <c:pt idx="14">
                  <c:v>5.622489959839357</c:v>
                </c:pt>
                <c:pt idx="15">
                  <c:v>6.024096385542168</c:v>
                </c:pt>
                <c:pt idx="16">
                  <c:v>6.425702811244979</c:v>
                </c:pt>
                <c:pt idx="17">
                  <c:v>6.827309236947792</c:v>
                </c:pt>
                <c:pt idx="18">
                  <c:v>7.228915662650602</c:v>
                </c:pt>
                <c:pt idx="19">
                  <c:v>7.630522088353414</c:v>
                </c:pt>
                <c:pt idx="20">
                  <c:v>8.032128514056225</c:v>
                </c:pt>
                <c:pt idx="21">
                  <c:v>8.433734939759036</c:v>
                </c:pt>
                <c:pt idx="22">
                  <c:v>8.835341365461847</c:v>
                </c:pt>
                <c:pt idx="23">
                  <c:v>9.236947791164658</c:v>
                </c:pt>
                <c:pt idx="24">
                  <c:v>9.63855421686747</c:v>
                </c:pt>
                <c:pt idx="25">
                  <c:v>10.04016064257028</c:v>
                </c:pt>
                <c:pt idx="26">
                  <c:v>10.44176706827309</c:v>
                </c:pt>
                <c:pt idx="27">
                  <c:v>10.8433734939759</c:v>
                </c:pt>
                <c:pt idx="28">
                  <c:v>11.24497991967871</c:v>
                </c:pt>
                <c:pt idx="29">
                  <c:v>11.64658634538153</c:v>
                </c:pt>
                <c:pt idx="30">
                  <c:v>12.04819277108434</c:v>
                </c:pt>
                <c:pt idx="31">
                  <c:v>12.44979919678715</c:v>
                </c:pt>
                <c:pt idx="32">
                  <c:v>12.85140562248996</c:v>
                </c:pt>
                <c:pt idx="33">
                  <c:v>13.25301204819277</c:v>
                </c:pt>
                <c:pt idx="34">
                  <c:v>13.65461847389558</c:v>
                </c:pt>
                <c:pt idx="35">
                  <c:v>14.05622489959839</c:v>
                </c:pt>
                <c:pt idx="36">
                  <c:v>14.4578313253012</c:v>
                </c:pt>
                <c:pt idx="37">
                  <c:v>14.85943775100401</c:v>
                </c:pt>
                <c:pt idx="38">
                  <c:v>15.26104417670683</c:v>
                </c:pt>
                <c:pt idx="39">
                  <c:v>15.66265060240964</c:v>
                </c:pt>
                <c:pt idx="40">
                  <c:v>16.06425702811245</c:v>
                </c:pt>
                <c:pt idx="41">
                  <c:v>16.46586345381526</c:v>
                </c:pt>
                <c:pt idx="42">
                  <c:v>16.86746987951807</c:v>
                </c:pt>
                <c:pt idx="43">
                  <c:v>17.26907630522089</c:v>
                </c:pt>
                <c:pt idx="44">
                  <c:v>17.67068273092369</c:v>
                </c:pt>
                <c:pt idx="45">
                  <c:v>18.07228915662651</c:v>
                </c:pt>
                <c:pt idx="46">
                  <c:v>18.47389558232932</c:v>
                </c:pt>
                <c:pt idx="47">
                  <c:v>18.87550200803213</c:v>
                </c:pt>
                <c:pt idx="48">
                  <c:v>19.27710843373494</c:v>
                </c:pt>
                <c:pt idx="49">
                  <c:v>19.67871485943775</c:v>
                </c:pt>
                <c:pt idx="50">
                  <c:v>20.08032128514056</c:v>
                </c:pt>
                <c:pt idx="51">
                  <c:v>20.48192771084337</c:v>
                </c:pt>
                <c:pt idx="52">
                  <c:v>20.88353413654619</c:v>
                </c:pt>
                <c:pt idx="53">
                  <c:v>21.285140562249</c:v>
                </c:pt>
                <c:pt idx="54">
                  <c:v>21.68674698795181</c:v>
                </c:pt>
                <c:pt idx="55">
                  <c:v>22.08835341365462</c:v>
                </c:pt>
                <c:pt idx="56">
                  <c:v>22.48995983935743</c:v>
                </c:pt>
                <c:pt idx="57">
                  <c:v>22.89156626506024</c:v>
                </c:pt>
                <c:pt idx="58">
                  <c:v>23.29317269076305</c:v>
                </c:pt>
                <c:pt idx="59">
                  <c:v>23.69477911646586</c:v>
                </c:pt>
                <c:pt idx="60">
                  <c:v>24.09638554216868</c:v>
                </c:pt>
                <c:pt idx="61">
                  <c:v>24.49799196787148</c:v>
                </c:pt>
                <c:pt idx="62">
                  <c:v>24.89959839357429</c:v>
                </c:pt>
                <c:pt idx="63">
                  <c:v>25.30120481927711</c:v>
                </c:pt>
                <c:pt idx="64">
                  <c:v>25.70281124497992</c:v>
                </c:pt>
                <c:pt idx="65">
                  <c:v>26.10441767068273</c:v>
                </c:pt>
                <c:pt idx="66">
                  <c:v>26.50602409638554</c:v>
                </c:pt>
                <c:pt idx="67">
                  <c:v>26.90763052208835</c:v>
                </c:pt>
                <c:pt idx="68">
                  <c:v>27.30923694779117</c:v>
                </c:pt>
                <c:pt idx="69">
                  <c:v>27.71084337349398</c:v>
                </c:pt>
                <c:pt idx="70">
                  <c:v>28.11244979919679</c:v>
                </c:pt>
                <c:pt idx="71">
                  <c:v>28.5140562248996</c:v>
                </c:pt>
                <c:pt idx="72">
                  <c:v>28.91566265060241</c:v>
                </c:pt>
                <c:pt idx="73">
                  <c:v>29.31726907630522</c:v>
                </c:pt>
                <c:pt idx="74">
                  <c:v>29.71887550200803</c:v>
                </c:pt>
                <c:pt idx="75">
                  <c:v>30.12048192771084</c:v>
                </c:pt>
                <c:pt idx="76">
                  <c:v>30.52208835341366</c:v>
                </c:pt>
                <c:pt idx="77">
                  <c:v>30.92369477911647</c:v>
                </c:pt>
                <c:pt idx="78">
                  <c:v>31.32530120481928</c:v>
                </c:pt>
                <c:pt idx="79">
                  <c:v>31.72690763052209</c:v>
                </c:pt>
                <c:pt idx="80">
                  <c:v>32.1285140562249</c:v>
                </c:pt>
                <c:pt idx="81">
                  <c:v>32.53012048192771</c:v>
                </c:pt>
                <c:pt idx="82">
                  <c:v>32.93172690763052</c:v>
                </c:pt>
                <c:pt idx="83">
                  <c:v>33.33333333333333</c:v>
                </c:pt>
                <c:pt idx="84">
                  <c:v>33.73493975903614</c:v>
                </c:pt>
                <c:pt idx="85">
                  <c:v>34.13654618473896</c:v>
                </c:pt>
                <c:pt idx="86">
                  <c:v>34.53815261044177</c:v>
                </c:pt>
                <c:pt idx="87">
                  <c:v>34.93975903614458</c:v>
                </c:pt>
                <c:pt idx="88">
                  <c:v>35.34136546184739</c:v>
                </c:pt>
                <c:pt idx="89">
                  <c:v>35.7429718875502</c:v>
                </c:pt>
                <c:pt idx="90">
                  <c:v>36.14457831325301</c:v>
                </c:pt>
                <c:pt idx="91">
                  <c:v>36.54618473895582</c:v>
                </c:pt>
                <c:pt idx="92">
                  <c:v>36.94779116465863</c:v>
                </c:pt>
                <c:pt idx="93">
                  <c:v>37.34939759036144</c:v>
                </c:pt>
                <c:pt idx="94">
                  <c:v>37.75100401606426</c:v>
                </c:pt>
                <c:pt idx="95">
                  <c:v>38.15261044176707</c:v>
                </c:pt>
                <c:pt idx="96">
                  <c:v>38.55421686746988</c:v>
                </c:pt>
                <c:pt idx="97">
                  <c:v>38.95582329317269</c:v>
                </c:pt>
                <c:pt idx="98">
                  <c:v>39.3574297188755</c:v>
                </c:pt>
                <c:pt idx="99">
                  <c:v>39.7590361445783</c:v>
                </c:pt>
                <c:pt idx="100">
                  <c:v>40.16064257028113</c:v>
                </c:pt>
                <c:pt idx="101">
                  <c:v>40.56224899598393</c:v>
                </c:pt>
                <c:pt idx="102">
                  <c:v>40.96385542168674</c:v>
                </c:pt>
                <c:pt idx="103">
                  <c:v>41.36546184738955</c:v>
                </c:pt>
                <c:pt idx="104">
                  <c:v>41.76706827309237</c:v>
                </c:pt>
                <c:pt idx="105">
                  <c:v>42.16867469879519</c:v>
                </c:pt>
                <c:pt idx="106">
                  <c:v>42.570281124498</c:v>
                </c:pt>
                <c:pt idx="107">
                  <c:v>42.9718875502008</c:v>
                </c:pt>
                <c:pt idx="108">
                  <c:v>43.37349397590361</c:v>
                </c:pt>
                <c:pt idx="109">
                  <c:v>43.77510040160642</c:v>
                </c:pt>
                <c:pt idx="110">
                  <c:v>44.17670682730924</c:v>
                </c:pt>
                <c:pt idx="111">
                  <c:v>44.57831325301205</c:v>
                </c:pt>
                <c:pt idx="112">
                  <c:v>44.97991967871486</c:v>
                </c:pt>
                <c:pt idx="113">
                  <c:v>45.38152610441767</c:v>
                </c:pt>
                <c:pt idx="114">
                  <c:v>45.78313253012048</c:v>
                </c:pt>
                <c:pt idx="115">
                  <c:v>46.1847389558233</c:v>
                </c:pt>
                <c:pt idx="116">
                  <c:v>46.58634538152611</c:v>
                </c:pt>
                <c:pt idx="117">
                  <c:v>46.98795180722892</c:v>
                </c:pt>
                <c:pt idx="118">
                  <c:v>47.38955823293172</c:v>
                </c:pt>
                <c:pt idx="119">
                  <c:v>47.79116465863454</c:v>
                </c:pt>
                <c:pt idx="120">
                  <c:v>48.19277108433735</c:v>
                </c:pt>
                <c:pt idx="121">
                  <c:v>48.59437751004016</c:v>
                </c:pt>
                <c:pt idx="122">
                  <c:v>48.99598393574297</c:v>
                </c:pt>
                <c:pt idx="123">
                  <c:v>49.39759036144578</c:v>
                </c:pt>
                <c:pt idx="124">
                  <c:v>49.79919678714859</c:v>
                </c:pt>
                <c:pt idx="125">
                  <c:v>50.20080321285141</c:v>
                </c:pt>
                <c:pt idx="126">
                  <c:v>50.60240963855421</c:v>
                </c:pt>
                <c:pt idx="127">
                  <c:v>51.00401606425703</c:v>
                </c:pt>
                <c:pt idx="128">
                  <c:v>51.40562248995983</c:v>
                </c:pt>
                <c:pt idx="129">
                  <c:v>51.80722891566265</c:v>
                </c:pt>
                <c:pt idx="130">
                  <c:v>52.20883534136546</c:v>
                </c:pt>
                <c:pt idx="131">
                  <c:v>52.61044176706827</c:v>
                </c:pt>
                <c:pt idx="132">
                  <c:v>53.01204819277109</c:v>
                </c:pt>
                <c:pt idx="133">
                  <c:v>53.4136546184739</c:v>
                </c:pt>
                <c:pt idx="134">
                  <c:v>53.81526104417671</c:v>
                </c:pt>
                <c:pt idx="135">
                  <c:v>54.21686746987952</c:v>
                </c:pt>
                <c:pt idx="136">
                  <c:v>54.61847389558233</c:v>
                </c:pt>
                <c:pt idx="137">
                  <c:v>55.02008032128514</c:v>
                </c:pt>
                <c:pt idx="138">
                  <c:v>55.42168674698795</c:v>
                </c:pt>
                <c:pt idx="139">
                  <c:v>55.82329317269076</c:v>
                </c:pt>
                <c:pt idx="140">
                  <c:v>56.22489959839358</c:v>
                </c:pt>
                <c:pt idx="141">
                  <c:v>56.6265060240964</c:v>
                </c:pt>
                <c:pt idx="142">
                  <c:v>57.0281124497992</c:v>
                </c:pt>
                <c:pt idx="143">
                  <c:v>57.42971887550201</c:v>
                </c:pt>
                <c:pt idx="144">
                  <c:v>57.83132530120481</c:v>
                </c:pt>
                <c:pt idx="145">
                  <c:v>58.23293172690762</c:v>
                </c:pt>
                <c:pt idx="146">
                  <c:v>58.63453815261044</c:v>
                </c:pt>
                <c:pt idx="147">
                  <c:v>59.03614457831326</c:v>
                </c:pt>
                <c:pt idx="148">
                  <c:v>59.43775100401606</c:v>
                </c:pt>
                <c:pt idx="149">
                  <c:v>59.83935742971887</c:v>
                </c:pt>
                <c:pt idx="150">
                  <c:v>60.24096385542169</c:v>
                </c:pt>
                <c:pt idx="151">
                  <c:v>60.6425702811245</c:v>
                </c:pt>
                <c:pt idx="152">
                  <c:v>61.04417670682732</c:v>
                </c:pt>
                <c:pt idx="153">
                  <c:v>61.44578313253012</c:v>
                </c:pt>
                <c:pt idx="154">
                  <c:v>61.84738955823293</c:v>
                </c:pt>
                <c:pt idx="155">
                  <c:v>62.24899598393574</c:v>
                </c:pt>
                <c:pt idx="156">
                  <c:v>62.65060240963856</c:v>
                </c:pt>
                <c:pt idx="157">
                  <c:v>63.05220883534136</c:v>
                </c:pt>
                <c:pt idx="158">
                  <c:v>63.45381526104418</c:v>
                </c:pt>
                <c:pt idx="159">
                  <c:v>63.85542168674698</c:v>
                </c:pt>
                <c:pt idx="160">
                  <c:v>64.2570281124498</c:v>
                </c:pt>
                <c:pt idx="161">
                  <c:v>64.65863453815261</c:v>
                </c:pt>
                <c:pt idx="162">
                  <c:v>65.06024096385542</c:v>
                </c:pt>
                <c:pt idx="163">
                  <c:v>65.46184738955823</c:v>
                </c:pt>
                <c:pt idx="164">
                  <c:v>65.86345381526104</c:v>
                </c:pt>
                <c:pt idx="165">
                  <c:v>66.26506024096386</c:v>
                </c:pt>
                <c:pt idx="166">
                  <c:v>66.66666666666665</c:v>
                </c:pt>
                <c:pt idx="167">
                  <c:v>67.06827309236948</c:v>
                </c:pt>
                <c:pt idx="168">
                  <c:v>67.46987951807228</c:v>
                </c:pt>
                <c:pt idx="169">
                  <c:v>67.8714859437751</c:v>
                </c:pt>
                <c:pt idx="170">
                  <c:v>68.27309236947792</c:v>
                </c:pt>
                <c:pt idx="171">
                  <c:v>68.67469879518072</c:v>
                </c:pt>
                <c:pt idx="172">
                  <c:v>69.07630522088354</c:v>
                </c:pt>
                <c:pt idx="173">
                  <c:v>69.47791164658635</c:v>
                </c:pt>
                <c:pt idx="174">
                  <c:v>69.87951807228916</c:v>
                </c:pt>
                <c:pt idx="175">
                  <c:v>70.28112449799196</c:v>
                </c:pt>
                <c:pt idx="176">
                  <c:v>70.68273092369478</c:v>
                </c:pt>
                <c:pt idx="177">
                  <c:v>71.08433734939758</c:v>
                </c:pt>
                <c:pt idx="178">
                  <c:v>71.4859437751004</c:v>
                </c:pt>
                <c:pt idx="179">
                  <c:v>71.8875502008032</c:v>
                </c:pt>
                <c:pt idx="180">
                  <c:v>72.28915662650603</c:v>
                </c:pt>
                <c:pt idx="181">
                  <c:v>72.69076305220884</c:v>
                </c:pt>
                <c:pt idx="182">
                  <c:v>73.09236947791164</c:v>
                </c:pt>
                <c:pt idx="183">
                  <c:v>73.49397590361445</c:v>
                </c:pt>
                <c:pt idx="184">
                  <c:v>73.89558232931726</c:v>
                </c:pt>
                <c:pt idx="185">
                  <c:v>74.29718875502008</c:v>
                </c:pt>
                <c:pt idx="186">
                  <c:v>74.69879518072288</c:v>
                </c:pt>
                <c:pt idx="187">
                  <c:v>75.10040160642571</c:v>
                </c:pt>
                <c:pt idx="188">
                  <c:v>75.50200803212851</c:v>
                </c:pt>
                <c:pt idx="189">
                  <c:v>75.90361445783132</c:v>
                </c:pt>
                <c:pt idx="190">
                  <c:v>76.30522088353415</c:v>
                </c:pt>
                <c:pt idx="191">
                  <c:v>76.70682730923694</c:v>
                </c:pt>
                <c:pt idx="192">
                  <c:v>77.10843373493977</c:v>
                </c:pt>
                <c:pt idx="193">
                  <c:v>77.51004016064257</c:v>
                </c:pt>
                <c:pt idx="194">
                  <c:v>77.91164658634538</c:v>
                </c:pt>
                <c:pt idx="195">
                  <c:v>78.3132530120482</c:v>
                </c:pt>
                <c:pt idx="196">
                  <c:v>78.714859437751</c:v>
                </c:pt>
                <c:pt idx="197">
                  <c:v>79.11646586345381</c:v>
                </c:pt>
                <c:pt idx="198">
                  <c:v>79.51807228915662</c:v>
                </c:pt>
                <c:pt idx="199">
                  <c:v>79.91967871485943</c:v>
                </c:pt>
                <c:pt idx="200">
                  <c:v>80.32128514056225</c:v>
                </c:pt>
                <c:pt idx="201">
                  <c:v>80.72289156626506</c:v>
                </c:pt>
                <c:pt idx="202">
                  <c:v>81.12449799196787</c:v>
                </c:pt>
                <c:pt idx="203">
                  <c:v>81.52610441767068</c:v>
                </c:pt>
                <c:pt idx="204">
                  <c:v>81.92771084337348</c:v>
                </c:pt>
                <c:pt idx="205">
                  <c:v>82.32931726907631</c:v>
                </c:pt>
                <c:pt idx="206">
                  <c:v>82.7309236947791</c:v>
                </c:pt>
                <c:pt idx="207">
                  <c:v>83.13253012048193</c:v>
                </c:pt>
                <c:pt idx="208">
                  <c:v>83.53413654618474</c:v>
                </c:pt>
                <c:pt idx="209">
                  <c:v>83.93574297188755</c:v>
                </c:pt>
                <c:pt idx="210">
                  <c:v>84.33734939759037</c:v>
                </c:pt>
                <c:pt idx="211">
                  <c:v>84.73895582329317</c:v>
                </c:pt>
                <c:pt idx="212">
                  <c:v>85.140562248996</c:v>
                </c:pt>
                <c:pt idx="213">
                  <c:v>85.54216867469878</c:v>
                </c:pt>
                <c:pt idx="214">
                  <c:v>85.94377510040161</c:v>
                </c:pt>
                <c:pt idx="215">
                  <c:v>86.34538152610442</c:v>
                </c:pt>
                <c:pt idx="216">
                  <c:v>86.74698795180722</c:v>
                </c:pt>
                <c:pt idx="217">
                  <c:v>87.14859437751004</c:v>
                </c:pt>
                <c:pt idx="218">
                  <c:v>87.55020080321284</c:v>
                </c:pt>
                <c:pt idx="219">
                  <c:v>87.95180722891565</c:v>
                </c:pt>
                <c:pt idx="220">
                  <c:v>88.35341365461847</c:v>
                </c:pt>
                <c:pt idx="221">
                  <c:v>88.75502008032128</c:v>
                </c:pt>
                <c:pt idx="222">
                  <c:v>89.1566265060241</c:v>
                </c:pt>
                <c:pt idx="223">
                  <c:v>89.55823293172691</c:v>
                </c:pt>
                <c:pt idx="224">
                  <c:v>89.95983935742971</c:v>
                </c:pt>
                <c:pt idx="225">
                  <c:v>90.36144578313253</c:v>
                </c:pt>
                <c:pt idx="226">
                  <c:v>90.76305220883533</c:v>
                </c:pt>
                <c:pt idx="227">
                  <c:v>91.16465863453815</c:v>
                </c:pt>
                <c:pt idx="228">
                  <c:v>91.56626506024096</c:v>
                </c:pt>
                <c:pt idx="229">
                  <c:v>91.96787148594377</c:v>
                </c:pt>
                <c:pt idx="230">
                  <c:v>92.3694779116466</c:v>
                </c:pt>
                <c:pt idx="231">
                  <c:v>92.77108433734939</c:v>
                </c:pt>
                <c:pt idx="232">
                  <c:v>93.17269076305222</c:v>
                </c:pt>
                <c:pt idx="233">
                  <c:v>93.57429718875501</c:v>
                </c:pt>
                <c:pt idx="234">
                  <c:v>93.97590361445783</c:v>
                </c:pt>
                <c:pt idx="235">
                  <c:v>94.37751004016064</c:v>
                </c:pt>
                <c:pt idx="236">
                  <c:v>94.77911646586345</c:v>
                </c:pt>
                <c:pt idx="237">
                  <c:v>95.18072289156626</c:v>
                </c:pt>
                <c:pt idx="238">
                  <c:v>95.58232931726907</c:v>
                </c:pt>
                <c:pt idx="239">
                  <c:v>95.98393574297188</c:v>
                </c:pt>
                <c:pt idx="240">
                  <c:v>96.3855421686747</c:v>
                </c:pt>
                <c:pt idx="241">
                  <c:v>96.7871485943775</c:v>
                </c:pt>
                <c:pt idx="242">
                  <c:v>97.18875502008032</c:v>
                </c:pt>
                <c:pt idx="243">
                  <c:v>97.59036144578313</c:v>
                </c:pt>
                <c:pt idx="244">
                  <c:v>97.99196787148594</c:v>
                </c:pt>
                <c:pt idx="245">
                  <c:v>98.39357429718876</c:v>
                </c:pt>
                <c:pt idx="246">
                  <c:v>98.79518072289156</c:v>
                </c:pt>
                <c:pt idx="247">
                  <c:v>99.19678714859438</c:v>
                </c:pt>
                <c:pt idx="248">
                  <c:v>99.59839357429717</c:v>
                </c:pt>
                <c:pt idx="249">
                  <c:v>100.0</c:v>
                </c:pt>
              </c:numCache>
            </c:numRef>
          </c:xVal>
          <c:yVal>
            <c:numRef>
              <c:f>ROIs!$W$3:$W$252</c:f>
              <c:numCache>
                <c:formatCode>General</c:formatCode>
                <c:ptCount val="250"/>
                <c:pt idx="0">
                  <c:v>-0.82175423765393</c:v>
                </c:pt>
                <c:pt idx="1">
                  <c:v>-0.893829963237461</c:v>
                </c:pt>
                <c:pt idx="2">
                  <c:v>-0.971462072042408</c:v>
                </c:pt>
                <c:pt idx="3">
                  <c:v>-1.052105929156373</c:v>
                </c:pt>
                <c:pt idx="4">
                  <c:v>-1.128767341666393</c:v>
                </c:pt>
                <c:pt idx="5">
                  <c:v>-1.213115930104268</c:v>
                </c:pt>
                <c:pt idx="6">
                  <c:v>-1.304601156767894</c:v>
                </c:pt>
                <c:pt idx="7">
                  <c:v>-1.384491021412226</c:v>
                </c:pt>
                <c:pt idx="8">
                  <c:v>-1.463774870248385</c:v>
                </c:pt>
                <c:pt idx="9">
                  <c:v>-1.54138389126961</c:v>
                </c:pt>
                <c:pt idx="10">
                  <c:v>-1.624102803741302</c:v>
                </c:pt>
                <c:pt idx="11">
                  <c:v>-1.91276308052001</c:v>
                </c:pt>
                <c:pt idx="12">
                  <c:v>-2.196306236879011</c:v>
                </c:pt>
                <c:pt idx="13">
                  <c:v>-2.496982083136001</c:v>
                </c:pt>
                <c:pt idx="14">
                  <c:v>-2.779466714371457</c:v>
                </c:pt>
                <c:pt idx="15">
                  <c:v>-3.055235928367821</c:v>
                </c:pt>
                <c:pt idx="16">
                  <c:v>-3.348407871762672</c:v>
                </c:pt>
                <c:pt idx="17">
                  <c:v>-3.633816744559657</c:v>
                </c:pt>
                <c:pt idx="18">
                  <c:v>-3.933765402917745</c:v>
                </c:pt>
                <c:pt idx="19">
                  <c:v>-4.216579838384336</c:v>
                </c:pt>
                <c:pt idx="20">
                  <c:v>-4.499502843448793</c:v>
                </c:pt>
                <c:pt idx="21">
                  <c:v>-4.904308150971592</c:v>
                </c:pt>
                <c:pt idx="22">
                  <c:v>-5.324739279371723</c:v>
                </c:pt>
                <c:pt idx="23">
                  <c:v>-5.749493992047134</c:v>
                </c:pt>
                <c:pt idx="24">
                  <c:v>-6.174835722466734</c:v>
                </c:pt>
                <c:pt idx="25">
                  <c:v>-6.586497827669996</c:v>
                </c:pt>
                <c:pt idx="26">
                  <c:v>-7.012981134010313</c:v>
                </c:pt>
                <c:pt idx="27">
                  <c:v>-7.430726082952576</c:v>
                </c:pt>
                <c:pt idx="28">
                  <c:v>-7.8580314872986</c:v>
                </c:pt>
                <c:pt idx="29">
                  <c:v>-8.271051157457293</c:v>
                </c:pt>
                <c:pt idx="30">
                  <c:v>-8.693212985491209</c:v>
                </c:pt>
                <c:pt idx="31">
                  <c:v>-8.995610608698145</c:v>
                </c:pt>
                <c:pt idx="32">
                  <c:v>-9.28902000397798</c:v>
                </c:pt>
                <c:pt idx="33">
                  <c:v>-9.59223969709476</c:v>
                </c:pt>
                <c:pt idx="34">
                  <c:v>-9.894250065167133</c:v>
                </c:pt>
                <c:pt idx="35">
                  <c:v>-10.19091847894796</c:v>
                </c:pt>
                <c:pt idx="36">
                  <c:v>-10.48574594853364</c:v>
                </c:pt>
                <c:pt idx="37">
                  <c:v>-10.79136691579319</c:v>
                </c:pt>
                <c:pt idx="38">
                  <c:v>-11.09733207308399</c:v>
                </c:pt>
                <c:pt idx="39">
                  <c:v>-11.40101256497367</c:v>
                </c:pt>
                <c:pt idx="40">
                  <c:v>-11.69227545941487</c:v>
                </c:pt>
                <c:pt idx="41">
                  <c:v>-11.72626269350253</c:v>
                </c:pt>
                <c:pt idx="42">
                  <c:v>-11.73584418599757</c:v>
                </c:pt>
                <c:pt idx="43">
                  <c:v>-11.74325681094983</c:v>
                </c:pt>
                <c:pt idx="44">
                  <c:v>-11.76571032987301</c:v>
                </c:pt>
                <c:pt idx="45">
                  <c:v>-11.78754984747863</c:v>
                </c:pt>
                <c:pt idx="46">
                  <c:v>-11.80944541425026</c:v>
                </c:pt>
                <c:pt idx="47">
                  <c:v>-11.82283066780133</c:v>
                </c:pt>
                <c:pt idx="48">
                  <c:v>-11.84304993828628</c:v>
                </c:pt>
                <c:pt idx="49">
                  <c:v>-11.85973372761813</c:v>
                </c:pt>
                <c:pt idx="50">
                  <c:v>-11.87245056524431</c:v>
                </c:pt>
                <c:pt idx="51">
                  <c:v>-11.89235516052995</c:v>
                </c:pt>
                <c:pt idx="52">
                  <c:v>-11.91196049475018</c:v>
                </c:pt>
                <c:pt idx="53">
                  <c:v>-11.93741212315821</c:v>
                </c:pt>
                <c:pt idx="54">
                  <c:v>-11.95765315063011</c:v>
                </c:pt>
                <c:pt idx="55">
                  <c:v>-11.9774611995693</c:v>
                </c:pt>
                <c:pt idx="56">
                  <c:v>-11.98767340489172</c:v>
                </c:pt>
                <c:pt idx="57">
                  <c:v>-11.99520926402053</c:v>
                </c:pt>
                <c:pt idx="58">
                  <c:v>-12.01855734442366</c:v>
                </c:pt>
                <c:pt idx="59">
                  <c:v>-12.04571383571285</c:v>
                </c:pt>
                <c:pt idx="60">
                  <c:v>-12.06180936046431</c:v>
                </c:pt>
                <c:pt idx="61">
                  <c:v>-12.10662970165196</c:v>
                </c:pt>
                <c:pt idx="62">
                  <c:v>-12.17050393988547</c:v>
                </c:pt>
                <c:pt idx="63">
                  <c:v>-12.21372566856988</c:v>
                </c:pt>
                <c:pt idx="64">
                  <c:v>-12.25155174447256</c:v>
                </c:pt>
                <c:pt idx="65">
                  <c:v>-12.29076423569851</c:v>
                </c:pt>
                <c:pt idx="66">
                  <c:v>-12.32770778951398</c:v>
                </c:pt>
                <c:pt idx="67">
                  <c:v>-12.39675774869141</c:v>
                </c:pt>
                <c:pt idx="68">
                  <c:v>-12.44451665442115</c:v>
                </c:pt>
                <c:pt idx="69">
                  <c:v>-12.47862832116182</c:v>
                </c:pt>
                <c:pt idx="70">
                  <c:v>-12.53083528647175</c:v>
                </c:pt>
                <c:pt idx="71">
                  <c:v>-12.41431549910396</c:v>
                </c:pt>
                <c:pt idx="72">
                  <c:v>-12.29584643668819</c:v>
                </c:pt>
                <c:pt idx="73">
                  <c:v>-12.17551113875192</c:v>
                </c:pt>
                <c:pt idx="74">
                  <c:v>-12.05190037942305</c:v>
                </c:pt>
                <c:pt idx="75">
                  <c:v>-11.93389284028771</c:v>
                </c:pt>
                <c:pt idx="76">
                  <c:v>-11.8159211197797</c:v>
                </c:pt>
                <c:pt idx="77">
                  <c:v>-11.69743019616015</c:v>
                </c:pt>
                <c:pt idx="78">
                  <c:v>-11.56932708732511</c:v>
                </c:pt>
                <c:pt idx="79">
                  <c:v>-11.45732389674613</c:v>
                </c:pt>
                <c:pt idx="80">
                  <c:v>-11.34374951451036</c:v>
                </c:pt>
                <c:pt idx="81">
                  <c:v>-11.15270288735917</c:v>
                </c:pt>
                <c:pt idx="82">
                  <c:v>-10.96690636324119</c:v>
                </c:pt>
                <c:pt idx="83">
                  <c:v>-10.78836108047842</c:v>
                </c:pt>
                <c:pt idx="84">
                  <c:v>-10.5966065365898</c:v>
                </c:pt>
                <c:pt idx="85">
                  <c:v>-10.41066563821299</c:v>
                </c:pt>
                <c:pt idx="86">
                  <c:v>-10.22710483319941</c:v>
                </c:pt>
                <c:pt idx="87">
                  <c:v>-10.05174464133917</c:v>
                </c:pt>
                <c:pt idx="88">
                  <c:v>-9.86703194103257</c:v>
                </c:pt>
                <c:pt idx="89">
                  <c:v>-9.682657418278404</c:v>
                </c:pt>
                <c:pt idx="90">
                  <c:v>-9.494255992774818</c:v>
                </c:pt>
                <c:pt idx="91">
                  <c:v>-9.35423043371993</c:v>
                </c:pt>
                <c:pt idx="92">
                  <c:v>-9.22138548461796</c:v>
                </c:pt>
                <c:pt idx="93">
                  <c:v>-9.08344568049836</c:v>
                </c:pt>
                <c:pt idx="94">
                  <c:v>-8.947729789823293</c:v>
                </c:pt>
                <c:pt idx="95">
                  <c:v>-8.813247308110438</c:v>
                </c:pt>
                <c:pt idx="96">
                  <c:v>-8.675972055425827</c:v>
                </c:pt>
                <c:pt idx="97">
                  <c:v>-8.539899093322581</c:v>
                </c:pt>
                <c:pt idx="98">
                  <c:v>-8.41534298955569</c:v>
                </c:pt>
                <c:pt idx="99">
                  <c:v>-8.27822626833038</c:v>
                </c:pt>
                <c:pt idx="100">
                  <c:v>-8.143012091577283</c:v>
                </c:pt>
                <c:pt idx="101">
                  <c:v>-7.98093755443379</c:v>
                </c:pt>
                <c:pt idx="102">
                  <c:v>-7.819939194477734</c:v>
                </c:pt>
                <c:pt idx="103">
                  <c:v>-7.653573889972874</c:v>
                </c:pt>
                <c:pt idx="104">
                  <c:v>-7.483977166311416</c:v>
                </c:pt>
                <c:pt idx="105">
                  <c:v>-7.316370370986656</c:v>
                </c:pt>
                <c:pt idx="106">
                  <c:v>-7.161667168513744</c:v>
                </c:pt>
                <c:pt idx="107">
                  <c:v>-6.99671187414454</c:v>
                </c:pt>
                <c:pt idx="108">
                  <c:v>-6.833478744503295</c:v>
                </c:pt>
                <c:pt idx="109">
                  <c:v>-6.675450429107225</c:v>
                </c:pt>
                <c:pt idx="110">
                  <c:v>-6.507035236176613</c:v>
                </c:pt>
                <c:pt idx="111">
                  <c:v>-6.357664723752126</c:v>
                </c:pt>
                <c:pt idx="112">
                  <c:v>-6.222528705416338</c:v>
                </c:pt>
                <c:pt idx="113">
                  <c:v>-6.074660956328522</c:v>
                </c:pt>
                <c:pt idx="114">
                  <c:v>-5.93200664252194</c:v>
                </c:pt>
                <c:pt idx="115">
                  <c:v>-5.786669095354135</c:v>
                </c:pt>
                <c:pt idx="116">
                  <c:v>-5.647338022181584</c:v>
                </c:pt>
                <c:pt idx="117">
                  <c:v>-5.497815987331019</c:v>
                </c:pt>
                <c:pt idx="118">
                  <c:v>-5.349332643097201</c:v>
                </c:pt>
                <c:pt idx="119">
                  <c:v>-5.196146820062977</c:v>
                </c:pt>
                <c:pt idx="120">
                  <c:v>-5.05445291937821</c:v>
                </c:pt>
                <c:pt idx="121">
                  <c:v>-4.866766665384478</c:v>
                </c:pt>
                <c:pt idx="122">
                  <c:v>-4.683181936211206</c:v>
                </c:pt>
                <c:pt idx="123">
                  <c:v>-4.502455269228395</c:v>
                </c:pt>
                <c:pt idx="124">
                  <c:v>-4.317848672208369</c:v>
                </c:pt>
                <c:pt idx="125">
                  <c:v>-4.136498592297424</c:v>
                </c:pt>
                <c:pt idx="126">
                  <c:v>-3.955297823744024</c:v>
                </c:pt>
                <c:pt idx="127">
                  <c:v>-3.768624662816143</c:v>
                </c:pt>
                <c:pt idx="128">
                  <c:v>-3.587435975334431</c:v>
                </c:pt>
                <c:pt idx="129">
                  <c:v>-3.403919875610144</c:v>
                </c:pt>
                <c:pt idx="130">
                  <c:v>-3.219507639528096</c:v>
                </c:pt>
                <c:pt idx="131">
                  <c:v>-3.076271637848091</c:v>
                </c:pt>
                <c:pt idx="132">
                  <c:v>-2.933956307957637</c:v>
                </c:pt>
                <c:pt idx="133">
                  <c:v>-2.787477233157506</c:v>
                </c:pt>
                <c:pt idx="134">
                  <c:v>-2.636800189849462</c:v>
                </c:pt>
                <c:pt idx="135">
                  <c:v>-2.493228273610516</c:v>
                </c:pt>
                <c:pt idx="136">
                  <c:v>-2.343928757136474</c:v>
                </c:pt>
                <c:pt idx="137">
                  <c:v>-2.196747179414698</c:v>
                </c:pt>
                <c:pt idx="138">
                  <c:v>-2.042359174181052</c:v>
                </c:pt>
                <c:pt idx="139">
                  <c:v>-1.905658707567164</c:v>
                </c:pt>
                <c:pt idx="140">
                  <c:v>-1.755993954145121</c:v>
                </c:pt>
                <c:pt idx="141">
                  <c:v>-1.743804195060071</c:v>
                </c:pt>
                <c:pt idx="142">
                  <c:v>-1.715648950884777</c:v>
                </c:pt>
                <c:pt idx="143">
                  <c:v>-1.684953717674434</c:v>
                </c:pt>
                <c:pt idx="144">
                  <c:v>-1.658947108942162</c:v>
                </c:pt>
                <c:pt idx="145">
                  <c:v>-1.640443021768519</c:v>
                </c:pt>
                <c:pt idx="146">
                  <c:v>-1.627087956348788</c:v>
                </c:pt>
                <c:pt idx="147">
                  <c:v>-1.613989955778929</c:v>
                </c:pt>
                <c:pt idx="148">
                  <c:v>-1.59142782575678</c:v>
                </c:pt>
                <c:pt idx="149">
                  <c:v>-1.568714207388277</c:v>
                </c:pt>
                <c:pt idx="150">
                  <c:v>-1.53950494850403</c:v>
                </c:pt>
                <c:pt idx="151">
                  <c:v>-1.454439004637523</c:v>
                </c:pt>
                <c:pt idx="152">
                  <c:v>-1.369441831325532</c:v>
                </c:pt>
                <c:pt idx="153">
                  <c:v>-1.293024642473807</c:v>
                </c:pt>
                <c:pt idx="154">
                  <c:v>-1.205470576205513</c:v>
                </c:pt>
                <c:pt idx="155">
                  <c:v>-1.116516721167199</c:v>
                </c:pt>
                <c:pt idx="156">
                  <c:v>-1.026514210864837</c:v>
                </c:pt>
                <c:pt idx="157">
                  <c:v>-0.937278313450847</c:v>
                </c:pt>
                <c:pt idx="158">
                  <c:v>-0.860324593632274</c:v>
                </c:pt>
                <c:pt idx="159">
                  <c:v>-0.768909278060157</c:v>
                </c:pt>
                <c:pt idx="160">
                  <c:v>-0.686440869311624</c:v>
                </c:pt>
                <c:pt idx="161">
                  <c:v>-0.704756312117926</c:v>
                </c:pt>
                <c:pt idx="162">
                  <c:v>-0.724593249715803</c:v>
                </c:pt>
                <c:pt idx="163">
                  <c:v>-0.75672252543255</c:v>
                </c:pt>
                <c:pt idx="164">
                  <c:v>-0.788681989436724</c:v>
                </c:pt>
                <c:pt idx="165">
                  <c:v>-0.806008638316775</c:v>
                </c:pt>
                <c:pt idx="166">
                  <c:v>-0.835885083087597</c:v>
                </c:pt>
                <c:pt idx="167">
                  <c:v>-0.857322440376297</c:v>
                </c:pt>
                <c:pt idx="168">
                  <c:v>-0.889167828767809</c:v>
                </c:pt>
                <c:pt idx="169">
                  <c:v>-0.900933618318206</c:v>
                </c:pt>
                <c:pt idx="170">
                  <c:v>-0.930562139794992</c:v>
                </c:pt>
                <c:pt idx="171">
                  <c:v>-1.036286845709045</c:v>
                </c:pt>
                <c:pt idx="172">
                  <c:v>-1.143087597955679</c:v>
                </c:pt>
                <c:pt idx="173">
                  <c:v>-1.239602067760007</c:v>
                </c:pt>
                <c:pt idx="174">
                  <c:v>-1.347196052851682</c:v>
                </c:pt>
                <c:pt idx="175">
                  <c:v>-1.451325352174128</c:v>
                </c:pt>
                <c:pt idx="176">
                  <c:v>-1.553826047280357</c:v>
                </c:pt>
                <c:pt idx="177">
                  <c:v>-1.659992971299576</c:v>
                </c:pt>
                <c:pt idx="178">
                  <c:v>-1.767078447178923</c:v>
                </c:pt>
                <c:pt idx="179">
                  <c:v>-1.872027956020785</c:v>
                </c:pt>
                <c:pt idx="180">
                  <c:v>-1.975831380368212</c:v>
                </c:pt>
                <c:pt idx="181">
                  <c:v>-1.921345510547414</c:v>
                </c:pt>
                <c:pt idx="182">
                  <c:v>-1.862898899488737</c:v>
                </c:pt>
                <c:pt idx="183">
                  <c:v>-1.803918808876186</c:v>
                </c:pt>
                <c:pt idx="184">
                  <c:v>-1.739872849424887</c:v>
                </c:pt>
                <c:pt idx="185">
                  <c:v>-1.680371681743801</c:v>
                </c:pt>
                <c:pt idx="186">
                  <c:v>-1.618088464111659</c:v>
                </c:pt>
                <c:pt idx="187">
                  <c:v>-1.55667518762688</c:v>
                </c:pt>
                <c:pt idx="188">
                  <c:v>-1.48938312552542</c:v>
                </c:pt>
                <c:pt idx="189">
                  <c:v>-1.435081914989522</c:v>
                </c:pt>
                <c:pt idx="190">
                  <c:v>-1.376747327996984</c:v>
                </c:pt>
                <c:pt idx="191">
                  <c:v>-1.392147977783047</c:v>
                </c:pt>
                <c:pt idx="192">
                  <c:v>-1.412150721113702</c:v>
                </c:pt>
                <c:pt idx="193">
                  <c:v>-1.436331511899291</c:v>
                </c:pt>
                <c:pt idx="194">
                  <c:v>-1.455254710335071</c:v>
                </c:pt>
                <c:pt idx="195">
                  <c:v>-1.474220732260972</c:v>
                </c:pt>
                <c:pt idx="196">
                  <c:v>-1.497196084935551</c:v>
                </c:pt>
                <c:pt idx="197">
                  <c:v>-1.523360955668782</c:v>
                </c:pt>
                <c:pt idx="198">
                  <c:v>-1.550304503056355</c:v>
                </c:pt>
                <c:pt idx="199">
                  <c:v>-1.563133523247182</c:v>
                </c:pt>
                <c:pt idx="200">
                  <c:v>-1.584058996084365</c:v>
                </c:pt>
                <c:pt idx="201">
                  <c:v>-1.513076806076728</c:v>
                </c:pt>
                <c:pt idx="202">
                  <c:v>-1.441157259471802</c:v>
                </c:pt>
                <c:pt idx="203">
                  <c:v>-1.367302342274404</c:v>
                </c:pt>
                <c:pt idx="204">
                  <c:v>-1.300641515514648</c:v>
                </c:pt>
                <c:pt idx="205">
                  <c:v>-1.22067979477852</c:v>
                </c:pt>
                <c:pt idx="206">
                  <c:v>-1.14825623496069</c:v>
                </c:pt>
                <c:pt idx="207">
                  <c:v>-1.078157415801896</c:v>
                </c:pt>
                <c:pt idx="208">
                  <c:v>-1.005745958409193</c:v>
                </c:pt>
                <c:pt idx="209">
                  <c:v>-0.93220246896587</c:v>
                </c:pt>
                <c:pt idx="210">
                  <c:v>-0.814570730719935</c:v>
                </c:pt>
                <c:pt idx="211">
                  <c:v>-0.789142182564151</c:v>
                </c:pt>
                <c:pt idx="212">
                  <c:v>-0.779086669415514</c:v>
                </c:pt>
                <c:pt idx="213">
                  <c:v>-0.76329790711676</c:v>
                </c:pt>
                <c:pt idx="214">
                  <c:v>-0.744724094340962</c:v>
                </c:pt>
                <c:pt idx="215">
                  <c:v>-0.724496905378387</c:v>
                </c:pt>
                <c:pt idx="216">
                  <c:v>-0.701543218389902</c:v>
                </c:pt>
                <c:pt idx="217">
                  <c:v>-0.673874314852083</c:v>
                </c:pt>
                <c:pt idx="218">
                  <c:v>-0.656650828918253</c:v>
                </c:pt>
                <c:pt idx="219">
                  <c:v>-0.637134749465357</c:v>
                </c:pt>
                <c:pt idx="220">
                  <c:v>-0.617361599745716</c:v>
                </c:pt>
                <c:pt idx="221">
                  <c:v>-0.573238415559061</c:v>
                </c:pt>
                <c:pt idx="222">
                  <c:v>-0.528922347658204</c:v>
                </c:pt>
                <c:pt idx="223">
                  <c:v>-0.487909739176943</c:v>
                </c:pt>
                <c:pt idx="224">
                  <c:v>-0.446714989708685</c:v>
                </c:pt>
                <c:pt idx="225">
                  <c:v>-0.407653364280771</c:v>
                </c:pt>
                <c:pt idx="226">
                  <c:v>-0.369402911904463</c:v>
                </c:pt>
                <c:pt idx="227">
                  <c:v>-0.328528722386749</c:v>
                </c:pt>
                <c:pt idx="228">
                  <c:v>-0.287848385022944</c:v>
                </c:pt>
                <c:pt idx="229">
                  <c:v>-0.251610096476932</c:v>
                </c:pt>
                <c:pt idx="230">
                  <c:v>-0.0559549723387831</c:v>
                </c:pt>
                <c:pt idx="231">
                  <c:v>-0.0732045022991063</c:v>
                </c:pt>
                <c:pt idx="232">
                  <c:v>-0.0937366422659226</c:v>
                </c:pt>
                <c:pt idx="233">
                  <c:v>-0.119187288119757</c:v>
                </c:pt>
                <c:pt idx="234">
                  <c:v>-0.140630215491359</c:v>
                </c:pt>
                <c:pt idx="235">
                  <c:v>-0.167141304009811</c:v>
                </c:pt>
                <c:pt idx="236">
                  <c:v>-0.183645899856975</c:v>
                </c:pt>
                <c:pt idx="237">
                  <c:v>-0.208737518021467</c:v>
                </c:pt>
                <c:pt idx="238">
                  <c:v>-0.230601427139671</c:v>
                </c:pt>
                <c:pt idx="239">
                  <c:v>-0.256264244348743</c:v>
                </c:pt>
                <c:pt idx="240">
                  <c:v>-0.0296439348267059</c:v>
                </c:pt>
                <c:pt idx="241">
                  <c:v>-0.0615081896700485</c:v>
                </c:pt>
                <c:pt idx="242">
                  <c:v>-0.0946331825377773</c:v>
                </c:pt>
                <c:pt idx="243">
                  <c:v>-0.133904463262967</c:v>
                </c:pt>
                <c:pt idx="244">
                  <c:v>-0.168358678120246</c:v>
                </c:pt>
                <c:pt idx="245">
                  <c:v>-0.200866806958339</c:v>
                </c:pt>
                <c:pt idx="246">
                  <c:v>-0.233904457263941</c:v>
                </c:pt>
                <c:pt idx="247">
                  <c:v>-0.266392166538439</c:v>
                </c:pt>
                <c:pt idx="248">
                  <c:v>-0.300331434407142</c:v>
                </c:pt>
                <c:pt idx="249">
                  <c:v>-0.332934397163333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ROIs!$AC$1:$AC$2</c:f>
              <c:strCache>
                <c:ptCount val="1"/>
                <c:pt idx="0">
                  <c:v>ROI 4 avg</c:v>
                </c:pt>
              </c:strCache>
            </c:strRef>
          </c:tx>
          <c:spPr>
            <a:ln>
              <a:solidFill>
                <a:schemeClr val="accent1">
                  <a:lumMod val="50000"/>
                </a:schemeClr>
              </a:solidFill>
            </a:ln>
          </c:spPr>
          <c:marker>
            <c:symbol val="none"/>
          </c:marker>
          <c:xVal>
            <c:numRef>
              <c:f>ROIs!$B$3:$B$252</c:f>
              <c:numCache>
                <c:formatCode>0</c:formatCode>
                <c:ptCount val="250"/>
                <c:pt idx="0">
                  <c:v>0.0</c:v>
                </c:pt>
                <c:pt idx="1">
                  <c:v>0.401606425702811</c:v>
                </c:pt>
                <c:pt idx="2">
                  <c:v>0.803212851405622</c:v>
                </c:pt>
                <c:pt idx="3">
                  <c:v>1.204819277108434</c:v>
                </c:pt>
                <c:pt idx="4">
                  <c:v>1.606425702811245</c:v>
                </c:pt>
                <c:pt idx="5">
                  <c:v>2.008032128514056</c:v>
                </c:pt>
                <c:pt idx="6">
                  <c:v>2.409638554216868</c:v>
                </c:pt>
                <c:pt idx="7">
                  <c:v>2.811244979919679</c:v>
                </c:pt>
                <c:pt idx="8">
                  <c:v>3.212851405622489</c:v>
                </c:pt>
                <c:pt idx="9">
                  <c:v>3.614457831325301</c:v>
                </c:pt>
                <c:pt idx="10">
                  <c:v>4.016064257028113</c:v>
                </c:pt>
                <c:pt idx="11">
                  <c:v>4.417670682730923</c:v>
                </c:pt>
                <c:pt idx="12">
                  <c:v>4.819277108433735</c:v>
                </c:pt>
                <c:pt idx="13">
                  <c:v>5.220883534136546</c:v>
                </c:pt>
                <c:pt idx="14">
                  <c:v>5.622489959839357</c:v>
                </c:pt>
                <c:pt idx="15">
                  <c:v>6.024096385542168</c:v>
                </c:pt>
                <c:pt idx="16">
                  <c:v>6.425702811244979</c:v>
                </c:pt>
                <c:pt idx="17">
                  <c:v>6.827309236947792</c:v>
                </c:pt>
                <c:pt idx="18">
                  <c:v>7.228915662650602</c:v>
                </c:pt>
                <c:pt idx="19">
                  <c:v>7.630522088353414</c:v>
                </c:pt>
                <c:pt idx="20">
                  <c:v>8.032128514056225</c:v>
                </c:pt>
                <c:pt idx="21">
                  <c:v>8.433734939759036</c:v>
                </c:pt>
                <c:pt idx="22">
                  <c:v>8.835341365461847</c:v>
                </c:pt>
                <c:pt idx="23">
                  <c:v>9.236947791164658</c:v>
                </c:pt>
                <c:pt idx="24">
                  <c:v>9.63855421686747</c:v>
                </c:pt>
                <c:pt idx="25">
                  <c:v>10.04016064257028</c:v>
                </c:pt>
                <c:pt idx="26">
                  <c:v>10.44176706827309</c:v>
                </c:pt>
                <c:pt idx="27">
                  <c:v>10.8433734939759</c:v>
                </c:pt>
                <c:pt idx="28">
                  <c:v>11.24497991967871</c:v>
                </c:pt>
                <c:pt idx="29">
                  <c:v>11.64658634538153</c:v>
                </c:pt>
                <c:pt idx="30">
                  <c:v>12.04819277108434</c:v>
                </c:pt>
                <c:pt idx="31">
                  <c:v>12.44979919678715</c:v>
                </c:pt>
                <c:pt idx="32">
                  <c:v>12.85140562248996</c:v>
                </c:pt>
                <c:pt idx="33">
                  <c:v>13.25301204819277</c:v>
                </c:pt>
                <c:pt idx="34">
                  <c:v>13.65461847389558</c:v>
                </c:pt>
                <c:pt idx="35">
                  <c:v>14.05622489959839</c:v>
                </c:pt>
                <c:pt idx="36">
                  <c:v>14.4578313253012</c:v>
                </c:pt>
                <c:pt idx="37">
                  <c:v>14.85943775100401</c:v>
                </c:pt>
                <c:pt idx="38">
                  <c:v>15.26104417670683</c:v>
                </c:pt>
                <c:pt idx="39">
                  <c:v>15.66265060240964</c:v>
                </c:pt>
                <c:pt idx="40">
                  <c:v>16.06425702811245</c:v>
                </c:pt>
                <c:pt idx="41">
                  <c:v>16.46586345381526</c:v>
                </c:pt>
                <c:pt idx="42">
                  <c:v>16.86746987951807</c:v>
                </c:pt>
                <c:pt idx="43">
                  <c:v>17.26907630522089</c:v>
                </c:pt>
                <c:pt idx="44">
                  <c:v>17.67068273092369</c:v>
                </c:pt>
                <c:pt idx="45">
                  <c:v>18.07228915662651</c:v>
                </c:pt>
                <c:pt idx="46">
                  <c:v>18.47389558232932</c:v>
                </c:pt>
                <c:pt idx="47">
                  <c:v>18.87550200803213</c:v>
                </c:pt>
                <c:pt idx="48">
                  <c:v>19.27710843373494</c:v>
                </c:pt>
                <c:pt idx="49">
                  <c:v>19.67871485943775</c:v>
                </c:pt>
                <c:pt idx="50">
                  <c:v>20.08032128514056</c:v>
                </c:pt>
                <c:pt idx="51">
                  <c:v>20.48192771084337</c:v>
                </c:pt>
                <c:pt idx="52">
                  <c:v>20.88353413654619</c:v>
                </c:pt>
                <c:pt idx="53">
                  <c:v>21.285140562249</c:v>
                </c:pt>
                <c:pt idx="54">
                  <c:v>21.68674698795181</c:v>
                </c:pt>
                <c:pt idx="55">
                  <c:v>22.08835341365462</c:v>
                </c:pt>
                <c:pt idx="56">
                  <c:v>22.48995983935743</c:v>
                </c:pt>
                <c:pt idx="57">
                  <c:v>22.89156626506024</c:v>
                </c:pt>
                <c:pt idx="58">
                  <c:v>23.29317269076305</c:v>
                </c:pt>
                <c:pt idx="59">
                  <c:v>23.69477911646586</c:v>
                </c:pt>
                <c:pt idx="60">
                  <c:v>24.09638554216868</c:v>
                </c:pt>
                <c:pt idx="61">
                  <c:v>24.49799196787148</c:v>
                </c:pt>
                <c:pt idx="62">
                  <c:v>24.89959839357429</c:v>
                </c:pt>
                <c:pt idx="63">
                  <c:v>25.30120481927711</c:v>
                </c:pt>
                <c:pt idx="64">
                  <c:v>25.70281124497992</c:v>
                </c:pt>
                <c:pt idx="65">
                  <c:v>26.10441767068273</c:v>
                </c:pt>
                <c:pt idx="66">
                  <c:v>26.50602409638554</c:v>
                </c:pt>
                <c:pt idx="67">
                  <c:v>26.90763052208835</c:v>
                </c:pt>
                <c:pt idx="68">
                  <c:v>27.30923694779117</c:v>
                </c:pt>
                <c:pt idx="69">
                  <c:v>27.71084337349398</c:v>
                </c:pt>
                <c:pt idx="70">
                  <c:v>28.11244979919679</c:v>
                </c:pt>
                <c:pt idx="71">
                  <c:v>28.5140562248996</c:v>
                </c:pt>
                <c:pt idx="72">
                  <c:v>28.91566265060241</c:v>
                </c:pt>
                <c:pt idx="73">
                  <c:v>29.31726907630522</c:v>
                </c:pt>
                <c:pt idx="74">
                  <c:v>29.71887550200803</c:v>
                </c:pt>
                <c:pt idx="75">
                  <c:v>30.12048192771084</c:v>
                </c:pt>
                <c:pt idx="76">
                  <c:v>30.52208835341366</c:v>
                </c:pt>
                <c:pt idx="77">
                  <c:v>30.92369477911647</c:v>
                </c:pt>
                <c:pt idx="78">
                  <c:v>31.32530120481928</c:v>
                </c:pt>
                <c:pt idx="79">
                  <c:v>31.72690763052209</c:v>
                </c:pt>
                <c:pt idx="80">
                  <c:v>32.1285140562249</c:v>
                </c:pt>
                <c:pt idx="81">
                  <c:v>32.53012048192771</c:v>
                </c:pt>
                <c:pt idx="82">
                  <c:v>32.93172690763052</c:v>
                </c:pt>
                <c:pt idx="83">
                  <c:v>33.33333333333333</c:v>
                </c:pt>
                <c:pt idx="84">
                  <c:v>33.73493975903614</c:v>
                </c:pt>
                <c:pt idx="85">
                  <c:v>34.13654618473896</c:v>
                </c:pt>
                <c:pt idx="86">
                  <c:v>34.53815261044177</c:v>
                </c:pt>
                <c:pt idx="87">
                  <c:v>34.93975903614458</c:v>
                </c:pt>
                <c:pt idx="88">
                  <c:v>35.34136546184739</c:v>
                </c:pt>
                <c:pt idx="89">
                  <c:v>35.7429718875502</c:v>
                </c:pt>
                <c:pt idx="90">
                  <c:v>36.14457831325301</c:v>
                </c:pt>
                <c:pt idx="91">
                  <c:v>36.54618473895582</c:v>
                </c:pt>
                <c:pt idx="92">
                  <c:v>36.94779116465863</c:v>
                </c:pt>
                <c:pt idx="93">
                  <c:v>37.34939759036144</c:v>
                </c:pt>
                <c:pt idx="94">
                  <c:v>37.75100401606426</c:v>
                </c:pt>
                <c:pt idx="95">
                  <c:v>38.15261044176707</c:v>
                </c:pt>
                <c:pt idx="96">
                  <c:v>38.55421686746988</c:v>
                </c:pt>
                <c:pt idx="97">
                  <c:v>38.95582329317269</c:v>
                </c:pt>
                <c:pt idx="98">
                  <c:v>39.3574297188755</c:v>
                </c:pt>
                <c:pt idx="99">
                  <c:v>39.7590361445783</c:v>
                </c:pt>
                <c:pt idx="100">
                  <c:v>40.16064257028113</c:v>
                </c:pt>
                <c:pt idx="101">
                  <c:v>40.56224899598393</c:v>
                </c:pt>
                <c:pt idx="102">
                  <c:v>40.96385542168674</c:v>
                </c:pt>
                <c:pt idx="103">
                  <c:v>41.36546184738955</c:v>
                </c:pt>
                <c:pt idx="104">
                  <c:v>41.76706827309237</c:v>
                </c:pt>
                <c:pt idx="105">
                  <c:v>42.16867469879519</c:v>
                </c:pt>
                <c:pt idx="106">
                  <c:v>42.570281124498</c:v>
                </c:pt>
                <c:pt idx="107">
                  <c:v>42.9718875502008</c:v>
                </c:pt>
                <c:pt idx="108">
                  <c:v>43.37349397590361</c:v>
                </c:pt>
                <c:pt idx="109">
                  <c:v>43.77510040160642</c:v>
                </c:pt>
                <c:pt idx="110">
                  <c:v>44.17670682730924</c:v>
                </c:pt>
                <c:pt idx="111">
                  <c:v>44.57831325301205</c:v>
                </c:pt>
                <c:pt idx="112">
                  <c:v>44.97991967871486</c:v>
                </c:pt>
                <c:pt idx="113">
                  <c:v>45.38152610441767</c:v>
                </c:pt>
                <c:pt idx="114">
                  <c:v>45.78313253012048</c:v>
                </c:pt>
                <c:pt idx="115">
                  <c:v>46.1847389558233</c:v>
                </c:pt>
                <c:pt idx="116">
                  <c:v>46.58634538152611</c:v>
                </c:pt>
                <c:pt idx="117">
                  <c:v>46.98795180722892</c:v>
                </c:pt>
                <c:pt idx="118">
                  <c:v>47.38955823293172</c:v>
                </c:pt>
                <c:pt idx="119">
                  <c:v>47.79116465863454</c:v>
                </c:pt>
                <c:pt idx="120">
                  <c:v>48.19277108433735</c:v>
                </c:pt>
                <c:pt idx="121">
                  <c:v>48.59437751004016</c:v>
                </c:pt>
                <c:pt idx="122">
                  <c:v>48.99598393574297</c:v>
                </c:pt>
                <c:pt idx="123">
                  <c:v>49.39759036144578</c:v>
                </c:pt>
                <c:pt idx="124">
                  <c:v>49.79919678714859</c:v>
                </c:pt>
                <c:pt idx="125">
                  <c:v>50.20080321285141</c:v>
                </c:pt>
                <c:pt idx="126">
                  <c:v>50.60240963855421</c:v>
                </c:pt>
                <c:pt idx="127">
                  <c:v>51.00401606425703</c:v>
                </c:pt>
                <c:pt idx="128">
                  <c:v>51.40562248995983</c:v>
                </c:pt>
                <c:pt idx="129">
                  <c:v>51.80722891566265</c:v>
                </c:pt>
                <c:pt idx="130">
                  <c:v>52.20883534136546</c:v>
                </c:pt>
                <c:pt idx="131">
                  <c:v>52.61044176706827</c:v>
                </c:pt>
                <c:pt idx="132">
                  <c:v>53.01204819277109</c:v>
                </c:pt>
                <c:pt idx="133">
                  <c:v>53.4136546184739</c:v>
                </c:pt>
                <c:pt idx="134">
                  <c:v>53.81526104417671</c:v>
                </c:pt>
                <c:pt idx="135">
                  <c:v>54.21686746987952</c:v>
                </c:pt>
                <c:pt idx="136">
                  <c:v>54.61847389558233</c:v>
                </c:pt>
                <c:pt idx="137">
                  <c:v>55.02008032128514</c:v>
                </c:pt>
                <c:pt idx="138">
                  <c:v>55.42168674698795</c:v>
                </c:pt>
                <c:pt idx="139">
                  <c:v>55.82329317269076</c:v>
                </c:pt>
                <c:pt idx="140">
                  <c:v>56.22489959839358</c:v>
                </c:pt>
                <c:pt idx="141">
                  <c:v>56.6265060240964</c:v>
                </c:pt>
                <c:pt idx="142">
                  <c:v>57.0281124497992</c:v>
                </c:pt>
                <c:pt idx="143">
                  <c:v>57.42971887550201</c:v>
                </c:pt>
                <c:pt idx="144">
                  <c:v>57.83132530120481</c:v>
                </c:pt>
                <c:pt idx="145">
                  <c:v>58.23293172690762</c:v>
                </c:pt>
                <c:pt idx="146">
                  <c:v>58.63453815261044</c:v>
                </c:pt>
                <c:pt idx="147">
                  <c:v>59.03614457831326</c:v>
                </c:pt>
                <c:pt idx="148">
                  <c:v>59.43775100401606</c:v>
                </c:pt>
                <c:pt idx="149">
                  <c:v>59.83935742971887</c:v>
                </c:pt>
                <c:pt idx="150">
                  <c:v>60.24096385542169</c:v>
                </c:pt>
                <c:pt idx="151">
                  <c:v>60.6425702811245</c:v>
                </c:pt>
                <c:pt idx="152">
                  <c:v>61.04417670682732</c:v>
                </c:pt>
                <c:pt idx="153">
                  <c:v>61.44578313253012</c:v>
                </c:pt>
                <c:pt idx="154">
                  <c:v>61.84738955823293</c:v>
                </c:pt>
                <c:pt idx="155">
                  <c:v>62.24899598393574</c:v>
                </c:pt>
                <c:pt idx="156">
                  <c:v>62.65060240963856</c:v>
                </c:pt>
                <c:pt idx="157">
                  <c:v>63.05220883534136</c:v>
                </c:pt>
                <c:pt idx="158">
                  <c:v>63.45381526104418</c:v>
                </c:pt>
                <c:pt idx="159">
                  <c:v>63.85542168674698</c:v>
                </c:pt>
                <c:pt idx="160">
                  <c:v>64.2570281124498</c:v>
                </c:pt>
                <c:pt idx="161">
                  <c:v>64.65863453815261</c:v>
                </c:pt>
                <c:pt idx="162">
                  <c:v>65.06024096385542</c:v>
                </c:pt>
                <c:pt idx="163">
                  <c:v>65.46184738955823</c:v>
                </c:pt>
                <c:pt idx="164">
                  <c:v>65.86345381526104</c:v>
                </c:pt>
                <c:pt idx="165">
                  <c:v>66.26506024096386</c:v>
                </c:pt>
                <c:pt idx="166">
                  <c:v>66.66666666666665</c:v>
                </c:pt>
                <c:pt idx="167">
                  <c:v>67.06827309236948</c:v>
                </c:pt>
                <c:pt idx="168">
                  <c:v>67.46987951807228</c:v>
                </c:pt>
                <c:pt idx="169">
                  <c:v>67.8714859437751</c:v>
                </c:pt>
                <c:pt idx="170">
                  <c:v>68.27309236947792</c:v>
                </c:pt>
                <c:pt idx="171">
                  <c:v>68.67469879518072</c:v>
                </c:pt>
                <c:pt idx="172">
                  <c:v>69.07630522088354</c:v>
                </c:pt>
                <c:pt idx="173">
                  <c:v>69.47791164658635</c:v>
                </c:pt>
                <c:pt idx="174">
                  <c:v>69.87951807228916</c:v>
                </c:pt>
                <c:pt idx="175">
                  <c:v>70.28112449799196</c:v>
                </c:pt>
                <c:pt idx="176">
                  <c:v>70.68273092369478</c:v>
                </c:pt>
                <c:pt idx="177">
                  <c:v>71.08433734939758</c:v>
                </c:pt>
                <c:pt idx="178">
                  <c:v>71.4859437751004</c:v>
                </c:pt>
                <c:pt idx="179">
                  <c:v>71.8875502008032</c:v>
                </c:pt>
                <c:pt idx="180">
                  <c:v>72.28915662650603</c:v>
                </c:pt>
                <c:pt idx="181">
                  <c:v>72.69076305220884</c:v>
                </c:pt>
                <c:pt idx="182">
                  <c:v>73.09236947791164</c:v>
                </c:pt>
                <c:pt idx="183">
                  <c:v>73.49397590361445</c:v>
                </c:pt>
                <c:pt idx="184">
                  <c:v>73.89558232931726</c:v>
                </c:pt>
                <c:pt idx="185">
                  <c:v>74.29718875502008</c:v>
                </c:pt>
                <c:pt idx="186">
                  <c:v>74.69879518072288</c:v>
                </c:pt>
                <c:pt idx="187">
                  <c:v>75.10040160642571</c:v>
                </c:pt>
                <c:pt idx="188">
                  <c:v>75.50200803212851</c:v>
                </c:pt>
                <c:pt idx="189">
                  <c:v>75.90361445783132</c:v>
                </c:pt>
                <c:pt idx="190">
                  <c:v>76.30522088353415</c:v>
                </c:pt>
                <c:pt idx="191">
                  <c:v>76.70682730923694</c:v>
                </c:pt>
                <c:pt idx="192">
                  <c:v>77.10843373493977</c:v>
                </c:pt>
                <c:pt idx="193">
                  <c:v>77.51004016064257</c:v>
                </c:pt>
                <c:pt idx="194">
                  <c:v>77.91164658634538</c:v>
                </c:pt>
                <c:pt idx="195">
                  <c:v>78.3132530120482</c:v>
                </c:pt>
                <c:pt idx="196">
                  <c:v>78.714859437751</c:v>
                </c:pt>
                <c:pt idx="197">
                  <c:v>79.11646586345381</c:v>
                </c:pt>
                <c:pt idx="198">
                  <c:v>79.51807228915662</c:v>
                </c:pt>
                <c:pt idx="199">
                  <c:v>79.91967871485943</c:v>
                </c:pt>
                <c:pt idx="200">
                  <c:v>80.32128514056225</c:v>
                </c:pt>
                <c:pt idx="201">
                  <c:v>80.72289156626506</c:v>
                </c:pt>
                <c:pt idx="202">
                  <c:v>81.12449799196787</c:v>
                </c:pt>
                <c:pt idx="203">
                  <c:v>81.52610441767068</c:v>
                </c:pt>
                <c:pt idx="204">
                  <c:v>81.92771084337348</c:v>
                </c:pt>
                <c:pt idx="205">
                  <c:v>82.32931726907631</c:v>
                </c:pt>
                <c:pt idx="206">
                  <c:v>82.7309236947791</c:v>
                </c:pt>
                <c:pt idx="207">
                  <c:v>83.13253012048193</c:v>
                </c:pt>
                <c:pt idx="208">
                  <c:v>83.53413654618474</c:v>
                </c:pt>
                <c:pt idx="209">
                  <c:v>83.93574297188755</c:v>
                </c:pt>
                <c:pt idx="210">
                  <c:v>84.33734939759037</c:v>
                </c:pt>
                <c:pt idx="211">
                  <c:v>84.73895582329317</c:v>
                </c:pt>
                <c:pt idx="212">
                  <c:v>85.140562248996</c:v>
                </c:pt>
                <c:pt idx="213">
                  <c:v>85.54216867469878</c:v>
                </c:pt>
                <c:pt idx="214">
                  <c:v>85.94377510040161</c:v>
                </c:pt>
                <c:pt idx="215">
                  <c:v>86.34538152610442</c:v>
                </c:pt>
                <c:pt idx="216">
                  <c:v>86.74698795180722</c:v>
                </c:pt>
                <c:pt idx="217">
                  <c:v>87.14859437751004</c:v>
                </c:pt>
                <c:pt idx="218">
                  <c:v>87.55020080321284</c:v>
                </c:pt>
                <c:pt idx="219">
                  <c:v>87.95180722891565</c:v>
                </c:pt>
                <c:pt idx="220">
                  <c:v>88.35341365461847</c:v>
                </c:pt>
                <c:pt idx="221">
                  <c:v>88.75502008032128</c:v>
                </c:pt>
                <c:pt idx="222">
                  <c:v>89.1566265060241</c:v>
                </c:pt>
                <c:pt idx="223">
                  <c:v>89.55823293172691</c:v>
                </c:pt>
                <c:pt idx="224">
                  <c:v>89.95983935742971</c:v>
                </c:pt>
                <c:pt idx="225">
                  <c:v>90.36144578313253</c:v>
                </c:pt>
                <c:pt idx="226">
                  <c:v>90.76305220883533</c:v>
                </c:pt>
                <c:pt idx="227">
                  <c:v>91.16465863453815</c:v>
                </c:pt>
                <c:pt idx="228">
                  <c:v>91.56626506024096</c:v>
                </c:pt>
                <c:pt idx="229">
                  <c:v>91.96787148594377</c:v>
                </c:pt>
                <c:pt idx="230">
                  <c:v>92.3694779116466</c:v>
                </c:pt>
                <c:pt idx="231">
                  <c:v>92.77108433734939</c:v>
                </c:pt>
                <c:pt idx="232">
                  <c:v>93.17269076305222</c:v>
                </c:pt>
                <c:pt idx="233">
                  <c:v>93.57429718875501</c:v>
                </c:pt>
                <c:pt idx="234">
                  <c:v>93.97590361445783</c:v>
                </c:pt>
                <c:pt idx="235">
                  <c:v>94.37751004016064</c:v>
                </c:pt>
                <c:pt idx="236">
                  <c:v>94.77911646586345</c:v>
                </c:pt>
                <c:pt idx="237">
                  <c:v>95.18072289156626</c:v>
                </c:pt>
                <c:pt idx="238">
                  <c:v>95.58232931726907</c:v>
                </c:pt>
                <c:pt idx="239">
                  <c:v>95.98393574297188</c:v>
                </c:pt>
                <c:pt idx="240">
                  <c:v>96.3855421686747</c:v>
                </c:pt>
                <c:pt idx="241">
                  <c:v>96.7871485943775</c:v>
                </c:pt>
                <c:pt idx="242">
                  <c:v>97.18875502008032</c:v>
                </c:pt>
                <c:pt idx="243">
                  <c:v>97.59036144578313</c:v>
                </c:pt>
                <c:pt idx="244">
                  <c:v>97.99196787148594</c:v>
                </c:pt>
                <c:pt idx="245">
                  <c:v>98.39357429718876</c:v>
                </c:pt>
                <c:pt idx="246">
                  <c:v>98.79518072289156</c:v>
                </c:pt>
                <c:pt idx="247">
                  <c:v>99.19678714859438</c:v>
                </c:pt>
                <c:pt idx="248">
                  <c:v>99.59839357429717</c:v>
                </c:pt>
                <c:pt idx="249">
                  <c:v>100.0</c:v>
                </c:pt>
              </c:numCache>
            </c:numRef>
          </c:xVal>
          <c:yVal>
            <c:numRef>
              <c:f>ROIs!$AC$3:$AC$252</c:f>
              <c:numCache>
                <c:formatCode>General</c:formatCode>
                <c:ptCount val="250"/>
                <c:pt idx="0">
                  <c:v>0.484570389257221</c:v>
                </c:pt>
                <c:pt idx="1">
                  <c:v>0.414202291816965</c:v>
                </c:pt>
                <c:pt idx="2">
                  <c:v>0.342334862522437</c:v>
                </c:pt>
                <c:pt idx="3">
                  <c:v>0.269846054366492</c:v>
                </c:pt>
                <c:pt idx="4">
                  <c:v>0.207396060000251</c:v>
                </c:pt>
                <c:pt idx="5">
                  <c:v>0.147100473209806</c:v>
                </c:pt>
                <c:pt idx="6">
                  <c:v>0.0614062384411399</c:v>
                </c:pt>
                <c:pt idx="7">
                  <c:v>-0.00383296567753908</c:v>
                </c:pt>
                <c:pt idx="8">
                  <c:v>-0.0709992102930544</c:v>
                </c:pt>
                <c:pt idx="9">
                  <c:v>-0.133881409410233</c:v>
                </c:pt>
                <c:pt idx="10">
                  <c:v>-0.209336255936891</c:v>
                </c:pt>
                <c:pt idx="11">
                  <c:v>-0.182654758103503</c:v>
                </c:pt>
                <c:pt idx="12">
                  <c:v>-0.165287779463049</c:v>
                </c:pt>
                <c:pt idx="13">
                  <c:v>-0.139856115231836</c:v>
                </c:pt>
                <c:pt idx="14">
                  <c:v>-0.121320896457665</c:v>
                </c:pt>
                <c:pt idx="15">
                  <c:v>-0.110907711104321</c:v>
                </c:pt>
                <c:pt idx="16">
                  <c:v>-0.0987882394883673</c:v>
                </c:pt>
                <c:pt idx="17">
                  <c:v>-0.0771831426225107</c:v>
                </c:pt>
                <c:pt idx="18">
                  <c:v>-0.0751339427782737</c:v>
                </c:pt>
                <c:pt idx="19">
                  <c:v>-0.0581908794739015</c:v>
                </c:pt>
                <c:pt idx="20">
                  <c:v>-0.042436681647652</c:v>
                </c:pt>
                <c:pt idx="21">
                  <c:v>-0.471376391127096</c:v>
                </c:pt>
                <c:pt idx="22">
                  <c:v>-0.910267627507634</c:v>
                </c:pt>
                <c:pt idx="23">
                  <c:v>-1.36892793500204</c:v>
                </c:pt>
                <c:pt idx="24">
                  <c:v>-1.810451284180817</c:v>
                </c:pt>
                <c:pt idx="25">
                  <c:v>-2.248881850343684</c:v>
                </c:pt>
                <c:pt idx="26">
                  <c:v>-2.685856948125716</c:v>
                </c:pt>
                <c:pt idx="27">
                  <c:v>-3.123493995198674</c:v>
                </c:pt>
                <c:pt idx="28">
                  <c:v>-3.575075138436198</c:v>
                </c:pt>
                <c:pt idx="29">
                  <c:v>-4.042980413688595</c:v>
                </c:pt>
                <c:pt idx="30">
                  <c:v>-4.476657506180035</c:v>
                </c:pt>
                <c:pt idx="31">
                  <c:v>-4.80182009314828</c:v>
                </c:pt>
                <c:pt idx="32">
                  <c:v>-5.155790871885213</c:v>
                </c:pt>
                <c:pt idx="33">
                  <c:v>-5.50406772438944</c:v>
                </c:pt>
                <c:pt idx="34">
                  <c:v>-5.859907084166122</c:v>
                </c:pt>
                <c:pt idx="35">
                  <c:v>-6.204779609555001</c:v>
                </c:pt>
                <c:pt idx="36">
                  <c:v>-6.546836159195113</c:v>
                </c:pt>
                <c:pt idx="37">
                  <c:v>-6.918863923254216</c:v>
                </c:pt>
                <c:pt idx="38">
                  <c:v>-7.258038437476699</c:v>
                </c:pt>
                <c:pt idx="39">
                  <c:v>-7.580857695829365</c:v>
                </c:pt>
                <c:pt idx="40">
                  <c:v>-7.945271020747338</c:v>
                </c:pt>
                <c:pt idx="41">
                  <c:v>-7.976107306626989</c:v>
                </c:pt>
                <c:pt idx="42">
                  <c:v>-8.0170473968114</c:v>
                </c:pt>
                <c:pt idx="43">
                  <c:v>-8.090663103298326</c:v>
                </c:pt>
                <c:pt idx="44">
                  <c:v>-8.138658144996064</c:v>
                </c:pt>
                <c:pt idx="45">
                  <c:v>-8.17101660709202</c:v>
                </c:pt>
                <c:pt idx="46">
                  <c:v>-8.239406556803707</c:v>
                </c:pt>
                <c:pt idx="47">
                  <c:v>-8.283179021291854</c:v>
                </c:pt>
                <c:pt idx="48">
                  <c:v>-8.341439406424702</c:v>
                </c:pt>
                <c:pt idx="49">
                  <c:v>-8.381601735981003</c:v>
                </c:pt>
                <c:pt idx="50">
                  <c:v>-8.444375112191537</c:v>
                </c:pt>
                <c:pt idx="51">
                  <c:v>-8.456963842759675</c:v>
                </c:pt>
                <c:pt idx="52">
                  <c:v>-8.474884659376877</c:v>
                </c:pt>
                <c:pt idx="53">
                  <c:v>-8.488607444251853</c:v>
                </c:pt>
                <c:pt idx="54">
                  <c:v>-8.489888442925492</c:v>
                </c:pt>
                <c:pt idx="55">
                  <c:v>-8.50538120723681</c:v>
                </c:pt>
                <c:pt idx="56">
                  <c:v>-8.514989031599347</c:v>
                </c:pt>
                <c:pt idx="57">
                  <c:v>-8.533027113646357</c:v>
                </c:pt>
                <c:pt idx="58">
                  <c:v>-8.558840153631671</c:v>
                </c:pt>
                <c:pt idx="59">
                  <c:v>-8.556899602671938</c:v>
                </c:pt>
                <c:pt idx="60">
                  <c:v>-8.59544950491624</c:v>
                </c:pt>
                <c:pt idx="61">
                  <c:v>-8.783451010598788</c:v>
                </c:pt>
                <c:pt idx="62">
                  <c:v>-8.977113320796945</c:v>
                </c:pt>
                <c:pt idx="63">
                  <c:v>-9.169957920910557</c:v>
                </c:pt>
                <c:pt idx="64">
                  <c:v>-9.3559004708509</c:v>
                </c:pt>
                <c:pt idx="65">
                  <c:v>-9.569464078417585</c:v>
                </c:pt>
                <c:pt idx="66">
                  <c:v>-9.755968312284844</c:v>
                </c:pt>
                <c:pt idx="67">
                  <c:v>-9.947411276001364</c:v>
                </c:pt>
                <c:pt idx="68">
                  <c:v>-10.1491833058156</c:v>
                </c:pt>
                <c:pt idx="69">
                  <c:v>-10.36516289530187</c:v>
                </c:pt>
                <c:pt idx="70">
                  <c:v>-10.5539445128938</c:v>
                </c:pt>
                <c:pt idx="71">
                  <c:v>-10.41838766853594</c:v>
                </c:pt>
                <c:pt idx="72">
                  <c:v>-10.28299437671425</c:v>
                </c:pt>
                <c:pt idx="73">
                  <c:v>-10.15824357212501</c:v>
                </c:pt>
                <c:pt idx="74">
                  <c:v>-10.01348996488823</c:v>
                </c:pt>
                <c:pt idx="75">
                  <c:v>-9.877210123202182</c:v>
                </c:pt>
                <c:pt idx="76">
                  <c:v>-9.750926988430773</c:v>
                </c:pt>
                <c:pt idx="77">
                  <c:v>-9.615136846283348</c:v>
                </c:pt>
                <c:pt idx="78">
                  <c:v>-9.478848436985488</c:v>
                </c:pt>
                <c:pt idx="79">
                  <c:v>-9.346535265435688</c:v>
                </c:pt>
                <c:pt idx="80">
                  <c:v>-9.196897468038253</c:v>
                </c:pt>
                <c:pt idx="81">
                  <c:v>-9.060357718833474</c:v>
                </c:pt>
                <c:pt idx="82">
                  <c:v>-8.898924349320203</c:v>
                </c:pt>
                <c:pt idx="83">
                  <c:v>-8.751162602714636</c:v>
                </c:pt>
                <c:pt idx="84">
                  <c:v>-8.605255574662628</c:v>
                </c:pt>
                <c:pt idx="85">
                  <c:v>-8.472566302167434</c:v>
                </c:pt>
                <c:pt idx="86">
                  <c:v>-8.31146663903183</c:v>
                </c:pt>
                <c:pt idx="87">
                  <c:v>-8.179590184155715</c:v>
                </c:pt>
                <c:pt idx="88">
                  <c:v>-8.033950766236181</c:v>
                </c:pt>
                <c:pt idx="89">
                  <c:v>-7.881054865217369</c:v>
                </c:pt>
                <c:pt idx="90">
                  <c:v>-7.739285885627395</c:v>
                </c:pt>
                <c:pt idx="91">
                  <c:v>-7.54649399436905</c:v>
                </c:pt>
                <c:pt idx="92">
                  <c:v>-7.353660136284698</c:v>
                </c:pt>
                <c:pt idx="93">
                  <c:v>-7.166966752735105</c:v>
                </c:pt>
                <c:pt idx="94">
                  <c:v>-6.97556414888267</c:v>
                </c:pt>
                <c:pt idx="95">
                  <c:v>-6.77636002037629</c:v>
                </c:pt>
                <c:pt idx="96">
                  <c:v>-6.592445088860435</c:v>
                </c:pt>
                <c:pt idx="97">
                  <c:v>-6.400373742850373</c:v>
                </c:pt>
                <c:pt idx="98">
                  <c:v>-6.215042172123566</c:v>
                </c:pt>
                <c:pt idx="99">
                  <c:v>-6.029559156087829</c:v>
                </c:pt>
                <c:pt idx="100">
                  <c:v>-5.844172475879814</c:v>
                </c:pt>
                <c:pt idx="101">
                  <c:v>-5.661672648336445</c:v>
                </c:pt>
                <c:pt idx="102">
                  <c:v>-5.472955061140833</c:v>
                </c:pt>
                <c:pt idx="103">
                  <c:v>-5.296778435679965</c:v>
                </c:pt>
                <c:pt idx="104">
                  <c:v>-5.114542597481553</c:v>
                </c:pt>
                <c:pt idx="105">
                  <c:v>-4.92555794198324</c:v>
                </c:pt>
                <c:pt idx="106">
                  <c:v>-4.740668285527872</c:v>
                </c:pt>
                <c:pt idx="107">
                  <c:v>-4.554081499171573</c:v>
                </c:pt>
                <c:pt idx="108">
                  <c:v>-4.364682020604056</c:v>
                </c:pt>
                <c:pt idx="109">
                  <c:v>-4.175974525326371</c:v>
                </c:pt>
                <c:pt idx="110">
                  <c:v>-3.992647938374048</c:v>
                </c:pt>
                <c:pt idx="111">
                  <c:v>-3.938093950315562</c:v>
                </c:pt>
                <c:pt idx="112">
                  <c:v>-3.903520582238914</c:v>
                </c:pt>
                <c:pt idx="113">
                  <c:v>-3.85017729103999</c:v>
                </c:pt>
                <c:pt idx="114">
                  <c:v>-3.805172390007518</c:v>
                </c:pt>
                <c:pt idx="115">
                  <c:v>-3.753587409999323</c:v>
                </c:pt>
                <c:pt idx="116">
                  <c:v>-3.716674118011911</c:v>
                </c:pt>
                <c:pt idx="117">
                  <c:v>-3.664581781821994</c:v>
                </c:pt>
                <c:pt idx="118">
                  <c:v>-3.621741684579209</c:v>
                </c:pt>
                <c:pt idx="119">
                  <c:v>-3.580639461030811</c:v>
                </c:pt>
                <c:pt idx="120">
                  <c:v>-3.531769229189735</c:v>
                </c:pt>
                <c:pt idx="121">
                  <c:v>-3.465072561402733</c:v>
                </c:pt>
                <c:pt idx="122">
                  <c:v>-3.391498724476271</c:v>
                </c:pt>
                <c:pt idx="123">
                  <c:v>-3.321364401193324</c:v>
                </c:pt>
                <c:pt idx="124">
                  <c:v>-3.247242357991258</c:v>
                </c:pt>
                <c:pt idx="125">
                  <c:v>-3.177528337887025</c:v>
                </c:pt>
                <c:pt idx="126">
                  <c:v>-3.101805047636436</c:v>
                </c:pt>
                <c:pt idx="127">
                  <c:v>-3.030604219943502</c:v>
                </c:pt>
                <c:pt idx="128">
                  <c:v>-2.957512210649927</c:v>
                </c:pt>
                <c:pt idx="129">
                  <c:v>-2.891471771423641</c:v>
                </c:pt>
                <c:pt idx="130">
                  <c:v>-2.819804257627512</c:v>
                </c:pt>
                <c:pt idx="131">
                  <c:v>-2.748134473730201</c:v>
                </c:pt>
                <c:pt idx="132">
                  <c:v>-2.681321227684415</c:v>
                </c:pt>
                <c:pt idx="133">
                  <c:v>-2.615201172130793</c:v>
                </c:pt>
                <c:pt idx="134">
                  <c:v>-2.559711342163521</c:v>
                </c:pt>
                <c:pt idx="135">
                  <c:v>-2.494141169273628</c:v>
                </c:pt>
                <c:pt idx="136">
                  <c:v>-2.433095469447811</c:v>
                </c:pt>
                <c:pt idx="137">
                  <c:v>-2.365042996540426</c:v>
                </c:pt>
                <c:pt idx="138">
                  <c:v>-2.299926520546245</c:v>
                </c:pt>
                <c:pt idx="139">
                  <c:v>-2.246325076002218</c:v>
                </c:pt>
                <c:pt idx="140">
                  <c:v>-2.178808033531486</c:v>
                </c:pt>
                <c:pt idx="141">
                  <c:v>-2.082226523843778</c:v>
                </c:pt>
                <c:pt idx="142">
                  <c:v>-2.004334604430121</c:v>
                </c:pt>
                <c:pt idx="143">
                  <c:v>-1.92460131857594</c:v>
                </c:pt>
                <c:pt idx="144">
                  <c:v>-1.84570603901184</c:v>
                </c:pt>
                <c:pt idx="145">
                  <c:v>-1.763073808757862</c:v>
                </c:pt>
                <c:pt idx="146">
                  <c:v>-1.672692315255468</c:v>
                </c:pt>
                <c:pt idx="147">
                  <c:v>-1.59927900265853</c:v>
                </c:pt>
                <c:pt idx="148">
                  <c:v>-1.513811625755402</c:v>
                </c:pt>
                <c:pt idx="149">
                  <c:v>-1.433009262667362</c:v>
                </c:pt>
                <c:pt idx="150">
                  <c:v>-1.348295155968362</c:v>
                </c:pt>
                <c:pt idx="151">
                  <c:v>-1.334204040155553</c:v>
                </c:pt>
                <c:pt idx="152">
                  <c:v>-1.317187155066907</c:v>
                </c:pt>
                <c:pt idx="153">
                  <c:v>-1.307723676547905</c:v>
                </c:pt>
                <c:pt idx="154">
                  <c:v>-1.28854810566512</c:v>
                </c:pt>
                <c:pt idx="155">
                  <c:v>-1.275964633833094</c:v>
                </c:pt>
                <c:pt idx="156">
                  <c:v>-1.267787584499484</c:v>
                </c:pt>
                <c:pt idx="157">
                  <c:v>-1.252798569861177</c:v>
                </c:pt>
                <c:pt idx="158">
                  <c:v>-1.240579246560542</c:v>
                </c:pt>
                <c:pt idx="159">
                  <c:v>-1.221032905293468</c:v>
                </c:pt>
                <c:pt idx="160">
                  <c:v>-1.207975411509906</c:v>
                </c:pt>
                <c:pt idx="161">
                  <c:v>-1.190543517083296</c:v>
                </c:pt>
                <c:pt idx="162">
                  <c:v>-1.17239696812024</c:v>
                </c:pt>
                <c:pt idx="163">
                  <c:v>-1.149753374133698</c:v>
                </c:pt>
                <c:pt idx="164">
                  <c:v>-1.135909823427897</c:v>
                </c:pt>
                <c:pt idx="165">
                  <c:v>-1.122053721025835</c:v>
                </c:pt>
                <c:pt idx="166">
                  <c:v>-1.109876676291189</c:v>
                </c:pt>
                <c:pt idx="167">
                  <c:v>-1.08630467740037</c:v>
                </c:pt>
                <c:pt idx="168">
                  <c:v>-1.073197701225635</c:v>
                </c:pt>
                <c:pt idx="169">
                  <c:v>-1.05229596600085</c:v>
                </c:pt>
                <c:pt idx="170">
                  <c:v>-1.030109999498327</c:v>
                </c:pt>
                <c:pt idx="171">
                  <c:v>-1.06098968896768</c:v>
                </c:pt>
                <c:pt idx="172">
                  <c:v>-1.092198487276868</c:v>
                </c:pt>
                <c:pt idx="173">
                  <c:v>-1.116944288948341</c:v>
                </c:pt>
                <c:pt idx="174">
                  <c:v>-1.149664302903703</c:v>
                </c:pt>
                <c:pt idx="175">
                  <c:v>-1.179701245195068</c:v>
                </c:pt>
                <c:pt idx="176">
                  <c:v>-1.213155940786275</c:v>
                </c:pt>
                <c:pt idx="177">
                  <c:v>-1.242382533433436</c:v>
                </c:pt>
                <c:pt idx="178">
                  <c:v>-1.265268482618153</c:v>
                </c:pt>
                <c:pt idx="179">
                  <c:v>-1.293745322911581</c:v>
                </c:pt>
                <c:pt idx="180">
                  <c:v>-1.322195772950135</c:v>
                </c:pt>
                <c:pt idx="181">
                  <c:v>-1.299498995461373</c:v>
                </c:pt>
                <c:pt idx="182">
                  <c:v>-1.266995468282905</c:v>
                </c:pt>
                <c:pt idx="183">
                  <c:v>-1.220648842592319</c:v>
                </c:pt>
                <c:pt idx="184">
                  <c:v>-1.193789494552646</c:v>
                </c:pt>
                <c:pt idx="185">
                  <c:v>-1.153493978050426</c:v>
                </c:pt>
                <c:pt idx="186">
                  <c:v>-1.12329692086693</c:v>
                </c:pt>
                <c:pt idx="187">
                  <c:v>-1.080057089186133</c:v>
                </c:pt>
                <c:pt idx="188">
                  <c:v>-1.054462551568438</c:v>
                </c:pt>
                <c:pt idx="189">
                  <c:v>-1.012694239529628</c:v>
                </c:pt>
                <c:pt idx="190">
                  <c:v>-0.981877515095763</c:v>
                </c:pt>
                <c:pt idx="191">
                  <c:v>-0.974309057697665</c:v>
                </c:pt>
                <c:pt idx="192">
                  <c:v>-0.971228134997381</c:v>
                </c:pt>
                <c:pt idx="193">
                  <c:v>-0.959532045777546</c:v>
                </c:pt>
                <c:pt idx="194">
                  <c:v>-0.948844802939122</c:v>
                </c:pt>
                <c:pt idx="195">
                  <c:v>-0.941949195694073</c:v>
                </c:pt>
                <c:pt idx="196">
                  <c:v>-0.940426932829941</c:v>
                </c:pt>
                <c:pt idx="197">
                  <c:v>-0.921019373356468</c:v>
                </c:pt>
                <c:pt idx="198">
                  <c:v>-0.916342193694681</c:v>
                </c:pt>
                <c:pt idx="199">
                  <c:v>-0.899930769506809</c:v>
                </c:pt>
                <c:pt idx="200">
                  <c:v>-0.895379445466095</c:v>
                </c:pt>
                <c:pt idx="201">
                  <c:v>-0.867951036718645</c:v>
                </c:pt>
                <c:pt idx="202">
                  <c:v>-0.833823290842669</c:v>
                </c:pt>
                <c:pt idx="203">
                  <c:v>-0.791588253562839</c:v>
                </c:pt>
                <c:pt idx="204">
                  <c:v>-0.765481340662526</c:v>
                </c:pt>
                <c:pt idx="205">
                  <c:v>-0.727325042446299</c:v>
                </c:pt>
                <c:pt idx="206">
                  <c:v>-0.697193197917327</c:v>
                </c:pt>
                <c:pt idx="207">
                  <c:v>-0.663829390953507</c:v>
                </c:pt>
                <c:pt idx="208">
                  <c:v>-0.645109278363157</c:v>
                </c:pt>
                <c:pt idx="209">
                  <c:v>-0.607468850518384</c:v>
                </c:pt>
                <c:pt idx="210">
                  <c:v>-0.720072942823446</c:v>
                </c:pt>
                <c:pt idx="211">
                  <c:v>-0.73577267006551</c:v>
                </c:pt>
                <c:pt idx="212">
                  <c:v>-0.730581936423821</c:v>
                </c:pt>
                <c:pt idx="213">
                  <c:v>-0.730355052479054</c:v>
                </c:pt>
                <c:pt idx="214">
                  <c:v>-0.737171774785651</c:v>
                </c:pt>
                <c:pt idx="215">
                  <c:v>-0.734655287676964</c:v>
                </c:pt>
                <c:pt idx="216">
                  <c:v>-0.737765547792696</c:v>
                </c:pt>
                <c:pt idx="217">
                  <c:v>-0.72846631659771</c:v>
                </c:pt>
                <c:pt idx="218">
                  <c:v>-0.736358429567786</c:v>
                </c:pt>
                <c:pt idx="219">
                  <c:v>-0.735229499576485</c:v>
                </c:pt>
                <c:pt idx="220">
                  <c:v>-0.734979563082093</c:v>
                </c:pt>
                <c:pt idx="221">
                  <c:v>-0.728827080472631</c:v>
                </c:pt>
                <c:pt idx="222">
                  <c:v>-0.735273730697865</c:v>
                </c:pt>
                <c:pt idx="223">
                  <c:v>-0.740888384938289</c:v>
                </c:pt>
                <c:pt idx="224">
                  <c:v>-0.740483388971701</c:v>
                </c:pt>
                <c:pt idx="225">
                  <c:v>-0.749422102799725</c:v>
                </c:pt>
                <c:pt idx="226">
                  <c:v>-0.757148838527054</c:v>
                </c:pt>
                <c:pt idx="227">
                  <c:v>-0.761820735610593</c:v>
                </c:pt>
                <c:pt idx="228">
                  <c:v>-0.770745189113618</c:v>
                </c:pt>
                <c:pt idx="229">
                  <c:v>-0.751999002407626</c:v>
                </c:pt>
                <c:pt idx="230">
                  <c:v>-0.557144878097335</c:v>
                </c:pt>
                <c:pt idx="231">
                  <c:v>-0.515733607789143</c:v>
                </c:pt>
                <c:pt idx="232">
                  <c:v>-0.466833458052629</c:v>
                </c:pt>
                <c:pt idx="233">
                  <c:v>-0.423064074799851</c:v>
                </c:pt>
                <c:pt idx="234">
                  <c:v>-0.388413691536105</c:v>
                </c:pt>
                <c:pt idx="235">
                  <c:v>-0.347548582481768</c:v>
                </c:pt>
                <c:pt idx="236">
                  <c:v>-0.298084991205078</c:v>
                </c:pt>
                <c:pt idx="237">
                  <c:v>-0.255945274468438</c:v>
                </c:pt>
                <c:pt idx="238">
                  <c:v>-0.206710195372033</c:v>
                </c:pt>
                <c:pt idx="239">
                  <c:v>-0.166902224040703</c:v>
                </c:pt>
                <c:pt idx="240">
                  <c:v>-0.307450372958859</c:v>
                </c:pt>
                <c:pt idx="241">
                  <c:v>-0.238919417902493</c:v>
                </c:pt>
                <c:pt idx="242">
                  <c:v>-0.175697628982084</c:v>
                </c:pt>
                <c:pt idx="243">
                  <c:v>-0.105117483544444</c:v>
                </c:pt>
                <c:pt idx="244">
                  <c:v>-0.0384993446190824</c:v>
                </c:pt>
                <c:pt idx="245">
                  <c:v>0.0280430845176805</c:v>
                </c:pt>
                <c:pt idx="246">
                  <c:v>0.0991294003892248</c:v>
                </c:pt>
                <c:pt idx="247">
                  <c:v>0.157190468596292</c:v>
                </c:pt>
                <c:pt idx="248">
                  <c:v>0.229339719738182</c:v>
                </c:pt>
                <c:pt idx="249">
                  <c:v>0.296994302502166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ROIs!$AI$1:$AI$2</c:f>
              <c:strCache>
                <c:ptCount val="1"/>
                <c:pt idx="0">
                  <c:v>ROI 5 avg</c:v>
                </c:pt>
              </c:strCache>
            </c:strRef>
          </c:tx>
          <c:spPr>
            <a:ln>
              <a:solidFill>
                <a:schemeClr val="tx2">
                  <a:lumMod val="50000"/>
                </a:schemeClr>
              </a:solidFill>
            </a:ln>
          </c:spPr>
          <c:marker>
            <c:symbol val="none"/>
          </c:marker>
          <c:xVal>
            <c:numRef>
              <c:f>ROIs!$B$3:$B$252</c:f>
              <c:numCache>
                <c:formatCode>0</c:formatCode>
                <c:ptCount val="250"/>
                <c:pt idx="0">
                  <c:v>0.0</c:v>
                </c:pt>
                <c:pt idx="1">
                  <c:v>0.401606425702811</c:v>
                </c:pt>
                <c:pt idx="2">
                  <c:v>0.803212851405622</c:v>
                </c:pt>
                <c:pt idx="3">
                  <c:v>1.204819277108434</c:v>
                </c:pt>
                <c:pt idx="4">
                  <c:v>1.606425702811245</c:v>
                </c:pt>
                <c:pt idx="5">
                  <c:v>2.008032128514056</c:v>
                </c:pt>
                <c:pt idx="6">
                  <c:v>2.409638554216868</c:v>
                </c:pt>
                <c:pt idx="7">
                  <c:v>2.811244979919679</c:v>
                </c:pt>
                <c:pt idx="8">
                  <c:v>3.212851405622489</c:v>
                </c:pt>
                <c:pt idx="9">
                  <c:v>3.614457831325301</c:v>
                </c:pt>
                <c:pt idx="10">
                  <c:v>4.016064257028113</c:v>
                </c:pt>
                <c:pt idx="11">
                  <c:v>4.417670682730923</c:v>
                </c:pt>
                <c:pt idx="12">
                  <c:v>4.819277108433735</c:v>
                </c:pt>
                <c:pt idx="13">
                  <c:v>5.220883534136546</c:v>
                </c:pt>
                <c:pt idx="14">
                  <c:v>5.622489959839357</c:v>
                </c:pt>
                <c:pt idx="15">
                  <c:v>6.024096385542168</c:v>
                </c:pt>
                <c:pt idx="16">
                  <c:v>6.425702811244979</c:v>
                </c:pt>
                <c:pt idx="17">
                  <c:v>6.827309236947792</c:v>
                </c:pt>
                <c:pt idx="18">
                  <c:v>7.228915662650602</c:v>
                </c:pt>
                <c:pt idx="19">
                  <c:v>7.630522088353414</c:v>
                </c:pt>
                <c:pt idx="20">
                  <c:v>8.032128514056225</c:v>
                </c:pt>
                <c:pt idx="21">
                  <c:v>8.433734939759036</c:v>
                </c:pt>
                <c:pt idx="22">
                  <c:v>8.835341365461847</c:v>
                </c:pt>
                <c:pt idx="23">
                  <c:v>9.236947791164658</c:v>
                </c:pt>
                <c:pt idx="24">
                  <c:v>9.63855421686747</c:v>
                </c:pt>
                <c:pt idx="25">
                  <c:v>10.04016064257028</c:v>
                </c:pt>
                <c:pt idx="26">
                  <c:v>10.44176706827309</c:v>
                </c:pt>
                <c:pt idx="27">
                  <c:v>10.8433734939759</c:v>
                </c:pt>
                <c:pt idx="28">
                  <c:v>11.24497991967871</c:v>
                </c:pt>
                <c:pt idx="29">
                  <c:v>11.64658634538153</c:v>
                </c:pt>
                <c:pt idx="30">
                  <c:v>12.04819277108434</c:v>
                </c:pt>
                <c:pt idx="31">
                  <c:v>12.44979919678715</c:v>
                </c:pt>
                <c:pt idx="32">
                  <c:v>12.85140562248996</c:v>
                </c:pt>
                <c:pt idx="33">
                  <c:v>13.25301204819277</c:v>
                </c:pt>
                <c:pt idx="34">
                  <c:v>13.65461847389558</c:v>
                </c:pt>
                <c:pt idx="35">
                  <c:v>14.05622489959839</c:v>
                </c:pt>
                <c:pt idx="36">
                  <c:v>14.4578313253012</c:v>
                </c:pt>
                <c:pt idx="37">
                  <c:v>14.85943775100401</c:v>
                </c:pt>
                <c:pt idx="38">
                  <c:v>15.26104417670683</c:v>
                </c:pt>
                <c:pt idx="39">
                  <c:v>15.66265060240964</c:v>
                </c:pt>
                <c:pt idx="40">
                  <c:v>16.06425702811245</c:v>
                </c:pt>
                <c:pt idx="41">
                  <c:v>16.46586345381526</c:v>
                </c:pt>
                <c:pt idx="42">
                  <c:v>16.86746987951807</c:v>
                </c:pt>
                <c:pt idx="43">
                  <c:v>17.26907630522089</c:v>
                </c:pt>
                <c:pt idx="44">
                  <c:v>17.67068273092369</c:v>
                </c:pt>
                <c:pt idx="45">
                  <c:v>18.07228915662651</c:v>
                </c:pt>
                <c:pt idx="46">
                  <c:v>18.47389558232932</c:v>
                </c:pt>
                <c:pt idx="47">
                  <c:v>18.87550200803213</c:v>
                </c:pt>
                <c:pt idx="48">
                  <c:v>19.27710843373494</c:v>
                </c:pt>
                <c:pt idx="49">
                  <c:v>19.67871485943775</c:v>
                </c:pt>
                <c:pt idx="50">
                  <c:v>20.08032128514056</c:v>
                </c:pt>
                <c:pt idx="51">
                  <c:v>20.48192771084337</c:v>
                </c:pt>
                <c:pt idx="52">
                  <c:v>20.88353413654619</c:v>
                </c:pt>
                <c:pt idx="53">
                  <c:v>21.285140562249</c:v>
                </c:pt>
                <c:pt idx="54">
                  <c:v>21.68674698795181</c:v>
                </c:pt>
                <c:pt idx="55">
                  <c:v>22.08835341365462</c:v>
                </c:pt>
                <c:pt idx="56">
                  <c:v>22.48995983935743</c:v>
                </c:pt>
                <c:pt idx="57">
                  <c:v>22.89156626506024</c:v>
                </c:pt>
                <c:pt idx="58">
                  <c:v>23.29317269076305</c:v>
                </c:pt>
                <c:pt idx="59">
                  <c:v>23.69477911646586</c:v>
                </c:pt>
                <c:pt idx="60">
                  <c:v>24.09638554216868</c:v>
                </c:pt>
                <c:pt idx="61">
                  <c:v>24.49799196787148</c:v>
                </c:pt>
                <c:pt idx="62">
                  <c:v>24.89959839357429</c:v>
                </c:pt>
                <c:pt idx="63">
                  <c:v>25.30120481927711</c:v>
                </c:pt>
                <c:pt idx="64">
                  <c:v>25.70281124497992</c:v>
                </c:pt>
                <c:pt idx="65">
                  <c:v>26.10441767068273</c:v>
                </c:pt>
                <c:pt idx="66">
                  <c:v>26.50602409638554</c:v>
                </c:pt>
                <c:pt idx="67">
                  <c:v>26.90763052208835</c:v>
                </c:pt>
                <c:pt idx="68">
                  <c:v>27.30923694779117</c:v>
                </c:pt>
                <c:pt idx="69">
                  <c:v>27.71084337349398</c:v>
                </c:pt>
                <c:pt idx="70">
                  <c:v>28.11244979919679</c:v>
                </c:pt>
                <c:pt idx="71">
                  <c:v>28.5140562248996</c:v>
                </c:pt>
                <c:pt idx="72">
                  <c:v>28.91566265060241</c:v>
                </c:pt>
                <c:pt idx="73">
                  <c:v>29.31726907630522</c:v>
                </c:pt>
                <c:pt idx="74">
                  <c:v>29.71887550200803</c:v>
                </c:pt>
                <c:pt idx="75">
                  <c:v>30.12048192771084</c:v>
                </c:pt>
                <c:pt idx="76">
                  <c:v>30.52208835341366</c:v>
                </c:pt>
                <c:pt idx="77">
                  <c:v>30.92369477911647</c:v>
                </c:pt>
                <c:pt idx="78">
                  <c:v>31.32530120481928</c:v>
                </c:pt>
                <c:pt idx="79">
                  <c:v>31.72690763052209</c:v>
                </c:pt>
                <c:pt idx="80">
                  <c:v>32.1285140562249</c:v>
                </c:pt>
                <c:pt idx="81">
                  <c:v>32.53012048192771</c:v>
                </c:pt>
                <c:pt idx="82">
                  <c:v>32.93172690763052</c:v>
                </c:pt>
                <c:pt idx="83">
                  <c:v>33.33333333333333</c:v>
                </c:pt>
                <c:pt idx="84">
                  <c:v>33.73493975903614</c:v>
                </c:pt>
                <c:pt idx="85">
                  <c:v>34.13654618473896</c:v>
                </c:pt>
                <c:pt idx="86">
                  <c:v>34.53815261044177</c:v>
                </c:pt>
                <c:pt idx="87">
                  <c:v>34.93975903614458</c:v>
                </c:pt>
                <c:pt idx="88">
                  <c:v>35.34136546184739</c:v>
                </c:pt>
                <c:pt idx="89">
                  <c:v>35.7429718875502</c:v>
                </c:pt>
                <c:pt idx="90">
                  <c:v>36.14457831325301</c:v>
                </c:pt>
                <c:pt idx="91">
                  <c:v>36.54618473895582</c:v>
                </c:pt>
                <c:pt idx="92">
                  <c:v>36.94779116465863</c:v>
                </c:pt>
                <c:pt idx="93">
                  <c:v>37.34939759036144</c:v>
                </c:pt>
                <c:pt idx="94">
                  <c:v>37.75100401606426</c:v>
                </c:pt>
                <c:pt idx="95">
                  <c:v>38.15261044176707</c:v>
                </c:pt>
                <c:pt idx="96">
                  <c:v>38.55421686746988</c:v>
                </c:pt>
                <c:pt idx="97">
                  <c:v>38.95582329317269</c:v>
                </c:pt>
                <c:pt idx="98">
                  <c:v>39.3574297188755</c:v>
                </c:pt>
                <c:pt idx="99">
                  <c:v>39.7590361445783</c:v>
                </c:pt>
                <c:pt idx="100">
                  <c:v>40.16064257028113</c:v>
                </c:pt>
                <c:pt idx="101">
                  <c:v>40.56224899598393</c:v>
                </c:pt>
                <c:pt idx="102">
                  <c:v>40.96385542168674</c:v>
                </c:pt>
                <c:pt idx="103">
                  <c:v>41.36546184738955</c:v>
                </c:pt>
                <c:pt idx="104">
                  <c:v>41.76706827309237</c:v>
                </c:pt>
                <c:pt idx="105">
                  <c:v>42.16867469879519</c:v>
                </c:pt>
                <c:pt idx="106">
                  <c:v>42.570281124498</c:v>
                </c:pt>
                <c:pt idx="107">
                  <c:v>42.9718875502008</c:v>
                </c:pt>
                <c:pt idx="108">
                  <c:v>43.37349397590361</c:v>
                </c:pt>
                <c:pt idx="109">
                  <c:v>43.77510040160642</c:v>
                </c:pt>
                <c:pt idx="110">
                  <c:v>44.17670682730924</c:v>
                </c:pt>
                <c:pt idx="111">
                  <c:v>44.57831325301205</c:v>
                </c:pt>
                <c:pt idx="112">
                  <c:v>44.97991967871486</c:v>
                </c:pt>
                <c:pt idx="113">
                  <c:v>45.38152610441767</c:v>
                </c:pt>
                <c:pt idx="114">
                  <c:v>45.78313253012048</c:v>
                </c:pt>
                <c:pt idx="115">
                  <c:v>46.1847389558233</c:v>
                </c:pt>
                <c:pt idx="116">
                  <c:v>46.58634538152611</c:v>
                </c:pt>
                <c:pt idx="117">
                  <c:v>46.98795180722892</c:v>
                </c:pt>
                <c:pt idx="118">
                  <c:v>47.38955823293172</c:v>
                </c:pt>
                <c:pt idx="119">
                  <c:v>47.79116465863454</c:v>
                </c:pt>
                <c:pt idx="120">
                  <c:v>48.19277108433735</c:v>
                </c:pt>
                <c:pt idx="121">
                  <c:v>48.59437751004016</c:v>
                </c:pt>
                <c:pt idx="122">
                  <c:v>48.99598393574297</c:v>
                </c:pt>
                <c:pt idx="123">
                  <c:v>49.39759036144578</c:v>
                </c:pt>
                <c:pt idx="124">
                  <c:v>49.79919678714859</c:v>
                </c:pt>
                <c:pt idx="125">
                  <c:v>50.20080321285141</c:v>
                </c:pt>
                <c:pt idx="126">
                  <c:v>50.60240963855421</c:v>
                </c:pt>
                <c:pt idx="127">
                  <c:v>51.00401606425703</c:v>
                </c:pt>
                <c:pt idx="128">
                  <c:v>51.40562248995983</c:v>
                </c:pt>
                <c:pt idx="129">
                  <c:v>51.80722891566265</c:v>
                </c:pt>
                <c:pt idx="130">
                  <c:v>52.20883534136546</c:v>
                </c:pt>
                <c:pt idx="131">
                  <c:v>52.61044176706827</c:v>
                </c:pt>
                <c:pt idx="132">
                  <c:v>53.01204819277109</c:v>
                </c:pt>
                <c:pt idx="133">
                  <c:v>53.4136546184739</c:v>
                </c:pt>
                <c:pt idx="134">
                  <c:v>53.81526104417671</c:v>
                </c:pt>
                <c:pt idx="135">
                  <c:v>54.21686746987952</c:v>
                </c:pt>
                <c:pt idx="136">
                  <c:v>54.61847389558233</c:v>
                </c:pt>
                <c:pt idx="137">
                  <c:v>55.02008032128514</c:v>
                </c:pt>
                <c:pt idx="138">
                  <c:v>55.42168674698795</c:v>
                </c:pt>
                <c:pt idx="139">
                  <c:v>55.82329317269076</c:v>
                </c:pt>
                <c:pt idx="140">
                  <c:v>56.22489959839358</c:v>
                </c:pt>
                <c:pt idx="141">
                  <c:v>56.6265060240964</c:v>
                </c:pt>
                <c:pt idx="142">
                  <c:v>57.0281124497992</c:v>
                </c:pt>
                <c:pt idx="143">
                  <c:v>57.42971887550201</c:v>
                </c:pt>
                <c:pt idx="144">
                  <c:v>57.83132530120481</c:v>
                </c:pt>
                <c:pt idx="145">
                  <c:v>58.23293172690762</c:v>
                </c:pt>
                <c:pt idx="146">
                  <c:v>58.63453815261044</c:v>
                </c:pt>
                <c:pt idx="147">
                  <c:v>59.03614457831326</c:v>
                </c:pt>
                <c:pt idx="148">
                  <c:v>59.43775100401606</c:v>
                </c:pt>
                <c:pt idx="149">
                  <c:v>59.83935742971887</c:v>
                </c:pt>
                <c:pt idx="150">
                  <c:v>60.24096385542169</c:v>
                </c:pt>
                <c:pt idx="151">
                  <c:v>60.6425702811245</c:v>
                </c:pt>
                <c:pt idx="152">
                  <c:v>61.04417670682732</c:v>
                </c:pt>
                <c:pt idx="153">
                  <c:v>61.44578313253012</c:v>
                </c:pt>
                <c:pt idx="154">
                  <c:v>61.84738955823293</c:v>
                </c:pt>
                <c:pt idx="155">
                  <c:v>62.24899598393574</c:v>
                </c:pt>
                <c:pt idx="156">
                  <c:v>62.65060240963856</c:v>
                </c:pt>
                <c:pt idx="157">
                  <c:v>63.05220883534136</c:v>
                </c:pt>
                <c:pt idx="158">
                  <c:v>63.45381526104418</c:v>
                </c:pt>
                <c:pt idx="159">
                  <c:v>63.85542168674698</c:v>
                </c:pt>
                <c:pt idx="160">
                  <c:v>64.2570281124498</c:v>
                </c:pt>
                <c:pt idx="161">
                  <c:v>64.65863453815261</c:v>
                </c:pt>
                <c:pt idx="162">
                  <c:v>65.06024096385542</c:v>
                </c:pt>
                <c:pt idx="163">
                  <c:v>65.46184738955823</c:v>
                </c:pt>
                <c:pt idx="164">
                  <c:v>65.86345381526104</c:v>
                </c:pt>
                <c:pt idx="165">
                  <c:v>66.26506024096386</c:v>
                </c:pt>
                <c:pt idx="166">
                  <c:v>66.66666666666665</c:v>
                </c:pt>
                <c:pt idx="167">
                  <c:v>67.06827309236948</c:v>
                </c:pt>
                <c:pt idx="168">
                  <c:v>67.46987951807228</c:v>
                </c:pt>
                <c:pt idx="169">
                  <c:v>67.8714859437751</c:v>
                </c:pt>
                <c:pt idx="170">
                  <c:v>68.27309236947792</c:v>
                </c:pt>
                <c:pt idx="171">
                  <c:v>68.67469879518072</c:v>
                </c:pt>
                <c:pt idx="172">
                  <c:v>69.07630522088354</c:v>
                </c:pt>
                <c:pt idx="173">
                  <c:v>69.47791164658635</c:v>
                </c:pt>
                <c:pt idx="174">
                  <c:v>69.87951807228916</c:v>
                </c:pt>
                <c:pt idx="175">
                  <c:v>70.28112449799196</c:v>
                </c:pt>
                <c:pt idx="176">
                  <c:v>70.68273092369478</c:v>
                </c:pt>
                <c:pt idx="177">
                  <c:v>71.08433734939758</c:v>
                </c:pt>
                <c:pt idx="178">
                  <c:v>71.4859437751004</c:v>
                </c:pt>
                <c:pt idx="179">
                  <c:v>71.8875502008032</c:v>
                </c:pt>
                <c:pt idx="180">
                  <c:v>72.28915662650603</c:v>
                </c:pt>
                <c:pt idx="181">
                  <c:v>72.69076305220884</c:v>
                </c:pt>
                <c:pt idx="182">
                  <c:v>73.09236947791164</c:v>
                </c:pt>
                <c:pt idx="183">
                  <c:v>73.49397590361445</c:v>
                </c:pt>
                <c:pt idx="184">
                  <c:v>73.89558232931726</c:v>
                </c:pt>
                <c:pt idx="185">
                  <c:v>74.29718875502008</c:v>
                </c:pt>
                <c:pt idx="186">
                  <c:v>74.69879518072288</c:v>
                </c:pt>
                <c:pt idx="187">
                  <c:v>75.10040160642571</c:v>
                </c:pt>
                <c:pt idx="188">
                  <c:v>75.50200803212851</c:v>
                </c:pt>
                <c:pt idx="189">
                  <c:v>75.90361445783132</c:v>
                </c:pt>
                <c:pt idx="190">
                  <c:v>76.30522088353415</c:v>
                </c:pt>
                <c:pt idx="191">
                  <c:v>76.70682730923694</c:v>
                </c:pt>
                <c:pt idx="192">
                  <c:v>77.10843373493977</c:v>
                </c:pt>
                <c:pt idx="193">
                  <c:v>77.51004016064257</c:v>
                </c:pt>
                <c:pt idx="194">
                  <c:v>77.91164658634538</c:v>
                </c:pt>
                <c:pt idx="195">
                  <c:v>78.3132530120482</c:v>
                </c:pt>
                <c:pt idx="196">
                  <c:v>78.714859437751</c:v>
                </c:pt>
                <c:pt idx="197">
                  <c:v>79.11646586345381</c:v>
                </c:pt>
                <c:pt idx="198">
                  <c:v>79.51807228915662</c:v>
                </c:pt>
                <c:pt idx="199">
                  <c:v>79.91967871485943</c:v>
                </c:pt>
                <c:pt idx="200">
                  <c:v>80.32128514056225</c:v>
                </c:pt>
                <c:pt idx="201">
                  <c:v>80.72289156626506</c:v>
                </c:pt>
                <c:pt idx="202">
                  <c:v>81.12449799196787</c:v>
                </c:pt>
                <c:pt idx="203">
                  <c:v>81.52610441767068</c:v>
                </c:pt>
                <c:pt idx="204">
                  <c:v>81.92771084337348</c:v>
                </c:pt>
                <c:pt idx="205">
                  <c:v>82.32931726907631</c:v>
                </c:pt>
                <c:pt idx="206">
                  <c:v>82.7309236947791</c:v>
                </c:pt>
                <c:pt idx="207">
                  <c:v>83.13253012048193</c:v>
                </c:pt>
                <c:pt idx="208">
                  <c:v>83.53413654618474</c:v>
                </c:pt>
                <c:pt idx="209">
                  <c:v>83.93574297188755</c:v>
                </c:pt>
                <c:pt idx="210">
                  <c:v>84.33734939759037</c:v>
                </c:pt>
                <c:pt idx="211">
                  <c:v>84.73895582329317</c:v>
                </c:pt>
                <c:pt idx="212">
                  <c:v>85.140562248996</c:v>
                </c:pt>
                <c:pt idx="213">
                  <c:v>85.54216867469878</c:v>
                </c:pt>
                <c:pt idx="214">
                  <c:v>85.94377510040161</c:v>
                </c:pt>
                <c:pt idx="215">
                  <c:v>86.34538152610442</c:v>
                </c:pt>
                <c:pt idx="216">
                  <c:v>86.74698795180722</c:v>
                </c:pt>
                <c:pt idx="217">
                  <c:v>87.14859437751004</c:v>
                </c:pt>
                <c:pt idx="218">
                  <c:v>87.55020080321284</c:v>
                </c:pt>
                <c:pt idx="219">
                  <c:v>87.95180722891565</c:v>
                </c:pt>
                <c:pt idx="220">
                  <c:v>88.35341365461847</c:v>
                </c:pt>
                <c:pt idx="221">
                  <c:v>88.75502008032128</c:v>
                </c:pt>
                <c:pt idx="222">
                  <c:v>89.1566265060241</c:v>
                </c:pt>
                <c:pt idx="223">
                  <c:v>89.55823293172691</c:v>
                </c:pt>
                <c:pt idx="224">
                  <c:v>89.95983935742971</c:v>
                </c:pt>
                <c:pt idx="225">
                  <c:v>90.36144578313253</c:v>
                </c:pt>
                <c:pt idx="226">
                  <c:v>90.76305220883533</c:v>
                </c:pt>
                <c:pt idx="227">
                  <c:v>91.16465863453815</c:v>
                </c:pt>
                <c:pt idx="228">
                  <c:v>91.56626506024096</c:v>
                </c:pt>
                <c:pt idx="229">
                  <c:v>91.96787148594377</c:v>
                </c:pt>
                <c:pt idx="230">
                  <c:v>92.3694779116466</c:v>
                </c:pt>
                <c:pt idx="231">
                  <c:v>92.77108433734939</c:v>
                </c:pt>
                <c:pt idx="232">
                  <c:v>93.17269076305222</c:v>
                </c:pt>
                <c:pt idx="233">
                  <c:v>93.57429718875501</c:v>
                </c:pt>
                <c:pt idx="234">
                  <c:v>93.97590361445783</c:v>
                </c:pt>
                <c:pt idx="235">
                  <c:v>94.37751004016064</c:v>
                </c:pt>
                <c:pt idx="236">
                  <c:v>94.77911646586345</c:v>
                </c:pt>
                <c:pt idx="237">
                  <c:v>95.18072289156626</c:v>
                </c:pt>
                <c:pt idx="238">
                  <c:v>95.58232931726907</c:v>
                </c:pt>
                <c:pt idx="239">
                  <c:v>95.98393574297188</c:v>
                </c:pt>
                <c:pt idx="240">
                  <c:v>96.3855421686747</c:v>
                </c:pt>
                <c:pt idx="241">
                  <c:v>96.7871485943775</c:v>
                </c:pt>
                <c:pt idx="242">
                  <c:v>97.18875502008032</c:v>
                </c:pt>
                <c:pt idx="243">
                  <c:v>97.59036144578313</c:v>
                </c:pt>
                <c:pt idx="244">
                  <c:v>97.99196787148594</c:v>
                </c:pt>
                <c:pt idx="245">
                  <c:v>98.39357429718876</c:v>
                </c:pt>
                <c:pt idx="246">
                  <c:v>98.79518072289156</c:v>
                </c:pt>
                <c:pt idx="247">
                  <c:v>99.19678714859438</c:v>
                </c:pt>
                <c:pt idx="248">
                  <c:v>99.59839357429717</c:v>
                </c:pt>
                <c:pt idx="249">
                  <c:v>100.0</c:v>
                </c:pt>
              </c:numCache>
            </c:numRef>
          </c:xVal>
          <c:yVal>
            <c:numRef>
              <c:f>ROIs!$AI$3:$AI$252</c:f>
              <c:numCache>
                <c:formatCode>General</c:formatCode>
                <c:ptCount val="250"/>
                <c:pt idx="0">
                  <c:v>-0.68991600052609</c:v>
                </c:pt>
                <c:pt idx="1">
                  <c:v>-0.602014419351548</c:v>
                </c:pt>
                <c:pt idx="2">
                  <c:v>-0.52418939037546</c:v>
                </c:pt>
                <c:pt idx="3">
                  <c:v>-0.441538341708345</c:v>
                </c:pt>
                <c:pt idx="4">
                  <c:v>-0.377286297071268</c:v>
                </c:pt>
                <c:pt idx="5">
                  <c:v>-0.300819649740868</c:v>
                </c:pt>
                <c:pt idx="6">
                  <c:v>-0.222922864145177</c:v>
                </c:pt>
                <c:pt idx="7">
                  <c:v>-0.153532452154844</c:v>
                </c:pt>
                <c:pt idx="8">
                  <c:v>-0.0726079141379454</c:v>
                </c:pt>
                <c:pt idx="9">
                  <c:v>0.00685701230051183</c:v>
                </c:pt>
                <c:pt idx="10">
                  <c:v>0.0821150231893682</c:v>
                </c:pt>
                <c:pt idx="11">
                  <c:v>0.0400551700002775</c:v>
                </c:pt>
                <c:pt idx="12">
                  <c:v>-0.0114292687614145</c:v>
                </c:pt>
                <c:pt idx="13">
                  <c:v>-0.054684180222449</c:v>
                </c:pt>
                <c:pt idx="14">
                  <c:v>-0.113841037495984</c:v>
                </c:pt>
                <c:pt idx="15">
                  <c:v>-0.160240458966904</c:v>
                </c:pt>
                <c:pt idx="16">
                  <c:v>-0.209949389878989</c:v>
                </c:pt>
                <c:pt idx="17">
                  <c:v>-0.254002711908976</c:v>
                </c:pt>
                <c:pt idx="18">
                  <c:v>-0.296501113516285</c:v>
                </c:pt>
                <c:pt idx="19">
                  <c:v>-0.339371005951</c:v>
                </c:pt>
                <c:pt idx="20">
                  <c:v>-0.389767318492692</c:v>
                </c:pt>
                <c:pt idx="21">
                  <c:v>-0.27922253098638</c:v>
                </c:pt>
                <c:pt idx="22">
                  <c:v>-0.185965377799538</c:v>
                </c:pt>
                <c:pt idx="23">
                  <c:v>-0.0805447237390277</c:v>
                </c:pt>
                <c:pt idx="24">
                  <c:v>0.0306048144002902</c:v>
                </c:pt>
                <c:pt idx="25">
                  <c:v>0.1535898012763</c:v>
                </c:pt>
                <c:pt idx="26">
                  <c:v>0.255974275096488</c:v>
                </c:pt>
                <c:pt idx="27">
                  <c:v>0.367138231763636</c:v>
                </c:pt>
                <c:pt idx="28">
                  <c:v>0.471253131765502</c:v>
                </c:pt>
                <c:pt idx="29">
                  <c:v>0.584570165973553</c:v>
                </c:pt>
                <c:pt idx="30">
                  <c:v>0.687432132484781</c:v>
                </c:pt>
                <c:pt idx="31">
                  <c:v>0.610667207599242</c:v>
                </c:pt>
                <c:pt idx="32">
                  <c:v>0.520934050964394</c:v>
                </c:pt>
                <c:pt idx="33">
                  <c:v>0.419739573497883</c:v>
                </c:pt>
                <c:pt idx="34">
                  <c:v>0.327563216854372</c:v>
                </c:pt>
                <c:pt idx="35">
                  <c:v>0.234765307817152</c:v>
                </c:pt>
                <c:pt idx="36">
                  <c:v>0.131473727306997</c:v>
                </c:pt>
                <c:pt idx="37">
                  <c:v>0.0417238223973706</c:v>
                </c:pt>
                <c:pt idx="38">
                  <c:v>-0.0580971898391019</c:v>
                </c:pt>
                <c:pt idx="39">
                  <c:v>-0.153834754446323</c:v>
                </c:pt>
                <c:pt idx="40">
                  <c:v>-0.236749307095589</c:v>
                </c:pt>
                <c:pt idx="41">
                  <c:v>-0.377649704359777</c:v>
                </c:pt>
                <c:pt idx="42">
                  <c:v>-0.512099649184932</c:v>
                </c:pt>
                <c:pt idx="43">
                  <c:v>-0.650118467771204</c:v>
                </c:pt>
                <c:pt idx="44">
                  <c:v>-0.779872427378863</c:v>
                </c:pt>
                <c:pt idx="45">
                  <c:v>-0.919332621791806</c:v>
                </c:pt>
                <c:pt idx="46">
                  <c:v>-1.055247239663427</c:v>
                </c:pt>
                <c:pt idx="47">
                  <c:v>-1.177419861916673</c:v>
                </c:pt>
                <c:pt idx="48">
                  <c:v>-1.311567958046882</c:v>
                </c:pt>
                <c:pt idx="49">
                  <c:v>-1.433447673223846</c:v>
                </c:pt>
                <c:pt idx="50">
                  <c:v>-1.563099828487492</c:v>
                </c:pt>
                <c:pt idx="51">
                  <c:v>-1.438526865019155</c:v>
                </c:pt>
                <c:pt idx="52">
                  <c:v>-1.297428766930668</c:v>
                </c:pt>
                <c:pt idx="53">
                  <c:v>-1.168055961467856</c:v>
                </c:pt>
                <c:pt idx="54">
                  <c:v>-1.032197251531497</c:v>
                </c:pt>
                <c:pt idx="55">
                  <c:v>-0.901362968706203</c:v>
                </c:pt>
                <c:pt idx="56">
                  <c:v>-0.766069841941311</c:v>
                </c:pt>
                <c:pt idx="57">
                  <c:v>-0.633464708601505</c:v>
                </c:pt>
                <c:pt idx="58">
                  <c:v>-0.494232841647379</c:v>
                </c:pt>
                <c:pt idx="59">
                  <c:v>-0.354926131281143</c:v>
                </c:pt>
                <c:pt idx="60">
                  <c:v>-0.219165131779112</c:v>
                </c:pt>
                <c:pt idx="61">
                  <c:v>-0.209519795138733</c:v>
                </c:pt>
                <c:pt idx="62">
                  <c:v>-0.206335008575022</c:v>
                </c:pt>
                <c:pt idx="63">
                  <c:v>-0.197418688651066</c:v>
                </c:pt>
                <c:pt idx="64">
                  <c:v>-0.187352828737427</c:v>
                </c:pt>
                <c:pt idx="65">
                  <c:v>-0.183866008663551</c:v>
                </c:pt>
                <c:pt idx="66">
                  <c:v>-0.177431934505554</c:v>
                </c:pt>
                <c:pt idx="67">
                  <c:v>-0.170322810569356</c:v>
                </c:pt>
                <c:pt idx="68">
                  <c:v>-0.16168919424292</c:v>
                </c:pt>
                <c:pt idx="69">
                  <c:v>-0.156030094934238</c:v>
                </c:pt>
                <c:pt idx="70">
                  <c:v>-0.148829176145576</c:v>
                </c:pt>
                <c:pt idx="71">
                  <c:v>-0.132834195274959</c:v>
                </c:pt>
                <c:pt idx="72">
                  <c:v>-0.129157097509092</c:v>
                </c:pt>
                <c:pt idx="73">
                  <c:v>-0.113677895195603</c:v>
                </c:pt>
                <c:pt idx="74">
                  <c:v>-0.0989442544470136</c:v>
                </c:pt>
                <c:pt idx="75">
                  <c:v>-0.085207148463567</c:v>
                </c:pt>
                <c:pt idx="76">
                  <c:v>-0.0813497471680247</c:v>
                </c:pt>
                <c:pt idx="77">
                  <c:v>-0.0674996195568699</c:v>
                </c:pt>
                <c:pt idx="78">
                  <c:v>-0.059832239791435</c:v>
                </c:pt>
                <c:pt idx="79">
                  <c:v>-0.0503548401183913</c:v>
                </c:pt>
                <c:pt idx="80">
                  <c:v>-0.0300250220611221</c:v>
                </c:pt>
                <c:pt idx="81">
                  <c:v>-0.0544801096292103</c:v>
                </c:pt>
                <c:pt idx="82">
                  <c:v>-0.0696946961045294</c:v>
                </c:pt>
                <c:pt idx="83">
                  <c:v>-0.102950477832089</c:v>
                </c:pt>
                <c:pt idx="84">
                  <c:v>-0.131888682621402</c:v>
                </c:pt>
                <c:pt idx="85">
                  <c:v>-0.16836983693367</c:v>
                </c:pt>
                <c:pt idx="86">
                  <c:v>-0.19849408283537</c:v>
                </c:pt>
                <c:pt idx="87">
                  <c:v>-0.224042888478925</c:v>
                </c:pt>
                <c:pt idx="88">
                  <c:v>-0.258913238856057</c:v>
                </c:pt>
                <c:pt idx="89">
                  <c:v>-0.27944212286436</c:v>
                </c:pt>
                <c:pt idx="90">
                  <c:v>-0.31103080413708</c:v>
                </c:pt>
                <c:pt idx="91">
                  <c:v>-0.274888853641249</c:v>
                </c:pt>
                <c:pt idx="92">
                  <c:v>-0.234575884323471</c:v>
                </c:pt>
                <c:pt idx="93">
                  <c:v>-0.194797073167125</c:v>
                </c:pt>
                <c:pt idx="94">
                  <c:v>-0.161012819821992</c:v>
                </c:pt>
                <c:pt idx="95">
                  <c:v>-0.121677957527136</c:v>
                </c:pt>
                <c:pt idx="96">
                  <c:v>-0.0799271548576988</c:v>
                </c:pt>
                <c:pt idx="97">
                  <c:v>-0.0508236802354219</c:v>
                </c:pt>
                <c:pt idx="98">
                  <c:v>-0.0158614500989531</c:v>
                </c:pt>
                <c:pt idx="99">
                  <c:v>0.0229747376812206</c:v>
                </c:pt>
                <c:pt idx="100">
                  <c:v>0.0632582953036359</c:v>
                </c:pt>
                <c:pt idx="101">
                  <c:v>0.0339774683427089</c:v>
                </c:pt>
                <c:pt idx="102">
                  <c:v>0.0108895311166612</c:v>
                </c:pt>
                <c:pt idx="103">
                  <c:v>-0.0141055523473166</c:v>
                </c:pt>
                <c:pt idx="104">
                  <c:v>-0.0445053764682799</c:v>
                </c:pt>
                <c:pt idx="105">
                  <c:v>-0.0733785598875727</c:v>
                </c:pt>
                <c:pt idx="106">
                  <c:v>-0.104137574480732</c:v>
                </c:pt>
                <c:pt idx="107">
                  <c:v>-0.133522540166142</c:v>
                </c:pt>
                <c:pt idx="108">
                  <c:v>-0.161542541587443</c:v>
                </c:pt>
                <c:pt idx="109">
                  <c:v>-0.19343131150699</c:v>
                </c:pt>
                <c:pt idx="110">
                  <c:v>-0.222757254311932</c:v>
                </c:pt>
                <c:pt idx="111">
                  <c:v>-0.242411660242844</c:v>
                </c:pt>
                <c:pt idx="112">
                  <c:v>-0.265905187444578</c:v>
                </c:pt>
                <c:pt idx="113">
                  <c:v>-0.279531128200458</c:v>
                </c:pt>
                <c:pt idx="114">
                  <c:v>-0.312030359466554</c:v>
                </c:pt>
                <c:pt idx="115">
                  <c:v>-0.339680389286474</c:v>
                </c:pt>
                <c:pt idx="116">
                  <c:v>-0.3613233609068</c:v>
                </c:pt>
                <c:pt idx="117">
                  <c:v>-0.394932155587221</c:v>
                </c:pt>
                <c:pt idx="118">
                  <c:v>-0.416859514953837</c:v>
                </c:pt>
                <c:pt idx="119">
                  <c:v>-0.439467272210361</c:v>
                </c:pt>
                <c:pt idx="120">
                  <c:v>-0.45765334036031</c:v>
                </c:pt>
                <c:pt idx="121">
                  <c:v>-0.486783562787237</c:v>
                </c:pt>
                <c:pt idx="122">
                  <c:v>-0.515448448200093</c:v>
                </c:pt>
                <c:pt idx="123">
                  <c:v>-0.545549886893526</c:v>
                </c:pt>
                <c:pt idx="124">
                  <c:v>-0.569589242300109</c:v>
                </c:pt>
                <c:pt idx="125">
                  <c:v>-0.59421949283509</c:v>
                </c:pt>
                <c:pt idx="126">
                  <c:v>-0.610553976488513</c:v>
                </c:pt>
                <c:pt idx="127">
                  <c:v>-0.644102268800798</c:v>
                </c:pt>
                <c:pt idx="128">
                  <c:v>-0.674504370279305</c:v>
                </c:pt>
                <c:pt idx="129">
                  <c:v>-0.698623896601316</c:v>
                </c:pt>
                <c:pt idx="130">
                  <c:v>-0.719245790319287</c:v>
                </c:pt>
                <c:pt idx="131">
                  <c:v>-0.732159889059367</c:v>
                </c:pt>
                <c:pt idx="132">
                  <c:v>-0.746919675430965</c:v>
                </c:pt>
                <c:pt idx="133">
                  <c:v>-0.761474269906716</c:v>
                </c:pt>
                <c:pt idx="134">
                  <c:v>-0.768410010793024</c:v>
                </c:pt>
                <c:pt idx="135">
                  <c:v>-0.78237056074022</c:v>
                </c:pt>
                <c:pt idx="136">
                  <c:v>-0.788159262345718</c:v>
                </c:pt>
                <c:pt idx="137">
                  <c:v>-0.796546728738254</c:v>
                </c:pt>
                <c:pt idx="138">
                  <c:v>-0.804268077396869</c:v>
                </c:pt>
                <c:pt idx="139">
                  <c:v>-0.824470704189928</c:v>
                </c:pt>
                <c:pt idx="140">
                  <c:v>-0.824564399370875</c:v>
                </c:pt>
                <c:pt idx="141">
                  <c:v>-0.835642237183074</c:v>
                </c:pt>
                <c:pt idx="142">
                  <c:v>-0.83452897939484</c:v>
                </c:pt>
                <c:pt idx="143">
                  <c:v>-0.840833548969066</c:v>
                </c:pt>
                <c:pt idx="144">
                  <c:v>-0.83836754512586</c:v>
                </c:pt>
                <c:pt idx="145">
                  <c:v>-0.843200736421906</c:v>
                </c:pt>
                <c:pt idx="146">
                  <c:v>-0.84533476839416</c:v>
                </c:pt>
                <c:pt idx="147">
                  <c:v>-0.844751573051116</c:v>
                </c:pt>
                <c:pt idx="148">
                  <c:v>-0.855346140326799</c:v>
                </c:pt>
                <c:pt idx="149">
                  <c:v>-0.854679049574893</c:v>
                </c:pt>
                <c:pt idx="150">
                  <c:v>-0.854004949778226</c:v>
                </c:pt>
                <c:pt idx="151">
                  <c:v>-0.86642303173877</c:v>
                </c:pt>
                <c:pt idx="152">
                  <c:v>-0.869983964985619</c:v>
                </c:pt>
                <c:pt idx="153">
                  <c:v>-0.887777710000595</c:v>
                </c:pt>
                <c:pt idx="154">
                  <c:v>-0.888051999356136</c:v>
                </c:pt>
                <c:pt idx="155">
                  <c:v>-0.89326238809275</c:v>
                </c:pt>
                <c:pt idx="156">
                  <c:v>-0.89947213681207</c:v>
                </c:pt>
                <c:pt idx="157">
                  <c:v>-0.916147450115209</c:v>
                </c:pt>
                <c:pt idx="158">
                  <c:v>-0.926510546291289</c:v>
                </c:pt>
                <c:pt idx="159">
                  <c:v>-0.944522912679986</c:v>
                </c:pt>
                <c:pt idx="160">
                  <c:v>-0.958095386330677</c:v>
                </c:pt>
                <c:pt idx="161">
                  <c:v>-0.960557345854362</c:v>
                </c:pt>
                <c:pt idx="162">
                  <c:v>-0.970137522441302</c:v>
                </c:pt>
                <c:pt idx="163">
                  <c:v>-0.986044459638738</c:v>
                </c:pt>
                <c:pt idx="164">
                  <c:v>-1.000749879446093</c:v>
                </c:pt>
                <c:pt idx="165">
                  <c:v>-1.015033383612312</c:v>
                </c:pt>
                <c:pt idx="166">
                  <c:v>-1.02781034370139</c:v>
                </c:pt>
                <c:pt idx="167">
                  <c:v>-1.046934584843474</c:v>
                </c:pt>
                <c:pt idx="168">
                  <c:v>-1.057426296927374</c:v>
                </c:pt>
                <c:pt idx="169">
                  <c:v>-1.08029273962526</c:v>
                </c:pt>
                <c:pt idx="170">
                  <c:v>-1.085474558729851</c:v>
                </c:pt>
                <c:pt idx="171">
                  <c:v>-1.029079875031346</c:v>
                </c:pt>
                <c:pt idx="172">
                  <c:v>-0.980228487004822</c:v>
                </c:pt>
                <c:pt idx="173">
                  <c:v>-0.914943241341887</c:v>
                </c:pt>
                <c:pt idx="174">
                  <c:v>-0.851221191680489</c:v>
                </c:pt>
                <c:pt idx="175">
                  <c:v>-0.797069937584426</c:v>
                </c:pt>
                <c:pt idx="176">
                  <c:v>-0.73105157061891</c:v>
                </c:pt>
                <c:pt idx="177">
                  <c:v>-0.672672060030818</c:v>
                </c:pt>
                <c:pt idx="178">
                  <c:v>-0.626752089638654</c:v>
                </c:pt>
                <c:pt idx="179">
                  <c:v>-0.564101353201098</c:v>
                </c:pt>
                <c:pt idx="180">
                  <c:v>-0.496584001411897</c:v>
                </c:pt>
                <c:pt idx="181">
                  <c:v>-0.561147964468453</c:v>
                </c:pt>
                <c:pt idx="182">
                  <c:v>-0.62358000973673</c:v>
                </c:pt>
                <c:pt idx="183">
                  <c:v>-0.682116377074464</c:v>
                </c:pt>
                <c:pt idx="184">
                  <c:v>-0.739145009769706</c:v>
                </c:pt>
                <c:pt idx="185">
                  <c:v>-0.801011901088745</c:v>
                </c:pt>
                <c:pt idx="186">
                  <c:v>-0.854100618210578</c:v>
                </c:pt>
                <c:pt idx="187">
                  <c:v>-0.913718913576567</c:v>
                </c:pt>
                <c:pt idx="188">
                  <c:v>-0.968353624202805</c:v>
                </c:pt>
                <c:pt idx="189">
                  <c:v>-1.02750777486983</c:v>
                </c:pt>
                <c:pt idx="190">
                  <c:v>-1.081239159719448</c:v>
                </c:pt>
                <c:pt idx="191">
                  <c:v>-1.099458298084335</c:v>
                </c:pt>
                <c:pt idx="192">
                  <c:v>-1.113930045844572</c:v>
                </c:pt>
                <c:pt idx="193">
                  <c:v>-1.127190148900518</c:v>
                </c:pt>
                <c:pt idx="194">
                  <c:v>-1.135870975737717</c:v>
                </c:pt>
                <c:pt idx="195">
                  <c:v>-1.152201736847234</c:v>
                </c:pt>
                <c:pt idx="196">
                  <c:v>-1.168533725403896</c:v>
                </c:pt>
                <c:pt idx="197">
                  <c:v>-1.182968677981145</c:v>
                </c:pt>
                <c:pt idx="198">
                  <c:v>-1.192395180747003</c:v>
                </c:pt>
                <c:pt idx="199">
                  <c:v>-1.210484845269637</c:v>
                </c:pt>
                <c:pt idx="200">
                  <c:v>-1.225016341990259</c:v>
                </c:pt>
                <c:pt idx="201">
                  <c:v>-1.248216097521448</c:v>
                </c:pt>
                <c:pt idx="202">
                  <c:v>-1.280196577023606</c:v>
                </c:pt>
                <c:pt idx="203">
                  <c:v>-1.30602841150553</c:v>
                </c:pt>
                <c:pt idx="204">
                  <c:v>-1.34084948705029</c:v>
                </c:pt>
                <c:pt idx="205">
                  <c:v>-1.36945902622317</c:v>
                </c:pt>
                <c:pt idx="206">
                  <c:v>-1.398062971181834</c:v>
                </c:pt>
                <c:pt idx="207">
                  <c:v>-1.425568154533931</c:v>
                </c:pt>
                <c:pt idx="208">
                  <c:v>-1.459805111281811</c:v>
                </c:pt>
                <c:pt idx="209">
                  <c:v>-1.48912754310756</c:v>
                </c:pt>
                <c:pt idx="210">
                  <c:v>-1.769144137418588</c:v>
                </c:pt>
                <c:pt idx="211">
                  <c:v>-1.721833008995981</c:v>
                </c:pt>
                <c:pt idx="212">
                  <c:v>-1.674424595297423</c:v>
                </c:pt>
                <c:pt idx="213">
                  <c:v>-1.629108322526334</c:v>
                </c:pt>
                <c:pt idx="214">
                  <c:v>-1.586448669768362</c:v>
                </c:pt>
                <c:pt idx="215">
                  <c:v>-1.540816816579546</c:v>
                </c:pt>
                <c:pt idx="216">
                  <c:v>-1.496123919578318</c:v>
                </c:pt>
                <c:pt idx="217">
                  <c:v>-1.453038668313289</c:v>
                </c:pt>
                <c:pt idx="218">
                  <c:v>-1.41728549274113</c:v>
                </c:pt>
                <c:pt idx="219">
                  <c:v>-1.37036763851828</c:v>
                </c:pt>
                <c:pt idx="220">
                  <c:v>-1.324778634700965</c:v>
                </c:pt>
                <c:pt idx="221">
                  <c:v>-1.224772922666722</c:v>
                </c:pt>
                <c:pt idx="222">
                  <c:v>-1.129532880790834</c:v>
                </c:pt>
                <c:pt idx="223">
                  <c:v>-1.027635437936774</c:v>
                </c:pt>
                <c:pt idx="224">
                  <c:v>-0.918626762570695</c:v>
                </c:pt>
                <c:pt idx="225">
                  <c:v>-0.815352946917905</c:v>
                </c:pt>
                <c:pt idx="226">
                  <c:v>-0.712029893915796</c:v>
                </c:pt>
                <c:pt idx="227">
                  <c:v>-0.606191829058346</c:v>
                </c:pt>
                <c:pt idx="228">
                  <c:v>-0.509234712929721</c:v>
                </c:pt>
                <c:pt idx="229">
                  <c:v>-0.413453284824172</c:v>
                </c:pt>
                <c:pt idx="230">
                  <c:v>-0.52146319319397</c:v>
                </c:pt>
                <c:pt idx="231">
                  <c:v>-0.535004616992101</c:v>
                </c:pt>
                <c:pt idx="232">
                  <c:v>-0.557469450968769</c:v>
                </c:pt>
                <c:pt idx="233">
                  <c:v>-0.573765825939338</c:v>
                </c:pt>
                <c:pt idx="234">
                  <c:v>-0.592967667183532</c:v>
                </c:pt>
                <c:pt idx="235">
                  <c:v>-0.605764662424499</c:v>
                </c:pt>
                <c:pt idx="236">
                  <c:v>-0.63040897214506</c:v>
                </c:pt>
                <c:pt idx="237">
                  <c:v>-0.646328825853279</c:v>
                </c:pt>
                <c:pt idx="238">
                  <c:v>-0.658240162099051</c:v>
                </c:pt>
                <c:pt idx="239">
                  <c:v>-0.682568117879504</c:v>
                </c:pt>
                <c:pt idx="240">
                  <c:v>-0.796010722792691</c:v>
                </c:pt>
                <c:pt idx="241">
                  <c:v>-0.837519092815489</c:v>
                </c:pt>
                <c:pt idx="242">
                  <c:v>-0.88121401298467</c:v>
                </c:pt>
                <c:pt idx="243">
                  <c:v>-0.924870121945489</c:v>
                </c:pt>
                <c:pt idx="244">
                  <c:v>-0.972517286683824</c:v>
                </c:pt>
                <c:pt idx="245">
                  <c:v>-1.017127084009058</c:v>
                </c:pt>
                <c:pt idx="246">
                  <c:v>-1.053356990444442</c:v>
                </c:pt>
                <c:pt idx="247">
                  <c:v>-1.103750709929029</c:v>
                </c:pt>
                <c:pt idx="248">
                  <c:v>-1.148073536738118</c:v>
                </c:pt>
                <c:pt idx="249">
                  <c:v>-1.19315234382151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71614968"/>
        <c:axId val="2071620360"/>
      </c:scatterChart>
      <c:valAx>
        <c:axId val="2071614968"/>
        <c:scaling>
          <c:orientation val="minMax"/>
          <c:max val="100.0"/>
        </c:scaling>
        <c:delete val="0"/>
        <c:axPos val="b"/>
        <c:numFmt formatCode="0" sourceLinked="1"/>
        <c:majorTickMark val="none"/>
        <c:minorTickMark val="none"/>
        <c:tickLblPos val="high"/>
        <c:crossAx val="2071620360"/>
        <c:crosses val="autoZero"/>
        <c:crossBetween val="midCat"/>
        <c:majorUnit val="25.0"/>
      </c:valAx>
      <c:valAx>
        <c:axId val="2071620360"/>
        <c:scaling>
          <c:orientation val="minMax"/>
          <c:max val="200.0"/>
          <c:min val="-50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7161496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ROIs!$C$1:$C$2</c:f>
              <c:strCache>
                <c:ptCount val="1"/>
                <c:pt idx="0">
                  <c:v>ROI 0 min</c:v>
                </c:pt>
              </c:strCache>
            </c:strRef>
          </c:tx>
          <c:spPr>
            <a:ln>
              <a:solidFill>
                <a:schemeClr val="accent1">
                  <a:lumMod val="20000"/>
                  <a:lumOff val="80000"/>
                </a:schemeClr>
              </a:solidFill>
            </a:ln>
          </c:spPr>
          <c:marker>
            <c:symbol val="none"/>
          </c:marker>
          <c:xVal>
            <c:numRef>
              <c:f>ROIs!$B$3:$B$252</c:f>
              <c:numCache>
                <c:formatCode>0</c:formatCode>
                <c:ptCount val="250"/>
                <c:pt idx="0">
                  <c:v>0.0</c:v>
                </c:pt>
                <c:pt idx="1">
                  <c:v>0.401606425702811</c:v>
                </c:pt>
                <c:pt idx="2">
                  <c:v>0.803212851405622</c:v>
                </c:pt>
                <c:pt idx="3">
                  <c:v>1.204819277108434</c:v>
                </c:pt>
                <c:pt idx="4">
                  <c:v>1.606425702811245</c:v>
                </c:pt>
                <c:pt idx="5">
                  <c:v>2.008032128514056</c:v>
                </c:pt>
                <c:pt idx="6">
                  <c:v>2.409638554216868</c:v>
                </c:pt>
                <c:pt idx="7">
                  <c:v>2.811244979919679</c:v>
                </c:pt>
                <c:pt idx="8">
                  <c:v>3.212851405622489</c:v>
                </c:pt>
                <c:pt idx="9">
                  <c:v>3.614457831325301</c:v>
                </c:pt>
                <c:pt idx="10">
                  <c:v>4.016064257028113</c:v>
                </c:pt>
                <c:pt idx="11">
                  <c:v>4.417670682730923</c:v>
                </c:pt>
                <c:pt idx="12">
                  <c:v>4.819277108433735</c:v>
                </c:pt>
                <c:pt idx="13">
                  <c:v>5.220883534136546</c:v>
                </c:pt>
                <c:pt idx="14">
                  <c:v>5.622489959839357</c:v>
                </c:pt>
                <c:pt idx="15">
                  <c:v>6.024096385542168</c:v>
                </c:pt>
                <c:pt idx="16">
                  <c:v>6.425702811244979</c:v>
                </c:pt>
                <c:pt idx="17">
                  <c:v>6.827309236947792</c:v>
                </c:pt>
                <c:pt idx="18">
                  <c:v>7.228915662650602</c:v>
                </c:pt>
                <c:pt idx="19">
                  <c:v>7.630522088353414</c:v>
                </c:pt>
                <c:pt idx="20">
                  <c:v>8.032128514056225</c:v>
                </c:pt>
                <c:pt idx="21">
                  <c:v>8.433734939759036</c:v>
                </c:pt>
                <c:pt idx="22">
                  <c:v>8.835341365461847</c:v>
                </c:pt>
                <c:pt idx="23">
                  <c:v>9.236947791164658</c:v>
                </c:pt>
                <c:pt idx="24">
                  <c:v>9.63855421686747</c:v>
                </c:pt>
                <c:pt idx="25">
                  <c:v>10.04016064257028</c:v>
                </c:pt>
                <c:pt idx="26">
                  <c:v>10.44176706827309</c:v>
                </c:pt>
                <c:pt idx="27">
                  <c:v>10.8433734939759</c:v>
                </c:pt>
                <c:pt idx="28">
                  <c:v>11.24497991967871</c:v>
                </c:pt>
                <c:pt idx="29">
                  <c:v>11.64658634538153</c:v>
                </c:pt>
                <c:pt idx="30">
                  <c:v>12.04819277108434</c:v>
                </c:pt>
                <c:pt idx="31">
                  <c:v>12.44979919678715</c:v>
                </c:pt>
                <c:pt idx="32">
                  <c:v>12.85140562248996</c:v>
                </c:pt>
                <c:pt idx="33">
                  <c:v>13.25301204819277</c:v>
                </c:pt>
                <c:pt idx="34">
                  <c:v>13.65461847389558</c:v>
                </c:pt>
                <c:pt idx="35">
                  <c:v>14.05622489959839</c:v>
                </c:pt>
                <c:pt idx="36">
                  <c:v>14.4578313253012</c:v>
                </c:pt>
                <c:pt idx="37">
                  <c:v>14.85943775100401</c:v>
                </c:pt>
                <c:pt idx="38">
                  <c:v>15.26104417670683</c:v>
                </c:pt>
                <c:pt idx="39">
                  <c:v>15.66265060240964</c:v>
                </c:pt>
                <c:pt idx="40">
                  <c:v>16.06425702811245</c:v>
                </c:pt>
                <c:pt idx="41">
                  <c:v>16.46586345381526</c:v>
                </c:pt>
                <c:pt idx="42">
                  <c:v>16.86746987951807</c:v>
                </c:pt>
                <c:pt idx="43">
                  <c:v>17.26907630522089</c:v>
                </c:pt>
                <c:pt idx="44">
                  <c:v>17.67068273092369</c:v>
                </c:pt>
                <c:pt idx="45">
                  <c:v>18.07228915662651</c:v>
                </c:pt>
                <c:pt idx="46">
                  <c:v>18.47389558232932</c:v>
                </c:pt>
                <c:pt idx="47">
                  <c:v>18.87550200803213</c:v>
                </c:pt>
                <c:pt idx="48">
                  <c:v>19.27710843373494</c:v>
                </c:pt>
                <c:pt idx="49">
                  <c:v>19.67871485943775</c:v>
                </c:pt>
                <c:pt idx="50">
                  <c:v>20.08032128514056</c:v>
                </c:pt>
                <c:pt idx="51">
                  <c:v>20.48192771084337</c:v>
                </c:pt>
                <c:pt idx="52">
                  <c:v>20.88353413654619</c:v>
                </c:pt>
                <c:pt idx="53">
                  <c:v>21.285140562249</c:v>
                </c:pt>
                <c:pt idx="54">
                  <c:v>21.68674698795181</c:v>
                </c:pt>
                <c:pt idx="55">
                  <c:v>22.08835341365462</c:v>
                </c:pt>
                <c:pt idx="56">
                  <c:v>22.48995983935743</c:v>
                </c:pt>
                <c:pt idx="57">
                  <c:v>22.89156626506024</c:v>
                </c:pt>
                <c:pt idx="58">
                  <c:v>23.29317269076305</c:v>
                </c:pt>
                <c:pt idx="59">
                  <c:v>23.69477911646586</c:v>
                </c:pt>
                <c:pt idx="60">
                  <c:v>24.09638554216868</c:v>
                </c:pt>
                <c:pt idx="61">
                  <c:v>24.49799196787148</c:v>
                </c:pt>
                <c:pt idx="62">
                  <c:v>24.89959839357429</c:v>
                </c:pt>
                <c:pt idx="63">
                  <c:v>25.30120481927711</c:v>
                </c:pt>
                <c:pt idx="64">
                  <c:v>25.70281124497992</c:v>
                </c:pt>
                <c:pt idx="65">
                  <c:v>26.10441767068273</c:v>
                </c:pt>
                <c:pt idx="66">
                  <c:v>26.50602409638554</c:v>
                </c:pt>
                <c:pt idx="67">
                  <c:v>26.90763052208835</c:v>
                </c:pt>
                <c:pt idx="68">
                  <c:v>27.30923694779117</c:v>
                </c:pt>
                <c:pt idx="69">
                  <c:v>27.71084337349398</c:v>
                </c:pt>
                <c:pt idx="70">
                  <c:v>28.11244979919679</c:v>
                </c:pt>
                <c:pt idx="71">
                  <c:v>28.5140562248996</c:v>
                </c:pt>
                <c:pt idx="72">
                  <c:v>28.91566265060241</c:v>
                </c:pt>
                <c:pt idx="73">
                  <c:v>29.31726907630522</c:v>
                </c:pt>
                <c:pt idx="74">
                  <c:v>29.71887550200803</c:v>
                </c:pt>
                <c:pt idx="75">
                  <c:v>30.12048192771084</c:v>
                </c:pt>
                <c:pt idx="76">
                  <c:v>30.52208835341366</c:v>
                </c:pt>
                <c:pt idx="77">
                  <c:v>30.92369477911647</c:v>
                </c:pt>
                <c:pt idx="78">
                  <c:v>31.32530120481928</c:v>
                </c:pt>
                <c:pt idx="79">
                  <c:v>31.72690763052209</c:v>
                </c:pt>
                <c:pt idx="80">
                  <c:v>32.1285140562249</c:v>
                </c:pt>
                <c:pt idx="81">
                  <c:v>32.53012048192771</c:v>
                </c:pt>
                <c:pt idx="82">
                  <c:v>32.93172690763052</c:v>
                </c:pt>
                <c:pt idx="83">
                  <c:v>33.33333333333333</c:v>
                </c:pt>
                <c:pt idx="84">
                  <c:v>33.73493975903614</c:v>
                </c:pt>
                <c:pt idx="85">
                  <c:v>34.13654618473896</c:v>
                </c:pt>
                <c:pt idx="86">
                  <c:v>34.53815261044177</c:v>
                </c:pt>
                <c:pt idx="87">
                  <c:v>34.93975903614458</c:v>
                </c:pt>
                <c:pt idx="88">
                  <c:v>35.34136546184739</c:v>
                </c:pt>
                <c:pt idx="89">
                  <c:v>35.7429718875502</c:v>
                </c:pt>
                <c:pt idx="90">
                  <c:v>36.14457831325301</c:v>
                </c:pt>
                <c:pt idx="91">
                  <c:v>36.54618473895582</c:v>
                </c:pt>
                <c:pt idx="92">
                  <c:v>36.94779116465863</c:v>
                </c:pt>
                <c:pt idx="93">
                  <c:v>37.34939759036144</c:v>
                </c:pt>
                <c:pt idx="94">
                  <c:v>37.75100401606426</c:v>
                </c:pt>
                <c:pt idx="95">
                  <c:v>38.15261044176707</c:v>
                </c:pt>
                <c:pt idx="96">
                  <c:v>38.55421686746988</c:v>
                </c:pt>
                <c:pt idx="97">
                  <c:v>38.95582329317269</c:v>
                </c:pt>
                <c:pt idx="98">
                  <c:v>39.3574297188755</c:v>
                </c:pt>
                <c:pt idx="99">
                  <c:v>39.7590361445783</c:v>
                </c:pt>
                <c:pt idx="100">
                  <c:v>40.16064257028113</c:v>
                </c:pt>
                <c:pt idx="101">
                  <c:v>40.56224899598393</c:v>
                </c:pt>
                <c:pt idx="102">
                  <c:v>40.96385542168674</c:v>
                </c:pt>
                <c:pt idx="103">
                  <c:v>41.36546184738955</c:v>
                </c:pt>
                <c:pt idx="104">
                  <c:v>41.76706827309237</c:v>
                </c:pt>
                <c:pt idx="105">
                  <c:v>42.16867469879519</c:v>
                </c:pt>
                <c:pt idx="106">
                  <c:v>42.570281124498</c:v>
                </c:pt>
                <c:pt idx="107">
                  <c:v>42.9718875502008</c:v>
                </c:pt>
                <c:pt idx="108">
                  <c:v>43.37349397590361</c:v>
                </c:pt>
                <c:pt idx="109">
                  <c:v>43.77510040160642</c:v>
                </c:pt>
                <c:pt idx="110">
                  <c:v>44.17670682730924</c:v>
                </c:pt>
                <c:pt idx="111">
                  <c:v>44.57831325301205</c:v>
                </c:pt>
                <c:pt idx="112">
                  <c:v>44.97991967871486</c:v>
                </c:pt>
                <c:pt idx="113">
                  <c:v>45.38152610441767</c:v>
                </c:pt>
                <c:pt idx="114">
                  <c:v>45.78313253012048</c:v>
                </c:pt>
                <c:pt idx="115">
                  <c:v>46.1847389558233</c:v>
                </c:pt>
                <c:pt idx="116">
                  <c:v>46.58634538152611</c:v>
                </c:pt>
                <c:pt idx="117">
                  <c:v>46.98795180722892</c:v>
                </c:pt>
                <c:pt idx="118">
                  <c:v>47.38955823293172</c:v>
                </c:pt>
                <c:pt idx="119">
                  <c:v>47.79116465863454</c:v>
                </c:pt>
                <c:pt idx="120">
                  <c:v>48.19277108433735</c:v>
                </c:pt>
                <c:pt idx="121">
                  <c:v>48.59437751004016</c:v>
                </c:pt>
                <c:pt idx="122">
                  <c:v>48.99598393574297</c:v>
                </c:pt>
                <c:pt idx="123">
                  <c:v>49.39759036144578</c:v>
                </c:pt>
                <c:pt idx="124">
                  <c:v>49.79919678714859</c:v>
                </c:pt>
                <c:pt idx="125">
                  <c:v>50.20080321285141</c:v>
                </c:pt>
                <c:pt idx="126">
                  <c:v>50.60240963855421</c:v>
                </c:pt>
                <c:pt idx="127">
                  <c:v>51.00401606425703</c:v>
                </c:pt>
                <c:pt idx="128">
                  <c:v>51.40562248995983</c:v>
                </c:pt>
                <c:pt idx="129">
                  <c:v>51.80722891566265</c:v>
                </c:pt>
                <c:pt idx="130">
                  <c:v>52.20883534136546</c:v>
                </c:pt>
                <c:pt idx="131">
                  <c:v>52.61044176706827</c:v>
                </c:pt>
                <c:pt idx="132">
                  <c:v>53.01204819277109</c:v>
                </c:pt>
                <c:pt idx="133">
                  <c:v>53.4136546184739</c:v>
                </c:pt>
                <c:pt idx="134">
                  <c:v>53.81526104417671</c:v>
                </c:pt>
                <c:pt idx="135">
                  <c:v>54.21686746987952</c:v>
                </c:pt>
                <c:pt idx="136">
                  <c:v>54.61847389558233</c:v>
                </c:pt>
                <c:pt idx="137">
                  <c:v>55.02008032128514</c:v>
                </c:pt>
                <c:pt idx="138">
                  <c:v>55.42168674698795</c:v>
                </c:pt>
                <c:pt idx="139">
                  <c:v>55.82329317269076</c:v>
                </c:pt>
                <c:pt idx="140">
                  <c:v>56.22489959839358</c:v>
                </c:pt>
                <c:pt idx="141">
                  <c:v>56.6265060240964</c:v>
                </c:pt>
                <c:pt idx="142">
                  <c:v>57.0281124497992</c:v>
                </c:pt>
                <c:pt idx="143">
                  <c:v>57.42971887550201</c:v>
                </c:pt>
                <c:pt idx="144">
                  <c:v>57.83132530120481</c:v>
                </c:pt>
                <c:pt idx="145">
                  <c:v>58.23293172690762</c:v>
                </c:pt>
                <c:pt idx="146">
                  <c:v>58.63453815261044</c:v>
                </c:pt>
                <c:pt idx="147">
                  <c:v>59.03614457831326</c:v>
                </c:pt>
                <c:pt idx="148">
                  <c:v>59.43775100401606</c:v>
                </c:pt>
                <c:pt idx="149">
                  <c:v>59.83935742971887</c:v>
                </c:pt>
                <c:pt idx="150">
                  <c:v>60.24096385542169</c:v>
                </c:pt>
                <c:pt idx="151">
                  <c:v>60.6425702811245</c:v>
                </c:pt>
                <c:pt idx="152">
                  <c:v>61.04417670682732</c:v>
                </c:pt>
                <c:pt idx="153">
                  <c:v>61.44578313253012</c:v>
                </c:pt>
                <c:pt idx="154">
                  <c:v>61.84738955823293</c:v>
                </c:pt>
                <c:pt idx="155">
                  <c:v>62.24899598393574</c:v>
                </c:pt>
                <c:pt idx="156">
                  <c:v>62.65060240963856</c:v>
                </c:pt>
                <c:pt idx="157">
                  <c:v>63.05220883534136</c:v>
                </c:pt>
                <c:pt idx="158">
                  <c:v>63.45381526104418</c:v>
                </c:pt>
                <c:pt idx="159">
                  <c:v>63.85542168674698</c:v>
                </c:pt>
                <c:pt idx="160">
                  <c:v>64.2570281124498</c:v>
                </c:pt>
                <c:pt idx="161">
                  <c:v>64.65863453815261</c:v>
                </c:pt>
                <c:pt idx="162">
                  <c:v>65.06024096385542</c:v>
                </c:pt>
                <c:pt idx="163">
                  <c:v>65.46184738955823</c:v>
                </c:pt>
                <c:pt idx="164">
                  <c:v>65.86345381526104</c:v>
                </c:pt>
                <c:pt idx="165">
                  <c:v>66.26506024096386</c:v>
                </c:pt>
                <c:pt idx="166">
                  <c:v>66.66666666666665</c:v>
                </c:pt>
                <c:pt idx="167">
                  <c:v>67.06827309236948</c:v>
                </c:pt>
                <c:pt idx="168">
                  <c:v>67.46987951807228</c:v>
                </c:pt>
                <c:pt idx="169">
                  <c:v>67.8714859437751</c:v>
                </c:pt>
                <c:pt idx="170">
                  <c:v>68.27309236947792</c:v>
                </c:pt>
                <c:pt idx="171">
                  <c:v>68.67469879518072</c:v>
                </c:pt>
                <c:pt idx="172">
                  <c:v>69.07630522088354</c:v>
                </c:pt>
                <c:pt idx="173">
                  <c:v>69.47791164658635</c:v>
                </c:pt>
                <c:pt idx="174">
                  <c:v>69.87951807228916</c:v>
                </c:pt>
                <c:pt idx="175">
                  <c:v>70.28112449799196</c:v>
                </c:pt>
                <c:pt idx="176">
                  <c:v>70.68273092369478</c:v>
                </c:pt>
                <c:pt idx="177">
                  <c:v>71.08433734939758</c:v>
                </c:pt>
                <c:pt idx="178">
                  <c:v>71.4859437751004</c:v>
                </c:pt>
                <c:pt idx="179">
                  <c:v>71.8875502008032</c:v>
                </c:pt>
                <c:pt idx="180">
                  <c:v>72.28915662650603</c:v>
                </c:pt>
                <c:pt idx="181">
                  <c:v>72.69076305220884</c:v>
                </c:pt>
                <c:pt idx="182">
                  <c:v>73.09236947791164</c:v>
                </c:pt>
                <c:pt idx="183">
                  <c:v>73.49397590361445</c:v>
                </c:pt>
                <c:pt idx="184">
                  <c:v>73.89558232931726</c:v>
                </c:pt>
                <c:pt idx="185">
                  <c:v>74.29718875502008</c:v>
                </c:pt>
                <c:pt idx="186">
                  <c:v>74.69879518072288</c:v>
                </c:pt>
                <c:pt idx="187">
                  <c:v>75.10040160642571</c:v>
                </c:pt>
                <c:pt idx="188">
                  <c:v>75.50200803212851</c:v>
                </c:pt>
                <c:pt idx="189">
                  <c:v>75.90361445783132</c:v>
                </c:pt>
                <c:pt idx="190">
                  <c:v>76.30522088353415</c:v>
                </c:pt>
                <c:pt idx="191">
                  <c:v>76.70682730923694</c:v>
                </c:pt>
                <c:pt idx="192">
                  <c:v>77.10843373493977</c:v>
                </c:pt>
                <c:pt idx="193">
                  <c:v>77.51004016064257</c:v>
                </c:pt>
                <c:pt idx="194">
                  <c:v>77.91164658634538</c:v>
                </c:pt>
                <c:pt idx="195">
                  <c:v>78.3132530120482</c:v>
                </c:pt>
                <c:pt idx="196">
                  <c:v>78.714859437751</c:v>
                </c:pt>
                <c:pt idx="197">
                  <c:v>79.11646586345381</c:v>
                </c:pt>
                <c:pt idx="198">
                  <c:v>79.51807228915662</c:v>
                </c:pt>
                <c:pt idx="199">
                  <c:v>79.91967871485943</c:v>
                </c:pt>
                <c:pt idx="200">
                  <c:v>80.32128514056225</c:v>
                </c:pt>
                <c:pt idx="201">
                  <c:v>80.72289156626506</c:v>
                </c:pt>
                <c:pt idx="202">
                  <c:v>81.12449799196787</c:v>
                </c:pt>
                <c:pt idx="203">
                  <c:v>81.52610441767068</c:v>
                </c:pt>
                <c:pt idx="204">
                  <c:v>81.92771084337348</c:v>
                </c:pt>
                <c:pt idx="205">
                  <c:v>82.32931726907631</c:v>
                </c:pt>
                <c:pt idx="206">
                  <c:v>82.7309236947791</c:v>
                </c:pt>
                <c:pt idx="207">
                  <c:v>83.13253012048193</c:v>
                </c:pt>
                <c:pt idx="208">
                  <c:v>83.53413654618474</c:v>
                </c:pt>
                <c:pt idx="209">
                  <c:v>83.93574297188755</c:v>
                </c:pt>
                <c:pt idx="210">
                  <c:v>84.33734939759037</c:v>
                </c:pt>
                <c:pt idx="211">
                  <c:v>84.73895582329317</c:v>
                </c:pt>
                <c:pt idx="212">
                  <c:v>85.140562248996</c:v>
                </c:pt>
                <c:pt idx="213">
                  <c:v>85.54216867469878</c:v>
                </c:pt>
                <c:pt idx="214">
                  <c:v>85.94377510040161</c:v>
                </c:pt>
                <c:pt idx="215">
                  <c:v>86.34538152610442</c:v>
                </c:pt>
                <c:pt idx="216">
                  <c:v>86.74698795180722</c:v>
                </c:pt>
                <c:pt idx="217">
                  <c:v>87.14859437751004</c:v>
                </c:pt>
                <c:pt idx="218">
                  <c:v>87.55020080321284</c:v>
                </c:pt>
                <c:pt idx="219">
                  <c:v>87.95180722891565</c:v>
                </c:pt>
                <c:pt idx="220">
                  <c:v>88.35341365461847</c:v>
                </c:pt>
                <c:pt idx="221">
                  <c:v>88.75502008032128</c:v>
                </c:pt>
                <c:pt idx="222">
                  <c:v>89.1566265060241</c:v>
                </c:pt>
                <c:pt idx="223">
                  <c:v>89.55823293172691</c:v>
                </c:pt>
                <c:pt idx="224">
                  <c:v>89.95983935742971</c:v>
                </c:pt>
                <c:pt idx="225">
                  <c:v>90.36144578313253</c:v>
                </c:pt>
                <c:pt idx="226">
                  <c:v>90.76305220883533</c:v>
                </c:pt>
                <c:pt idx="227">
                  <c:v>91.16465863453815</c:v>
                </c:pt>
                <c:pt idx="228">
                  <c:v>91.56626506024096</c:v>
                </c:pt>
                <c:pt idx="229">
                  <c:v>91.96787148594377</c:v>
                </c:pt>
                <c:pt idx="230">
                  <c:v>92.3694779116466</c:v>
                </c:pt>
                <c:pt idx="231">
                  <c:v>92.77108433734939</c:v>
                </c:pt>
                <c:pt idx="232">
                  <c:v>93.17269076305222</c:v>
                </c:pt>
                <c:pt idx="233">
                  <c:v>93.57429718875501</c:v>
                </c:pt>
                <c:pt idx="234">
                  <c:v>93.97590361445783</c:v>
                </c:pt>
                <c:pt idx="235">
                  <c:v>94.37751004016064</c:v>
                </c:pt>
                <c:pt idx="236">
                  <c:v>94.77911646586345</c:v>
                </c:pt>
                <c:pt idx="237">
                  <c:v>95.18072289156626</c:v>
                </c:pt>
                <c:pt idx="238">
                  <c:v>95.58232931726907</c:v>
                </c:pt>
                <c:pt idx="239">
                  <c:v>95.98393574297188</c:v>
                </c:pt>
                <c:pt idx="240">
                  <c:v>96.3855421686747</c:v>
                </c:pt>
                <c:pt idx="241">
                  <c:v>96.7871485943775</c:v>
                </c:pt>
                <c:pt idx="242">
                  <c:v>97.18875502008032</c:v>
                </c:pt>
                <c:pt idx="243">
                  <c:v>97.59036144578313</c:v>
                </c:pt>
                <c:pt idx="244">
                  <c:v>97.99196787148594</c:v>
                </c:pt>
                <c:pt idx="245">
                  <c:v>98.39357429718876</c:v>
                </c:pt>
                <c:pt idx="246">
                  <c:v>98.79518072289156</c:v>
                </c:pt>
                <c:pt idx="247">
                  <c:v>99.19678714859438</c:v>
                </c:pt>
                <c:pt idx="248">
                  <c:v>99.59839357429717</c:v>
                </c:pt>
                <c:pt idx="249">
                  <c:v>100.0</c:v>
                </c:pt>
              </c:numCache>
            </c:numRef>
          </c:xVal>
          <c:yVal>
            <c:numRef>
              <c:f>ROIs!$C$3:$C$252</c:f>
              <c:numCache>
                <c:formatCode>General</c:formatCode>
                <c:ptCount val="250"/>
                <c:pt idx="0">
                  <c:v>-45.71001222222222</c:v>
                </c:pt>
                <c:pt idx="1">
                  <c:v>-43.00481888888888</c:v>
                </c:pt>
                <c:pt idx="2">
                  <c:v>-40.53105333333334</c:v>
                </c:pt>
                <c:pt idx="3">
                  <c:v>-38.52935</c:v>
                </c:pt>
                <c:pt idx="4">
                  <c:v>-37.53189888888889</c:v>
                </c:pt>
                <c:pt idx="5">
                  <c:v>-37.99008222222223</c:v>
                </c:pt>
                <c:pt idx="6">
                  <c:v>-39.21389777777777</c:v>
                </c:pt>
                <c:pt idx="7">
                  <c:v>-42.50497777777778</c:v>
                </c:pt>
                <c:pt idx="8">
                  <c:v>-46.25834555555556</c:v>
                </c:pt>
                <c:pt idx="9">
                  <c:v>-50.80915111111111</c:v>
                </c:pt>
                <c:pt idx="10">
                  <c:v>-55.62354555555556</c:v>
                </c:pt>
                <c:pt idx="11">
                  <c:v>-59.6974288888889</c:v>
                </c:pt>
                <c:pt idx="12">
                  <c:v>-67.50870333333333</c:v>
                </c:pt>
                <c:pt idx="13">
                  <c:v>-76.28588555555555</c:v>
                </c:pt>
                <c:pt idx="14">
                  <c:v>-85.33011555555555</c:v>
                </c:pt>
                <c:pt idx="15">
                  <c:v>-94.50588888888889</c:v>
                </c:pt>
                <c:pt idx="16">
                  <c:v>-103.7773688888889</c:v>
                </c:pt>
                <c:pt idx="17">
                  <c:v>-113.6669344444444</c:v>
                </c:pt>
                <c:pt idx="18">
                  <c:v>-124.2490355555555</c:v>
                </c:pt>
                <c:pt idx="19">
                  <c:v>-135.18665</c:v>
                </c:pt>
                <c:pt idx="20">
                  <c:v>-146.4947522222222</c:v>
                </c:pt>
                <c:pt idx="21">
                  <c:v>-140.8577066666667</c:v>
                </c:pt>
                <c:pt idx="22">
                  <c:v>-135.6361377777778</c:v>
                </c:pt>
                <c:pt idx="23">
                  <c:v>-130.5715955555555</c:v>
                </c:pt>
                <c:pt idx="24">
                  <c:v>-125.9006733333333</c:v>
                </c:pt>
                <c:pt idx="25">
                  <c:v>-121.9337677777778</c:v>
                </c:pt>
                <c:pt idx="26">
                  <c:v>-121.8334822222222</c:v>
                </c:pt>
                <c:pt idx="27">
                  <c:v>-129.2609622222222</c:v>
                </c:pt>
                <c:pt idx="28">
                  <c:v>-140.49134</c:v>
                </c:pt>
                <c:pt idx="29">
                  <c:v>-153.257258888889</c:v>
                </c:pt>
                <c:pt idx="30">
                  <c:v>-166.39529</c:v>
                </c:pt>
                <c:pt idx="31">
                  <c:v>-159.1166277777778</c:v>
                </c:pt>
                <c:pt idx="32">
                  <c:v>-153.3783633333333</c:v>
                </c:pt>
                <c:pt idx="33">
                  <c:v>-148.0593377777778</c:v>
                </c:pt>
                <c:pt idx="34">
                  <c:v>-145.9607788888889</c:v>
                </c:pt>
                <c:pt idx="35">
                  <c:v>-144.9245544444445</c:v>
                </c:pt>
                <c:pt idx="36">
                  <c:v>-145.2632211111111</c:v>
                </c:pt>
                <c:pt idx="37">
                  <c:v>-147.1730855555555</c:v>
                </c:pt>
                <c:pt idx="38">
                  <c:v>-151.0869311111111</c:v>
                </c:pt>
                <c:pt idx="39">
                  <c:v>-156.3433977777778</c:v>
                </c:pt>
                <c:pt idx="40">
                  <c:v>-162.6393788888889</c:v>
                </c:pt>
                <c:pt idx="41">
                  <c:v>-155.07227</c:v>
                </c:pt>
                <c:pt idx="42">
                  <c:v>-148.397488888889</c:v>
                </c:pt>
                <c:pt idx="43">
                  <c:v>-142.1927777777778</c:v>
                </c:pt>
                <c:pt idx="44">
                  <c:v>-136.8841522222222</c:v>
                </c:pt>
                <c:pt idx="45">
                  <c:v>-135.0557755555555</c:v>
                </c:pt>
                <c:pt idx="46">
                  <c:v>-133.9233222222222</c:v>
                </c:pt>
                <c:pt idx="47">
                  <c:v>-133.7119611111111</c:v>
                </c:pt>
                <c:pt idx="48">
                  <c:v>-133.5836877777778</c:v>
                </c:pt>
                <c:pt idx="49">
                  <c:v>-133.5634322222222</c:v>
                </c:pt>
                <c:pt idx="50">
                  <c:v>-134.5795755555556</c:v>
                </c:pt>
                <c:pt idx="51">
                  <c:v>-129.7249955555556</c:v>
                </c:pt>
                <c:pt idx="52">
                  <c:v>-125.0839122222222</c:v>
                </c:pt>
                <c:pt idx="53">
                  <c:v>-120.8813555555556</c:v>
                </c:pt>
                <c:pt idx="54">
                  <c:v>-117.1898433333333</c:v>
                </c:pt>
                <c:pt idx="55">
                  <c:v>-113.6716211111111</c:v>
                </c:pt>
                <c:pt idx="56">
                  <c:v>-111.2556733333333</c:v>
                </c:pt>
                <c:pt idx="57">
                  <c:v>-109.29294</c:v>
                </c:pt>
                <c:pt idx="58">
                  <c:v>-108.8214777777778</c:v>
                </c:pt>
                <c:pt idx="59">
                  <c:v>-109.9980322222222</c:v>
                </c:pt>
                <c:pt idx="60">
                  <c:v>-111.6868166666667</c:v>
                </c:pt>
                <c:pt idx="61">
                  <c:v>-106.00245</c:v>
                </c:pt>
                <c:pt idx="62">
                  <c:v>-101.0396</c:v>
                </c:pt>
                <c:pt idx="63">
                  <c:v>-96.18720333333334</c:v>
                </c:pt>
                <c:pt idx="64">
                  <c:v>-91.88223111111111</c:v>
                </c:pt>
                <c:pt idx="65">
                  <c:v>-88.45393444444444</c:v>
                </c:pt>
                <c:pt idx="66">
                  <c:v>-86.2369511111111</c:v>
                </c:pt>
                <c:pt idx="67">
                  <c:v>-84.95212444444445</c:v>
                </c:pt>
                <c:pt idx="68">
                  <c:v>-85.02214777777779</c:v>
                </c:pt>
                <c:pt idx="69">
                  <c:v>-85.66809222222223</c:v>
                </c:pt>
                <c:pt idx="70">
                  <c:v>-86.8870488888889</c:v>
                </c:pt>
                <c:pt idx="71">
                  <c:v>-82.50669888888888</c:v>
                </c:pt>
                <c:pt idx="72">
                  <c:v>-78.90294999999998</c:v>
                </c:pt>
                <c:pt idx="73">
                  <c:v>-76.32620777777778</c:v>
                </c:pt>
                <c:pt idx="74">
                  <c:v>-74.09341222222221</c:v>
                </c:pt>
                <c:pt idx="75">
                  <c:v>-71.90005111111111</c:v>
                </c:pt>
                <c:pt idx="76">
                  <c:v>-69.83406666666665</c:v>
                </c:pt>
                <c:pt idx="77">
                  <c:v>-68.79151666666666</c:v>
                </c:pt>
                <c:pt idx="78">
                  <c:v>-68.40732666666666</c:v>
                </c:pt>
                <c:pt idx="79">
                  <c:v>-68.48946666666667</c:v>
                </c:pt>
                <c:pt idx="80">
                  <c:v>-68.64740666666667</c:v>
                </c:pt>
                <c:pt idx="81">
                  <c:v>-66.92495222222221</c:v>
                </c:pt>
                <c:pt idx="82">
                  <c:v>-65.38956888888889</c:v>
                </c:pt>
                <c:pt idx="83">
                  <c:v>-63.91050777777778</c:v>
                </c:pt>
                <c:pt idx="84">
                  <c:v>-62.43230555555556</c:v>
                </c:pt>
                <c:pt idx="85">
                  <c:v>-61.03345666666667</c:v>
                </c:pt>
                <c:pt idx="86">
                  <c:v>-60.31549555555556</c:v>
                </c:pt>
                <c:pt idx="87">
                  <c:v>-60.25423222222222</c:v>
                </c:pt>
                <c:pt idx="88">
                  <c:v>-61.40289444444444</c:v>
                </c:pt>
                <c:pt idx="89">
                  <c:v>-63.38815333333334</c:v>
                </c:pt>
                <c:pt idx="90">
                  <c:v>-66.04044777777777</c:v>
                </c:pt>
                <c:pt idx="91">
                  <c:v>-63.99043333333334</c:v>
                </c:pt>
                <c:pt idx="92">
                  <c:v>-62.14246111111111</c:v>
                </c:pt>
                <c:pt idx="93">
                  <c:v>-60.60582111111111</c:v>
                </c:pt>
                <c:pt idx="94">
                  <c:v>-59.26744888888887</c:v>
                </c:pt>
                <c:pt idx="95">
                  <c:v>-58.34095</c:v>
                </c:pt>
                <c:pt idx="96">
                  <c:v>-58.65360777777778</c:v>
                </c:pt>
                <c:pt idx="97">
                  <c:v>-59.15750555555556</c:v>
                </c:pt>
                <c:pt idx="98">
                  <c:v>-59.83209444444445</c:v>
                </c:pt>
                <c:pt idx="99">
                  <c:v>-60.79772555555556</c:v>
                </c:pt>
                <c:pt idx="100">
                  <c:v>-62.17551777777777</c:v>
                </c:pt>
                <c:pt idx="101">
                  <c:v>-60.21756333333334</c:v>
                </c:pt>
                <c:pt idx="102">
                  <c:v>-58.31399666666667</c:v>
                </c:pt>
                <c:pt idx="103">
                  <c:v>-56.58945222222223</c:v>
                </c:pt>
                <c:pt idx="104">
                  <c:v>-54.87488888888889</c:v>
                </c:pt>
                <c:pt idx="105">
                  <c:v>-53.85450222222223</c:v>
                </c:pt>
                <c:pt idx="106">
                  <c:v>-53.19377333333333</c:v>
                </c:pt>
                <c:pt idx="107">
                  <c:v>-52.53714222222222</c:v>
                </c:pt>
                <c:pt idx="108">
                  <c:v>-52.19725777777778</c:v>
                </c:pt>
                <c:pt idx="109">
                  <c:v>-52.21893777777777</c:v>
                </c:pt>
                <c:pt idx="110">
                  <c:v>-52.32931555555555</c:v>
                </c:pt>
                <c:pt idx="111">
                  <c:v>-50.24338222222222</c:v>
                </c:pt>
                <c:pt idx="112">
                  <c:v>-48.60076222222222</c:v>
                </c:pt>
                <c:pt idx="113">
                  <c:v>-47.56452777777778</c:v>
                </c:pt>
                <c:pt idx="114">
                  <c:v>-47.18982222222222</c:v>
                </c:pt>
                <c:pt idx="115">
                  <c:v>-47.30238666666666</c:v>
                </c:pt>
                <c:pt idx="116">
                  <c:v>-47.58661777777778</c:v>
                </c:pt>
                <c:pt idx="117">
                  <c:v>-48.12530222222223</c:v>
                </c:pt>
                <c:pt idx="118">
                  <c:v>-49.30525</c:v>
                </c:pt>
                <c:pt idx="119">
                  <c:v>-50.83775888888888</c:v>
                </c:pt>
                <c:pt idx="120">
                  <c:v>-53.13413888888888</c:v>
                </c:pt>
                <c:pt idx="121">
                  <c:v>-50.70209666666668</c:v>
                </c:pt>
                <c:pt idx="122">
                  <c:v>-48.80872555555555</c:v>
                </c:pt>
                <c:pt idx="123">
                  <c:v>-47.30880666666666</c:v>
                </c:pt>
                <c:pt idx="124">
                  <c:v>-46.05402222222222</c:v>
                </c:pt>
                <c:pt idx="125">
                  <c:v>-45.07772333333333</c:v>
                </c:pt>
                <c:pt idx="126">
                  <c:v>-44.25979222222222</c:v>
                </c:pt>
                <c:pt idx="127">
                  <c:v>-44.33869333333333</c:v>
                </c:pt>
                <c:pt idx="128">
                  <c:v>-45.15006111111111</c:v>
                </c:pt>
                <c:pt idx="129">
                  <c:v>-45.97316333333332</c:v>
                </c:pt>
                <c:pt idx="130">
                  <c:v>-46.89154666666666</c:v>
                </c:pt>
                <c:pt idx="131">
                  <c:v>-44.77840222222222</c:v>
                </c:pt>
                <c:pt idx="132">
                  <c:v>-43.14453</c:v>
                </c:pt>
                <c:pt idx="133">
                  <c:v>-41.69151666666666</c:v>
                </c:pt>
                <c:pt idx="134">
                  <c:v>-40.37633444444444</c:v>
                </c:pt>
                <c:pt idx="135">
                  <c:v>-39.41535222222222</c:v>
                </c:pt>
                <c:pt idx="136">
                  <c:v>-39.34319222222223</c:v>
                </c:pt>
                <c:pt idx="137">
                  <c:v>-39.93429222222222</c:v>
                </c:pt>
                <c:pt idx="138">
                  <c:v>-41.13339666666668</c:v>
                </c:pt>
                <c:pt idx="139">
                  <c:v>-42.68474222222222</c:v>
                </c:pt>
                <c:pt idx="140">
                  <c:v>-44.64179888888888</c:v>
                </c:pt>
                <c:pt idx="141">
                  <c:v>-41.94218111111111</c:v>
                </c:pt>
                <c:pt idx="142">
                  <c:v>-39.46155666666667</c:v>
                </c:pt>
                <c:pt idx="143">
                  <c:v>-37.38371</c:v>
                </c:pt>
                <c:pt idx="144">
                  <c:v>-36.28368555555555</c:v>
                </c:pt>
                <c:pt idx="145">
                  <c:v>-35.69389111111111</c:v>
                </c:pt>
                <c:pt idx="146">
                  <c:v>-35.44571777777778</c:v>
                </c:pt>
                <c:pt idx="147">
                  <c:v>-35.62087666666666</c:v>
                </c:pt>
                <c:pt idx="148">
                  <c:v>-36.63799777777778</c:v>
                </c:pt>
                <c:pt idx="149">
                  <c:v>-37.93614666666667</c:v>
                </c:pt>
                <c:pt idx="150">
                  <c:v>-39.88881333333333</c:v>
                </c:pt>
                <c:pt idx="151">
                  <c:v>-39.22339222222222</c:v>
                </c:pt>
                <c:pt idx="152">
                  <c:v>-39.31732444444444</c:v>
                </c:pt>
                <c:pt idx="153">
                  <c:v>-39.58175888888888</c:v>
                </c:pt>
                <c:pt idx="154">
                  <c:v>-39.93051666666667</c:v>
                </c:pt>
                <c:pt idx="155">
                  <c:v>-40.40220333333333</c:v>
                </c:pt>
                <c:pt idx="156">
                  <c:v>-41.58500777777778</c:v>
                </c:pt>
                <c:pt idx="157">
                  <c:v>-42.82152777777778</c:v>
                </c:pt>
                <c:pt idx="158">
                  <c:v>-44.25876777777778</c:v>
                </c:pt>
                <c:pt idx="159">
                  <c:v>-46.23957</c:v>
                </c:pt>
                <c:pt idx="160">
                  <c:v>-48.49595</c:v>
                </c:pt>
                <c:pt idx="161">
                  <c:v>-46.04041111111111</c:v>
                </c:pt>
                <c:pt idx="162">
                  <c:v>-43.77056777777778</c:v>
                </c:pt>
                <c:pt idx="163">
                  <c:v>-42.18579444444444</c:v>
                </c:pt>
                <c:pt idx="164">
                  <c:v>-40.93671222222222</c:v>
                </c:pt>
                <c:pt idx="165">
                  <c:v>-40.28871666666667</c:v>
                </c:pt>
                <c:pt idx="166">
                  <c:v>-39.99340111111112</c:v>
                </c:pt>
                <c:pt idx="167">
                  <c:v>-40.04198333333333</c:v>
                </c:pt>
                <c:pt idx="168">
                  <c:v>-40.44777333333333</c:v>
                </c:pt>
                <c:pt idx="169">
                  <c:v>-41.83234</c:v>
                </c:pt>
                <c:pt idx="170">
                  <c:v>-44.51899666666667</c:v>
                </c:pt>
                <c:pt idx="171">
                  <c:v>-42.99626222222223</c:v>
                </c:pt>
                <c:pt idx="172">
                  <c:v>-41.52717</c:v>
                </c:pt>
                <c:pt idx="173">
                  <c:v>-40.23143888888888</c:v>
                </c:pt>
                <c:pt idx="174">
                  <c:v>-39.25694555555555</c:v>
                </c:pt>
                <c:pt idx="175">
                  <c:v>-38.96446444444444</c:v>
                </c:pt>
                <c:pt idx="176">
                  <c:v>-38.95098444444445</c:v>
                </c:pt>
                <c:pt idx="177">
                  <c:v>-39.65625888888888</c:v>
                </c:pt>
                <c:pt idx="178">
                  <c:v>-40.88426111111112</c:v>
                </c:pt>
                <c:pt idx="179">
                  <c:v>-42.31822</c:v>
                </c:pt>
                <c:pt idx="180">
                  <c:v>-44.00525777777777</c:v>
                </c:pt>
                <c:pt idx="181">
                  <c:v>-42.12667444444444</c:v>
                </c:pt>
                <c:pt idx="182">
                  <c:v>-41.05281777777778</c:v>
                </c:pt>
                <c:pt idx="183">
                  <c:v>-40.09250444444444</c:v>
                </c:pt>
                <c:pt idx="184">
                  <c:v>-39.21955888888888</c:v>
                </c:pt>
                <c:pt idx="185">
                  <c:v>-38.64707555555555</c:v>
                </c:pt>
                <c:pt idx="186">
                  <c:v>-38.26591</c:v>
                </c:pt>
                <c:pt idx="187">
                  <c:v>-38.28726</c:v>
                </c:pt>
                <c:pt idx="188">
                  <c:v>-38.69307333333333</c:v>
                </c:pt>
                <c:pt idx="189">
                  <c:v>-40.51406777777778</c:v>
                </c:pt>
                <c:pt idx="190">
                  <c:v>-42.99962222222222</c:v>
                </c:pt>
                <c:pt idx="191">
                  <c:v>-40.66941444444445</c:v>
                </c:pt>
                <c:pt idx="192">
                  <c:v>-38.48201444444444</c:v>
                </c:pt>
                <c:pt idx="193">
                  <c:v>-36.6444688888889</c:v>
                </c:pt>
                <c:pt idx="194">
                  <c:v>-35.61479666666666</c:v>
                </c:pt>
                <c:pt idx="195">
                  <c:v>-34.85133555555555</c:v>
                </c:pt>
                <c:pt idx="196">
                  <c:v>-35.02871</c:v>
                </c:pt>
                <c:pt idx="197">
                  <c:v>-35.62969333333334</c:v>
                </c:pt>
                <c:pt idx="198">
                  <c:v>-37.17750444444445</c:v>
                </c:pt>
                <c:pt idx="199">
                  <c:v>-39.38106222222223</c:v>
                </c:pt>
                <c:pt idx="200">
                  <c:v>-42.20755888888888</c:v>
                </c:pt>
                <c:pt idx="201">
                  <c:v>-39.55034555555555</c:v>
                </c:pt>
                <c:pt idx="202">
                  <c:v>-37.15504222222222</c:v>
                </c:pt>
                <c:pt idx="203">
                  <c:v>-36.12524555555555</c:v>
                </c:pt>
                <c:pt idx="204">
                  <c:v>-35.82274666666667</c:v>
                </c:pt>
                <c:pt idx="205">
                  <c:v>-36.35159111111111</c:v>
                </c:pt>
                <c:pt idx="206">
                  <c:v>-38.34549444444444</c:v>
                </c:pt>
                <c:pt idx="207">
                  <c:v>-40.94698666666667</c:v>
                </c:pt>
                <c:pt idx="208">
                  <c:v>-44.04437777777778</c:v>
                </c:pt>
                <c:pt idx="209">
                  <c:v>-47.48614666666666</c:v>
                </c:pt>
                <c:pt idx="210">
                  <c:v>-45.02432777777778</c:v>
                </c:pt>
                <c:pt idx="211">
                  <c:v>-42.68819444444445</c:v>
                </c:pt>
                <c:pt idx="212">
                  <c:v>-40.43472777777777</c:v>
                </c:pt>
                <c:pt idx="213">
                  <c:v>-38.41575000000001</c:v>
                </c:pt>
                <c:pt idx="214">
                  <c:v>-36.79232</c:v>
                </c:pt>
                <c:pt idx="215">
                  <c:v>-35.91978555555556</c:v>
                </c:pt>
                <c:pt idx="216">
                  <c:v>-35.79832333333334</c:v>
                </c:pt>
                <c:pt idx="217">
                  <c:v>-36.24891888888888</c:v>
                </c:pt>
                <c:pt idx="218">
                  <c:v>-37.43934222222222</c:v>
                </c:pt>
                <c:pt idx="219">
                  <c:v>-38.94992333333333</c:v>
                </c:pt>
                <c:pt idx="220">
                  <c:v>-41.00865</c:v>
                </c:pt>
                <c:pt idx="221">
                  <c:v>-38.98189444444445</c:v>
                </c:pt>
                <c:pt idx="222">
                  <c:v>-37.26697888888888</c:v>
                </c:pt>
                <c:pt idx="223">
                  <c:v>-35.72372555555554</c:v>
                </c:pt>
                <c:pt idx="224">
                  <c:v>-34.78513222222222</c:v>
                </c:pt>
                <c:pt idx="225">
                  <c:v>-34.76519222222222</c:v>
                </c:pt>
                <c:pt idx="226">
                  <c:v>-35.35095444444445</c:v>
                </c:pt>
                <c:pt idx="227">
                  <c:v>-37.14294888888888</c:v>
                </c:pt>
                <c:pt idx="228">
                  <c:v>-39.1089188888889</c:v>
                </c:pt>
                <c:pt idx="229">
                  <c:v>-41.15096333333334</c:v>
                </c:pt>
                <c:pt idx="230">
                  <c:v>-27.86133666666667</c:v>
                </c:pt>
                <c:pt idx="231">
                  <c:v>-25.70540333333334</c:v>
                </c:pt>
                <c:pt idx="232">
                  <c:v>-23.74608555555555</c:v>
                </c:pt>
                <c:pt idx="233">
                  <c:v>-22.38364333333333</c:v>
                </c:pt>
                <c:pt idx="234">
                  <c:v>-21.98797</c:v>
                </c:pt>
                <c:pt idx="235">
                  <c:v>-21.6793788888889</c:v>
                </c:pt>
                <c:pt idx="236">
                  <c:v>-21.38373333333334</c:v>
                </c:pt>
                <c:pt idx="237">
                  <c:v>-21.83798777777778</c:v>
                </c:pt>
                <c:pt idx="238">
                  <c:v>-22.64024111111111</c:v>
                </c:pt>
                <c:pt idx="239">
                  <c:v>-23.55269444444444</c:v>
                </c:pt>
                <c:pt idx="240">
                  <c:v>-20.84819777777778</c:v>
                </c:pt>
                <c:pt idx="241">
                  <c:v>-19.55356222222222</c:v>
                </c:pt>
                <c:pt idx="242">
                  <c:v>-18.95793777777778</c:v>
                </c:pt>
                <c:pt idx="243">
                  <c:v>-18.39037777777778</c:v>
                </c:pt>
                <c:pt idx="244">
                  <c:v>-17.95348666666667</c:v>
                </c:pt>
                <c:pt idx="245">
                  <c:v>-17.55767222222222</c:v>
                </c:pt>
                <c:pt idx="246">
                  <c:v>-17.52772666666667</c:v>
                </c:pt>
                <c:pt idx="247">
                  <c:v>-18.04920888888889</c:v>
                </c:pt>
                <c:pt idx="248">
                  <c:v>-18.92111111111111</c:v>
                </c:pt>
                <c:pt idx="249">
                  <c:v>-19.8170433333333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ROIs!$I$1:$I$2</c:f>
              <c:strCache>
                <c:ptCount val="1"/>
                <c:pt idx="0">
                  <c:v>ROI 1 min</c:v>
                </c:pt>
              </c:strCache>
            </c:strRef>
          </c:tx>
          <c:spPr>
            <a:ln>
              <a:solidFill>
                <a:schemeClr val="accent1">
                  <a:lumMod val="40000"/>
                  <a:lumOff val="60000"/>
                </a:schemeClr>
              </a:solidFill>
            </a:ln>
          </c:spPr>
          <c:marker>
            <c:symbol val="none"/>
          </c:marker>
          <c:xVal>
            <c:numRef>
              <c:f>ROIs!$B$3:$B$252</c:f>
              <c:numCache>
                <c:formatCode>0</c:formatCode>
                <c:ptCount val="250"/>
                <c:pt idx="0">
                  <c:v>0.0</c:v>
                </c:pt>
                <c:pt idx="1">
                  <c:v>0.401606425702811</c:v>
                </c:pt>
                <c:pt idx="2">
                  <c:v>0.803212851405622</c:v>
                </c:pt>
                <c:pt idx="3">
                  <c:v>1.204819277108434</c:v>
                </c:pt>
                <c:pt idx="4">
                  <c:v>1.606425702811245</c:v>
                </c:pt>
                <c:pt idx="5">
                  <c:v>2.008032128514056</c:v>
                </c:pt>
                <c:pt idx="6">
                  <c:v>2.409638554216868</c:v>
                </c:pt>
                <c:pt idx="7">
                  <c:v>2.811244979919679</c:v>
                </c:pt>
                <c:pt idx="8">
                  <c:v>3.212851405622489</c:v>
                </c:pt>
                <c:pt idx="9">
                  <c:v>3.614457831325301</c:v>
                </c:pt>
                <c:pt idx="10">
                  <c:v>4.016064257028113</c:v>
                </c:pt>
                <c:pt idx="11">
                  <c:v>4.417670682730923</c:v>
                </c:pt>
                <c:pt idx="12">
                  <c:v>4.819277108433735</c:v>
                </c:pt>
                <c:pt idx="13">
                  <c:v>5.220883534136546</c:v>
                </c:pt>
                <c:pt idx="14">
                  <c:v>5.622489959839357</c:v>
                </c:pt>
                <c:pt idx="15">
                  <c:v>6.024096385542168</c:v>
                </c:pt>
                <c:pt idx="16">
                  <c:v>6.425702811244979</c:v>
                </c:pt>
                <c:pt idx="17">
                  <c:v>6.827309236947792</c:v>
                </c:pt>
                <c:pt idx="18">
                  <c:v>7.228915662650602</c:v>
                </c:pt>
                <c:pt idx="19">
                  <c:v>7.630522088353414</c:v>
                </c:pt>
                <c:pt idx="20">
                  <c:v>8.032128514056225</c:v>
                </c:pt>
                <c:pt idx="21">
                  <c:v>8.433734939759036</c:v>
                </c:pt>
                <c:pt idx="22">
                  <c:v>8.835341365461847</c:v>
                </c:pt>
                <c:pt idx="23">
                  <c:v>9.236947791164658</c:v>
                </c:pt>
                <c:pt idx="24">
                  <c:v>9.63855421686747</c:v>
                </c:pt>
                <c:pt idx="25">
                  <c:v>10.04016064257028</c:v>
                </c:pt>
                <c:pt idx="26">
                  <c:v>10.44176706827309</c:v>
                </c:pt>
                <c:pt idx="27">
                  <c:v>10.8433734939759</c:v>
                </c:pt>
                <c:pt idx="28">
                  <c:v>11.24497991967871</c:v>
                </c:pt>
                <c:pt idx="29">
                  <c:v>11.64658634538153</c:v>
                </c:pt>
                <c:pt idx="30">
                  <c:v>12.04819277108434</c:v>
                </c:pt>
                <c:pt idx="31">
                  <c:v>12.44979919678715</c:v>
                </c:pt>
                <c:pt idx="32">
                  <c:v>12.85140562248996</c:v>
                </c:pt>
                <c:pt idx="33">
                  <c:v>13.25301204819277</c:v>
                </c:pt>
                <c:pt idx="34">
                  <c:v>13.65461847389558</c:v>
                </c:pt>
                <c:pt idx="35">
                  <c:v>14.05622489959839</c:v>
                </c:pt>
                <c:pt idx="36">
                  <c:v>14.4578313253012</c:v>
                </c:pt>
                <c:pt idx="37">
                  <c:v>14.85943775100401</c:v>
                </c:pt>
                <c:pt idx="38">
                  <c:v>15.26104417670683</c:v>
                </c:pt>
                <c:pt idx="39">
                  <c:v>15.66265060240964</c:v>
                </c:pt>
                <c:pt idx="40">
                  <c:v>16.06425702811245</c:v>
                </c:pt>
                <c:pt idx="41">
                  <c:v>16.46586345381526</c:v>
                </c:pt>
                <c:pt idx="42">
                  <c:v>16.86746987951807</c:v>
                </c:pt>
                <c:pt idx="43">
                  <c:v>17.26907630522089</c:v>
                </c:pt>
                <c:pt idx="44">
                  <c:v>17.67068273092369</c:v>
                </c:pt>
                <c:pt idx="45">
                  <c:v>18.07228915662651</c:v>
                </c:pt>
                <c:pt idx="46">
                  <c:v>18.47389558232932</c:v>
                </c:pt>
                <c:pt idx="47">
                  <c:v>18.87550200803213</c:v>
                </c:pt>
                <c:pt idx="48">
                  <c:v>19.27710843373494</c:v>
                </c:pt>
                <c:pt idx="49">
                  <c:v>19.67871485943775</c:v>
                </c:pt>
                <c:pt idx="50">
                  <c:v>20.08032128514056</c:v>
                </c:pt>
                <c:pt idx="51">
                  <c:v>20.48192771084337</c:v>
                </c:pt>
                <c:pt idx="52">
                  <c:v>20.88353413654619</c:v>
                </c:pt>
                <c:pt idx="53">
                  <c:v>21.285140562249</c:v>
                </c:pt>
                <c:pt idx="54">
                  <c:v>21.68674698795181</c:v>
                </c:pt>
                <c:pt idx="55">
                  <c:v>22.08835341365462</c:v>
                </c:pt>
                <c:pt idx="56">
                  <c:v>22.48995983935743</c:v>
                </c:pt>
                <c:pt idx="57">
                  <c:v>22.89156626506024</c:v>
                </c:pt>
                <c:pt idx="58">
                  <c:v>23.29317269076305</c:v>
                </c:pt>
                <c:pt idx="59">
                  <c:v>23.69477911646586</c:v>
                </c:pt>
                <c:pt idx="60">
                  <c:v>24.09638554216868</c:v>
                </c:pt>
                <c:pt idx="61">
                  <c:v>24.49799196787148</c:v>
                </c:pt>
                <c:pt idx="62">
                  <c:v>24.89959839357429</c:v>
                </c:pt>
                <c:pt idx="63">
                  <c:v>25.30120481927711</c:v>
                </c:pt>
                <c:pt idx="64">
                  <c:v>25.70281124497992</c:v>
                </c:pt>
                <c:pt idx="65">
                  <c:v>26.10441767068273</c:v>
                </c:pt>
                <c:pt idx="66">
                  <c:v>26.50602409638554</c:v>
                </c:pt>
                <c:pt idx="67">
                  <c:v>26.90763052208835</c:v>
                </c:pt>
                <c:pt idx="68">
                  <c:v>27.30923694779117</c:v>
                </c:pt>
                <c:pt idx="69">
                  <c:v>27.71084337349398</c:v>
                </c:pt>
                <c:pt idx="70">
                  <c:v>28.11244979919679</c:v>
                </c:pt>
                <c:pt idx="71">
                  <c:v>28.5140562248996</c:v>
                </c:pt>
                <c:pt idx="72">
                  <c:v>28.91566265060241</c:v>
                </c:pt>
                <c:pt idx="73">
                  <c:v>29.31726907630522</c:v>
                </c:pt>
                <c:pt idx="74">
                  <c:v>29.71887550200803</c:v>
                </c:pt>
                <c:pt idx="75">
                  <c:v>30.12048192771084</c:v>
                </c:pt>
                <c:pt idx="76">
                  <c:v>30.52208835341366</c:v>
                </c:pt>
                <c:pt idx="77">
                  <c:v>30.92369477911647</c:v>
                </c:pt>
                <c:pt idx="78">
                  <c:v>31.32530120481928</c:v>
                </c:pt>
                <c:pt idx="79">
                  <c:v>31.72690763052209</c:v>
                </c:pt>
                <c:pt idx="80">
                  <c:v>32.1285140562249</c:v>
                </c:pt>
                <c:pt idx="81">
                  <c:v>32.53012048192771</c:v>
                </c:pt>
                <c:pt idx="82">
                  <c:v>32.93172690763052</c:v>
                </c:pt>
                <c:pt idx="83">
                  <c:v>33.33333333333333</c:v>
                </c:pt>
                <c:pt idx="84">
                  <c:v>33.73493975903614</c:v>
                </c:pt>
                <c:pt idx="85">
                  <c:v>34.13654618473896</c:v>
                </c:pt>
                <c:pt idx="86">
                  <c:v>34.53815261044177</c:v>
                </c:pt>
                <c:pt idx="87">
                  <c:v>34.93975903614458</c:v>
                </c:pt>
                <c:pt idx="88">
                  <c:v>35.34136546184739</c:v>
                </c:pt>
                <c:pt idx="89">
                  <c:v>35.7429718875502</c:v>
                </c:pt>
                <c:pt idx="90">
                  <c:v>36.14457831325301</c:v>
                </c:pt>
                <c:pt idx="91">
                  <c:v>36.54618473895582</c:v>
                </c:pt>
                <c:pt idx="92">
                  <c:v>36.94779116465863</c:v>
                </c:pt>
                <c:pt idx="93">
                  <c:v>37.34939759036144</c:v>
                </c:pt>
                <c:pt idx="94">
                  <c:v>37.75100401606426</c:v>
                </c:pt>
                <c:pt idx="95">
                  <c:v>38.15261044176707</c:v>
                </c:pt>
                <c:pt idx="96">
                  <c:v>38.55421686746988</c:v>
                </c:pt>
                <c:pt idx="97">
                  <c:v>38.95582329317269</c:v>
                </c:pt>
                <c:pt idx="98">
                  <c:v>39.3574297188755</c:v>
                </c:pt>
                <c:pt idx="99">
                  <c:v>39.7590361445783</c:v>
                </c:pt>
                <c:pt idx="100">
                  <c:v>40.16064257028113</c:v>
                </c:pt>
                <c:pt idx="101">
                  <c:v>40.56224899598393</c:v>
                </c:pt>
                <c:pt idx="102">
                  <c:v>40.96385542168674</c:v>
                </c:pt>
                <c:pt idx="103">
                  <c:v>41.36546184738955</c:v>
                </c:pt>
                <c:pt idx="104">
                  <c:v>41.76706827309237</c:v>
                </c:pt>
                <c:pt idx="105">
                  <c:v>42.16867469879519</c:v>
                </c:pt>
                <c:pt idx="106">
                  <c:v>42.570281124498</c:v>
                </c:pt>
                <c:pt idx="107">
                  <c:v>42.9718875502008</c:v>
                </c:pt>
                <c:pt idx="108">
                  <c:v>43.37349397590361</c:v>
                </c:pt>
                <c:pt idx="109">
                  <c:v>43.77510040160642</c:v>
                </c:pt>
                <c:pt idx="110">
                  <c:v>44.17670682730924</c:v>
                </c:pt>
                <c:pt idx="111">
                  <c:v>44.57831325301205</c:v>
                </c:pt>
                <c:pt idx="112">
                  <c:v>44.97991967871486</c:v>
                </c:pt>
                <c:pt idx="113">
                  <c:v>45.38152610441767</c:v>
                </c:pt>
                <c:pt idx="114">
                  <c:v>45.78313253012048</c:v>
                </c:pt>
                <c:pt idx="115">
                  <c:v>46.1847389558233</c:v>
                </c:pt>
                <c:pt idx="116">
                  <c:v>46.58634538152611</c:v>
                </c:pt>
                <c:pt idx="117">
                  <c:v>46.98795180722892</c:v>
                </c:pt>
                <c:pt idx="118">
                  <c:v>47.38955823293172</c:v>
                </c:pt>
                <c:pt idx="119">
                  <c:v>47.79116465863454</c:v>
                </c:pt>
                <c:pt idx="120">
                  <c:v>48.19277108433735</c:v>
                </c:pt>
                <c:pt idx="121">
                  <c:v>48.59437751004016</c:v>
                </c:pt>
                <c:pt idx="122">
                  <c:v>48.99598393574297</c:v>
                </c:pt>
                <c:pt idx="123">
                  <c:v>49.39759036144578</c:v>
                </c:pt>
                <c:pt idx="124">
                  <c:v>49.79919678714859</c:v>
                </c:pt>
                <c:pt idx="125">
                  <c:v>50.20080321285141</c:v>
                </c:pt>
                <c:pt idx="126">
                  <c:v>50.60240963855421</c:v>
                </c:pt>
                <c:pt idx="127">
                  <c:v>51.00401606425703</c:v>
                </c:pt>
                <c:pt idx="128">
                  <c:v>51.40562248995983</c:v>
                </c:pt>
                <c:pt idx="129">
                  <c:v>51.80722891566265</c:v>
                </c:pt>
                <c:pt idx="130">
                  <c:v>52.20883534136546</c:v>
                </c:pt>
                <c:pt idx="131">
                  <c:v>52.61044176706827</c:v>
                </c:pt>
                <c:pt idx="132">
                  <c:v>53.01204819277109</c:v>
                </c:pt>
                <c:pt idx="133">
                  <c:v>53.4136546184739</c:v>
                </c:pt>
                <c:pt idx="134">
                  <c:v>53.81526104417671</c:v>
                </c:pt>
                <c:pt idx="135">
                  <c:v>54.21686746987952</c:v>
                </c:pt>
                <c:pt idx="136">
                  <c:v>54.61847389558233</c:v>
                </c:pt>
                <c:pt idx="137">
                  <c:v>55.02008032128514</c:v>
                </c:pt>
                <c:pt idx="138">
                  <c:v>55.42168674698795</c:v>
                </c:pt>
                <c:pt idx="139">
                  <c:v>55.82329317269076</c:v>
                </c:pt>
                <c:pt idx="140">
                  <c:v>56.22489959839358</c:v>
                </c:pt>
                <c:pt idx="141">
                  <c:v>56.6265060240964</c:v>
                </c:pt>
                <c:pt idx="142">
                  <c:v>57.0281124497992</c:v>
                </c:pt>
                <c:pt idx="143">
                  <c:v>57.42971887550201</c:v>
                </c:pt>
                <c:pt idx="144">
                  <c:v>57.83132530120481</c:v>
                </c:pt>
                <c:pt idx="145">
                  <c:v>58.23293172690762</c:v>
                </c:pt>
                <c:pt idx="146">
                  <c:v>58.63453815261044</c:v>
                </c:pt>
                <c:pt idx="147">
                  <c:v>59.03614457831326</c:v>
                </c:pt>
                <c:pt idx="148">
                  <c:v>59.43775100401606</c:v>
                </c:pt>
                <c:pt idx="149">
                  <c:v>59.83935742971887</c:v>
                </c:pt>
                <c:pt idx="150">
                  <c:v>60.24096385542169</c:v>
                </c:pt>
                <c:pt idx="151">
                  <c:v>60.6425702811245</c:v>
                </c:pt>
                <c:pt idx="152">
                  <c:v>61.04417670682732</c:v>
                </c:pt>
                <c:pt idx="153">
                  <c:v>61.44578313253012</c:v>
                </c:pt>
                <c:pt idx="154">
                  <c:v>61.84738955823293</c:v>
                </c:pt>
                <c:pt idx="155">
                  <c:v>62.24899598393574</c:v>
                </c:pt>
                <c:pt idx="156">
                  <c:v>62.65060240963856</c:v>
                </c:pt>
                <c:pt idx="157">
                  <c:v>63.05220883534136</c:v>
                </c:pt>
                <c:pt idx="158">
                  <c:v>63.45381526104418</c:v>
                </c:pt>
                <c:pt idx="159">
                  <c:v>63.85542168674698</c:v>
                </c:pt>
                <c:pt idx="160">
                  <c:v>64.2570281124498</c:v>
                </c:pt>
                <c:pt idx="161">
                  <c:v>64.65863453815261</c:v>
                </c:pt>
                <c:pt idx="162">
                  <c:v>65.06024096385542</c:v>
                </c:pt>
                <c:pt idx="163">
                  <c:v>65.46184738955823</c:v>
                </c:pt>
                <c:pt idx="164">
                  <c:v>65.86345381526104</c:v>
                </c:pt>
                <c:pt idx="165">
                  <c:v>66.26506024096386</c:v>
                </c:pt>
                <c:pt idx="166">
                  <c:v>66.66666666666665</c:v>
                </c:pt>
                <c:pt idx="167">
                  <c:v>67.06827309236948</c:v>
                </c:pt>
                <c:pt idx="168">
                  <c:v>67.46987951807228</c:v>
                </c:pt>
                <c:pt idx="169">
                  <c:v>67.8714859437751</c:v>
                </c:pt>
                <c:pt idx="170">
                  <c:v>68.27309236947792</c:v>
                </c:pt>
                <c:pt idx="171">
                  <c:v>68.67469879518072</c:v>
                </c:pt>
                <c:pt idx="172">
                  <c:v>69.07630522088354</c:v>
                </c:pt>
                <c:pt idx="173">
                  <c:v>69.47791164658635</c:v>
                </c:pt>
                <c:pt idx="174">
                  <c:v>69.87951807228916</c:v>
                </c:pt>
                <c:pt idx="175">
                  <c:v>70.28112449799196</c:v>
                </c:pt>
                <c:pt idx="176">
                  <c:v>70.68273092369478</c:v>
                </c:pt>
                <c:pt idx="177">
                  <c:v>71.08433734939758</c:v>
                </c:pt>
                <c:pt idx="178">
                  <c:v>71.4859437751004</c:v>
                </c:pt>
                <c:pt idx="179">
                  <c:v>71.8875502008032</c:v>
                </c:pt>
                <c:pt idx="180">
                  <c:v>72.28915662650603</c:v>
                </c:pt>
                <c:pt idx="181">
                  <c:v>72.69076305220884</c:v>
                </c:pt>
                <c:pt idx="182">
                  <c:v>73.09236947791164</c:v>
                </c:pt>
                <c:pt idx="183">
                  <c:v>73.49397590361445</c:v>
                </c:pt>
                <c:pt idx="184">
                  <c:v>73.89558232931726</c:v>
                </c:pt>
                <c:pt idx="185">
                  <c:v>74.29718875502008</c:v>
                </c:pt>
                <c:pt idx="186">
                  <c:v>74.69879518072288</c:v>
                </c:pt>
                <c:pt idx="187">
                  <c:v>75.10040160642571</c:v>
                </c:pt>
                <c:pt idx="188">
                  <c:v>75.50200803212851</c:v>
                </c:pt>
                <c:pt idx="189">
                  <c:v>75.90361445783132</c:v>
                </c:pt>
                <c:pt idx="190">
                  <c:v>76.30522088353415</c:v>
                </c:pt>
                <c:pt idx="191">
                  <c:v>76.70682730923694</c:v>
                </c:pt>
                <c:pt idx="192">
                  <c:v>77.10843373493977</c:v>
                </c:pt>
                <c:pt idx="193">
                  <c:v>77.51004016064257</c:v>
                </c:pt>
                <c:pt idx="194">
                  <c:v>77.91164658634538</c:v>
                </c:pt>
                <c:pt idx="195">
                  <c:v>78.3132530120482</c:v>
                </c:pt>
                <c:pt idx="196">
                  <c:v>78.714859437751</c:v>
                </c:pt>
                <c:pt idx="197">
                  <c:v>79.11646586345381</c:v>
                </c:pt>
                <c:pt idx="198">
                  <c:v>79.51807228915662</c:v>
                </c:pt>
                <c:pt idx="199">
                  <c:v>79.91967871485943</c:v>
                </c:pt>
                <c:pt idx="200">
                  <c:v>80.32128514056225</c:v>
                </c:pt>
                <c:pt idx="201">
                  <c:v>80.72289156626506</c:v>
                </c:pt>
                <c:pt idx="202">
                  <c:v>81.12449799196787</c:v>
                </c:pt>
                <c:pt idx="203">
                  <c:v>81.52610441767068</c:v>
                </c:pt>
                <c:pt idx="204">
                  <c:v>81.92771084337348</c:v>
                </c:pt>
                <c:pt idx="205">
                  <c:v>82.32931726907631</c:v>
                </c:pt>
                <c:pt idx="206">
                  <c:v>82.7309236947791</c:v>
                </c:pt>
                <c:pt idx="207">
                  <c:v>83.13253012048193</c:v>
                </c:pt>
                <c:pt idx="208">
                  <c:v>83.53413654618474</c:v>
                </c:pt>
                <c:pt idx="209">
                  <c:v>83.93574297188755</c:v>
                </c:pt>
                <c:pt idx="210">
                  <c:v>84.33734939759037</c:v>
                </c:pt>
                <c:pt idx="211">
                  <c:v>84.73895582329317</c:v>
                </c:pt>
                <c:pt idx="212">
                  <c:v>85.140562248996</c:v>
                </c:pt>
                <c:pt idx="213">
                  <c:v>85.54216867469878</c:v>
                </c:pt>
                <c:pt idx="214">
                  <c:v>85.94377510040161</c:v>
                </c:pt>
                <c:pt idx="215">
                  <c:v>86.34538152610442</c:v>
                </c:pt>
                <c:pt idx="216">
                  <c:v>86.74698795180722</c:v>
                </c:pt>
                <c:pt idx="217">
                  <c:v>87.14859437751004</c:v>
                </c:pt>
                <c:pt idx="218">
                  <c:v>87.55020080321284</c:v>
                </c:pt>
                <c:pt idx="219">
                  <c:v>87.95180722891565</c:v>
                </c:pt>
                <c:pt idx="220">
                  <c:v>88.35341365461847</c:v>
                </c:pt>
                <c:pt idx="221">
                  <c:v>88.75502008032128</c:v>
                </c:pt>
                <c:pt idx="222">
                  <c:v>89.1566265060241</c:v>
                </c:pt>
                <c:pt idx="223">
                  <c:v>89.55823293172691</c:v>
                </c:pt>
                <c:pt idx="224">
                  <c:v>89.95983935742971</c:v>
                </c:pt>
                <c:pt idx="225">
                  <c:v>90.36144578313253</c:v>
                </c:pt>
                <c:pt idx="226">
                  <c:v>90.76305220883533</c:v>
                </c:pt>
                <c:pt idx="227">
                  <c:v>91.16465863453815</c:v>
                </c:pt>
                <c:pt idx="228">
                  <c:v>91.56626506024096</c:v>
                </c:pt>
                <c:pt idx="229">
                  <c:v>91.96787148594377</c:v>
                </c:pt>
                <c:pt idx="230">
                  <c:v>92.3694779116466</c:v>
                </c:pt>
                <c:pt idx="231">
                  <c:v>92.77108433734939</c:v>
                </c:pt>
                <c:pt idx="232">
                  <c:v>93.17269076305222</c:v>
                </c:pt>
                <c:pt idx="233">
                  <c:v>93.57429718875501</c:v>
                </c:pt>
                <c:pt idx="234">
                  <c:v>93.97590361445783</c:v>
                </c:pt>
                <c:pt idx="235">
                  <c:v>94.37751004016064</c:v>
                </c:pt>
                <c:pt idx="236">
                  <c:v>94.77911646586345</c:v>
                </c:pt>
                <c:pt idx="237">
                  <c:v>95.18072289156626</c:v>
                </c:pt>
                <c:pt idx="238">
                  <c:v>95.58232931726907</c:v>
                </c:pt>
                <c:pt idx="239">
                  <c:v>95.98393574297188</c:v>
                </c:pt>
                <c:pt idx="240">
                  <c:v>96.3855421686747</c:v>
                </c:pt>
                <c:pt idx="241">
                  <c:v>96.7871485943775</c:v>
                </c:pt>
                <c:pt idx="242">
                  <c:v>97.18875502008032</c:v>
                </c:pt>
                <c:pt idx="243">
                  <c:v>97.59036144578313</c:v>
                </c:pt>
                <c:pt idx="244">
                  <c:v>97.99196787148594</c:v>
                </c:pt>
                <c:pt idx="245">
                  <c:v>98.39357429718876</c:v>
                </c:pt>
                <c:pt idx="246">
                  <c:v>98.79518072289156</c:v>
                </c:pt>
                <c:pt idx="247">
                  <c:v>99.19678714859438</c:v>
                </c:pt>
                <c:pt idx="248">
                  <c:v>99.59839357429717</c:v>
                </c:pt>
                <c:pt idx="249">
                  <c:v>100.0</c:v>
                </c:pt>
              </c:numCache>
            </c:numRef>
          </c:xVal>
          <c:yVal>
            <c:numRef>
              <c:f>ROIs!$I$3:$I$252</c:f>
              <c:numCache>
                <c:formatCode>General</c:formatCode>
                <c:ptCount val="250"/>
                <c:pt idx="0">
                  <c:v>-43.30360111111111</c:v>
                </c:pt>
                <c:pt idx="1">
                  <c:v>-40.40936555555556</c:v>
                </c:pt>
                <c:pt idx="2">
                  <c:v>-38.31565333333334</c:v>
                </c:pt>
                <c:pt idx="3">
                  <c:v>-37.52412111111111</c:v>
                </c:pt>
                <c:pt idx="4">
                  <c:v>-37.80104333333333</c:v>
                </c:pt>
                <c:pt idx="5">
                  <c:v>-39.71583333333334</c:v>
                </c:pt>
                <c:pt idx="6">
                  <c:v>-43.18715333333333</c:v>
                </c:pt>
                <c:pt idx="7">
                  <c:v>-46.99391555555555</c:v>
                </c:pt>
                <c:pt idx="8">
                  <c:v>-51.32657333333334</c:v>
                </c:pt>
                <c:pt idx="9">
                  <c:v>-55.98432666666666</c:v>
                </c:pt>
                <c:pt idx="10">
                  <c:v>-60.92198888888887</c:v>
                </c:pt>
                <c:pt idx="11">
                  <c:v>-59.13081333333334</c:v>
                </c:pt>
                <c:pt idx="12">
                  <c:v>-58.5990311111111</c:v>
                </c:pt>
                <c:pt idx="13">
                  <c:v>-60.76171777777776</c:v>
                </c:pt>
                <c:pt idx="14">
                  <c:v>-64.7576611111111</c:v>
                </c:pt>
                <c:pt idx="15">
                  <c:v>-70.15122666666667</c:v>
                </c:pt>
                <c:pt idx="16">
                  <c:v>-77.94923444444445</c:v>
                </c:pt>
                <c:pt idx="17">
                  <c:v>-86.33721333333333</c:v>
                </c:pt>
                <c:pt idx="18">
                  <c:v>-95.02719444444444</c:v>
                </c:pt>
                <c:pt idx="19">
                  <c:v>-103.9480566666667</c:v>
                </c:pt>
                <c:pt idx="20">
                  <c:v>-113.1010744444444</c:v>
                </c:pt>
                <c:pt idx="21">
                  <c:v>-115.0772911111111</c:v>
                </c:pt>
                <c:pt idx="22">
                  <c:v>-117.4814633333333</c:v>
                </c:pt>
                <c:pt idx="23">
                  <c:v>-120.4202255555556</c:v>
                </c:pt>
                <c:pt idx="24">
                  <c:v>-123.8519533333333</c:v>
                </c:pt>
                <c:pt idx="25">
                  <c:v>-128.1253666666667</c:v>
                </c:pt>
                <c:pt idx="26">
                  <c:v>-135.14806</c:v>
                </c:pt>
                <c:pt idx="27">
                  <c:v>-145.2803122222222</c:v>
                </c:pt>
                <c:pt idx="28">
                  <c:v>-156.0161788888889</c:v>
                </c:pt>
                <c:pt idx="29">
                  <c:v>-166.9413811111111</c:v>
                </c:pt>
                <c:pt idx="30">
                  <c:v>-178.9795411111111</c:v>
                </c:pt>
                <c:pt idx="31">
                  <c:v>-174.8504855555555</c:v>
                </c:pt>
                <c:pt idx="32">
                  <c:v>-170.9771366666667</c:v>
                </c:pt>
                <c:pt idx="33">
                  <c:v>-168.6907366666667</c:v>
                </c:pt>
                <c:pt idx="34">
                  <c:v>-166.8951177777778</c:v>
                </c:pt>
                <c:pt idx="35">
                  <c:v>-165.2587377777778</c:v>
                </c:pt>
                <c:pt idx="36">
                  <c:v>-165.2004022222222</c:v>
                </c:pt>
                <c:pt idx="37">
                  <c:v>-168.9475944444445</c:v>
                </c:pt>
                <c:pt idx="38">
                  <c:v>-173.2133944444444</c:v>
                </c:pt>
                <c:pt idx="39">
                  <c:v>-178.2264077777778</c:v>
                </c:pt>
                <c:pt idx="40">
                  <c:v>-183.6159788888889</c:v>
                </c:pt>
                <c:pt idx="41">
                  <c:v>-178.2263188888889</c:v>
                </c:pt>
                <c:pt idx="42">
                  <c:v>-173.4262322222222</c:v>
                </c:pt>
                <c:pt idx="43">
                  <c:v>-169.2321611111111</c:v>
                </c:pt>
                <c:pt idx="44">
                  <c:v>-165.1926655555556</c:v>
                </c:pt>
                <c:pt idx="45">
                  <c:v>-161.7943311111111</c:v>
                </c:pt>
                <c:pt idx="46">
                  <c:v>-158.8458677777778</c:v>
                </c:pt>
                <c:pt idx="47">
                  <c:v>-156.0087477777778</c:v>
                </c:pt>
                <c:pt idx="48">
                  <c:v>-154.10203</c:v>
                </c:pt>
                <c:pt idx="49">
                  <c:v>-155.3272544444445</c:v>
                </c:pt>
                <c:pt idx="50">
                  <c:v>-158.760328888889</c:v>
                </c:pt>
                <c:pt idx="51">
                  <c:v>-154.3263466666666</c:v>
                </c:pt>
                <c:pt idx="52">
                  <c:v>-150.2430733333333</c:v>
                </c:pt>
                <c:pt idx="53">
                  <c:v>-146.2848844444445</c:v>
                </c:pt>
                <c:pt idx="54">
                  <c:v>-142.5985722222222</c:v>
                </c:pt>
                <c:pt idx="55">
                  <c:v>-139.7796844444444</c:v>
                </c:pt>
                <c:pt idx="56">
                  <c:v>-138.0107255555556</c:v>
                </c:pt>
                <c:pt idx="57">
                  <c:v>-137.0137477777778</c:v>
                </c:pt>
                <c:pt idx="58">
                  <c:v>-136.3341255555555</c:v>
                </c:pt>
                <c:pt idx="59">
                  <c:v>-135.7419688888889</c:v>
                </c:pt>
                <c:pt idx="60">
                  <c:v>-135.3516422222222</c:v>
                </c:pt>
                <c:pt idx="61">
                  <c:v>-129.70443</c:v>
                </c:pt>
                <c:pt idx="62">
                  <c:v>-124.0621922222222</c:v>
                </c:pt>
                <c:pt idx="63">
                  <c:v>-118.5725455555556</c:v>
                </c:pt>
                <c:pt idx="64">
                  <c:v>-113.1614511111111</c:v>
                </c:pt>
                <c:pt idx="65">
                  <c:v>-108.1817233333333</c:v>
                </c:pt>
                <c:pt idx="66">
                  <c:v>-104.7566622222222</c:v>
                </c:pt>
                <c:pt idx="67">
                  <c:v>-102.7232011111111</c:v>
                </c:pt>
                <c:pt idx="68">
                  <c:v>-101.31517</c:v>
                </c:pt>
                <c:pt idx="69">
                  <c:v>-101.8413588888889</c:v>
                </c:pt>
                <c:pt idx="70">
                  <c:v>-102.7703433333333</c:v>
                </c:pt>
                <c:pt idx="71">
                  <c:v>-100.5770388888889</c:v>
                </c:pt>
                <c:pt idx="72">
                  <c:v>-98.48849666666666</c:v>
                </c:pt>
                <c:pt idx="73">
                  <c:v>-96.42917666666666</c:v>
                </c:pt>
                <c:pt idx="74">
                  <c:v>-94.71839555555556</c:v>
                </c:pt>
                <c:pt idx="75">
                  <c:v>-93.18224888888889</c:v>
                </c:pt>
                <c:pt idx="76">
                  <c:v>-91.73832111111112</c:v>
                </c:pt>
                <c:pt idx="77">
                  <c:v>-90.84817444444445</c:v>
                </c:pt>
                <c:pt idx="78">
                  <c:v>-90.59593555555556</c:v>
                </c:pt>
                <c:pt idx="79">
                  <c:v>-90.51578000000001</c:v>
                </c:pt>
                <c:pt idx="80">
                  <c:v>-91.19216</c:v>
                </c:pt>
                <c:pt idx="81">
                  <c:v>-88.11952555555555</c:v>
                </c:pt>
                <c:pt idx="82">
                  <c:v>-85.1363388888889</c:v>
                </c:pt>
                <c:pt idx="83">
                  <c:v>-83.05810888888888</c:v>
                </c:pt>
                <c:pt idx="84">
                  <c:v>-81.33663444444444</c:v>
                </c:pt>
                <c:pt idx="85">
                  <c:v>-79.96507222222222</c:v>
                </c:pt>
                <c:pt idx="86">
                  <c:v>-78.90127</c:v>
                </c:pt>
                <c:pt idx="87">
                  <c:v>-78.40184888888888</c:v>
                </c:pt>
                <c:pt idx="88">
                  <c:v>-78.51107777777777</c:v>
                </c:pt>
                <c:pt idx="89">
                  <c:v>-78.96336666666667</c:v>
                </c:pt>
                <c:pt idx="90">
                  <c:v>-79.83997222222223</c:v>
                </c:pt>
                <c:pt idx="91">
                  <c:v>-76.87899111111111</c:v>
                </c:pt>
                <c:pt idx="92">
                  <c:v>-74.95226</c:v>
                </c:pt>
                <c:pt idx="93">
                  <c:v>-74.12929333333334</c:v>
                </c:pt>
                <c:pt idx="94">
                  <c:v>-73.68998777777777</c:v>
                </c:pt>
                <c:pt idx="95">
                  <c:v>-73.47613222222222</c:v>
                </c:pt>
                <c:pt idx="96">
                  <c:v>-73.79583444444444</c:v>
                </c:pt>
                <c:pt idx="97">
                  <c:v>-74.74973444444444</c:v>
                </c:pt>
                <c:pt idx="98">
                  <c:v>-76.10501777777777</c:v>
                </c:pt>
                <c:pt idx="99">
                  <c:v>-77.90596333333331</c:v>
                </c:pt>
                <c:pt idx="100">
                  <c:v>-80.72891444444445</c:v>
                </c:pt>
                <c:pt idx="101">
                  <c:v>-78.12177666666666</c:v>
                </c:pt>
                <c:pt idx="102">
                  <c:v>-75.9317522222222</c:v>
                </c:pt>
                <c:pt idx="103">
                  <c:v>-73.95360222222221</c:v>
                </c:pt>
                <c:pt idx="104">
                  <c:v>-72.40053222222222</c:v>
                </c:pt>
                <c:pt idx="105">
                  <c:v>-71.5163888888889</c:v>
                </c:pt>
                <c:pt idx="106">
                  <c:v>-71.77566</c:v>
                </c:pt>
                <c:pt idx="107">
                  <c:v>-72.56128</c:v>
                </c:pt>
                <c:pt idx="108">
                  <c:v>-73.72239999999999</c:v>
                </c:pt>
                <c:pt idx="109">
                  <c:v>-75.12604555555555</c:v>
                </c:pt>
                <c:pt idx="110">
                  <c:v>-77.90489222222221</c:v>
                </c:pt>
                <c:pt idx="111">
                  <c:v>-75.82538666666667</c:v>
                </c:pt>
                <c:pt idx="112">
                  <c:v>-73.84449666666665</c:v>
                </c:pt>
                <c:pt idx="113">
                  <c:v>-72.19298000000001</c:v>
                </c:pt>
                <c:pt idx="114">
                  <c:v>-70.90821444444445</c:v>
                </c:pt>
                <c:pt idx="115">
                  <c:v>-70.13426111111113</c:v>
                </c:pt>
                <c:pt idx="116">
                  <c:v>-69.53968666666667</c:v>
                </c:pt>
                <c:pt idx="117">
                  <c:v>-69.16081000000001</c:v>
                </c:pt>
                <c:pt idx="118">
                  <c:v>-69.16479444444445</c:v>
                </c:pt>
                <c:pt idx="119">
                  <c:v>-69.88164888888889</c:v>
                </c:pt>
                <c:pt idx="120">
                  <c:v>-71.20012888888888</c:v>
                </c:pt>
                <c:pt idx="121">
                  <c:v>-69.99822666666665</c:v>
                </c:pt>
                <c:pt idx="122">
                  <c:v>-69.29085333333334</c:v>
                </c:pt>
                <c:pt idx="123">
                  <c:v>-68.73188444444444</c:v>
                </c:pt>
                <c:pt idx="124">
                  <c:v>-68.33979222222223</c:v>
                </c:pt>
                <c:pt idx="125">
                  <c:v>-68.48592333333333</c:v>
                </c:pt>
                <c:pt idx="126">
                  <c:v>-69.08557111111111</c:v>
                </c:pt>
                <c:pt idx="127">
                  <c:v>-69.97279777777777</c:v>
                </c:pt>
                <c:pt idx="128">
                  <c:v>-71.00835000000001</c:v>
                </c:pt>
                <c:pt idx="129">
                  <c:v>-72.08263222222223</c:v>
                </c:pt>
                <c:pt idx="130">
                  <c:v>-73.40288222222222</c:v>
                </c:pt>
                <c:pt idx="131">
                  <c:v>-70.48132222222221</c:v>
                </c:pt>
                <c:pt idx="132">
                  <c:v>-67.71997111111111</c:v>
                </c:pt>
                <c:pt idx="133">
                  <c:v>-65.07202111111111</c:v>
                </c:pt>
                <c:pt idx="134">
                  <c:v>-62.61544111111112</c:v>
                </c:pt>
                <c:pt idx="135">
                  <c:v>-60.17162888888889</c:v>
                </c:pt>
                <c:pt idx="136">
                  <c:v>-58.45401333333333</c:v>
                </c:pt>
                <c:pt idx="137">
                  <c:v>-57.22363555555556</c:v>
                </c:pt>
                <c:pt idx="138">
                  <c:v>-56.46171666666667</c:v>
                </c:pt>
                <c:pt idx="139">
                  <c:v>-56.86055333333334</c:v>
                </c:pt>
                <c:pt idx="140">
                  <c:v>-57.79801777777777</c:v>
                </c:pt>
                <c:pt idx="141">
                  <c:v>-55.3907888888889</c:v>
                </c:pt>
                <c:pt idx="142">
                  <c:v>-53.64273333333333</c:v>
                </c:pt>
                <c:pt idx="143">
                  <c:v>-52.01354333333333</c:v>
                </c:pt>
                <c:pt idx="144">
                  <c:v>-50.64455666666667</c:v>
                </c:pt>
                <c:pt idx="145">
                  <c:v>-50.00289666666666</c:v>
                </c:pt>
                <c:pt idx="146">
                  <c:v>-49.75456666666667</c:v>
                </c:pt>
                <c:pt idx="147">
                  <c:v>-49.60927444444444</c:v>
                </c:pt>
                <c:pt idx="148">
                  <c:v>-49.93804</c:v>
                </c:pt>
                <c:pt idx="149">
                  <c:v>-50.68367222222222</c:v>
                </c:pt>
                <c:pt idx="150">
                  <c:v>-52.01951</c:v>
                </c:pt>
                <c:pt idx="151">
                  <c:v>-49.88270444444444</c:v>
                </c:pt>
                <c:pt idx="152">
                  <c:v>-48.07793888888888</c:v>
                </c:pt>
                <c:pt idx="153">
                  <c:v>-46.36505</c:v>
                </c:pt>
                <c:pt idx="154">
                  <c:v>-45.02715</c:v>
                </c:pt>
                <c:pt idx="155">
                  <c:v>-44.65288111111111</c:v>
                </c:pt>
                <c:pt idx="156">
                  <c:v>-44.85294777777778</c:v>
                </c:pt>
                <c:pt idx="157">
                  <c:v>-45.20059222222222</c:v>
                </c:pt>
                <c:pt idx="158">
                  <c:v>-46.12918555555556</c:v>
                </c:pt>
                <c:pt idx="159">
                  <c:v>-47.35419111111111</c:v>
                </c:pt>
                <c:pt idx="160">
                  <c:v>-48.80622555555556</c:v>
                </c:pt>
                <c:pt idx="161">
                  <c:v>-47.06187666666667</c:v>
                </c:pt>
                <c:pt idx="162">
                  <c:v>-45.63607333333333</c:v>
                </c:pt>
                <c:pt idx="163">
                  <c:v>-44.67817666666667</c:v>
                </c:pt>
                <c:pt idx="164">
                  <c:v>-43.88172333333333</c:v>
                </c:pt>
                <c:pt idx="165">
                  <c:v>-43.95482666666666</c:v>
                </c:pt>
                <c:pt idx="166">
                  <c:v>-44.99297444444444</c:v>
                </c:pt>
                <c:pt idx="167">
                  <c:v>-46.46319222222222</c:v>
                </c:pt>
                <c:pt idx="168">
                  <c:v>-48.1498688888889</c:v>
                </c:pt>
                <c:pt idx="169">
                  <c:v>-50.02051222222222</c:v>
                </c:pt>
                <c:pt idx="170">
                  <c:v>-51.89009777777777</c:v>
                </c:pt>
                <c:pt idx="171">
                  <c:v>-50.06909666666666</c:v>
                </c:pt>
                <c:pt idx="172">
                  <c:v>-48.26838333333333</c:v>
                </c:pt>
                <c:pt idx="173">
                  <c:v>-46.77236</c:v>
                </c:pt>
                <c:pt idx="174">
                  <c:v>-45.65472222222223</c:v>
                </c:pt>
                <c:pt idx="175">
                  <c:v>-44.80559111111111</c:v>
                </c:pt>
                <c:pt idx="176">
                  <c:v>-44.31388333333334</c:v>
                </c:pt>
                <c:pt idx="177">
                  <c:v>-44.11988777777778</c:v>
                </c:pt>
                <c:pt idx="178">
                  <c:v>-44.29391444444444</c:v>
                </c:pt>
                <c:pt idx="179">
                  <c:v>-44.73527555555555</c:v>
                </c:pt>
                <c:pt idx="180">
                  <c:v>-45.99096222222222</c:v>
                </c:pt>
                <c:pt idx="181">
                  <c:v>-43.59975666666666</c:v>
                </c:pt>
                <c:pt idx="182">
                  <c:v>-41.38956666666666</c:v>
                </c:pt>
                <c:pt idx="183">
                  <c:v>-39.57373666666667</c:v>
                </c:pt>
                <c:pt idx="184">
                  <c:v>-38.1559688888889</c:v>
                </c:pt>
                <c:pt idx="185">
                  <c:v>-37.29182555555555</c:v>
                </c:pt>
                <c:pt idx="186">
                  <c:v>-37.54543444444445</c:v>
                </c:pt>
                <c:pt idx="187">
                  <c:v>-39.05944444444445</c:v>
                </c:pt>
                <c:pt idx="188">
                  <c:v>-41.09163111111112</c:v>
                </c:pt>
                <c:pt idx="189">
                  <c:v>-43.18953888888888</c:v>
                </c:pt>
                <c:pt idx="190">
                  <c:v>-45.31909</c:v>
                </c:pt>
                <c:pt idx="191">
                  <c:v>-43.8240111111111</c:v>
                </c:pt>
                <c:pt idx="192">
                  <c:v>-42.76168777777778</c:v>
                </c:pt>
                <c:pt idx="193">
                  <c:v>-42.1844088888889</c:v>
                </c:pt>
                <c:pt idx="194">
                  <c:v>-41.8853011111111</c:v>
                </c:pt>
                <c:pt idx="195">
                  <c:v>-41.88730222222222</c:v>
                </c:pt>
                <c:pt idx="196">
                  <c:v>-41.91732777777779</c:v>
                </c:pt>
                <c:pt idx="197">
                  <c:v>-42.36043444444445</c:v>
                </c:pt>
                <c:pt idx="198">
                  <c:v>-43.35026999999999</c:v>
                </c:pt>
                <c:pt idx="199">
                  <c:v>-44.67572</c:v>
                </c:pt>
                <c:pt idx="200">
                  <c:v>-46.09811222222221</c:v>
                </c:pt>
                <c:pt idx="201">
                  <c:v>-44.66643666666667</c:v>
                </c:pt>
                <c:pt idx="202">
                  <c:v>-43.29132222222222</c:v>
                </c:pt>
                <c:pt idx="203">
                  <c:v>-41.94355333333333</c:v>
                </c:pt>
                <c:pt idx="204">
                  <c:v>-41.15533</c:v>
                </c:pt>
                <c:pt idx="205">
                  <c:v>-40.91620555555556</c:v>
                </c:pt>
                <c:pt idx="206">
                  <c:v>-40.75460555555555</c:v>
                </c:pt>
                <c:pt idx="207">
                  <c:v>-40.65954444444444</c:v>
                </c:pt>
                <c:pt idx="208">
                  <c:v>-40.95014</c:v>
                </c:pt>
                <c:pt idx="209">
                  <c:v>-41.53199</c:v>
                </c:pt>
                <c:pt idx="210">
                  <c:v>-37.26690333333333</c:v>
                </c:pt>
                <c:pt idx="211">
                  <c:v>-35.60430777777778</c:v>
                </c:pt>
                <c:pt idx="212">
                  <c:v>-34.36398333333333</c:v>
                </c:pt>
                <c:pt idx="213">
                  <c:v>-33.52279777777777</c:v>
                </c:pt>
                <c:pt idx="214">
                  <c:v>-32.89095333333334</c:v>
                </c:pt>
                <c:pt idx="215">
                  <c:v>-32.63706555555555</c:v>
                </c:pt>
                <c:pt idx="216">
                  <c:v>-32.78818</c:v>
                </c:pt>
                <c:pt idx="217">
                  <c:v>-33.02045888888888</c:v>
                </c:pt>
                <c:pt idx="218">
                  <c:v>-33.73910777777777</c:v>
                </c:pt>
                <c:pt idx="219">
                  <c:v>-34.94294222222222</c:v>
                </c:pt>
                <c:pt idx="220">
                  <c:v>-36.22522</c:v>
                </c:pt>
                <c:pt idx="221">
                  <c:v>-34.84526555555555</c:v>
                </c:pt>
                <c:pt idx="222">
                  <c:v>-33.82681</c:v>
                </c:pt>
                <c:pt idx="223">
                  <c:v>-33.19422666666667</c:v>
                </c:pt>
                <c:pt idx="224">
                  <c:v>-32.63905888888888</c:v>
                </c:pt>
                <c:pt idx="225">
                  <c:v>-32.12678</c:v>
                </c:pt>
                <c:pt idx="226">
                  <c:v>-32.04483888888889</c:v>
                </c:pt>
                <c:pt idx="227">
                  <c:v>-32.69892111111111</c:v>
                </c:pt>
                <c:pt idx="228">
                  <c:v>-33.92751777777778</c:v>
                </c:pt>
                <c:pt idx="229">
                  <c:v>-35.70833777777777</c:v>
                </c:pt>
                <c:pt idx="230">
                  <c:v>-23.50731888888889</c:v>
                </c:pt>
                <c:pt idx="231">
                  <c:v>-22.42291222222222</c:v>
                </c:pt>
                <c:pt idx="232">
                  <c:v>-21.52892111111111</c:v>
                </c:pt>
                <c:pt idx="233">
                  <c:v>-20.99821888888889</c:v>
                </c:pt>
                <c:pt idx="234">
                  <c:v>-21.03856666666666</c:v>
                </c:pt>
                <c:pt idx="235">
                  <c:v>-21.23839666666667</c:v>
                </c:pt>
                <c:pt idx="236">
                  <c:v>-21.56641555555556</c:v>
                </c:pt>
                <c:pt idx="237">
                  <c:v>-21.92066666666667</c:v>
                </c:pt>
                <c:pt idx="238">
                  <c:v>-23.13785888888888</c:v>
                </c:pt>
                <c:pt idx="239">
                  <c:v>-24.42428</c:v>
                </c:pt>
                <c:pt idx="240">
                  <c:v>-21.71023333333333</c:v>
                </c:pt>
                <c:pt idx="241">
                  <c:v>-20.25985777777778</c:v>
                </c:pt>
                <c:pt idx="242">
                  <c:v>-18.80948222222222</c:v>
                </c:pt>
                <c:pt idx="243">
                  <c:v>-17.35910555555556</c:v>
                </c:pt>
                <c:pt idx="244">
                  <c:v>-16.30601222222222</c:v>
                </c:pt>
                <c:pt idx="245">
                  <c:v>-15.48583333333333</c:v>
                </c:pt>
                <c:pt idx="246">
                  <c:v>-15.54685</c:v>
                </c:pt>
                <c:pt idx="247">
                  <c:v>-16.34697</c:v>
                </c:pt>
                <c:pt idx="248">
                  <c:v>-17.25133666666667</c:v>
                </c:pt>
                <c:pt idx="249">
                  <c:v>-18.35425444444444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ROIs!$O$1:$O$2</c:f>
              <c:strCache>
                <c:ptCount val="1"/>
                <c:pt idx="0">
                  <c:v>ROI 2 min</c:v>
                </c:pt>
              </c:strCache>
            </c:strRef>
          </c:tx>
          <c:spPr>
            <a:ln>
              <a:solidFill>
                <a:schemeClr val="accent1">
                  <a:lumMod val="60000"/>
                  <a:lumOff val="40000"/>
                </a:schemeClr>
              </a:solidFill>
            </a:ln>
          </c:spPr>
          <c:marker>
            <c:symbol val="none"/>
          </c:marker>
          <c:xVal>
            <c:numRef>
              <c:f>ROIs!$B$3:$B$252</c:f>
              <c:numCache>
                <c:formatCode>0</c:formatCode>
                <c:ptCount val="250"/>
                <c:pt idx="0">
                  <c:v>0.0</c:v>
                </c:pt>
                <c:pt idx="1">
                  <c:v>0.401606425702811</c:v>
                </c:pt>
                <c:pt idx="2">
                  <c:v>0.803212851405622</c:v>
                </c:pt>
                <c:pt idx="3">
                  <c:v>1.204819277108434</c:v>
                </c:pt>
                <c:pt idx="4">
                  <c:v>1.606425702811245</c:v>
                </c:pt>
                <c:pt idx="5">
                  <c:v>2.008032128514056</c:v>
                </c:pt>
                <c:pt idx="6">
                  <c:v>2.409638554216868</c:v>
                </c:pt>
                <c:pt idx="7">
                  <c:v>2.811244979919679</c:v>
                </c:pt>
                <c:pt idx="8">
                  <c:v>3.212851405622489</c:v>
                </c:pt>
                <c:pt idx="9">
                  <c:v>3.614457831325301</c:v>
                </c:pt>
                <c:pt idx="10">
                  <c:v>4.016064257028113</c:v>
                </c:pt>
                <c:pt idx="11">
                  <c:v>4.417670682730923</c:v>
                </c:pt>
                <c:pt idx="12">
                  <c:v>4.819277108433735</c:v>
                </c:pt>
                <c:pt idx="13">
                  <c:v>5.220883534136546</c:v>
                </c:pt>
                <c:pt idx="14">
                  <c:v>5.622489959839357</c:v>
                </c:pt>
                <c:pt idx="15">
                  <c:v>6.024096385542168</c:v>
                </c:pt>
                <c:pt idx="16">
                  <c:v>6.425702811244979</c:v>
                </c:pt>
                <c:pt idx="17">
                  <c:v>6.827309236947792</c:v>
                </c:pt>
                <c:pt idx="18">
                  <c:v>7.228915662650602</c:v>
                </c:pt>
                <c:pt idx="19">
                  <c:v>7.630522088353414</c:v>
                </c:pt>
                <c:pt idx="20">
                  <c:v>8.032128514056225</c:v>
                </c:pt>
                <c:pt idx="21">
                  <c:v>8.433734939759036</c:v>
                </c:pt>
                <c:pt idx="22">
                  <c:v>8.835341365461847</c:v>
                </c:pt>
                <c:pt idx="23">
                  <c:v>9.236947791164658</c:v>
                </c:pt>
                <c:pt idx="24">
                  <c:v>9.63855421686747</c:v>
                </c:pt>
                <c:pt idx="25">
                  <c:v>10.04016064257028</c:v>
                </c:pt>
                <c:pt idx="26">
                  <c:v>10.44176706827309</c:v>
                </c:pt>
                <c:pt idx="27">
                  <c:v>10.8433734939759</c:v>
                </c:pt>
                <c:pt idx="28">
                  <c:v>11.24497991967871</c:v>
                </c:pt>
                <c:pt idx="29">
                  <c:v>11.64658634538153</c:v>
                </c:pt>
                <c:pt idx="30">
                  <c:v>12.04819277108434</c:v>
                </c:pt>
                <c:pt idx="31">
                  <c:v>12.44979919678715</c:v>
                </c:pt>
                <c:pt idx="32">
                  <c:v>12.85140562248996</c:v>
                </c:pt>
                <c:pt idx="33">
                  <c:v>13.25301204819277</c:v>
                </c:pt>
                <c:pt idx="34">
                  <c:v>13.65461847389558</c:v>
                </c:pt>
                <c:pt idx="35">
                  <c:v>14.05622489959839</c:v>
                </c:pt>
                <c:pt idx="36">
                  <c:v>14.4578313253012</c:v>
                </c:pt>
                <c:pt idx="37">
                  <c:v>14.85943775100401</c:v>
                </c:pt>
                <c:pt idx="38">
                  <c:v>15.26104417670683</c:v>
                </c:pt>
                <c:pt idx="39">
                  <c:v>15.66265060240964</c:v>
                </c:pt>
                <c:pt idx="40">
                  <c:v>16.06425702811245</c:v>
                </c:pt>
                <c:pt idx="41">
                  <c:v>16.46586345381526</c:v>
                </c:pt>
                <c:pt idx="42">
                  <c:v>16.86746987951807</c:v>
                </c:pt>
                <c:pt idx="43">
                  <c:v>17.26907630522089</c:v>
                </c:pt>
                <c:pt idx="44">
                  <c:v>17.67068273092369</c:v>
                </c:pt>
                <c:pt idx="45">
                  <c:v>18.07228915662651</c:v>
                </c:pt>
                <c:pt idx="46">
                  <c:v>18.47389558232932</c:v>
                </c:pt>
                <c:pt idx="47">
                  <c:v>18.87550200803213</c:v>
                </c:pt>
                <c:pt idx="48">
                  <c:v>19.27710843373494</c:v>
                </c:pt>
                <c:pt idx="49">
                  <c:v>19.67871485943775</c:v>
                </c:pt>
                <c:pt idx="50">
                  <c:v>20.08032128514056</c:v>
                </c:pt>
                <c:pt idx="51">
                  <c:v>20.48192771084337</c:v>
                </c:pt>
                <c:pt idx="52">
                  <c:v>20.88353413654619</c:v>
                </c:pt>
                <c:pt idx="53">
                  <c:v>21.285140562249</c:v>
                </c:pt>
                <c:pt idx="54">
                  <c:v>21.68674698795181</c:v>
                </c:pt>
                <c:pt idx="55">
                  <c:v>22.08835341365462</c:v>
                </c:pt>
                <c:pt idx="56">
                  <c:v>22.48995983935743</c:v>
                </c:pt>
                <c:pt idx="57">
                  <c:v>22.89156626506024</c:v>
                </c:pt>
                <c:pt idx="58">
                  <c:v>23.29317269076305</c:v>
                </c:pt>
                <c:pt idx="59">
                  <c:v>23.69477911646586</c:v>
                </c:pt>
                <c:pt idx="60">
                  <c:v>24.09638554216868</c:v>
                </c:pt>
                <c:pt idx="61">
                  <c:v>24.49799196787148</c:v>
                </c:pt>
                <c:pt idx="62">
                  <c:v>24.89959839357429</c:v>
                </c:pt>
                <c:pt idx="63">
                  <c:v>25.30120481927711</c:v>
                </c:pt>
                <c:pt idx="64">
                  <c:v>25.70281124497992</c:v>
                </c:pt>
                <c:pt idx="65">
                  <c:v>26.10441767068273</c:v>
                </c:pt>
                <c:pt idx="66">
                  <c:v>26.50602409638554</c:v>
                </c:pt>
                <c:pt idx="67">
                  <c:v>26.90763052208835</c:v>
                </c:pt>
                <c:pt idx="68">
                  <c:v>27.30923694779117</c:v>
                </c:pt>
                <c:pt idx="69">
                  <c:v>27.71084337349398</c:v>
                </c:pt>
                <c:pt idx="70">
                  <c:v>28.11244979919679</c:v>
                </c:pt>
                <c:pt idx="71">
                  <c:v>28.5140562248996</c:v>
                </c:pt>
                <c:pt idx="72">
                  <c:v>28.91566265060241</c:v>
                </c:pt>
                <c:pt idx="73">
                  <c:v>29.31726907630522</c:v>
                </c:pt>
                <c:pt idx="74">
                  <c:v>29.71887550200803</c:v>
                </c:pt>
                <c:pt idx="75">
                  <c:v>30.12048192771084</c:v>
                </c:pt>
                <c:pt idx="76">
                  <c:v>30.52208835341366</c:v>
                </c:pt>
                <c:pt idx="77">
                  <c:v>30.92369477911647</c:v>
                </c:pt>
                <c:pt idx="78">
                  <c:v>31.32530120481928</c:v>
                </c:pt>
                <c:pt idx="79">
                  <c:v>31.72690763052209</c:v>
                </c:pt>
                <c:pt idx="80">
                  <c:v>32.1285140562249</c:v>
                </c:pt>
                <c:pt idx="81">
                  <c:v>32.53012048192771</c:v>
                </c:pt>
                <c:pt idx="82">
                  <c:v>32.93172690763052</c:v>
                </c:pt>
                <c:pt idx="83">
                  <c:v>33.33333333333333</c:v>
                </c:pt>
                <c:pt idx="84">
                  <c:v>33.73493975903614</c:v>
                </c:pt>
                <c:pt idx="85">
                  <c:v>34.13654618473896</c:v>
                </c:pt>
                <c:pt idx="86">
                  <c:v>34.53815261044177</c:v>
                </c:pt>
                <c:pt idx="87">
                  <c:v>34.93975903614458</c:v>
                </c:pt>
                <c:pt idx="88">
                  <c:v>35.34136546184739</c:v>
                </c:pt>
                <c:pt idx="89">
                  <c:v>35.7429718875502</c:v>
                </c:pt>
                <c:pt idx="90">
                  <c:v>36.14457831325301</c:v>
                </c:pt>
                <c:pt idx="91">
                  <c:v>36.54618473895582</c:v>
                </c:pt>
                <c:pt idx="92">
                  <c:v>36.94779116465863</c:v>
                </c:pt>
                <c:pt idx="93">
                  <c:v>37.34939759036144</c:v>
                </c:pt>
                <c:pt idx="94">
                  <c:v>37.75100401606426</c:v>
                </c:pt>
                <c:pt idx="95">
                  <c:v>38.15261044176707</c:v>
                </c:pt>
                <c:pt idx="96">
                  <c:v>38.55421686746988</c:v>
                </c:pt>
                <c:pt idx="97">
                  <c:v>38.95582329317269</c:v>
                </c:pt>
                <c:pt idx="98">
                  <c:v>39.3574297188755</c:v>
                </c:pt>
                <c:pt idx="99">
                  <c:v>39.7590361445783</c:v>
                </c:pt>
                <c:pt idx="100">
                  <c:v>40.16064257028113</c:v>
                </c:pt>
                <c:pt idx="101">
                  <c:v>40.56224899598393</c:v>
                </c:pt>
                <c:pt idx="102">
                  <c:v>40.96385542168674</c:v>
                </c:pt>
                <c:pt idx="103">
                  <c:v>41.36546184738955</c:v>
                </c:pt>
                <c:pt idx="104">
                  <c:v>41.76706827309237</c:v>
                </c:pt>
                <c:pt idx="105">
                  <c:v>42.16867469879519</c:v>
                </c:pt>
                <c:pt idx="106">
                  <c:v>42.570281124498</c:v>
                </c:pt>
                <c:pt idx="107">
                  <c:v>42.9718875502008</c:v>
                </c:pt>
                <c:pt idx="108">
                  <c:v>43.37349397590361</c:v>
                </c:pt>
                <c:pt idx="109">
                  <c:v>43.77510040160642</c:v>
                </c:pt>
                <c:pt idx="110">
                  <c:v>44.17670682730924</c:v>
                </c:pt>
                <c:pt idx="111">
                  <c:v>44.57831325301205</c:v>
                </c:pt>
                <c:pt idx="112">
                  <c:v>44.97991967871486</c:v>
                </c:pt>
                <c:pt idx="113">
                  <c:v>45.38152610441767</c:v>
                </c:pt>
                <c:pt idx="114">
                  <c:v>45.78313253012048</c:v>
                </c:pt>
                <c:pt idx="115">
                  <c:v>46.1847389558233</c:v>
                </c:pt>
                <c:pt idx="116">
                  <c:v>46.58634538152611</c:v>
                </c:pt>
                <c:pt idx="117">
                  <c:v>46.98795180722892</c:v>
                </c:pt>
                <c:pt idx="118">
                  <c:v>47.38955823293172</c:v>
                </c:pt>
                <c:pt idx="119">
                  <c:v>47.79116465863454</c:v>
                </c:pt>
                <c:pt idx="120">
                  <c:v>48.19277108433735</c:v>
                </c:pt>
                <c:pt idx="121">
                  <c:v>48.59437751004016</c:v>
                </c:pt>
                <c:pt idx="122">
                  <c:v>48.99598393574297</c:v>
                </c:pt>
                <c:pt idx="123">
                  <c:v>49.39759036144578</c:v>
                </c:pt>
                <c:pt idx="124">
                  <c:v>49.79919678714859</c:v>
                </c:pt>
                <c:pt idx="125">
                  <c:v>50.20080321285141</c:v>
                </c:pt>
                <c:pt idx="126">
                  <c:v>50.60240963855421</c:v>
                </c:pt>
                <c:pt idx="127">
                  <c:v>51.00401606425703</c:v>
                </c:pt>
                <c:pt idx="128">
                  <c:v>51.40562248995983</c:v>
                </c:pt>
                <c:pt idx="129">
                  <c:v>51.80722891566265</c:v>
                </c:pt>
                <c:pt idx="130">
                  <c:v>52.20883534136546</c:v>
                </c:pt>
                <c:pt idx="131">
                  <c:v>52.61044176706827</c:v>
                </c:pt>
                <c:pt idx="132">
                  <c:v>53.01204819277109</c:v>
                </c:pt>
                <c:pt idx="133">
                  <c:v>53.4136546184739</c:v>
                </c:pt>
                <c:pt idx="134">
                  <c:v>53.81526104417671</c:v>
                </c:pt>
                <c:pt idx="135">
                  <c:v>54.21686746987952</c:v>
                </c:pt>
                <c:pt idx="136">
                  <c:v>54.61847389558233</c:v>
                </c:pt>
                <c:pt idx="137">
                  <c:v>55.02008032128514</c:v>
                </c:pt>
                <c:pt idx="138">
                  <c:v>55.42168674698795</c:v>
                </c:pt>
                <c:pt idx="139">
                  <c:v>55.82329317269076</c:v>
                </c:pt>
                <c:pt idx="140">
                  <c:v>56.22489959839358</c:v>
                </c:pt>
                <c:pt idx="141">
                  <c:v>56.6265060240964</c:v>
                </c:pt>
                <c:pt idx="142">
                  <c:v>57.0281124497992</c:v>
                </c:pt>
                <c:pt idx="143">
                  <c:v>57.42971887550201</c:v>
                </c:pt>
                <c:pt idx="144">
                  <c:v>57.83132530120481</c:v>
                </c:pt>
                <c:pt idx="145">
                  <c:v>58.23293172690762</c:v>
                </c:pt>
                <c:pt idx="146">
                  <c:v>58.63453815261044</c:v>
                </c:pt>
                <c:pt idx="147">
                  <c:v>59.03614457831326</c:v>
                </c:pt>
                <c:pt idx="148">
                  <c:v>59.43775100401606</c:v>
                </c:pt>
                <c:pt idx="149">
                  <c:v>59.83935742971887</c:v>
                </c:pt>
                <c:pt idx="150">
                  <c:v>60.24096385542169</c:v>
                </c:pt>
                <c:pt idx="151">
                  <c:v>60.6425702811245</c:v>
                </c:pt>
                <c:pt idx="152">
                  <c:v>61.04417670682732</c:v>
                </c:pt>
                <c:pt idx="153">
                  <c:v>61.44578313253012</c:v>
                </c:pt>
                <c:pt idx="154">
                  <c:v>61.84738955823293</c:v>
                </c:pt>
                <c:pt idx="155">
                  <c:v>62.24899598393574</c:v>
                </c:pt>
                <c:pt idx="156">
                  <c:v>62.65060240963856</c:v>
                </c:pt>
                <c:pt idx="157">
                  <c:v>63.05220883534136</c:v>
                </c:pt>
                <c:pt idx="158">
                  <c:v>63.45381526104418</c:v>
                </c:pt>
                <c:pt idx="159">
                  <c:v>63.85542168674698</c:v>
                </c:pt>
                <c:pt idx="160">
                  <c:v>64.2570281124498</c:v>
                </c:pt>
                <c:pt idx="161">
                  <c:v>64.65863453815261</c:v>
                </c:pt>
                <c:pt idx="162">
                  <c:v>65.06024096385542</c:v>
                </c:pt>
                <c:pt idx="163">
                  <c:v>65.46184738955823</c:v>
                </c:pt>
                <c:pt idx="164">
                  <c:v>65.86345381526104</c:v>
                </c:pt>
                <c:pt idx="165">
                  <c:v>66.26506024096386</c:v>
                </c:pt>
                <c:pt idx="166">
                  <c:v>66.66666666666665</c:v>
                </c:pt>
                <c:pt idx="167">
                  <c:v>67.06827309236948</c:v>
                </c:pt>
                <c:pt idx="168">
                  <c:v>67.46987951807228</c:v>
                </c:pt>
                <c:pt idx="169">
                  <c:v>67.8714859437751</c:v>
                </c:pt>
                <c:pt idx="170">
                  <c:v>68.27309236947792</c:v>
                </c:pt>
                <c:pt idx="171">
                  <c:v>68.67469879518072</c:v>
                </c:pt>
                <c:pt idx="172">
                  <c:v>69.07630522088354</c:v>
                </c:pt>
                <c:pt idx="173">
                  <c:v>69.47791164658635</c:v>
                </c:pt>
                <c:pt idx="174">
                  <c:v>69.87951807228916</c:v>
                </c:pt>
                <c:pt idx="175">
                  <c:v>70.28112449799196</c:v>
                </c:pt>
                <c:pt idx="176">
                  <c:v>70.68273092369478</c:v>
                </c:pt>
                <c:pt idx="177">
                  <c:v>71.08433734939758</c:v>
                </c:pt>
                <c:pt idx="178">
                  <c:v>71.4859437751004</c:v>
                </c:pt>
                <c:pt idx="179">
                  <c:v>71.8875502008032</c:v>
                </c:pt>
                <c:pt idx="180">
                  <c:v>72.28915662650603</c:v>
                </c:pt>
                <c:pt idx="181">
                  <c:v>72.69076305220884</c:v>
                </c:pt>
                <c:pt idx="182">
                  <c:v>73.09236947791164</c:v>
                </c:pt>
                <c:pt idx="183">
                  <c:v>73.49397590361445</c:v>
                </c:pt>
                <c:pt idx="184">
                  <c:v>73.89558232931726</c:v>
                </c:pt>
                <c:pt idx="185">
                  <c:v>74.29718875502008</c:v>
                </c:pt>
                <c:pt idx="186">
                  <c:v>74.69879518072288</c:v>
                </c:pt>
                <c:pt idx="187">
                  <c:v>75.10040160642571</c:v>
                </c:pt>
                <c:pt idx="188">
                  <c:v>75.50200803212851</c:v>
                </c:pt>
                <c:pt idx="189">
                  <c:v>75.90361445783132</c:v>
                </c:pt>
                <c:pt idx="190">
                  <c:v>76.30522088353415</c:v>
                </c:pt>
                <c:pt idx="191">
                  <c:v>76.70682730923694</c:v>
                </c:pt>
                <c:pt idx="192">
                  <c:v>77.10843373493977</c:v>
                </c:pt>
                <c:pt idx="193">
                  <c:v>77.51004016064257</c:v>
                </c:pt>
                <c:pt idx="194">
                  <c:v>77.91164658634538</c:v>
                </c:pt>
                <c:pt idx="195">
                  <c:v>78.3132530120482</c:v>
                </c:pt>
                <c:pt idx="196">
                  <c:v>78.714859437751</c:v>
                </c:pt>
                <c:pt idx="197">
                  <c:v>79.11646586345381</c:v>
                </c:pt>
                <c:pt idx="198">
                  <c:v>79.51807228915662</c:v>
                </c:pt>
                <c:pt idx="199">
                  <c:v>79.91967871485943</c:v>
                </c:pt>
                <c:pt idx="200">
                  <c:v>80.32128514056225</c:v>
                </c:pt>
                <c:pt idx="201">
                  <c:v>80.72289156626506</c:v>
                </c:pt>
                <c:pt idx="202">
                  <c:v>81.12449799196787</c:v>
                </c:pt>
                <c:pt idx="203">
                  <c:v>81.52610441767068</c:v>
                </c:pt>
                <c:pt idx="204">
                  <c:v>81.92771084337348</c:v>
                </c:pt>
                <c:pt idx="205">
                  <c:v>82.32931726907631</c:v>
                </c:pt>
                <c:pt idx="206">
                  <c:v>82.7309236947791</c:v>
                </c:pt>
                <c:pt idx="207">
                  <c:v>83.13253012048193</c:v>
                </c:pt>
                <c:pt idx="208">
                  <c:v>83.53413654618474</c:v>
                </c:pt>
                <c:pt idx="209">
                  <c:v>83.93574297188755</c:v>
                </c:pt>
                <c:pt idx="210">
                  <c:v>84.33734939759037</c:v>
                </c:pt>
                <c:pt idx="211">
                  <c:v>84.73895582329317</c:v>
                </c:pt>
                <c:pt idx="212">
                  <c:v>85.140562248996</c:v>
                </c:pt>
                <c:pt idx="213">
                  <c:v>85.54216867469878</c:v>
                </c:pt>
                <c:pt idx="214">
                  <c:v>85.94377510040161</c:v>
                </c:pt>
                <c:pt idx="215">
                  <c:v>86.34538152610442</c:v>
                </c:pt>
                <c:pt idx="216">
                  <c:v>86.74698795180722</c:v>
                </c:pt>
                <c:pt idx="217">
                  <c:v>87.14859437751004</c:v>
                </c:pt>
                <c:pt idx="218">
                  <c:v>87.55020080321284</c:v>
                </c:pt>
                <c:pt idx="219">
                  <c:v>87.95180722891565</c:v>
                </c:pt>
                <c:pt idx="220">
                  <c:v>88.35341365461847</c:v>
                </c:pt>
                <c:pt idx="221">
                  <c:v>88.75502008032128</c:v>
                </c:pt>
                <c:pt idx="222">
                  <c:v>89.1566265060241</c:v>
                </c:pt>
                <c:pt idx="223">
                  <c:v>89.55823293172691</c:v>
                </c:pt>
                <c:pt idx="224">
                  <c:v>89.95983935742971</c:v>
                </c:pt>
                <c:pt idx="225">
                  <c:v>90.36144578313253</c:v>
                </c:pt>
                <c:pt idx="226">
                  <c:v>90.76305220883533</c:v>
                </c:pt>
                <c:pt idx="227">
                  <c:v>91.16465863453815</c:v>
                </c:pt>
                <c:pt idx="228">
                  <c:v>91.56626506024096</c:v>
                </c:pt>
                <c:pt idx="229">
                  <c:v>91.96787148594377</c:v>
                </c:pt>
                <c:pt idx="230">
                  <c:v>92.3694779116466</c:v>
                </c:pt>
                <c:pt idx="231">
                  <c:v>92.77108433734939</c:v>
                </c:pt>
                <c:pt idx="232">
                  <c:v>93.17269076305222</c:v>
                </c:pt>
                <c:pt idx="233">
                  <c:v>93.57429718875501</c:v>
                </c:pt>
                <c:pt idx="234">
                  <c:v>93.97590361445783</c:v>
                </c:pt>
                <c:pt idx="235">
                  <c:v>94.37751004016064</c:v>
                </c:pt>
                <c:pt idx="236">
                  <c:v>94.77911646586345</c:v>
                </c:pt>
                <c:pt idx="237">
                  <c:v>95.18072289156626</c:v>
                </c:pt>
                <c:pt idx="238">
                  <c:v>95.58232931726907</c:v>
                </c:pt>
                <c:pt idx="239">
                  <c:v>95.98393574297188</c:v>
                </c:pt>
                <c:pt idx="240">
                  <c:v>96.3855421686747</c:v>
                </c:pt>
                <c:pt idx="241">
                  <c:v>96.7871485943775</c:v>
                </c:pt>
                <c:pt idx="242">
                  <c:v>97.18875502008032</c:v>
                </c:pt>
                <c:pt idx="243">
                  <c:v>97.59036144578313</c:v>
                </c:pt>
                <c:pt idx="244">
                  <c:v>97.99196787148594</c:v>
                </c:pt>
                <c:pt idx="245">
                  <c:v>98.39357429718876</c:v>
                </c:pt>
                <c:pt idx="246">
                  <c:v>98.79518072289156</c:v>
                </c:pt>
                <c:pt idx="247">
                  <c:v>99.19678714859438</c:v>
                </c:pt>
                <c:pt idx="248">
                  <c:v>99.59839357429717</c:v>
                </c:pt>
                <c:pt idx="249">
                  <c:v>100.0</c:v>
                </c:pt>
              </c:numCache>
            </c:numRef>
          </c:xVal>
          <c:yVal>
            <c:numRef>
              <c:f>ROIs!$O$3:$O$252</c:f>
              <c:numCache>
                <c:formatCode>General</c:formatCode>
                <c:ptCount val="250"/>
                <c:pt idx="0">
                  <c:v>-39.80240222222223</c:v>
                </c:pt>
                <c:pt idx="1">
                  <c:v>-37.53842888888888</c:v>
                </c:pt>
                <c:pt idx="2">
                  <c:v>-35.61284444444445</c:v>
                </c:pt>
                <c:pt idx="3">
                  <c:v>-34.32336000000001</c:v>
                </c:pt>
                <c:pt idx="4">
                  <c:v>-33.65043555555556</c:v>
                </c:pt>
                <c:pt idx="5">
                  <c:v>-34.82318444444444</c:v>
                </c:pt>
                <c:pt idx="6">
                  <c:v>-36.71505222222222</c:v>
                </c:pt>
                <c:pt idx="7">
                  <c:v>-39.62006777777778</c:v>
                </c:pt>
                <c:pt idx="8">
                  <c:v>-42.66889444444444</c:v>
                </c:pt>
                <c:pt idx="9">
                  <c:v>-45.94149666666667</c:v>
                </c:pt>
                <c:pt idx="10">
                  <c:v>-49.56572888888888</c:v>
                </c:pt>
                <c:pt idx="11">
                  <c:v>-51.8042488888889</c:v>
                </c:pt>
                <c:pt idx="12">
                  <c:v>-54.86578888888888</c:v>
                </c:pt>
                <c:pt idx="13">
                  <c:v>-58.98160777777778</c:v>
                </c:pt>
                <c:pt idx="14">
                  <c:v>-64.76706888888888</c:v>
                </c:pt>
                <c:pt idx="15">
                  <c:v>-71.07581444444445</c:v>
                </c:pt>
                <c:pt idx="16">
                  <c:v>-77.62753666666669</c:v>
                </c:pt>
                <c:pt idx="17">
                  <c:v>-84.60226555555556</c:v>
                </c:pt>
                <c:pt idx="18">
                  <c:v>-92.45501000000001</c:v>
                </c:pt>
                <c:pt idx="19">
                  <c:v>-100.4664411111111</c:v>
                </c:pt>
                <c:pt idx="20">
                  <c:v>-108.9890588888889</c:v>
                </c:pt>
                <c:pt idx="21">
                  <c:v>-114.4768788888889</c:v>
                </c:pt>
                <c:pt idx="22">
                  <c:v>-121.44284</c:v>
                </c:pt>
                <c:pt idx="23">
                  <c:v>-128.87412</c:v>
                </c:pt>
                <c:pt idx="24">
                  <c:v>-137.31635</c:v>
                </c:pt>
                <c:pt idx="25">
                  <c:v>-146.3319322222222</c:v>
                </c:pt>
                <c:pt idx="26">
                  <c:v>-155.4149666666667</c:v>
                </c:pt>
                <c:pt idx="27">
                  <c:v>-164.69034</c:v>
                </c:pt>
                <c:pt idx="28">
                  <c:v>-173.9944944444444</c:v>
                </c:pt>
                <c:pt idx="29">
                  <c:v>-183.3213888888889</c:v>
                </c:pt>
                <c:pt idx="30">
                  <c:v>-192.6918311111111</c:v>
                </c:pt>
                <c:pt idx="31">
                  <c:v>-196.0255455555556</c:v>
                </c:pt>
                <c:pt idx="32">
                  <c:v>-199.6589422222222</c:v>
                </c:pt>
                <c:pt idx="33">
                  <c:v>-203.55117</c:v>
                </c:pt>
                <c:pt idx="34">
                  <c:v>-207.8542811111111</c:v>
                </c:pt>
                <c:pt idx="35">
                  <c:v>-212.3800355555556</c:v>
                </c:pt>
                <c:pt idx="36">
                  <c:v>-217.0665311111111</c:v>
                </c:pt>
                <c:pt idx="37">
                  <c:v>-221.9825022222223</c:v>
                </c:pt>
                <c:pt idx="38">
                  <c:v>-227.487968888889</c:v>
                </c:pt>
                <c:pt idx="39">
                  <c:v>-233.6455</c:v>
                </c:pt>
                <c:pt idx="40">
                  <c:v>-240.1318033333333</c:v>
                </c:pt>
                <c:pt idx="41">
                  <c:v>-236.9962211111111</c:v>
                </c:pt>
                <c:pt idx="42">
                  <c:v>-234.26841</c:v>
                </c:pt>
                <c:pt idx="43">
                  <c:v>-231.7813533333334</c:v>
                </c:pt>
                <c:pt idx="44">
                  <c:v>-230.2542744444445</c:v>
                </c:pt>
                <c:pt idx="45">
                  <c:v>-229.56995</c:v>
                </c:pt>
                <c:pt idx="46">
                  <c:v>-229.2354144444445</c:v>
                </c:pt>
                <c:pt idx="47">
                  <c:v>-229.0429244444445</c:v>
                </c:pt>
                <c:pt idx="48">
                  <c:v>-229.2111744444445</c:v>
                </c:pt>
                <c:pt idx="49">
                  <c:v>-229.9575844444445</c:v>
                </c:pt>
                <c:pt idx="50">
                  <c:v>-230.9469511111111</c:v>
                </c:pt>
                <c:pt idx="51">
                  <c:v>-225.5101333333333</c:v>
                </c:pt>
                <c:pt idx="52">
                  <c:v>-220.1627255555555</c:v>
                </c:pt>
                <c:pt idx="53">
                  <c:v>-215.2180544444445</c:v>
                </c:pt>
                <c:pt idx="54">
                  <c:v>-210.4594311111111</c:v>
                </c:pt>
                <c:pt idx="55">
                  <c:v>-205.7351188888889</c:v>
                </c:pt>
                <c:pt idx="56">
                  <c:v>-201.0682422222222</c:v>
                </c:pt>
                <c:pt idx="57">
                  <c:v>-196.4499433333333</c:v>
                </c:pt>
                <c:pt idx="58">
                  <c:v>-192.5605355555556</c:v>
                </c:pt>
                <c:pt idx="59">
                  <c:v>-190.7285022222222</c:v>
                </c:pt>
                <c:pt idx="60">
                  <c:v>-189.0638944444444</c:v>
                </c:pt>
                <c:pt idx="61">
                  <c:v>-184.4190144444445</c:v>
                </c:pt>
                <c:pt idx="62">
                  <c:v>-179.9651822222222</c:v>
                </c:pt>
                <c:pt idx="63">
                  <c:v>-175.7468533333333</c:v>
                </c:pt>
                <c:pt idx="64">
                  <c:v>-171.71344</c:v>
                </c:pt>
                <c:pt idx="65">
                  <c:v>-167.9457933333333</c:v>
                </c:pt>
                <c:pt idx="66">
                  <c:v>-164.6084555555555</c:v>
                </c:pt>
                <c:pt idx="67">
                  <c:v>-162.8095677777778</c:v>
                </c:pt>
                <c:pt idx="68">
                  <c:v>-161.5581633333333</c:v>
                </c:pt>
                <c:pt idx="69">
                  <c:v>-160.7210344444445</c:v>
                </c:pt>
                <c:pt idx="70">
                  <c:v>-160.1358844444444</c:v>
                </c:pt>
                <c:pt idx="71">
                  <c:v>-156.1100522222222</c:v>
                </c:pt>
                <c:pt idx="72">
                  <c:v>-152.2227177777778</c:v>
                </c:pt>
                <c:pt idx="73">
                  <c:v>-148.7566333333333</c:v>
                </c:pt>
                <c:pt idx="74">
                  <c:v>-145.5644666666666</c:v>
                </c:pt>
                <c:pt idx="75">
                  <c:v>-143.13911</c:v>
                </c:pt>
                <c:pt idx="76">
                  <c:v>-141.13535</c:v>
                </c:pt>
                <c:pt idx="77">
                  <c:v>-139.7479877777778</c:v>
                </c:pt>
                <c:pt idx="78">
                  <c:v>-138.8011977777778</c:v>
                </c:pt>
                <c:pt idx="79">
                  <c:v>-138.5239533333333</c:v>
                </c:pt>
                <c:pt idx="80">
                  <c:v>-138.9237266666667</c:v>
                </c:pt>
                <c:pt idx="81">
                  <c:v>-135.0306077777778</c:v>
                </c:pt>
                <c:pt idx="82">
                  <c:v>-131.1690877777778</c:v>
                </c:pt>
                <c:pt idx="83">
                  <c:v>-127.7212466666667</c:v>
                </c:pt>
                <c:pt idx="84">
                  <c:v>-124.6622066666667</c:v>
                </c:pt>
                <c:pt idx="85">
                  <c:v>-122.3033233333333</c:v>
                </c:pt>
                <c:pt idx="86">
                  <c:v>-120.4367811111111</c:v>
                </c:pt>
                <c:pt idx="87">
                  <c:v>-118.9010877777778</c:v>
                </c:pt>
                <c:pt idx="88">
                  <c:v>-117.6878144444444</c:v>
                </c:pt>
                <c:pt idx="89">
                  <c:v>-117.1470655555556</c:v>
                </c:pt>
                <c:pt idx="90">
                  <c:v>-117.3893822222222</c:v>
                </c:pt>
                <c:pt idx="91">
                  <c:v>-114.77613</c:v>
                </c:pt>
                <c:pt idx="92">
                  <c:v>-112.3985388888889</c:v>
                </c:pt>
                <c:pt idx="93">
                  <c:v>-110.3633477777778</c:v>
                </c:pt>
                <c:pt idx="94">
                  <c:v>-109.3994711111111</c:v>
                </c:pt>
                <c:pt idx="95">
                  <c:v>-109.05079</c:v>
                </c:pt>
                <c:pt idx="96">
                  <c:v>-109.0444966666667</c:v>
                </c:pt>
                <c:pt idx="97">
                  <c:v>-109.4932911111111</c:v>
                </c:pt>
                <c:pt idx="98">
                  <c:v>-110.36095</c:v>
                </c:pt>
                <c:pt idx="99">
                  <c:v>-111.5586255555556</c:v>
                </c:pt>
                <c:pt idx="100">
                  <c:v>-112.9327455555555</c:v>
                </c:pt>
                <c:pt idx="101">
                  <c:v>-109.3510344444445</c:v>
                </c:pt>
                <c:pt idx="102">
                  <c:v>-106.4434844444444</c:v>
                </c:pt>
                <c:pt idx="103">
                  <c:v>-103.8046766666667</c:v>
                </c:pt>
                <c:pt idx="104">
                  <c:v>-101.4140555555555</c:v>
                </c:pt>
                <c:pt idx="105">
                  <c:v>-99.15814222222222</c:v>
                </c:pt>
                <c:pt idx="106">
                  <c:v>-97.33661555555555</c:v>
                </c:pt>
                <c:pt idx="107">
                  <c:v>-95.80801777777779</c:v>
                </c:pt>
                <c:pt idx="108">
                  <c:v>-94.70000555555556</c:v>
                </c:pt>
                <c:pt idx="109">
                  <c:v>-93.9142088888889</c:v>
                </c:pt>
                <c:pt idx="110">
                  <c:v>-93.32939111111111</c:v>
                </c:pt>
                <c:pt idx="111">
                  <c:v>-90.20056555555555</c:v>
                </c:pt>
                <c:pt idx="112">
                  <c:v>-87.25666111111111</c:v>
                </c:pt>
                <c:pt idx="113">
                  <c:v>-84.40148333333331</c:v>
                </c:pt>
                <c:pt idx="114">
                  <c:v>-82.28941333333333</c:v>
                </c:pt>
                <c:pt idx="115">
                  <c:v>-80.36288</c:v>
                </c:pt>
                <c:pt idx="116">
                  <c:v>-78.63486888888889</c:v>
                </c:pt>
                <c:pt idx="117">
                  <c:v>-77.07918000000001</c:v>
                </c:pt>
                <c:pt idx="118">
                  <c:v>-75.90717777777777</c:v>
                </c:pt>
                <c:pt idx="119">
                  <c:v>-75.56439111111111</c:v>
                </c:pt>
                <c:pt idx="120">
                  <c:v>-75.7091</c:v>
                </c:pt>
                <c:pt idx="121">
                  <c:v>-72.86948</c:v>
                </c:pt>
                <c:pt idx="122">
                  <c:v>-70.02985777777778</c:v>
                </c:pt>
                <c:pt idx="123">
                  <c:v>-67.27867777777777</c:v>
                </c:pt>
                <c:pt idx="124">
                  <c:v>-64.84468555555555</c:v>
                </c:pt>
                <c:pt idx="125">
                  <c:v>-62.70307444444445</c:v>
                </c:pt>
                <c:pt idx="126">
                  <c:v>-60.84716555555555</c:v>
                </c:pt>
                <c:pt idx="127">
                  <c:v>-59.4034911111111</c:v>
                </c:pt>
                <c:pt idx="128">
                  <c:v>-59.34845</c:v>
                </c:pt>
                <c:pt idx="129">
                  <c:v>-59.70570333333333</c:v>
                </c:pt>
                <c:pt idx="130">
                  <c:v>-60.48560111111111</c:v>
                </c:pt>
                <c:pt idx="131">
                  <c:v>-59.19263666666667</c:v>
                </c:pt>
                <c:pt idx="132">
                  <c:v>-58.04867333333333</c:v>
                </c:pt>
                <c:pt idx="133">
                  <c:v>-57.18111222222222</c:v>
                </c:pt>
                <c:pt idx="134">
                  <c:v>-56.66849</c:v>
                </c:pt>
                <c:pt idx="135">
                  <c:v>-56.23691777777777</c:v>
                </c:pt>
                <c:pt idx="136">
                  <c:v>-55.95974111111111</c:v>
                </c:pt>
                <c:pt idx="137">
                  <c:v>-55.82242555555555</c:v>
                </c:pt>
                <c:pt idx="138">
                  <c:v>-55.94585</c:v>
                </c:pt>
                <c:pt idx="139">
                  <c:v>-56.44227777777778</c:v>
                </c:pt>
                <c:pt idx="140">
                  <c:v>-57.27981222222222</c:v>
                </c:pt>
                <c:pt idx="141">
                  <c:v>-55.34749222222222</c:v>
                </c:pt>
                <c:pt idx="142">
                  <c:v>-53.75795</c:v>
                </c:pt>
                <c:pt idx="143">
                  <c:v>-52.47057444444445</c:v>
                </c:pt>
                <c:pt idx="144">
                  <c:v>-51.48150555555556</c:v>
                </c:pt>
                <c:pt idx="145">
                  <c:v>-50.67805</c:v>
                </c:pt>
                <c:pt idx="146">
                  <c:v>-49.99129333333334</c:v>
                </c:pt>
                <c:pt idx="147">
                  <c:v>-49.82585777777778</c:v>
                </c:pt>
                <c:pt idx="148">
                  <c:v>-50.14642222222222</c:v>
                </c:pt>
                <c:pt idx="149">
                  <c:v>-50.75758555555555</c:v>
                </c:pt>
                <c:pt idx="150">
                  <c:v>-51.53943666666667</c:v>
                </c:pt>
                <c:pt idx="151">
                  <c:v>-49.61140333333334</c:v>
                </c:pt>
                <c:pt idx="152">
                  <c:v>-47.81544111111111</c:v>
                </c:pt>
                <c:pt idx="153">
                  <c:v>-46.36561777777778</c:v>
                </c:pt>
                <c:pt idx="154">
                  <c:v>-45.19744333333333</c:v>
                </c:pt>
                <c:pt idx="155">
                  <c:v>-44.25152999999999</c:v>
                </c:pt>
                <c:pt idx="156">
                  <c:v>-43.43124</c:v>
                </c:pt>
                <c:pt idx="157">
                  <c:v>-42.78000222222222</c:v>
                </c:pt>
                <c:pt idx="158">
                  <c:v>-42.42302444444445</c:v>
                </c:pt>
                <c:pt idx="159">
                  <c:v>-42.96257333333334</c:v>
                </c:pt>
                <c:pt idx="160">
                  <c:v>-43.71662777777777</c:v>
                </c:pt>
                <c:pt idx="161">
                  <c:v>-41.97182111111111</c:v>
                </c:pt>
                <c:pt idx="162">
                  <c:v>-40.39052444444444</c:v>
                </c:pt>
                <c:pt idx="163">
                  <c:v>-38.8549</c:v>
                </c:pt>
                <c:pt idx="164">
                  <c:v>-37.4969011111111</c:v>
                </c:pt>
                <c:pt idx="165">
                  <c:v>-36.51158555555555</c:v>
                </c:pt>
                <c:pt idx="166">
                  <c:v>-36.23264333333334</c:v>
                </c:pt>
                <c:pt idx="167">
                  <c:v>-36.11312555555555</c:v>
                </c:pt>
                <c:pt idx="168">
                  <c:v>-36.15897555555556</c:v>
                </c:pt>
                <c:pt idx="169">
                  <c:v>-36.70559777777777</c:v>
                </c:pt>
                <c:pt idx="170">
                  <c:v>-37.51876333333333</c:v>
                </c:pt>
                <c:pt idx="171">
                  <c:v>-35.63728</c:v>
                </c:pt>
                <c:pt idx="172">
                  <c:v>-34.39159888888888</c:v>
                </c:pt>
                <c:pt idx="173">
                  <c:v>-33.49096333333333</c:v>
                </c:pt>
                <c:pt idx="174">
                  <c:v>-33.00143333333333</c:v>
                </c:pt>
                <c:pt idx="175">
                  <c:v>-32.86016777777778</c:v>
                </c:pt>
                <c:pt idx="176">
                  <c:v>-33.09898111111111</c:v>
                </c:pt>
                <c:pt idx="177">
                  <c:v>-33.44726555555556</c:v>
                </c:pt>
                <c:pt idx="178">
                  <c:v>-34.05627777777778</c:v>
                </c:pt>
                <c:pt idx="179">
                  <c:v>-34.89059444444445</c:v>
                </c:pt>
                <c:pt idx="180">
                  <c:v>-36.18891333333333</c:v>
                </c:pt>
                <c:pt idx="181">
                  <c:v>-35.12965333333334</c:v>
                </c:pt>
                <c:pt idx="182">
                  <c:v>-34.54365333333334</c:v>
                </c:pt>
                <c:pt idx="183">
                  <c:v>-34.2678</c:v>
                </c:pt>
                <c:pt idx="184">
                  <c:v>-34.20115333333334</c:v>
                </c:pt>
                <c:pt idx="185">
                  <c:v>-34.26734333333334</c:v>
                </c:pt>
                <c:pt idx="186">
                  <c:v>-34.89663555555555</c:v>
                </c:pt>
                <c:pt idx="187">
                  <c:v>-36.06606333333333</c:v>
                </c:pt>
                <c:pt idx="188">
                  <c:v>-37.32383222222222</c:v>
                </c:pt>
                <c:pt idx="189">
                  <c:v>-38.81301333333333</c:v>
                </c:pt>
                <c:pt idx="190">
                  <c:v>-40.64160444444444</c:v>
                </c:pt>
                <c:pt idx="191">
                  <c:v>-38.73003666666667</c:v>
                </c:pt>
                <c:pt idx="192">
                  <c:v>-37.18028555555556</c:v>
                </c:pt>
                <c:pt idx="193">
                  <c:v>-35.77247555555555</c:v>
                </c:pt>
                <c:pt idx="194">
                  <c:v>-34.91412</c:v>
                </c:pt>
                <c:pt idx="195">
                  <c:v>-34.88704333333334</c:v>
                </c:pt>
                <c:pt idx="196">
                  <c:v>-35.26858333333333</c:v>
                </c:pt>
                <c:pt idx="197">
                  <c:v>-35.96721</c:v>
                </c:pt>
                <c:pt idx="198">
                  <c:v>-36.99926555555555</c:v>
                </c:pt>
                <c:pt idx="199">
                  <c:v>-38.40229111111111</c:v>
                </c:pt>
                <c:pt idx="200">
                  <c:v>-39.92988222222222</c:v>
                </c:pt>
                <c:pt idx="201">
                  <c:v>-37.91706333333335</c:v>
                </c:pt>
                <c:pt idx="202">
                  <c:v>-35.92994</c:v>
                </c:pt>
                <c:pt idx="203">
                  <c:v>-34.2256711111111</c:v>
                </c:pt>
                <c:pt idx="204">
                  <c:v>-33.39784333333333</c:v>
                </c:pt>
                <c:pt idx="205">
                  <c:v>-32.95463888888889</c:v>
                </c:pt>
                <c:pt idx="206">
                  <c:v>-32.82446777777778</c:v>
                </c:pt>
                <c:pt idx="207">
                  <c:v>-33.44822444444444</c:v>
                </c:pt>
                <c:pt idx="208">
                  <c:v>-34.57737222222222</c:v>
                </c:pt>
                <c:pt idx="209">
                  <c:v>-36.03744</c:v>
                </c:pt>
                <c:pt idx="210">
                  <c:v>-34.66995888888888</c:v>
                </c:pt>
                <c:pt idx="211">
                  <c:v>-33.65609333333333</c:v>
                </c:pt>
                <c:pt idx="212">
                  <c:v>-32.79384777777778</c:v>
                </c:pt>
                <c:pt idx="213">
                  <c:v>-31.99212666666667</c:v>
                </c:pt>
                <c:pt idx="214">
                  <c:v>-31.28026888888888</c:v>
                </c:pt>
                <c:pt idx="215">
                  <c:v>-30.63178000000001</c:v>
                </c:pt>
                <c:pt idx="216">
                  <c:v>-30.06804333333334</c:v>
                </c:pt>
                <c:pt idx="217">
                  <c:v>-29.74030888888889</c:v>
                </c:pt>
                <c:pt idx="218">
                  <c:v>-29.91513888888889</c:v>
                </c:pt>
                <c:pt idx="219">
                  <c:v>-30.25531111111111</c:v>
                </c:pt>
                <c:pt idx="220">
                  <c:v>-31.15460666666667</c:v>
                </c:pt>
                <c:pt idx="221">
                  <c:v>-29.78644222222222</c:v>
                </c:pt>
                <c:pt idx="222">
                  <c:v>-28.80479333333333</c:v>
                </c:pt>
                <c:pt idx="223">
                  <c:v>-28.62062111111111</c:v>
                </c:pt>
                <c:pt idx="224">
                  <c:v>-29.21563</c:v>
                </c:pt>
                <c:pt idx="225">
                  <c:v>-29.90237555555555</c:v>
                </c:pt>
                <c:pt idx="226">
                  <c:v>-30.80097</c:v>
                </c:pt>
                <c:pt idx="227">
                  <c:v>-31.90096444444444</c:v>
                </c:pt>
                <c:pt idx="228">
                  <c:v>-33.48621444444444</c:v>
                </c:pt>
                <c:pt idx="229">
                  <c:v>-35.33326444444445</c:v>
                </c:pt>
                <c:pt idx="230">
                  <c:v>-24.80020666666667</c:v>
                </c:pt>
                <c:pt idx="231">
                  <c:v>-23.89654777777778</c:v>
                </c:pt>
                <c:pt idx="232">
                  <c:v>-23.02214</c:v>
                </c:pt>
                <c:pt idx="233">
                  <c:v>-22.27906111111111</c:v>
                </c:pt>
                <c:pt idx="234">
                  <c:v>-21.68841111111111</c:v>
                </c:pt>
                <c:pt idx="235">
                  <c:v>-21.23968444444445</c:v>
                </c:pt>
                <c:pt idx="236">
                  <c:v>-21.15193444444444</c:v>
                </c:pt>
                <c:pt idx="237">
                  <c:v>-21.38842888888889</c:v>
                </c:pt>
                <c:pt idx="238">
                  <c:v>-22.09430777777778</c:v>
                </c:pt>
                <c:pt idx="239">
                  <c:v>-22.80491555555555</c:v>
                </c:pt>
                <c:pt idx="240">
                  <c:v>-17.20934666666667</c:v>
                </c:pt>
                <c:pt idx="241">
                  <c:v>-16.4798688888889</c:v>
                </c:pt>
                <c:pt idx="242">
                  <c:v>-15.99317444444444</c:v>
                </c:pt>
                <c:pt idx="243">
                  <c:v>-15.53895666666667</c:v>
                </c:pt>
                <c:pt idx="244">
                  <c:v>-15.38759555555556</c:v>
                </c:pt>
                <c:pt idx="245">
                  <c:v>-15.42479777777778</c:v>
                </c:pt>
                <c:pt idx="246">
                  <c:v>-15.72243666666666</c:v>
                </c:pt>
                <c:pt idx="247">
                  <c:v>-16.03595888888889</c:v>
                </c:pt>
                <c:pt idx="248">
                  <c:v>-16.43107222222222</c:v>
                </c:pt>
                <c:pt idx="249">
                  <c:v>-17.00596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ROIs!$U$1:$U$2</c:f>
              <c:strCache>
                <c:ptCount val="1"/>
                <c:pt idx="0">
                  <c:v>ROI 3 min</c:v>
                </c:pt>
              </c:strCache>
            </c:strRef>
          </c:tx>
          <c:spPr>
            <a:ln>
              <a:solidFill>
                <a:schemeClr val="accent1">
                  <a:lumMod val="75000"/>
                </a:schemeClr>
              </a:solidFill>
            </a:ln>
          </c:spPr>
          <c:marker>
            <c:symbol val="none"/>
          </c:marker>
          <c:xVal>
            <c:numRef>
              <c:f>ROIs!$B$3:$B$252</c:f>
              <c:numCache>
                <c:formatCode>0</c:formatCode>
                <c:ptCount val="250"/>
                <c:pt idx="0">
                  <c:v>0.0</c:v>
                </c:pt>
                <c:pt idx="1">
                  <c:v>0.401606425702811</c:v>
                </c:pt>
                <c:pt idx="2">
                  <c:v>0.803212851405622</c:v>
                </c:pt>
                <c:pt idx="3">
                  <c:v>1.204819277108434</c:v>
                </c:pt>
                <c:pt idx="4">
                  <c:v>1.606425702811245</c:v>
                </c:pt>
                <c:pt idx="5">
                  <c:v>2.008032128514056</c:v>
                </c:pt>
                <c:pt idx="6">
                  <c:v>2.409638554216868</c:v>
                </c:pt>
                <c:pt idx="7">
                  <c:v>2.811244979919679</c:v>
                </c:pt>
                <c:pt idx="8">
                  <c:v>3.212851405622489</c:v>
                </c:pt>
                <c:pt idx="9">
                  <c:v>3.614457831325301</c:v>
                </c:pt>
                <c:pt idx="10">
                  <c:v>4.016064257028113</c:v>
                </c:pt>
                <c:pt idx="11">
                  <c:v>4.417670682730923</c:v>
                </c:pt>
                <c:pt idx="12">
                  <c:v>4.819277108433735</c:v>
                </c:pt>
                <c:pt idx="13">
                  <c:v>5.220883534136546</c:v>
                </c:pt>
                <c:pt idx="14">
                  <c:v>5.622489959839357</c:v>
                </c:pt>
                <c:pt idx="15">
                  <c:v>6.024096385542168</c:v>
                </c:pt>
                <c:pt idx="16">
                  <c:v>6.425702811244979</c:v>
                </c:pt>
                <c:pt idx="17">
                  <c:v>6.827309236947792</c:v>
                </c:pt>
                <c:pt idx="18">
                  <c:v>7.228915662650602</c:v>
                </c:pt>
                <c:pt idx="19">
                  <c:v>7.630522088353414</c:v>
                </c:pt>
                <c:pt idx="20">
                  <c:v>8.032128514056225</c:v>
                </c:pt>
                <c:pt idx="21">
                  <c:v>8.433734939759036</c:v>
                </c:pt>
                <c:pt idx="22">
                  <c:v>8.835341365461847</c:v>
                </c:pt>
                <c:pt idx="23">
                  <c:v>9.236947791164658</c:v>
                </c:pt>
                <c:pt idx="24">
                  <c:v>9.63855421686747</c:v>
                </c:pt>
                <c:pt idx="25">
                  <c:v>10.04016064257028</c:v>
                </c:pt>
                <c:pt idx="26">
                  <c:v>10.44176706827309</c:v>
                </c:pt>
                <c:pt idx="27">
                  <c:v>10.8433734939759</c:v>
                </c:pt>
                <c:pt idx="28">
                  <c:v>11.24497991967871</c:v>
                </c:pt>
                <c:pt idx="29">
                  <c:v>11.64658634538153</c:v>
                </c:pt>
                <c:pt idx="30">
                  <c:v>12.04819277108434</c:v>
                </c:pt>
                <c:pt idx="31">
                  <c:v>12.44979919678715</c:v>
                </c:pt>
                <c:pt idx="32">
                  <c:v>12.85140562248996</c:v>
                </c:pt>
                <c:pt idx="33">
                  <c:v>13.25301204819277</c:v>
                </c:pt>
                <c:pt idx="34">
                  <c:v>13.65461847389558</c:v>
                </c:pt>
                <c:pt idx="35">
                  <c:v>14.05622489959839</c:v>
                </c:pt>
                <c:pt idx="36">
                  <c:v>14.4578313253012</c:v>
                </c:pt>
                <c:pt idx="37">
                  <c:v>14.85943775100401</c:v>
                </c:pt>
                <c:pt idx="38">
                  <c:v>15.26104417670683</c:v>
                </c:pt>
                <c:pt idx="39">
                  <c:v>15.66265060240964</c:v>
                </c:pt>
                <c:pt idx="40">
                  <c:v>16.06425702811245</c:v>
                </c:pt>
                <c:pt idx="41">
                  <c:v>16.46586345381526</c:v>
                </c:pt>
                <c:pt idx="42">
                  <c:v>16.86746987951807</c:v>
                </c:pt>
                <c:pt idx="43">
                  <c:v>17.26907630522089</c:v>
                </c:pt>
                <c:pt idx="44">
                  <c:v>17.67068273092369</c:v>
                </c:pt>
                <c:pt idx="45">
                  <c:v>18.07228915662651</c:v>
                </c:pt>
                <c:pt idx="46">
                  <c:v>18.47389558232932</c:v>
                </c:pt>
                <c:pt idx="47">
                  <c:v>18.87550200803213</c:v>
                </c:pt>
                <c:pt idx="48">
                  <c:v>19.27710843373494</c:v>
                </c:pt>
                <c:pt idx="49">
                  <c:v>19.67871485943775</c:v>
                </c:pt>
                <c:pt idx="50">
                  <c:v>20.08032128514056</c:v>
                </c:pt>
                <c:pt idx="51">
                  <c:v>20.48192771084337</c:v>
                </c:pt>
                <c:pt idx="52">
                  <c:v>20.88353413654619</c:v>
                </c:pt>
                <c:pt idx="53">
                  <c:v>21.285140562249</c:v>
                </c:pt>
                <c:pt idx="54">
                  <c:v>21.68674698795181</c:v>
                </c:pt>
                <c:pt idx="55">
                  <c:v>22.08835341365462</c:v>
                </c:pt>
                <c:pt idx="56">
                  <c:v>22.48995983935743</c:v>
                </c:pt>
                <c:pt idx="57">
                  <c:v>22.89156626506024</c:v>
                </c:pt>
                <c:pt idx="58">
                  <c:v>23.29317269076305</c:v>
                </c:pt>
                <c:pt idx="59">
                  <c:v>23.69477911646586</c:v>
                </c:pt>
                <c:pt idx="60">
                  <c:v>24.09638554216868</c:v>
                </c:pt>
                <c:pt idx="61">
                  <c:v>24.49799196787148</c:v>
                </c:pt>
                <c:pt idx="62">
                  <c:v>24.89959839357429</c:v>
                </c:pt>
                <c:pt idx="63">
                  <c:v>25.30120481927711</c:v>
                </c:pt>
                <c:pt idx="64">
                  <c:v>25.70281124497992</c:v>
                </c:pt>
                <c:pt idx="65">
                  <c:v>26.10441767068273</c:v>
                </c:pt>
                <c:pt idx="66">
                  <c:v>26.50602409638554</c:v>
                </c:pt>
                <c:pt idx="67">
                  <c:v>26.90763052208835</c:v>
                </c:pt>
                <c:pt idx="68">
                  <c:v>27.30923694779117</c:v>
                </c:pt>
                <c:pt idx="69">
                  <c:v>27.71084337349398</c:v>
                </c:pt>
                <c:pt idx="70">
                  <c:v>28.11244979919679</c:v>
                </c:pt>
                <c:pt idx="71">
                  <c:v>28.5140562248996</c:v>
                </c:pt>
                <c:pt idx="72">
                  <c:v>28.91566265060241</c:v>
                </c:pt>
                <c:pt idx="73">
                  <c:v>29.31726907630522</c:v>
                </c:pt>
                <c:pt idx="74">
                  <c:v>29.71887550200803</c:v>
                </c:pt>
                <c:pt idx="75">
                  <c:v>30.12048192771084</c:v>
                </c:pt>
                <c:pt idx="76">
                  <c:v>30.52208835341366</c:v>
                </c:pt>
                <c:pt idx="77">
                  <c:v>30.92369477911647</c:v>
                </c:pt>
                <c:pt idx="78">
                  <c:v>31.32530120481928</c:v>
                </c:pt>
                <c:pt idx="79">
                  <c:v>31.72690763052209</c:v>
                </c:pt>
                <c:pt idx="80">
                  <c:v>32.1285140562249</c:v>
                </c:pt>
                <c:pt idx="81">
                  <c:v>32.53012048192771</c:v>
                </c:pt>
                <c:pt idx="82">
                  <c:v>32.93172690763052</c:v>
                </c:pt>
                <c:pt idx="83">
                  <c:v>33.33333333333333</c:v>
                </c:pt>
                <c:pt idx="84">
                  <c:v>33.73493975903614</c:v>
                </c:pt>
                <c:pt idx="85">
                  <c:v>34.13654618473896</c:v>
                </c:pt>
                <c:pt idx="86">
                  <c:v>34.53815261044177</c:v>
                </c:pt>
                <c:pt idx="87">
                  <c:v>34.93975903614458</c:v>
                </c:pt>
                <c:pt idx="88">
                  <c:v>35.34136546184739</c:v>
                </c:pt>
                <c:pt idx="89">
                  <c:v>35.7429718875502</c:v>
                </c:pt>
                <c:pt idx="90">
                  <c:v>36.14457831325301</c:v>
                </c:pt>
                <c:pt idx="91">
                  <c:v>36.54618473895582</c:v>
                </c:pt>
                <c:pt idx="92">
                  <c:v>36.94779116465863</c:v>
                </c:pt>
                <c:pt idx="93">
                  <c:v>37.34939759036144</c:v>
                </c:pt>
                <c:pt idx="94">
                  <c:v>37.75100401606426</c:v>
                </c:pt>
                <c:pt idx="95">
                  <c:v>38.15261044176707</c:v>
                </c:pt>
                <c:pt idx="96">
                  <c:v>38.55421686746988</c:v>
                </c:pt>
                <c:pt idx="97">
                  <c:v>38.95582329317269</c:v>
                </c:pt>
                <c:pt idx="98">
                  <c:v>39.3574297188755</c:v>
                </c:pt>
                <c:pt idx="99">
                  <c:v>39.7590361445783</c:v>
                </c:pt>
                <c:pt idx="100">
                  <c:v>40.16064257028113</c:v>
                </c:pt>
                <c:pt idx="101">
                  <c:v>40.56224899598393</c:v>
                </c:pt>
                <c:pt idx="102">
                  <c:v>40.96385542168674</c:v>
                </c:pt>
                <c:pt idx="103">
                  <c:v>41.36546184738955</c:v>
                </c:pt>
                <c:pt idx="104">
                  <c:v>41.76706827309237</c:v>
                </c:pt>
                <c:pt idx="105">
                  <c:v>42.16867469879519</c:v>
                </c:pt>
                <c:pt idx="106">
                  <c:v>42.570281124498</c:v>
                </c:pt>
                <c:pt idx="107">
                  <c:v>42.9718875502008</c:v>
                </c:pt>
                <c:pt idx="108">
                  <c:v>43.37349397590361</c:v>
                </c:pt>
                <c:pt idx="109">
                  <c:v>43.77510040160642</c:v>
                </c:pt>
                <c:pt idx="110">
                  <c:v>44.17670682730924</c:v>
                </c:pt>
                <c:pt idx="111">
                  <c:v>44.57831325301205</c:v>
                </c:pt>
                <c:pt idx="112">
                  <c:v>44.97991967871486</c:v>
                </c:pt>
                <c:pt idx="113">
                  <c:v>45.38152610441767</c:v>
                </c:pt>
                <c:pt idx="114">
                  <c:v>45.78313253012048</c:v>
                </c:pt>
                <c:pt idx="115">
                  <c:v>46.1847389558233</c:v>
                </c:pt>
                <c:pt idx="116">
                  <c:v>46.58634538152611</c:v>
                </c:pt>
                <c:pt idx="117">
                  <c:v>46.98795180722892</c:v>
                </c:pt>
                <c:pt idx="118">
                  <c:v>47.38955823293172</c:v>
                </c:pt>
                <c:pt idx="119">
                  <c:v>47.79116465863454</c:v>
                </c:pt>
                <c:pt idx="120">
                  <c:v>48.19277108433735</c:v>
                </c:pt>
                <c:pt idx="121">
                  <c:v>48.59437751004016</c:v>
                </c:pt>
                <c:pt idx="122">
                  <c:v>48.99598393574297</c:v>
                </c:pt>
                <c:pt idx="123">
                  <c:v>49.39759036144578</c:v>
                </c:pt>
                <c:pt idx="124">
                  <c:v>49.79919678714859</c:v>
                </c:pt>
                <c:pt idx="125">
                  <c:v>50.20080321285141</c:v>
                </c:pt>
                <c:pt idx="126">
                  <c:v>50.60240963855421</c:v>
                </c:pt>
                <c:pt idx="127">
                  <c:v>51.00401606425703</c:v>
                </c:pt>
                <c:pt idx="128">
                  <c:v>51.40562248995983</c:v>
                </c:pt>
                <c:pt idx="129">
                  <c:v>51.80722891566265</c:v>
                </c:pt>
                <c:pt idx="130">
                  <c:v>52.20883534136546</c:v>
                </c:pt>
                <c:pt idx="131">
                  <c:v>52.61044176706827</c:v>
                </c:pt>
                <c:pt idx="132">
                  <c:v>53.01204819277109</c:v>
                </c:pt>
                <c:pt idx="133">
                  <c:v>53.4136546184739</c:v>
                </c:pt>
                <c:pt idx="134">
                  <c:v>53.81526104417671</c:v>
                </c:pt>
                <c:pt idx="135">
                  <c:v>54.21686746987952</c:v>
                </c:pt>
                <c:pt idx="136">
                  <c:v>54.61847389558233</c:v>
                </c:pt>
                <c:pt idx="137">
                  <c:v>55.02008032128514</c:v>
                </c:pt>
                <c:pt idx="138">
                  <c:v>55.42168674698795</c:v>
                </c:pt>
                <c:pt idx="139">
                  <c:v>55.82329317269076</c:v>
                </c:pt>
                <c:pt idx="140">
                  <c:v>56.22489959839358</c:v>
                </c:pt>
                <c:pt idx="141">
                  <c:v>56.6265060240964</c:v>
                </c:pt>
                <c:pt idx="142">
                  <c:v>57.0281124497992</c:v>
                </c:pt>
                <c:pt idx="143">
                  <c:v>57.42971887550201</c:v>
                </c:pt>
                <c:pt idx="144">
                  <c:v>57.83132530120481</c:v>
                </c:pt>
                <c:pt idx="145">
                  <c:v>58.23293172690762</c:v>
                </c:pt>
                <c:pt idx="146">
                  <c:v>58.63453815261044</c:v>
                </c:pt>
                <c:pt idx="147">
                  <c:v>59.03614457831326</c:v>
                </c:pt>
                <c:pt idx="148">
                  <c:v>59.43775100401606</c:v>
                </c:pt>
                <c:pt idx="149">
                  <c:v>59.83935742971887</c:v>
                </c:pt>
                <c:pt idx="150">
                  <c:v>60.24096385542169</c:v>
                </c:pt>
                <c:pt idx="151">
                  <c:v>60.6425702811245</c:v>
                </c:pt>
                <c:pt idx="152">
                  <c:v>61.04417670682732</c:v>
                </c:pt>
                <c:pt idx="153">
                  <c:v>61.44578313253012</c:v>
                </c:pt>
                <c:pt idx="154">
                  <c:v>61.84738955823293</c:v>
                </c:pt>
                <c:pt idx="155">
                  <c:v>62.24899598393574</c:v>
                </c:pt>
                <c:pt idx="156">
                  <c:v>62.65060240963856</c:v>
                </c:pt>
                <c:pt idx="157">
                  <c:v>63.05220883534136</c:v>
                </c:pt>
                <c:pt idx="158">
                  <c:v>63.45381526104418</c:v>
                </c:pt>
                <c:pt idx="159">
                  <c:v>63.85542168674698</c:v>
                </c:pt>
                <c:pt idx="160">
                  <c:v>64.2570281124498</c:v>
                </c:pt>
                <c:pt idx="161">
                  <c:v>64.65863453815261</c:v>
                </c:pt>
                <c:pt idx="162">
                  <c:v>65.06024096385542</c:v>
                </c:pt>
                <c:pt idx="163">
                  <c:v>65.46184738955823</c:v>
                </c:pt>
                <c:pt idx="164">
                  <c:v>65.86345381526104</c:v>
                </c:pt>
                <c:pt idx="165">
                  <c:v>66.26506024096386</c:v>
                </c:pt>
                <c:pt idx="166">
                  <c:v>66.66666666666665</c:v>
                </c:pt>
                <c:pt idx="167">
                  <c:v>67.06827309236948</c:v>
                </c:pt>
                <c:pt idx="168">
                  <c:v>67.46987951807228</c:v>
                </c:pt>
                <c:pt idx="169">
                  <c:v>67.8714859437751</c:v>
                </c:pt>
                <c:pt idx="170">
                  <c:v>68.27309236947792</c:v>
                </c:pt>
                <c:pt idx="171">
                  <c:v>68.67469879518072</c:v>
                </c:pt>
                <c:pt idx="172">
                  <c:v>69.07630522088354</c:v>
                </c:pt>
                <c:pt idx="173">
                  <c:v>69.47791164658635</c:v>
                </c:pt>
                <c:pt idx="174">
                  <c:v>69.87951807228916</c:v>
                </c:pt>
                <c:pt idx="175">
                  <c:v>70.28112449799196</c:v>
                </c:pt>
                <c:pt idx="176">
                  <c:v>70.68273092369478</c:v>
                </c:pt>
                <c:pt idx="177">
                  <c:v>71.08433734939758</c:v>
                </c:pt>
                <c:pt idx="178">
                  <c:v>71.4859437751004</c:v>
                </c:pt>
                <c:pt idx="179">
                  <c:v>71.8875502008032</c:v>
                </c:pt>
                <c:pt idx="180">
                  <c:v>72.28915662650603</c:v>
                </c:pt>
                <c:pt idx="181">
                  <c:v>72.69076305220884</c:v>
                </c:pt>
                <c:pt idx="182">
                  <c:v>73.09236947791164</c:v>
                </c:pt>
                <c:pt idx="183">
                  <c:v>73.49397590361445</c:v>
                </c:pt>
                <c:pt idx="184">
                  <c:v>73.89558232931726</c:v>
                </c:pt>
                <c:pt idx="185">
                  <c:v>74.29718875502008</c:v>
                </c:pt>
                <c:pt idx="186">
                  <c:v>74.69879518072288</c:v>
                </c:pt>
                <c:pt idx="187">
                  <c:v>75.10040160642571</c:v>
                </c:pt>
                <c:pt idx="188">
                  <c:v>75.50200803212851</c:v>
                </c:pt>
                <c:pt idx="189">
                  <c:v>75.90361445783132</c:v>
                </c:pt>
                <c:pt idx="190">
                  <c:v>76.30522088353415</c:v>
                </c:pt>
                <c:pt idx="191">
                  <c:v>76.70682730923694</c:v>
                </c:pt>
                <c:pt idx="192">
                  <c:v>77.10843373493977</c:v>
                </c:pt>
                <c:pt idx="193">
                  <c:v>77.51004016064257</c:v>
                </c:pt>
                <c:pt idx="194">
                  <c:v>77.91164658634538</c:v>
                </c:pt>
                <c:pt idx="195">
                  <c:v>78.3132530120482</c:v>
                </c:pt>
                <c:pt idx="196">
                  <c:v>78.714859437751</c:v>
                </c:pt>
                <c:pt idx="197">
                  <c:v>79.11646586345381</c:v>
                </c:pt>
                <c:pt idx="198">
                  <c:v>79.51807228915662</c:v>
                </c:pt>
                <c:pt idx="199">
                  <c:v>79.91967871485943</c:v>
                </c:pt>
                <c:pt idx="200">
                  <c:v>80.32128514056225</c:v>
                </c:pt>
                <c:pt idx="201">
                  <c:v>80.72289156626506</c:v>
                </c:pt>
                <c:pt idx="202">
                  <c:v>81.12449799196787</c:v>
                </c:pt>
                <c:pt idx="203">
                  <c:v>81.52610441767068</c:v>
                </c:pt>
                <c:pt idx="204">
                  <c:v>81.92771084337348</c:v>
                </c:pt>
                <c:pt idx="205">
                  <c:v>82.32931726907631</c:v>
                </c:pt>
                <c:pt idx="206">
                  <c:v>82.7309236947791</c:v>
                </c:pt>
                <c:pt idx="207">
                  <c:v>83.13253012048193</c:v>
                </c:pt>
                <c:pt idx="208">
                  <c:v>83.53413654618474</c:v>
                </c:pt>
                <c:pt idx="209">
                  <c:v>83.93574297188755</c:v>
                </c:pt>
                <c:pt idx="210">
                  <c:v>84.33734939759037</c:v>
                </c:pt>
                <c:pt idx="211">
                  <c:v>84.73895582329317</c:v>
                </c:pt>
                <c:pt idx="212">
                  <c:v>85.140562248996</c:v>
                </c:pt>
                <c:pt idx="213">
                  <c:v>85.54216867469878</c:v>
                </c:pt>
                <c:pt idx="214">
                  <c:v>85.94377510040161</c:v>
                </c:pt>
                <c:pt idx="215">
                  <c:v>86.34538152610442</c:v>
                </c:pt>
                <c:pt idx="216">
                  <c:v>86.74698795180722</c:v>
                </c:pt>
                <c:pt idx="217">
                  <c:v>87.14859437751004</c:v>
                </c:pt>
                <c:pt idx="218">
                  <c:v>87.55020080321284</c:v>
                </c:pt>
                <c:pt idx="219">
                  <c:v>87.95180722891565</c:v>
                </c:pt>
                <c:pt idx="220">
                  <c:v>88.35341365461847</c:v>
                </c:pt>
                <c:pt idx="221">
                  <c:v>88.75502008032128</c:v>
                </c:pt>
                <c:pt idx="222">
                  <c:v>89.1566265060241</c:v>
                </c:pt>
                <c:pt idx="223">
                  <c:v>89.55823293172691</c:v>
                </c:pt>
                <c:pt idx="224">
                  <c:v>89.95983935742971</c:v>
                </c:pt>
                <c:pt idx="225">
                  <c:v>90.36144578313253</c:v>
                </c:pt>
                <c:pt idx="226">
                  <c:v>90.76305220883533</c:v>
                </c:pt>
                <c:pt idx="227">
                  <c:v>91.16465863453815</c:v>
                </c:pt>
                <c:pt idx="228">
                  <c:v>91.56626506024096</c:v>
                </c:pt>
                <c:pt idx="229">
                  <c:v>91.96787148594377</c:v>
                </c:pt>
                <c:pt idx="230">
                  <c:v>92.3694779116466</c:v>
                </c:pt>
                <c:pt idx="231">
                  <c:v>92.77108433734939</c:v>
                </c:pt>
                <c:pt idx="232">
                  <c:v>93.17269076305222</c:v>
                </c:pt>
                <c:pt idx="233">
                  <c:v>93.57429718875501</c:v>
                </c:pt>
                <c:pt idx="234">
                  <c:v>93.97590361445783</c:v>
                </c:pt>
                <c:pt idx="235">
                  <c:v>94.37751004016064</c:v>
                </c:pt>
                <c:pt idx="236">
                  <c:v>94.77911646586345</c:v>
                </c:pt>
                <c:pt idx="237">
                  <c:v>95.18072289156626</c:v>
                </c:pt>
                <c:pt idx="238">
                  <c:v>95.58232931726907</c:v>
                </c:pt>
                <c:pt idx="239">
                  <c:v>95.98393574297188</c:v>
                </c:pt>
                <c:pt idx="240">
                  <c:v>96.3855421686747</c:v>
                </c:pt>
                <c:pt idx="241">
                  <c:v>96.7871485943775</c:v>
                </c:pt>
                <c:pt idx="242">
                  <c:v>97.18875502008032</c:v>
                </c:pt>
                <c:pt idx="243">
                  <c:v>97.59036144578313</c:v>
                </c:pt>
                <c:pt idx="244">
                  <c:v>97.99196787148594</c:v>
                </c:pt>
                <c:pt idx="245">
                  <c:v>98.39357429718876</c:v>
                </c:pt>
                <c:pt idx="246">
                  <c:v>98.79518072289156</c:v>
                </c:pt>
                <c:pt idx="247">
                  <c:v>99.19678714859438</c:v>
                </c:pt>
                <c:pt idx="248">
                  <c:v>99.59839357429717</c:v>
                </c:pt>
                <c:pt idx="249">
                  <c:v>100.0</c:v>
                </c:pt>
              </c:numCache>
            </c:numRef>
          </c:xVal>
          <c:yVal>
            <c:numRef>
              <c:f>ROIs!$U$3:$U$252</c:f>
              <c:numCache>
                <c:formatCode>General</c:formatCode>
                <c:ptCount val="250"/>
                <c:pt idx="0">
                  <c:v>-49.9951011111111</c:v>
                </c:pt>
                <c:pt idx="1">
                  <c:v>-46.44345999999999</c:v>
                </c:pt>
                <c:pt idx="2">
                  <c:v>-43.07409444444444</c:v>
                </c:pt>
                <c:pt idx="3">
                  <c:v>-40.91419333333334</c:v>
                </c:pt>
                <c:pt idx="4">
                  <c:v>-42.13980666666667</c:v>
                </c:pt>
                <c:pt idx="5">
                  <c:v>-43.54423555555555</c:v>
                </c:pt>
                <c:pt idx="6">
                  <c:v>-45.29858888888888</c:v>
                </c:pt>
                <c:pt idx="7">
                  <c:v>-47.29154555555556</c:v>
                </c:pt>
                <c:pt idx="8">
                  <c:v>-49.95309</c:v>
                </c:pt>
                <c:pt idx="9">
                  <c:v>-53.07724666666666</c:v>
                </c:pt>
                <c:pt idx="10">
                  <c:v>-56.99666555555556</c:v>
                </c:pt>
                <c:pt idx="11">
                  <c:v>-56.48238000000001</c:v>
                </c:pt>
                <c:pt idx="12">
                  <c:v>-57.34231333333334</c:v>
                </c:pt>
                <c:pt idx="13">
                  <c:v>-59.58540555555555</c:v>
                </c:pt>
                <c:pt idx="14">
                  <c:v>-64.35743888888889</c:v>
                </c:pt>
                <c:pt idx="15">
                  <c:v>-69.50111222222221</c:v>
                </c:pt>
                <c:pt idx="16">
                  <c:v>-74.80174555555556</c:v>
                </c:pt>
                <c:pt idx="17">
                  <c:v>-80.71700555555554</c:v>
                </c:pt>
                <c:pt idx="18">
                  <c:v>-86.90104</c:v>
                </c:pt>
                <c:pt idx="19">
                  <c:v>-93.32526999999998</c:v>
                </c:pt>
                <c:pt idx="20">
                  <c:v>-99.91693222222221</c:v>
                </c:pt>
                <c:pt idx="21">
                  <c:v>-102.72655</c:v>
                </c:pt>
                <c:pt idx="22">
                  <c:v>-107.0654322222222</c:v>
                </c:pt>
                <c:pt idx="23">
                  <c:v>-112.8386322222222</c:v>
                </c:pt>
                <c:pt idx="24">
                  <c:v>-120.7190177777778</c:v>
                </c:pt>
                <c:pt idx="25">
                  <c:v>-128.9962222222222</c:v>
                </c:pt>
                <c:pt idx="26">
                  <c:v>-138.2906055555555</c:v>
                </c:pt>
                <c:pt idx="27">
                  <c:v>-147.8123433333333</c:v>
                </c:pt>
                <c:pt idx="28">
                  <c:v>-157.8572755555555</c:v>
                </c:pt>
                <c:pt idx="29">
                  <c:v>-168.0210111111111</c:v>
                </c:pt>
                <c:pt idx="30">
                  <c:v>-178.4929244444444</c:v>
                </c:pt>
                <c:pt idx="31">
                  <c:v>-179.0103044444444</c:v>
                </c:pt>
                <c:pt idx="32">
                  <c:v>-179.9089466666667</c:v>
                </c:pt>
                <c:pt idx="33">
                  <c:v>-181.1769888888889</c:v>
                </c:pt>
                <c:pt idx="34">
                  <c:v>-183.4516866666667</c:v>
                </c:pt>
                <c:pt idx="35">
                  <c:v>-186.3992411111111</c:v>
                </c:pt>
                <c:pt idx="36">
                  <c:v>-190.2768188888889</c:v>
                </c:pt>
                <c:pt idx="37">
                  <c:v>-195.0410211111111</c:v>
                </c:pt>
                <c:pt idx="38">
                  <c:v>-200.3563177777778</c:v>
                </c:pt>
                <c:pt idx="39">
                  <c:v>-206.5386111111111</c:v>
                </c:pt>
                <c:pt idx="40">
                  <c:v>-213.1938555555556</c:v>
                </c:pt>
                <c:pt idx="41">
                  <c:v>-212.32731</c:v>
                </c:pt>
                <c:pt idx="42">
                  <c:v>-211.8924477777778</c:v>
                </c:pt>
                <c:pt idx="43">
                  <c:v>-212.0885944444445</c:v>
                </c:pt>
                <c:pt idx="44">
                  <c:v>-212.7066988888889</c:v>
                </c:pt>
                <c:pt idx="45">
                  <c:v>-214.2411366666666</c:v>
                </c:pt>
                <c:pt idx="46">
                  <c:v>-216.2940788888889</c:v>
                </c:pt>
                <c:pt idx="47">
                  <c:v>-218.79212</c:v>
                </c:pt>
                <c:pt idx="48">
                  <c:v>-221.6870133333334</c:v>
                </c:pt>
                <c:pt idx="49">
                  <c:v>-225.0724711111111</c:v>
                </c:pt>
                <c:pt idx="50">
                  <c:v>-229.19073</c:v>
                </c:pt>
                <c:pt idx="51">
                  <c:v>-226.2958755555555</c:v>
                </c:pt>
                <c:pt idx="52">
                  <c:v>-223.6070544444444</c:v>
                </c:pt>
                <c:pt idx="53">
                  <c:v>-220.9182411111111</c:v>
                </c:pt>
                <c:pt idx="54">
                  <c:v>-218.2669844444444</c:v>
                </c:pt>
                <c:pt idx="55">
                  <c:v>-215.8580855555555</c:v>
                </c:pt>
                <c:pt idx="56">
                  <c:v>-213.8374411111111</c:v>
                </c:pt>
                <c:pt idx="57">
                  <c:v>-211.9901222222223</c:v>
                </c:pt>
                <c:pt idx="58">
                  <c:v>-210.3994577777778</c:v>
                </c:pt>
                <c:pt idx="59">
                  <c:v>-209.0024777777778</c:v>
                </c:pt>
                <c:pt idx="60">
                  <c:v>-207.70224</c:v>
                </c:pt>
                <c:pt idx="61">
                  <c:v>-201.8328477777778</c:v>
                </c:pt>
                <c:pt idx="62">
                  <c:v>-196.4707477777778</c:v>
                </c:pt>
                <c:pt idx="63">
                  <c:v>-191.3522166666667</c:v>
                </c:pt>
                <c:pt idx="64">
                  <c:v>-187.5634</c:v>
                </c:pt>
                <c:pt idx="65">
                  <c:v>-184.6385222222222</c:v>
                </c:pt>
                <c:pt idx="66">
                  <c:v>-181.90805</c:v>
                </c:pt>
                <c:pt idx="67">
                  <c:v>-179.7077877777778</c:v>
                </c:pt>
                <c:pt idx="68">
                  <c:v>-178.0437955555556</c:v>
                </c:pt>
                <c:pt idx="69">
                  <c:v>-176.7805611111111</c:v>
                </c:pt>
                <c:pt idx="70">
                  <c:v>-175.9806911111111</c:v>
                </c:pt>
                <c:pt idx="71">
                  <c:v>-171.4487977777778</c:v>
                </c:pt>
                <c:pt idx="72">
                  <c:v>-167.1007022222222</c:v>
                </c:pt>
                <c:pt idx="73">
                  <c:v>-163.1710666666667</c:v>
                </c:pt>
                <c:pt idx="74">
                  <c:v>-159.3594055555556</c:v>
                </c:pt>
                <c:pt idx="75">
                  <c:v>-155.9399566666667</c:v>
                </c:pt>
                <c:pt idx="76">
                  <c:v>-153.0600155555556</c:v>
                </c:pt>
                <c:pt idx="77">
                  <c:v>-150.7688877777778</c:v>
                </c:pt>
                <c:pt idx="78">
                  <c:v>-149.5354977777778</c:v>
                </c:pt>
                <c:pt idx="79">
                  <c:v>-148.8095588888889</c:v>
                </c:pt>
                <c:pt idx="80">
                  <c:v>-149.8734322222222</c:v>
                </c:pt>
                <c:pt idx="81">
                  <c:v>-145.9609633333333</c:v>
                </c:pt>
                <c:pt idx="82">
                  <c:v>-142.3945222222222</c:v>
                </c:pt>
                <c:pt idx="83">
                  <c:v>-139.0839022222222</c:v>
                </c:pt>
                <c:pt idx="84">
                  <c:v>-136.0588055555556</c:v>
                </c:pt>
                <c:pt idx="85">
                  <c:v>-133.1319333333333</c:v>
                </c:pt>
                <c:pt idx="86">
                  <c:v>-131.1029066666667</c:v>
                </c:pt>
                <c:pt idx="87">
                  <c:v>-129.7710411111111</c:v>
                </c:pt>
                <c:pt idx="88">
                  <c:v>-128.7104233333333</c:v>
                </c:pt>
                <c:pt idx="89">
                  <c:v>-127.7307422222222</c:v>
                </c:pt>
                <c:pt idx="90">
                  <c:v>-126.9605155555556</c:v>
                </c:pt>
                <c:pt idx="91">
                  <c:v>-122.6702833333333</c:v>
                </c:pt>
                <c:pt idx="92">
                  <c:v>-119.2862077777778</c:v>
                </c:pt>
                <c:pt idx="93">
                  <c:v>-116.0846577777778</c:v>
                </c:pt>
                <c:pt idx="94">
                  <c:v>-113.3197766666667</c:v>
                </c:pt>
                <c:pt idx="95">
                  <c:v>-111.3600766666667</c:v>
                </c:pt>
                <c:pt idx="96">
                  <c:v>-110.0781777777778</c:v>
                </c:pt>
                <c:pt idx="97">
                  <c:v>-109.4167277777778</c:v>
                </c:pt>
                <c:pt idx="98">
                  <c:v>-109.6706044444445</c:v>
                </c:pt>
                <c:pt idx="99">
                  <c:v>-110.6393366666667</c:v>
                </c:pt>
                <c:pt idx="100">
                  <c:v>-112.20877</c:v>
                </c:pt>
                <c:pt idx="101">
                  <c:v>-109.4577877777778</c:v>
                </c:pt>
                <c:pt idx="102">
                  <c:v>-106.8323133333333</c:v>
                </c:pt>
                <c:pt idx="103">
                  <c:v>-104.5336944444444</c:v>
                </c:pt>
                <c:pt idx="104">
                  <c:v>-102.44281</c:v>
                </c:pt>
                <c:pt idx="105">
                  <c:v>-100.6319544444444</c:v>
                </c:pt>
                <c:pt idx="106">
                  <c:v>-99.23588444444445</c:v>
                </c:pt>
                <c:pt idx="107">
                  <c:v>-98.05507888888889</c:v>
                </c:pt>
                <c:pt idx="108">
                  <c:v>-97.26126</c:v>
                </c:pt>
                <c:pt idx="109">
                  <c:v>-96.95297777777779</c:v>
                </c:pt>
                <c:pt idx="110">
                  <c:v>-97.16474333333332</c:v>
                </c:pt>
                <c:pt idx="111">
                  <c:v>-93.08586444444445</c:v>
                </c:pt>
                <c:pt idx="112">
                  <c:v>-89.21037</c:v>
                </c:pt>
                <c:pt idx="113">
                  <c:v>-85.65984111111112</c:v>
                </c:pt>
                <c:pt idx="114">
                  <c:v>-83.19616111111112</c:v>
                </c:pt>
                <c:pt idx="115">
                  <c:v>-81.07351222222221</c:v>
                </c:pt>
                <c:pt idx="116">
                  <c:v>-79.27537999999998</c:v>
                </c:pt>
                <c:pt idx="117">
                  <c:v>-78.25022</c:v>
                </c:pt>
                <c:pt idx="118">
                  <c:v>-78.87764888888888</c:v>
                </c:pt>
                <c:pt idx="119">
                  <c:v>-80.83323999999998</c:v>
                </c:pt>
                <c:pt idx="120">
                  <c:v>-82.87636222222221</c:v>
                </c:pt>
                <c:pt idx="121">
                  <c:v>-79.96016111111111</c:v>
                </c:pt>
                <c:pt idx="122">
                  <c:v>-77.25986222222222</c:v>
                </c:pt>
                <c:pt idx="123">
                  <c:v>-74.81025666666667</c:v>
                </c:pt>
                <c:pt idx="124">
                  <c:v>-73.03210666666666</c:v>
                </c:pt>
                <c:pt idx="125">
                  <c:v>-71.53609666666665</c:v>
                </c:pt>
                <c:pt idx="126">
                  <c:v>-70.38679111111111</c:v>
                </c:pt>
                <c:pt idx="127">
                  <c:v>-69.52558777777777</c:v>
                </c:pt>
                <c:pt idx="128">
                  <c:v>-68.89999555555556</c:v>
                </c:pt>
                <c:pt idx="129">
                  <c:v>-68.62455333333332</c:v>
                </c:pt>
                <c:pt idx="130">
                  <c:v>-68.73778222222222</c:v>
                </c:pt>
                <c:pt idx="131">
                  <c:v>-64.50301555555556</c:v>
                </c:pt>
                <c:pt idx="132">
                  <c:v>-61.60299777777777</c:v>
                </c:pt>
                <c:pt idx="133">
                  <c:v>-59.0042511111111</c:v>
                </c:pt>
                <c:pt idx="134">
                  <c:v>-56.8460811111111</c:v>
                </c:pt>
                <c:pt idx="135">
                  <c:v>-54.78954777777777</c:v>
                </c:pt>
                <c:pt idx="136">
                  <c:v>-53.26675666666667</c:v>
                </c:pt>
                <c:pt idx="137">
                  <c:v>-51.99294888888888</c:v>
                </c:pt>
                <c:pt idx="138">
                  <c:v>-51.0854788888889</c:v>
                </c:pt>
                <c:pt idx="139">
                  <c:v>-50.62522333333333</c:v>
                </c:pt>
                <c:pt idx="140">
                  <c:v>-50.44517444444444</c:v>
                </c:pt>
                <c:pt idx="141">
                  <c:v>-48.36188</c:v>
                </c:pt>
                <c:pt idx="142">
                  <c:v>-46.67868000000001</c:v>
                </c:pt>
                <c:pt idx="143">
                  <c:v>-45.97340666666666</c:v>
                </c:pt>
                <c:pt idx="144">
                  <c:v>-45.57493111111111</c:v>
                </c:pt>
                <c:pt idx="145">
                  <c:v>-46.07739</c:v>
                </c:pt>
                <c:pt idx="146">
                  <c:v>-47.09993</c:v>
                </c:pt>
                <c:pt idx="147">
                  <c:v>-48.38620555555556</c:v>
                </c:pt>
                <c:pt idx="148">
                  <c:v>-49.94011333333333</c:v>
                </c:pt>
                <c:pt idx="149">
                  <c:v>-51.87210888888888</c:v>
                </c:pt>
                <c:pt idx="150">
                  <c:v>-54.05022</c:v>
                </c:pt>
                <c:pt idx="151">
                  <c:v>-51.87821444444445</c:v>
                </c:pt>
                <c:pt idx="152">
                  <c:v>-49.92877222222222</c:v>
                </c:pt>
                <c:pt idx="153">
                  <c:v>-48.34277</c:v>
                </c:pt>
                <c:pt idx="154">
                  <c:v>-47.2099188888889</c:v>
                </c:pt>
                <c:pt idx="155">
                  <c:v>-46.35030111111112</c:v>
                </c:pt>
                <c:pt idx="156">
                  <c:v>-46.24175888888888</c:v>
                </c:pt>
                <c:pt idx="157">
                  <c:v>-47.40465</c:v>
                </c:pt>
                <c:pt idx="158">
                  <c:v>-49.34609777777777</c:v>
                </c:pt>
                <c:pt idx="159">
                  <c:v>-51.53987555555555</c:v>
                </c:pt>
                <c:pt idx="160">
                  <c:v>-53.95416555555556</c:v>
                </c:pt>
                <c:pt idx="161">
                  <c:v>-50.65151666666666</c:v>
                </c:pt>
                <c:pt idx="162">
                  <c:v>-47.49107</c:v>
                </c:pt>
                <c:pt idx="163">
                  <c:v>-44.61263333333333</c:v>
                </c:pt>
                <c:pt idx="164">
                  <c:v>-42.35468777777778</c:v>
                </c:pt>
                <c:pt idx="165">
                  <c:v>-40.46610444444444</c:v>
                </c:pt>
                <c:pt idx="166">
                  <c:v>-39.03757777777778</c:v>
                </c:pt>
                <c:pt idx="167">
                  <c:v>-39.74444666666667</c:v>
                </c:pt>
                <c:pt idx="168">
                  <c:v>-41.46338444444445</c:v>
                </c:pt>
                <c:pt idx="169">
                  <c:v>-43.60008</c:v>
                </c:pt>
                <c:pt idx="170">
                  <c:v>-45.94188</c:v>
                </c:pt>
                <c:pt idx="171">
                  <c:v>-44.18610888888888</c:v>
                </c:pt>
                <c:pt idx="172">
                  <c:v>-43.02681666666666</c:v>
                </c:pt>
                <c:pt idx="173">
                  <c:v>-42.0322388888889</c:v>
                </c:pt>
                <c:pt idx="174">
                  <c:v>-41.08457333333334</c:v>
                </c:pt>
                <c:pt idx="175">
                  <c:v>-40.28865888888888</c:v>
                </c:pt>
                <c:pt idx="176">
                  <c:v>-40.04042777777777</c:v>
                </c:pt>
                <c:pt idx="177">
                  <c:v>-40.4965011111111</c:v>
                </c:pt>
                <c:pt idx="178">
                  <c:v>-41.40217111111112</c:v>
                </c:pt>
                <c:pt idx="179">
                  <c:v>-42.90371555555556</c:v>
                </c:pt>
                <c:pt idx="180">
                  <c:v>-45.25489666666667</c:v>
                </c:pt>
                <c:pt idx="181">
                  <c:v>-42.90260111111111</c:v>
                </c:pt>
                <c:pt idx="182">
                  <c:v>-41.11553333333333</c:v>
                </c:pt>
                <c:pt idx="183">
                  <c:v>-40.07271444444444</c:v>
                </c:pt>
                <c:pt idx="184">
                  <c:v>-39.19261222222222</c:v>
                </c:pt>
                <c:pt idx="185">
                  <c:v>-38.62460666666666</c:v>
                </c:pt>
                <c:pt idx="186">
                  <c:v>-38.22097</c:v>
                </c:pt>
                <c:pt idx="187">
                  <c:v>-38.15547333333333</c:v>
                </c:pt>
                <c:pt idx="188">
                  <c:v>-38.57067555555555</c:v>
                </c:pt>
                <c:pt idx="189">
                  <c:v>-39.41898555555556</c:v>
                </c:pt>
                <c:pt idx="190">
                  <c:v>-41.32489777777777</c:v>
                </c:pt>
                <c:pt idx="191">
                  <c:v>-39.10410777777778</c:v>
                </c:pt>
                <c:pt idx="192">
                  <c:v>-37.22349222222222</c:v>
                </c:pt>
                <c:pt idx="193">
                  <c:v>-35.54750333333334</c:v>
                </c:pt>
                <c:pt idx="194">
                  <c:v>-34.31391444444444</c:v>
                </c:pt>
                <c:pt idx="195">
                  <c:v>-34.15138111111111</c:v>
                </c:pt>
                <c:pt idx="196">
                  <c:v>-34.8741088888889</c:v>
                </c:pt>
                <c:pt idx="197">
                  <c:v>-36.02147333333334</c:v>
                </c:pt>
                <c:pt idx="198">
                  <c:v>-38.88579333333333</c:v>
                </c:pt>
                <c:pt idx="199">
                  <c:v>-42.61217444444444</c:v>
                </c:pt>
                <c:pt idx="200">
                  <c:v>-46.6025588888889</c:v>
                </c:pt>
                <c:pt idx="201">
                  <c:v>-44.00329444444444</c:v>
                </c:pt>
                <c:pt idx="202">
                  <c:v>-41.4468288888889</c:v>
                </c:pt>
                <c:pt idx="203">
                  <c:v>-39.27665555555556</c:v>
                </c:pt>
                <c:pt idx="204">
                  <c:v>-38.24657111111112</c:v>
                </c:pt>
                <c:pt idx="205">
                  <c:v>-37.7304911111111</c:v>
                </c:pt>
                <c:pt idx="206">
                  <c:v>-37.43489</c:v>
                </c:pt>
                <c:pt idx="207">
                  <c:v>-38.14498222222221</c:v>
                </c:pt>
                <c:pt idx="208">
                  <c:v>-39.48375666666666</c:v>
                </c:pt>
                <c:pt idx="209">
                  <c:v>-41.9136488888889</c:v>
                </c:pt>
                <c:pt idx="210">
                  <c:v>-38.47980777777778</c:v>
                </c:pt>
                <c:pt idx="211">
                  <c:v>-36.46252777777777</c:v>
                </c:pt>
                <c:pt idx="212">
                  <c:v>-34.74862666666667</c:v>
                </c:pt>
                <c:pt idx="213">
                  <c:v>-33.89297</c:v>
                </c:pt>
                <c:pt idx="214">
                  <c:v>-33.51406222222223</c:v>
                </c:pt>
                <c:pt idx="215">
                  <c:v>-34.04719222222221</c:v>
                </c:pt>
                <c:pt idx="216">
                  <c:v>-34.84718777777777</c:v>
                </c:pt>
                <c:pt idx="217">
                  <c:v>-36.0497411111111</c:v>
                </c:pt>
                <c:pt idx="218">
                  <c:v>-37.47367333333334</c:v>
                </c:pt>
                <c:pt idx="219">
                  <c:v>-38.99621</c:v>
                </c:pt>
                <c:pt idx="220">
                  <c:v>-40.73756</c:v>
                </c:pt>
                <c:pt idx="221">
                  <c:v>-38.08325888888888</c:v>
                </c:pt>
                <c:pt idx="222">
                  <c:v>-36.06070666666667</c:v>
                </c:pt>
                <c:pt idx="223">
                  <c:v>-34.82064444444444</c:v>
                </c:pt>
                <c:pt idx="224">
                  <c:v>-34.01994666666667</c:v>
                </c:pt>
                <c:pt idx="225">
                  <c:v>-33.67943555555556</c:v>
                </c:pt>
                <c:pt idx="226">
                  <c:v>-33.47068777777778</c:v>
                </c:pt>
                <c:pt idx="227">
                  <c:v>-33.49931666666667</c:v>
                </c:pt>
                <c:pt idx="228">
                  <c:v>-33.7383211111111</c:v>
                </c:pt>
                <c:pt idx="229">
                  <c:v>-34.25130555555555</c:v>
                </c:pt>
                <c:pt idx="230">
                  <c:v>-22.15016</c:v>
                </c:pt>
                <c:pt idx="231">
                  <c:v>-21.42870111111111</c:v>
                </c:pt>
                <c:pt idx="232">
                  <c:v>-20.99191555555555</c:v>
                </c:pt>
                <c:pt idx="233">
                  <c:v>-20.58061222222222</c:v>
                </c:pt>
                <c:pt idx="234">
                  <c:v>-20.28641888888889</c:v>
                </c:pt>
                <c:pt idx="235">
                  <c:v>-19.99222333333333</c:v>
                </c:pt>
                <c:pt idx="236">
                  <c:v>-19.70445555555555</c:v>
                </c:pt>
                <c:pt idx="237">
                  <c:v>-19.43778888888889</c:v>
                </c:pt>
                <c:pt idx="238">
                  <c:v>-20.09949555555556</c:v>
                </c:pt>
                <c:pt idx="239">
                  <c:v>-22.04360888888889</c:v>
                </c:pt>
                <c:pt idx="240">
                  <c:v>-18.15066222222222</c:v>
                </c:pt>
                <c:pt idx="241">
                  <c:v>-17.90506555555556</c:v>
                </c:pt>
                <c:pt idx="242">
                  <c:v>-17.81435666666666</c:v>
                </c:pt>
                <c:pt idx="243">
                  <c:v>-17.89484333333333</c:v>
                </c:pt>
                <c:pt idx="244">
                  <c:v>-18.09577222222222</c:v>
                </c:pt>
                <c:pt idx="245">
                  <c:v>-18.41298777777778</c:v>
                </c:pt>
                <c:pt idx="246">
                  <c:v>-19.01469777777778</c:v>
                </c:pt>
                <c:pt idx="247">
                  <c:v>-19.65073222222222</c:v>
                </c:pt>
                <c:pt idx="248">
                  <c:v>-20.53739333333333</c:v>
                </c:pt>
                <c:pt idx="249">
                  <c:v>-21.66931777777778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ROIs!$AA$1:$AA$2</c:f>
              <c:strCache>
                <c:ptCount val="1"/>
                <c:pt idx="0">
                  <c:v>ROI 4 min</c:v>
                </c:pt>
              </c:strCache>
            </c:strRef>
          </c:tx>
          <c:spPr>
            <a:ln>
              <a:solidFill>
                <a:schemeClr val="accent1">
                  <a:lumMod val="50000"/>
                </a:schemeClr>
              </a:solidFill>
            </a:ln>
          </c:spPr>
          <c:marker>
            <c:symbol val="none"/>
          </c:marker>
          <c:xVal>
            <c:numRef>
              <c:f>ROIs!$B$3:$B$252</c:f>
              <c:numCache>
                <c:formatCode>0</c:formatCode>
                <c:ptCount val="250"/>
                <c:pt idx="0">
                  <c:v>0.0</c:v>
                </c:pt>
                <c:pt idx="1">
                  <c:v>0.401606425702811</c:v>
                </c:pt>
                <c:pt idx="2">
                  <c:v>0.803212851405622</c:v>
                </c:pt>
                <c:pt idx="3">
                  <c:v>1.204819277108434</c:v>
                </c:pt>
                <c:pt idx="4">
                  <c:v>1.606425702811245</c:v>
                </c:pt>
                <c:pt idx="5">
                  <c:v>2.008032128514056</c:v>
                </c:pt>
                <c:pt idx="6">
                  <c:v>2.409638554216868</c:v>
                </c:pt>
                <c:pt idx="7">
                  <c:v>2.811244979919679</c:v>
                </c:pt>
                <c:pt idx="8">
                  <c:v>3.212851405622489</c:v>
                </c:pt>
                <c:pt idx="9">
                  <c:v>3.614457831325301</c:v>
                </c:pt>
                <c:pt idx="10">
                  <c:v>4.016064257028113</c:v>
                </c:pt>
                <c:pt idx="11">
                  <c:v>4.417670682730923</c:v>
                </c:pt>
                <c:pt idx="12">
                  <c:v>4.819277108433735</c:v>
                </c:pt>
                <c:pt idx="13">
                  <c:v>5.220883534136546</c:v>
                </c:pt>
                <c:pt idx="14">
                  <c:v>5.622489959839357</c:v>
                </c:pt>
                <c:pt idx="15">
                  <c:v>6.024096385542168</c:v>
                </c:pt>
                <c:pt idx="16">
                  <c:v>6.425702811244979</c:v>
                </c:pt>
                <c:pt idx="17">
                  <c:v>6.827309236947792</c:v>
                </c:pt>
                <c:pt idx="18">
                  <c:v>7.228915662650602</c:v>
                </c:pt>
                <c:pt idx="19">
                  <c:v>7.630522088353414</c:v>
                </c:pt>
                <c:pt idx="20">
                  <c:v>8.032128514056225</c:v>
                </c:pt>
                <c:pt idx="21">
                  <c:v>8.433734939759036</c:v>
                </c:pt>
                <c:pt idx="22">
                  <c:v>8.835341365461847</c:v>
                </c:pt>
                <c:pt idx="23">
                  <c:v>9.236947791164658</c:v>
                </c:pt>
                <c:pt idx="24">
                  <c:v>9.63855421686747</c:v>
                </c:pt>
                <c:pt idx="25">
                  <c:v>10.04016064257028</c:v>
                </c:pt>
                <c:pt idx="26">
                  <c:v>10.44176706827309</c:v>
                </c:pt>
                <c:pt idx="27">
                  <c:v>10.8433734939759</c:v>
                </c:pt>
                <c:pt idx="28">
                  <c:v>11.24497991967871</c:v>
                </c:pt>
                <c:pt idx="29">
                  <c:v>11.64658634538153</c:v>
                </c:pt>
                <c:pt idx="30">
                  <c:v>12.04819277108434</c:v>
                </c:pt>
                <c:pt idx="31">
                  <c:v>12.44979919678715</c:v>
                </c:pt>
                <c:pt idx="32">
                  <c:v>12.85140562248996</c:v>
                </c:pt>
                <c:pt idx="33">
                  <c:v>13.25301204819277</c:v>
                </c:pt>
                <c:pt idx="34">
                  <c:v>13.65461847389558</c:v>
                </c:pt>
                <c:pt idx="35">
                  <c:v>14.05622489959839</c:v>
                </c:pt>
                <c:pt idx="36">
                  <c:v>14.4578313253012</c:v>
                </c:pt>
                <c:pt idx="37">
                  <c:v>14.85943775100401</c:v>
                </c:pt>
                <c:pt idx="38">
                  <c:v>15.26104417670683</c:v>
                </c:pt>
                <c:pt idx="39">
                  <c:v>15.66265060240964</c:v>
                </c:pt>
                <c:pt idx="40">
                  <c:v>16.06425702811245</c:v>
                </c:pt>
                <c:pt idx="41">
                  <c:v>16.46586345381526</c:v>
                </c:pt>
                <c:pt idx="42">
                  <c:v>16.86746987951807</c:v>
                </c:pt>
                <c:pt idx="43">
                  <c:v>17.26907630522089</c:v>
                </c:pt>
                <c:pt idx="44">
                  <c:v>17.67068273092369</c:v>
                </c:pt>
                <c:pt idx="45">
                  <c:v>18.07228915662651</c:v>
                </c:pt>
                <c:pt idx="46">
                  <c:v>18.47389558232932</c:v>
                </c:pt>
                <c:pt idx="47">
                  <c:v>18.87550200803213</c:v>
                </c:pt>
                <c:pt idx="48">
                  <c:v>19.27710843373494</c:v>
                </c:pt>
                <c:pt idx="49">
                  <c:v>19.67871485943775</c:v>
                </c:pt>
                <c:pt idx="50">
                  <c:v>20.08032128514056</c:v>
                </c:pt>
                <c:pt idx="51">
                  <c:v>20.48192771084337</c:v>
                </c:pt>
                <c:pt idx="52">
                  <c:v>20.88353413654619</c:v>
                </c:pt>
                <c:pt idx="53">
                  <c:v>21.285140562249</c:v>
                </c:pt>
                <c:pt idx="54">
                  <c:v>21.68674698795181</c:v>
                </c:pt>
                <c:pt idx="55">
                  <c:v>22.08835341365462</c:v>
                </c:pt>
                <c:pt idx="56">
                  <c:v>22.48995983935743</c:v>
                </c:pt>
                <c:pt idx="57">
                  <c:v>22.89156626506024</c:v>
                </c:pt>
                <c:pt idx="58">
                  <c:v>23.29317269076305</c:v>
                </c:pt>
                <c:pt idx="59">
                  <c:v>23.69477911646586</c:v>
                </c:pt>
                <c:pt idx="60">
                  <c:v>24.09638554216868</c:v>
                </c:pt>
                <c:pt idx="61">
                  <c:v>24.49799196787148</c:v>
                </c:pt>
                <c:pt idx="62">
                  <c:v>24.89959839357429</c:v>
                </c:pt>
                <c:pt idx="63">
                  <c:v>25.30120481927711</c:v>
                </c:pt>
                <c:pt idx="64">
                  <c:v>25.70281124497992</c:v>
                </c:pt>
                <c:pt idx="65">
                  <c:v>26.10441767068273</c:v>
                </c:pt>
                <c:pt idx="66">
                  <c:v>26.50602409638554</c:v>
                </c:pt>
                <c:pt idx="67">
                  <c:v>26.90763052208835</c:v>
                </c:pt>
                <c:pt idx="68">
                  <c:v>27.30923694779117</c:v>
                </c:pt>
                <c:pt idx="69">
                  <c:v>27.71084337349398</c:v>
                </c:pt>
                <c:pt idx="70">
                  <c:v>28.11244979919679</c:v>
                </c:pt>
                <c:pt idx="71">
                  <c:v>28.5140562248996</c:v>
                </c:pt>
                <c:pt idx="72">
                  <c:v>28.91566265060241</c:v>
                </c:pt>
                <c:pt idx="73">
                  <c:v>29.31726907630522</c:v>
                </c:pt>
                <c:pt idx="74">
                  <c:v>29.71887550200803</c:v>
                </c:pt>
                <c:pt idx="75">
                  <c:v>30.12048192771084</c:v>
                </c:pt>
                <c:pt idx="76">
                  <c:v>30.52208835341366</c:v>
                </c:pt>
                <c:pt idx="77">
                  <c:v>30.92369477911647</c:v>
                </c:pt>
                <c:pt idx="78">
                  <c:v>31.32530120481928</c:v>
                </c:pt>
                <c:pt idx="79">
                  <c:v>31.72690763052209</c:v>
                </c:pt>
                <c:pt idx="80">
                  <c:v>32.1285140562249</c:v>
                </c:pt>
                <c:pt idx="81">
                  <c:v>32.53012048192771</c:v>
                </c:pt>
                <c:pt idx="82">
                  <c:v>32.93172690763052</c:v>
                </c:pt>
                <c:pt idx="83">
                  <c:v>33.33333333333333</c:v>
                </c:pt>
                <c:pt idx="84">
                  <c:v>33.73493975903614</c:v>
                </c:pt>
                <c:pt idx="85">
                  <c:v>34.13654618473896</c:v>
                </c:pt>
                <c:pt idx="86">
                  <c:v>34.53815261044177</c:v>
                </c:pt>
                <c:pt idx="87">
                  <c:v>34.93975903614458</c:v>
                </c:pt>
                <c:pt idx="88">
                  <c:v>35.34136546184739</c:v>
                </c:pt>
                <c:pt idx="89">
                  <c:v>35.7429718875502</c:v>
                </c:pt>
                <c:pt idx="90">
                  <c:v>36.14457831325301</c:v>
                </c:pt>
                <c:pt idx="91">
                  <c:v>36.54618473895582</c:v>
                </c:pt>
                <c:pt idx="92">
                  <c:v>36.94779116465863</c:v>
                </c:pt>
                <c:pt idx="93">
                  <c:v>37.34939759036144</c:v>
                </c:pt>
                <c:pt idx="94">
                  <c:v>37.75100401606426</c:v>
                </c:pt>
                <c:pt idx="95">
                  <c:v>38.15261044176707</c:v>
                </c:pt>
                <c:pt idx="96">
                  <c:v>38.55421686746988</c:v>
                </c:pt>
                <c:pt idx="97">
                  <c:v>38.95582329317269</c:v>
                </c:pt>
                <c:pt idx="98">
                  <c:v>39.3574297188755</c:v>
                </c:pt>
                <c:pt idx="99">
                  <c:v>39.7590361445783</c:v>
                </c:pt>
                <c:pt idx="100">
                  <c:v>40.16064257028113</c:v>
                </c:pt>
                <c:pt idx="101">
                  <c:v>40.56224899598393</c:v>
                </c:pt>
                <c:pt idx="102">
                  <c:v>40.96385542168674</c:v>
                </c:pt>
                <c:pt idx="103">
                  <c:v>41.36546184738955</c:v>
                </c:pt>
                <c:pt idx="104">
                  <c:v>41.76706827309237</c:v>
                </c:pt>
                <c:pt idx="105">
                  <c:v>42.16867469879519</c:v>
                </c:pt>
                <c:pt idx="106">
                  <c:v>42.570281124498</c:v>
                </c:pt>
                <c:pt idx="107">
                  <c:v>42.9718875502008</c:v>
                </c:pt>
                <c:pt idx="108">
                  <c:v>43.37349397590361</c:v>
                </c:pt>
                <c:pt idx="109">
                  <c:v>43.77510040160642</c:v>
                </c:pt>
                <c:pt idx="110">
                  <c:v>44.17670682730924</c:v>
                </c:pt>
                <c:pt idx="111">
                  <c:v>44.57831325301205</c:v>
                </c:pt>
                <c:pt idx="112">
                  <c:v>44.97991967871486</c:v>
                </c:pt>
                <c:pt idx="113">
                  <c:v>45.38152610441767</c:v>
                </c:pt>
                <c:pt idx="114">
                  <c:v>45.78313253012048</c:v>
                </c:pt>
                <c:pt idx="115">
                  <c:v>46.1847389558233</c:v>
                </c:pt>
                <c:pt idx="116">
                  <c:v>46.58634538152611</c:v>
                </c:pt>
                <c:pt idx="117">
                  <c:v>46.98795180722892</c:v>
                </c:pt>
                <c:pt idx="118">
                  <c:v>47.38955823293172</c:v>
                </c:pt>
                <c:pt idx="119">
                  <c:v>47.79116465863454</c:v>
                </c:pt>
                <c:pt idx="120">
                  <c:v>48.19277108433735</c:v>
                </c:pt>
                <c:pt idx="121">
                  <c:v>48.59437751004016</c:v>
                </c:pt>
                <c:pt idx="122">
                  <c:v>48.99598393574297</c:v>
                </c:pt>
                <c:pt idx="123">
                  <c:v>49.39759036144578</c:v>
                </c:pt>
                <c:pt idx="124">
                  <c:v>49.79919678714859</c:v>
                </c:pt>
                <c:pt idx="125">
                  <c:v>50.20080321285141</c:v>
                </c:pt>
                <c:pt idx="126">
                  <c:v>50.60240963855421</c:v>
                </c:pt>
                <c:pt idx="127">
                  <c:v>51.00401606425703</c:v>
                </c:pt>
                <c:pt idx="128">
                  <c:v>51.40562248995983</c:v>
                </c:pt>
                <c:pt idx="129">
                  <c:v>51.80722891566265</c:v>
                </c:pt>
                <c:pt idx="130">
                  <c:v>52.20883534136546</c:v>
                </c:pt>
                <c:pt idx="131">
                  <c:v>52.61044176706827</c:v>
                </c:pt>
                <c:pt idx="132">
                  <c:v>53.01204819277109</c:v>
                </c:pt>
                <c:pt idx="133">
                  <c:v>53.4136546184739</c:v>
                </c:pt>
                <c:pt idx="134">
                  <c:v>53.81526104417671</c:v>
                </c:pt>
                <c:pt idx="135">
                  <c:v>54.21686746987952</c:v>
                </c:pt>
                <c:pt idx="136">
                  <c:v>54.61847389558233</c:v>
                </c:pt>
                <c:pt idx="137">
                  <c:v>55.02008032128514</c:v>
                </c:pt>
                <c:pt idx="138">
                  <c:v>55.42168674698795</c:v>
                </c:pt>
                <c:pt idx="139">
                  <c:v>55.82329317269076</c:v>
                </c:pt>
                <c:pt idx="140">
                  <c:v>56.22489959839358</c:v>
                </c:pt>
                <c:pt idx="141">
                  <c:v>56.6265060240964</c:v>
                </c:pt>
                <c:pt idx="142">
                  <c:v>57.0281124497992</c:v>
                </c:pt>
                <c:pt idx="143">
                  <c:v>57.42971887550201</c:v>
                </c:pt>
                <c:pt idx="144">
                  <c:v>57.83132530120481</c:v>
                </c:pt>
                <c:pt idx="145">
                  <c:v>58.23293172690762</c:v>
                </c:pt>
                <c:pt idx="146">
                  <c:v>58.63453815261044</c:v>
                </c:pt>
                <c:pt idx="147">
                  <c:v>59.03614457831326</c:v>
                </c:pt>
                <c:pt idx="148">
                  <c:v>59.43775100401606</c:v>
                </c:pt>
                <c:pt idx="149">
                  <c:v>59.83935742971887</c:v>
                </c:pt>
                <c:pt idx="150">
                  <c:v>60.24096385542169</c:v>
                </c:pt>
                <c:pt idx="151">
                  <c:v>60.6425702811245</c:v>
                </c:pt>
                <c:pt idx="152">
                  <c:v>61.04417670682732</c:v>
                </c:pt>
                <c:pt idx="153">
                  <c:v>61.44578313253012</c:v>
                </c:pt>
                <c:pt idx="154">
                  <c:v>61.84738955823293</c:v>
                </c:pt>
                <c:pt idx="155">
                  <c:v>62.24899598393574</c:v>
                </c:pt>
                <c:pt idx="156">
                  <c:v>62.65060240963856</c:v>
                </c:pt>
                <c:pt idx="157">
                  <c:v>63.05220883534136</c:v>
                </c:pt>
                <c:pt idx="158">
                  <c:v>63.45381526104418</c:v>
                </c:pt>
                <c:pt idx="159">
                  <c:v>63.85542168674698</c:v>
                </c:pt>
                <c:pt idx="160">
                  <c:v>64.2570281124498</c:v>
                </c:pt>
                <c:pt idx="161">
                  <c:v>64.65863453815261</c:v>
                </c:pt>
                <c:pt idx="162">
                  <c:v>65.06024096385542</c:v>
                </c:pt>
                <c:pt idx="163">
                  <c:v>65.46184738955823</c:v>
                </c:pt>
                <c:pt idx="164">
                  <c:v>65.86345381526104</c:v>
                </c:pt>
                <c:pt idx="165">
                  <c:v>66.26506024096386</c:v>
                </c:pt>
                <c:pt idx="166">
                  <c:v>66.66666666666665</c:v>
                </c:pt>
                <c:pt idx="167">
                  <c:v>67.06827309236948</c:v>
                </c:pt>
                <c:pt idx="168">
                  <c:v>67.46987951807228</c:v>
                </c:pt>
                <c:pt idx="169">
                  <c:v>67.8714859437751</c:v>
                </c:pt>
                <c:pt idx="170">
                  <c:v>68.27309236947792</c:v>
                </c:pt>
                <c:pt idx="171">
                  <c:v>68.67469879518072</c:v>
                </c:pt>
                <c:pt idx="172">
                  <c:v>69.07630522088354</c:v>
                </c:pt>
                <c:pt idx="173">
                  <c:v>69.47791164658635</c:v>
                </c:pt>
                <c:pt idx="174">
                  <c:v>69.87951807228916</c:v>
                </c:pt>
                <c:pt idx="175">
                  <c:v>70.28112449799196</c:v>
                </c:pt>
                <c:pt idx="176">
                  <c:v>70.68273092369478</c:v>
                </c:pt>
                <c:pt idx="177">
                  <c:v>71.08433734939758</c:v>
                </c:pt>
                <c:pt idx="178">
                  <c:v>71.4859437751004</c:v>
                </c:pt>
                <c:pt idx="179">
                  <c:v>71.8875502008032</c:v>
                </c:pt>
                <c:pt idx="180">
                  <c:v>72.28915662650603</c:v>
                </c:pt>
                <c:pt idx="181">
                  <c:v>72.69076305220884</c:v>
                </c:pt>
                <c:pt idx="182">
                  <c:v>73.09236947791164</c:v>
                </c:pt>
                <c:pt idx="183">
                  <c:v>73.49397590361445</c:v>
                </c:pt>
                <c:pt idx="184">
                  <c:v>73.89558232931726</c:v>
                </c:pt>
                <c:pt idx="185">
                  <c:v>74.29718875502008</c:v>
                </c:pt>
                <c:pt idx="186">
                  <c:v>74.69879518072288</c:v>
                </c:pt>
                <c:pt idx="187">
                  <c:v>75.10040160642571</c:v>
                </c:pt>
                <c:pt idx="188">
                  <c:v>75.50200803212851</c:v>
                </c:pt>
                <c:pt idx="189">
                  <c:v>75.90361445783132</c:v>
                </c:pt>
                <c:pt idx="190">
                  <c:v>76.30522088353415</c:v>
                </c:pt>
                <c:pt idx="191">
                  <c:v>76.70682730923694</c:v>
                </c:pt>
                <c:pt idx="192">
                  <c:v>77.10843373493977</c:v>
                </c:pt>
                <c:pt idx="193">
                  <c:v>77.51004016064257</c:v>
                </c:pt>
                <c:pt idx="194">
                  <c:v>77.91164658634538</c:v>
                </c:pt>
                <c:pt idx="195">
                  <c:v>78.3132530120482</c:v>
                </c:pt>
                <c:pt idx="196">
                  <c:v>78.714859437751</c:v>
                </c:pt>
                <c:pt idx="197">
                  <c:v>79.11646586345381</c:v>
                </c:pt>
                <c:pt idx="198">
                  <c:v>79.51807228915662</c:v>
                </c:pt>
                <c:pt idx="199">
                  <c:v>79.91967871485943</c:v>
                </c:pt>
                <c:pt idx="200">
                  <c:v>80.32128514056225</c:v>
                </c:pt>
                <c:pt idx="201">
                  <c:v>80.72289156626506</c:v>
                </c:pt>
                <c:pt idx="202">
                  <c:v>81.12449799196787</c:v>
                </c:pt>
                <c:pt idx="203">
                  <c:v>81.52610441767068</c:v>
                </c:pt>
                <c:pt idx="204">
                  <c:v>81.92771084337348</c:v>
                </c:pt>
                <c:pt idx="205">
                  <c:v>82.32931726907631</c:v>
                </c:pt>
                <c:pt idx="206">
                  <c:v>82.7309236947791</c:v>
                </c:pt>
                <c:pt idx="207">
                  <c:v>83.13253012048193</c:v>
                </c:pt>
                <c:pt idx="208">
                  <c:v>83.53413654618474</c:v>
                </c:pt>
                <c:pt idx="209">
                  <c:v>83.93574297188755</c:v>
                </c:pt>
                <c:pt idx="210">
                  <c:v>84.33734939759037</c:v>
                </c:pt>
                <c:pt idx="211">
                  <c:v>84.73895582329317</c:v>
                </c:pt>
                <c:pt idx="212">
                  <c:v>85.140562248996</c:v>
                </c:pt>
                <c:pt idx="213">
                  <c:v>85.54216867469878</c:v>
                </c:pt>
                <c:pt idx="214">
                  <c:v>85.94377510040161</c:v>
                </c:pt>
                <c:pt idx="215">
                  <c:v>86.34538152610442</c:v>
                </c:pt>
                <c:pt idx="216">
                  <c:v>86.74698795180722</c:v>
                </c:pt>
                <c:pt idx="217">
                  <c:v>87.14859437751004</c:v>
                </c:pt>
                <c:pt idx="218">
                  <c:v>87.55020080321284</c:v>
                </c:pt>
                <c:pt idx="219">
                  <c:v>87.95180722891565</c:v>
                </c:pt>
                <c:pt idx="220">
                  <c:v>88.35341365461847</c:v>
                </c:pt>
                <c:pt idx="221">
                  <c:v>88.75502008032128</c:v>
                </c:pt>
                <c:pt idx="222">
                  <c:v>89.1566265060241</c:v>
                </c:pt>
                <c:pt idx="223">
                  <c:v>89.55823293172691</c:v>
                </c:pt>
                <c:pt idx="224">
                  <c:v>89.95983935742971</c:v>
                </c:pt>
                <c:pt idx="225">
                  <c:v>90.36144578313253</c:v>
                </c:pt>
                <c:pt idx="226">
                  <c:v>90.76305220883533</c:v>
                </c:pt>
                <c:pt idx="227">
                  <c:v>91.16465863453815</c:v>
                </c:pt>
                <c:pt idx="228">
                  <c:v>91.56626506024096</c:v>
                </c:pt>
                <c:pt idx="229">
                  <c:v>91.96787148594377</c:v>
                </c:pt>
                <c:pt idx="230">
                  <c:v>92.3694779116466</c:v>
                </c:pt>
                <c:pt idx="231">
                  <c:v>92.77108433734939</c:v>
                </c:pt>
                <c:pt idx="232">
                  <c:v>93.17269076305222</c:v>
                </c:pt>
                <c:pt idx="233">
                  <c:v>93.57429718875501</c:v>
                </c:pt>
                <c:pt idx="234">
                  <c:v>93.97590361445783</c:v>
                </c:pt>
                <c:pt idx="235">
                  <c:v>94.37751004016064</c:v>
                </c:pt>
                <c:pt idx="236">
                  <c:v>94.77911646586345</c:v>
                </c:pt>
                <c:pt idx="237">
                  <c:v>95.18072289156626</c:v>
                </c:pt>
                <c:pt idx="238">
                  <c:v>95.58232931726907</c:v>
                </c:pt>
                <c:pt idx="239">
                  <c:v>95.98393574297188</c:v>
                </c:pt>
                <c:pt idx="240">
                  <c:v>96.3855421686747</c:v>
                </c:pt>
                <c:pt idx="241">
                  <c:v>96.7871485943775</c:v>
                </c:pt>
                <c:pt idx="242">
                  <c:v>97.18875502008032</c:v>
                </c:pt>
                <c:pt idx="243">
                  <c:v>97.59036144578313</c:v>
                </c:pt>
                <c:pt idx="244">
                  <c:v>97.99196787148594</c:v>
                </c:pt>
                <c:pt idx="245">
                  <c:v>98.39357429718876</c:v>
                </c:pt>
                <c:pt idx="246">
                  <c:v>98.79518072289156</c:v>
                </c:pt>
                <c:pt idx="247">
                  <c:v>99.19678714859438</c:v>
                </c:pt>
                <c:pt idx="248">
                  <c:v>99.59839357429717</c:v>
                </c:pt>
                <c:pt idx="249">
                  <c:v>100.0</c:v>
                </c:pt>
              </c:numCache>
            </c:numRef>
          </c:xVal>
          <c:yVal>
            <c:numRef>
              <c:f>ROIs!$AA$3:$AA$252</c:f>
              <c:numCache>
                <c:formatCode>General</c:formatCode>
                <c:ptCount val="250"/>
                <c:pt idx="0">
                  <c:v>-55.7655</c:v>
                </c:pt>
                <c:pt idx="1">
                  <c:v>-52.11494000000001</c:v>
                </c:pt>
                <c:pt idx="2">
                  <c:v>-48.89497888888888</c:v>
                </c:pt>
                <c:pt idx="3">
                  <c:v>-46.66230222222222</c:v>
                </c:pt>
                <c:pt idx="4">
                  <c:v>-46.12053111111111</c:v>
                </c:pt>
                <c:pt idx="5">
                  <c:v>-46.3452788888889</c:v>
                </c:pt>
                <c:pt idx="6">
                  <c:v>-47.2299888888889</c:v>
                </c:pt>
                <c:pt idx="7">
                  <c:v>-49.24242666666667</c:v>
                </c:pt>
                <c:pt idx="8">
                  <c:v>-53.04246</c:v>
                </c:pt>
                <c:pt idx="9">
                  <c:v>-57.54349666666667</c:v>
                </c:pt>
                <c:pt idx="10">
                  <c:v>-62.77377333333332</c:v>
                </c:pt>
                <c:pt idx="11">
                  <c:v>-60.75074222222223</c:v>
                </c:pt>
                <c:pt idx="12">
                  <c:v>-60.41532444444445</c:v>
                </c:pt>
                <c:pt idx="13">
                  <c:v>-61.53993777777777</c:v>
                </c:pt>
                <c:pt idx="14">
                  <c:v>-63.66357777777777</c:v>
                </c:pt>
                <c:pt idx="15">
                  <c:v>-66.36799222222221</c:v>
                </c:pt>
                <c:pt idx="16">
                  <c:v>-69.89129666666667</c:v>
                </c:pt>
                <c:pt idx="17">
                  <c:v>-74.71078555555556</c:v>
                </c:pt>
                <c:pt idx="18">
                  <c:v>-79.79576</c:v>
                </c:pt>
                <c:pt idx="19">
                  <c:v>-85.89514777777778</c:v>
                </c:pt>
                <c:pt idx="20">
                  <c:v>-92.84126777777778</c:v>
                </c:pt>
                <c:pt idx="21">
                  <c:v>-94.52295444444445</c:v>
                </c:pt>
                <c:pt idx="22">
                  <c:v>-96.97674555555558</c:v>
                </c:pt>
                <c:pt idx="23">
                  <c:v>-100.4249522222222</c:v>
                </c:pt>
                <c:pt idx="24">
                  <c:v>-104.5799922222222</c:v>
                </c:pt>
                <c:pt idx="25">
                  <c:v>-110.9176133333333</c:v>
                </c:pt>
                <c:pt idx="26">
                  <c:v>-118.6066422222222</c:v>
                </c:pt>
                <c:pt idx="27">
                  <c:v>-127.5563411111111</c:v>
                </c:pt>
                <c:pt idx="28">
                  <c:v>-137.0496233333333</c:v>
                </c:pt>
                <c:pt idx="29">
                  <c:v>-147.13114</c:v>
                </c:pt>
                <c:pt idx="30">
                  <c:v>-157.7097733333333</c:v>
                </c:pt>
                <c:pt idx="31">
                  <c:v>-157.43258</c:v>
                </c:pt>
                <c:pt idx="32">
                  <c:v>-158.5392633333334</c:v>
                </c:pt>
                <c:pt idx="33">
                  <c:v>-160.3794188888889</c:v>
                </c:pt>
                <c:pt idx="34">
                  <c:v>-163.5638911111112</c:v>
                </c:pt>
                <c:pt idx="35">
                  <c:v>-168.1286144444445</c:v>
                </c:pt>
                <c:pt idx="36">
                  <c:v>-173.1775855555555</c:v>
                </c:pt>
                <c:pt idx="37">
                  <c:v>-179.4346277777778</c:v>
                </c:pt>
                <c:pt idx="38">
                  <c:v>-186.5082855555556</c:v>
                </c:pt>
                <c:pt idx="39">
                  <c:v>-193.898188888889</c:v>
                </c:pt>
                <c:pt idx="40">
                  <c:v>-201.5767677777777</c:v>
                </c:pt>
                <c:pt idx="41">
                  <c:v>-199.3351066666667</c:v>
                </c:pt>
                <c:pt idx="42">
                  <c:v>-197.6187444444444</c:v>
                </c:pt>
                <c:pt idx="43">
                  <c:v>-196.0848422222222</c:v>
                </c:pt>
                <c:pt idx="44">
                  <c:v>-195.9522455555555</c:v>
                </c:pt>
                <c:pt idx="45">
                  <c:v>-196.1001944444444</c:v>
                </c:pt>
                <c:pt idx="46">
                  <c:v>-196.5840977777778</c:v>
                </c:pt>
                <c:pt idx="47">
                  <c:v>-197.3695277777778</c:v>
                </c:pt>
                <c:pt idx="48">
                  <c:v>-198.4837055555556</c:v>
                </c:pt>
                <c:pt idx="49">
                  <c:v>-199.6596344444445</c:v>
                </c:pt>
                <c:pt idx="50">
                  <c:v>-200.9575211111111</c:v>
                </c:pt>
                <c:pt idx="51">
                  <c:v>-198.0774966666667</c:v>
                </c:pt>
                <c:pt idx="52">
                  <c:v>-195.7255144444445</c:v>
                </c:pt>
                <c:pt idx="53">
                  <c:v>-194.0431733333334</c:v>
                </c:pt>
                <c:pt idx="54">
                  <c:v>-192.5750466666667</c:v>
                </c:pt>
                <c:pt idx="55">
                  <c:v>-191.5082744444445</c:v>
                </c:pt>
                <c:pt idx="56">
                  <c:v>-190.7719355555556</c:v>
                </c:pt>
                <c:pt idx="57">
                  <c:v>-190.1775655555556</c:v>
                </c:pt>
                <c:pt idx="58">
                  <c:v>-189.8587311111111</c:v>
                </c:pt>
                <c:pt idx="59">
                  <c:v>-189.6899744444445</c:v>
                </c:pt>
                <c:pt idx="60">
                  <c:v>-189.9328622222222</c:v>
                </c:pt>
                <c:pt idx="61">
                  <c:v>-186.3003488888889</c:v>
                </c:pt>
                <c:pt idx="62">
                  <c:v>-182.86034</c:v>
                </c:pt>
                <c:pt idx="63">
                  <c:v>-179.7649877777778</c:v>
                </c:pt>
                <c:pt idx="64">
                  <c:v>-176.7739188888889</c:v>
                </c:pt>
                <c:pt idx="65">
                  <c:v>-173.8635711111111</c:v>
                </c:pt>
                <c:pt idx="66">
                  <c:v>-171.3731144444444</c:v>
                </c:pt>
                <c:pt idx="67">
                  <c:v>-169.6106577777778</c:v>
                </c:pt>
                <c:pt idx="68">
                  <c:v>-169.6101077777778</c:v>
                </c:pt>
                <c:pt idx="69">
                  <c:v>-169.8702844444444</c:v>
                </c:pt>
                <c:pt idx="70">
                  <c:v>-170.3337355555555</c:v>
                </c:pt>
                <c:pt idx="71">
                  <c:v>-164.8070011111111</c:v>
                </c:pt>
                <c:pt idx="72">
                  <c:v>-159.6042133333334</c:v>
                </c:pt>
                <c:pt idx="73">
                  <c:v>-155.3857322222222</c:v>
                </c:pt>
                <c:pt idx="74">
                  <c:v>-151.4164333333333</c:v>
                </c:pt>
                <c:pt idx="75">
                  <c:v>-147.7478511111111</c:v>
                </c:pt>
                <c:pt idx="76">
                  <c:v>-144.3862844444444</c:v>
                </c:pt>
                <c:pt idx="77">
                  <c:v>-141.2683255555555</c:v>
                </c:pt>
                <c:pt idx="78">
                  <c:v>-139.5938922222222</c:v>
                </c:pt>
                <c:pt idx="79">
                  <c:v>-138.1497533333333</c:v>
                </c:pt>
                <c:pt idx="80">
                  <c:v>-137.0885788888889</c:v>
                </c:pt>
                <c:pt idx="81">
                  <c:v>-133.1114188888889</c:v>
                </c:pt>
                <c:pt idx="82">
                  <c:v>-129.3155433333333</c:v>
                </c:pt>
                <c:pt idx="83">
                  <c:v>-125.8357288888889</c:v>
                </c:pt>
                <c:pt idx="84">
                  <c:v>-122.5561511111111</c:v>
                </c:pt>
                <c:pt idx="85">
                  <c:v>-119.6274422222222</c:v>
                </c:pt>
                <c:pt idx="86">
                  <c:v>-116.89619</c:v>
                </c:pt>
                <c:pt idx="87">
                  <c:v>-114.6545633333333</c:v>
                </c:pt>
                <c:pt idx="88">
                  <c:v>-112.5430944444444</c:v>
                </c:pt>
                <c:pt idx="89">
                  <c:v>-110.5298655555555</c:v>
                </c:pt>
                <c:pt idx="90">
                  <c:v>-108.8617822222222</c:v>
                </c:pt>
                <c:pt idx="91">
                  <c:v>-104.8095777777778</c:v>
                </c:pt>
                <c:pt idx="92">
                  <c:v>-101.3342866666667</c:v>
                </c:pt>
                <c:pt idx="93">
                  <c:v>-98.17622</c:v>
                </c:pt>
                <c:pt idx="94">
                  <c:v>-95.61775444444444</c:v>
                </c:pt>
                <c:pt idx="95">
                  <c:v>-93.19758333333333</c:v>
                </c:pt>
                <c:pt idx="96">
                  <c:v>-91.04488111111111</c:v>
                </c:pt>
                <c:pt idx="97">
                  <c:v>-89.50966</c:v>
                </c:pt>
                <c:pt idx="98">
                  <c:v>-88.14045333333333</c:v>
                </c:pt>
                <c:pt idx="99">
                  <c:v>-86.88149444444444</c:v>
                </c:pt>
                <c:pt idx="100">
                  <c:v>-85.67199777777778</c:v>
                </c:pt>
                <c:pt idx="101">
                  <c:v>-82.37920777777778</c:v>
                </c:pt>
                <c:pt idx="102">
                  <c:v>-79.21809666666667</c:v>
                </c:pt>
                <c:pt idx="103">
                  <c:v>-76.45485222222221</c:v>
                </c:pt>
                <c:pt idx="104">
                  <c:v>-74.85467222222222</c:v>
                </c:pt>
                <c:pt idx="105">
                  <c:v>-73.51378888888888</c:v>
                </c:pt>
                <c:pt idx="106">
                  <c:v>-72.76590222222222</c:v>
                </c:pt>
                <c:pt idx="107">
                  <c:v>-72.61735555555555</c:v>
                </c:pt>
                <c:pt idx="108">
                  <c:v>-72.60049222222223</c:v>
                </c:pt>
                <c:pt idx="109">
                  <c:v>-73.50195666666667</c:v>
                </c:pt>
                <c:pt idx="110">
                  <c:v>-75.11359555555555</c:v>
                </c:pt>
                <c:pt idx="111">
                  <c:v>-71.86425333333333</c:v>
                </c:pt>
                <c:pt idx="112">
                  <c:v>-69.25558777777778</c:v>
                </c:pt>
                <c:pt idx="113">
                  <c:v>-67.97235000000001</c:v>
                </c:pt>
                <c:pt idx="114">
                  <c:v>-66.95302</c:v>
                </c:pt>
                <c:pt idx="115">
                  <c:v>-66.87429555555556</c:v>
                </c:pt>
                <c:pt idx="116">
                  <c:v>-67.01215555555557</c:v>
                </c:pt>
                <c:pt idx="117">
                  <c:v>-67.54761222222222</c:v>
                </c:pt>
                <c:pt idx="118">
                  <c:v>-68.45363</c:v>
                </c:pt>
                <c:pt idx="119">
                  <c:v>-70.13299666666666</c:v>
                </c:pt>
                <c:pt idx="120">
                  <c:v>-72.58615</c:v>
                </c:pt>
                <c:pt idx="121">
                  <c:v>-70.82201555555555</c:v>
                </c:pt>
                <c:pt idx="122">
                  <c:v>-69.31949</c:v>
                </c:pt>
                <c:pt idx="123">
                  <c:v>-68.76686666666665</c:v>
                </c:pt>
                <c:pt idx="124">
                  <c:v>-68.38520111111112</c:v>
                </c:pt>
                <c:pt idx="125">
                  <c:v>-68.15247888888888</c:v>
                </c:pt>
                <c:pt idx="126">
                  <c:v>-67.96134444444444</c:v>
                </c:pt>
                <c:pt idx="127">
                  <c:v>-68.00876111111111</c:v>
                </c:pt>
                <c:pt idx="128">
                  <c:v>-68.42956888888888</c:v>
                </c:pt>
                <c:pt idx="129">
                  <c:v>-68.95415333333332</c:v>
                </c:pt>
                <c:pt idx="130">
                  <c:v>-69.59520888888889</c:v>
                </c:pt>
                <c:pt idx="131">
                  <c:v>-65.91695555555556</c:v>
                </c:pt>
                <c:pt idx="132">
                  <c:v>-62.6733488888889</c:v>
                </c:pt>
                <c:pt idx="133">
                  <c:v>-60.22374111111112</c:v>
                </c:pt>
                <c:pt idx="134">
                  <c:v>-58.61294888888888</c:v>
                </c:pt>
                <c:pt idx="135">
                  <c:v>-57.80149111111112</c:v>
                </c:pt>
                <c:pt idx="136">
                  <c:v>-57.1891388888889</c:v>
                </c:pt>
                <c:pt idx="137">
                  <c:v>-56.65885999999999</c:v>
                </c:pt>
                <c:pt idx="138">
                  <c:v>-56.68570444444444</c:v>
                </c:pt>
                <c:pt idx="139">
                  <c:v>-57.69465111111111</c:v>
                </c:pt>
                <c:pt idx="140">
                  <c:v>-58.96946555555556</c:v>
                </c:pt>
                <c:pt idx="141">
                  <c:v>-56.67281333333334</c:v>
                </c:pt>
                <c:pt idx="142">
                  <c:v>-54.47702777777777</c:v>
                </c:pt>
                <c:pt idx="143">
                  <c:v>-52.48695555555556</c:v>
                </c:pt>
                <c:pt idx="144">
                  <c:v>-51.12794555555556</c:v>
                </c:pt>
                <c:pt idx="145">
                  <c:v>-50.83623333333335</c:v>
                </c:pt>
                <c:pt idx="146">
                  <c:v>-51.2830688888889</c:v>
                </c:pt>
                <c:pt idx="147">
                  <c:v>-52.16491777777778</c:v>
                </c:pt>
                <c:pt idx="148">
                  <c:v>-53.7412088888889</c:v>
                </c:pt>
                <c:pt idx="149">
                  <c:v>-55.85928222222222</c:v>
                </c:pt>
                <c:pt idx="150">
                  <c:v>-58.16025444444444</c:v>
                </c:pt>
                <c:pt idx="151">
                  <c:v>-55.96879666666667</c:v>
                </c:pt>
                <c:pt idx="152">
                  <c:v>-54.52011</c:v>
                </c:pt>
                <c:pt idx="153">
                  <c:v>-53.56902444444444</c:v>
                </c:pt>
                <c:pt idx="154">
                  <c:v>-52.67056333333333</c:v>
                </c:pt>
                <c:pt idx="155">
                  <c:v>-52.93722888888888</c:v>
                </c:pt>
                <c:pt idx="156">
                  <c:v>-53.78869444444445</c:v>
                </c:pt>
                <c:pt idx="157">
                  <c:v>-54.96090555555556</c:v>
                </c:pt>
                <c:pt idx="158">
                  <c:v>-56.28125</c:v>
                </c:pt>
                <c:pt idx="159">
                  <c:v>-57.77304666666666</c:v>
                </c:pt>
                <c:pt idx="160">
                  <c:v>-59.52026444444444</c:v>
                </c:pt>
                <c:pt idx="161">
                  <c:v>-57.59196222222221</c:v>
                </c:pt>
                <c:pt idx="162">
                  <c:v>-55.66366333333333</c:v>
                </c:pt>
                <c:pt idx="163">
                  <c:v>-53.78466777777778</c:v>
                </c:pt>
                <c:pt idx="164">
                  <c:v>-51.9970611111111</c:v>
                </c:pt>
                <c:pt idx="165">
                  <c:v>-50.30343</c:v>
                </c:pt>
                <c:pt idx="166">
                  <c:v>-49.36526000000001</c:v>
                </c:pt>
                <c:pt idx="167">
                  <c:v>-49.74667</c:v>
                </c:pt>
                <c:pt idx="168">
                  <c:v>-51.14463555555556</c:v>
                </c:pt>
                <c:pt idx="169">
                  <c:v>-52.87179777777778</c:v>
                </c:pt>
                <c:pt idx="170">
                  <c:v>-54.77902777777778</c:v>
                </c:pt>
                <c:pt idx="171">
                  <c:v>-52.24053777777777</c:v>
                </c:pt>
                <c:pt idx="172">
                  <c:v>-50.51082888888889</c:v>
                </c:pt>
                <c:pt idx="173">
                  <c:v>-49.46131222222222</c:v>
                </c:pt>
                <c:pt idx="174">
                  <c:v>-48.76985</c:v>
                </c:pt>
                <c:pt idx="175">
                  <c:v>-48.20345777777778</c:v>
                </c:pt>
                <c:pt idx="176">
                  <c:v>-47.97537222222222</c:v>
                </c:pt>
                <c:pt idx="177">
                  <c:v>-48.17037111111111</c:v>
                </c:pt>
                <c:pt idx="178">
                  <c:v>-48.98188666666667</c:v>
                </c:pt>
                <c:pt idx="179">
                  <c:v>-50.40229666666667</c:v>
                </c:pt>
                <c:pt idx="180">
                  <c:v>-51.90426666666667</c:v>
                </c:pt>
                <c:pt idx="181">
                  <c:v>-51.1162788888889</c:v>
                </c:pt>
                <c:pt idx="182">
                  <c:v>-50.63851111111111</c:v>
                </c:pt>
                <c:pt idx="183">
                  <c:v>-50.43552777777776</c:v>
                </c:pt>
                <c:pt idx="184">
                  <c:v>-50.89192222222223</c:v>
                </c:pt>
                <c:pt idx="185">
                  <c:v>-51.64533</c:v>
                </c:pt>
                <c:pt idx="186">
                  <c:v>-52.55978555555556</c:v>
                </c:pt>
                <c:pt idx="187">
                  <c:v>-54.27765444444444</c:v>
                </c:pt>
                <c:pt idx="188">
                  <c:v>-56.26626777777778</c:v>
                </c:pt>
                <c:pt idx="189">
                  <c:v>-58.50928444444443</c:v>
                </c:pt>
                <c:pt idx="190">
                  <c:v>-60.88423555555556</c:v>
                </c:pt>
                <c:pt idx="191">
                  <c:v>-56.57872888888888</c:v>
                </c:pt>
                <c:pt idx="192">
                  <c:v>-52.59470222222222</c:v>
                </c:pt>
                <c:pt idx="193">
                  <c:v>-49.62603</c:v>
                </c:pt>
                <c:pt idx="194">
                  <c:v>-48.34496555555555</c:v>
                </c:pt>
                <c:pt idx="195">
                  <c:v>-47.73947666666666</c:v>
                </c:pt>
                <c:pt idx="196">
                  <c:v>-47.39293333333333</c:v>
                </c:pt>
                <c:pt idx="197">
                  <c:v>-47.87986222222221</c:v>
                </c:pt>
                <c:pt idx="198">
                  <c:v>-49.95184666666667</c:v>
                </c:pt>
                <c:pt idx="199">
                  <c:v>-52.91235444444445</c:v>
                </c:pt>
                <c:pt idx="200">
                  <c:v>-56.37044555555556</c:v>
                </c:pt>
                <c:pt idx="201">
                  <c:v>-52.15457777777777</c:v>
                </c:pt>
                <c:pt idx="202">
                  <c:v>-49.73800555555555</c:v>
                </c:pt>
                <c:pt idx="203">
                  <c:v>-48.38307111111111</c:v>
                </c:pt>
                <c:pt idx="204">
                  <c:v>-47.52184333333333</c:v>
                </c:pt>
                <c:pt idx="205">
                  <c:v>-47.38572444444445</c:v>
                </c:pt>
                <c:pt idx="206">
                  <c:v>-47.74944888888888</c:v>
                </c:pt>
                <c:pt idx="207">
                  <c:v>-48.66198666666666</c:v>
                </c:pt>
                <c:pt idx="208">
                  <c:v>-50.10054</c:v>
                </c:pt>
                <c:pt idx="209">
                  <c:v>-52.42149777777777</c:v>
                </c:pt>
                <c:pt idx="210">
                  <c:v>-50.78128888888888</c:v>
                </c:pt>
                <c:pt idx="211">
                  <c:v>-48.45595666666667</c:v>
                </c:pt>
                <c:pt idx="212">
                  <c:v>-46.35273777777778</c:v>
                </c:pt>
                <c:pt idx="213">
                  <c:v>-44.32389</c:v>
                </c:pt>
                <c:pt idx="214">
                  <c:v>-42.57098222222223</c:v>
                </c:pt>
                <c:pt idx="215">
                  <c:v>-41.50222111111111</c:v>
                </c:pt>
                <c:pt idx="216">
                  <c:v>-41.55054444444444</c:v>
                </c:pt>
                <c:pt idx="217">
                  <c:v>-42.99545</c:v>
                </c:pt>
                <c:pt idx="218">
                  <c:v>-44.87456444444444</c:v>
                </c:pt>
                <c:pt idx="219">
                  <c:v>-47.08270444444445</c:v>
                </c:pt>
                <c:pt idx="220">
                  <c:v>-49.43501666666667</c:v>
                </c:pt>
                <c:pt idx="221">
                  <c:v>-47.09093777777778</c:v>
                </c:pt>
                <c:pt idx="222">
                  <c:v>-45.66244888888888</c:v>
                </c:pt>
                <c:pt idx="223">
                  <c:v>-44.33782111111111</c:v>
                </c:pt>
                <c:pt idx="224">
                  <c:v>-43.05126</c:v>
                </c:pt>
                <c:pt idx="225">
                  <c:v>-42.33554666666666</c:v>
                </c:pt>
                <c:pt idx="226">
                  <c:v>-42.15135444444444</c:v>
                </c:pt>
                <c:pt idx="227">
                  <c:v>-42.16128</c:v>
                </c:pt>
                <c:pt idx="228">
                  <c:v>-42.91434222222222</c:v>
                </c:pt>
                <c:pt idx="229">
                  <c:v>-44.55803111111111</c:v>
                </c:pt>
                <c:pt idx="230">
                  <c:v>-29.11583555555555</c:v>
                </c:pt>
                <c:pt idx="231">
                  <c:v>-27.45707555555555</c:v>
                </c:pt>
                <c:pt idx="232">
                  <c:v>-26.33662111111111</c:v>
                </c:pt>
                <c:pt idx="233">
                  <c:v>-25.23979777777778</c:v>
                </c:pt>
                <c:pt idx="234">
                  <c:v>-25.42223222222222</c:v>
                </c:pt>
                <c:pt idx="235">
                  <c:v>-25.77324666666667</c:v>
                </c:pt>
                <c:pt idx="236">
                  <c:v>-26.14853555555555</c:v>
                </c:pt>
                <c:pt idx="237">
                  <c:v>-26.92025111111111</c:v>
                </c:pt>
                <c:pt idx="238">
                  <c:v>-28.38926666666667</c:v>
                </c:pt>
                <c:pt idx="239">
                  <c:v>-30.07168222222223</c:v>
                </c:pt>
                <c:pt idx="240">
                  <c:v>-22.68104222222222</c:v>
                </c:pt>
                <c:pt idx="241">
                  <c:v>-21.50845</c:v>
                </c:pt>
                <c:pt idx="242">
                  <c:v>-20.52609777777777</c:v>
                </c:pt>
                <c:pt idx="243">
                  <c:v>-20.03126777777778</c:v>
                </c:pt>
                <c:pt idx="244">
                  <c:v>-19.91772222222222</c:v>
                </c:pt>
                <c:pt idx="245">
                  <c:v>-20.09461666666666</c:v>
                </c:pt>
                <c:pt idx="246">
                  <c:v>-20.48756555555556</c:v>
                </c:pt>
                <c:pt idx="247">
                  <c:v>-21.15338555555556</c:v>
                </c:pt>
                <c:pt idx="248">
                  <c:v>-22.01567777777778</c:v>
                </c:pt>
                <c:pt idx="249">
                  <c:v>-23.00141888888889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ROIs!$AG$1:$AG$2</c:f>
              <c:strCache>
                <c:ptCount val="1"/>
                <c:pt idx="0">
                  <c:v>ROI 5 min</c:v>
                </c:pt>
              </c:strCache>
            </c:strRef>
          </c:tx>
          <c:spPr>
            <a:ln>
              <a:solidFill>
                <a:schemeClr val="tx2">
                  <a:lumMod val="50000"/>
                </a:schemeClr>
              </a:solidFill>
            </a:ln>
          </c:spPr>
          <c:marker>
            <c:symbol val="none"/>
          </c:marker>
          <c:xVal>
            <c:numRef>
              <c:f>ROIs!$B$3:$B$252</c:f>
              <c:numCache>
                <c:formatCode>0</c:formatCode>
                <c:ptCount val="250"/>
                <c:pt idx="0">
                  <c:v>0.0</c:v>
                </c:pt>
                <c:pt idx="1">
                  <c:v>0.401606425702811</c:v>
                </c:pt>
                <c:pt idx="2">
                  <c:v>0.803212851405622</c:v>
                </c:pt>
                <c:pt idx="3">
                  <c:v>1.204819277108434</c:v>
                </c:pt>
                <c:pt idx="4">
                  <c:v>1.606425702811245</c:v>
                </c:pt>
                <c:pt idx="5">
                  <c:v>2.008032128514056</c:v>
                </c:pt>
                <c:pt idx="6">
                  <c:v>2.409638554216868</c:v>
                </c:pt>
                <c:pt idx="7">
                  <c:v>2.811244979919679</c:v>
                </c:pt>
                <c:pt idx="8">
                  <c:v>3.212851405622489</c:v>
                </c:pt>
                <c:pt idx="9">
                  <c:v>3.614457831325301</c:v>
                </c:pt>
                <c:pt idx="10">
                  <c:v>4.016064257028113</c:v>
                </c:pt>
                <c:pt idx="11">
                  <c:v>4.417670682730923</c:v>
                </c:pt>
                <c:pt idx="12">
                  <c:v>4.819277108433735</c:v>
                </c:pt>
                <c:pt idx="13">
                  <c:v>5.220883534136546</c:v>
                </c:pt>
                <c:pt idx="14">
                  <c:v>5.622489959839357</c:v>
                </c:pt>
                <c:pt idx="15">
                  <c:v>6.024096385542168</c:v>
                </c:pt>
                <c:pt idx="16">
                  <c:v>6.425702811244979</c:v>
                </c:pt>
                <c:pt idx="17">
                  <c:v>6.827309236947792</c:v>
                </c:pt>
                <c:pt idx="18">
                  <c:v>7.228915662650602</c:v>
                </c:pt>
                <c:pt idx="19">
                  <c:v>7.630522088353414</c:v>
                </c:pt>
                <c:pt idx="20">
                  <c:v>8.032128514056225</c:v>
                </c:pt>
                <c:pt idx="21">
                  <c:v>8.433734939759036</c:v>
                </c:pt>
                <c:pt idx="22">
                  <c:v>8.835341365461847</c:v>
                </c:pt>
                <c:pt idx="23">
                  <c:v>9.236947791164658</c:v>
                </c:pt>
                <c:pt idx="24">
                  <c:v>9.63855421686747</c:v>
                </c:pt>
                <c:pt idx="25">
                  <c:v>10.04016064257028</c:v>
                </c:pt>
                <c:pt idx="26">
                  <c:v>10.44176706827309</c:v>
                </c:pt>
                <c:pt idx="27">
                  <c:v>10.8433734939759</c:v>
                </c:pt>
                <c:pt idx="28">
                  <c:v>11.24497991967871</c:v>
                </c:pt>
                <c:pt idx="29">
                  <c:v>11.64658634538153</c:v>
                </c:pt>
                <c:pt idx="30">
                  <c:v>12.04819277108434</c:v>
                </c:pt>
                <c:pt idx="31">
                  <c:v>12.44979919678715</c:v>
                </c:pt>
                <c:pt idx="32">
                  <c:v>12.85140562248996</c:v>
                </c:pt>
                <c:pt idx="33">
                  <c:v>13.25301204819277</c:v>
                </c:pt>
                <c:pt idx="34">
                  <c:v>13.65461847389558</c:v>
                </c:pt>
                <c:pt idx="35">
                  <c:v>14.05622489959839</c:v>
                </c:pt>
                <c:pt idx="36">
                  <c:v>14.4578313253012</c:v>
                </c:pt>
                <c:pt idx="37">
                  <c:v>14.85943775100401</c:v>
                </c:pt>
                <c:pt idx="38">
                  <c:v>15.26104417670683</c:v>
                </c:pt>
                <c:pt idx="39">
                  <c:v>15.66265060240964</c:v>
                </c:pt>
                <c:pt idx="40">
                  <c:v>16.06425702811245</c:v>
                </c:pt>
                <c:pt idx="41">
                  <c:v>16.46586345381526</c:v>
                </c:pt>
                <c:pt idx="42">
                  <c:v>16.86746987951807</c:v>
                </c:pt>
                <c:pt idx="43">
                  <c:v>17.26907630522089</c:v>
                </c:pt>
                <c:pt idx="44">
                  <c:v>17.67068273092369</c:v>
                </c:pt>
                <c:pt idx="45">
                  <c:v>18.07228915662651</c:v>
                </c:pt>
                <c:pt idx="46">
                  <c:v>18.47389558232932</c:v>
                </c:pt>
                <c:pt idx="47">
                  <c:v>18.87550200803213</c:v>
                </c:pt>
                <c:pt idx="48">
                  <c:v>19.27710843373494</c:v>
                </c:pt>
                <c:pt idx="49">
                  <c:v>19.67871485943775</c:v>
                </c:pt>
                <c:pt idx="50">
                  <c:v>20.08032128514056</c:v>
                </c:pt>
                <c:pt idx="51">
                  <c:v>20.48192771084337</c:v>
                </c:pt>
                <c:pt idx="52">
                  <c:v>20.88353413654619</c:v>
                </c:pt>
                <c:pt idx="53">
                  <c:v>21.285140562249</c:v>
                </c:pt>
                <c:pt idx="54">
                  <c:v>21.68674698795181</c:v>
                </c:pt>
                <c:pt idx="55">
                  <c:v>22.08835341365462</c:v>
                </c:pt>
                <c:pt idx="56">
                  <c:v>22.48995983935743</c:v>
                </c:pt>
                <c:pt idx="57">
                  <c:v>22.89156626506024</c:v>
                </c:pt>
                <c:pt idx="58">
                  <c:v>23.29317269076305</c:v>
                </c:pt>
                <c:pt idx="59">
                  <c:v>23.69477911646586</c:v>
                </c:pt>
                <c:pt idx="60">
                  <c:v>24.09638554216868</c:v>
                </c:pt>
                <c:pt idx="61">
                  <c:v>24.49799196787148</c:v>
                </c:pt>
                <c:pt idx="62">
                  <c:v>24.89959839357429</c:v>
                </c:pt>
                <c:pt idx="63">
                  <c:v>25.30120481927711</c:v>
                </c:pt>
                <c:pt idx="64">
                  <c:v>25.70281124497992</c:v>
                </c:pt>
                <c:pt idx="65">
                  <c:v>26.10441767068273</c:v>
                </c:pt>
                <c:pt idx="66">
                  <c:v>26.50602409638554</c:v>
                </c:pt>
                <c:pt idx="67">
                  <c:v>26.90763052208835</c:v>
                </c:pt>
                <c:pt idx="68">
                  <c:v>27.30923694779117</c:v>
                </c:pt>
                <c:pt idx="69">
                  <c:v>27.71084337349398</c:v>
                </c:pt>
                <c:pt idx="70">
                  <c:v>28.11244979919679</c:v>
                </c:pt>
                <c:pt idx="71">
                  <c:v>28.5140562248996</c:v>
                </c:pt>
                <c:pt idx="72">
                  <c:v>28.91566265060241</c:v>
                </c:pt>
                <c:pt idx="73">
                  <c:v>29.31726907630522</c:v>
                </c:pt>
                <c:pt idx="74">
                  <c:v>29.71887550200803</c:v>
                </c:pt>
                <c:pt idx="75">
                  <c:v>30.12048192771084</c:v>
                </c:pt>
                <c:pt idx="76">
                  <c:v>30.52208835341366</c:v>
                </c:pt>
                <c:pt idx="77">
                  <c:v>30.92369477911647</c:v>
                </c:pt>
                <c:pt idx="78">
                  <c:v>31.32530120481928</c:v>
                </c:pt>
                <c:pt idx="79">
                  <c:v>31.72690763052209</c:v>
                </c:pt>
                <c:pt idx="80">
                  <c:v>32.1285140562249</c:v>
                </c:pt>
                <c:pt idx="81">
                  <c:v>32.53012048192771</c:v>
                </c:pt>
                <c:pt idx="82">
                  <c:v>32.93172690763052</c:v>
                </c:pt>
                <c:pt idx="83">
                  <c:v>33.33333333333333</c:v>
                </c:pt>
                <c:pt idx="84">
                  <c:v>33.73493975903614</c:v>
                </c:pt>
                <c:pt idx="85">
                  <c:v>34.13654618473896</c:v>
                </c:pt>
                <c:pt idx="86">
                  <c:v>34.53815261044177</c:v>
                </c:pt>
                <c:pt idx="87">
                  <c:v>34.93975903614458</c:v>
                </c:pt>
                <c:pt idx="88">
                  <c:v>35.34136546184739</c:v>
                </c:pt>
                <c:pt idx="89">
                  <c:v>35.7429718875502</c:v>
                </c:pt>
                <c:pt idx="90">
                  <c:v>36.14457831325301</c:v>
                </c:pt>
                <c:pt idx="91">
                  <c:v>36.54618473895582</c:v>
                </c:pt>
                <c:pt idx="92">
                  <c:v>36.94779116465863</c:v>
                </c:pt>
                <c:pt idx="93">
                  <c:v>37.34939759036144</c:v>
                </c:pt>
                <c:pt idx="94">
                  <c:v>37.75100401606426</c:v>
                </c:pt>
                <c:pt idx="95">
                  <c:v>38.15261044176707</c:v>
                </c:pt>
                <c:pt idx="96">
                  <c:v>38.55421686746988</c:v>
                </c:pt>
                <c:pt idx="97">
                  <c:v>38.95582329317269</c:v>
                </c:pt>
                <c:pt idx="98">
                  <c:v>39.3574297188755</c:v>
                </c:pt>
                <c:pt idx="99">
                  <c:v>39.7590361445783</c:v>
                </c:pt>
                <c:pt idx="100">
                  <c:v>40.16064257028113</c:v>
                </c:pt>
                <c:pt idx="101">
                  <c:v>40.56224899598393</c:v>
                </c:pt>
                <c:pt idx="102">
                  <c:v>40.96385542168674</c:v>
                </c:pt>
                <c:pt idx="103">
                  <c:v>41.36546184738955</c:v>
                </c:pt>
                <c:pt idx="104">
                  <c:v>41.76706827309237</c:v>
                </c:pt>
                <c:pt idx="105">
                  <c:v>42.16867469879519</c:v>
                </c:pt>
                <c:pt idx="106">
                  <c:v>42.570281124498</c:v>
                </c:pt>
                <c:pt idx="107">
                  <c:v>42.9718875502008</c:v>
                </c:pt>
                <c:pt idx="108">
                  <c:v>43.37349397590361</c:v>
                </c:pt>
                <c:pt idx="109">
                  <c:v>43.77510040160642</c:v>
                </c:pt>
                <c:pt idx="110">
                  <c:v>44.17670682730924</c:v>
                </c:pt>
                <c:pt idx="111">
                  <c:v>44.57831325301205</c:v>
                </c:pt>
                <c:pt idx="112">
                  <c:v>44.97991967871486</c:v>
                </c:pt>
                <c:pt idx="113">
                  <c:v>45.38152610441767</c:v>
                </c:pt>
                <c:pt idx="114">
                  <c:v>45.78313253012048</c:v>
                </c:pt>
                <c:pt idx="115">
                  <c:v>46.1847389558233</c:v>
                </c:pt>
                <c:pt idx="116">
                  <c:v>46.58634538152611</c:v>
                </c:pt>
                <c:pt idx="117">
                  <c:v>46.98795180722892</c:v>
                </c:pt>
                <c:pt idx="118">
                  <c:v>47.38955823293172</c:v>
                </c:pt>
                <c:pt idx="119">
                  <c:v>47.79116465863454</c:v>
                </c:pt>
                <c:pt idx="120">
                  <c:v>48.19277108433735</c:v>
                </c:pt>
                <c:pt idx="121">
                  <c:v>48.59437751004016</c:v>
                </c:pt>
                <c:pt idx="122">
                  <c:v>48.99598393574297</c:v>
                </c:pt>
                <c:pt idx="123">
                  <c:v>49.39759036144578</c:v>
                </c:pt>
                <c:pt idx="124">
                  <c:v>49.79919678714859</c:v>
                </c:pt>
                <c:pt idx="125">
                  <c:v>50.20080321285141</c:v>
                </c:pt>
                <c:pt idx="126">
                  <c:v>50.60240963855421</c:v>
                </c:pt>
                <c:pt idx="127">
                  <c:v>51.00401606425703</c:v>
                </c:pt>
                <c:pt idx="128">
                  <c:v>51.40562248995983</c:v>
                </c:pt>
                <c:pt idx="129">
                  <c:v>51.80722891566265</c:v>
                </c:pt>
                <c:pt idx="130">
                  <c:v>52.20883534136546</c:v>
                </c:pt>
                <c:pt idx="131">
                  <c:v>52.61044176706827</c:v>
                </c:pt>
                <c:pt idx="132">
                  <c:v>53.01204819277109</c:v>
                </c:pt>
                <c:pt idx="133">
                  <c:v>53.4136546184739</c:v>
                </c:pt>
                <c:pt idx="134">
                  <c:v>53.81526104417671</c:v>
                </c:pt>
                <c:pt idx="135">
                  <c:v>54.21686746987952</c:v>
                </c:pt>
                <c:pt idx="136">
                  <c:v>54.61847389558233</c:v>
                </c:pt>
                <c:pt idx="137">
                  <c:v>55.02008032128514</c:v>
                </c:pt>
                <c:pt idx="138">
                  <c:v>55.42168674698795</c:v>
                </c:pt>
                <c:pt idx="139">
                  <c:v>55.82329317269076</c:v>
                </c:pt>
                <c:pt idx="140">
                  <c:v>56.22489959839358</c:v>
                </c:pt>
                <c:pt idx="141">
                  <c:v>56.6265060240964</c:v>
                </c:pt>
                <c:pt idx="142">
                  <c:v>57.0281124497992</c:v>
                </c:pt>
                <c:pt idx="143">
                  <c:v>57.42971887550201</c:v>
                </c:pt>
                <c:pt idx="144">
                  <c:v>57.83132530120481</c:v>
                </c:pt>
                <c:pt idx="145">
                  <c:v>58.23293172690762</c:v>
                </c:pt>
                <c:pt idx="146">
                  <c:v>58.63453815261044</c:v>
                </c:pt>
                <c:pt idx="147">
                  <c:v>59.03614457831326</c:v>
                </c:pt>
                <c:pt idx="148">
                  <c:v>59.43775100401606</c:v>
                </c:pt>
                <c:pt idx="149">
                  <c:v>59.83935742971887</c:v>
                </c:pt>
                <c:pt idx="150">
                  <c:v>60.24096385542169</c:v>
                </c:pt>
                <c:pt idx="151">
                  <c:v>60.6425702811245</c:v>
                </c:pt>
                <c:pt idx="152">
                  <c:v>61.04417670682732</c:v>
                </c:pt>
                <c:pt idx="153">
                  <c:v>61.44578313253012</c:v>
                </c:pt>
                <c:pt idx="154">
                  <c:v>61.84738955823293</c:v>
                </c:pt>
                <c:pt idx="155">
                  <c:v>62.24899598393574</c:v>
                </c:pt>
                <c:pt idx="156">
                  <c:v>62.65060240963856</c:v>
                </c:pt>
                <c:pt idx="157">
                  <c:v>63.05220883534136</c:v>
                </c:pt>
                <c:pt idx="158">
                  <c:v>63.45381526104418</c:v>
                </c:pt>
                <c:pt idx="159">
                  <c:v>63.85542168674698</c:v>
                </c:pt>
                <c:pt idx="160">
                  <c:v>64.2570281124498</c:v>
                </c:pt>
                <c:pt idx="161">
                  <c:v>64.65863453815261</c:v>
                </c:pt>
                <c:pt idx="162">
                  <c:v>65.06024096385542</c:v>
                </c:pt>
                <c:pt idx="163">
                  <c:v>65.46184738955823</c:v>
                </c:pt>
                <c:pt idx="164">
                  <c:v>65.86345381526104</c:v>
                </c:pt>
                <c:pt idx="165">
                  <c:v>66.26506024096386</c:v>
                </c:pt>
                <c:pt idx="166">
                  <c:v>66.66666666666665</c:v>
                </c:pt>
                <c:pt idx="167">
                  <c:v>67.06827309236948</c:v>
                </c:pt>
                <c:pt idx="168">
                  <c:v>67.46987951807228</c:v>
                </c:pt>
                <c:pt idx="169">
                  <c:v>67.8714859437751</c:v>
                </c:pt>
                <c:pt idx="170">
                  <c:v>68.27309236947792</c:v>
                </c:pt>
                <c:pt idx="171">
                  <c:v>68.67469879518072</c:v>
                </c:pt>
                <c:pt idx="172">
                  <c:v>69.07630522088354</c:v>
                </c:pt>
                <c:pt idx="173">
                  <c:v>69.47791164658635</c:v>
                </c:pt>
                <c:pt idx="174">
                  <c:v>69.87951807228916</c:v>
                </c:pt>
                <c:pt idx="175">
                  <c:v>70.28112449799196</c:v>
                </c:pt>
                <c:pt idx="176">
                  <c:v>70.68273092369478</c:v>
                </c:pt>
                <c:pt idx="177">
                  <c:v>71.08433734939758</c:v>
                </c:pt>
                <c:pt idx="178">
                  <c:v>71.4859437751004</c:v>
                </c:pt>
                <c:pt idx="179">
                  <c:v>71.8875502008032</c:v>
                </c:pt>
                <c:pt idx="180">
                  <c:v>72.28915662650603</c:v>
                </c:pt>
                <c:pt idx="181">
                  <c:v>72.69076305220884</c:v>
                </c:pt>
                <c:pt idx="182">
                  <c:v>73.09236947791164</c:v>
                </c:pt>
                <c:pt idx="183">
                  <c:v>73.49397590361445</c:v>
                </c:pt>
                <c:pt idx="184">
                  <c:v>73.89558232931726</c:v>
                </c:pt>
                <c:pt idx="185">
                  <c:v>74.29718875502008</c:v>
                </c:pt>
                <c:pt idx="186">
                  <c:v>74.69879518072288</c:v>
                </c:pt>
                <c:pt idx="187">
                  <c:v>75.10040160642571</c:v>
                </c:pt>
                <c:pt idx="188">
                  <c:v>75.50200803212851</c:v>
                </c:pt>
                <c:pt idx="189">
                  <c:v>75.90361445783132</c:v>
                </c:pt>
                <c:pt idx="190">
                  <c:v>76.30522088353415</c:v>
                </c:pt>
                <c:pt idx="191">
                  <c:v>76.70682730923694</c:v>
                </c:pt>
                <c:pt idx="192">
                  <c:v>77.10843373493977</c:v>
                </c:pt>
                <c:pt idx="193">
                  <c:v>77.51004016064257</c:v>
                </c:pt>
                <c:pt idx="194">
                  <c:v>77.91164658634538</c:v>
                </c:pt>
                <c:pt idx="195">
                  <c:v>78.3132530120482</c:v>
                </c:pt>
                <c:pt idx="196">
                  <c:v>78.714859437751</c:v>
                </c:pt>
                <c:pt idx="197">
                  <c:v>79.11646586345381</c:v>
                </c:pt>
                <c:pt idx="198">
                  <c:v>79.51807228915662</c:v>
                </c:pt>
                <c:pt idx="199">
                  <c:v>79.91967871485943</c:v>
                </c:pt>
                <c:pt idx="200">
                  <c:v>80.32128514056225</c:v>
                </c:pt>
                <c:pt idx="201">
                  <c:v>80.72289156626506</c:v>
                </c:pt>
                <c:pt idx="202">
                  <c:v>81.12449799196787</c:v>
                </c:pt>
                <c:pt idx="203">
                  <c:v>81.52610441767068</c:v>
                </c:pt>
                <c:pt idx="204">
                  <c:v>81.92771084337348</c:v>
                </c:pt>
                <c:pt idx="205">
                  <c:v>82.32931726907631</c:v>
                </c:pt>
                <c:pt idx="206">
                  <c:v>82.7309236947791</c:v>
                </c:pt>
                <c:pt idx="207">
                  <c:v>83.13253012048193</c:v>
                </c:pt>
                <c:pt idx="208">
                  <c:v>83.53413654618474</c:v>
                </c:pt>
                <c:pt idx="209">
                  <c:v>83.93574297188755</c:v>
                </c:pt>
                <c:pt idx="210">
                  <c:v>84.33734939759037</c:v>
                </c:pt>
                <c:pt idx="211">
                  <c:v>84.73895582329317</c:v>
                </c:pt>
                <c:pt idx="212">
                  <c:v>85.140562248996</c:v>
                </c:pt>
                <c:pt idx="213">
                  <c:v>85.54216867469878</c:v>
                </c:pt>
                <c:pt idx="214">
                  <c:v>85.94377510040161</c:v>
                </c:pt>
                <c:pt idx="215">
                  <c:v>86.34538152610442</c:v>
                </c:pt>
                <c:pt idx="216">
                  <c:v>86.74698795180722</c:v>
                </c:pt>
                <c:pt idx="217">
                  <c:v>87.14859437751004</c:v>
                </c:pt>
                <c:pt idx="218">
                  <c:v>87.55020080321284</c:v>
                </c:pt>
                <c:pt idx="219">
                  <c:v>87.95180722891565</c:v>
                </c:pt>
                <c:pt idx="220">
                  <c:v>88.35341365461847</c:v>
                </c:pt>
                <c:pt idx="221">
                  <c:v>88.75502008032128</c:v>
                </c:pt>
                <c:pt idx="222">
                  <c:v>89.1566265060241</c:v>
                </c:pt>
                <c:pt idx="223">
                  <c:v>89.55823293172691</c:v>
                </c:pt>
                <c:pt idx="224">
                  <c:v>89.95983935742971</c:v>
                </c:pt>
                <c:pt idx="225">
                  <c:v>90.36144578313253</c:v>
                </c:pt>
                <c:pt idx="226">
                  <c:v>90.76305220883533</c:v>
                </c:pt>
                <c:pt idx="227">
                  <c:v>91.16465863453815</c:v>
                </c:pt>
                <c:pt idx="228">
                  <c:v>91.56626506024096</c:v>
                </c:pt>
                <c:pt idx="229">
                  <c:v>91.96787148594377</c:v>
                </c:pt>
                <c:pt idx="230">
                  <c:v>92.3694779116466</c:v>
                </c:pt>
                <c:pt idx="231">
                  <c:v>92.77108433734939</c:v>
                </c:pt>
                <c:pt idx="232">
                  <c:v>93.17269076305222</c:v>
                </c:pt>
                <c:pt idx="233">
                  <c:v>93.57429718875501</c:v>
                </c:pt>
                <c:pt idx="234">
                  <c:v>93.97590361445783</c:v>
                </c:pt>
                <c:pt idx="235">
                  <c:v>94.37751004016064</c:v>
                </c:pt>
                <c:pt idx="236">
                  <c:v>94.77911646586345</c:v>
                </c:pt>
                <c:pt idx="237">
                  <c:v>95.18072289156626</c:v>
                </c:pt>
                <c:pt idx="238">
                  <c:v>95.58232931726907</c:v>
                </c:pt>
                <c:pt idx="239">
                  <c:v>95.98393574297188</c:v>
                </c:pt>
                <c:pt idx="240">
                  <c:v>96.3855421686747</c:v>
                </c:pt>
                <c:pt idx="241">
                  <c:v>96.7871485943775</c:v>
                </c:pt>
                <c:pt idx="242">
                  <c:v>97.18875502008032</c:v>
                </c:pt>
                <c:pt idx="243">
                  <c:v>97.59036144578313</c:v>
                </c:pt>
                <c:pt idx="244">
                  <c:v>97.99196787148594</c:v>
                </c:pt>
                <c:pt idx="245">
                  <c:v>98.39357429718876</c:v>
                </c:pt>
                <c:pt idx="246">
                  <c:v>98.79518072289156</c:v>
                </c:pt>
                <c:pt idx="247">
                  <c:v>99.19678714859438</c:v>
                </c:pt>
                <c:pt idx="248">
                  <c:v>99.59839357429717</c:v>
                </c:pt>
                <c:pt idx="249">
                  <c:v>100.0</c:v>
                </c:pt>
              </c:numCache>
            </c:numRef>
          </c:xVal>
          <c:yVal>
            <c:numRef>
              <c:f>ROIs!$AG$3:$AG$252</c:f>
              <c:numCache>
                <c:formatCode>General</c:formatCode>
                <c:ptCount val="250"/>
                <c:pt idx="0">
                  <c:v>-48.88176111111111</c:v>
                </c:pt>
                <c:pt idx="1">
                  <c:v>-45.81446888888889</c:v>
                </c:pt>
                <c:pt idx="2">
                  <c:v>-42.97330111111111</c:v>
                </c:pt>
                <c:pt idx="3">
                  <c:v>-40.94686333333334</c:v>
                </c:pt>
                <c:pt idx="4">
                  <c:v>-39.36488</c:v>
                </c:pt>
                <c:pt idx="5">
                  <c:v>-38.94382333333333</c:v>
                </c:pt>
                <c:pt idx="6">
                  <c:v>-39.47419777777778</c:v>
                </c:pt>
                <c:pt idx="7">
                  <c:v>-42.04937888888888</c:v>
                </c:pt>
                <c:pt idx="8">
                  <c:v>-45.10110777777778</c:v>
                </c:pt>
                <c:pt idx="9">
                  <c:v>-48.51210555555555</c:v>
                </c:pt>
                <c:pt idx="10">
                  <c:v>-52.19249</c:v>
                </c:pt>
                <c:pt idx="11">
                  <c:v>-48.66315888888888</c:v>
                </c:pt>
                <c:pt idx="12">
                  <c:v>-45.59303777777777</c:v>
                </c:pt>
                <c:pt idx="13">
                  <c:v>-42.61960111111111</c:v>
                </c:pt>
                <c:pt idx="14">
                  <c:v>-40.53546777777778</c:v>
                </c:pt>
                <c:pt idx="15">
                  <c:v>-39.18653666666666</c:v>
                </c:pt>
                <c:pt idx="16">
                  <c:v>-39.65716</c:v>
                </c:pt>
                <c:pt idx="17">
                  <c:v>-41.75385111111112</c:v>
                </c:pt>
                <c:pt idx="18">
                  <c:v>-45.15558111111112</c:v>
                </c:pt>
                <c:pt idx="19">
                  <c:v>-49.0679611111111</c:v>
                </c:pt>
                <c:pt idx="20">
                  <c:v>-53.58734444444444</c:v>
                </c:pt>
                <c:pt idx="21">
                  <c:v>-52.64742555555555</c:v>
                </c:pt>
                <c:pt idx="22">
                  <c:v>-52.13075333333333</c:v>
                </c:pt>
                <c:pt idx="23">
                  <c:v>-53.23409</c:v>
                </c:pt>
                <c:pt idx="24">
                  <c:v>-55.0750388888889</c:v>
                </c:pt>
                <c:pt idx="25">
                  <c:v>-57.81083</c:v>
                </c:pt>
                <c:pt idx="26">
                  <c:v>-61.58022777777779</c:v>
                </c:pt>
                <c:pt idx="27">
                  <c:v>-66.28498222222223</c:v>
                </c:pt>
                <c:pt idx="28">
                  <c:v>-71.82315</c:v>
                </c:pt>
                <c:pt idx="29">
                  <c:v>-77.71426555555555</c:v>
                </c:pt>
                <c:pt idx="30">
                  <c:v>-84.12644999999999</c:v>
                </c:pt>
                <c:pt idx="31">
                  <c:v>-82.84401666666667</c:v>
                </c:pt>
                <c:pt idx="32">
                  <c:v>-81.93928555555555</c:v>
                </c:pt>
                <c:pt idx="33">
                  <c:v>-81.19440777777778</c:v>
                </c:pt>
                <c:pt idx="34">
                  <c:v>-81.3831011111111</c:v>
                </c:pt>
                <c:pt idx="35">
                  <c:v>-83.42740777777777</c:v>
                </c:pt>
                <c:pt idx="36">
                  <c:v>-87.28732444444445</c:v>
                </c:pt>
                <c:pt idx="37">
                  <c:v>-91.74051333333333</c:v>
                </c:pt>
                <c:pt idx="38">
                  <c:v>-96.63278333333335</c:v>
                </c:pt>
                <c:pt idx="39">
                  <c:v>-102.4257188888889</c:v>
                </c:pt>
                <c:pt idx="40">
                  <c:v>-108.3157455555556</c:v>
                </c:pt>
                <c:pt idx="41">
                  <c:v>-108.4563366666667</c:v>
                </c:pt>
                <c:pt idx="42">
                  <c:v>-108.7994866666667</c:v>
                </c:pt>
                <c:pt idx="43">
                  <c:v>-109.1617977777778</c:v>
                </c:pt>
                <c:pt idx="44">
                  <c:v>-109.8756388888889</c:v>
                </c:pt>
                <c:pt idx="45">
                  <c:v>-111.6301233333333</c:v>
                </c:pt>
                <c:pt idx="46">
                  <c:v>-113.4622022222222</c:v>
                </c:pt>
                <c:pt idx="47">
                  <c:v>-115.3103044444444</c:v>
                </c:pt>
                <c:pt idx="48">
                  <c:v>-117.7229344444444</c:v>
                </c:pt>
                <c:pt idx="49">
                  <c:v>-121.1173966666667</c:v>
                </c:pt>
                <c:pt idx="50">
                  <c:v>-124.946698888889</c:v>
                </c:pt>
                <c:pt idx="51">
                  <c:v>-121.0651911111111</c:v>
                </c:pt>
                <c:pt idx="52">
                  <c:v>-117.2843088888889</c:v>
                </c:pt>
                <c:pt idx="53">
                  <c:v>-113.7276066666667</c:v>
                </c:pt>
                <c:pt idx="54">
                  <c:v>-110.5356477777778</c:v>
                </c:pt>
                <c:pt idx="55">
                  <c:v>-107.75946</c:v>
                </c:pt>
                <c:pt idx="56">
                  <c:v>-106.0386722222222</c:v>
                </c:pt>
                <c:pt idx="57">
                  <c:v>-105.89924</c:v>
                </c:pt>
                <c:pt idx="58">
                  <c:v>-106.3695866666667</c:v>
                </c:pt>
                <c:pt idx="59">
                  <c:v>-107.2678166666667</c:v>
                </c:pt>
                <c:pt idx="60">
                  <c:v>-108.9779277777778</c:v>
                </c:pt>
                <c:pt idx="61">
                  <c:v>-105.3763277777778</c:v>
                </c:pt>
                <c:pt idx="62">
                  <c:v>-101.9602522222222</c:v>
                </c:pt>
                <c:pt idx="63">
                  <c:v>-99.04744555555554</c:v>
                </c:pt>
                <c:pt idx="64">
                  <c:v>-96.49266</c:v>
                </c:pt>
                <c:pt idx="65">
                  <c:v>-94.47343222222223</c:v>
                </c:pt>
                <c:pt idx="66">
                  <c:v>-92.86332333333333</c:v>
                </c:pt>
                <c:pt idx="67">
                  <c:v>-91.46618</c:v>
                </c:pt>
                <c:pt idx="68">
                  <c:v>-90.58854888888888</c:v>
                </c:pt>
                <c:pt idx="69">
                  <c:v>-89.88442</c:v>
                </c:pt>
                <c:pt idx="70">
                  <c:v>-89.47654</c:v>
                </c:pt>
                <c:pt idx="71">
                  <c:v>-85.17599222222222</c:v>
                </c:pt>
                <c:pt idx="72">
                  <c:v>-81.53234</c:v>
                </c:pt>
                <c:pt idx="73">
                  <c:v>-78.14581111111112</c:v>
                </c:pt>
                <c:pt idx="74">
                  <c:v>-75.47353</c:v>
                </c:pt>
                <c:pt idx="75">
                  <c:v>-74.19462111111111</c:v>
                </c:pt>
                <c:pt idx="76">
                  <c:v>-73.72480555555555</c:v>
                </c:pt>
                <c:pt idx="77">
                  <c:v>-74.18457666666667</c:v>
                </c:pt>
                <c:pt idx="78">
                  <c:v>-75.66855</c:v>
                </c:pt>
                <c:pt idx="79">
                  <c:v>-77.91185888888888</c:v>
                </c:pt>
                <c:pt idx="80">
                  <c:v>-80.54303666666667</c:v>
                </c:pt>
                <c:pt idx="81">
                  <c:v>-77.1167211111111</c:v>
                </c:pt>
                <c:pt idx="82">
                  <c:v>-74.00813555555555</c:v>
                </c:pt>
                <c:pt idx="83">
                  <c:v>-71.41968777777778</c:v>
                </c:pt>
                <c:pt idx="84">
                  <c:v>-69.15789999999998</c:v>
                </c:pt>
                <c:pt idx="85">
                  <c:v>-67.29053444444444</c:v>
                </c:pt>
                <c:pt idx="86">
                  <c:v>-65.83168666666665</c:v>
                </c:pt>
                <c:pt idx="87">
                  <c:v>-65.32501666666666</c:v>
                </c:pt>
                <c:pt idx="88">
                  <c:v>-65.07284222222223</c:v>
                </c:pt>
                <c:pt idx="89">
                  <c:v>-66.05917555555556</c:v>
                </c:pt>
                <c:pt idx="90">
                  <c:v>-67.66399666666666</c:v>
                </c:pt>
                <c:pt idx="91">
                  <c:v>-65.17019444444445</c:v>
                </c:pt>
                <c:pt idx="92">
                  <c:v>-62.90641</c:v>
                </c:pt>
                <c:pt idx="93">
                  <c:v>-61.27484888888888</c:v>
                </c:pt>
                <c:pt idx="94">
                  <c:v>-60.02495777777777</c:v>
                </c:pt>
                <c:pt idx="95">
                  <c:v>-59.26502222222222</c:v>
                </c:pt>
                <c:pt idx="96">
                  <c:v>-59.48069333333333</c:v>
                </c:pt>
                <c:pt idx="97">
                  <c:v>-59.9543188888889</c:v>
                </c:pt>
                <c:pt idx="98">
                  <c:v>-60.79329</c:v>
                </c:pt>
                <c:pt idx="99">
                  <c:v>-62.27602444444445</c:v>
                </c:pt>
                <c:pt idx="100">
                  <c:v>-63.84844666666666</c:v>
                </c:pt>
                <c:pt idx="101">
                  <c:v>-59.78747111111112</c:v>
                </c:pt>
                <c:pt idx="102">
                  <c:v>-56.22711555555555</c:v>
                </c:pt>
                <c:pt idx="103">
                  <c:v>-53.57354444444444</c:v>
                </c:pt>
                <c:pt idx="104">
                  <c:v>-52.46726111111111</c:v>
                </c:pt>
                <c:pt idx="105">
                  <c:v>-52.45533</c:v>
                </c:pt>
                <c:pt idx="106">
                  <c:v>-52.62038666666667</c:v>
                </c:pt>
                <c:pt idx="107">
                  <c:v>-53.03709000000001</c:v>
                </c:pt>
                <c:pt idx="108">
                  <c:v>-53.78076666666666</c:v>
                </c:pt>
                <c:pt idx="109">
                  <c:v>-54.80768777777778</c:v>
                </c:pt>
                <c:pt idx="110">
                  <c:v>-56.05997111111111</c:v>
                </c:pt>
                <c:pt idx="111">
                  <c:v>-54.41115222222222</c:v>
                </c:pt>
                <c:pt idx="112">
                  <c:v>-52.87695555555555</c:v>
                </c:pt>
                <c:pt idx="113">
                  <c:v>-51.35906222222222</c:v>
                </c:pt>
                <c:pt idx="114">
                  <c:v>-49.9870888888889</c:v>
                </c:pt>
                <c:pt idx="115">
                  <c:v>-49.20784555555556</c:v>
                </c:pt>
                <c:pt idx="116">
                  <c:v>-48.76360444444445</c:v>
                </c:pt>
                <c:pt idx="117">
                  <c:v>-49.02202666666667</c:v>
                </c:pt>
                <c:pt idx="118">
                  <c:v>-49.41537555555556</c:v>
                </c:pt>
                <c:pt idx="119">
                  <c:v>-50.22800111111111</c:v>
                </c:pt>
                <c:pt idx="120">
                  <c:v>-51.51227555555555</c:v>
                </c:pt>
                <c:pt idx="121">
                  <c:v>-48.58848888888889</c:v>
                </c:pt>
                <c:pt idx="122">
                  <c:v>-46.68189555555556</c:v>
                </c:pt>
                <c:pt idx="123">
                  <c:v>-45.56406000000001</c:v>
                </c:pt>
                <c:pt idx="124">
                  <c:v>-45.27972111111112</c:v>
                </c:pt>
                <c:pt idx="125">
                  <c:v>-45.33514444444445</c:v>
                </c:pt>
                <c:pt idx="126">
                  <c:v>-45.75553555555555</c:v>
                </c:pt>
                <c:pt idx="127">
                  <c:v>-46.56764555555555</c:v>
                </c:pt>
                <c:pt idx="128">
                  <c:v>-48.04244666666667</c:v>
                </c:pt>
                <c:pt idx="129">
                  <c:v>-49.67954444444445</c:v>
                </c:pt>
                <c:pt idx="130">
                  <c:v>-51.46455444444445</c:v>
                </c:pt>
                <c:pt idx="131">
                  <c:v>-49.54522111111111</c:v>
                </c:pt>
                <c:pt idx="132">
                  <c:v>-47.90493666666666</c:v>
                </c:pt>
                <c:pt idx="133">
                  <c:v>-46.51491777777778</c:v>
                </c:pt>
                <c:pt idx="134">
                  <c:v>-45.87633222222222</c:v>
                </c:pt>
                <c:pt idx="135">
                  <c:v>-45.61983111111111</c:v>
                </c:pt>
                <c:pt idx="136">
                  <c:v>-46.47592111111111</c:v>
                </c:pt>
                <c:pt idx="137">
                  <c:v>-47.68010666666667</c:v>
                </c:pt>
                <c:pt idx="138">
                  <c:v>-49.03953444444445</c:v>
                </c:pt>
                <c:pt idx="139">
                  <c:v>-50.4197088888889</c:v>
                </c:pt>
                <c:pt idx="140">
                  <c:v>-51.89876111111111</c:v>
                </c:pt>
                <c:pt idx="141">
                  <c:v>-49.78401666666667</c:v>
                </c:pt>
                <c:pt idx="142">
                  <c:v>-48.08559888888888</c:v>
                </c:pt>
                <c:pt idx="143">
                  <c:v>-46.53319</c:v>
                </c:pt>
                <c:pt idx="144">
                  <c:v>-45.13194111111111</c:v>
                </c:pt>
                <c:pt idx="145">
                  <c:v>-44.14666111111111</c:v>
                </c:pt>
                <c:pt idx="146">
                  <c:v>-44.15903</c:v>
                </c:pt>
                <c:pt idx="147">
                  <c:v>-44.64123666666666</c:v>
                </c:pt>
                <c:pt idx="148">
                  <c:v>-45.39784333333333</c:v>
                </c:pt>
                <c:pt idx="149">
                  <c:v>-46.47557111111111</c:v>
                </c:pt>
                <c:pt idx="150">
                  <c:v>-47.73660111111111</c:v>
                </c:pt>
                <c:pt idx="151">
                  <c:v>-45.91461888888889</c:v>
                </c:pt>
                <c:pt idx="152">
                  <c:v>-44.17488</c:v>
                </c:pt>
                <c:pt idx="153">
                  <c:v>-42.83160333333333</c:v>
                </c:pt>
                <c:pt idx="154">
                  <c:v>-41.55178333333334</c:v>
                </c:pt>
                <c:pt idx="155">
                  <c:v>-40.51327222222223</c:v>
                </c:pt>
                <c:pt idx="156">
                  <c:v>-39.76175444444445</c:v>
                </c:pt>
                <c:pt idx="157">
                  <c:v>-39.56625333333333</c:v>
                </c:pt>
                <c:pt idx="158">
                  <c:v>-40.31233</c:v>
                </c:pt>
                <c:pt idx="159">
                  <c:v>-42.05713888888888</c:v>
                </c:pt>
                <c:pt idx="160">
                  <c:v>-44.58700111111111</c:v>
                </c:pt>
                <c:pt idx="161">
                  <c:v>-43.87365555555556</c:v>
                </c:pt>
                <c:pt idx="162">
                  <c:v>-43.76303</c:v>
                </c:pt>
                <c:pt idx="163">
                  <c:v>-43.82477777777777</c:v>
                </c:pt>
                <c:pt idx="164">
                  <c:v>-44.35572777777778</c:v>
                </c:pt>
                <c:pt idx="165">
                  <c:v>-45.16996666666667</c:v>
                </c:pt>
                <c:pt idx="166">
                  <c:v>-46.37286111111111</c:v>
                </c:pt>
                <c:pt idx="167">
                  <c:v>-48.17514777777777</c:v>
                </c:pt>
                <c:pt idx="168">
                  <c:v>-51.08861333333333</c:v>
                </c:pt>
                <c:pt idx="169">
                  <c:v>-54.14506333333333</c:v>
                </c:pt>
                <c:pt idx="170">
                  <c:v>-57.50201777777779</c:v>
                </c:pt>
                <c:pt idx="171">
                  <c:v>-54.17358</c:v>
                </c:pt>
                <c:pt idx="172">
                  <c:v>-50.86736888888888</c:v>
                </c:pt>
                <c:pt idx="173">
                  <c:v>-47.62446</c:v>
                </c:pt>
                <c:pt idx="174">
                  <c:v>-45.05130444444445</c:v>
                </c:pt>
                <c:pt idx="175">
                  <c:v>-43.05918444444445</c:v>
                </c:pt>
                <c:pt idx="176">
                  <c:v>-41.96477666666667</c:v>
                </c:pt>
                <c:pt idx="177">
                  <c:v>-42.41044444444445</c:v>
                </c:pt>
                <c:pt idx="178">
                  <c:v>-43.35674333333333</c:v>
                </c:pt>
                <c:pt idx="179">
                  <c:v>-44.66411555555555</c:v>
                </c:pt>
                <c:pt idx="180">
                  <c:v>-46.7882388888889</c:v>
                </c:pt>
                <c:pt idx="181">
                  <c:v>-45.01974666666667</c:v>
                </c:pt>
                <c:pt idx="182">
                  <c:v>-43.64855</c:v>
                </c:pt>
                <c:pt idx="183">
                  <c:v>-42.46320777777778</c:v>
                </c:pt>
                <c:pt idx="184">
                  <c:v>-41.59044777777778</c:v>
                </c:pt>
                <c:pt idx="185">
                  <c:v>-40.95001111111112</c:v>
                </c:pt>
                <c:pt idx="186">
                  <c:v>-40.5614588888889</c:v>
                </c:pt>
                <c:pt idx="187">
                  <c:v>-40.46216555555556</c:v>
                </c:pt>
                <c:pt idx="188">
                  <c:v>-40.68234777777778</c:v>
                </c:pt>
                <c:pt idx="189">
                  <c:v>-41.76540777777778</c:v>
                </c:pt>
                <c:pt idx="190">
                  <c:v>-43.15412111111112</c:v>
                </c:pt>
                <c:pt idx="191">
                  <c:v>-40.82734333333333</c:v>
                </c:pt>
                <c:pt idx="192">
                  <c:v>-39.61778555555556</c:v>
                </c:pt>
                <c:pt idx="193">
                  <c:v>-39.00015222222222</c:v>
                </c:pt>
                <c:pt idx="194">
                  <c:v>-38.80069888888889</c:v>
                </c:pt>
                <c:pt idx="195">
                  <c:v>-39.66717</c:v>
                </c:pt>
                <c:pt idx="196">
                  <c:v>-40.88369333333333</c:v>
                </c:pt>
                <c:pt idx="197">
                  <c:v>-42.34749111111111</c:v>
                </c:pt>
                <c:pt idx="198">
                  <c:v>-44.44665111111111</c:v>
                </c:pt>
                <c:pt idx="199">
                  <c:v>-47.08642555555556</c:v>
                </c:pt>
                <c:pt idx="200">
                  <c:v>-49.81492555555555</c:v>
                </c:pt>
                <c:pt idx="201">
                  <c:v>-47.98299111111111</c:v>
                </c:pt>
                <c:pt idx="202">
                  <c:v>-46.24460444444444</c:v>
                </c:pt>
                <c:pt idx="203">
                  <c:v>-44.58463777777778</c:v>
                </c:pt>
                <c:pt idx="204">
                  <c:v>-43.84785222222222</c:v>
                </c:pt>
                <c:pt idx="205">
                  <c:v>-43.42067333333333</c:v>
                </c:pt>
                <c:pt idx="206">
                  <c:v>-44.13489333333333</c:v>
                </c:pt>
                <c:pt idx="207">
                  <c:v>-45.25045111111112</c:v>
                </c:pt>
                <c:pt idx="208">
                  <c:v>-46.83542111111111</c:v>
                </c:pt>
                <c:pt idx="209">
                  <c:v>-49.06005333333333</c:v>
                </c:pt>
                <c:pt idx="210">
                  <c:v>-46.04802444444444</c:v>
                </c:pt>
                <c:pt idx="211">
                  <c:v>-43.63308333333334</c:v>
                </c:pt>
                <c:pt idx="212">
                  <c:v>-41.38800333333333</c:v>
                </c:pt>
                <c:pt idx="213">
                  <c:v>-39.50324444444445</c:v>
                </c:pt>
                <c:pt idx="214">
                  <c:v>-38.17798777777778</c:v>
                </c:pt>
                <c:pt idx="215">
                  <c:v>-37.04578777777778</c:v>
                </c:pt>
                <c:pt idx="216">
                  <c:v>-36.30863444444444</c:v>
                </c:pt>
                <c:pt idx="217">
                  <c:v>-35.92734333333333</c:v>
                </c:pt>
                <c:pt idx="218">
                  <c:v>-35.68476444444445</c:v>
                </c:pt>
                <c:pt idx="219">
                  <c:v>-35.47837555555556</c:v>
                </c:pt>
                <c:pt idx="220">
                  <c:v>-35.36167</c:v>
                </c:pt>
                <c:pt idx="221">
                  <c:v>-34.68955333333334</c:v>
                </c:pt>
                <c:pt idx="222">
                  <c:v>-34.29886</c:v>
                </c:pt>
                <c:pt idx="223">
                  <c:v>-34.32875222222222</c:v>
                </c:pt>
                <c:pt idx="224">
                  <c:v>-34.44144777777777</c:v>
                </c:pt>
                <c:pt idx="225">
                  <c:v>-34.78278222222222</c:v>
                </c:pt>
                <c:pt idx="226">
                  <c:v>-35.79546111111111</c:v>
                </c:pt>
                <c:pt idx="227">
                  <c:v>-37.00668777777778</c:v>
                </c:pt>
                <c:pt idx="228">
                  <c:v>-38.78743777777778</c:v>
                </c:pt>
                <c:pt idx="229">
                  <c:v>-40.88783333333333</c:v>
                </c:pt>
                <c:pt idx="230">
                  <c:v>-25.61881</c:v>
                </c:pt>
                <c:pt idx="231">
                  <c:v>-24.20226</c:v>
                </c:pt>
                <c:pt idx="232">
                  <c:v>-22.79791222222222</c:v>
                </c:pt>
                <c:pt idx="233">
                  <c:v>-21.78396</c:v>
                </c:pt>
                <c:pt idx="234">
                  <c:v>-21.0544588888889</c:v>
                </c:pt>
                <c:pt idx="235">
                  <c:v>-20.58399444444444</c:v>
                </c:pt>
                <c:pt idx="236">
                  <c:v>-20.29170666666666</c:v>
                </c:pt>
                <c:pt idx="237">
                  <c:v>-20.47822555555556</c:v>
                </c:pt>
                <c:pt idx="238">
                  <c:v>-21.95299888888889</c:v>
                </c:pt>
                <c:pt idx="239">
                  <c:v>-23.82184333333333</c:v>
                </c:pt>
                <c:pt idx="240">
                  <c:v>-20.79323888888889</c:v>
                </c:pt>
                <c:pt idx="241">
                  <c:v>-20.11044</c:v>
                </c:pt>
                <c:pt idx="242">
                  <c:v>-19.53466</c:v>
                </c:pt>
                <c:pt idx="243">
                  <c:v>-19.11828555555556</c:v>
                </c:pt>
                <c:pt idx="244">
                  <c:v>-18.90705333333333</c:v>
                </c:pt>
                <c:pt idx="245">
                  <c:v>-18.83833555555556</c:v>
                </c:pt>
                <c:pt idx="246">
                  <c:v>-18.89437555555556</c:v>
                </c:pt>
                <c:pt idx="247">
                  <c:v>-19.09435444444444</c:v>
                </c:pt>
                <c:pt idx="248">
                  <c:v>-19.39781111111111</c:v>
                </c:pt>
                <c:pt idx="249">
                  <c:v>-20.134158888888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7574184"/>
        <c:axId val="2117577384"/>
      </c:scatterChart>
      <c:valAx>
        <c:axId val="2117574184"/>
        <c:scaling>
          <c:orientation val="minMax"/>
          <c:max val="100.0"/>
        </c:scaling>
        <c:delete val="0"/>
        <c:axPos val="b"/>
        <c:numFmt formatCode="0" sourceLinked="1"/>
        <c:majorTickMark val="none"/>
        <c:minorTickMark val="none"/>
        <c:tickLblPos val="high"/>
        <c:crossAx val="2117577384"/>
        <c:crosses val="autoZero"/>
        <c:crossBetween val="midCat"/>
        <c:majorUnit val="25.0"/>
      </c:valAx>
      <c:valAx>
        <c:axId val="2117577384"/>
        <c:scaling>
          <c:orientation val="minMax"/>
          <c:min val="-250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1757418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ROIs!$D$1:$D$2</c:f>
              <c:strCache>
                <c:ptCount val="1"/>
                <c:pt idx="0">
                  <c:v>ROI 0 max</c:v>
                </c:pt>
              </c:strCache>
            </c:strRef>
          </c:tx>
          <c:spPr>
            <a:ln>
              <a:solidFill>
                <a:schemeClr val="accent1">
                  <a:lumMod val="20000"/>
                  <a:lumOff val="80000"/>
                </a:schemeClr>
              </a:solidFill>
            </a:ln>
          </c:spPr>
          <c:marker>
            <c:symbol val="none"/>
          </c:marker>
          <c:xVal>
            <c:numRef>
              <c:f>ROIs!$B$3:$B$252</c:f>
              <c:numCache>
                <c:formatCode>0</c:formatCode>
                <c:ptCount val="250"/>
                <c:pt idx="0">
                  <c:v>0.0</c:v>
                </c:pt>
                <c:pt idx="1">
                  <c:v>0.401606425702811</c:v>
                </c:pt>
                <c:pt idx="2">
                  <c:v>0.803212851405622</c:v>
                </c:pt>
                <c:pt idx="3">
                  <c:v>1.204819277108434</c:v>
                </c:pt>
                <c:pt idx="4">
                  <c:v>1.606425702811245</c:v>
                </c:pt>
                <c:pt idx="5">
                  <c:v>2.008032128514056</c:v>
                </c:pt>
                <c:pt idx="6">
                  <c:v>2.409638554216868</c:v>
                </c:pt>
                <c:pt idx="7">
                  <c:v>2.811244979919679</c:v>
                </c:pt>
                <c:pt idx="8">
                  <c:v>3.212851405622489</c:v>
                </c:pt>
                <c:pt idx="9">
                  <c:v>3.614457831325301</c:v>
                </c:pt>
                <c:pt idx="10">
                  <c:v>4.016064257028113</c:v>
                </c:pt>
                <c:pt idx="11">
                  <c:v>4.417670682730923</c:v>
                </c:pt>
                <c:pt idx="12">
                  <c:v>4.819277108433735</c:v>
                </c:pt>
                <c:pt idx="13">
                  <c:v>5.220883534136546</c:v>
                </c:pt>
                <c:pt idx="14">
                  <c:v>5.622489959839357</c:v>
                </c:pt>
                <c:pt idx="15">
                  <c:v>6.024096385542168</c:v>
                </c:pt>
                <c:pt idx="16">
                  <c:v>6.425702811244979</c:v>
                </c:pt>
                <c:pt idx="17">
                  <c:v>6.827309236947792</c:v>
                </c:pt>
                <c:pt idx="18">
                  <c:v>7.228915662650602</c:v>
                </c:pt>
                <c:pt idx="19">
                  <c:v>7.630522088353414</c:v>
                </c:pt>
                <c:pt idx="20">
                  <c:v>8.032128514056225</c:v>
                </c:pt>
                <c:pt idx="21">
                  <c:v>8.433734939759036</c:v>
                </c:pt>
                <c:pt idx="22">
                  <c:v>8.835341365461847</c:v>
                </c:pt>
                <c:pt idx="23">
                  <c:v>9.236947791164658</c:v>
                </c:pt>
                <c:pt idx="24">
                  <c:v>9.63855421686747</c:v>
                </c:pt>
                <c:pt idx="25">
                  <c:v>10.04016064257028</c:v>
                </c:pt>
                <c:pt idx="26">
                  <c:v>10.44176706827309</c:v>
                </c:pt>
                <c:pt idx="27">
                  <c:v>10.8433734939759</c:v>
                </c:pt>
                <c:pt idx="28">
                  <c:v>11.24497991967871</c:v>
                </c:pt>
                <c:pt idx="29">
                  <c:v>11.64658634538153</c:v>
                </c:pt>
                <c:pt idx="30">
                  <c:v>12.04819277108434</c:v>
                </c:pt>
                <c:pt idx="31">
                  <c:v>12.44979919678715</c:v>
                </c:pt>
                <c:pt idx="32">
                  <c:v>12.85140562248996</c:v>
                </c:pt>
                <c:pt idx="33">
                  <c:v>13.25301204819277</c:v>
                </c:pt>
                <c:pt idx="34">
                  <c:v>13.65461847389558</c:v>
                </c:pt>
                <c:pt idx="35">
                  <c:v>14.05622489959839</c:v>
                </c:pt>
                <c:pt idx="36">
                  <c:v>14.4578313253012</c:v>
                </c:pt>
                <c:pt idx="37">
                  <c:v>14.85943775100401</c:v>
                </c:pt>
                <c:pt idx="38">
                  <c:v>15.26104417670683</c:v>
                </c:pt>
                <c:pt idx="39">
                  <c:v>15.66265060240964</c:v>
                </c:pt>
                <c:pt idx="40">
                  <c:v>16.06425702811245</c:v>
                </c:pt>
                <c:pt idx="41">
                  <c:v>16.46586345381526</c:v>
                </c:pt>
                <c:pt idx="42">
                  <c:v>16.86746987951807</c:v>
                </c:pt>
                <c:pt idx="43">
                  <c:v>17.26907630522089</c:v>
                </c:pt>
                <c:pt idx="44">
                  <c:v>17.67068273092369</c:v>
                </c:pt>
                <c:pt idx="45">
                  <c:v>18.07228915662651</c:v>
                </c:pt>
                <c:pt idx="46">
                  <c:v>18.47389558232932</c:v>
                </c:pt>
                <c:pt idx="47">
                  <c:v>18.87550200803213</c:v>
                </c:pt>
                <c:pt idx="48">
                  <c:v>19.27710843373494</c:v>
                </c:pt>
                <c:pt idx="49">
                  <c:v>19.67871485943775</c:v>
                </c:pt>
                <c:pt idx="50">
                  <c:v>20.08032128514056</c:v>
                </c:pt>
                <c:pt idx="51">
                  <c:v>20.48192771084337</c:v>
                </c:pt>
                <c:pt idx="52">
                  <c:v>20.88353413654619</c:v>
                </c:pt>
                <c:pt idx="53">
                  <c:v>21.285140562249</c:v>
                </c:pt>
                <c:pt idx="54">
                  <c:v>21.68674698795181</c:v>
                </c:pt>
                <c:pt idx="55">
                  <c:v>22.08835341365462</c:v>
                </c:pt>
                <c:pt idx="56">
                  <c:v>22.48995983935743</c:v>
                </c:pt>
                <c:pt idx="57">
                  <c:v>22.89156626506024</c:v>
                </c:pt>
                <c:pt idx="58">
                  <c:v>23.29317269076305</c:v>
                </c:pt>
                <c:pt idx="59">
                  <c:v>23.69477911646586</c:v>
                </c:pt>
                <c:pt idx="60">
                  <c:v>24.09638554216868</c:v>
                </c:pt>
                <c:pt idx="61">
                  <c:v>24.49799196787148</c:v>
                </c:pt>
                <c:pt idx="62">
                  <c:v>24.89959839357429</c:v>
                </c:pt>
                <c:pt idx="63">
                  <c:v>25.30120481927711</c:v>
                </c:pt>
                <c:pt idx="64">
                  <c:v>25.70281124497992</c:v>
                </c:pt>
                <c:pt idx="65">
                  <c:v>26.10441767068273</c:v>
                </c:pt>
                <c:pt idx="66">
                  <c:v>26.50602409638554</c:v>
                </c:pt>
                <c:pt idx="67">
                  <c:v>26.90763052208835</c:v>
                </c:pt>
                <c:pt idx="68">
                  <c:v>27.30923694779117</c:v>
                </c:pt>
                <c:pt idx="69">
                  <c:v>27.71084337349398</c:v>
                </c:pt>
                <c:pt idx="70">
                  <c:v>28.11244979919679</c:v>
                </c:pt>
                <c:pt idx="71">
                  <c:v>28.5140562248996</c:v>
                </c:pt>
                <c:pt idx="72">
                  <c:v>28.91566265060241</c:v>
                </c:pt>
                <c:pt idx="73">
                  <c:v>29.31726907630522</c:v>
                </c:pt>
                <c:pt idx="74">
                  <c:v>29.71887550200803</c:v>
                </c:pt>
                <c:pt idx="75">
                  <c:v>30.12048192771084</c:v>
                </c:pt>
                <c:pt idx="76">
                  <c:v>30.52208835341366</c:v>
                </c:pt>
                <c:pt idx="77">
                  <c:v>30.92369477911647</c:v>
                </c:pt>
                <c:pt idx="78">
                  <c:v>31.32530120481928</c:v>
                </c:pt>
                <c:pt idx="79">
                  <c:v>31.72690763052209</c:v>
                </c:pt>
                <c:pt idx="80">
                  <c:v>32.1285140562249</c:v>
                </c:pt>
                <c:pt idx="81">
                  <c:v>32.53012048192771</c:v>
                </c:pt>
                <c:pt idx="82">
                  <c:v>32.93172690763052</c:v>
                </c:pt>
                <c:pt idx="83">
                  <c:v>33.33333333333333</c:v>
                </c:pt>
                <c:pt idx="84">
                  <c:v>33.73493975903614</c:v>
                </c:pt>
                <c:pt idx="85">
                  <c:v>34.13654618473896</c:v>
                </c:pt>
                <c:pt idx="86">
                  <c:v>34.53815261044177</c:v>
                </c:pt>
                <c:pt idx="87">
                  <c:v>34.93975903614458</c:v>
                </c:pt>
                <c:pt idx="88">
                  <c:v>35.34136546184739</c:v>
                </c:pt>
                <c:pt idx="89">
                  <c:v>35.7429718875502</c:v>
                </c:pt>
                <c:pt idx="90">
                  <c:v>36.14457831325301</c:v>
                </c:pt>
                <c:pt idx="91">
                  <c:v>36.54618473895582</c:v>
                </c:pt>
                <c:pt idx="92">
                  <c:v>36.94779116465863</c:v>
                </c:pt>
                <c:pt idx="93">
                  <c:v>37.34939759036144</c:v>
                </c:pt>
                <c:pt idx="94">
                  <c:v>37.75100401606426</c:v>
                </c:pt>
                <c:pt idx="95">
                  <c:v>38.15261044176707</c:v>
                </c:pt>
                <c:pt idx="96">
                  <c:v>38.55421686746988</c:v>
                </c:pt>
                <c:pt idx="97">
                  <c:v>38.95582329317269</c:v>
                </c:pt>
                <c:pt idx="98">
                  <c:v>39.3574297188755</c:v>
                </c:pt>
                <c:pt idx="99">
                  <c:v>39.7590361445783</c:v>
                </c:pt>
                <c:pt idx="100">
                  <c:v>40.16064257028113</c:v>
                </c:pt>
                <c:pt idx="101">
                  <c:v>40.56224899598393</c:v>
                </c:pt>
                <c:pt idx="102">
                  <c:v>40.96385542168674</c:v>
                </c:pt>
                <c:pt idx="103">
                  <c:v>41.36546184738955</c:v>
                </c:pt>
                <c:pt idx="104">
                  <c:v>41.76706827309237</c:v>
                </c:pt>
                <c:pt idx="105">
                  <c:v>42.16867469879519</c:v>
                </c:pt>
                <c:pt idx="106">
                  <c:v>42.570281124498</c:v>
                </c:pt>
                <c:pt idx="107">
                  <c:v>42.9718875502008</c:v>
                </c:pt>
                <c:pt idx="108">
                  <c:v>43.37349397590361</c:v>
                </c:pt>
                <c:pt idx="109">
                  <c:v>43.77510040160642</c:v>
                </c:pt>
                <c:pt idx="110">
                  <c:v>44.17670682730924</c:v>
                </c:pt>
                <c:pt idx="111">
                  <c:v>44.57831325301205</c:v>
                </c:pt>
                <c:pt idx="112">
                  <c:v>44.97991967871486</c:v>
                </c:pt>
                <c:pt idx="113">
                  <c:v>45.38152610441767</c:v>
                </c:pt>
                <c:pt idx="114">
                  <c:v>45.78313253012048</c:v>
                </c:pt>
                <c:pt idx="115">
                  <c:v>46.1847389558233</c:v>
                </c:pt>
                <c:pt idx="116">
                  <c:v>46.58634538152611</c:v>
                </c:pt>
                <c:pt idx="117">
                  <c:v>46.98795180722892</c:v>
                </c:pt>
                <c:pt idx="118">
                  <c:v>47.38955823293172</c:v>
                </c:pt>
                <c:pt idx="119">
                  <c:v>47.79116465863454</c:v>
                </c:pt>
                <c:pt idx="120">
                  <c:v>48.19277108433735</c:v>
                </c:pt>
                <c:pt idx="121">
                  <c:v>48.59437751004016</c:v>
                </c:pt>
                <c:pt idx="122">
                  <c:v>48.99598393574297</c:v>
                </c:pt>
                <c:pt idx="123">
                  <c:v>49.39759036144578</c:v>
                </c:pt>
                <c:pt idx="124">
                  <c:v>49.79919678714859</c:v>
                </c:pt>
                <c:pt idx="125">
                  <c:v>50.20080321285141</c:v>
                </c:pt>
                <c:pt idx="126">
                  <c:v>50.60240963855421</c:v>
                </c:pt>
                <c:pt idx="127">
                  <c:v>51.00401606425703</c:v>
                </c:pt>
                <c:pt idx="128">
                  <c:v>51.40562248995983</c:v>
                </c:pt>
                <c:pt idx="129">
                  <c:v>51.80722891566265</c:v>
                </c:pt>
                <c:pt idx="130">
                  <c:v>52.20883534136546</c:v>
                </c:pt>
                <c:pt idx="131">
                  <c:v>52.61044176706827</c:v>
                </c:pt>
                <c:pt idx="132">
                  <c:v>53.01204819277109</c:v>
                </c:pt>
                <c:pt idx="133">
                  <c:v>53.4136546184739</c:v>
                </c:pt>
                <c:pt idx="134">
                  <c:v>53.81526104417671</c:v>
                </c:pt>
                <c:pt idx="135">
                  <c:v>54.21686746987952</c:v>
                </c:pt>
                <c:pt idx="136">
                  <c:v>54.61847389558233</c:v>
                </c:pt>
                <c:pt idx="137">
                  <c:v>55.02008032128514</c:v>
                </c:pt>
                <c:pt idx="138">
                  <c:v>55.42168674698795</c:v>
                </c:pt>
                <c:pt idx="139">
                  <c:v>55.82329317269076</c:v>
                </c:pt>
                <c:pt idx="140">
                  <c:v>56.22489959839358</c:v>
                </c:pt>
                <c:pt idx="141">
                  <c:v>56.6265060240964</c:v>
                </c:pt>
                <c:pt idx="142">
                  <c:v>57.0281124497992</c:v>
                </c:pt>
                <c:pt idx="143">
                  <c:v>57.42971887550201</c:v>
                </c:pt>
                <c:pt idx="144">
                  <c:v>57.83132530120481</c:v>
                </c:pt>
                <c:pt idx="145">
                  <c:v>58.23293172690762</c:v>
                </c:pt>
                <c:pt idx="146">
                  <c:v>58.63453815261044</c:v>
                </c:pt>
                <c:pt idx="147">
                  <c:v>59.03614457831326</c:v>
                </c:pt>
                <c:pt idx="148">
                  <c:v>59.43775100401606</c:v>
                </c:pt>
                <c:pt idx="149">
                  <c:v>59.83935742971887</c:v>
                </c:pt>
                <c:pt idx="150">
                  <c:v>60.24096385542169</c:v>
                </c:pt>
                <c:pt idx="151">
                  <c:v>60.6425702811245</c:v>
                </c:pt>
                <c:pt idx="152">
                  <c:v>61.04417670682732</c:v>
                </c:pt>
                <c:pt idx="153">
                  <c:v>61.44578313253012</c:v>
                </c:pt>
                <c:pt idx="154">
                  <c:v>61.84738955823293</c:v>
                </c:pt>
                <c:pt idx="155">
                  <c:v>62.24899598393574</c:v>
                </c:pt>
                <c:pt idx="156">
                  <c:v>62.65060240963856</c:v>
                </c:pt>
                <c:pt idx="157">
                  <c:v>63.05220883534136</c:v>
                </c:pt>
                <c:pt idx="158">
                  <c:v>63.45381526104418</c:v>
                </c:pt>
                <c:pt idx="159">
                  <c:v>63.85542168674698</c:v>
                </c:pt>
                <c:pt idx="160">
                  <c:v>64.2570281124498</c:v>
                </c:pt>
                <c:pt idx="161">
                  <c:v>64.65863453815261</c:v>
                </c:pt>
                <c:pt idx="162">
                  <c:v>65.06024096385542</c:v>
                </c:pt>
                <c:pt idx="163">
                  <c:v>65.46184738955823</c:v>
                </c:pt>
                <c:pt idx="164">
                  <c:v>65.86345381526104</c:v>
                </c:pt>
                <c:pt idx="165">
                  <c:v>66.26506024096386</c:v>
                </c:pt>
                <c:pt idx="166">
                  <c:v>66.66666666666665</c:v>
                </c:pt>
                <c:pt idx="167">
                  <c:v>67.06827309236948</c:v>
                </c:pt>
                <c:pt idx="168">
                  <c:v>67.46987951807228</c:v>
                </c:pt>
                <c:pt idx="169">
                  <c:v>67.8714859437751</c:v>
                </c:pt>
                <c:pt idx="170">
                  <c:v>68.27309236947792</c:v>
                </c:pt>
                <c:pt idx="171">
                  <c:v>68.67469879518072</c:v>
                </c:pt>
                <c:pt idx="172">
                  <c:v>69.07630522088354</c:v>
                </c:pt>
                <c:pt idx="173">
                  <c:v>69.47791164658635</c:v>
                </c:pt>
                <c:pt idx="174">
                  <c:v>69.87951807228916</c:v>
                </c:pt>
                <c:pt idx="175">
                  <c:v>70.28112449799196</c:v>
                </c:pt>
                <c:pt idx="176">
                  <c:v>70.68273092369478</c:v>
                </c:pt>
                <c:pt idx="177">
                  <c:v>71.08433734939758</c:v>
                </c:pt>
                <c:pt idx="178">
                  <c:v>71.4859437751004</c:v>
                </c:pt>
                <c:pt idx="179">
                  <c:v>71.8875502008032</c:v>
                </c:pt>
                <c:pt idx="180">
                  <c:v>72.28915662650603</c:v>
                </c:pt>
                <c:pt idx="181">
                  <c:v>72.69076305220884</c:v>
                </c:pt>
                <c:pt idx="182">
                  <c:v>73.09236947791164</c:v>
                </c:pt>
                <c:pt idx="183">
                  <c:v>73.49397590361445</c:v>
                </c:pt>
                <c:pt idx="184">
                  <c:v>73.89558232931726</c:v>
                </c:pt>
                <c:pt idx="185">
                  <c:v>74.29718875502008</c:v>
                </c:pt>
                <c:pt idx="186">
                  <c:v>74.69879518072288</c:v>
                </c:pt>
                <c:pt idx="187">
                  <c:v>75.10040160642571</c:v>
                </c:pt>
                <c:pt idx="188">
                  <c:v>75.50200803212851</c:v>
                </c:pt>
                <c:pt idx="189">
                  <c:v>75.90361445783132</c:v>
                </c:pt>
                <c:pt idx="190">
                  <c:v>76.30522088353415</c:v>
                </c:pt>
                <c:pt idx="191">
                  <c:v>76.70682730923694</c:v>
                </c:pt>
                <c:pt idx="192">
                  <c:v>77.10843373493977</c:v>
                </c:pt>
                <c:pt idx="193">
                  <c:v>77.51004016064257</c:v>
                </c:pt>
                <c:pt idx="194">
                  <c:v>77.91164658634538</c:v>
                </c:pt>
                <c:pt idx="195">
                  <c:v>78.3132530120482</c:v>
                </c:pt>
                <c:pt idx="196">
                  <c:v>78.714859437751</c:v>
                </c:pt>
                <c:pt idx="197">
                  <c:v>79.11646586345381</c:v>
                </c:pt>
                <c:pt idx="198">
                  <c:v>79.51807228915662</c:v>
                </c:pt>
                <c:pt idx="199">
                  <c:v>79.91967871485943</c:v>
                </c:pt>
                <c:pt idx="200">
                  <c:v>80.32128514056225</c:v>
                </c:pt>
                <c:pt idx="201">
                  <c:v>80.72289156626506</c:v>
                </c:pt>
                <c:pt idx="202">
                  <c:v>81.12449799196787</c:v>
                </c:pt>
                <c:pt idx="203">
                  <c:v>81.52610441767068</c:v>
                </c:pt>
                <c:pt idx="204">
                  <c:v>81.92771084337348</c:v>
                </c:pt>
                <c:pt idx="205">
                  <c:v>82.32931726907631</c:v>
                </c:pt>
                <c:pt idx="206">
                  <c:v>82.7309236947791</c:v>
                </c:pt>
                <c:pt idx="207">
                  <c:v>83.13253012048193</c:v>
                </c:pt>
                <c:pt idx="208">
                  <c:v>83.53413654618474</c:v>
                </c:pt>
                <c:pt idx="209">
                  <c:v>83.93574297188755</c:v>
                </c:pt>
                <c:pt idx="210">
                  <c:v>84.33734939759037</c:v>
                </c:pt>
                <c:pt idx="211">
                  <c:v>84.73895582329317</c:v>
                </c:pt>
                <c:pt idx="212">
                  <c:v>85.140562248996</c:v>
                </c:pt>
                <c:pt idx="213">
                  <c:v>85.54216867469878</c:v>
                </c:pt>
                <c:pt idx="214">
                  <c:v>85.94377510040161</c:v>
                </c:pt>
                <c:pt idx="215">
                  <c:v>86.34538152610442</c:v>
                </c:pt>
                <c:pt idx="216">
                  <c:v>86.74698795180722</c:v>
                </c:pt>
                <c:pt idx="217">
                  <c:v>87.14859437751004</c:v>
                </c:pt>
                <c:pt idx="218">
                  <c:v>87.55020080321284</c:v>
                </c:pt>
                <c:pt idx="219">
                  <c:v>87.95180722891565</c:v>
                </c:pt>
                <c:pt idx="220">
                  <c:v>88.35341365461847</c:v>
                </c:pt>
                <c:pt idx="221">
                  <c:v>88.75502008032128</c:v>
                </c:pt>
                <c:pt idx="222">
                  <c:v>89.1566265060241</c:v>
                </c:pt>
                <c:pt idx="223">
                  <c:v>89.55823293172691</c:v>
                </c:pt>
                <c:pt idx="224">
                  <c:v>89.95983935742971</c:v>
                </c:pt>
                <c:pt idx="225">
                  <c:v>90.36144578313253</c:v>
                </c:pt>
                <c:pt idx="226">
                  <c:v>90.76305220883533</c:v>
                </c:pt>
                <c:pt idx="227">
                  <c:v>91.16465863453815</c:v>
                </c:pt>
                <c:pt idx="228">
                  <c:v>91.56626506024096</c:v>
                </c:pt>
                <c:pt idx="229">
                  <c:v>91.96787148594377</c:v>
                </c:pt>
                <c:pt idx="230">
                  <c:v>92.3694779116466</c:v>
                </c:pt>
                <c:pt idx="231">
                  <c:v>92.77108433734939</c:v>
                </c:pt>
                <c:pt idx="232">
                  <c:v>93.17269076305222</c:v>
                </c:pt>
                <c:pt idx="233">
                  <c:v>93.57429718875501</c:v>
                </c:pt>
                <c:pt idx="234">
                  <c:v>93.97590361445783</c:v>
                </c:pt>
                <c:pt idx="235">
                  <c:v>94.37751004016064</c:v>
                </c:pt>
                <c:pt idx="236">
                  <c:v>94.77911646586345</c:v>
                </c:pt>
                <c:pt idx="237">
                  <c:v>95.18072289156626</c:v>
                </c:pt>
                <c:pt idx="238">
                  <c:v>95.58232931726907</c:v>
                </c:pt>
                <c:pt idx="239">
                  <c:v>95.98393574297188</c:v>
                </c:pt>
                <c:pt idx="240">
                  <c:v>96.3855421686747</c:v>
                </c:pt>
                <c:pt idx="241">
                  <c:v>96.7871485943775</c:v>
                </c:pt>
                <c:pt idx="242">
                  <c:v>97.18875502008032</c:v>
                </c:pt>
                <c:pt idx="243">
                  <c:v>97.59036144578313</c:v>
                </c:pt>
                <c:pt idx="244">
                  <c:v>97.99196787148594</c:v>
                </c:pt>
                <c:pt idx="245">
                  <c:v>98.39357429718876</c:v>
                </c:pt>
                <c:pt idx="246">
                  <c:v>98.79518072289156</c:v>
                </c:pt>
                <c:pt idx="247">
                  <c:v>99.19678714859438</c:v>
                </c:pt>
                <c:pt idx="248">
                  <c:v>99.59839357429717</c:v>
                </c:pt>
                <c:pt idx="249">
                  <c:v>100.0</c:v>
                </c:pt>
              </c:numCache>
            </c:numRef>
          </c:xVal>
          <c:yVal>
            <c:numRef>
              <c:f>ROIs!$D$3:$D$252</c:f>
              <c:numCache>
                <c:formatCode>General</c:formatCode>
                <c:ptCount val="250"/>
                <c:pt idx="0">
                  <c:v>41.69938</c:v>
                </c:pt>
                <c:pt idx="1">
                  <c:v>39.19230777777777</c:v>
                </c:pt>
                <c:pt idx="2">
                  <c:v>38.72296333333333</c:v>
                </c:pt>
                <c:pt idx="3">
                  <c:v>38.88570666666666</c:v>
                </c:pt>
                <c:pt idx="4">
                  <c:v>39.80877444444445</c:v>
                </c:pt>
                <c:pt idx="5">
                  <c:v>41.01382888888889</c:v>
                </c:pt>
                <c:pt idx="6">
                  <c:v>43.14801</c:v>
                </c:pt>
                <c:pt idx="7">
                  <c:v>46.22896777777777</c:v>
                </c:pt>
                <c:pt idx="8">
                  <c:v>49.78467111111111</c:v>
                </c:pt>
                <c:pt idx="9">
                  <c:v>53.80598333333333</c:v>
                </c:pt>
                <c:pt idx="10">
                  <c:v>57.96067333333334</c:v>
                </c:pt>
                <c:pt idx="11">
                  <c:v>57.31896</c:v>
                </c:pt>
                <c:pt idx="12">
                  <c:v>59.37902333333333</c:v>
                </c:pt>
                <c:pt idx="13">
                  <c:v>64.94528888888888</c:v>
                </c:pt>
                <c:pt idx="14">
                  <c:v>72.04399555555557</c:v>
                </c:pt>
                <c:pt idx="15">
                  <c:v>80.53032666666667</c:v>
                </c:pt>
                <c:pt idx="16">
                  <c:v>90.18818</c:v>
                </c:pt>
                <c:pt idx="17">
                  <c:v>100.3468255555556</c:v>
                </c:pt>
                <c:pt idx="18">
                  <c:v>111.3663822222222</c:v>
                </c:pt>
                <c:pt idx="19">
                  <c:v>122.5899966666667</c:v>
                </c:pt>
                <c:pt idx="20">
                  <c:v>133.8580433333333</c:v>
                </c:pt>
                <c:pt idx="21">
                  <c:v>130.0719444444444</c:v>
                </c:pt>
                <c:pt idx="22">
                  <c:v>126.5194222222222</c:v>
                </c:pt>
                <c:pt idx="23">
                  <c:v>124.8524055555555</c:v>
                </c:pt>
                <c:pt idx="24">
                  <c:v>123.9524944444444</c:v>
                </c:pt>
                <c:pt idx="25">
                  <c:v>123.70669</c:v>
                </c:pt>
                <c:pt idx="26">
                  <c:v>123.8856288888889</c:v>
                </c:pt>
                <c:pt idx="27">
                  <c:v>130.52704</c:v>
                </c:pt>
                <c:pt idx="28">
                  <c:v>139.5501022222222</c:v>
                </c:pt>
                <c:pt idx="29">
                  <c:v>149.5393944444445</c:v>
                </c:pt>
                <c:pt idx="30">
                  <c:v>160.0704633333334</c:v>
                </c:pt>
                <c:pt idx="31">
                  <c:v>154.81553</c:v>
                </c:pt>
                <c:pt idx="32">
                  <c:v>149.8221288888889</c:v>
                </c:pt>
                <c:pt idx="33">
                  <c:v>144.94264</c:v>
                </c:pt>
                <c:pt idx="34">
                  <c:v>140.1918466666667</c:v>
                </c:pt>
                <c:pt idx="35">
                  <c:v>135.5273422222222</c:v>
                </c:pt>
                <c:pt idx="36">
                  <c:v>134.6956777777778</c:v>
                </c:pt>
                <c:pt idx="37">
                  <c:v>135.5503988888889</c:v>
                </c:pt>
                <c:pt idx="38">
                  <c:v>137.2364833333333</c:v>
                </c:pt>
                <c:pt idx="39">
                  <c:v>140.2648033333333</c:v>
                </c:pt>
                <c:pt idx="40">
                  <c:v>144.2194311111111</c:v>
                </c:pt>
                <c:pt idx="41">
                  <c:v>139.84265</c:v>
                </c:pt>
                <c:pt idx="42">
                  <c:v>135.9054866666667</c:v>
                </c:pt>
                <c:pt idx="43">
                  <c:v>132.5278944444445</c:v>
                </c:pt>
                <c:pt idx="44">
                  <c:v>129.4721744444444</c:v>
                </c:pt>
                <c:pt idx="45">
                  <c:v>126.8685066666667</c:v>
                </c:pt>
                <c:pt idx="46">
                  <c:v>124.5627255555556</c:v>
                </c:pt>
                <c:pt idx="47">
                  <c:v>123.7305522222222</c:v>
                </c:pt>
                <c:pt idx="48">
                  <c:v>123.7508011111111</c:v>
                </c:pt>
                <c:pt idx="49">
                  <c:v>123.99997</c:v>
                </c:pt>
                <c:pt idx="50">
                  <c:v>124.9008644444445</c:v>
                </c:pt>
                <c:pt idx="51">
                  <c:v>119.6773455555555</c:v>
                </c:pt>
                <c:pt idx="52">
                  <c:v>114.9913444444445</c:v>
                </c:pt>
                <c:pt idx="53">
                  <c:v>110.7956388888889</c:v>
                </c:pt>
                <c:pt idx="54">
                  <c:v>107.6035955555556</c:v>
                </c:pt>
                <c:pt idx="55">
                  <c:v>105.7342733333333</c:v>
                </c:pt>
                <c:pt idx="56">
                  <c:v>104.8308811111111</c:v>
                </c:pt>
                <c:pt idx="57">
                  <c:v>104.4439544444444</c:v>
                </c:pt>
                <c:pt idx="58">
                  <c:v>104.3376144444445</c:v>
                </c:pt>
                <c:pt idx="59">
                  <c:v>104.7910777777778</c:v>
                </c:pt>
                <c:pt idx="60">
                  <c:v>106.1912288888889</c:v>
                </c:pt>
                <c:pt idx="61">
                  <c:v>102.60882</c:v>
                </c:pt>
                <c:pt idx="62">
                  <c:v>100.0154922222222</c:v>
                </c:pt>
                <c:pt idx="63">
                  <c:v>97.89055444444444</c:v>
                </c:pt>
                <c:pt idx="64">
                  <c:v>95.9411088888889</c:v>
                </c:pt>
                <c:pt idx="65">
                  <c:v>94.45454555555555</c:v>
                </c:pt>
                <c:pt idx="66">
                  <c:v>93.08871444444445</c:v>
                </c:pt>
                <c:pt idx="67">
                  <c:v>91.87296333333335</c:v>
                </c:pt>
                <c:pt idx="68">
                  <c:v>91.09812333333333</c:v>
                </c:pt>
                <c:pt idx="69">
                  <c:v>90.61909777777777</c:v>
                </c:pt>
                <c:pt idx="70">
                  <c:v>90.24266777777776</c:v>
                </c:pt>
                <c:pt idx="71">
                  <c:v>86.57029888888889</c:v>
                </c:pt>
                <c:pt idx="72">
                  <c:v>83.04314666666667</c:v>
                </c:pt>
                <c:pt idx="73">
                  <c:v>80.10577333333333</c:v>
                </c:pt>
                <c:pt idx="74">
                  <c:v>77.78493777777777</c:v>
                </c:pt>
                <c:pt idx="75">
                  <c:v>76.01535888888888</c:v>
                </c:pt>
                <c:pt idx="76">
                  <c:v>75.28990666666668</c:v>
                </c:pt>
                <c:pt idx="77">
                  <c:v>75.17829</c:v>
                </c:pt>
                <c:pt idx="78">
                  <c:v>75.25762888888888</c:v>
                </c:pt>
                <c:pt idx="79">
                  <c:v>75.54672555555555</c:v>
                </c:pt>
                <c:pt idx="80">
                  <c:v>75.92873</c:v>
                </c:pt>
                <c:pt idx="81">
                  <c:v>73.33776444444443</c:v>
                </c:pt>
                <c:pt idx="82">
                  <c:v>71.01959</c:v>
                </c:pt>
                <c:pt idx="83">
                  <c:v>68.87850111111112</c:v>
                </c:pt>
                <c:pt idx="84">
                  <c:v>67.08871333333333</c:v>
                </c:pt>
                <c:pt idx="85">
                  <c:v>65.49193222222221</c:v>
                </c:pt>
                <c:pt idx="86">
                  <c:v>64.37437000000001</c:v>
                </c:pt>
                <c:pt idx="87">
                  <c:v>63.95365222222222</c:v>
                </c:pt>
                <c:pt idx="88">
                  <c:v>64.44072444444445</c:v>
                </c:pt>
                <c:pt idx="89">
                  <c:v>66.14042</c:v>
                </c:pt>
                <c:pt idx="90">
                  <c:v>69.19144999999998</c:v>
                </c:pt>
                <c:pt idx="91">
                  <c:v>66.05462666666666</c:v>
                </c:pt>
                <c:pt idx="92">
                  <c:v>63.28527333333333</c:v>
                </c:pt>
                <c:pt idx="93">
                  <c:v>61.98194444444444</c:v>
                </c:pt>
                <c:pt idx="94">
                  <c:v>60.81654888888889</c:v>
                </c:pt>
                <c:pt idx="95">
                  <c:v>60.54572888888888</c:v>
                </c:pt>
                <c:pt idx="96">
                  <c:v>60.37800000000001</c:v>
                </c:pt>
                <c:pt idx="97">
                  <c:v>60.33822222222224</c:v>
                </c:pt>
                <c:pt idx="98">
                  <c:v>60.48029333333333</c:v>
                </c:pt>
                <c:pt idx="99">
                  <c:v>61.38196333333334</c:v>
                </c:pt>
                <c:pt idx="100">
                  <c:v>63.06417111111111</c:v>
                </c:pt>
                <c:pt idx="101">
                  <c:v>60.11449444444444</c:v>
                </c:pt>
                <c:pt idx="102">
                  <c:v>57.46913333333332</c:v>
                </c:pt>
                <c:pt idx="103">
                  <c:v>55.18345222222222</c:v>
                </c:pt>
                <c:pt idx="104">
                  <c:v>53.29498666666667</c:v>
                </c:pt>
                <c:pt idx="105">
                  <c:v>51.61808666666666</c:v>
                </c:pt>
                <c:pt idx="106">
                  <c:v>50.30031222222222</c:v>
                </c:pt>
                <c:pt idx="107">
                  <c:v>50.18405555555556</c:v>
                </c:pt>
                <c:pt idx="108">
                  <c:v>50.82352222222222</c:v>
                </c:pt>
                <c:pt idx="109">
                  <c:v>51.59694222222222</c:v>
                </c:pt>
                <c:pt idx="110">
                  <c:v>52.73129666666667</c:v>
                </c:pt>
                <c:pt idx="111">
                  <c:v>49.41416444444445</c:v>
                </c:pt>
                <c:pt idx="112">
                  <c:v>46.42237222222221</c:v>
                </c:pt>
                <c:pt idx="113">
                  <c:v>43.75790111111111</c:v>
                </c:pt>
                <c:pt idx="114">
                  <c:v>41.99547888888888</c:v>
                </c:pt>
                <c:pt idx="115">
                  <c:v>41.34142888888888</c:v>
                </c:pt>
                <c:pt idx="116">
                  <c:v>41.21807222222222</c:v>
                </c:pt>
                <c:pt idx="117">
                  <c:v>42.44072</c:v>
                </c:pt>
                <c:pt idx="118">
                  <c:v>44.01491666666666</c:v>
                </c:pt>
                <c:pt idx="119">
                  <c:v>46.07688555555556</c:v>
                </c:pt>
                <c:pt idx="120">
                  <c:v>48.18706333333333</c:v>
                </c:pt>
                <c:pt idx="121">
                  <c:v>46.19157666666667</c:v>
                </c:pt>
                <c:pt idx="122">
                  <c:v>44.64229111111111</c:v>
                </c:pt>
                <c:pt idx="123">
                  <c:v>43.31818555555555</c:v>
                </c:pt>
                <c:pt idx="124">
                  <c:v>42.36054444444445</c:v>
                </c:pt>
                <c:pt idx="125">
                  <c:v>41.48524333333334</c:v>
                </c:pt>
                <c:pt idx="126">
                  <c:v>41.59965666666667</c:v>
                </c:pt>
                <c:pt idx="127">
                  <c:v>42.37859222222223</c:v>
                </c:pt>
                <c:pt idx="128">
                  <c:v>43.57427777777778</c:v>
                </c:pt>
                <c:pt idx="129">
                  <c:v>44.87025</c:v>
                </c:pt>
                <c:pt idx="130">
                  <c:v>46.5370788888889</c:v>
                </c:pt>
                <c:pt idx="131">
                  <c:v>43.53710666666667</c:v>
                </c:pt>
                <c:pt idx="132">
                  <c:v>40.58066111111111</c:v>
                </c:pt>
                <c:pt idx="133">
                  <c:v>38.00542666666666</c:v>
                </c:pt>
                <c:pt idx="134">
                  <c:v>36.12472777777778</c:v>
                </c:pt>
                <c:pt idx="135">
                  <c:v>35.3664511111111</c:v>
                </c:pt>
                <c:pt idx="136">
                  <c:v>36.43930777777777</c:v>
                </c:pt>
                <c:pt idx="137">
                  <c:v>37.63534</c:v>
                </c:pt>
                <c:pt idx="138">
                  <c:v>38.96409444444444</c:v>
                </c:pt>
                <c:pt idx="139">
                  <c:v>40.95365666666667</c:v>
                </c:pt>
                <c:pt idx="140">
                  <c:v>43.4770688888889</c:v>
                </c:pt>
                <c:pt idx="141">
                  <c:v>39.98849555555555</c:v>
                </c:pt>
                <c:pt idx="142">
                  <c:v>37.17880222222222</c:v>
                </c:pt>
                <c:pt idx="143">
                  <c:v>35.22070111111111</c:v>
                </c:pt>
                <c:pt idx="144">
                  <c:v>34.40671</c:v>
                </c:pt>
                <c:pt idx="145">
                  <c:v>34.03020222222222</c:v>
                </c:pt>
                <c:pt idx="146">
                  <c:v>33.87502666666666</c:v>
                </c:pt>
                <c:pt idx="147">
                  <c:v>34.73056111111111</c:v>
                </c:pt>
                <c:pt idx="148">
                  <c:v>35.78360777777777</c:v>
                </c:pt>
                <c:pt idx="149">
                  <c:v>37.31514555555556</c:v>
                </c:pt>
                <c:pt idx="150">
                  <c:v>39.48808222222222</c:v>
                </c:pt>
                <c:pt idx="151">
                  <c:v>36.47428444444445</c:v>
                </c:pt>
                <c:pt idx="152">
                  <c:v>33.97322222222223</c:v>
                </c:pt>
                <c:pt idx="153">
                  <c:v>32.06852222222222</c:v>
                </c:pt>
                <c:pt idx="154">
                  <c:v>30.79254888888888</c:v>
                </c:pt>
                <c:pt idx="155">
                  <c:v>30.26122444444444</c:v>
                </c:pt>
                <c:pt idx="156">
                  <c:v>30.58852444444445</c:v>
                </c:pt>
                <c:pt idx="157">
                  <c:v>31.70261555555555</c:v>
                </c:pt>
                <c:pt idx="158">
                  <c:v>33.54462444444444</c:v>
                </c:pt>
                <c:pt idx="159">
                  <c:v>36.22138555555555</c:v>
                </c:pt>
                <c:pt idx="160">
                  <c:v>39.36113666666667</c:v>
                </c:pt>
                <c:pt idx="161">
                  <c:v>37.15752777777778</c:v>
                </c:pt>
                <c:pt idx="162">
                  <c:v>35.02823777777777</c:v>
                </c:pt>
                <c:pt idx="163">
                  <c:v>33.45398444444444</c:v>
                </c:pt>
                <c:pt idx="164">
                  <c:v>32.35555777777778</c:v>
                </c:pt>
                <c:pt idx="165">
                  <c:v>32.131</c:v>
                </c:pt>
                <c:pt idx="166">
                  <c:v>32.39778</c:v>
                </c:pt>
                <c:pt idx="167">
                  <c:v>33.46424333333333</c:v>
                </c:pt>
                <c:pt idx="168">
                  <c:v>34.88363222222222</c:v>
                </c:pt>
                <c:pt idx="169">
                  <c:v>36.69341444444444</c:v>
                </c:pt>
                <c:pt idx="170">
                  <c:v>38.88305222222222</c:v>
                </c:pt>
                <c:pt idx="171">
                  <c:v>36.44989111111111</c:v>
                </c:pt>
                <c:pt idx="172">
                  <c:v>34.5126211111111</c:v>
                </c:pt>
                <c:pt idx="173">
                  <c:v>32.6932588888889</c:v>
                </c:pt>
                <c:pt idx="174">
                  <c:v>31.15674444444445</c:v>
                </c:pt>
                <c:pt idx="175">
                  <c:v>30.20338222222222</c:v>
                </c:pt>
                <c:pt idx="176">
                  <c:v>29.48060555555556</c:v>
                </c:pt>
                <c:pt idx="177">
                  <c:v>29.66261</c:v>
                </c:pt>
                <c:pt idx="178">
                  <c:v>30.60345777777777</c:v>
                </c:pt>
                <c:pt idx="179">
                  <c:v>32.25799444444444</c:v>
                </c:pt>
                <c:pt idx="180">
                  <c:v>34.40306444444444</c:v>
                </c:pt>
                <c:pt idx="181">
                  <c:v>32.41609</c:v>
                </c:pt>
                <c:pt idx="182">
                  <c:v>30.63766111111111</c:v>
                </c:pt>
                <c:pt idx="183">
                  <c:v>28.91655666666666</c:v>
                </c:pt>
                <c:pt idx="184">
                  <c:v>27.69959777777778</c:v>
                </c:pt>
                <c:pt idx="185">
                  <c:v>27.78465555555556</c:v>
                </c:pt>
                <c:pt idx="186">
                  <c:v>28.66865555555556</c:v>
                </c:pt>
                <c:pt idx="187">
                  <c:v>29.58224555555556</c:v>
                </c:pt>
                <c:pt idx="188">
                  <c:v>30.66810111111111</c:v>
                </c:pt>
                <c:pt idx="189">
                  <c:v>31.77015222222222</c:v>
                </c:pt>
                <c:pt idx="190">
                  <c:v>33.29852555555555</c:v>
                </c:pt>
                <c:pt idx="191">
                  <c:v>32.18742</c:v>
                </c:pt>
                <c:pt idx="192">
                  <c:v>31.27648555555555</c:v>
                </c:pt>
                <c:pt idx="193">
                  <c:v>30.43633111111111</c:v>
                </c:pt>
                <c:pt idx="194">
                  <c:v>29.80484777777778</c:v>
                </c:pt>
                <c:pt idx="195">
                  <c:v>30.10443555555556</c:v>
                </c:pt>
                <c:pt idx="196">
                  <c:v>30.88187444444444</c:v>
                </c:pt>
                <c:pt idx="197">
                  <c:v>31.89612333333333</c:v>
                </c:pt>
                <c:pt idx="198">
                  <c:v>33.27368111111112</c:v>
                </c:pt>
                <c:pt idx="199">
                  <c:v>35.11013</c:v>
                </c:pt>
                <c:pt idx="200">
                  <c:v>37.15138</c:v>
                </c:pt>
                <c:pt idx="201">
                  <c:v>35.60995666666666</c:v>
                </c:pt>
                <c:pt idx="202">
                  <c:v>34.29197444444444</c:v>
                </c:pt>
                <c:pt idx="203">
                  <c:v>33.29294333333334</c:v>
                </c:pt>
                <c:pt idx="204">
                  <c:v>32.69592333333334</c:v>
                </c:pt>
                <c:pt idx="205">
                  <c:v>32.26680888888888</c:v>
                </c:pt>
                <c:pt idx="206">
                  <c:v>32.55362777777778</c:v>
                </c:pt>
                <c:pt idx="207">
                  <c:v>32.92032444444445</c:v>
                </c:pt>
                <c:pt idx="208">
                  <c:v>33.4008088888889</c:v>
                </c:pt>
                <c:pt idx="209">
                  <c:v>35.14260111111111</c:v>
                </c:pt>
                <c:pt idx="210">
                  <c:v>33.70641222222222</c:v>
                </c:pt>
                <c:pt idx="211">
                  <c:v>32.06884333333333</c:v>
                </c:pt>
                <c:pt idx="212">
                  <c:v>30.63695222222222</c:v>
                </c:pt>
                <c:pt idx="213">
                  <c:v>29.81494333333333</c:v>
                </c:pt>
                <c:pt idx="214">
                  <c:v>29.09843777777777</c:v>
                </c:pt>
                <c:pt idx="215">
                  <c:v>28.72421555555556</c:v>
                </c:pt>
                <c:pt idx="216">
                  <c:v>28.35996444444444</c:v>
                </c:pt>
                <c:pt idx="217">
                  <c:v>28.16916444444444</c:v>
                </c:pt>
                <c:pt idx="218">
                  <c:v>28.88202444444444</c:v>
                </c:pt>
                <c:pt idx="219">
                  <c:v>29.84549444444445</c:v>
                </c:pt>
                <c:pt idx="220">
                  <c:v>31.25537222222222</c:v>
                </c:pt>
                <c:pt idx="221">
                  <c:v>30.4481611111111</c:v>
                </c:pt>
                <c:pt idx="222">
                  <c:v>29.87191555555556</c:v>
                </c:pt>
                <c:pt idx="223">
                  <c:v>29.63225444444444</c:v>
                </c:pt>
                <c:pt idx="224">
                  <c:v>30.12111222222222</c:v>
                </c:pt>
                <c:pt idx="225">
                  <c:v>30.61377222222222</c:v>
                </c:pt>
                <c:pt idx="226">
                  <c:v>31.21067555555556</c:v>
                </c:pt>
                <c:pt idx="227">
                  <c:v>32.16190555555556</c:v>
                </c:pt>
                <c:pt idx="228">
                  <c:v>33.67270222222222</c:v>
                </c:pt>
                <c:pt idx="229">
                  <c:v>35.93938666666666</c:v>
                </c:pt>
                <c:pt idx="230">
                  <c:v>22.00654111111111</c:v>
                </c:pt>
                <c:pt idx="231">
                  <c:v>21.04875222222223</c:v>
                </c:pt>
                <c:pt idx="232">
                  <c:v>20.12911777777778</c:v>
                </c:pt>
                <c:pt idx="233">
                  <c:v>19.21350666666667</c:v>
                </c:pt>
                <c:pt idx="234">
                  <c:v>18.57256222222222</c:v>
                </c:pt>
                <c:pt idx="235">
                  <c:v>18.62882444444444</c:v>
                </c:pt>
                <c:pt idx="236">
                  <c:v>18.91247</c:v>
                </c:pt>
                <c:pt idx="237">
                  <c:v>19.20876555555555</c:v>
                </c:pt>
                <c:pt idx="238">
                  <c:v>19.61257666666667</c:v>
                </c:pt>
                <c:pt idx="239">
                  <c:v>20.42556444444445</c:v>
                </c:pt>
                <c:pt idx="240">
                  <c:v>18.14615333333333</c:v>
                </c:pt>
                <c:pt idx="241">
                  <c:v>17.09574555555555</c:v>
                </c:pt>
                <c:pt idx="242">
                  <c:v>16.07903888888889</c:v>
                </c:pt>
                <c:pt idx="243">
                  <c:v>15.13284</c:v>
                </c:pt>
                <c:pt idx="244">
                  <c:v>14.68609777777778</c:v>
                </c:pt>
                <c:pt idx="245">
                  <c:v>14.5500688888889</c:v>
                </c:pt>
                <c:pt idx="246">
                  <c:v>14.46341888888889</c:v>
                </c:pt>
                <c:pt idx="247">
                  <c:v>14.53556777777778</c:v>
                </c:pt>
                <c:pt idx="248">
                  <c:v>15.07500222222222</c:v>
                </c:pt>
                <c:pt idx="249">
                  <c:v>16.1586766666666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ROIs!$J$1:$J$2</c:f>
              <c:strCache>
                <c:ptCount val="1"/>
                <c:pt idx="0">
                  <c:v>ROI 1 max</c:v>
                </c:pt>
              </c:strCache>
            </c:strRef>
          </c:tx>
          <c:spPr>
            <a:ln>
              <a:solidFill>
                <a:schemeClr val="accent1">
                  <a:lumMod val="40000"/>
                  <a:lumOff val="60000"/>
                </a:schemeClr>
              </a:solidFill>
            </a:ln>
          </c:spPr>
          <c:marker>
            <c:symbol val="none"/>
          </c:marker>
          <c:xVal>
            <c:numRef>
              <c:f>ROIs!$B$3:$B$252</c:f>
              <c:numCache>
                <c:formatCode>0</c:formatCode>
                <c:ptCount val="250"/>
                <c:pt idx="0">
                  <c:v>0.0</c:v>
                </c:pt>
                <c:pt idx="1">
                  <c:v>0.401606425702811</c:v>
                </c:pt>
                <c:pt idx="2">
                  <c:v>0.803212851405622</c:v>
                </c:pt>
                <c:pt idx="3">
                  <c:v>1.204819277108434</c:v>
                </c:pt>
                <c:pt idx="4">
                  <c:v>1.606425702811245</c:v>
                </c:pt>
                <c:pt idx="5">
                  <c:v>2.008032128514056</c:v>
                </c:pt>
                <c:pt idx="6">
                  <c:v>2.409638554216868</c:v>
                </c:pt>
                <c:pt idx="7">
                  <c:v>2.811244979919679</c:v>
                </c:pt>
                <c:pt idx="8">
                  <c:v>3.212851405622489</c:v>
                </c:pt>
                <c:pt idx="9">
                  <c:v>3.614457831325301</c:v>
                </c:pt>
                <c:pt idx="10">
                  <c:v>4.016064257028113</c:v>
                </c:pt>
                <c:pt idx="11">
                  <c:v>4.417670682730923</c:v>
                </c:pt>
                <c:pt idx="12">
                  <c:v>4.819277108433735</c:v>
                </c:pt>
                <c:pt idx="13">
                  <c:v>5.220883534136546</c:v>
                </c:pt>
                <c:pt idx="14">
                  <c:v>5.622489959839357</c:v>
                </c:pt>
                <c:pt idx="15">
                  <c:v>6.024096385542168</c:v>
                </c:pt>
                <c:pt idx="16">
                  <c:v>6.425702811244979</c:v>
                </c:pt>
                <c:pt idx="17">
                  <c:v>6.827309236947792</c:v>
                </c:pt>
                <c:pt idx="18">
                  <c:v>7.228915662650602</c:v>
                </c:pt>
                <c:pt idx="19">
                  <c:v>7.630522088353414</c:v>
                </c:pt>
                <c:pt idx="20">
                  <c:v>8.032128514056225</c:v>
                </c:pt>
                <c:pt idx="21">
                  <c:v>8.433734939759036</c:v>
                </c:pt>
                <c:pt idx="22">
                  <c:v>8.835341365461847</c:v>
                </c:pt>
                <c:pt idx="23">
                  <c:v>9.236947791164658</c:v>
                </c:pt>
                <c:pt idx="24">
                  <c:v>9.63855421686747</c:v>
                </c:pt>
                <c:pt idx="25">
                  <c:v>10.04016064257028</c:v>
                </c:pt>
                <c:pt idx="26">
                  <c:v>10.44176706827309</c:v>
                </c:pt>
                <c:pt idx="27">
                  <c:v>10.8433734939759</c:v>
                </c:pt>
                <c:pt idx="28">
                  <c:v>11.24497991967871</c:v>
                </c:pt>
                <c:pt idx="29">
                  <c:v>11.64658634538153</c:v>
                </c:pt>
                <c:pt idx="30">
                  <c:v>12.04819277108434</c:v>
                </c:pt>
                <c:pt idx="31">
                  <c:v>12.44979919678715</c:v>
                </c:pt>
                <c:pt idx="32">
                  <c:v>12.85140562248996</c:v>
                </c:pt>
                <c:pt idx="33">
                  <c:v>13.25301204819277</c:v>
                </c:pt>
                <c:pt idx="34">
                  <c:v>13.65461847389558</c:v>
                </c:pt>
                <c:pt idx="35">
                  <c:v>14.05622489959839</c:v>
                </c:pt>
                <c:pt idx="36">
                  <c:v>14.4578313253012</c:v>
                </c:pt>
                <c:pt idx="37">
                  <c:v>14.85943775100401</c:v>
                </c:pt>
                <c:pt idx="38">
                  <c:v>15.26104417670683</c:v>
                </c:pt>
                <c:pt idx="39">
                  <c:v>15.66265060240964</c:v>
                </c:pt>
                <c:pt idx="40">
                  <c:v>16.06425702811245</c:v>
                </c:pt>
                <c:pt idx="41">
                  <c:v>16.46586345381526</c:v>
                </c:pt>
                <c:pt idx="42">
                  <c:v>16.86746987951807</c:v>
                </c:pt>
                <c:pt idx="43">
                  <c:v>17.26907630522089</c:v>
                </c:pt>
                <c:pt idx="44">
                  <c:v>17.67068273092369</c:v>
                </c:pt>
                <c:pt idx="45">
                  <c:v>18.07228915662651</c:v>
                </c:pt>
                <c:pt idx="46">
                  <c:v>18.47389558232932</c:v>
                </c:pt>
                <c:pt idx="47">
                  <c:v>18.87550200803213</c:v>
                </c:pt>
                <c:pt idx="48">
                  <c:v>19.27710843373494</c:v>
                </c:pt>
                <c:pt idx="49">
                  <c:v>19.67871485943775</c:v>
                </c:pt>
                <c:pt idx="50">
                  <c:v>20.08032128514056</c:v>
                </c:pt>
                <c:pt idx="51">
                  <c:v>20.48192771084337</c:v>
                </c:pt>
                <c:pt idx="52">
                  <c:v>20.88353413654619</c:v>
                </c:pt>
                <c:pt idx="53">
                  <c:v>21.285140562249</c:v>
                </c:pt>
                <c:pt idx="54">
                  <c:v>21.68674698795181</c:v>
                </c:pt>
                <c:pt idx="55">
                  <c:v>22.08835341365462</c:v>
                </c:pt>
                <c:pt idx="56">
                  <c:v>22.48995983935743</c:v>
                </c:pt>
                <c:pt idx="57">
                  <c:v>22.89156626506024</c:v>
                </c:pt>
                <c:pt idx="58">
                  <c:v>23.29317269076305</c:v>
                </c:pt>
                <c:pt idx="59">
                  <c:v>23.69477911646586</c:v>
                </c:pt>
                <c:pt idx="60">
                  <c:v>24.09638554216868</c:v>
                </c:pt>
                <c:pt idx="61">
                  <c:v>24.49799196787148</c:v>
                </c:pt>
                <c:pt idx="62">
                  <c:v>24.89959839357429</c:v>
                </c:pt>
                <c:pt idx="63">
                  <c:v>25.30120481927711</c:v>
                </c:pt>
                <c:pt idx="64">
                  <c:v>25.70281124497992</c:v>
                </c:pt>
                <c:pt idx="65">
                  <c:v>26.10441767068273</c:v>
                </c:pt>
                <c:pt idx="66">
                  <c:v>26.50602409638554</c:v>
                </c:pt>
                <c:pt idx="67">
                  <c:v>26.90763052208835</c:v>
                </c:pt>
                <c:pt idx="68">
                  <c:v>27.30923694779117</c:v>
                </c:pt>
                <c:pt idx="69">
                  <c:v>27.71084337349398</c:v>
                </c:pt>
                <c:pt idx="70">
                  <c:v>28.11244979919679</c:v>
                </c:pt>
                <c:pt idx="71">
                  <c:v>28.5140562248996</c:v>
                </c:pt>
                <c:pt idx="72">
                  <c:v>28.91566265060241</c:v>
                </c:pt>
                <c:pt idx="73">
                  <c:v>29.31726907630522</c:v>
                </c:pt>
                <c:pt idx="74">
                  <c:v>29.71887550200803</c:v>
                </c:pt>
                <c:pt idx="75">
                  <c:v>30.12048192771084</c:v>
                </c:pt>
                <c:pt idx="76">
                  <c:v>30.52208835341366</c:v>
                </c:pt>
                <c:pt idx="77">
                  <c:v>30.92369477911647</c:v>
                </c:pt>
                <c:pt idx="78">
                  <c:v>31.32530120481928</c:v>
                </c:pt>
                <c:pt idx="79">
                  <c:v>31.72690763052209</c:v>
                </c:pt>
                <c:pt idx="80">
                  <c:v>32.1285140562249</c:v>
                </c:pt>
                <c:pt idx="81">
                  <c:v>32.53012048192771</c:v>
                </c:pt>
                <c:pt idx="82">
                  <c:v>32.93172690763052</c:v>
                </c:pt>
                <c:pt idx="83">
                  <c:v>33.33333333333333</c:v>
                </c:pt>
                <c:pt idx="84">
                  <c:v>33.73493975903614</c:v>
                </c:pt>
                <c:pt idx="85">
                  <c:v>34.13654618473896</c:v>
                </c:pt>
                <c:pt idx="86">
                  <c:v>34.53815261044177</c:v>
                </c:pt>
                <c:pt idx="87">
                  <c:v>34.93975903614458</c:v>
                </c:pt>
                <c:pt idx="88">
                  <c:v>35.34136546184739</c:v>
                </c:pt>
                <c:pt idx="89">
                  <c:v>35.7429718875502</c:v>
                </c:pt>
                <c:pt idx="90">
                  <c:v>36.14457831325301</c:v>
                </c:pt>
                <c:pt idx="91">
                  <c:v>36.54618473895582</c:v>
                </c:pt>
                <c:pt idx="92">
                  <c:v>36.94779116465863</c:v>
                </c:pt>
                <c:pt idx="93">
                  <c:v>37.34939759036144</c:v>
                </c:pt>
                <c:pt idx="94">
                  <c:v>37.75100401606426</c:v>
                </c:pt>
                <c:pt idx="95">
                  <c:v>38.15261044176707</c:v>
                </c:pt>
                <c:pt idx="96">
                  <c:v>38.55421686746988</c:v>
                </c:pt>
                <c:pt idx="97">
                  <c:v>38.95582329317269</c:v>
                </c:pt>
                <c:pt idx="98">
                  <c:v>39.3574297188755</c:v>
                </c:pt>
                <c:pt idx="99">
                  <c:v>39.7590361445783</c:v>
                </c:pt>
                <c:pt idx="100">
                  <c:v>40.16064257028113</c:v>
                </c:pt>
                <c:pt idx="101">
                  <c:v>40.56224899598393</c:v>
                </c:pt>
                <c:pt idx="102">
                  <c:v>40.96385542168674</c:v>
                </c:pt>
                <c:pt idx="103">
                  <c:v>41.36546184738955</c:v>
                </c:pt>
                <c:pt idx="104">
                  <c:v>41.76706827309237</c:v>
                </c:pt>
                <c:pt idx="105">
                  <c:v>42.16867469879519</c:v>
                </c:pt>
                <c:pt idx="106">
                  <c:v>42.570281124498</c:v>
                </c:pt>
                <c:pt idx="107">
                  <c:v>42.9718875502008</c:v>
                </c:pt>
                <c:pt idx="108">
                  <c:v>43.37349397590361</c:v>
                </c:pt>
                <c:pt idx="109">
                  <c:v>43.77510040160642</c:v>
                </c:pt>
                <c:pt idx="110">
                  <c:v>44.17670682730924</c:v>
                </c:pt>
                <c:pt idx="111">
                  <c:v>44.57831325301205</c:v>
                </c:pt>
                <c:pt idx="112">
                  <c:v>44.97991967871486</c:v>
                </c:pt>
                <c:pt idx="113">
                  <c:v>45.38152610441767</c:v>
                </c:pt>
                <c:pt idx="114">
                  <c:v>45.78313253012048</c:v>
                </c:pt>
                <c:pt idx="115">
                  <c:v>46.1847389558233</c:v>
                </c:pt>
                <c:pt idx="116">
                  <c:v>46.58634538152611</c:v>
                </c:pt>
                <c:pt idx="117">
                  <c:v>46.98795180722892</c:v>
                </c:pt>
                <c:pt idx="118">
                  <c:v>47.38955823293172</c:v>
                </c:pt>
                <c:pt idx="119">
                  <c:v>47.79116465863454</c:v>
                </c:pt>
                <c:pt idx="120">
                  <c:v>48.19277108433735</c:v>
                </c:pt>
                <c:pt idx="121">
                  <c:v>48.59437751004016</c:v>
                </c:pt>
                <c:pt idx="122">
                  <c:v>48.99598393574297</c:v>
                </c:pt>
                <c:pt idx="123">
                  <c:v>49.39759036144578</c:v>
                </c:pt>
                <c:pt idx="124">
                  <c:v>49.79919678714859</c:v>
                </c:pt>
                <c:pt idx="125">
                  <c:v>50.20080321285141</c:v>
                </c:pt>
                <c:pt idx="126">
                  <c:v>50.60240963855421</c:v>
                </c:pt>
                <c:pt idx="127">
                  <c:v>51.00401606425703</c:v>
                </c:pt>
                <c:pt idx="128">
                  <c:v>51.40562248995983</c:v>
                </c:pt>
                <c:pt idx="129">
                  <c:v>51.80722891566265</c:v>
                </c:pt>
                <c:pt idx="130">
                  <c:v>52.20883534136546</c:v>
                </c:pt>
                <c:pt idx="131">
                  <c:v>52.61044176706827</c:v>
                </c:pt>
                <c:pt idx="132">
                  <c:v>53.01204819277109</c:v>
                </c:pt>
                <c:pt idx="133">
                  <c:v>53.4136546184739</c:v>
                </c:pt>
                <c:pt idx="134">
                  <c:v>53.81526104417671</c:v>
                </c:pt>
                <c:pt idx="135">
                  <c:v>54.21686746987952</c:v>
                </c:pt>
                <c:pt idx="136">
                  <c:v>54.61847389558233</c:v>
                </c:pt>
                <c:pt idx="137">
                  <c:v>55.02008032128514</c:v>
                </c:pt>
                <c:pt idx="138">
                  <c:v>55.42168674698795</c:v>
                </c:pt>
                <c:pt idx="139">
                  <c:v>55.82329317269076</c:v>
                </c:pt>
                <c:pt idx="140">
                  <c:v>56.22489959839358</c:v>
                </c:pt>
                <c:pt idx="141">
                  <c:v>56.6265060240964</c:v>
                </c:pt>
                <c:pt idx="142">
                  <c:v>57.0281124497992</c:v>
                </c:pt>
                <c:pt idx="143">
                  <c:v>57.42971887550201</c:v>
                </c:pt>
                <c:pt idx="144">
                  <c:v>57.83132530120481</c:v>
                </c:pt>
                <c:pt idx="145">
                  <c:v>58.23293172690762</c:v>
                </c:pt>
                <c:pt idx="146">
                  <c:v>58.63453815261044</c:v>
                </c:pt>
                <c:pt idx="147">
                  <c:v>59.03614457831326</c:v>
                </c:pt>
                <c:pt idx="148">
                  <c:v>59.43775100401606</c:v>
                </c:pt>
                <c:pt idx="149">
                  <c:v>59.83935742971887</c:v>
                </c:pt>
                <c:pt idx="150">
                  <c:v>60.24096385542169</c:v>
                </c:pt>
                <c:pt idx="151">
                  <c:v>60.6425702811245</c:v>
                </c:pt>
                <c:pt idx="152">
                  <c:v>61.04417670682732</c:v>
                </c:pt>
                <c:pt idx="153">
                  <c:v>61.44578313253012</c:v>
                </c:pt>
                <c:pt idx="154">
                  <c:v>61.84738955823293</c:v>
                </c:pt>
                <c:pt idx="155">
                  <c:v>62.24899598393574</c:v>
                </c:pt>
                <c:pt idx="156">
                  <c:v>62.65060240963856</c:v>
                </c:pt>
                <c:pt idx="157">
                  <c:v>63.05220883534136</c:v>
                </c:pt>
                <c:pt idx="158">
                  <c:v>63.45381526104418</c:v>
                </c:pt>
                <c:pt idx="159">
                  <c:v>63.85542168674698</c:v>
                </c:pt>
                <c:pt idx="160">
                  <c:v>64.2570281124498</c:v>
                </c:pt>
                <c:pt idx="161">
                  <c:v>64.65863453815261</c:v>
                </c:pt>
                <c:pt idx="162">
                  <c:v>65.06024096385542</c:v>
                </c:pt>
                <c:pt idx="163">
                  <c:v>65.46184738955823</c:v>
                </c:pt>
                <c:pt idx="164">
                  <c:v>65.86345381526104</c:v>
                </c:pt>
                <c:pt idx="165">
                  <c:v>66.26506024096386</c:v>
                </c:pt>
                <c:pt idx="166">
                  <c:v>66.66666666666665</c:v>
                </c:pt>
                <c:pt idx="167">
                  <c:v>67.06827309236948</c:v>
                </c:pt>
                <c:pt idx="168">
                  <c:v>67.46987951807228</c:v>
                </c:pt>
                <c:pt idx="169">
                  <c:v>67.8714859437751</c:v>
                </c:pt>
                <c:pt idx="170">
                  <c:v>68.27309236947792</c:v>
                </c:pt>
                <c:pt idx="171">
                  <c:v>68.67469879518072</c:v>
                </c:pt>
                <c:pt idx="172">
                  <c:v>69.07630522088354</c:v>
                </c:pt>
                <c:pt idx="173">
                  <c:v>69.47791164658635</c:v>
                </c:pt>
                <c:pt idx="174">
                  <c:v>69.87951807228916</c:v>
                </c:pt>
                <c:pt idx="175">
                  <c:v>70.28112449799196</c:v>
                </c:pt>
                <c:pt idx="176">
                  <c:v>70.68273092369478</c:v>
                </c:pt>
                <c:pt idx="177">
                  <c:v>71.08433734939758</c:v>
                </c:pt>
                <c:pt idx="178">
                  <c:v>71.4859437751004</c:v>
                </c:pt>
                <c:pt idx="179">
                  <c:v>71.8875502008032</c:v>
                </c:pt>
                <c:pt idx="180">
                  <c:v>72.28915662650603</c:v>
                </c:pt>
                <c:pt idx="181">
                  <c:v>72.69076305220884</c:v>
                </c:pt>
                <c:pt idx="182">
                  <c:v>73.09236947791164</c:v>
                </c:pt>
                <c:pt idx="183">
                  <c:v>73.49397590361445</c:v>
                </c:pt>
                <c:pt idx="184">
                  <c:v>73.89558232931726</c:v>
                </c:pt>
                <c:pt idx="185">
                  <c:v>74.29718875502008</c:v>
                </c:pt>
                <c:pt idx="186">
                  <c:v>74.69879518072288</c:v>
                </c:pt>
                <c:pt idx="187">
                  <c:v>75.10040160642571</c:v>
                </c:pt>
                <c:pt idx="188">
                  <c:v>75.50200803212851</c:v>
                </c:pt>
                <c:pt idx="189">
                  <c:v>75.90361445783132</c:v>
                </c:pt>
                <c:pt idx="190">
                  <c:v>76.30522088353415</c:v>
                </c:pt>
                <c:pt idx="191">
                  <c:v>76.70682730923694</c:v>
                </c:pt>
                <c:pt idx="192">
                  <c:v>77.10843373493977</c:v>
                </c:pt>
                <c:pt idx="193">
                  <c:v>77.51004016064257</c:v>
                </c:pt>
                <c:pt idx="194">
                  <c:v>77.91164658634538</c:v>
                </c:pt>
                <c:pt idx="195">
                  <c:v>78.3132530120482</c:v>
                </c:pt>
                <c:pt idx="196">
                  <c:v>78.714859437751</c:v>
                </c:pt>
                <c:pt idx="197">
                  <c:v>79.11646586345381</c:v>
                </c:pt>
                <c:pt idx="198">
                  <c:v>79.51807228915662</c:v>
                </c:pt>
                <c:pt idx="199">
                  <c:v>79.91967871485943</c:v>
                </c:pt>
                <c:pt idx="200">
                  <c:v>80.32128514056225</c:v>
                </c:pt>
                <c:pt idx="201">
                  <c:v>80.72289156626506</c:v>
                </c:pt>
                <c:pt idx="202">
                  <c:v>81.12449799196787</c:v>
                </c:pt>
                <c:pt idx="203">
                  <c:v>81.52610441767068</c:v>
                </c:pt>
                <c:pt idx="204">
                  <c:v>81.92771084337348</c:v>
                </c:pt>
                <c:pt idx="205">
                  <c:v>82.32931726907631</c:v>
                </c:pt>
                <c:pt idx="206">
                  <c:v>82.7309236947791</c:v>
                </c:pt>
                <c:pt idx="207">
                  <c:v>83.13253012048193</c:v>
                </c:pt>
                <c:pt idx="208">
                  <c:v>83.53413654618474</c:v>
                </c:pt>
                <c:pt idx="209">
                  <c:v>83.93574297188755</c:v>
                </c:pt>
                <c:pt idx="210">
                  <c:v>84.33734939759037</c:v>
                </c:pt>
                <c:pt idx="211">
                  <c:v>84.73895582329317</c:v>
                </c:pt>
                <c:pt idx="212">
                  <c:v>85.140562248996</c:v>
                </c:pt>
                <c:pt idx="213">
                  <c:v>85.54216867469878</c:v>
                </c:pt>
                <c:pt idx="214">
                  <c:v>85.94377510040161</c:v>
                </c:pt>
                <c:pt idx="215">
                  <c:v>86.34538152610442</c:v>
                </c:pt>
                <c:pt idx="216">
                  <c:v>86.74698795180722</c:v>
                </c:pt>
                <c:pt idx="217">
                  <c:v>87.14859437751004</c:v>
                </c:pt>
                <c:pt idx="218">
                  <c:v>87.55020080321284</c:v>
                </c:pt>
                <c:pt idx="219">
                  <c:v>87.95180722891565</c:v>
                </c:pt>
                <c:pt idx="220">
                  <c:v>88.35341365461847</c:v>
                </c:pt>
                <c:pt idx="221">
                  <c:v>88.75502008032128</c:v>
                </c:pt>
                <c:pt idx="222">
                  <c:v>89.1566265060241</c:v>
                </c:pt>
                <c:pt idx="223">
                  <c:v>89.55823293172691</c:v>
                </c:pt>
                <c:pt idx="224">
                  <c:v>89.95983935742971</c:v>
                </c:pt>
                <c:pt idx="225">
                  <c:v>90.36144578313253</c:v>
                </c:pt>
                <c:pt idx="226">
                  <c:v>90.76305220883533</c:v>
                </c:pt>
                <c:pt idx="227">
                  <c:v>91.16465863453815</c:v>
                </c:pt>
                <c:pt idx="228">
                  <c:v>91.56626506024096</c:v>
                </c:pt>
                <c:pt idx="229">
                  <c:v>91.96787148594377</c:v>
                </c:pt>
                <c:pt idx="230">
                  <c:v>92.3694779116466</c:v>
                </c:pt>
                <c:pt idx="231">
                  <c:v>92.77108433734939</c:v>
                </c:pt>
                <c:pt idx="232">
                  <c:v>93.17269076305222</c:v>
                </c:pt>
                <c:pt idx="233">
                  <c:v>93.57429718875501</c:v>
                </c:pt>
                <c:pt idx="234">
                  <c:v>93.97590361445783</c:v>
                </c:pt>
                <c:pt idx="235">
                  <c:v>94.37751004016064</c:v>
                </c:pt>
                <c:pt idx="236">
                  <c:v>94.77911646586345</c:v>
                </c:pt>
                <c:pt idx="237">
                  <c:v>95.18072289156626</c:v>
                </c:pt>
                <c:pt idx="238">
                  <c:v>95.58232931726907</c:v>
                </c:pt>
                <c:pt idx="239">
                  <c:v>95.98393574297188</c:v>
                </c:pt>
                <c:pt idx="240">
                  <c:v>96.3855421686747</c:v>
                </c:pt>
                <c:pt idx="241">
                  <c:v>96.7871485943775</c:v>
                </c:pt>
                <c:pt idx="242">
                  <c:v>97.18875502008032</c:v>
                </c:pt>
                <c:pt idx="243">
                  <c:v>97.59036144578313</c:v>
                </c:pt>
                <c:pt idx="244">
                  <c:v>97.99196787148594</c:v>
                </c:pt>
                <c:pt idx="245">
                  <c:v>98.39357429718876</c:v>
                </c:pt>
                <c:pt idx="246">
                  <c:v>98.79518072289156</c:v>
                </c:pt>
                <c:pt idx="247">
                  <c:v>99.19678714859438</c:v>
                </c:pt>
                <c:pt idx="248">
                  <c:v>99.59839357429717</c:v>
                </c:pt>
                <c:pt idx="249">
                  <c:v>100.0</c:v>
                </c:pt>
              </c:numCache>
            </c:numRef>
          </c:xVal>
          <c:yVal>
            <c:numRef>
              <c:f>ROIs!$J$3:$J$252</c:f>
              <c:numCache>
                <c:formatCode>General</c:formatCode>
                <c:ptCount val="250"/>
                <c:pt idx="0">
                  <c:v>37.63008777777778</c:v>
                </c:pt>
                <c:pt idx="1">
                  <c:v>35.37260333333333</c:v>
                </c:pt>
                <c:pt idx="2">
                  <c:v>34.20957777777778</c:v>
                </c:pt>
                <c:pt idx="3">
                  <c:v>34.49587444444444</c:v>
                </c:pt>
                <c:pt idx="4">
                  <c:v>35.14605111111111</c:v>
                </c:pt>
                <c:pt idx="5">
                  <c:v>36.17315</c:v>
                </c:pt>
                <c:pt idx="6">
                  <c:v>38.25902555555555</c:v>
                </c:pt>
                <c:pt idx="7">
                  <c:v>41.06489666666667</c:v>
                </c:pt>
                <c:pt idx="8">
                  <c:v>44.68195333333333</c:v>
                </c:pt>
                <c:pt idx="9">
                  <c:v>48.40036111111112</c:v>
                </c:pt>
                <c:pt idx="10">
                  <c:v>52.61308777777778</c:v>
                </c:pt>
                <c:pt idx="11">
                  <c:v>51.18085444444444</c:v>
                </c:pt>
                <c:pt idx="12">
                  <c:v>50.74834666666666</c:v>
                </c:pt>
                <c:pt idx="13">
                  <c:v>51.58729888888889</c:v>
                </c:pt>
                <c:pt idx="14">
                  <c:v>53.22805555555555</c:v>
                </c:pt>
                <c:pt idx="15">
                  <c:v>55.1400088888889</c:v>
                </c:pt>
                <c:pt idx="16">
                  <c:v>57.97954444444444</c:v>
                </c:pt>
                <c:pt idx="17">
                  <c:v>61.23490444444443</c:v>
                </c:pt>
                <c:pt idx="18">
                  <c:v>64.64296555555555</c:v>
                </c:pt>
                <c:pt idx="19">
                  <c:v>68.75036444444445</c:v>
                </c:pt>
                <c:pt idx="20">
                  <c:v>72.90720555555554</c:v>
                </c:pt>
                <c:pt idx="21">
                  <c:v>74.54366444444444</c:v>
                </c:pt>
                <c:pt idx="22">
                  <c:v>76.28521888888889</c:v>
                </c:pt>
                <c:pt idx="23">
                  <c:v>78.39669222222224</c:v>
                </c:pt>
                <c:pt idx="24">
                  <c:v>80.9489</c:v>
                </c:pt>
                <c:pt idx="25">
                  <c:v>83.55850111111108</c:v>
                </c:pt>
                <c:pt idx="26">
                  <c:v>86.32472111111112</c:v>
                </c:pt>
                <c:pt idx="27">
                  <c:v>89.24205222222223</c:v>
                </c:pt>
                <c:pt idx="28">
                  <c:v>92.85056222222221</c:v>
                </c:pt>
                <c:pt idx="29">
                  <c:v>96.98945111111111</c:v>
                </c:pt>
                <c:pt idx="30">
                  <c:v>101.7329122222222</c:v>
                </c:pt>
                <c:pt idx="31">
                  <c:v>100.4663655555556</c:v>
                </c:pt>
                <c:pt idx="32">
                  <c:v>99.62034666666665</c:v>
                </c:pt>
                <c:pt idx="33">
                  <c:v>99.65291222222223</c:v>
                </c:pt>
                <c:pt idx="34">
                  <c:v>100.2295377777778</c:v>
                </c:pt>
                <c:pt idx="35">
                  <c:v>101.52994</c:v>
                </c:pt>
                <c:pt idx="36">
                  <c:v>103.71106</c:v>
                </c:pt>
                <c:pt idx="37">
                  <c:v>106.5287633333333</c:v>
                </c:pt>
                <c:pt idx="38">
                  <c:v>110.0110388888889</c:v>
                </c:pt>
                <c:pt idx="39">
                  <c:v>114.3706988888889</c:v>
                </c:pt>
                <c:pt idx="40">
                  <c:v>118.79742</c:v>
                </c:pt>
                <c:pt idx="41">
                  <c:v>116.4581677777778</c:v>
                </c:pt>
                <c:pt idx="42">
                  <c:v>114.3292122222222</c:v>
                </c:pt>
                <c:pt idx="43">
                  <c:v>112.5665322222222</c:v>
                </c:pt>
                <c:pt idx="44">
                  <c:v>112.1538566666667</c:v>
                </c:pt>
                <c:pt idx="45">
                  <c:v>111.9767744444444</c:v>
                </c:pt>
                <c:pt idx="46">
                  <c:v>111.9111455555555</c:v>
                </c:pt>
                <c:pt idx="47">
                  <c:v>112.0132066666667</c:v>
                </c:pt>
                <c:pt idx="48">
                  <c:v>112.4990922222222</c:v>
                </c:pt>
                <c:pt idx="49">
                  <c:v>113.24399</c:v>
                </c:pt>
                <c:pt idx="50">
                  <c:v>114.6374033333333</c:v>
                </c:pt>
                <c:pt idx="51">
                  <c:v>111.8355211111111</c:v>
                </c:pt>
                <c:pt idx="52">
                  <c:v>109.20621</c:v>
                </c:pt>
                <c:pt idx="53">
                  <c:v>106.8378311111111</c:v>
                </c:pt>
                <c:pt idx="54">
                  <c:v>104.8454988888889</c:v>
                </c:pt>
                <c:pt idx="55">
                  <c:v>103.1772311111111</c:v>
                </c:pt>
                <c:pt idx="56">
                  <c:v>102.4218988888889</c:v>
                </c:pt>
                <c:pt idx="57">
                  <c:v>102.3533733333334</c:v>
                </c:pt>
                <c:pt idx="58">
                  <c:v>102.6499255555555</c:v>
                </c:pt>
                <c:pt idx="59">
                  <c:v>103.4985688888889</c:v>
                </c:pt>
                <c:pt idx="60">
                  <c:v>104.4594288888889</c:v>
                </c:pt>
                <c:pt idx="61">
                  <c:v>100.2470811111111</c:v>
                </c:pt>
                <c:pt idx="62">
                  <c:v>96.88111888888889</c:v>
                </c:pt>
                <c:pt idx="63">
                  <c:v>94.10516333333334</c:v>
                </c:pt>
                <c:pt idx="64">
                  <c:v>91.58925555555555</c:v>
                </c:pt>
                <c:pt idx="65">
                  <c:v>89.3085788888889</c:v>
                </c:pt>
                <c:pt idx="66">
                  <c:v>87.38813777777779</c:v>
                </c:pt>
                <c:pt idx="67">
                  <c:v>86.55399222222223</c:v>
                </c:pt>
                <c:pt idx="68">
                  <c:v>85.86284000000001</c:v>
                </c:pt>
                <c:pt idx="69">
                  <c:v>85.31553666666667</c:v>
                </c:pt>
                <c:pt idx="70">
                  <c:v>84.97347111111111</c:v>
                </c:pt>
                <c:pt idx="71">
                  <c:v>81.25300666666666</c:v>
                </c:pt>
                <c:pt idx="72">
                  <c:v>77.56934444444444</c:v>
                </c:pt>
                <c:pt idx="73">
                  <c:v>73.99063111111111</c:v>
                </c:pt>
                <c:pt idx="74">
                  <c:v>70.92688888888888</c:v>
                </c:pt>
                <c:pt idx="75">
                  <c:v>68.56193777777778</c:v>
                </c:pt>
                <c:pt idx="76">
                  <c:v>66.40880555555556</c:v>
                </c:pt>
                <c:pt idx="77">
                  <c:v>65.58671111111111</c:v>
                </c:pt>
                <c:pt idx="78">
                  <c:v>65.49602777777778</c:v>
                </c:pt>
                <c:pt idx="79">
                  <c:v>66.12799111111111</c:v>
                </c:pt>
                <c:pt idx="80">
                  <c:v>68.06854</c:v>
                </c:pt>
                <c:pt idx="81">
                  <c:v>64.95042666666667</c:v>
                </c:pt>
                <c:pt idx="82">
                  <c:v>62.30004888888888</c:v>
                </c:pt>
                <c:pt idx="83">
                  <c:v>60.02198222222223</c:v>
                </c:pt>
                <c:pt idx="84">
                  <c:v>58.52294555555555</c:v>
                </c:pt>
                <c:pt idx="85">
                  <c:v>58.4167288888889</c:v>
                </c:pt>
                <c:pt idx="86">
                  <c:v>58.48380888888889</c:v>
                </c:pt>
                <c:pt idx="87">
                  <c:v>58.8904</c:v>
                </c:pt>
                <c:pt idx="88">
                  <c:v>59.38190888888889</c:v>
                </c:pt>
                <c:pt idx="89">
                  <c:v>59.93570666666668</c:v>
                </c:pt>
                <c:pt idx="90">
                  <c:v>60.77919555555555</c:v>
                </c:pt>
                <c:pt idx="91">
                  <c:v>58.5271</c:v>
                </c:pt>
                <c:pt idx="92">
                  <c:v>56.64039</c:v>
                </c:pt>
                <c:pt idx="93">
                  <c:v>55.07931111111111</c:v>
                </c:pt>
                <c:pt idx="94">
                  <c:v>53.58444777777778</c:v>
                </c:pt>
                <c:pt idx="95">
                  <c:v>52.10974444444444</c:v>
                </c:pt>
                <c:pt idx="96">
                  <c:v>50.77083666666667</c:v>
                </c:pt>
                <c:pt idx="97">
                  <c:v>49.61158333333334</c:v>
                </c:pt>
                <c:pt idx="98">
                  <c:v>48.66489</c:v>
                </c:pt>
                <c:pt idx="99">
                  <c:v>48.44638444444445</c:v>
                </c:pt>
                <c:pt idx="100">
                  <c:v>49.41036777777778</c:v>
                </c:pt>
                <c:pt idx="101">
                  <c:v>46.82446444444445</c:v>
                </c:pt>
                <c:pt idx="102">
                  <c:v>44.68636000000001</c:v>
                </c:pt>
                <c:pt idx="103">
                  <c:v>43.34770222222223</c:v>
                </c:pt>
                <c:pt idx="104">
                  <c:v>42.53643555555555</c:v>
                </c:pt>
                <c:pt idx="105">
                  <c:v>42.00011222222221</c:v>
                </c:pt>
                <c:pt idx="106">
                  <c:v>42.07538555555556</c:v>
                </c:pt>
                <c:pt idx="107">
                  <c:v>43.02678666666667</c:v>
                </c:pt>
                <c:pt idx="108">
                  <c:v>44.75603555555556</c:v>
                </c:pt>
                <c:pt idx="109">
                  <c:v>47.39915333333333</c:v>
                </c:pt>
                <c:pt idx="110">
                  <c:v>50.13295888888888</c:v>
                </c:pt>
                <c:pt idx="111">
                  <c:v>47.99333555555554</c:v>
                </c:pt>
                <c:pt idx="112">
                  <c:v>45.89532777777778</c:v>
                </c:pt>
                <c:pt idx="113">
                  <c:v>43.83241333333333</c:v>
                </c:pt>
                <c:pt idx="114">
                  <c:v>41.92749333333333</c:v>
                </c:pt>
                <c:pt idx="115">
                  <c:v>40.66387444444445</c:v>
                </c:pt>
                <c:pt idx="116">
                  <c:v>39.82965888888887</c:v>
                </c:pt>
                <c:pt idx="117">
                  <c:v>39.25404555555556</c:v>
                </c:pt>
                <c:pt idx="118">
                  <c:v>39.28388333333334</c:v>
                </c:pt>
                <c:pt idx="119">
                  <c:v>40.42696111111111</c:v>
                </c:pt>
                <c:pt idx="120">
                  <c:v>42.36441777777778</c:v>
                </c:pt>
                <c:pt idx="121">
                  <c:v>40.76853777777777</c:v>
                </c:pt>
                <c:pt idx="122">
                  <c:v>39.30326888888888</c:v>
                </c:pt>
                <c:pt idx="123">
                  <c:v>38.37600555555556</c:v>
                </c:pt>
                <c:pt idx="124">
                  <c:v>37.68761</c:v>
                </c:pt>
                <c:pt idx="125">
                  <c:v>37.43277111111111</c:v>
                </c:pt>
                <c:pt idx="126">
                  <c:v>37.61487555555556</c:v>
                </c:pt>
                <c:pt idx="127">
                  <c:v>38.17986111111111</c:v>
                </c:pt>
                <c:pt idx="128">
                  <c:v>39.45265555555555</c:v>
                </c:pt>
                <c:pt idx="129">
                  <c:v>40.81318222222222</c:v>
                </c:pt>
                <c:pt idx="130">
                  <c:v>42.31931555555555</c:v>
                </c:pt>
                <c:pt idx="131">
                  <c:v>39.67327555555556</c:v>
                </c:pt>
                <c:pt idx="132">
                  <c:v>37.19114555555556</c:v>
                </c:pt>
                <c:pt idx="133">
                  <c:v>35.45270444444444</c:v>
                </c:pt>
                <c:pt idx="134">
                  <c:v>34.25834</c:v>
                </c:pt>
                <c:pt idx="135">
                  <c:v>33.17639333333334</c:v>
                </c:pt>
                <c:pt idx="136">
                  <c:v>32.16053111111111</c:v>
                </c:pt>
                <c:pt idx="137">
                  <c:v>31.80496444444444</c:v>
                </c:pt>
                <c:pt idx="138">
                  <c:v>32.82091222222222</c:v>
                </c:pt>
                <c:pt idx="139">
                  <c:v>34.20412777777777</c:v>
                </c:pt>
                <c:pt idx="140">
                  <c:v>36.09536555555555</c:v>
                </c:pt>
                <c:pt idx="141">
                  <c:v>34.57502222222222</c:v>
                </c:pt>
                <c:pt idx="142">
                  <c:v>33.42529444444444</c:v>
                </c:pt>
                <c:pt idx="143">
                  <c:v>32.83064333333333</c:v>
                </c:pt>
                <c:pt idx="144">
                  <c:v>33.98165555555555</c:v>
                </c:pt>
                <c:pt idx="145">
                  <c:v>35.49939111111112</c:v>
                </c:pt>
                <c:pt idx="146">
                  <c:v>37.34498444444445</c:v>
                </c:pt>
                <c:pt idx="147">
                  <c:v>39.21879444444444</c:v>
                </c:pt>
                <c:pt idx="148">
                  <c:v>41.18230222222222</c:v>
                </c:pt>
                <c:pt idx="149">
                  <c:v>43.26371555555554</c:v>
                </c:pt>
                <c:pt idx="150">
                  <c:v>45.97177222222222</c:v>
                </c:pt>
                <c:pt idx="151">
                  <c:v>43.43874222222222</c:v>
                </c:pt>
                <c:pt idx="152">
                  <c:v>41.05421555555555</c:v>
                </c:pt>
                <c:pt idx="153">
                  <c:v>38.79766111111112</c:v>
                </c:pt>
                <c:pt idx="154">
                  <c:v>36.66823444444444</c:v>
                </c:pt>
                <c:pt idx="155">
                  <c:v>34.54540222222222</c:v>
                </c:pt>
                <c:pt idx="156">
                  <c:v>33.04726111111111</c:v>
                </c:pt>
                <c:pt idx="157">
                  <c:v>32.70272666666666</c:v>
                </c:pt>
                <c:pt idx="158">
                  <c:v>32.80608333333333</c:v>
                </c:pt>
                <c:pt idx="159">
                  <c:v>33.37178111111111</c:v>
                </c:pt>
                <c:pt idx="160">
                  <c:v>34.54478111111112</c:v>
                </c:pt>
                <c:pt idx="161">
                  <c:v>33.50578888888888</c:v>
                </c:pt>
                <c:pt idx="162">
                  <c:v>32.54002111111111</c:v>
                </c:pt>
                <c:pt idx="163">
                  <c:v>31.82828444444444</c:v>
                </c:pt>
                <c:pt idx="164">
                  <c:v>31.30162222222222</c:v>
                </c:pt>
                <c:pt idx="165">
                  <c:v>30.89133</c:v>
                </c:pt>
                <c:pt idx="166">
                  <c:v>30.83702444444444</c:v>
                </c:pt>
                <c:pt idx="167">
                  <c:v>30.96811333333333</c:v>
                </c:pt>
                <c:pt idx="168">
                  <c:v>31.21851444444444</c:v>
                </c:pt>
                <c:pt idx="169">
                  <c:v>31.71683111111111</c:v>
                </c:pt>
                <c:pt idx="170">
                  <c:v>32.7172688888889</c:v>
                </c:pt>
                <c:pt idx="171">
                  <c:v>30.7177</c:v>
                </c:pt>
                <c:pt idx="172">
                  <c:v>29.25249000000001</c:v>
                </c:pt>
                <c:pt idx="173">
                  <c:v>27.93910222222222</c:v>
                </c:pt>
                <c:pt idx="174">
                  <c:v>27.29278777777778</c:v>
                </c:pt>
                <c:pt idx="175">
                  <c:v>26.81495222222222</c:v>
                </c:pt>
                <c:pt idx="176">
                  <c:v>26.38027333333333</c:v>
                </c:pt>
                <c:pt idx="177">
                  <c:v>26.51162333333333</c:v>
                </c:pt>
                <c:pt idx="178">
                  <c:v>27.51374555555556</c:v>
                </c:pt>
                <c:pt idx="179">
                  <c:v>28.93535111111111</c:v>
                </c:pt>
                <c:pt idx="180">
                  <c:v>30.54402888888889</c:v>
                </c:pt>
                <c:pt idx="181">
                  <c:v>28.40644888888889</c:v>
                </c:pt>
                <c:pt idx="182">
                  <c:v>26.56296111111111</c:v>
                </c:pt>
                <c:pt idx="183">
                  <c:v>25.57937111111111</c:v>
                </c:pt>
                <c:pt idx="184">
                  <c:v>25.08093666666667</c:v>
                </c:pt>
                <c:pt idx="185">
                  <c:v>25.22447777777778</c:v>
                </c:pt>
                <c:pt idx="186">
                  <c:v>26.47938777777777</c:v>
                </c:pt>
                <c:pt idx="187">
                  <c:v>28.05204222222223</c:v>
                </c:pt>
                <c:pt idx="188">
                  <c:v>29.96212777777778</c:v>
                </c:pt>
                <c:pt idx="189">
                  <c:v>31.96318888888889</c:v>
                </c:pt>
                <c:pt idx="190">
                  <c:v>34.29051777777777</c:v>
                </c:pt>
                <c:pt idx="191">
                  <c:v>31.82862666666667</c:v>
                </c:pt>
                <c:pt idx="192">
                  <c:v>30.26329111111111</c:v>
                </c:pt>
                <c:pt idx="193">
                  <c:v>29.14303333333333</c:v>
                </c:pt>
                <c:pt idx="194">
                  <c:v>28.32229888888889</c:v>
                </c:pt>
                <c:pt idx="195">
                  <c:v>27.96570555555556</c:v>
                </c:pt>
                <c:pt idx="196">
                  <c:v>28.92489555555556</c:v>
                </c:pt>
                <c:pt idx="197">
                  <c:v>30.78265888888889</c:v>
                </c:pt>
                <c:pt idx="198">
                  <c:v>32.8329</c:v>
                </c:pt>
                <c:pt idx="199">
                  <c:v>34.92919222222222</c:v>
                </c:pt>
                <c:pt idx="200">
                  <c:v>37.13292111111112</c:v>
                </c:pt>
                <c:pt idx="201">
                  <c:v>34.24790111111111</c:v>
                </c:pt>
                <c:pt idx="202">
                  <c:v>32.15027444444445</c:v>
                </c:pt>
                <c:pt idx="203">
                  <c:v>30.67623</c:v>
                </c:pt>
                <c:pt idx="204">
                  <c:v>30.25142222222222</c:v>
                </c:pt>
                <c:pt idx="205">
                  <c:v>30.12419444444444</c:v>
                </c:pt>
                <c:pt idx="206">
                  <c:v>30.21418777777778</c:v>
                </c:pt>
                <c:pt idx="207">
                  <c:v>31.05077444444445</c:v>
                </c:pt>
                <c:pt idx="208">
                  <c:v>32.10784444444445</c:v>
                </c:pt>
                <c:pt idx="209">
                  <c:v>34.06621333333333</c:v>
                </c:pt>
                <c:pt idx="210">
                  <c:v>31.73375333333334</c:v>
                </c:pt>
                <c:pt idx="211">
                  <c:v>29.42779</c:v>
                </c:pt>
                <c:pt idx="212">
                  <c:v>27.37692555555556</c:v>
                </c:pt>
                <c:pt idx="213">
                  <c:v>25.74833666666667</c:v>
                </c:pt>
                <c:pt idx="214">
                  <c:v>24.55034444444444</c:v>
                </c:pt>
                <c:pt idx="215">
                  <c:v>23.79835444444445</c:v>
                </c:pt>
                <c:pt idx="216">
                  <c:v>23.47215888888889</c:v>
                </c:pt>
                <c:pt idx="217">
                  <c:v>23.92320111111111</c:v>
                </c:pt>
                <c:pt idx="218">
                  <c:v>25.00117222222222</c:v>
                </c:pt>
                <c:pt idx="219">
                  <c:v>26.09958444444445</c:v>
                </c:pt>
                <c:pt idx="220">
                  <c:v>27.2181588888889</c:v>
                </c:pt>
                <c:pt idx="221">
                  <c:v>25.29297666666666</c:v>
                </c:pt>
                <c:pt idx="222">
                  <c:v>24.33682555555556</c:v>
                </c:pt>
                <c:pt idx="223">
                  <c:v>23.76418111111111</c:v>
                </c:pt>
                <c:pt idx="224">
                  <c:v>23.56753555555555</c:v>
                </c:pt>
                <c:pt idx="225">
                  <c:v>23.47618777777778</c:v>
                </c:pt>
                <c:pt idx="226">
                  <c:v>23.48082</c:v>
                </c:pt>
                <c:pt idx="227">
                  <c:v>23.63450111111111</c:v>
                </c:pt>
                <c:pt idx="228">
                  <c:v>24.26675333333334</c:v>
                </c:pt>
                <c:pt idx="229">
                  <c:v>25.77444222222222</c:v>
                </c:pt>
                <c:pt idx="230">
                  <c:v>18.25273333333333</c:v>
                </c:pt>
                <c:pt idx="231">
                  <c:v>18.23968</c:v>
                </c:pt>
                <c:pt idx="232">
                  <c:v>18.33689555555556</c:v>
                </c:pt>
                <c:pt idx="233">
                  <c:v>18.67231444444445</c:v>
                </c:pt>
                <c:pt idx="234">
                  <c:v>19.10836777777778</c:v>
                </c:pt>
                <c:pt idx="235">
                  <c:v>19.54683666666666</c:v>
                </c:pt>
                <c:pt idx="236">
                  <c:v>20.06237555555556</c:v>
                </c:pt>
                <c:pt idx="237">
                  <c:v>20.60235111111111</c:v>
                </c:pt>
                <c:pt idx="238">
                  <c:v>21.17559666666667</c:v>
                </c:pt>
                <c:pt idx="239">
                  <c:v>21.74935333333334</c:v>
                </c:pt>
                <c:pt idx="240">
                  <c:v>15.31315444444444</c:v>
                </c:pt>
                <c:pt idx="241">
                  <c:v>14.59377222222222</c:v>
                </c:pt>
                <c:pt idx="242">
                  <c:v>14.08396</c:v>
                </c:pt>
                <c:pt idx="243">
                  <c:v>13.90284777777778</c:v>
                </c:pt>
                <c:pt idx="244">
                  <c:v>13.7505388888889</c:v>
                </c:pt>
                <c:pt idx="245">
                  <c:v>13.64089888888889</c:v>
                </c:pt>
                <c:pt idx="246">
                  <c:v>13.5805088888889</c:v>
                </c:pt>
                <c:pt idx="247">
                  <c:v>13.56440777777778</c:v>
                </c:pt>
                <c:pt idx="248">
                  <c:v>14.12705</c:v>
                </c:pt>
                <c:pt idx="249">
                  <c:v>14.97895777777778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ROIs!$P$1:$P$2</c:f>
              <c:strCache>
                <c:ptCount val="1"/>
                <c:pt idx="0">
                  <c:v>ROI 2 max</c:v>
                </c:pt>
              </c:strCache>
            </c:strRef>
          </c:tx>
          <c:spPr>
            <a:ln>
              <a:solidFill>
                <a:schemeClr val="accent1">
                  <a:lumMod val="60000"/>
                  <a:lumOff val="40000"/>
                </a:schemeClr>
              </a:solidFill>
            </a:ln>
          </c:spPr>
          <c:marker>
            <c:symbol val="none"/>
          </c:marker>
          <c:xVal>
            <c:numRef>
              <c:f>ROIs!$B$3:$B$252</c:f>
              <c:numCache>
                <c:formatCode>0</c:formatCode>
                <c:ptCount val="250"/>
                <c:pt idx="0">
                  <c:v>0.0</c:v>
                </c:pt>
                <c:pt idx="1">
                  <c:v>0.401606425702811</c:v>
                </c:pt>
                <c:pt idx="2">
                  <c:v>0.803212851405622</c:v>
                </c:pt>
                <c:pt idx="3">
                  <c:v>1.204819277108434</c:v>
                </c:pt>
                <c:pt idx="4">
                  <c:v>1.606425702811245</c:v>
                </c:pt>
                <c:pt idx="5">
                  <c:v>2.008032128514056</c:v>
                </c:pt>
                <c:pt idx="6">
                  <c:v>2.409638554216868</c:v>
                </c:pt>
                <c:pt idx="7">
                  <c:v>2.811244979919679</c:v>
                </c:pt>
                <c:pt idx="8">
                  <c:v>3.212851405622489</c:v>
                </c:pt>
                <c:pt idx="9">
                  <c:v>3.614457831325301</c:v>
                </c:pt>
                <c:pt idx="10">
                  <c:v>4.016064257028113</c:v>
                </c:pt>
                <c:pt idx="11">
                  <c:v>4.417670682730923</c:v>
                </c:pt>
                <c:pt idx="12">
                  <c:v>4.819277108433735</c:v>
                </c:pt>
                <c:pt idx="13">
                  <c:v>5.220883534136546</c:v>
                </c:pt>
                <c:pt idx="14">
                  <c:v>5.622489959839357</c:v>
                </c:pt>
                <c:pt idx="15">
                  <c:v>6.024096385542168</c:v>
                </c:pt>
                <c:pt idx="16">
                  <c:v>6.425702811244979</c:v>
                </c:pt>
                <c:pt idx="17">
                  <c:v>6.827309236947792</c:v>
                </c:pt>
                <c:pt idx="18">
                  <c:v>7.228915662650602</c:v>
                </c:pt>
                <c:pt idx="19">
                  <c:v>7.630522088353414</c:v>
                </c:pt>
                <c:pt idx="20">
                  <c:v>8.032128514056225</c:v>
                </c:pt>
                <c:pt idx="21">
                  <c:v>8.433734939759036</c:v>
                </c:pt>
                <c:pt idx="22">
                  <c:v>8.835341365461847</c:v>
                </c:pt>
                <c:pt idx="23">
                  <c:v>9.236947791164658</c:v>
                </c:pt>
                <c:pt idx="24">
                  <c:v>9.63855421686747</c:v>
                </c:pt>
                <c:pt idx="25">
                  <c:v>10.04016064257028</c:v>
                </c:pt>
                <c:pt idx="26">
                  <c:v>10.44176706827309</c:v>
                </c:pt>
                <c:pt idx="27">
                  <c:v>10.8433734939759</c:v>
                </c:pt>
                <c:pt idx="28">
                  <c:v>11.24497991967871</c:v>
                </c:pt>
                <c:pt idx="29">
                  <c:v>11.64658634538153</c:v>
                </c:pt>
                <c:pt idx="30">
                  <c:v>12.04819277108434</c:v>
                </c:pt>
                <c:pt idx="31">
                  <c:v>12.44979919678715</c:v>
                </c:pt>
                <c:pt idx="32">
                  <c:v>12.85140562248996</c:v>
                </c:pt>
                <c:pt idx="33">
                  <c:v>13.25301204819277</c:v>
                </c:pt>
                <c:pt idx="34">
                  <c:v>13.65461847389558</c:v>
                </c:pt>
                <c:pt idx="35">
                  <c:v>14.05622489959839</c:v>
                </c:pt>
                <c:pt idx="36">
                  <c:v>14.4578313253012</c:v>
                </c:pt>
                <c:pt idx="37">
                  <c:v>14.85943775100401</c:v>
                </c:pt>
                <c:pt idx="38">
                  <c:v>15.26104417670683</c:v>
                </c:pt>
                <c:pt idx="39">
                  <c:v>15.66265060240964</c:v>
                </c:pt>
                <c:pt idx="40">
                  <c:v>16.06425702811245</c:v>
                </c:pt>
                <c:pt idx="41">
                  <c:v>16.46586345381526</c:v>
                </c:pt>
                <c:pt idx="42">
                  <c:v>16.86746987951807</c:v>
                </c:pt>
                <c:pt idx="43">
                  <c:v>17.26907630522089</c:v>
                </c:pt>
                <c:pt idx="44">
                  <c:v>17.67068273092369</c:v>
                </c:pt>
                <c:pt idx="45">
                  <c:v>18.07228915662651</c:v>
                </c:pt>
                <c:pt idx="46">
                  <c:v>18.47389558232932</c:v>
                </c:pt>
                <c:pt idx="47">
                  <c:v>18.87550200803213</c:v>
                </c:pt>
                <c:pt idx="48">
                  <c:v>19.27710843373494</c:v>
                </c:pt>
                <c:pt idx="49">
                  <c:v>19.67871485943775</c:v>
                </c:pt>
                <c:pt idx="50">
                  <c:v>20.08032128514056</c:v>
                </c:pt>
                <c:pt idx="51">
                  <c:v>20.48192771084337</c:v>
                </c:pt>
                <c:pt idx="52">
                  <c:v>20.88353413654619</c:v>
                </c:pt>
                <c:pt idx="53">
                  <c:v>21.285140562249</c:v>
                </c:pt>
                <c:pt idx="54">
                  <c:v>21.68674698795181</c:v>
                </c:pt>
                <c:pt idx="55">
                  <c:v>22.08835341365462</c:v>
                </c:pt>
                <c:pt idx="56">
                  <c:v>22.48995983935743</c:v>
                </c:pt>
                <c:pt idx="57">
                  <c:v>22.89156626506024</c:v>
                </c:pt>
                <c:pt idx="58">
                  <c:v>23.29317269076305</c:v>
                </c:pt>
                <c:pt idx="59">
                  <c:v>23.69477911646586</c:v>
                </c:pt>
                <c:pt idx="60">
                  <c:v>24.09638554216868</c:v>
                </c:pt>
                <c:pt idx="61">
                  <c:v>24.49799196787148</c:v>
                </c:pt>
                <c:pt idx="62">
                  <c:v>24.89959839357429</c:v>
                </c:pt>
                <c:pt idx="63">
                  <c:v>25.30120481927711</c:v>
                </c:pt>
                <c:pt idx="64">
                  <c:v>25.70281124497992</c:v>
                </c:pt>
                <c:pt idx="65">
                  <c:v>26.10441767068273</c:v>
                </c:pt>
                <c:pt idx="66">
                  <c:v>26.50602409638554</c:v>
                </c:pt>
                <c:pt idx="67">
                  <c:v>26.90763052208835</c:v>
                </c:pt>
                <c:pt idx="68">
                  <c:v>27.30923694779117</c:v>
                </c:pt>
                <c:pt idx="69">
                  <c:v>27.71084337349398</c:v>
                </c:pt>
                <c:pt idx="70">
                  <c:v>28.11244979919679</c:v>
                </c:pt>
                <c:pt idx="71">
                  <c:v>28.5140562248996</c:v>
                </c:pt>
                <c:pt idx="72">
                  <c:v>28.91566265060241</c:v>
                </c:pt>
                <c:pt idx="73">
                  <c:v>29.31726907630522</c:v>
                </c:pt>
                <c:pt idx="74">
                  <c:v>29.71887550200803</c:v>
                </c:pt>
                <c:pt idx="75">
                  <c:v>30.12048192771084</c:v>
                </c:pt>
                <c:pt idx="76">
                  <c:v>30.52208835341366</c:v>
                </c:pt>
                <c:pt idx="77">
                  <c:v>30.92369477911647</c:v>
                </c:pt>
                <c:pt idx="78">
                  <c:v>31.32530120481928</c:v>
                </c:pt>
                <c:pt idx="79">
                  <c:v>31.72690763052209</c:v>
                </c:pt>
                <c:pt idx="80">
                  <c:v>32.1285140562249</c:v>
                </c:pt>
                <c:pt idx="81">
                  <c:v>32.53012048192771</c:v>
                </c:pt>
                <c:pt idx="82">
                  <c:v>32.93172690763052</c:v>
                </c:pt>
                <c:pt idx="83">
                  <c:v>33.33333333333333</c:v>
                </c:pt>
                <c:pt idx="84">
                  <c:v>33.73493975903614</c:v>
                </c:pt>
                <c:pt idx="85">
                  <c:v>34.13654618473896</c:v>
                </c:pt>
                <c:pt idx="86">
                  <c:v>34.53815261044177</c:v>
                </c:pt>
                <c:pt idx="87">
                  <c:v>34.93975903614458</c:v>
                </c:pt>
                <c:pt idx="88">
                  <c:v>35.34136546184739</c:v>
                </c:pt>
                <c:pt idx="89">
                  <c:v>35.7429718875502</c:v>
                </c:pt>
                <c:pt idx="90">
                  <c:v>36.14457831325301</c:v>
                </c:pt>
                <c:pt idx="91">
                  <c:v>36.54618473895582</c:v>
                </c:pt>
                <c:pt idx="92">
                  <c:v>36.94779116465863</c:v>
                </c:pt>
                <c:pt idx="93">
                  <c:v>37.34939759036144</c:v>
                </c:pt>
                <c:pt idx="94">
                  <c:v>37.75100401606426</c:v>
                </c:pt>
                <c:pt idx="95">
                  <c:v>38.15261044176707</c:v>
                </c:pt>
                <c:pt idx="96">
                  <c:v>38.55421686746988</c:v>
                </c:pt>
                <c:pt idx="97">
                  <c:v>38.95582329317269</c:v>
                </c:pt>
                <c:pt idx="98">
                  <c:v>39.3574297188755</c:v>
                </c:pt>
                <c:pt idx="99">
                  <c:v>39.7590361445783</c:v>
                </c:pt>
                <c:pt idx="100">
                  <c:v>40.16064257028113</c:v>
                </c:pt>
                <c:pt idx="101">
                  <c:v>40.56224899598393</c:v>
                </c:pt>
                <c:pt idx="102">
                  <c:v>40.96385542168674</c:v>
                </c:pt>
                <c:pt idx="103">
                  <c:v>41.36546184738955</c:v>
                </c:pt>
                <c:pt idx="104">
                  <c:v>41.76706827309237</c:v>
                </c:pt>
                <c:pt idx="105">
                  <c:v>42.16867469879519</c:v>
                </c:pt>
                <c:pt idx="106">
                  <c:v>42.570281124498</c:v>
                </c:pt>
                <c:pt idx="107">
                  <c:v>42.9718875502008</c:v>
                </c:pt>
                <c:pt idx="108">
                  <c:v>43.37349397590361</c:v>
                </c:pt>
                <c:pt idx="109">
                  <c:v>43.77510040160642</c:v>
                </c:pt>
                <c:pt idx="110">
                  <c:v>44.17670682730924</c:v>
                </c:pt>
                <c:pt idx="111">
                  <c:v>44.57831325301205</c:v>
                </c:pt>
                <c:pt idx="112">
                  <c:v>44.97991967871486</c:v>
                </c:pt>
                <c:pt idx="113">
                  <c:v>45.38152610441767</c:v>
                </c:pt>
                <c:pt idx="114">
                  <c:v>45.78313253012048</c:v>
                </c:pt>
                <c:pt idx="115">
                  <c:v>46.1847389558233</c:v>
                </c:pt>
                <c:pt idx="116">
                  <c:v>46.58634538152611</c:v>
                </c:pt>
                <c:pt idx="117">
                  <c:v>46.98795180722892</c:v>
                </c:pt>
                <c:pt idx="118">
                  <c:v>47.38955823293172</c:v>
                </c:pt>
                <c:pt idx="119">
                  <c:v>47.79116465863454</c:v>
                </c:pt>
                <c:pt idx="120">
                  <c:v>48.19277108433735</c:v>
                </c:pt>
                <c:pt idx="121">
                  <c:v>48.59437751004016</c:v>
                </c:pt>
                <c:pt idx="122">
                  <c:v>48.99598393574297</c:v>
                </c:pt>
                <c:pt idx="123">
                  <c:v>49.39759036144578</c:v>
                </c:pt>
                <c:pt idx="124">
                  <c:v>49.79919678714859</c:v>
                </c:pt>
                <c:pt idx="125">
                  <c:v>50.20080321285141</c:v>
                </c:pt>
                <c:pt idx="126">
                  <c:v>50.60240963855421</c:v>
                </c:pt>
                <c:pt idx="127">
                  <c:v>51.00401606425703</c:v>
                </c:pt>
                <c:pt idx="128">
                  <c:v>51.40562248995983</c:v>
                </c:pt>
                <c:pt idx="129">
                  <c:v>51.80722891566265</c:v>
                </c:pt>
                <c:pt idx="130">
                  <c:v>52.20883534136546</c:v>
                </c:pt>
                <c:pt idx="131">
                  <c:v>52.61044176706827</c:v>
                </c:pt>
                <c:pt idx="132">
                  <c:v>53.01204819277109</c:v>
                </c:pt>
                <c:pt idx="133">
                  <c:v>53.4136546184739</c:v>
                </c:pt>
                <c:pt idx="134">
                  <c:v>53.81526104417671</c:v>
                </c:pt>
                <c:pt idx="135">
                  <c:v>54.21686746987952</c:v>
                </c:pt>
                <c:pt idx="136">
                  <c:v>54.61847389558233</c:v>
                </c:pt>
                <c:pt idx="137">
                  <c:v>55.02008032128514</c:v>
                </c:pt>
                <c:pt idx="138">
                  <c:v>55.42168674698795</c:v>
                </c:pt>
                <c:pt idx="139">
                  <c:v>55.82329317269076</c:v>
                </c:pt>
                <c:pt idx="140">
                  <c:v>56.22489959839358</c:v>
                </c:pt>
                <c:pt idx="141">
                  <c:v>56.6265060240964</c:v>
                </c:pt>
                <c:pt idx="142">
                  <c:v>57.0281124497992</c:v>
                </c:pt>
                <c:pt idx="143">
                  <c:v>57.42971887550201</c:v>
                </c:pt>
                <c:pt idx="144">
                  <c:v>57.83132530120481</c:v>
                </c:pt>
                <c:pt idx="145">
                  <c:v>58.23293172690762</c:v>
                </c:pt>
                <c:pt idx="146">
                  <c:v>58.63453815261044</c:v>
                </c:pt>
                <c:pt idx="147">
                  <c:v>59.03614457831326</c:v>
                </c:pt>
                <c:pt idx="148">
                  <c:v>59.43775100401606</c:v>
                </c:pt>
                <c:pt idx="149">
                  <c:v>59.83935742971887</c:v>
                </c:pt>
                <c:pt idx="150">
                  <c:v>60.24096385542169</c:v>
                </c:pt>
                <c:pt idx="151">
                  <c:v>60.6425702811245</c:v>
                </c:pt>
                <c:pt idx="152">
                  <c:v>61.04417670682732</c:v>
                </c:pt>
                <c:pt idx="153">
                  <c:v>61.44578313253012</c:v>
                </c:pt>
                <c:pt idx="154">
                  <c:v>61.84738955823293</c:v>
                </c:pt>
                <c:pt idx="155">
                  <c:v>62.24899598393574</c:v>
                </c:pt>
                <c:pt idx="156">
                  <c:v>62.65060240963856</c:v>
                </c:pt>
                <c:pt idx="157">
                  <c:v>63.05220883534136</c:v>
                </c:pt>
                <c:pt idx="158">
                  <c:v>63.45381526104418</c:v>
                </c:pt>
                <c:pt idx="159">
                  <c:v>63.85542168674698</c:v>
                </c:pt>
                <c:pt idx="160">
                  <c:v>64.2570281124498</c:v>
                </c:pt>
                <c:pt idx="161">
                  <c:v>64.65863453815261</c:v>
                </c:pt>
                <c:pt idx="162">
                  <c:v>65.06024096385542</c:v>
                </c:pt>
                <c:pt idx="163">
                  <c:v>65.46184738955823</c:v>
                </c:pt>
                <c:pt idx="164">
                  <c:v>65.86345381526104</c:v>
                </c:pt>
                <c:pt idx="165">
                  <c:v>66.26506024096386</c:v>
                </c:pt>
                <c:pt idx="166">
                  <c:v>66.66666666666665</c:v>
                </c:pt>
                <c:pt idx="167">
                  <c:v>67.06827309236948</c:v>
                </c:pt>
                <c:pt idx="168">
                  <c:v>67.46987951807228</c:v>
                </c:pt>
                <c:pt idx="169">
                  <c:v>67.8714859437751</c:v>
                </c:pt>
                <c:pt idx="170">
                  <c:v>68.27309236947792</c:v>
                </c:pt>
                <c:pt idx="171">
                  <c:v>68.67469879518072</c:v>
                </c:pt>
                <c:pt idx="172">
                  <c:v>69.07630522088354</c:v>
                </c:pt>
                <c:pt idx="173">
                  <c:v>69.47791164658635</c:v>
                </c:pt>
                <c:pt idx="174">
                  <c:v>69.87951807228916</c:v>
                </c:pt>
                <c:pt idx="175">
                  <c:v>70.28112449799196</c:v>
                </c:pt>
                <c:pt idx="176">
                  <c:v>70.68273092369478</c:v>
                </c:pt>
                <c:pt idx="177">
                  <c:v>71.08433734939758</c:v>
                </c:pt>
                <c:pt idx="178">
                  <c:v>71.4859437751004</c:v>
                </c:pt>
                <c:pt idx="179">
                  <c:v>71.8875502008032</c:v>
                </c:pt>
                <c:pt idx="180">
                  <c:v>72.28915662650603</c:v>
                </c:pt>
                <c:pt idx="181">
                  <c:v>72.69076305220884</c:v>
                </c:pt>
                <c:pt idx="182">
                  <c:v>73.09236947791164</c:v>
                </c:pt>
                <c:pt idx="183">
                  <c:v>73.49397590361445</c:v>
                </c:pt>
                <c:pt idx="184">
                  <c:v>73.89558232931726</c:v>
                </c:pt>
                <c:pt idx="185">
                  <c:v>74.29718875502008</c:v>
                </c:pt>
                <c:pt idx="186">
                  <c:v>74.69879518072288</c:v>
                </c:pt>
                <c:pt idx="187">
                  <c:v>75.10040160642571</c:v>
                </c:pt>
                <c:pt idx="188">
                  <c:v>75.50200803212851</c:v>
                </c:pt>
                <c:pt idx="189">
                  <c:v>75.90361445783132</c:v>
                </c:pt>
                <c:pt idx="190">
                  <c:v>76.30522088353415</c:v>
                </c:pt>
                <c:pt idx="191">
                  <c:v>76.70682730923694</c:v>
                </c:pt>
                <c:pt idx="192">
                  <c:v>77.10843373493977</c:v>
                </c:pt>
                <c:pt idx="193">
                  <c:v>77.51004016064257</c:v>
                </c:pt>
                <c:pt idx="194">
                  <c:v>77.91164658634538</c:v>
                </c:pt>
                <c:pt idx="195">
                  <c:v>78.3132530120482</c:v>
                </c:pt>
                <c:pt idx="196">
                  <c:v>78.714859437751</c:v>
                </c:pt>
                <c:pt idx="197">
                  <c:v>79.11646586345381</c:v>
                </c:pt>
                <c:pt idx="198">
                  <c:v>79.51807228915662</c:v>
                </c:pt>
                <c:pt idx="199">
                  <c:v>79.91967871485943</c:v>
                </c:pt>
                <c:pt idx="200">
                  <c:v>80.32128514056225</c:v>
                </c:pt>
                <c:pt idx="201">
                  <c:v>80.72289156626506</c:v>
                </c:pt>
                <c:pt idx="202">
                  <c:v>81.12449799196787</c:v>
                </c:pt>
                <c:pt idx="203">
                  <c:v>81.52610441767068</c:v>
                </c:pt>
                <c:pt idx="204">
                  <c:v>81.92771084337348</c:v>
                </c:pt>
                <c:pt idx="205">
                  <c:v>82.32931726907631</c:v>
                </c:pt>
                <c:pt idx="206">
                  <c:v>82.7309236947791</c:v>
                </c:pt>
                <c:pt idx="207">
                  <c:v>83.13253012048193</c:v>
                </c:pt>
                <c:pt idx="208">
                  <c:v>83.53413654618474</c:v>
                </c:pt>
                <c:pt idx="209">
                  <c:v>83.93574297188755</c:v>
                </c:pt>
                <c:pt idx="210">
                  <c:v>84.33734939759037</c:v>
                </c:pt>
                <c:pt idx="211">
                  <c:v>84.73895582329317</c:v>
                </c:pt>
                <c:pt idx="212">
                  <c:v>85.140562248996</c:v>
                </c:pt>
                <c:pt idx="213">
                  <c:v>85.54216867469878</c:v>
                </c:pt>
                <c:pt idx="214">
                  <c:v>85.94377510040161</c:v>
                </c:pt>
                <c:pt idx="215">
                  <c:v>86.34538152610442</c:v>
                </c:pt>
                <c:pt idx="216">
                  <c:v>86.74698795180722</c:v>
                </c:pt>
                <c:pt idx="217">
                  <c:v>87.14859437751004</c:v>
                </c:pt>
                <c:pt idx="218">
                  <c:v>87.55020080321284</c:v>
                </c:pt>
                <c:pt idx="219">
                  <c:v>87.95180722891565</c:v>
                </c:pt>
                <c:pt idx="220">
                  <c:v>88.35341365461847</c:v>
                </c:pt>
                <c:pt idx="221">
                  <c:v>88.75502008032128</c:v>
                </c:pt>
                <c:pt idx="222">
                  <c:v>89.1566265060241</c:v>
                </c:pt>
                <c:pt idx="223">
                  <c:v>89.55823293172691</c:v>
                </c:pt>
                <c:pt idx="224">
                  <c:v>89.95983935742971</c:v>
                </c:pt>
                <c:pt idx="225">
                  <c:v>90.36144578313253</c:v>
                </c:pt>
                <c:pt idx="226">
                  <c:v>90.76305220883533</c:v>
                </c:pt>
                <c:pt idx="227">
                  <c:v>91.16465863453815</c:v>
                </c:pt>
                <c:pt idx="228">
                  <c:v>91.56626506024096</c:v>
                </c:pt>
                <c:pt idx="229">
                  <c:v>91.96787148594377</c:v>
                </c:pt>
                <c:pt idx="230">
                  <c:v>92.3694779116466</c:v>
                </c:pt>
                <c:pt idx="231">
                  <c:v>92.77108433734939</c:v>
                </c:pt>
                <c:pt idx="232">
                  <c:v>93.17269076305222</c:v>
                </c:pt>
                <c:pt idx="233">
                  <c:v>93.57429718875501</c:v>
                </c:pt>
                <c:pt idx="234">
                  <c:v>93.97590361445783</c:v>
                </c:pt>
                <c:pt idx="235">
                  <c:v>94.37751004016064</c:v>
                </c:pt>
                <c:pt idx="236">
                  <c:v>94.77911646586345</c:v>
                </c:pt>
                <c:pt idx="237">
                  <c:v>95.18072289156626</c:v>
                </c:pt>
                <c:pt idx="238">
                  <c:v>95.58232931726907</c:v>
                </c:pt>
                <c:pt idx="239">
                  <c:v>95.98393574297188</c:v>
                </c:pt>
                <c:pt idx="240">
                  <c:v>96.3855421686747</c:v>
                </c:pt>
                <c:pt idx="241">
                  <c:v>96.7871485943775</c:v>
                </c:pt>
                <c:pt idx="242">
                  <c:v>97.18875502008032</c:v>
                </c:pt>
                <c:pt idx="243">
                  <c:v>97.59036144578313</c:v>
                </c:pt>
                <c:pt idx="244">
                  <c:v>97.99196787148594</c:v>
                </c:pt>
                <c:pt idx="245">
                  <c:v>98.39357429718876</c:v>
                </c:pt>
                <c:pt idx="246">
                  <c:v>98.79518072289156</c:v>
                </c:pt>
                <c:pt idx="247">
                  <c:v>99.19678714859438</c:v>
                </c:pt>
                <c:pt idx="248">
                  <c:v>99.59839357429717</c:v>
                </c:pt>
                <c:pt idx="249">
                  <c:v>100.0</c:v>
                </c:pt>
              </c:numCache>
            </c:numRef>
          </c:xVal>
          <c:yVal>
            <c:numRef>
              <c:f>ROIs!$P$3:$P$252</c:f>
              <c:numCache>
                <c:formatCode>General</c:formatCode>
                <c:ptCount val="250"/>
                <c:pt idx="0">
                  <c:v>39.82996444444444</c:v>
                </c:pt>
                <c:pt idx="1">
                  <c:v>37.25296444444444</c:v>
                </c:pt>
                <c:pt idx="2">
                  <c:v>34.75511</c:v>
                </c:pt>
                <c:pt idx="3">
                  <c:v>32.30045777777778</c:v>
                </c:pt>
                <c:pt idx="4">
                  <c:v>30.07473444444445</c:v>
                </c:pt>
                <c:pt idx="5">
                  <c:v>28.60962222222222</c:v>
                </c:pt>
                <c:pt idx="6">
                  <c:v>27.56862</c:v>
                </c:pt>
                <c:pt idx="7">
                  <c:v>27.50489111111111</c:v>
                </c:pt>
                <c:pt idx="8">
                  <c:v>27.99373111111111</c:v>
                </c:pt>
                <c:pt idx="9">
                  <c:v>28.93072111111111</c:v>
                </c:pt>
                <c:pt idx="10">
                  <c:v>30.44614</c:v>
                </c:pt>
                <c:pt idx="11">
                  <c:v>27.76792222222222</c:v>
                </c:pt>
                <c:pt idx="12">
                  <c:v>26.28631111111111</c:v>
                </c:pt>
                <c:pt idx="13">
                  <c:v>26.0799688888889</c:v>
                </c:pt>
                <c:pt idx="14">
                  <c:v>27.10041888888889</c:v>
                </c:pt>
                <c:pt idx="15">
                  <c:v>28.85150555555556</c:v>
                </c:pt>
                <c:pt idx="16">
                  <c:v>31.47957555555556</c:v>
                </c:pt>
                <c:pt idx="17">
                  <c:v>34.9594888888889</c:v>
                </c:pt>
                <c:pt idx="18">
                  <c:v>39.22370666666666</c:v>
                </c:pt>
                <c:pt idx="19">
                  <c:v>43.69970555555556</c:v>
                </c:pt>
                <c:pt idx="20">
                  <c:v>48.31919222222222</c:v>
                </c:pt>
                <c:pt idx="21">
                  <c:v>49.11294888888888</c:v>
                </c:pt>
                <c:pt idx="22">
                  <c:v>50.47466666666666</c:v>
                </c:pt>
                <c:pt idx="23">
                  <c:v>52.28285333333333</c:v>
                </c:pt>
                <c:pt idx="24">
                  <c:v>54.98461333333334</c:v>
                </c:pt>
                <c:pt idx="25">
                  <c:v>58.05843777777778</c:v>
                </c:pt>
                <c:pt idx="26">
                  <c:v>62.12928999999998</c:v>
                </c:pt>
                <c:pt idx="27">
                  <c:v>66.97715111111111</c:v>
                </c:pt>
                <c:pt idx="28">
                  <c:v>72.37598333333334</c:v>
                </c:pt>
                <c:pt idx="29">
                  <c:v>77.80345777777778</c:v>
                </c:pt>
                <c:pt idx="30">
                  <c:v>83.44810333333333</c:v>
                </c:pt>
                <c:pt idx="31">
                  <c:v>83.7424</c:v>
                </c:pt>
                <c:pt idx="32">
                  <c:v>84.41025555555555</c:v>
                </c:pt>
                <c:pt idx="33">
                  <c:v>85.19794777777777</c:v>
                </c:pt>
                <c:pt idx="34">
                  <c:v>86.18295111111111</c:v>
                </c:pt>
                <c:pt idx="35">
                  <c:v>87.20797555555558</c:v>
                </c:pt>
                <c:pt idx="36">
                  <c:v>88.3620022222222</c:v>
                </c:pt>
                <c:pt idx="37">
                  <c:v>89.75615</c:v>
                </c:pt>
                <c:pt idx="38">
                  <c:v>91.19848333333334</c:v>
                </c:pt>
                <c:pt idx="39">
                  <c:v>92.88697777777776</c:v>
                </c:pt>
                <c:pt idx="40">
                  <c:v>94.59042888888888</c:v>
                </c:pt>
                <c:pt idx="41">
                  <c:v>94.23348222222222</c:v>
                </c:pt>
                <c:pt idx="42">
                  <c:v>94.33717111111112</c:v>
                </c:pt>
                <c:pt idx="43">
                  <c:v>94.89812777777777</c:v>
                </c:pt>
                <c:pt idx="44">
                  <c:v>95.71967888888889</c:v>
                </c:pt>
                <c:pt idx="45">
                  <c:v>96.75403777777778</c:v>
                </c:pt>
                <c:pt idx="46">
                  <c:v>97.91488777777777</c:v>
                </c:pt>
                <c:pt idx="47">
                  <c:v>99.38855444444444</c:v>
                </c:pt>
                <c:pt idx="48">
                  <c:v>101.3485922222222</c:v>
                </c:pt>
                <c:pt idx="49">
                  <c:v>103.6386544444444</c:v>
                </c:pt>
                <c:pt idx="50">
                  <c:v>106.0380211111111</c:v>
                </c:pt>
                <c:pt idx="51">
                  <c:v>101.3893711111111</c:v>
                </c:pt>
                <c:pt idx="52">
                  <c:v>97.07949444444445</c:v>
                </c:pt>
                <c:pt idx="53">
                  <c:v>93.17818333333334</c:v>
                </c:pt>
                <c:pt idx="54">
                  <c:v>89.52001444444445</c:v>
                </c:pt>
                <c:pt idx="55">
                  <c:v>86.16101</c:v>
                </c:pt>
                <c:pt idx="56">
                  <c:v>83.31607444444444</c:v>
                </c:pt>
                <c:pt idx="57">
                  <c:v>80.79281777777778</c:v>
                </c:pt>
                <c:pt idx="58">
                  <c:v>78.3218088888889</c:v>
                </c:pt>
                <c:pt idx="59">
                  <c:v>76.26399555555555</c:v>
                </c:pt>
                <c:pt idx="60">
                  <c:v>74.47001555555556</c:v>
                </c:pt>
                <c:pt idx="61">
                  <c:v>70.19081888888887</c:v>
                </c:pt>
                <c:pt idx="62">
                  <c:v>66.16651444444444</c:v>
                </c:pt>
                <c:pt idx="63">
                  <c:v>62.25254111111111</c:v>
                </c:pt>
                <c:pt idx="64">
                  <c:v>59.43143777777777</c:v>
                </c:pt>
                <c:pt idx="65">
                  <c:v>57.00574222222222</c:v>
                </c:pt>
                <c:pt idx="66">
                  <c:v>55.6329</c:v>
                </c:pt>
                <c:pt idx="67">
                  <c:v>54.77020777777778</c:v>
                </c:pt>
                <c:pt idx="68">
                  <c:v>54.34602666666667</c:v>
                </c:pt>
                <c:pt idx="69">
                  <c:v>54.76133666666666</c:v>
                </c:pt>
                <c:pt idx="70">
                  <c:v>55.55922666666666</c:v>
                </c:pt>
                <c:pt idx="71">
                  <c:v>52.98778333333334</c:v>
                </c:pt>
                <c:pt idx="72">
                  <c:v>50.70134333333333</c:v>
                </c:pt>
                <c:pt idx="73">
                  <c:v>48.96687777777778</c:v>
                </c:pt>
                <c:pt idx="74">
                  <c:v>47.38303444444445</c:v>
                </c:pt>
                <c:pt idx="75">
                  <c:v>45.92626222222222</c:v>
                </c:pt>
                <c:pt idx="76">
                  <c:v>44.99570777777777</c:v>
                </c:pt>
                <c:pt idx="77">
                  <c:v>44.41594222222222</c:v>
                </c:pt>
                <c:pt idx="78">
                  <c:v>44.28629888888888</c:v>
                </c:pt>
                <c:pt idx="79">
                  <c:v>44.24987</c:v>
                </c:pt>
                <c:pt idx="80">
                  <c:v>45.2152011111111</c:v>
                </c:pt>
                <c:pt idx="81">
                  <c:v>43.53045444444444</c:v>
                </c:pt>
                <c:pt idx="82">
                  <c:v>42.2205688888889</c:v>
                </c:pt>
                <c:pt idx="83">
                  <c:v>41.50458222222223</c:v>
                </c:pt>
                <c:pt idx="84">
                  <c:v>40.9671188888889</c:v>
                </c:pt>
                <c:pt idx="85">
                  <c:v>40.44904888888889</c:v>
                </c:pt>
                <c:pt idx="86">
                  <c:v>39.93098222222223</c:v>
                </c:pt>
                <c:pt idx="87">
                  <c:v>39.90295111111111</c:v>
                </c:pt>
                <c:pt idx="88">
                  <c:v>40.26064666666667</c:v>
                </c:pt>
                <c:pt idx="89">
                  <c:v>40.63971333333333</c:v>
                </c:pt>
                <c:pt idx="90">
                  <c:v>41.48949666666667</c:v>
                </c:pt>
                <c:pt idx="91">
                  <c:v>39.36230555555555</c:v>
                </c:pt>
                <c:pt idx="92">
                  <c:v>37.75867666666667</c:v>
                </c:pt>
                <c:pt idx="93">
                  <c:v>36.29427777777778</c:v>
                </c:pt>
                <c:pt idx="94">
                  <c:v>35.05168333333333</c:v>
                </c:pt>
                <c:pt idx="95">
                  <c:v>34.05216888888888</c:v>
                </c:pt>
                <c:pt idx="96">
                  <c:v>33.78051111111111</c:v>
                </c:pt>
                <c:pt idx="97">
                  <c:v>33.87834888888888</c:v>
                </c:pt>
                <c:pt idx="98">
                  <c:v>34.37087</c:v>
                </c:pt>
                <c:pt idx="99">
                  <c:v>35.70309111111111</c:v>
                </c:pt>
                <c:pt idx="100">
                  <c:v>37.34521555555555</c:v>
                </c:pt>
                <c:pt idx="101">
                  <c:v>35.53171666666666</c:v>
                </c:pt>
                <c:pt idx="102">
                  <c:v>34.06182444444444</c:v>
                </c:pt>
                <c:pt idx="103">
                  <c:v>33.54103666666666</c:v>
                </c:pt>
                <c:pt idx="104">
                  <c:v>33.32818888888888</c:v>
                </c:pt>
                <c:pt idx="105">
                  <c:v>33.42487555555556</c:v>
                </c:pt>
                <c:pt idx="106">
                  <c:v>33.54768555555555</c:v>
                </c:pt>
                <c:pt idx="107">
                  <c:v>34.10859222222222</c:v>
                </c:pt>
                <c:pt idx="108">
                  <c:v>35.09511555555555</c:v>
                </c:pt>
                <c:pt idx="109">
                  <c:v>36.31954555555555</c:v>
                </c:pt>
                <c:pt idx="110">
                  <c:v>37.80623333333333</c:v>
                </c:pt>
                <c:pt idx="111">
                  <c:v>36.58762444444445</c:v>
                </c:pt>
                <c:pt idx="112">
                  <c:v>35.45098444444445</c:v>
                </c:pt>
                <c:pt idx="113">
                  <c:v>34.66542111111111</c:v>
                </c:pt>
                <c:pt idx="114">
                  <c:v>33.99627444444445</c:v>
                </c:pt>
                <c:pt idx="115">
                  <c:v>33.42493888888888</c:v>
                </c:pt>
                <c:pt idx="116">
                  <c:v>32.85873444444444</c:v>
                </c:pt>
                <c:pt idx="117">
                  <c:v>32.59875555555555</c:v>
                </c:pt>
                <c:pt idx="118">
                  <c:v>32.92191</c:v>
                </c:pt>
                <c:pt idx="119">
                  <c:v>33.64486555555555</c:v>
                </c:pt>
                <c:pt idx="120">
                  <c:v>34.41815111111111</c:v>
                </c:pt>
                <c:pt idx="121">
                  <c:v>32.55783888888889</c:v>
                </c:pt>
                <c:pt idx="122">
                  <c:v>30.78098999999999</c:v>
                </c:pt>
                <c:pt idx="123">
                  <c:v>29.26284666666667</c:v>
                </c:pt>
                <c:pt idx="124">
                  <c:v>28.38695222222222</c:v>
                </c:pt>
                <c:pt idx="125">
                  <c:v>27.72801</c:v>
                </c:pt>
                <c:pt idx="126">
                  <c:v>27.18755222222222</c:v>
                </c:pt>
                <c:pt idx="127">
                  <c:v>26.90616444444445</c:v>
                </c:pt>
                <c:pt idx="128">
                  <c:v>27.47729888888889</c:v>
                </c:pt>
                <c:pt idx="129">
                  <c:v>28.14483111111111</c:v>
                </c:pt>
                <c:pt idx="130">
                  <c:v>29.10622666666666</c:v>
                </c:pt>
                <c:pt idx="131">
                  <c:v>27.40875444444444</c:v>
                </c:pt>
                <c:pt idx="132">
                  <c:v>26.0155</c:v>
                </c:pt>
                <c:pt idx="133">
                  <c:v>24.71500333333334</c:v>
                </c:pt>
                <c:pt idx="134">
                  <c:v>23.97869444444444</c:v>
                </c:pt>
                <c:pt idx="135">
                  <c:v>23.49759999999999</c:v>
                </c:pt>
                <c:pt idx="136">
                  <c:v>23.52343666666667</c:v>
                </c:pt>
                <c:pt idx="137">
                  <c:v>23.90611333333334</c:v>
                </c:pt>
                <c:pt idx="138">
                  <c:v>24.41511444444444</c:v>
                </c:pt>
                <c:pt idx="139">
                  <c:v>25.00157222222222</c:v>
                </c:pt>
                <c:pt idx="140">
                  <c:v>26.18483777777778</c:v>
                </c:pt>
                <c:pt idx="141">
                  <c:v>25.29713444444444</c:v>
                </c:pt>
                <c:pt idx="142">
                  <c:v>24.68738111111111</c:v>
                </c:pt>
                <c:pt idx="143">
                  <c:v>24.13239</c:v>
                </c:pt>
                <c:pt idx="144">
                  <c:v>24.21788888888888</c:v>
                </c:pt>
                <c:pt idx="145">
                  <c:v>24.4068688888889</c:v>
                </c:pt>
                <c:pt idx="146">
                  <c:v>24.92555777777778</c:v>
                </c:pt>
                <c:pt idx="147">
                  <c:v>26.07896888888889</c:v>
                </c:pt>
                <c:pt idx="148">
                  <c:v>27.61901444444444</c:v>
                </c:pt>
                <c:pt idx="149">
                  <c:v>29.64014444444444</c:v>
                </c:pt>
                <c:pt idx="150">
                  <c:v>31.82263666666667</c:v>
                </c:pt>
                <c:pt idx="151">
                  <c:v>29.49439888888889</c:v>
                </c:pt>
                <c:pt idx="152">
                  <c:v>27.59735333333333</c:v>
                </c:pt>
                <c:pt idx="153">
                  <c:v>26.62669111111111</c:v>
                </c:pt>
                <c:pt idx="154">
                  <c:v>25.73332333333333</c:v>
                </c:pt>
                <c:pt idx="155">
                  <c:v>25.27395555555556</c:v>
                </c:pt>
                <c:pt idx="156">
                  <c:v>25.20243666666666</c:v>
                </c:pt>
                <c:pt idx="157">
                  <c:v>25.97515666666667</c:v>
                </c:pt>
                <c:pt idx="158">
                  <c:v>27.31777666666666</c:v>
                </c:pt>
                <c:pt idx="159">
                  <c:v>28.73304444444445</c:v>
                </c:pt>
                <c:pt idx="160">
                  <c:v>30.19704222222222</c:v>
                </c:pt>
                <c:pt idx="161">
                  <c:v>29.07143777777778</c:v>
                </c:pt>
                <c:pt idx="162">
                  <c:v>28.16293777777778</c:v>
                </c:pt>
                <c:pt idx="163">
                  <c:v>27.65393777777778</c:v>
                </c:pt>
                <c:pt idx="164">
                  <c:v>27.35465555555556</c:v>
                </c:pt>
                <c:pt idx="165">
                  <c:v>27.16754</c:v>
                </c:pt>
                <c:pt idx="166">
                  <c:v>27.44732555555556</c:v>
                </c:pt>
                <c:pt idx="167">
                  <c:v>27.88794777777778</c:v>
                </c:pt>
                <c:pt idx="168">
                  <c:v>28.37112444444444</c:v>
                </c:pt>
                <c:pt idx="169">
                  <c:v>29.05617222222223</c:v>
                </c:pt>
                <c:pt idx="170">
                  <c:v>30.14268333333333</c:v>
                </c:pt>
                <c:pt idx="171">
                  <c:v>28.67618999999999</c:v>
                </c:pt>
                <c:pt idx="172">
                  <c:v>27.49729</c:v>
                </c:pt>
                <c:pt idx="173">
                  <c:v>26.40528333333333</c:v>
                </c:pt>
                <c:pt idx="174">
                  <c:v>25.67241888888889</c:v>
                </c:pt>
                <c:pt idx="175">
                  <c:v>25.02187777777778</c:v>
                </c:pt>
                <c:pt idx="176">
                  <c:v>24.59959777777778</c:v>
                </c:pt>
                <c:pt idx="177">
                  <c:v>24.52107888888889</c:v>
                </c:pt>
                <c:pt idx="178">
                  <c:v>25.2797</c:v>
                </c:pt>
                <c:pt idx="179">
                  <c:v>26.41899444444444</c:v>
                </c:pt>
                <c:pt idx="180">
                  <c:v>27.73318222222223</c:v>
                </c:pt>
                <c:pt idx="181">
                  <c:v>26.10609777777778</c:v>
                </c:pt>
                <c:pt idx="182">
                  <c:v>24.75226777777778</c:v>
                </c:pt>
                <c:pt idx="183">
                  <c:v>23.82312666666667</c:v>
                </c:pt>
                <c:pt idx="184">
                  <c:v>23.20336555555555</c:v>
                </c:pt>
                <c:pt idx="185">
                  <c:v>22.73997333333334</c:v>
                </c:pt>
                <c:pt idx="186">
                  <c:v>23.16734555555556</c:v>
                </c:pt>
                <c:pt idx="187">
                  <c:v>24.40387666666667</c:v>
                </c:pt>
                <c:pt idx="188">
                  <c:v>25.86952777777778</c:v>
                </c:pt>
                <c:pt idx="189">
                  <c:v>27.63525555555556</c:v>
                </c:pt>
                <c:pt idx="190">
                  <c:v>29.54936111111111</c:v>
                </c:pt>
                <c:pt idx="191">
                  <c:v>27.48443777777778</c:v>
                </c:pt>
                <c:pt idx="192">
                  <c:v>25.52456555555555</c:v>
                </c:pt>
                <c:pt idx="193">
                  <c:v>23.72917666666667</c:v>
                </c:pt>
                <c:pt idx="194">
                  <c:v>22.08081111111111</c:v>
                </c:pt>
                <c:pt idx="195">
                  <c:v>21.62918444444444</c:v>
                </c:pt>
                <c:pt idx="196">
                  <c:v>22.38539888888889</c:v>
                </c:pt>
                <c:pt idx="197">
                  <c:v>23.60568888888889</c:v>
                </c:pt>
                <c:pt idx="198">
                  <c:v>25.48007333333333</c:v>
                </c:pt>
                <c:pt idx="199">
                  <c:v>27.80749111111111</c:v>
                </c:pt>
                <c:pt idx="200">
                  <c:v>30.15384444444444</c:v>
                </c:pt>
                <c:pt idx="201">
                  <c:v>28.79075111111111</c:v>
                </c:pt>
                <c:pt idx="202">
                  <c:v>27.58018888888889</c:v>
                </c:pt>
                <c:pt idx="203">
                  <c:v>26.56236666666667</c:v>
                </c:pt>
                <c:pt idx="204">
                  <c:v>25.67743222222222</c:v>
                </c:pt>
                <c:pt idx="205">
                  <c:v>24.87273444444445</c:v>
                </c:pt>
                <c:pt idx="206">
                  <c:v>24.61663555555555</c:v>
                </c:pt>
                <c:pt idx="207">
                  <c:v>24.58771888888889</c:v>
                </c:pt>
                <c:pt idx="208">
                  <c:v>24.92408444444444</c:v>
                </c:pt>
                <c:pt idx="209">
                  <c:v>25.49216333333333</c:v>
                </c:pt>
                <c:pt idx="210">
                  <c:v>23.25233555555556</c:v>
                </c:pt>
                <c:pt idx="211">
                  <c:v>22.00978888888889</c:v>
                </c:pt>
                <c:pt idx="212">
                  <c:v>20.87694777777778</c:v>
                </c:pt>
                <c:pt idx="213">
                  <c:v>20.12068555555556</c:v>
                </c:pt>
                <c:pt idx="214">
                  <c:v>19.76831666666666</c:v>
                </c:pt>
                <c:pt idx="215">
                  <c:v>19.59924222222222</c:v>
                </c:pt>
                <c:pt idx="216">
                  <c:v>20.10509777777778</c:v>
                </c:pt>
                <c:pt idx="217">
                  <c:v>20.79033333333334</c:v>
                </c:pt>
                <c:pt idx="218">
                  <c:v>21.96123</c:v>
                </c:pt>
                <c:pt idx="219">
                  <c:v>23.34234444444445</c:v>
                </c:pt>
                <c:pt idx="220">
                  <c:v>24.78986222222222</c:v>
                </c:pt>
                <c:pt idx="221">
                  <c:v>24.33021888888889</c:v>
                </c:pt>
                <c:pt idx="222">
                  <c:v>23.89164111111111</c:v>
                </c:pt>
                <c:pt idx="223">
                  <c:v>23.49920555555556</c:v>
                </c:pt>
                <c:pt idx="224">
                  <c:v>23.17590222222222</c:v>
                </c:pt>
                <c:pt idx="225">
                  <c:v>22.97993</c:v>
                </c:pt>
                <c:pt idx="226">
                  <c:v>23.04358777777778</c:v>
                </c:pt>
                <c:pt idx="227">
                  <c:v>23.78914222222222</c:v>
                </c:pt>
                <c:pt idx="228">
                  <c:v>25.20618777777778</c:v>
                </c:pt>
                <c:pt idx="229">
                  <c:v>26.6904</c:v>
                </c:pt>
                <c:pt idx="230">
                  <c:v>14.12731777777778</c:v>
                </c:pt>
                <c:pt idx="231">
                  <c:v>14.03481444444444</c:v>
                </c:pt>
                <c:pt idx="232">
                  <c:v>14.10669222222222</c:v>
                </c:pt>
                <c:pt idx="233">
                  <c:v>14.23266666666667</c:v>
                </c:pt>
                <c:pt idx="234">
                  <c:v>14.51371555555556</c:v>
                </c:pt>
                <c:pt idx="235">
                  <c:v>15.24885444444444</c:v>
                </c:pt>
                <c:pt idx="236">
                  <c:v>16.09016888888889</c:v>
                </c:pt>
                <c:pt idx="237">
                  <c:v>17.12741666666667</c:v>
                </c:pt>
                <c:pt idx="238">
                  <c:v>18.23070111111112</c:v>
                </c:pt>
                <c:pt idx="239">
                  <c:v>19.38078888888889</c:v>
                </c:pt>
                <c:pt idx="240">
                  <c:v>14.13226555555556</c:v>
                </c:pt>
                <c:pt idx="241">
                  <c:v>13.64083555555556</c:v>
                </c:pt>
                <c:pt idx="242">
                  <c:v>13.15068444444444</c:v>
                </c:pt>
                <c:pt idx="243">
                  <c:v>12.70658444444444</c:v>
                </c:pt>
                <c:pt idx="244">
                  <c:v>12.28078666666666</c:v>
                </c:pt>
                <c:pt idx="245">
                  <c:v>11.86670888888889</c:v>
                </c:pt>
                <c:pt idx="246">
                  <c:v>11.77943555555556</c:v>
                </c:pt>
                <c:pt idx="247">
                  <c:v>12.42868222222222</c:v>
                </c:pt>
                <c:pt idx="248">
                  <c:v>13.38456111111111</c:v>
                </c:pt>
                <c:pt idx="249">
                  <c:v>14.39394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ROIs!$V$1:$V$2</c:f>
              <c:strCache>
                <c:ptCount val="1"/>
                <c:pt idx="0">
                  <c:v>ROI 3 max</c:v>
                </c:pt>
              </c:strCache>
            </c:strRef>
          </c:tx>
          <c:spPr>
            <a:ln>
              <a:solidFill>
                <a:schemeClr val="accent1">
                  <a:lumMod val="75000"/>
                </a:schemeClr>
              </a:solidFill>
            </a:ln>
          </c:spPr>
          <c:marker>
            <c:symbol val="none"/>
          </c:marker>
          <c:xVal>
            <c:numRef>
              <c:f>ROIs!$B$3:$B$252</c:f>
              <c:numCache>
                <c:formatCode>0</c:formatCode>
                <c:ptCount val="250"/>
                <c:pt idx="0">
                  <c:v>0.0</c:v>
                </c:pt>
                <c:pt idx="1">
                  <c:v>0.401606425702811</c:v>
                </c:pt>
                <c:pt idx="2">
                  <c:v>0.803212851405622</c:v>
                </c:pt>
                <c:pt idx="3">
                  <c:v>1.204819277108434</c:v>
                </c:pt>
                <c:pt idx="4">
                  <c:v>1.606425702811245</c:v>
                </c:pt>
                <c:pt idx="5">
                  <c:v>2.008032128514056</c:v>
                </c:pt>
                <c:pt idx="6">
                  <c:v>2.409638554216868</c:v>
                </c:pt>
                <c:pt idx="7">
                  <c:v>2.811244979919679</c:v>
                </c:pt>
                <c:pt idx="8">
                  <c:v>3.212851405622489</c:v>
                </c:pt>
                <c:pt idx="9">
                  <c:v>3.614457831325301</c:v>
                </c:pt>
                <c:pt idx="10">
                  <c:v>4.016064257028113</c:v>
                </c:pt>
                <c:pt idx="11">
                  <c:v>4.417670682730923</c:v>
                </c:pt>
                <c:pt idx="12">
                  <c:v>4.819277108433735</c:v>
                </c:pt>
                <c:pt idx="13">
                  <c:v>5.220883534136546</c:v>
                </c:pt>
                <c:pt idx="14">
                  <c:v>5.622489959839357</c:v>
                </c:pt>
                <c:pt idx="15">
                  <c:v>6.024096385542168</c:v>
                </c:pt>
                <c:pt idx="16">
                  <c:v>6.425702811244979</c:v>
                </c:pt>
                <c:pt idx="17">
                  <c:v>6.827309236947792</c:v>
                </c:pt>
                <c:pt idx="18">
                  <c:v>7.228915662650602</c:v>
                </c:pt>
                <c:pt idx="19">
                  <c:v>7.630522088353414</c:v>
                </c:pt>
                <c:pt idx="20">
                  <c:v>8.032128514056225</c:v>
                </c:pt>
                <c:pt idx="21">
                  <c:v>8.433734939759036</c:v>
                </c:pt>
                <c:pt idx="22">
                  <c:v>8.835341365461847</c:v>
                </c:pt>
                <c:pt idx="23">
                  <c:v>9.236947791164658</c:v>
                </c:pt>
                <c:pt idx="24">
                  <c:v>9.63855421686747</c:v>
                </c:pt>
                <c:pt idx="25">
                  <c:v>10.04016064257028</c:v>
                </c:pt>
                <c:pt idx="26">
                  <c:v>10.44176706827309</c:v>
                </c:pt>
                <c:pt idx="27">
                  <c:v>10.8433734939759</c:v>
                </c:pt>
                <c:pt idx="28">
                  <c:v>11.24497991967871</c:v>
                </c:pt>
                <c:pt idx="29">
                  <c:v>11.64658634538153</c:v>
                </c:pt>
                <c:pt idx="30">
                  <c:v>12.04819277108434</c:v>
                </c:pt>
                <c:pt idx="31">
                  <c:v>12.44979919678715</c:v>
                </c:pt>
                <c:pt idx="32">
                  <c:v>12.85140562248996</c:v>
                </c:pt>
                <c:pt idx="33">
                  <c:v>13.25301204819277</c:v>
                </c:pt>
                <c:pt idx="34">
                  <c:v>13.65461847389558</c:v>
                </c:pt>
                <c:pt idx="35">
                  <c:v>14.05622489959839</c:v>
                </c:pt>
                <c:pt idx="36">
                  <c:v>14.4578313253012</c:v>
                </c:pt>
                <c:pt idx="37">
                  <c:v>14.85943775100401</c:v>
                </c:pt>
                <c:pt idx="38">
                  <c:v>15.26104417670683</c:v>
                </c:pt>
                <c:pt idx="39">
                  <c:v>15.66265060240964</c:v>
                </c:pt>
                <c:pt idx="40">
                  <c:v>16.06425702811245</c:v>
                </c:pt>
                <c:pt idx="41">
                  <c:v>16.46586345381526</c:v>
                </c:pt>
                <c:pt idx="42">
                  <c:v>16.86746987951807</c:v>
                </c:pt>
                <c:pt idx="43">
                  <c:v>17.26907630522089</c:v>
                </c:pt>
                <c:pt idx="44">
                  <c:v>17.67068273092369</c:v>
                </c:pt>
                <c:pt idx="45">
                  <c:v>18.07228915662651</c:v>
                </c:pt>
                <c:pt idx="46">
                  <c:v>18.47389558232932</c:v>
                </c:pt>
                <c:pt idx="47">
                  <c:v>18.87550200803213</c:v>
                </c:pt>
                <c:pt idx="48">
                  <c:v>19.27710843373494</c:v>
                </c:pt>
                <c:pt idx="49">
                  <c:v>19.67871485943775</c:v>
                </c:pt>
                <c:pt idx="50">
                  <c:v>20.08032128514056</c:v>
                </c:pt>
                <c:pt idx="51">
                  <c:v>20.48192771084337</c:v>
                </c:pt>
                <c:pt idx="52">
                  <c:v>20.88353413654619</c:v>
                </c:pt>
                <c:pt idx="53">
                  <c:v>21.285140562249</c:v>
                </c:pt>
                <c:pt idx="54">
                  <c:v>21.68674698795181</c:v>
                </c:pt>
                <c:pt idx="55">
                  <c:v>22.08835341365462</c:v>
                </c:pt>
                <c:pt idx="56">
                  <c:v>22.48995983935743</c:v>
                </c:pt>
                <c:pt idx="57">
                  <c:v>22.89156626506024</c:v>
                </c:pt>
                <c:pt idx="58">
                  <c:v>23.29317269076305</c:v>
                </c:pt>
                <c:pt idx="59">
                  <c:v>23.69477911646586</c:v>
                </c:pt>
                <c:pt idx="60">
                  <c:v>24.09638554216868</c:v>
                </c:pt>
                <c:pt idx="61">
                  <c:v>24.49799196787148</c:v>
                </c:pt>
                <c:pt idx="62">
                  <c:v>24.89959839357429</c:v>
                </c:pt>
                <c:pt idx="63">
                  <c:v>25.30120481927711</c:v>
                </c:pt>
                <c:pt idx="64">
                  <c:v>25.70281124497992</c:v>
                </c:pt>
                <c:pt idx="65">
                  <c:v>26.10441767068273</c:v>
                </c:pt>
                <c:pt idx="66">
                  <c:v>26.50602409638554</c:v>
                </c:pt>
                <c:pt idx="67">
                  <c:v>26.90763052208835</c:v>
                </c:pt>
                <c:pt idx="68">
                  <c:v>27.30923694779117</c:v>
                </c:pt>
                <c:pt idx="69">
                  <c:v>27.71084337349398</c:v>
                </c:pt>
                <c:pt idx="70">
                  <c:v>28.11244979919679</c:v>
                </c:pt>
                <c:pt idx="71">
                  <c:v>28.5140562248996</c:v>
                </c:pt>
                <c:pt idx="72">
                  <c:v>28.91566265060241</c:v>
                </c:pt>
                <c:pt idx="73">
                  <c:v>29.31726907630522</c:v>
                </c:pt>
                <c:pt idx="74">
                  <c:v>29.71887550200803</c:v>
                </c:pt>
                <c:pt idx="75">
                  <c:v>30.12048192771084</c:v>
                </c:pt>
                <c:pt idx="76">
                  <c:v>30.52208835341366</c:v>
                </c:pt>
                <c:pt idx="77">
                  <c:v>30.92369477911647</c:v>
                </c:pt>
                <c:pt idx="78">
                  <c:v>31.32530120481928</c:v>
                </c:pt>
                <c:pt idx="79">
                  <c:v>31.72690763052209</c:v>
                </c:pt>
                <c:pt idx="80">
                  <c:v>32.1285140562249</c:v>
                </c:pt>
                <c:pt idx="81">
                  <c:v>32.53012048192771</c:v>
                </c:pt>
                <c:pt idx="82">
                  <c:v>32.93172690763052</c:v>
                </c:pt>
                <c:pt idx="83">
                  <c:v>33.33333333333333</c:v>
                </c:pt>
                <c:pt idx="84">
                  <c:v>33.73493975903614</c:v>
                </c:pt>
                <c:pt idx="85">
                  <c:v>34.13654618473896</c:v>
                </c:pt>
                <c:pt idx="86">
                  <c:v>34.53815261044177</c:v>
                </c:pt>
                <c:pt idx="87">
                  <c:v>34.93975903614458</c:v>
                </c:pt>
                <c:pt idx="88">
                  <c:v>35.34136546184739</c:v>
                </c:pt>
                <c:pt idx="89">
                  <c:v>35.7429718875502</c:v>
                </c:pt>
                <c:pt idx="90">
                  <c:v>36.14457831325301</c:v>
                </c:pt>
                <c:pt idx="91">
                  <c:v>36.54618473895582</c:v>
                </c:pt>
                <c:pt idx="92">
                  <c:v>36.94779116465863</c:v>
                </c:pt>
                <c:pt idx="93">
                  <c:v>37.34939759036144</c:v>
                </c:pt>
                <c:pt idx="94">
                  <c:v>37.75100401606426</c:v>
                </c:pt>
                <c:pt idx="95">
                  <c:v>38.15261044176707</c:v>
                </c:pt>
                <c:pt idx="96">
                  <c:v>38.55421686746988</c:v>
                </c:pt>
                <c:pt idx="97">
                  <c:v>38.95582329317269</c:v>
                </c:pt>
                <c:pt idx="98">
                  <c:v>39.3574297188755</c:v>
                </c:pt>
                <c:pt idx="99">
                  <c:v>39.7590361445783</c:v>
                </c:pt>
                <c:pt idx="100">
                  <c:v>40.16064257028113</c:v>
                </c:pt>
                <c:pt idx="101">
                  <c:v>40.56224899598393</c:v>
                </c:pt>
                <c:pt idx="102">
                  <c:v>40.96385542168674</c:v>
                </c:pt>
                <c:pt idx="103">
                  <c:v>41.36546184738955</c:v>
                </c:pt>
                <c:pt idx="104">
                  <c:v>41.76706827309237</c:v>
                </c:pt>
                <c:pt idx="105">
                  <c:v>42.16867469879519</c:v>
                </c:pt>
                <c:pt idx="106">
                  <c:v>42.570281124498</c:v>
                </c:pt>
                <c:pt idx="107">
                  <c:v>42.9718875502008</c:v>
                </c:pt>
                <c:pt idx="108">
                  <c:v>43.37349397590361</c:v>
                </c:pt>
                <c:pt idx="109">
                  <c:v>43.77510040160642</c:v>
                </c:pt>
                <c:pt idx="110">
                  <c:v>44.17670682730924</c:v>
                </c:pt>
                <c:pt idx="111">
                  <c:v>44.57831325301205</c:v>
                </c:pt>
                <c:pt idx="112">
                  <c:v>44.97991967871486</c:v>
                </c:pt>
                <c:pt idx="113">
                  <c:v>45.38152610441767</c:v>
                </c:pt>
                <c:pt idx="114">
                  <c:v>45.78313253012048</c:v>
                </c:pt>
                <c:pt idx="115">
                  <c:v>46.1847389558233</c:v>
                </c:pt>
                <c:pt idx="116">
                  <c:v>46.58634538152611</c:v>
                </c:pt>
                <c:pt idx="117">
                  <c:v>46.98795180722892</c:v>
                </c:pt>
                <c:pt idx="118">
                  <c:v>47.38955823293172</c:v>
                </c:pt>
                <c:pt idx="119">
                  <c:v>47.79116465863454</c:v>
                </c:pt>
                <c:pt idx="120">
                  <c:v>48.19277108433735</c:v>
                </c:pt>
                <c:pt idx="121">
                  <c:v>48.59437751004016</c:v>
                </c:pt>
                <c:pt idx="122">
                  <c:v>48.99598393574297</c:v>
                </c:pt>
                <c:pt idx="123">
                  <c:v>49.39759036144578</c:v>
                </c:pt>
                <c:pt idx="124">
                  <c:v>49.79919678714859</c:v>
                </c:pt>
                <c:pt idx="125">
                  <c:v>50.20080321285141</c:v>
                </c:pt>
                <c:pt idx="126">
                  <c:v>50.60240963855421</c:v>
                </c:pt>
                <c:pt idx="127">
                  <c:v>51.00401606425703</c:v>
                </c:pt>
                <c:pt idx="128">
                  <c:v>51.40562248995983</c:v>
                </c:pt>
                <c:pt idx="129">
                  <c:v>51.80722891566265</c:v>
                </c:pt>
                <c:pt idx="130">
                  <c:v>52.20883534136546</c:v>
                </c:pt>
                <c:pt idx="131">
                  <c:v>52.61044176706827</c:v>
                </c:pt>
                <c:pt idx="132">
                  <c:v>53.01204819277109</c:v>
                </c:pt>
                <c:pt idx="133">
                  <c:v>53.4136546184739</c:v>
                </c:pt>
                <c:pt idx="134">
                  <c:v>53.81526104417671</c:v>
                </c:pt>
                <c:pt idx="135">
                  <c:v>54.21686746987952</c:v>
                </c:pt>
                <c:pt idx="136">
                  <c:v>54.61847389558233</c:v>
                </c:pt>
                <c:pt idx="137">
                  <c:v>55.02008032128514</c:v>
                </c:pt>
                <c:pt idx="138">
                  <c:v>55.42168674698795</c:v>
                </c:pt>
                <c:pt idx="139">
                  <c:v>55.82329317269076</c:v>
                </c:pt>
                <c:pt idx="140">
                  <c:v>56.22489959839358</c:v>
                </c:pt>
                <c:pt idx="141">
                  <c:v>56.6265060240964</c:v>
                </c:pt>
                <c:pt idx="142">
                  <c:v>57.0281124497992</c:v>
                </c:pt>
                <c:pt idx="143">
                  <c:v>57.42971887550201</c:v>
                </c:pt>
                <c:pt idx="144">
                  <c:v>57.83132530120481</c:v>
                </c:pt>
                <c:pt idx="145">
                  <c:v>58.23293172690762</c:v>
                </c:pt>
                <c:pt idx="146">
                  <c:v>58.63453815261044</c:v>
                </c:pt>
                <c:pt idx="147">
                  <c:v>59.03614457831326</c:v>
                </c:pt>
                <c:pt idx="148">
                  <c:v>59.43775100401606</c:v>
                </c:pt>
                <c:pt idx="149">
                  <c:v>59.83935742971887</c:v>
                </c:pt>
                <c:pt idx="150">
                  <c:v>60.24096385542169</c:v>
                </c:pt>
                <c:pt idx="151">
                  <c:v>60.6425702811245</c:v>
                </c:pt>
                <c:pt idx="152">
                  <c:v>61.04417670682732</c:v>
                </c:pt>
                <c:pt idx="153">
                  <c:v>61.44578313253012</c:v>
                </c:pt>
                <c:pt idx="154">
                  <c:v>61.84738955823293</c:v>
                </c:pt>
                <c:pt idx="155">
                  <c:v>62.24899598393574</c:v>
                </c:pt>
                <c:pt idx="156">
                  <c:v>62.65060240963856</c:v>
                </c:pt>
                <c:pt idx="157">
                  <c:v>63.05220883534136</c:v>
                </c:pt>
                <c:pt idx="158">
                  <c:v>63.45381526104418</c:v>
                </c:pt>
                <c:pt idx="159">
                  <c:v>63.85542168674698</c:v>
                </c:pt>
                <c:pt idx="160">
                  <c:v>64.2570281124498</c:v>
                </c:pt>
                <c:pt idx="161">
                  <c:v>64.65863453815261</c:v>
                </c:pt>
                <c:pt idx="162">
                  <c:v>65.06024096385542</c:v>
                </c:pt>
                <c:pt idx="163">
                  <c:v>65.46184738955823</c:v>
                </c:pt>
                <c:pt idx="164">
                  <c:v>65.86345381526104</c:v>
                </c:pt>
                <c:pt idx="165">
                  <c:v>66.26506024096386</c:v>
                </c:pt>
                <c:pt idx="166">
                  <c:v>66.66666666666665</c:v>
                </c:pt>
                <c:pt idx="167">
                  <c:v>67.06827309236948</c:v>
                </c:pt>
                <c:pt idx="168">
                  <c:v>67.46987951807228</c:v>
                </c:pt>
                <c:pt idx="169">
                  <c:v>67.8714859437751</c:v>
                </c:pt>
                <c:pt idx="170">
                  <c:v>68.27309236947792</c:v>
                </c:pt>
                <c:pt idx="171">
                  <c:v>68.67469879518072</c:v>
                </c:pt>
                <c:pt idx="172">
                  <c:v>69.07630522088354</c:v>
                </c:pt>
                <c:pt idx="173">
                  <c:v>69.47791164658635</c:v>
                </c:pt>
                <c:pt idx="174">
                  <c:v>69.87951807228916</c:v>
                </c:pt>
                <c:pt idx="175">
                  <c:v>70.28112449799196</c:v>
                </c:pt>
                <c:pt idx="176">
                  <c:v>70.68273092369478</c:v>
                </c:pt>
                <c:pt idx="177">
                  <c:v>71.08433734939758</c:v>
                </c:pt>
                <c:pt idx="178">
                  <c:v>71.4859437751004</c:v>
                </c:pt>
                <c:pt idx="179">
                  <c:v>71.8875502008032</c:v>
                </c:pt>
                <c:pt idx="180">
                  <c:v>72.28915662650603</c:v>
                </c:pt>
                <c:pt idx="181">
                  <c:v>72.69076305220884</c:v>
                </c:pt>
                <c:pt idx="182">
                  <c:v>73.09236947791164</c:v>
                </c:pt>
                <c:pt idx="183">
                  <c:v>73.49397590361445</c:v>
                </c:pt>
                <c:pt idx="184">
                  <c:v>73.89558232931726</c:v>
                </c:pt>
                <c:pt idx="185">
                  <c:v>74.29718875502008</c:v>
                </c:pt>
                <c:pt idx="186">
                  <c:v>74.69879518072288</c:v>
                </c:pt>
                <c:pt idx="187">
                  <c:v>75.10040160642571</c:v>
                </c:pt>
                <c:pt idx="188">
                  <c:v>75.50200803212851</c:v>
                </c:pt>
                <c:pt idx="189">
                  <c:v>75.90361445783132</c:v>
                </c:pt>
                <c:pt idx="190">
                  <c:v>76.30522088353415</c:v>
                </c:pt>
                <c:pt idx="191">
                  <c:v>76.70682730923694</c:v>
                </c:pt>
                <c:pt idx="192">
                  <c:v>77.10843373493977</c:v>
                </c:pt>
                <c:pt idx="193">
                  <c:v>77.51004016064257</c:v>
                </c:pt>
                <c:pt idx="194">
                  <c:v>77.91164658634538</c:v>
                </c:pt>
                <c:pt idx="195">
                  <c:v>78.3132530120482</c:v>
                </c:pt>
                <c:pt idx="196">
                  <c:v>78.714859437751</c:v>
                </c:pt>
                <c:pt idx="197">
                  <c:v>79.11646586345381</c:v>
                </c:pt>
                <c:pt idx="198">
                  <c:v>79.51807228915662</c:v>
                </c:pt>
                <c:pt idx="199">
                  <c:v>79.91967871485943</c:v>
                </c:pt>
                <c:pt idx="200">
                  <c:v>80.32128514056225</c:v>
                </c:pt>
                <c:pt idx="201">
                  <c:v>80.72289156626506</c:v>
                </c:pt>
                <c:pt idx="202">
                  <c:v>81.12449799196787</c:v>
                </c:pt>
                <c:pt idx="203">
                  <c:v>81.52610441767068</c:v>
                </c:pt>
                <c:pt idx="204">
                  <c:v>81.92771084337348</c:v>
                </c:pt>
                <c:pt idx="205">
                  <c:v>82.32931726907631</c:v>
                </c:pt>
                <c:pt idx="206">
                  <c:v>82.7309236947791</c:v>
                </c:pt>
                <c:pt idx="207">
                  <c:v>83.13253012048193</c:v>
                </c:pt>
                <c:pt idx="208">
                  <c:v>83.53413654618474</c:v>
                </c:pt>
                <c:pt idx="209">
                  <c:v>83.93574297188755</c:v>
                </c:pt>
                <c:pt idx="210">
                  <c:v>84.33734939759037</c:v>
                </c:pt>
                <c:pt idx="211">
                  <c:v>84.73895582329317</c:v>
                </c:pt>
                <c:pt idx="212">
                  <c:v>85.140562248996</c:v>
                </c:pt>
                <c:pt idx="213">
                  <c:v>85.54216867469878</c:v>
                </c:pt>
                <c:pt idx="214">
                  <c:v>85.94377510040161</c:v>
                </c:pt>
                <c:pt idx="215">
                  <c:v>86.34538152610442</c:v>
                </c:pt>
                <c:pt idx="216">
                  <c:v>86.74698795180722</c:v>
                </c:pt>
                <c:pt idx="217">
                  <c:v>87.14859437751004</c:v>
                </c:pt>
                <c:pt idx="218">
                  <c:v>87.55020080321284</c:v>
                </c:pt>
                <c:pt idx="219">
                  <c:v>87.95180722891565</c:v>
                </c:pt>
                <c:pt idx="220">
                  <c:v>88.35341365461847</c:v>
                </c:pt>
                <c:pt idx="221">
                  <c:v>88.75502008032128</c:v>
                </c:pt>
                <c:pt idx="222">
                  <c:v>89.1566265060241</c:v>
                </c:pt>
                <c:pt idx="223">
                  <c:v>89.55823293172691</c:v>
                </c:pt>
                <c:pt idx="224">
                  <c:v>89.95983935742971</c:v>
                </c:pt>
                <c:pt idx="225">
                  <c:v>90.36144578313253</c:v>
                </c:pt>
                <c:pt idx="226">
                  <c:v>90.76305220883533</c:v>
                </c:pt>
                <c:pt idx="227">
                  <c:v>91.16465863453815</c:v>
                </c:pt>
                <c:pt idx="228">
                  <c:v>91.56626506024096</c:v>
                </c:pt>
                <c:pt idx="229">
                  <c:v>91.96787148594377</c:v>
                </c:pt>
                <c:pt idx="230">
                  <c:v>92.3694779116466</c:v>
                </c:pt>
                <c:pt idx="231">
                  <c:v>92.77108433734939</c:v>
                </c:pt>
                <c:pt idx="232">
                  <c:v>93.17269076305222</c:v>
                </c:pt>
                <c:pt idx="233">
                  <c:v>93.57429718875501</c:v>
                </c:pt>
                <c:pt idx="234">
                  <c:v>93.97590361445783</c:v>
                </c:pt>
                <c:pt idx="235">
                  <c:v>94.37751004016064</c:v>
                </c:pt>
                <c:pt idx="236">
                  <c:v>94.77911646586345</c:v>
                </c:pt>
                <c:pt idx="237">
                  <c:v>95.18072289156626</c:v>
                </c:pt>
                <c:pt idx="238">
                  <c:v>95.58232931726907</c:v>
                </c:pt>
                <c:pt idx="239">
                  <c:v>95.98393574297188</c:v>
                </c:pt>
                <c:pt idx="240">
                  <c:v>96.3855421686747</c:v>
                </c:pt>
                <c:pt idx="241">
                  <c:v>96.7871485943775</c:v>
                </c:pt>
                <c:pt idx="242">
                  <c:v>97.18875502008032</c:v>
                </c:pt>
                <c:pt idx="243">
                  <c:v>97.59036144578313</c:v>
                </c:pt>
                <c:pt idx="244">
                  <c:v>97.99196787148594</c:v>
                </c:pt>
                <c:pt idx="245">
                  <c:v>98.39357429718876</c:v>
                </c:pt>
                <c:pt idx="246">
                  <c:v>98.79518072289156</c:v>
                </c:pt>
                <c:pt idx="247">
                  <c:v>99.19678714859438</c:v>
                </c:pt>
                <c:pt idx="248">
                  <c:v>99.59839357429717</c:v>
                </c:pt>
                <c:pt idx="249">
                  <c:v>100.0</c:v>
                </c:pt>
              </c:numCache>
            </c:numRef>
          </c:xVal>
          <c:yVal>
            <c:numRef>
              <c:f>ROIs!$V$3:$V$252</c:f>
              <c:numCache>
                <c:formatCode>General</c:formatCode>
                <c:ptCount val="250"/>
                <c:pt idx="0">
                  <c:v>44.97768333333333</c:v>
                </c:pt>
                <c:pt idx="1">
                  <c:v>41.57306444444444</c:v>
                </c:pt>
                <c:pt idx="2">
                  <c:v>39.06073444444444</c:v>
                </c:pt>
                <c:pt idx="3">
                  <c:v>37.62789333333333</c:v>
                </c:pt>
                <c:pt idx="4">
                  <c:v>37.54630111111111</c:v>
                </c:pt>
                <c:pt idx="5">
                  <c:v>39.23312111111111</c:v>
                </c:pt>
                <c:pt idx="6">
                  <c:v>41.26741555555556</c:v>
                </c:pt>
                <c:pt idx="7">
                  <c:v>43.51358444444444</c:v>
                </c:pt>
                <c:pt idx="8">
                  <c:v>46.47357222222222</c:v>
                </c:pt>
                <c:pt idx="9">
                  <c:v>49.52324111111111</c:v>
                </c:pt>
                <c:pt idx="10">
                  <c:v>52.69984333333333</c:v>
                </c:pt>
                <c:pt idx="11">
                  <c:v>49.40629111111111</c:v>
                </c:pt>
                <c:pt idx="12">
                  <c:v>46.27669888888888</c:v>
                </c:pt>
                <c:pt idx="13">
                  <c:v>44.13878777777777</c:v>
                </c:pt>
                <c:pt idx="14">
                  <c:v>42.7038988888889</c:v>
                </c:pt>
                <c:pt idx="15">
                  <c:v>41.53169</c:v>
                </c:pt>
                <c:pt idx="16">
                  <c:v>41.22469111111111</c:v>
                </c:pt>
                <c:pt idx="17">
                  <c:v>41.84788777777779</c:v>
                </c:pt>
                <c:pt idx="18">
                  <c:v>43.67823222222222</c:v>
                </c:pt>
                <c:pt idx="19">
                  <c:v>46.10638555555555</c:v>
                </c:pt>
                <c:pt idx="20">
                  <c:v>49.15111444444445</c:v>
                </c:pt>
                <c:pt idx="21">
                  <c:v>46.50088444444444</c:v>
                </c:pt>
                <c:pt idx="22">
                  <c:v>45.13901555555556</c:v>
                </c:pt>
                <c:pt idx="23">
                  <c:v>46.02866111111112</c:v>
                </c:pt>
                <c:pt idx="24">
                  <c:v>48.73549444444444</c:v>
                </c:pt>
                <c:pt idx="25">
                  <c:v>51.75459555555555</c:v>
                </c:pt>
                <c:pt idx="26">
                  <c:v>55.79393555555555</c:v>
                </c:pt>
                <c:pt idx="27">
                  <c:v>60.77864</c:v>
                </c:pt>
                <c:pt idx="28">
                  <c:v>66.02451444444444</c:v>
                </c:pt>
                <c:pt idx="29">
                  <c:v>72.13108555555556</c:v>
                </c:pt>
                <c:pt idx="30">
                  <c:v>78.28081333333333</c:v>
                </c:pt>
                <c:pt idx="31">
                  <c:v>76.63295333333332</c:v>
                </c:pt>
                <c:pt idx="32">
                  <c:v>74.99387222222224</c:v>
                </c:pt>
                <c:pt idx="33">
                  <c:v>74.46981555555557</c:v>
                </c:pt>
                <c:pt idx="34">
                  <c:v>74.05635777777778</c:v>
                </c:pt>
                <c:pt idx="35">
                  <c:v>73.7260511111111</c:v>
                </c:pt>
                <c:pt idx="36">
                  <c:v>74.23307</c:v>
                </c:pt>
                <c:pt idx="37">
                  <c:v>76.35778444444445</c:v>
                </c:pt>
                <c:pt idx="38">
                  <c:v>79.98706444444444</c:v>
                </c:pt>
                <c:pt idx="39">
                  <c:v>84.09256777777778</c:v>
                </c:pt>
                <c:pt idx="40">
                  <c:v>88.71888888888888</c:v>
                </c:pt>
                <c:pt idx="41">
                  <c:v>87.09060777777776</c:v>
                </c:pt>
                <c:pt idx="42">
                  <c:v>85.56845777777778</c:v>
                </c:pt>
                <c:pt idx="43">
                  <c:v>85.42828000000001</c:v>
                </c:pt>
                <c:pt idx="44">
                  <c:v>85.83523333333333</c:v>
                </c:pt>
                <c:pt idx="45">
                  <c:v>86.36779111111112</c:v>
                </c:pt>
                <c:pt idx="46">
                  <c:v>86.92496</c:v>
                </c:pt>
                <c:pt idx="47">
                  <c:v>87.49732777777778</c:v>
                </c:pt>
                <c:pt idx="48">
                  <c:v>88.18110555555556</c:v>
                </c:pt>
                <c:pt idx="49">
                  <c:v>88.95075333333335</c:v>
                </c:pt>
                <c:pt idx="50">
                  <c:v>89.87653555555556</c:v>
                </c:pt>
                <c:pt idx="51">
                  <c:v>85.78903777777778</c:v>
                </c:pt>
                <c:pt idx="52">
                  <c:v>82.0850211111111</c:v>
                </c:pt>
                <c:pt idx="53">
                  <c:v>79.16484555555557</c:v>
                </c:pt>
                <c:pt idx="54">
                  <c:v>77.07511444444444</c:v>
                </c:pt>
                <c:pt idx="55">
                  <c:v>75.84312555555555</c:v>
                </c:pt>
                <c:pt idx="56">
                  <c:v>74.73512444444443</c:v>
                </c:pt>
                <c:pt idx="57">
                  <c:v>74.08985999999998</c:v>
                </c:pt>
                <c:pt idx="58">
                  <c:v>73.55023333333332</c:v>
                </c:pt>
                <c:pt idx="59">
                  <c:v>73.72492</c:v>
                </c:pt>
                <c:pt idx="60">
                  <c:v>74.94454888888888</c:v>
                </c:pt>
                <c:pt idx="61">
                  <c:v>72.23707444444443</c:v>
                </c:pt>
                <c:pt idx="62">
                  <c:v>69.71354555555555</c:v>
                </c:pt>
                <c:pt idx="63">
                  <c:v>67.38210888888888</c:v>
                </c:pt>
                <c:pt idx="64">
                  <c:v>65.40049111111111</c:v>
                </c:pt>
                <c:pt idx="65">
                  <c:v>64.22222666666667</c:v>
                </c:pt>
                <c:pt idx="66">
                  <c:v>63.53817555555557</c:v>
                </c:pt>
                <c:pt idx="67">
                  <c:v>62.59977666666667</c:v>
                </c:pt>
                <c:pt idx="68">
                  <c:v>62.1695677777778</c:v>
                </c:pt>
                <c:pt idx="69">
                  <c:v>61.80235777777778</c:v>
                </c:pt>
                <c:pt idx="70">
                  <c:v>61.45166111111111</c:v>
                </c:pt>
                <c:pt idx="71">
                  <c:v>59.02198777777778</c:v>
                </c:pt>
                <c:pt idx="72">
                  <c:v>56.60380666666666</c:v>
                </c:pt>
                <c:pt idx="73">
                  <c:v>54.60389666666667</c:v>
                </c:pt>
                <c:pt idx="74">
                  <c:v>52.72786</c:v>
                </c:pt>
                <c:pt idx="75">
                  <c:v>50.85182222222222</c:v>
                </c:pt>
                <c:pt idx="76">
                  <c:v>49.01534222222223</c:v>
                </c:pt>
                <c:pt idx="77">
                  <c:v>47.33467222222222</c:v>
                </c:pt>
                <c:pt idx="78">
                  <c:v>46.15220555555555</c:v>
                </c:pt>
                <c:pt idx="79">
                  <c:v>45.47765</c:v>
                </c:pt>
                <c:pt idx="80">
                  <c:v>45.76250888888888</c:v>
                </c:pt>
                <c:pt idx="81">
                  <c:v>44.43089111111111</c:v>
                </c:pt>
                <c:pt idx="82">
                  <c:v>43.32311444444444</c:v>
                </c:pt>
                <c:pt idx="83">
                  <c:v>42.26303777777777</c:v>
                </c:pt>
                <c:pt idx="84">
                  <c:v>41.27519444444444</c:v>
                </c:pt>
                <c:pt idx="85">
                  <c:v>40.4020011111111</c:v>
                </c:pt>
                <c:pt idx="86">
                  <c:v>39.96585222222222</c:v>
                </c:pt>
                <c:pt idx="87">
                  <c:v>39.6581511111111</c:v>
                </c:pt>
                <c:pt idx="88">
                  <c:v>39.52907888888888</c:v>
                </c:pt>
                <c:pt idx="89">
                  <c:v>39.57235222222221</c:v>
                </c:pt>
                <c:pt idx="90">
                  <c:v>39.84432888888889</c:v>
                </c:pt>
                <c:pt idx="91">
                  <c:v>36.30725777777778</c:v>
                </c:pt>
                <c:pt idx="92">
                  <c:v>33.23136777777778</c:v>
                </c:pt>
                <c:pt idx="93">
                  <c:v>30.96877</c:v>
                </c:pt>
                <c:pt idx="94">
                  <c:v>29.56912</c:v>
                </c:pt>
                <c:pt idx="95">
                  <c:v>28.60275333333333</c:v>
                </c:pt>
                <c:pt idx="96">
                  <c:v>28.93039888888889</c:v>
                </c:pt>
                <c:pt idx="97">
                  <c:v>29.65969444444444</c:v>
                </c:pt>
                <c:pt idx="98">
                  <c:v>30.55679</c:v>
                </c:pt>
                <c:pt idx="99">
                  <c:v>31.68915777777777</c:v>
                </c:pt>
                <c:pt idx="100">
                  <c:v>33.3730288888889</c:v>
                </c:pt>
                <c:pt idx="101">
                  <c:v>30.81361666666666</c:v>
                </c:pt>
                <c:pt idx="102">
                  <c:v>29.16150888888889</c:v>
                </c:pt>
                <c:pt idx="103">
                  <c:v>28.84392777777778</c:v>
                </c:pt>
                <c:pt idx="104">
                  <c:v>29.12501777777778</c:v>
                </c:pt>
                <c:pt idx="105">
                  <c:v>30.07068444444445</c:v>
                </c:pt>
                <c:pt idx="106">
                  <c:v>31.51373222222223</c:v>
                </c:pt>
                <c:pt idx="107">
                  <c:v>33.36532111111111</c:v>
                </c:pt>
                <c:pt idx="108">
                  <c:v>35.34328111111111</c:v>
                </c:pt>
                <c:pt idx="109">
                  <c:v>37.36126333333333</c:v>
                </c:pt>
                <c:pt idx="110">
                  <c:v>39.71681</c:v>
                </c:pt>
                <c:pt idx="111">
                  <c:v>37.47795444444445</c:v>
                </c:pt>
                <c:pt idx="112">
                  <c:v>35.64681333333333</c:v>
                </c:pt>
                <c:pt idx="113">
                  <c:v>33.9336388888889</c:v>
                </c:pt>
                <c:pt idx="114">
                  <c:v>32.27970222222221</c:v>
                </c:pt>
                <c:pt idx="115">
                  <c:v>30.75546555555555</c:v>
                </c:pt>
                <c:pt idx="116">
                  <c:v>29.88469222222223</c:v>
                </c:pt>
                <c:pt idx="117">
                  <c:v>29.71391555555556</c:v>
                </c:pt>
                <c:pt idx="118">
                  <c:v>30.45899222222222</c:v>
                </c:pt>
                <c:pt idx="119">
                  <c:v>31.76526777777778</c:v>
                </c:pt>
                <c:pt idx="120">
                  <c:v>33.41519333333333</c:v>
                </c:pt>
                <c:pt idx="121">
                  <c:v>30.91076888888889</c:v>
                </c:pt>
                <c:pt idx="122">
                  <c:v>28.92830555555555</c:v>
                </c:pt>
                <c:pt idx="123">
                  <c:v>27.83567333333333</c:v>
                </c:pt>
                <c:pt idx="124">
                  <c:v>27.68834222222222</c:v>
                </c:pt>
                <c:pt idx="125">
                  <c:v>28.30649888888889</c:v>
                </c:pt>
                <c:pt idx="126">
                  <c:v>29.71022444444445</c:v>
                </c:pt>
                <c:pt idx="127">
                  <c:v>31.70062111111111</c:v>
                </c:pt>
                <c:pt idx="128">
                  <c:v>34.01046222222222</c:v>
                </c:pt>
                <c:pt idx="129">
                  <c:v>37.20976333333334</c:v>
                </c:pt>
                <c:pt idx="130">
                  <c:v>40.58981555555555</c:v>
                </c:pt>
                <c:pt idx="131">
                  <c:v>38.44383555555556</c:v>
                </c:pt>
                <c:pt idx="132">
                  <c:v>36.87252333333334</c:v>
                </c:pt>
                <c:pt idx="133">
                  <c:v>35.44038333333333</c:v>
                </c:pt>
                <c:pt idx="134">
                  <c:v>35.39481666666667</c:v>
                </c:pt>
                <c:pt idx="135">
                  <c:v>35.50789111111111</c:v>
                </c:pt>
                <c:pt idx="136">
                  <c:v>35.7979788888889</c:v>
                </c:pt>
                <c:pt idx="137">
                  <c:v>36.35199222222221</c:v>
                </c:pt>
                <c:pt idx="138">
                  <c:v>37.69955111111112</c:v>
                </c:pt>
                <c:pt idx="139">
                  <c:v>40.02933333333333</c:v>
                </c:pt>
                <c:pt idx="140">
                  <c:v>42.70593444444445</c:v>
                </c:pt>
                <c:pt idx="141">
                  <c:v>40.3851011111111</c:v>
                </c:pt>
                <c:pt idx="142">
                  <c:v>38.26814333333333</c:v>
                </c:pt>
                <c:pt idx="143">
                  <c:v>36.4551088888889</c:v>
                </c:pt>
                <c:pt idx="144">
                  <c:v>35.52544222222222</c:v>
                </c:pt>
                <c:pt idx="145">
                  <c:v>35.65217111111111</c:v>
                </c:pt>
                <c:pt idx="146">
                  <c:v>36.94070333333333</c:v>
                </c:pt>
                <c:pt idx="147">
                  <c:v>38.81557444444444</c:v>
                </c:pt>
                <c:pt idx="148">
                  <c:v>40.80311777777778</c:v>
                </c:pt>
                <c:pt idx="149">
                  <c:v>42.84173666666666</c:v>
                </c:pt>
                <c:pt idx="150">
                  <c:v>45.15234555555556</c:v>
                </c:pt>
                <c:pt idx="151">
                  <c:v>42.73022222222222</c:v>
                </c:pt>
                <c:pt idx="152">
                  <c:v>40.52211</c:v>
                </c:pt>
                <c:pt idx="153">
                  <c:v>38.41626555555555</c:v>
                </c:pt>
                <c:pt idx="154">
                  <c:v>36.50949222222222</c:v>
                </c:pt>
                <c:pt idx="155">
                  <c:v>35.49187222222221</c:v>
                </c:pt>
                <c:pt idx="156">
                  <c:v>35.2490188888889</c:v>
                </c:pt>
                <c:pt idx="157">
                  <c:v>35.84321111111112</c:v>
                </c:pt>
                <c:pt idx="158">
                  <c:v>37.27563333333333</c:v>
                </c:pt>
                <c:pt idx="159">
                  <c:v>39.00583888888888</c:v>
                </c:pt>
                <c:pt idx="160">
                  <c:v>41.3502288888889</c:v>
                </c:pt>
                <c:pt idx="161">
                  <c:v>39.24345888888888</c:v>
                </c:pt>
                <c:pt idx="162">
                  <c:v>37.75743333333334</c:v>
                </c:pt>
                <c:pt idx="163">
                  <c:v>37.06241666666668</c:v>
                </c:pt>
                <c:pt idx="164">
                  <c:v>36.48925111111112</c:v>
                </c:pt>
                <c:pt idx="165">
                  <c:v>35.94828444444445</c:v>
                </c:pt>
                <c:pt idx="166">
                  <c:v>35.76706777777778</c:v>
                </c:pt>
                <c:pt idx="167">
                  <c:v>36.17313</c:v>
                </c:pt>
                <c:pt idx="168">
                  <c:v>37.70026777777778</c:v>
                </c:pt>
                <c:pt idx="169">
                  <c:v>39.54931111111111</c:v>
                </c:pt>
                <c:pt idx="170">
                  <c:v>41.56048777777778</c:v>
                </c:pt>
                <c:pt idx="171">
                  <c:v>39.69516333333333</c:v>
                </c:pt>
                <c:pt idx="172">
                  <c:v>38.30764333333333</c:v>
                </c:pt>
                <c:pt idx="173">
                  <c:v>37.17885444444445</c:v>
                </c:pt>
                <c:pt idx="174">
                  <c:v>36.20280333333334</c:v>
                </c:pt>
                <c:pt idx="175">
                  <c:v>35.62921333333333</c:v>
                </c:pt>
                <c:pt idx="176">
                  <c:v>35.1695511111111</c:v>
                </c:pt>
                <c:pt idx="177">
                  <c:v>35.65129111111111</c:v>
                </c:pt>
                <c:pt idx="178">
                  <c:v>36.23847555555555</c:v>
                </c:pt>
                <c:pt idx="179">
                  <c:v>36.82565777777777</c:v>
                </c:pt>
                <c:pt idx="180">
                  <c:v>37.94138222222222</c:v>
                </c:pt>
                <c:pt idx="181">
                  <c:v>35.28112666666667</c:v>
                </c:pt>
                <c:pt idx="182">
                  <c:v>33.86313</c:v>
                </c:pt>
                <c:pt idx="183">
                  <c:v>32.95787777777778</c:v>
                </c:pt>
                <c:pt idx="184">
                  <c:v>32.48299666666666</c:v>
                </c:pt>
                <c:pt idx="185">
                  <c:v>32.85360555555555</c:v>
                </c:pt>
                <c:pt idx="186">
                  <c:v>34.11992777777778</c:v>
                </c:pt>
                <c:pt idx="187">
                  <c:v>35.67592222222222</c:v>
                </c:pt>
                <c:pt idx="188">
                  <c:v>37.53338222222223</c:v>
                </c:pt>
                <c:pt idx="189">
                  <c:v>39.78616111111111</c:v>
                </c:pt>
                <c:pt idx="190">
                  <c:v>42.26558111111111</c:v>
                </c:pt>
                <c:pt idx="191">
                  <c:v>39.02866444444444</c:v>
                </c:pt>
                <c:pt idx="192">
                  <c:v>35.9670511111111</c:v>
                </c:pt>
                <c:pt idx="193">
                  <c:v>32.96726333333334</c:v>
                </c:pt>
                <c:pt idx="194">
                  <c:v>30.95081888888889</c:v>
                </c:pt>
                <c:pt idx="195">
                  <c:v>29.87342333333333</c:v>
                </c:pt>
                <c:pt idx="196">
                  <c:v>28.91699111111111</c:v>
                </c:pt>
                <c:pt idx="197">
                  <c:v>28.13410555555556</c:v>
                </c:pt>
                <c:pt idx="198">
                  <c:v>28.13117444444444</c:v>
                </c:pt>
                <c:pt idx="199">
                  <c:v>29.36034333333333</c:v>
                </c:pt>
                <c:pt idx="200">
                  <c:v>31.58645333333332</c:v>
                </c:pt>
                <c:pt idx="201">
                  <c:v>30.63903444444444</c:v>
                </c:pt>
                <c:pt idx="202">
                  <c:v>30.01510888888889</c:v>
                </c:pt>
                <c:pt idx="203">
                  <c:v>29.71724666666667</c:v>
                </c:pt>
                <c:pt idx="204">
                  <c:v>30.12838222222221</c:v>
                </c:pt>
                <c:pt idx="205">
                  <c:v>30.71621888888889</c:v>
                </c:pt>
                <c:pt idx="206">
                  <c:v>31.42181666666666</c:v>
                </c:pt>
                <c:pt idx="207">
                  <c:v>32.70805777777778</c:v>
                </c:pt>
                <c:pt idx="208">
                  <c:v>34.46762666666667</c:v>
                </c:pt>
                <c:pt idx="209">
                  <c:v>36.47037222222222</c:v>
                </c:pt>
                <c:pt idx="210">
                  <c:v>34.14934555555556</c:v>
                </c:pt>
                <c:pt idx="211">
                  <c:v>32.58835222222222</c:v>
                </c:pt>
                <c:pt idx="212">
                  <c:v>31.40472</c:v>
                </c:pt>
                <c:pt idx="213">
                  <c:v>30.49238666666667</c:v>
                </c:pt>
                <c:pt idx="214">
                  <c:v>29.81922555555555</c:v>
                </c:pt>
                <c:pt idx="215">
                  <c:v>29.54170555555555</c:v>
                </c:pt>
                <c:pt idx="216">
                  <c:v>30.04503777777777</c:v>
                </c:pt>
                <c:pt idx="217">
                  <c:v>30.83164777777777</c:v>
                </c:pt>
                <c:pt idx="218">
                  <c:v>31.65291</c:v>
                </c:pt>
                <c:pt idx="219">
                  <c:v>32.91038</c:v>
                </c:pt>
                <c:pt idx="220">
                  <c:v>35.05400111111111</c:v>
                </c:pt>
                <c:pt idx="221">
                  <c:v>34.16491222222222</c:v>
                </c:pt>
                <c:pt idx="222">
                  <c:v>33.80289555555556</c:v>
                </c:pt>
                <c:pt idx="223">
                  <c:v>33.66939777777777</c:v>
                </c:pt>
                <c:pt idx="224">
                  <c:v>33.85377555555556</c:v>
                </c:pt>
                <c:pt idx="225">
                  <c:v>34.67180777777778</c:v>
                </c:pt>
                <c:pt idx="226">
                  <c:v>35.89009</c:v>
                </c:pt>
                <c:pt idx="227">
                  <c:v>37.33276222222222</c:v>
                </c:pt>
                <c:pt idx="228">
                  <c:v>39.08732555555556</c:v>
                </c:pt>
                <c:pt idx="229">
                  <c:v>41.72607</c:v>
                </c:pt>
                <c:pt idx="230">
                  <c:v>29.47581444444445</c:v>
                </c:pt>
                <c:pt idx="231">
                  <c:v>26.88453333333333</c:v>
                </c:pt>
                <c:pt idx="232">
                  <c:v>24.74623888888889</c:v>
                </c:pt>
                <c:pt idx="233">
                  <c:v>23.60190666666666</c:v>
                </c:pt>
                <c:pt idx="234">
                  <c:v>22.51270333333333</c:v>
                </c:pt>
                <c:pt idx="235">
                  <c:v>21.54434</c:v>
                </c:pt>
                <c:pt idx="236">
                  <c:v>21.24767777777778</c:v>
                </c:pt>
                <c:pt idx="237">
                  <c:v>21.99622222222222</c:v>
                </c:pt>
                <c:pt idx="238">
                  <c:v>22.75973444444444</c:v>
                </c:pt>
                <c:pt idx="239">
                  <c:v>23.52324444444444</c:v>
                </c:pt>
                <c:pt idx="240">
                  <c:v>17.24901777777778</c:v>
                </c:pt>
                <c:pt idx="241">
                  <c:v>16.39193</c:v>
                </c:pt>
                <c:pt idx="242">
                  <c:v>15.94301444444445</c:v>
                </c:pt>
                <c:pt idx="243">
                  <c:v>15.56880111111111</c:v>
                </c:pt>
                <c:pt idx="244">
                  <c:v>15.31363333333333</c:v>
                </c:pt>
                <c:pt idx="245">
                  <c:v>15.14818111111111</c:v>
                </c:pt>
                <c:pt idx="246">
                  <c:v>15.18243666666667</c:v>
                </c:pt>
                <c:pt idx="247">
                  <c:v>15.27759</c:v>
                </c:pt>
                <c:pt idx="248">
                  <c:v>15.77146888888889</c:v>
                </c:pt>
                <c:pt idx="249">
                  <c:v>16.42740222222222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ROIs!$AB$1:$AB$2</c:f>
              <c:strCache>
                <c:ptCount val="1"/>
                <c:pt idx="0">
                  <c:v>ROI 4 max</c:v>
                </c:pt>
              </c:strCache>
            </c:strRef>
          </c:tx>
          <c:spPr>
            <a:ln>
              <a:solidFill>
                <a:schemeClr val="accent1">
                  <a:lumMod val="50000"/>
                </a:schemeClr>
              </a:solidFill>
            </a:ln>
          </c:spPr>
          <c:marker>
            <c:symbol val="none"/>
          </c:marker>
          <c:xVal>
            <c:numRef>
              <c:f>ROIs!$B$3:$B$252</c:f>
              <c:numCache>
                <c:formatCode>0</c:formatCode>
                <c:ptCount val="250"/>
                <c:pt idx="0">
                  <c:v>0.0</c:v>
                </c:pt>
                <c:pt idx="1">
                  <c:v>0.401606425702811</c:v>
                </c:pt>
                <c:pt idx="2">
                  <c:v>0.803212851405622</c:v>
                </c:pt>
                <c:pt idx="3">
                  <c:v>1.204819277108434</c:v>
                </c:pt>
                <c:pt idx="4">
                  <c:v>1.606425702811245</c:v>
                </c:pt>
                <c:pt idx="5">
                  <c:v>2.008032128514056</c:v>
                </c:pt>
                <c:pt idx="6">
                  <c:v>2.409638554216868</c:v>
                </c:pt>
                <c:pt idx="7">
                  <c:v>2.811244979919679</c:v>
                </c:pt>
                <c:pt idx="8">
                  <c:v>3.212851405622489</c:v>
                </c:pt>
                <c:pt idx="9">
                  <c:v>3.614457831325301</c:v>
                </c:pt>
                <c:pt idx="10">
                  <c:v>4.016064257028113</c:v>
                </c:pt>
                <c:pt idx="11">
                  <c:v>4.417670682730923</c:v>
                </c:pt>
                <c:pt idx="12">
                  <c:v>4.819277108433735</c:v>
                </c:pt>
                <c:pt idx="13">
                  <c:v>5.220883534136546</c:v>
                </c:pt>
                <c:pt idx="14">
                  <c:v>5.622489959839357</c:v>
                </c:pt>
                <c:pt idx="15">
                  <c:v>6.024096385542168</c:v>
                </c:pt>
                <c:pt idx="16">
                  <c:v>6.425702811244979</c:v>
                </c:pt>
                <c:pt idx="17">
                  <c:v>6.827309236947792</c:v>
                </c:pt>
                <c:pt idx="18">
                  <c:v>7.228915662650602</c:v>
                </c:pt>
                <c:pt idx="19">
                  <c:v>7.630522088353414</c:v>
                </c:pt>
                <c:pt idx="20">
                  <c:v>8.032128514056225</c:v>
                </c:pt>
                <c:pt idx="21">
                  <c:v>8.433734939759036</c:v>
                </c:pt>
                <c:pt idx="22">
                  <c:v>8.835341365461847</c:v>
                </c:pt>
                <c:pt idx="23">
                  <c:v>9.236947791164658</c:v>
                </c:pt>
                <c:pt idx="24">
                  <c:v>9.63855421686747</c:v>
                </c:pt>
                <c:pt idx="25">
                  <c:v>10.04016064257028</c:v>
                </c:pt>
                <c:pt idx="26">
                  <c:v>10.44176706827309</c:v>
                </c:pt>
                <c:pt idx="27">
                  <c:v>10.8433734939759</c:v>
                </c:pt>
                <c:pt idx="28">
                  <c:v>11.24497991967871</c:v>
                </c:pt>
                <c:pt idx="29">
                  <c:v>11.64658634538153</c:v>
                </c:pt>
                <c:pt idx="30">
                  <c:v>12.04819277108434</c:v>
                </c:pt>
                <c:pt idx="31">
                  <c:v>12.44979919678715</c:v>
                </c:pt>
                <c:pt idx="32">
                  <c:v>12.85140562248996</c:v>
                </c:pt>
                <c:pt idx="33">
                  <c:v>13.25301204819277</c:v>
                </c:pt>
                <c:pt idx="34">
                  <c:v>13.65461847389558</c:v>
                </c:pt>
                <c:pt idx="35">
                  <c:v>14.05622489959839</c:v>
                </c:pt>
                <c:pt idx="36">
                  <c:v>14.4578313253012</c:v>
                </c:pt>
                <c:pt idx="37">
                  <c:v>14.85943775100401</c:v>
                </c:pt>
                <c:pt idx="38">
                  <c:v>15.26104417670683</c:v>
                </c:pt>
                <c:pt idx="39">
                  <c:v>15.66265060240964</c:v>
                </c:pt>
                <c:pt idx="40">
                  <c:v>16.06425702811245</c:v>
                </c:pt>
                <c:pt idx="41">
                  <c:v>16.46586345381526</c:v>
                </c:pt>
                <c:pt idx="42">
                  <c:v>16.86746987951807</c:v>
                </c:pt>
                <c:pt idx="43">
                  <c:v>17.26907630522089</c:v>
                </c:pt>
                <c:pt idx="44">
                  <c:v>17.67068273092369</c:v>
                </c:pt>
                <c:pt idx="45">
                  <c:v>18.07228915662651</c:v>
                </c:pt>
                <c:pt idx="46">
                  <c:v>18.47389558232932</c:v>
                </c:pt>
                <c:pt idx="47">
                  <c:v>18.87550200803213</c:v>
                </c:pt>
                <c:pt idx="48">
                  <c:v>19.27710843373494</c:v>
                </c:pt>
                <c:pt idx="49">
                  <c:v>19.67871485943775</c:v>
                </c:pt>
                <c:pt idx="50">
                  <c:v>20.08032128514056</c:v>
                </c:pt>
                <c:pt idx="51">
                  <c:v>20.48192771084337</c:v>
                </c:pt>
                <c:pt idx="52">
                  <c:v>20.88353413654619</c:v>
                </c:pt>
                <c:pt idx="53">
                  <c:v>21.285140562249</c:v>
                </c:pt>
                <c:pt idx="54">
                  <c:v>21.68674698795181</c:v>
                </c:pt>
                <c:pt idx="55">
                  <c:v>22.08835341365462</c:v>
                </c:pt>
                <c:pt idx="56">
                  <c:v>22.48995983935743</c:v>
                </c:pt>
                <c:pt idx="57">
                  <c:v>22.89156626506024</c:v>
                </c:pt>
                <c:pt idx="58">
                  <c:v>23.29317269076305</c:v>
                </c:pt>
                <c:pt idx="59">
                  <c:v>23.69477911646586</c:v>
                </c:pt>
                <c:pt idx="60">
                  <c:v>24.09638554216868</c:v>
                </c:pt>
                <c:pt idx="61">
                  <c:v>24.49799196787148</c:v>
                </c:pt>
                <c:pt idx="62">
                  <c:v>24.89959839357429</c:v>
                </c:pt>
                <c:pt idx="63">
                  <c:v>25.30120481927711</c:v>
                </c:pt>
                <c:pt idx="64">
                  <c:v>25.70281124497992</c:v>
                </c:pt>
                <c:pt idx="65">
                  <c:v>26.10441767068273</c:v>
                </c:pt>
                <c:pt idx="66">
                  <c:v>26.50602409638554</c:v>
                </c:pt>
                <c:pt idx="67">
                  <c:v>26.90763052208835</c:v>
                </c:pt>
                <c:pt idx="68">
                  <c:v>27.30923694779117</c:v>
                </c:pt>
                <c:pt idx="69">
                  <c:v>27.71084337349398</c:v>
                </c:pt>
                <c:pt idx="70">
                  <c:v>28.11244979919679</c:v>
                </c:pt>
                <c:pt idx="71">
                  <c:v>28.5140562248996</c:v>
                </c:pt>
                <c:pt idx="72">
                  <c:v>28.91566265060241</c:v>
                </c:pt>
                <c:pt idx="73">
                  <c:v>29.31726907630522</c:v>
                </c:pt>
                <c:pt idx="74">
                  <c:v>29.71887550200803</c:v>
                </c:pt>
                <c:pt idx="75">
                  <c:v>30.12048192771084</c:v>
                </c:pt>
                <c:pt idx="76">
                  <c:v>30.52208835341366</c:v>
                </c:pt>
                <c:pt idx="77">
                  <c:v>30.92369477911647</c:v>
                </c:pt>
                <c:pt idx="78">
                  <c:v>31.32530120481928</c:v>
                </c:pt>
                <c:pt idx="79">
                  <c:v>31.72690763052209</c:v>
                </c:pt>
                <c:pt idx="80">
                  <c:v>32.1285140562249</c:v>
                </c:pt>
                <c:pt idx="81">
                  <c:v>32.53012048192771</c:v>
                </c:pt>
                <c:pt idx="82">
                  <c:v>32.93172690763052</c:v>
                </c:pt>
                <c:pt idx="83">
                  <c:v>33.33333333333333</c:v>
                </c:pt>
                <c:pt idx="84">
                  <c:v>33.73493975903614</c:v>
                </c:pt>
                <c:pt idx="85">
                  <c:v>34.13654618473896</c:v>
                </c:pt>
                <c:pt idx="86">
                  <c:v>34.53815261044177</c:v>
                </c:pt>
                <c:pt idx="87">
                  <c:v>34.93975903614458</c:v>
                </c:pt>
                <c:pt idx="88">
                  <c:v>35.34136546184739</c:v>
                </c:pt>
                <c:pt idx="89">
                  <c:v>35.7429718875502</c:v>
                </c:pt>
                <c:pt idx="90">
                  <c:v>36.14457831325301</c:v>
                </c:pt>
                <c:pt idx="91">
                  <c:v>36.54618473895582</c:v>
                </c:pt>
                <c:pt idx="92">
                  <c:v>36.94779116465863</c:v>
                </c:pt>
                <c:pt idx="93">
                  <c:v>37.34939759036144</c:v>
                </c:pt>
                <c:pt idx="94">
                  <c:v>37.75100401606426</c:v>
                </c:pt>
                <c:pt idx="95">
                  <c:v>38.15261044176707</c:v>
                </c:pt>
                <c:pt idx="96">
                  <c:v>38.55421686746988</c:v>
                </c:pt>
                <c:pt idx="97">
                  <c:v>38.95582329317269</c:v>
                </c:pt>
                <c:pt idx="98">
                  <c:v>39.3574297188755</c:v>
                </c:pt>
                <c:pt idx="99">
                  <c:v>39.7590361445783</c:v>
                </c:pt>
                <c:pt idx="100">
                  <c:v>40.16064257028113</c:v>
                </c:pt>
                <c:pt idx="101">
                  <c:v>40.56224899598393</c:v>
                </c:pt>
                <c:pt idx="102">
                  <c:v>40.96385542168674</c:v>
                </c:pt>
                <c:pt idx="103">
                  <c:v>41.36546184738955</c:v>
                </c:pt>
                <c:pt idx="104">
                  <c:v>41.76706827309237</c:v>
                </c:pt>
                <c:pt idx="105">
                  <c:v>42.16867469879519</c:v>
                </c:pt>
                <c:pt idx="106">
                  <c:v>42.570281124498</c:v>
                </c:pt>
                <c:pt idx="107">
                  <c:v>42.9718875502008</c:v>
                </c:pt>
                <c:pt idx="108">
                  <c:v>43.37349397590361</c:v>
                </c:pt>
                <c:pt idx="109">
                  <c:v>43.77510040160642</c:v>
                </c:pt>
                <c:pt idx="110">
                  <c:v>44.17670682730924</c:v>
                </c:pt>
                <c:pt idx="111">
                  <c:v>44.57831325301205</c:v>
                </c:pt>
                <c:pt idx="112">
                  <c:v>44.97991967871486</c:v>
                </c:pt>
                <c:pt idx="113">
                  <c:v>45.38152610441767</c:v>
                </c:pt>
                <c:pt idx="114">
                  <c:v>45.78313253012048</c:v>
                </c:pt>
                <c:pt idx="115">
                  <c:v>46.1847389558233</c:v>
                </c:pt>
                <c:pt idx="116">
                  <c:v>46.58634538152611</c:v>
                </c:pt>
                <c:pt idx="117">
                  <c:v>46.98795180722892</c:v>
                </c:pt>
                <c:pt idx="118">
                  <c:v>47.38955823293172</c:v>
                </c:pt>
                <c:pt idx="119">
                  <c:v>47.79116465863454</c:v>
                </c:pt>
                <c:pt idx="120">
                  <c:v>48.19277108433735</c:v>
                </c:pt>
                <c:pt idx="121">
                  <c:v>48.59437751004016</c:v>
                </c:pt>
                <c:pt idx="122">
                  <c:v>48.99598393574297</c:v>
                </c:pt>
                <c:pt idx="123">
                  <c:v>49.39759036144578</c:v>
                </c:pt>
                <c:pt idx="124">
                  <c:v>49.79919678714859</c:v>
                </c:pt>
                <c:pt idx="125">
                  <c:v>50.20080321285141</c:v>
                </c:pt>
                <c:pt idx="126">
                  <c:v>50.60240963855421</c:v>
                </c:pt>
                <c:pt idx="127">
                  <c:v>51.00401606425703</c:v>
                </c:pt>
                <c:pt idx="128">
                  <c:v>51.40562248995983</c:v>
                </c:pt>
                <c:pt idx="129">
                  <c:v>51.80722891566265</c:v>
                </c:pt>
                <c:pt idx="130">
                  <c:v>52.20883534136546</c:v>
                </c:pt>
                <c:pt idx="131">
                  <c:v>52.61044176706827</c:v>
                </c:pt>
                <c:pt idx="132">
                  <c:v>53.01204819277109</c:v>
                </c:pt>
                <c:pt idx="133">
                  <c:v>53.4136546184739</c:v>
                </c:pt>
                <c:pt idx="134">
                  <c:v>53.81526104417671</c:v>
                </c:pt>
                <c:pt idx="135">
                  <c:v>54.21686746987952</c:v>
                </c:pt>
                <c:pt idx="136">
                  <c:v>54.61847389558233</c:v>
                </c:pt>
                <c:pt idx="137">
                  <c:v>55.02008032128514</c:v>
                </c:pt>
                <c:pt idx="138">
                  <c:v>55.42168674698795</c:v>
                </c:pt>
                <c:pt idx="139">
                  <c:v>55.82329317269076</c:v>
                </c:pt>
                <c:pt idx="140">
                  <c:v>56.22489959839358</c:v>
                </c:pt>
                <c:pt idx="141">
                  <c:v>56.6265060240964</c:v>
                </c:pt>
                <c:pt idx="142">
                  <c:v>57.0281124497992</c:v>
                </c:pt>
                <c:pt idx="143">
                  <c:v>57.42971887550201</c:v>
                </c:pt>
                <c:pt idx="144">
                  <c:v>57.83132530120481</c:v>
                </c:pt>
                <c:pt idx="145">
                  <c:v>58.23293172690762</c:v>
                </c:pt>
                <c:pt idx="146">
                  <c:v>58.63453815261044</c:v>
                </c:pt>
                <c:pt idx="147">
                  <c:v>59.03614457831326</c:v>
                </c:pt>
                <c:pt idx="148">
                  <c:v>59.43775100401606</c:v>
                </c:pt>
                <c:pt idx="149">
                  <c:v>59.83935742971887</c:v>
                </c:pt>
                <c:pt idx="150">
                  <c:v>60.24096385542169</c:v>
                </c:pt>
                <c:pt idx="151">
                  <c:v>60.6425702811245</c:v>
                </c:pt>
                <c:pt idx="152">
                  <c:v>61.04417670682732</c:v>
                </c:pt>
                <c:pt idx="153">
                  <c:v>61.44578313253012</c:v>
                </c:pt>
                <c:pt idx="154">
                  <c:v>61.84738955823293</c:v>
                </c:pt>
                <c:pt idx="155">
                  <c:v>62.24899598393574</c:v>
                </c:pt>
                <c:pt idx="156">
                  <c:v>62.65060240963856</c:v>
                </c:pt>
                <c:pt idx="157">
                  <c:v>63.05220883534136</c:v>
                </c:pt>
                <c:pt idx="158">
                  <c:v>63.45381526104418</c:v>
                </c:pt>
                <c:pt idx="159">
                  <c:v>63.85542168674698</c:v>
                </c:pt>
                <c:pt idx="160">
                  <c:v>64.2570281124498</c:v>
                </c:pt>
                <c:pt idx="161">
                  <c:v>64.65863453815261</c:v>
                </c:pt>
                <c:pt idx="162">
                  <c:v>65.06024096385542</c:v>
                </c:pt>
                <c:pt idx="163">
                  <c:v>65.46184738955823</c:v>
                </c:pt>
                <c:pt idx="164">
                  <c:v>65.86345381526104</c:v>
                </c:pt>
                <c:pt idx="165">
                  <c:v>66.26506024096386</c:v>
                </c:pt>
                <c:pt idx="166">
                  <c:v>66.66666666666665</c:v>
                </c:pt>
                <c:pt idx="167">
                  <c:v>67.06827309236948</c:v>
                </c:pt>
                <c:pt idx="168">
                  <c:v>67.46987951807228</c:v>
                </c:pt>
                <c:pt idx="169">
                  <c:v>67.8714859437751</c:v>
                </c:pt>
                <c:pt idx="170">
                  <c:v>68.27309236947792</c:v>
                </c:pt>
                <c:pt idx="171">
                  <c:v>68.67469879518072</c:v>
                </c:pt>
                <c:pt idx="172">
                  <c:v>69.07630522088354</c:v>
                </c:pt>
                <c:pt idx="173">
                  <c:v>69.47791164658635</c:v>
                </c:pt>
                <c:pt idx="174">
                  <c:v>69.87951807228916</c:v>
                </c:pt>
                <c:pt idx="175">
                  <c:v>70.28112449799196</c:v>
                </c:pt>
                <c:pt idx="176">
                  <c:v>70.68273092369478</c:v>
                </c:pt>
                <c:pt idx="177">
                  <c:v>71.08433734939758</c:v>
                </c:pt>
                <c:pt idx="178">
                  <c:v>71.4859437751004</c:v>
                </c:pt>
                <c:pt idx="179">
                  <c:v>71.8875502008032</c:v>
                </c:pt>
                <c:pt idx="180">
                  <c:v>72.28915662650603</c:v>
                </c:pt>
                <c:pt idx="181">
                  <c:v>72.69076305220884</c:v>
                </c:pt>
                <c:pt idx="182">
                  <c:v>73.09236947791164</c:v>
                </c:pt>
                <c:pt idx="183">
                  <c:v>73.49397590361445</c:v>
                </c:pt>
                <c:pt idx="184">
                  <c:v>73.89558232931726</c:v>
                </c:pt>
                <c:pt idx="185">
                  <c:v>74.29718875502008</c:v>
                </c:pt>
                <c:pt idx="186">
                  <c:v>74.69879518072288</c:v>
                </c:pt>
                <c:pt idx="187">
                  <c:v>75.10040160642571</c:v>
                </c:pt>
                <c:pt idx="188">
                  <c:v>75.50200803212851</c:v>
                </c:pt>
                <c:pt idx="189">
                  <c:v>75.90361445783132</c:v>
                </c:pt>
                <c:pt idx="190">
                  <c:v>76.30522088353415</c:v>
                </c:pt>
                <c:pt idx="191">
                  <c:v>76.70682730923694</c:v>
                </c:pt>
                <c:pt idx="192">
                  <c:v>77.10843373493977</c:v>
                </c:pt>
                <c:pt idx="193">
                  <c:v>77.51004016064257</c:v>
                </c:pt>
                <c:pt idx="194">
                  <c:v>77.91164658634538</c:v>
                </c:pt>
                <c:pt idx="195">
                  <c:v>78.3132530120482</c:v>
                </c:pt>
                <c:pt idx="196">
                  <c:v>78.714859437751</c:v>
                </c:pt>
                <c:pt idx="197">
                  <c:v>79.11646586345381</c:v>
                </c:pt>
                <c:pt idx="198">
                  <c:v>79.51807228915662</c:v>
                </c:pt>
                <c:pt idx="199">
                  <c:v>79.91967871485943</c:v>
                </c:pt>
                <c:pt idx="200">
                  <c:v>80.32128514056225</c:v>
                </c:pt>
                <c:pt idx="201">
                  <c:v>80.72289156626506</c:v>
                </c:pt>
                <c:pt idx="202">
                  <c:v>81.12449799196787</c:v>
                </c:pt>
                <c:pt idx="203">
                  <c:v>81.52610441767068</c:v>
                </c:pt>
                <c:pt idx="204">
                  <c:v>81.92771084337348</c:v>
                </c:pt>
                <c:pt idx="205">
                  <c:v>82.32931726907631</c:v>
                </c:pt>
                <c:pt idx="206">
                  <c:v>82.7309236947791</c:v>
                </c:pt>
                <c:pt idx="207">
                  <c:v>83.13253012048193</c:v>
                </c:pt>
                <c:pt idx="208">
                  <c:v>83.53413654618474</c:v>
                </c:pt>
                <c:pt idx="209">
                  <c:v>83.93574297188755</c:v>
                </c:pt>
                <c:pt idx="210">
                  <c:v>84.33734939759037</c:v>
                </c:pt>
                <c:pt idx="211">
                  <c:v>84.73895582329317</c:v>
                </c:pt>
                <c:pt idx="212">
                  <c:v>85.140562248996</c:v>
                </c:pt>
                <c:pt idx="213">
                  <c:v>85.54216867469878</c:v>
                </c:pt>
                <c:pt idx="214">
                  <c:v>85.94377510040161</c:v>
                </c:pt>
                <c:pt idx="215">
                  <c:v>86.34538152610442</c:v>
                </c:pt>
                <c:pt idx="216">
                  <c:v>86.74698795180722</c:v>
                </c:pt>
                <c:pt idx="217">
                  <c:v>87.14859437751004</c:v>
                </c:pt>
                <c:pt idx="218">
                  <c:v>87.55020080321284</c:v>
                </c:pt>
                <c:pt idx="219">
                  <c:v>87.95180722891565</c:v>
                </c:pt>
                <c:pt idx="220">
                  <c:v>88.35341365461847</c:v>
                </c:pt>
                <c:pt idx="221">
                  <c:v>88.75502008032128</c:v>
                </c:pt>
                <c:pt idx="222">
                  <c:v>89.1566265060241</c:v>
                </c:pt>
                <c:pt idx="223">
                  <c:v>89.55823293172691</c:v>
                </c:pt>
                <c:pt idx="224">
                  <c:v>89.95983935742971</c:v>
                </c:pt>
                <c:pt idx="225">
                  <c:v>90.36144578313253</c:v>
                </c:pt>
                <c:pt idx="226">
                  <c:v>90.76305220883533</c:v>
                </c:pt>
                <c:pt idx="227">
                  <c:v>91.16465863453815</c:v>
                </c:pt>
                <c:pt idx="228">
                  <c:v>91.56626506024096</c:v>
                </c:pt>
                <c:pt idx="229">
                  <c:v>91.96787148594377</c:v>
                </c:pt>
                <c:pt idx="230">
                  <c:v>92.3694779116466</c:v>
                </c:pt>
                <c:pt idx="231">
                  <c:v>92.77108433734939</c:v>
                </c:pt>
                <c:pt idx="232">
                  <c:v>93.17269076305222</c:v>
                </c:pt>
                <c:pt idx="233">
                  <c:v>93.57429718875501</c:v>
                </c:pt>
                <c:pt idx="234">
                  <c:v>93.97590361445783</c:v>
                </c:pt>
                <c:pt idx="235">
                  <c:v>94.37751004016064</c:v>
                </c:pt>
                <c:pt idx="236">
                  <c:v>94.77911646586345</c:v>
                </c:pt>
                <c:pt idx="237">
                  <c:v>95.18072289156626</c:v>
                </c:pt>
                <c:pt idx="238">
                  <c:v>95.58232931726907</c:v>
                </c:pt>
                <c:pt idx="239">
                  <c:v>95.98393574297188</c:v>
                </c:pt>
                <c:pt idx="240">
                  <c:v>96.3855421686747</c:v>
                </c:pt>
                <c:pt idx="241">
                  <c:v>96.7871485943775</c:v>
                </c:pt>
                <c:pt idx="242">
                  <c:v>97.18875502008032</c:v>
                </c:pt>
                <c:pt idx="243">
                  <c:v>97.59036144578313</c:v>
                </c:pt>
                <c:pt idx="244">
                  <c:v>97.99196787148594</c:v>
                </c:pt>
                <c:pt idx="245">
                  <c:v>98.39357429718876</c:v>
                </c:pt>
                <c:pt idx="246">
                  <c:v>98.79518072289156</c:v>
                </c:pt>
                <c:pt idx="247">
                  <c:v>99.19678714859438</c:v>
                </c:pt>
                <c:pt idx="248">
                  <c:v>99.59839357429717</c:v>
                </c:pt>
                <c:pt idx="249">
                  <c:v>100.0</c:v>
                </c:pt>
              </c:numCache>
            </c:numRef>
          </c:xVal>
          <c:yVal>
            <c:numRef>
              <c:f>ROIs!$AB$3:$AB$252</c:f>
              <c:numCache>
                <c:formatCode>General</c:formatCode>
                <c:ptCount val="250"/>
                <c:pt idx="0">
                  <c:v>62.78257555555555</c:v>
                </c:pt>
                <c:pt idx="1">
                  <c:v>59.24246333333333</c:v>
                </c:pt>
                <c:pt idx="2">
                  <c:v>56.70133111111111</c:v>
                </c:pt>
                <c:pt idx="3">
                  <c:v>54.17992</c:v>
                </c:pt>
                <c:pt idx="4">
                  <c:v>52.15535</c:v>
                </c:pt>
                <c:pt idx="5">
                  <c:v>50.75079</c:v>
                </c:pt>
                <c:pt idx="6">
                  <c:v>49.82839777777778</c:v>
                </c:pt>
                <c:pt idx="7">
                  <c:v>50.81164111111112</c:v>
                </c:pt>
                <c:pt idx="8">
                  <c:v>53.77106222222223</c:v>
                </c:pt>
                <c:pt idx="9">
                  <c:v>57.33451666666667</c:v>
                </c:pt>
                <c:pt idx="10">
                  <c:v>61.75737555555557</c:v>
                </c:pt>
                <c:pt idx="11">
                  <c:v>58.83221666666667</c:v>
                </c:pt>
                <c:pt idx="12">
                  <c:v>58.81681666666667</c:v>
                </c:pt>
                <c:pt idx="13">
                  <c:v>58.98808111111111</c:v>
                </c:pt>
                <c:pt idx="14">
                  <c:v>59.81146</c:v>
                </c:pt>
                <c:pt idx="15">
                  <c:v>61.31447999999999</c:v>
                </c:pt>
                <c:pt idx="16">
                  <c:v>65.75436444444443</c:v>
                </c:pt>
                <c:pt idx="17">
                  <c:v>71.02257333333334</c:v>
                </c:pt>
                <c:pt idx="18">
                  <c:v>76.4040588888889</c:v>
                </c:pt>
                <c:pt idx="19">
                  <c:v>82.33768444444443</c:v>
                </c:pt>
                <c:pt idx="20">
                  <c:v>89.7022377777778</c:v>
                </c:pt>
                <c:pt idx="21">
                  <c:v>89.83420444444443</c:v>
                </c:pt>
                <c:pt idx="22">
                  <c:v>91.74633</c:v>
                </c:pt>
                <c:pt idx="23">
                  <c:v>93.71131333333333</c:v>
                </c:pt>
                <c:pt idx="24">
                  <c:v>95.68549555555556</c:v>
                </c:pt>
                <c:pt idx="25">
                  <c:v>98.03164444444443</c:v>
                </c:pt>
                <c:pt idx="26">
                  <c:v>100.89157</c:v>
                </c:pt>
                <c:pt idx="27">
                  <c:v>104.3808444444444</c:v>
                </c:pt>
                <c:pt idx="28">
                  <c:v>108.5176355555555</c:v>
                </c:pt>
                <c:pt idx="29">
                  <c:v>114.4858877777778</c:v>
                </c:pt>
                <c:pt idx="30">
                  <c:v>121.8525777777778</c:v>
                </c:pt>
                <c:pt idx="31">
                  <c:v>122.7913766666667</c:v>
                </c:pt>
                <c:pt idx="32">
                  <c:v>123.7322322222222</c:v>
                </c:pt>
                <c:pt idx="33">
                  <c:v>124.7772577777778</c:v>
                </c:pt>
                <c:pt idx="34">
                  <c:v>126.2157222222222</c:v>
                </c:pt>
                <c:pt idx="35">
                  <c:v>127.6674933333333</c:v>
                </c:pt>
                <c:pt idx="36">
                  <c:v>130.3798588888889</c:v>
                </c:pt>
                <c:pt idx="37">
                  <c:v>135.1125955555556</c:v>
                </c:pt>
                <c:pt idx="38">
                  <c:v>140.0808988888889</c:v>
                </c:pt>
                <c:pt idx="39">
                  <c:v>146.1512288888889</c:v>
                </c:pt>
                <c:pt idx="40">
                  <c:v>153.8335411111111</c:v>
                </c:pt>
                <c:pt idx="41">
                  <c:v>150.9913811111111</c:v>
                </c:pt>
                <c:pt idx="42">
                  <c:v>148.3057544444444</c:v>
                </c:pt>
                <c:pt idx="43">
                  <c:v>145.8627111111111</c:v>
                </c:pt>
                <c:pt idx="44">
                  <c:v>143.98978</c:v>
                </c:pt>
                <c:pt idx="45">
                  <c:v>144.5965666666667</c:v>
                </c:pt>
                <c:pt idx="46">
                  <c:v>145.4776133333333</c:v>
                </c:pt>
                <c:pt idx="47">
                  <c:v>146.5299433333333</c:v>
                </c:pt>
                <c:pt idx="48">
                  <c:v>147.94828</c:v>
                </c:pt>
                <c:pt idx="49">
                  <c:v>149.7940844444445</c:v>
                </c:pt>
                <c:pt idx="50">
                  <c:v>151.6846077777778</c:v>
                </c:pt>
                <c:pt idx="51">
                  <c:v>145.7723455555555</c:v>
                </c:pt>
                <c:pt idx="52">
                  <c:v>139.8599</c:v>
                </c:pt>
                <c:pt idx="53">
                  <c:v>134.1389688888889</c:v>
                </c:pt>
                <c:pt idx="54">
                  <c:v>129.1659022222222</c:v>
                </c:pt>
                <c:pt idx="55">
                  <c:v>125.5404011111111</c:v>
                </c:pt>
                <c:pt idx="56">
                  <c:v>121.9454455555556</c:v>
                </c:pt>
                <c:pt idx="57">
                  <c:v>118.7774566666667</c:v>
                </c:pt>
                <c:pt idx="58">
                  <c:v>116.2297066666667</c:v>
                </c:pt>
                <c:pt idx="59">
                  <c:v>113.9691366666667</c:v>
                </c:pt>
                <c:pt idx="60">
                  <c:v>112.0280466666667</c:v>
                </c:pt>
                <c:pt idx="61">
                  <c:v>107.5267533333333</c:v>
                </c:pt>
                <c:pt idx="62">
                  <c:v>103.4906666666667</c:v>
                </c:pt>
                <c:pt idx="63">
                  <c:v>100.6444866666667</c:v>
                </c:pt>
                <c:pt idx="64">
                  <c:v>98.14185</c:v>
                </c:pt>
                <c:pt idx="65">
                  <c:v>96.93747444444444</c:v>
                </c:pt>
                <c:pt idx="66">
                  <c:v>96.07490444444443</c:v>
                </c:pt>
                <c:pt idx="67">
                  <c:v>95.5369088888889</c:v>
                </c:pt>
                <c:pt idx="68">
                  <c:v>95.03357444444445</c:v>
                </c:pt>
                <c:pt idx="69">
                  <c:v>94.70102888888888</c:v>
                </c:pt>
                <c:pt idx="70">
                  <c:v>94.53143777777778</c:v>
                </c:pt>
                <c:pt idx="71">
                  <c:v>90.13354222222223</c:v>
                </c:pt>
                <c:pt idx="72">
                  <c:v>85.93977111111111</c:v>
                </c:pt>
                <c:pt idx="73">
                  <c:v>81.84768666666667</c:v>
                </c:pt>
                <c:pt idx="74">
                  <c:v>78.56849888888888</c:v>
                </c:pt>
                <c:pt idx="75">
                  <c:v>75.81613111111112</c:v>
                </c:pt>
                <c:pt idx="76">
                  <c:v>73.36723888888889</c:v>
                </c:pt>
                <c:pt idx="77">
                  <c:v>70.96719777777776</c:v>
                </c:pt>
                <c:pt idx="78">
                  <c:v>68.70095888888891</c:v>
                </c:pt>
                <c:pt idx="79">
                  <c:v>66.76950444444443</c:v>
                </c:pt>
                <c:pt idx="80">
                  <c:v>65.74150111111111</c:v>
                </c:pt>
                <c:pt idx="81">
                  <c:v>61.34192222222222</c:v>
                </c:pt>
                <c:pt idx="82">
                  <c:v>57.42698111111112</c:v>
                </c:pt>
                <c:pt idx="83">
                  <c:v>53.71565777777778</c:v>
                </c:pt>
                <c:pt idx="84">
                  <c:v>50.87976777777778</c:v>
                </c:pt>
                <c:pt idx="85">
                  <c:v>48.15377444444444</c:v>
                </c:pt>
                <c:pt idx="86">
                  <c:v>46.31996777777778</c:v>
                </c:pt>
                <c:pt idx="87">
                  <c:v>45.73027777777778</c:v>
                </c:pt>
                <c:pt idx="88">
                  <c:v>46.84049</c:v>
                </c:pt>
                <c:pt idx="89">
                  <c:v>48.42476888888888</c:v>
                </c:pt>
                <c:pt idx="90">
                  <c:v>50.18512555555556</c:v>
                </c:pt>
                <c:pt idx="91">
                  <c:v>47.02080222222222</c:v>
                </c:pt>
                <c:pt idx="92">
                  <c:v>44.50005333333333</c:v>
                </c:pt>
                <c:pt idx="93">
                  <c:v>42.38907222222223</c:v>
                </c:pt>
                <c:pt idx="94">
                  <c:v>40.84591333333334</c:v>
                </c:pt>
                <c:pt idx="95">
                  <c:v>39.67572444444445</c:v>
                </c:pt>
                <c:pt idx="96">
                  <c:v>38.95846888888889</c:v>
                </c:pt>
                <c:pt idx="97">
                  <c:v>39.66212</c:v>
                </c:pt>
                <c:pt idx="98">
                  <c:v>40.83767555555556</c:v>
                </c:pt>
                <c:pt idx="99">
                  <c:v>42.09638666666667</c:v>
                </c:pt>
                <c:pt idx="100">
                  <c:v>43.52159</c:v>
                </c:pt>
                <c:pt idx="101">
                  <c:v>40.11271444444444</c:v>
                </c:pt>
                <c:pt idx="102">
                  <c:v>37.88468222222222</c:v>
                </c:pt>
                <c:pt idx="103">
                  <c:v>35.88746777777778</c:v>
                </c:pt>
                <c:pt idx="104">
                  <c:v>34.48674777777777</c:v>
                </c:pt>
                <c:pt idx="105">
                  <c:v>33.74330111111111</c:v>
                </c:pt>
                <c:pt idx="106">
                  <c:v>33.48415333333333</c:v>
                </c:pt>
                <c:pt idx="107">
                  <c:v>34.01549333333333</c:v>
                </c:pt>
                <c:pt idx="108">
                  <c:v>35.86407666666666</c:v>
                </c:pt>
                <c:pt idx="109">
                  <c:v>38.23583888888888</c:v>
                </c:pt>
                <c:pt idx="110">
                  <c:v>41.10609333333333</c:v>
                </c:pt>
                <c:pt idx="111">
                  <c:v>39.06005666666667</c:v>
                </c:pt>
                <c:pt idx="112">
                  <c:v>37.13015888888887</c:v>
                </c:pt>
                <c:pt idx="113">
                  <c:v>35.79789888888888</c:v>
                </c:pt>
                <c:pt idx="114">
                  <c:v>35.14577</c:v>
                </c:pt>
                <c:pt idx="115">
                  <c:v>35.20798333333332</c:v>
                </c:pt>
                <c:pt idx="116">
                  <c:v>35.69617555555555</c:v>
                </c:pt>
                <c:pt idx="117">
                  <c:v>36.23052222222222</c:v>
                </c:pt>
                <c:pt idx="118">
                  <c:v>36.89846333333334</c:v>
                </c:pt>
                <c:pt idx="119">
                  <c:v>38.72388333333334</c:v>
                </c:pt>
                <c:pt idx="120">
                  <c:v>40.79881777777778</c:v>
                </c:pt>
                <c:pt idx="121">
                  <c:v>38.52368222222222</c:v>
                </c:pt>
                <c:pt idx="122">
                  <c:v>36.66221</c:v>
                </c:pt>
                <c:pt idx="123">
                  <c:v>35.23521</c:v>
                </c:pt>
                <c:pt idx="124">
                  <c:v>34.18702666666667</c:v>
                </c:pt>
                <c:pt idx="125">
                  <c:v>33.57087111111111</c:v>
                </c:pt>
                <c:pt idx="126">
                  <c:v>33.19345</c:v>
                </c:pt>
                <c:pt idx="127">
                  <c:v>33.45367</c:v>
                </c:pt>
                <c:pt idx="128">
                  <c:v>34.58888888888889</c:v>
                </c:pt>
                <c:pt idx="129">
                  <c:v>36.02552444444445</c:v>
                </c:pt>
                <c:pt idx="130">
                  <c:v>38.66206</c:v>
                </c:pt>
                <c:pt idx="131">
                  <c:v>37.2807611111111</c:v>
                </c:pt>
                <c:pt idx="132">
                  <c:v>36.23254888888888</c:v>
                </c:pt>
                <c:pt idx="133">
                  <c:v>35.31722666666667</c:v>
                </c:pt>
                <c:pt idx="134">
                  <c:v>34.87622555555556</c:v>
                </c:pt>
                <c:pt idx="135">
                  <c:v>35.56405888888888</c:v>
                </c:pt>
                <c:pt idx="136">
                  <c:v>36.88452666666667</c:v>
                </c:pt>
                <c:pt idx="137">
                  <c:v>38.205</c:v>
                </c:pt>
                <c:pt idx="138">
                  <c:v>39.85237333333333</c:v>
                </c:pt>
                <c:pt idx="139">
                  <c:v>41.70571111111111</c:v>
                </c:pt>
                <c:pt idx="140">
                  <c:v>43.82716222222223</c:v>
                </c:pt>
                <c:pt idx="141">
                  <c:v>40.95702111111111</c:v>
                </c:pt>
                <c:pt idx="142">
                  <c:v>38.36630222222223</c:v>
                </c:pt>
                <c:pt idx="143">
                  <c:v>35.97298666666667</c:v>
                </c:pt>
                <c:pt idx="144">
                  <c:v>34.52298333333334</c:v>
                </c:pt>
                <c:pt idx="145">
                  <c:v>33.75322</c:v>
                </c:pt>
                <c:pt idx="146">
                  <c:v>33.74777555555556</c:v>
                </c:pt>
                <c:pt idx="147">
                  <c:v>34.28725111111111</c:v>
                </c:pt>
                <c:pt idx="148">
                  <c:v>35.40937333333333</c:v>
                </c:pt>
                <c:pt idx="149">
                  <c:v>37.43463888888888</c:v>
                </c:pt>
                <c:pt idx="150">
                  <c:v>39.88524111111111</c:v>
                </c:pt>
                <c:pt idx="151">
                  <c:v>36.6643488888889</c:v>
                </c:pt>
                <c:pt idx="152">
                  <c:v>34.27738111111111</c:v>
                </c:pt>
                <c:pt idx="153">
                  <c:v>32.74492777777778</c:v>
                </c:pt>
                <c:pt idx="154">
                  <c:v>31.78132555555555</c:v>
                </c:pt>
                <c:pt idx="155">
                  <c:v>32.65679555555555</c:v>
                </c:pt>
                <c:pt idx="156">
                  <c:v>35.05217555555555</c:v>
                </c:pt>
                <c:pt idx="157">
                  <c:v>37.76911888888888</c:v>
                </c:pt>
                <c:pt idx="158">
                  <c:v>40.74356444444444</c:v>
                </c:pt>
                <c:pt idx="159">
                  <c:v>44.15407777777777</c:v>
                </c:pt>
                <c:pt idx="160">
                  <c:v>47.61467222222221</c:v>
                </c:pt>
                <c:pt idx="161">
                  <c:v>44.87051666666667</c:v>
                </c:pt>
                <c:pt idx="162">
                  <c:v>42.2637688888889</c:v>
                </c:pt>
                <c:pt idx="163">
                  <c:v>40.31484888888889</c:v>
                </c:pt>
                <c:pt idx="164">
                  <c:v>39.90060444444444</c:v>
                </c:pt>
                <c:pt idx="165">
                  <c:v>40.02223555555556</c:v>
                </c:pt>
                <c:pt idx="166">
                  <c:v>40.52717444444445</c:v>
                </c:pt>
                <c:pt idx="167">
                  <c:v>41.49654666666667</c:v>
                </c:pt>
                <c:pt idx="168">
                  <c:v>43.0246288888889</c:v>
                </c:pt>
                <c:pt idx="169">
                  <c:v>45.37176111111111</c:v>
                </c:pt>
                <c:pt idx="170">
                  <c:v>48.33563555555556</c:v>
                </c:pt>
                <c:pt idx="171">
                  <c:v>45.27351</c:v>
                </c:pt>
                <c:pt idx="172">
                  <c:v>42.32901</c:v>
                </c:pt>
                <c:pt idx="173">
                  <c:v>39.54804666666666</c:v>
                </c:pt>
                <c:pt idx="174">
                  <c:v>37.73187555555555</c:v>
                </c:pt>
                <c:pt idx="175">
                  <c:v>37.03913</c:v>
                </c:pt>
                <c:pt idx="176">
                  <c:v>37.87906</c:v>
                </c:pt>
                <c:pt idx="177">
                  <c:v>40.79307</c:v>
                </c:pt>
                <c:pt idx="178">
                  <c:v>43.92083333333333</c:v>
                </c:pt>
                <c:pt idx="179">
                  <c:v>47.0796888888889</c:v>
                </c:pt>
                <c:pt idx="180">
                  <c:v>50.2548588888889</c:v>
                </c:pt>
                <c:pt idx="181">
                  <c:v>48.49032333333334</c:v>
                </c:pt>
                <c:pt idx="182">
                  <c:v>46.74369111111112</c:v>
                </c:pt>
                <c:pt idx="183">
                  <c:v>44.99770333333333</c:v>
                </c:pt>
                <c:pt idx="184">
                  <c:v>43.62858777777778</c:v>
                </c:pt>
                <c:pt idx="185">
                  <c:v>42.5867688888889</c:v>
                </c:pt>
                <c:pt idx="186">
                  <c:v>41.78010888888888</c:v>
                </c:pt>
                <c:pt idx="187">
                  <c:v>41.05978666666667</c:v>
                </c:pt>
                <c:pt idx="188">
                  <c:v>40.53712555555555</c:v>
                </c:pt>
                <c:pt idx="189">
                  <c:v>40.33651</c:v>
                </c:pt>
                <c:pt idx="190">
                  <c:v>40.93653666666668</c:v>
                </c:pt>
                <c:pt idx="191">
                  <c:v>37.22664333333334</c:v>
                </c:pt>
                <c:pt idx="192">
                  <c:v>34.36691444444445</c:v>
                </c:pt>
                <c:pt idx="193">
                  <c:v>32.85818222222222</c:v>
                </c:pt>
                <c:pt idx="194">
                  <c:v>32.30764777777778</c:v>
                </c:pt>
                <c:pt idx="195">
                  <c:v>32.78829777777778</c:v>
                </c:pt>
                <c:pt idx="196">
                  <c:v>34.00338333333333</c:v>
                </c:pt>
                <c:pt idx="197">
                  <c:v>36.30248444444445</c:v>
                </c:pt>
                <c:pt idx="198">
                  <c:v>38.9808</c:v>
                </c:pt>
                <c:pt idx="199">
                  <c:v>41.76659222222221</c:v>
                </c:pt>
                <c:pt idx="200">
                  <c:v>45.23436777777778</c:v>
                </c:pt>
                <c:pt idx="201">
                  <c:v>42.77241444444445</c:v>
                </c:pt>
                <c:pt idx="202">
                  <c:v>41.00058444444445</c:v>
                </c:pt>
                <c:pt idx="203">
                  <c:v>39.97967777777777</c:v>
                </c:pt>
                <c:pt idx="204">
                  <c:v>40.72946</c:v>
                </c:pt>
                <c:pt idx="205">
                  <c:v>42.27772777777778</c:v>
                </c:pt>
                <c:pt idx="206">
                  <c:v>44.41598444444444</c:v>
                </c:pt>
                <c:pt idx="207">
                  <c:v>47.33368333333333</c:v>
                </c:pt>
                <c:pt idx="208">
                  <c:v>50.31086333333334</c:v>
                </c:pt>
                <c:pt idx="209">
                  <c:v>53.40690444444445</c:v>
                </c:pt>
                <c:pt idx="210">
                  <c:v>48.64165</c:v>
                </c:pt>
                <c:pt idx="211">
                  <c:v>46.11667333333333</c:v>
                </c:pt>
                <c:pt idx="212">
                  <c:v>43.77614</c:v>
                </c:pt>
                <c:pt idx="213">
                  <c:v>41.66259888888888</c:v>
                </c:pt>
                <c:pt idx="214">
                  <c:v>39.93526777777778</c:v>
                </c:pt>
                <c:pt idx="215">
                  <c:v>38.54853555555556</c:v>
                </c:pt>
                <c:pt idx="216">
                  <c:v>38.48305555555555</c:v>
                </c:pt>
                <c:pt idx="217">
                  <c:v>39.5837588888889</c:v>
                </c:pt>
                <c:pt idx="218">
                  <c:v>41.51953</c:v>
                </c:pt>
                <c:pt idx="219">
                  <c:v>43.64390111111111</c:v>
                </c:pt>
                <c:pt idx="220">
                  <c:v>45.93067777777777</c:v>
                </c:pt>
                <c:pt idx="221">
                  <c:v>42.79791222222222</c:v>
                </c:pt>
                <c:pt idx="222">
                  <c:v>40.27971111111111</c:v>
                </c:pt>
                <c:pt idx="223">
                  <c:v>38.33181555555555</c:v>
                </c:pt>
                <c:pt idx="224">
                  <c:v>36.39030222222222</c:v>
                </c:pt>
                <c:pt idx="225">
                  <c:v>34.77267444444445</c:v>
                </c:pt>
                <c:pt idx="226">
                  <c:v>34.22852111111111</c:v>
                </c:pt>
                <c:pt idx="227">
                  <c:v>35.81161666666667</c:v>
                </c:pt>
                <c:pt idx="228">
                  <c:v>38.00406555555556</c:v>
                </c:pt>
                <c:pt idx="229">
                  <c:v>40.24787666666666</c:v>
                </c:pt>
                <c:pt idx="230">
                  <c:v>26.24910555555556</c:v>
                </c:pt>
                <c:pt idx="231">
                  <c:v>25.49201888888889</c:v>
                </c:pt>
                <c:pt idx="232">
                  <c:v>25.98201999999999</c:v>
                </c:pt>
                <c:pt idx="233">
                  <c:v>26.66167444444445</c:v>
                </c:pt>
                <c:pt idx="234">
                  <c:v>27.58900444444444</c:v>
                </c:pt>
                <c:pt idx="235">
                  <c:v>28.58482888888889</c:v>
                </c:pt>
                <c:pt idx="236">
                  <c:v>29.59938666666667</c:v>
                </c:pt>
                <c:pt idx="237">
                  <c:v>30.61467333333333</c:v>
                </c:pt>
                <c:pt idx="238">
                  <c:v>31.66634333333333</c:v>
                </c:pt>
                <c:pt idx="239">
                  <c:v>32.7180188888889</c:v>
                </c:pt>
                <c:pt idx="240">
                  <c:v>26.61956333333333</c:v>
                </c:pt>
                <c:pt idx="241">
                  <c:v>25.06168444444445</c:v>
                </c:pt>
                <c:pt idx="242">
                  <c:v>23.68190111111111</c:v>
                </c:pt>
                <c:pt idx="243">
                  <c:v>23.39512555555556</c:v>
                </c:pt>
                <c:pt idx="244">
                  <c:v>23.31575666666667</c:v>
                </c:pt>
                <c:pt idx="245">
                  <c:v>23.82363111111111</c:v>
                </c:pt>
                <c:pt idx="246">
                  <c:v>24.69743888888889</c:v>
                </c:pt>
                <c:pt idx="247">
                  <c:v>25.77614777777778</c:v>
                </c:pt>
                <c:pt idx="248">
                  <c:v>27.45479888888889</c:v>
                </c:pt>
                <c:pt idx="249">
                  <c:v>29.32665555555555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ROIs!$AH$1:$AH$2</c:f>
              <c:strCache>
                <c:ptCount val="1"/>
                <c:pt idx="0">
                  <c:v>ROI 5 max</c:v>
                </c:pt>
              </c:strCache>
            </c:strRef>
          </c:tx>
          <c:spPr>
            <a:ln>
              <a:solidFill>
                <a:schemeClr val="tx2">
                  <a:lumMod val="50000"/>
                </a:schemeClr>
              </a:solidFill>
            </a:ln>
          </c:spPr>
          <c:marker>
            <c:symbol val="none"/>
          </c:marker>
          <c:xVal>
            <c:numRef>
              <c:f>ROIs!$B$3:$B$252</c:f>
              <c:numCache>
                <c:formatCode>0</c:formatCode>
                <c:ptCount val="250"/>
                <c:pt idx="0">
                  <c:v>0.0</c:v>
                </c:pt>
                <c:pt idx="1">
                  <c:v>0.401606425702811</c:v>
                </c:pt>
                <c:pt idx="2">
                  <c:v>0.803212851405622</c:v>
                </c:pt>
                <c:pt idx="3">
                  <c:v>1.204819277108434</c:v>
                </c:pt>
                <c:pt idx="4">
                  <c:v>1.606425702811245</c:v>
                </c:pt>
                <c:pt idx="5">
                  <c:v>2.008032128514056</c:v>
                </c:pt>
                <c:pt idx="6">
                  <c:v>2.409638554216868</c:v>
                </c:pt>
                <c:pt idx="7">
                  <c:v>2.811244979919679</c:v>
                </c:pt>
                <c:pt idx="8">
                  <c:v>3.212851405622489</c:v>
                </c:pt>
                <c:pt idx="9">
                  <c:v>3.614457831325301</c:v>
                </c:pt>
                <c:pt idx="10">
                  <c:v>4.016064257028113</c:v>
                </c:pt>
                <c:pt idx="11">
                  <c:v>4.417670682730923</c:v>
                </c:pt>
                <c:pt idx="12">
                  <c:v>4.819277108433735</c:v>
                </c:pt>
                <c:pt idx="13">
                  <c:v>5.220883534136546</c:v>
                </c:pt>
                <c:pt idx="14">
                  <c:v>5.622489959839357</c:v>
                </c:pt>
                <c:pt idx="15">
                  <c:v>6.024096385542168</c:v>
                </c:pt>
                <c:pt idx="16">
                  <c:v>6.425702811244979</c:v>
                </c:pt>
                <c:pt idx="17">
                  <c:v>6.827309236947792</c:v>
                </c:pt>
                <c:pt idx="18">
                  <c:v>7.228915662650602</c:v>
                </c:pt>
                <c:pt idx="19">
                  <c:v>7.630522088353414</c:v>
                </c:pt>
                <c:pt idx="20">
                  <c:v>8.032128514056225</c:v>
                </c:pt>
                <c:pt idx="21">
                  <c:v>8.433734939759036</c:v>
                </c:pt>
                <c:pt idx="22">
                  <c:v>8.835341365461847</c:v>
                </c:pt>
                <c:pt idx="23">
                  <c:v>9.236947791164658</c:v>
                </c:pt>
                <c:pt idx="24">
                  <c:v>9.63855421686747</c:v>
                </c:pt>
                <c:pt idx="25">
                  <c:v>10.04016064257028</c:v>
                </c:pt>
                <c:pt idx="26">
                  <c:v>10.44176706827309</c:v>
                </c:pt>
                <c:pt idx="27">
                  <c:v>10.8433734939759</c:v>
                </c:pt>
                <c:pt idx="28">
                  <c:v>11.24497991967871</c:v>
                </c:pt>
                <c:pt idx="29">
                  <c:v>11.64658634538153</c:v>
                </c:pt>
                <c:pt idx="30">
                  <c:v>12.04819277108434</c:v>
                </c:pt>
                <c:pt idx="31">
                  <c:v>12.44979919678715</c:v>
                </c:pt>
                <c:pt idx="32">
                  <c:v>12.85140562248996</c:v>
                </c:pt>
                <c:pt idx="33">
                  <c:v>13.25301204819277</c:v>
                </c:pt>
                <c:pt idx="34">
                  <c:v>13.65461847389558</c:v>
                </c:pt>
                <c:pt idx="35">
                  <c:v>14.05622489959839</c:v>
                </c:pt>
                <c:pt idx="36">
                  <c:v>14.4578313253012</c:v>
                </c:pt>
                <c:pt idx="37">
                  <c:v>14.85943775100401</c:v>
                </c:pt>
                <c:pt idx="38">
                  <c:v>15.26104417670683</c:v>
                </c:pt>
                <c:pt idx="39">
                  <c:v>15.66265060240964</c:v>
                </c:pt>
                <c:pt idx="40">
                  <c:v>16.06425702811245</c:v>
                </c:pt>
                <c:pt idx="41">
                  <c:v>16.46586345381526</c:v>
                </c:pt>
                <c:pt idx="42">
                  <c:v>16.86746987951807</c:v>
                </c:pt>
                <c:pt idx="43">
                  <c:v>17.26907630522089</c:v>
                </c:pt>
                <c:pt idx="44">
                  <c:v>17.67068273092369</c:v>
                </c:pt>
                <c:pt idx="45">
                  <c:v>18.07228915662651</c:v>
                </c:pt>
                <c:pt idx="46">
                  <c:v>18.47389558232932</c:v>
                </c:pt>
                <c:pt idx="47">
                  <c:v>18.87550200803213</c:v>
                </c:pt>
                <c:pt idx="48">
                  <c:v>19.27710843373494</c:v>
                </c:pt>
                <c:pt idx="49">
                  <c:v>19.67871485943775</c:v>
                </c:pt>
                <c:pt idx="50">
                  <c:v>20.08032128514056</c:v>
                </c:pt>
                <c:pt idx="51">
                  <c:v>20.48192771084337</c:v>
                </c:pt>
                <c:pt idx="52">
                  <c:v>20.88353413654619</c:v>
                </c:pt>
                <c:pt idx="53">
                  <c:v>21.285140562249</c:v>
                </c:pt>
                <c:pt idx="54">
                  <c:v>21.68674698795181</c:v>
                </c:pt>
                <c:pt idx="55">
                  <c:v>22.08835341365462</c:v>
                </c:pt>
                <c:pt idx="56">
                  <c:v>22.48995983935743</c:v>
                </c:pt>
                <c:pt idx="57">
                  <c:v>22.89156626506024</c:v>
                </c:pt>
                <c:pt idx="58">
                  <c:v>23.29317269076305</c:v>
                </c:pt>
                <c:pt idx="59">
                  <c:v>23.69477911646586</c:v>
                </c:pt>
                <c:pt idx="60">
                  <c:v>24.09638554216868</c:v>
                </c:pt>
                <c:pt idx="61">
                  <c:v>24.49799196787148</c:v>
                </c:pt>
                <c:pt idx="62">
                  <c:v>24.89959839357429</c:v>
                </c:pt>
                <c:pt idx="63">
                  <c:v>25.30120481927711</c:v>
                </c:pt>
                <c:pt idx="64">
                  <c:v>25.70281124497992</c:v>
                </c:pt>
                <c:pt idx="65">
                  <c:v>26.10441767068273</c:v>
                </c:pt>
                <c:pt idx="66">
                  <c:v>26.50602409638554</c:v>
                </c:pt>
                <c:pt idx="67">
                  <c:v>26.90763052208835</c:v>
                </c:pt>
                <c:pt idx="68">
                  <c:v>27.30923694779117</c:v>
                </c:pt>
                <c:pt idx="69">
                  <c:v>27.71084337349398</c:v>
                </c:pt>
                <c:pt idx="70">
                  <c:v>28.11244979919679</c:v>
                </c:pt>
                <c:pt idx="71">
                  <c:v>28.5140562248996</c:v>
                </c:pt>
                <c:pt idx="72">
                  <c:v>28.91566265060241</c:v>
                </c:pt>
                <c:pt idx="73">
                  <c:v>29.31726907630522</c:v>
                </c:pt>
                <c:pt idx="74">
                  <c:v>29.71887550200803</c:v>
                </c:pt>
                <c:pt idx="75">
                  <c:v>30.12048192771084</c:v>
                </c:pt>
                <c:pt idx="76">
                  <c:v>30.52208835341366</c:v>
                </c:pt>
                <c:pt idx="77">
                  <c:v>30.92369477911647</c:v>
                </c:pt>
                <c:pt idx="78">
                  <c:v>31.32530120481928</c:v>
                </c:pt>
                <c:pt idx="79">
                  <c:v>31.72690763052209</c:v>
                </c:pt>
                <c:pt idx="80">
                  <c:v>32.1285140562249</c:v>
                </c:pt>
                <c:pt idx="81">
                  <c:v>32.53012048192771</c:v>
                </c:pt>
                <c:pt idx="82">
                  <c:v>32.93172690763052</c:v>
                </c:pt>
                <c:pt idx="83">
                  <c:v>33.33333333333333</c:v>
                </c:pt>
                <c:pt idx="84">
                  <c:v>33.73493975903614</c:v>
                </c:pt>
                <c:pt idx="85">
                  <c:v>34.13654618473896</c:v>
                </c:pt>
                <c:pt idx="86">
                  <c:v>34.53815261044177</c:v>
                </c:pt>
                <c:pt idx="87">
                  <c:v>34.93975903614458</c:v>
                </c:pt>
                <c:pt idx="88">
                  <c:v>35.34136546184739</c:v>
                </c:pt>
                <c:pt idx="89">
                  <c:v>35.7429718875502</c:v>
                </c:pt>
                <c:pt idx="90">
                  <c:v>36.14457831325301</c:v>
                </c:pt>
                <c:pt idx="91">
                  <c:v>36.54618473895582</c:v>
                </c:pt>
                <c:pt idx="92">
                  <c:v>36.94779116465863</c:v>
                </c:pt>
                <c:pt idx="93">
                  <c:v>37.34939759036144</c:v>
                </c:pt>
                <c:pt idx="94">
                  <c:v>37.75100401606426</c:v>
                </c:pt>
                <c:pt idx="95">
                  <c:v>38.15261044176707</c:v>
                </c:pt>
                <c:pt idx="96">
                  <c:v>38.55421686746988</c:v>
                </c:pt>
                <c:pt idx="97">
                  <c:v>38.95582329317269</c:v>
                </c:pt>
                <c:pt idx="98">
                  <c:v>39.3574297188755</c:v>
                </c:pt>
                <c:pt idx="99">
                  <c:v>39.7590361445783</c:v>
                </c:pt>
                <c:pt idx="100">
                  <c:v>40.16064257028113</c:v>
                </c:pt>
                <c:pt idx="101">
                  <c:v>40.56224899598393</c:v>
                </c:pt>
                <c:pt idx="102">
                  <c:v>40.96385542168674</c:v>
                </c:pt>
                <c:pt idx="103">
                  <c:v>41.36546184738955</c:v>
                </c:pt>
                <c:pt idx="104">
                  <c:v>41.76706827309237</c:v>
                </c:pt>
                <c:pt idx="105">
                  <c:v>42.16867469879519</c:v>
                </c:pt>
                <c:pt idx="106">
                  <c:v>42.570281124498</c:v>
                </c:pt>
                <c:pt idx="107">
                  <c:v>42.9718875502008</c:v>
                </c:pt>
                <c:pt idx="108">
                  <c:v>43.37349397590361</c:v>
                </c:pt>
                <c:pt idx="109">
                  <c:v>43.77510040160642</c:v>
                </c:pt>
                <c:pt idx="110">
                  <c:v>44.17670682730924</c:v>
                </c:pt>
                <c:pt idx="111">
                  <c:v>44.57831325301205</c:v>
                </c:pt>
                <c:pt idx="112">
                  <c:v>44.97991967871486</c:v>
                </c:pt>
                <c:pt idx="113">
                  <c:v>45.38152610441767</c:v>
                </c:pt>
                <c:pt idx="114">
                  <c:v>45.78313253012048</c:v>
                </c:pt>
                <c:pt idx="115">
                  <c:v>46.1847389558233</c:v>
                </c:pt>
                <c:pt idx="116">
                  <c:v>46.58634538152611</c:v>
                </c:pt>
                <c:pt idx="117">
                  <c:v>46.98795180722892</c:v>
                </c:pt>
                <c:pt idx="118">
                  <c:v>47.38955823293172</c:v>
                </c:pt>
                <c:pt idx="119">
                  <c:v>47.79116465863454</c:v>
                </c:pt>
                <c:pt idx="120">
                  <c:v>48.19277108433735</c:v>
                </c:pt>
                <c:pt idx="121">
                  <c:v>48.59437751004016</c:v>
                </c:pt>
                <c:pt idx="122">
                  <c:v>48.99598393574297</c:v>
                </c:pt>
                <c:pt idx="123">
                  <c:v>49.39759036144578</c:v>
                </c:pt>
                <c:pt idx="124">
                  <c:v>49.79919678714859</c:v>
                </c:pt>
                <c:pt idx="125">
                  <c:v>50.20080321285141</c:v>
                </c:pt>
                <c:pt idx="126">
                  <c:v>50.60240963855421</c:v>
                </c:pt>
                <c:pt idx="127">
                  <c:v>51.00401606425703</c:v>
                </c:pt>
                <c:pt idx="128">
                  <c:v>51.40562248995983</c:v>
                </c:pt>
                <c:pt idx="129">
                  <c:v>51.80722891566265</c:v>
                </c:pt>
                <c:pt idx="130">
                  <c:v>52.20883534136546</c:v>
                </c:pt>
                <c:pt idx="131">
                  <c:v>52.61044176706827</c:v>
                </c:pt>
                <c:pt idx="132">
                  <c:v>53.01204819277109</c:v>
                </c:pt>
                <c:pt idx="133">
                  <c:v>53.4136546184739</c:v>
                </c:pt>
                <c:pt idx="134">
                  <c:v>53.81526104417671</c:v>
                </c:pt>
                <c:pt idx="135">
                  <c:v>54.21686746987952</c:v>
                </c:pt>
                <c:pt idx="136">
                  <c:v>54.61847389558233</c:v>
                </c:pt>
                <c:pt idx="137">
                  <c:v>55.02008032128514</c:v>
                </c:pt>
                <c:pt idx="138">
                  <c:v>55.42168674698795</c:v>
                </c:pt>
                <c:pt idx="139">
                  <c:v>55.82329317269076</c:v>
                </c:pt>
                <c:pt idx="140">
                  <c:v>56.22489959839358</c:v>
                </c:pt>
                <c:pt idx="141">
                  <c:v>56.6265060240964</c:v>
                </c:pt>
                <c:pt idx="142">
                  <c:v>57.0281124497992</c:v>
                </c:pt>
                <c:pt idx="143">
                  <c:v>57.42971887550201</c:v>
                </c:pt>
                <c:pt idx="144">
                  <c:v>57.83132530120481</c:v>
                </c:pt>
                <c:pt idx="145">
                  <c:v>58.23293172690762</c:v>
                </c:pt>
                <c:pt idx="146">
                  <c:v>58.63453815261044</c:v>
                </c:pt>
                <c:pt idx="147">
                  <c:v>59.03614457831326</c:v>
                </c:pt>
                <c:pt idx="148">
                  <c:v>59.43775100401606</c:v>
                </c:pt>
                <c:pt idx="149">
                  <c:v>59.83935742971887</c:v>
                </c:pt>
                <c:pt idx="150">
                  <c:v>60.24096385542169</c:v>
                </c:pt>
                <c:pt idx="151">
                  <c:v>60.6425702811245</c:v>
                </c:pt>
                <c:pt idx="152">
                  <c:v>61.04417670682732</c:v>
                </c:pt>
                <c:pt idx="153">
                  <c:v>61.44578313253012</c:v>
                </c:pt>
                <c:pt idx="154">
                  <c:v>61.84738955823293</c:v>
                </c:pt>
                <c:pt idx="155">
                  <c:v>62.24899598393574</c:v>
                </c:pt>
                <c:pt idx="156">
                  <c:v>62.65060240963856</c:v>
                </c:pt>
                <c:pt idx="157">
                  <c:v>63.05220883534136</c:v>
                </c:pt>
                <c:pt idx="158">
                  <c:v>63.45381526104418</c:v>
                </c:pt>
                <c:pt idx="159">
                  <c:v>63.85542168674698</c:v>
                </c:pt>
                <c:pt idx="160">
                  <c:v>64.2570281124498</c:v>
                </c:pt>
                <c:pt idx="161">
                  <c:v>64.65863453815261</c:v>
                </c:pt>
                <c:pt idx="162">
                  <c:v>65.06024096385542</c:v>
                </c:pt>
                <c:pt idx="163">
                  <c:v>65.46184738955823</c:v>
                </c:pt>
                <c:pt idx="164">
                  <c:v>65.86345381526104</c:v>
                </c:pt>
                <c:pt idx="165">
                  <c:v>66.26506024096386</c:v>
                </c:pt>
                <c:pt idx="166">
                  <c:v>66.66666666666665</c:v>
                </c:pt>
                <c:pt idx="167">
                  <c:v>67.06827309236948</c:v>
                </c:pt>
                <c:pt idx="168">
                  <c:v>67.46987951807228</c:v>
                </c:pt>
                <c:pt idx="169">
                  <c:v>67.8714859437751</c:v>
                </c:pt>
                <c:pt idx="170">
                  <c:v>68.27309236947792</c:v>
                </c:pt>
                <c:pt idx="171">
                  <c:v>68.67469879518072</c:v>
                </c:pt>
                <c:pt idx="172">
                  <c:v>69.07630522088354</c:v>
                </c:pt>
                <c:pt idx="173">
                  <c:v>69.47791164658635</c:v>
                </c:pt>
                <c:pt idx="174">
                  <c:v>69.87951807228916</c:v>
                </c:pt>
                <c:pt idx="175">
                  <c:v>70.28112449799196</c:v>
                </c:pt>
                <c:pt idx="176">
                  <c:v>70.68273092369478</c:v>
                </c:pt>
                <c:pt idx="177">
                  <c:v>71.08433734939758</c:v>
                </c:pt>
                <c:pt idx="178">
                  <c:v>71.4859437751004</c:v>
                </c:pt>
                <c:pt idx="179">
                  <c:v>71.8875502008032</c:v>
                </c:pt>
                <c:pt idx="180">
                  <c:v>72.28915662650603</c:v>
                </c:pt>
                <c:pt idx="181">
                  <c:v>72.69076305220884</c:v>
                </c:pt>
                <c:pt idx="182">
                  <c:v>73.09236947791164</c:v>
                </c:pt>
                <c:pt idx="183">
                  <c:v>73.49397590361445</c:v>
                </c:pt>
                <c:pt idx="184">
                  <c:v>73.89558232931726</c:v>
                </c:pt>
                <c:pt idx="185">
                  <c:v>74.29718875502008</c:v>
                </c:pt>
                <c:pt idx="186">
                  <c:v>74.69879518072288</c:v>
                </c:pt>
                <c:pt idx="187">
                  <c:v>75.10040160642571</c:v>
                </c:pt>
                <c:pt idx="188">
                  <c:v>75.50200803212851</c:v>
                </c:pt>
                <c:pt idx="189">
                  <c:v>75.90361445783132</c:v>
                </c:pt>
                <c:pt idx="190">
                  <c:v>76.30522088353415</c:v>
                </c:pt>
                <c:pt idx="191">
                  <c:v>76.70682730923694</c:v>
                </c:pt>
                <c:pt idx="192">
                  <c:v>77.10843373493977</c:v>
                </c:pt>
                <c:pt idx="193">
                  <c:v>77.51004016064257</c:v>
                </c:pt>
                <c:pt idx="194">
                  <c:v>77.91164658634538</c:v>
                </c:pt>
                <c:pt idx="195">
                  <c:v>78.3132530120482</c:v>
                </c:pt>
                <c:pt idx="196">
                  <c:v>78.714859437751</c:v>
                </c:pt>
                <c:pt idx="197">
                  <c:v>79.11646586345381</c:v>
                </c:pt>
                <c:pt idx="198">
                  <c:v>79.51807228915662</c:v>
                </c:pt>
                <c:pt idx="199">
                  <c:v>79.91967871485943</c:v>
                </c:pt>
                <c:pt idx="200">
                  <c:v>80.32128514056225</c:v>
                </c:pt>
                <c:pt idx="201">
                  <c:v>80.72289156626506</c:v>
                </c:pt>
                <c:pt idx="202">
                  <c:v>81.12449799196787</c:v>
                </c:pt>
                <c:pt idx="203">
                  <c:v>81.52610441767068</c:v>
                </c:pt>
                <c:pt idx="204">
                  <c:v>81.92771084337348</c:v>
                </c:pt>
                <c:pt idx="205">
                  <c:v>82.32931726907631</c:v>
                </c:pt>
                <c:pt idx="206">
                  <c:v>82.7309236947791</c:v>
                </c:pt>
                <c:pt idx="207">
                  <c:v>83.13253012048193</c:v>
                </c:pt>
                <c:pt idx="208">
                  <c:v>83.53413654618474</c:v>
                </c:pt>
                <c:pt idx="209">
                  <c:v>83.93574297188755</c:v>
                </c:pt>
                <c:pt idx="210">
                  <c:v>84.33734939759037</c:v>
                </c:pt>
                <c:pt idx="211">
                  <c:v>84.73895582329317</c:v>
                </c:pt>
                <c:pt idx="212">
                  <c:v>85.140562248996</c:v>
                </c:pt>
                <c:pt idx="213">
                  <c:v>85.54216867469878</c:v>
                </c:pt>
                <c:pt idx="214">
                  <c:v>85.94377510040161</c:v>
                </c:pt>
                <c:pt idx="215">
                  <c:v>86.34538152610442</c:v>
                </c:pt>
                <c:pt idx="216">
                  <c:v>86.74698795180722</c:v>
                </c:pt>
                <c:pt idx="217">
                  <c:v>87.14859437751004</c:v>
                </c:pt>
                <c:pt idx="218">
                  <c:v>87.55020080321284</c:v>
                </c:pt>
                <c:pt idx="219">
                  <c:v>87.95180722891565</c:v>
                </c:pt>
                <c:pt idx="220">
                  <c:v>88.35341365461847</c:v>
                </c:pt>
                <c:pt idx="221">
                  <c:v>88.75502008032128</c:v>
                </c:pt>
                <c:pt idx="222">
                  <c:v>89.1566265060241</c:v>
                </c:pt>
                <c:pt idx="223">
                  <c:v>89.55823293172691</c:v>
                </c:pt>
                <c:pt idx="224">
                  <c:v>89.95983935742971</c:v>
                </c:pt>
                <c:pt idx="225">
                  <c:v>90.36144578313253</c:v>
                </c:pt>
                <c:pt idx="226">
                  <c:v>90.76305220883533</c:v>
                </c:pt>
                <c:pt idx="227">
                  <c:v>91.16465863453815</c:v>
                </c:pt>
                <c:pt idx="228">
                  <c:v>91.56626506024096</c:v>
                </c:pt>
                <c:pt idx="229">
                  <c:v>91.96787148594377</c:v>
                </c:pt>
                <c:pt idx="230">
                  <c:v>92.3694779116466</c:v>
                </c:pt>
                <c:pt idx="231">
                  <c:v>92.77108433734939</c:v>
                </c:pt>
                <c:pt idx="232">
                  <c:v>93.17269076305222</c:v>
                </c:pt>
                <c:pt idx="233">
                  <c:v>93.57429718875501</c:v>
                </c:pt>
                <c:pt idx="234">
                  <c:v>93.97590361445783</c:v>
                </c:pt>
                <c:pt idx="235">
                  <c:v>94.37751004016064</c:v>
                </c:pt>
                <c:pt idx="236">
                  <c:v>94.77911646586345</c:v>
                </c:pt>
                <c:pt idx="237">
                  <c:v>95.18072289156626</c:v>
                </c:pt>
                <c:pt idx="238">
                  <c:v>95.58232931726907</c:v>
                </c:pt>
                <c:pt idx="239">
                  <c:v>95.98393574297188</c:v>
                </c:pt>
                <c:pt idx="240">
                  <c:v>96.3855421686747</c:v>
                </c:pt>
                <c:pt idx="241">
                  <c:v>96.7871485943775</c:v>
                </c:pt>
                <c:pt idx="242">
                  <c:v>97.18875502008032</c:v>
                </c:pt>
                <c:pt idx="243">
                  <c:v>97.59036144578313</c:v>
                </c:pt>
                <c:pt idx="244">
                  <c:v>97.99196787148594</c:v>
                </c:pt>
                <c:pt idx="245">
                  <c:v>98.39357429718876</c:v>
                </c:pt>
                <c:pt idx="246">
                  <c:v>98.79518072289156</c:v>
                </c:pt>
                <c:pt idx="247">
                  <c:v>99.19678714859438</c:v>
                </c:pt>
                <c:pt idx="248">
                  <c:v>99.59839357429717</c:v>
                </c:pt>
                <c:pt idx="249">
                  <c:v>100.0</c:v>
                </c:pt>
              </c:numCache>
            </c:numRef>
          </c:xVal>
          <c:yVal>
            <c:numRef>
              <c:f>ROIs!$AH$3:$AH$252</c:f>
              <c:numCache>
                <c:formatCode>General</c:formatCode>
                <c:ptCount val="250"/>
                <c:pt idx="0">
                  <c:v>39.99901777777777</c:v>
                </c:pt>
                <c:pt idx="1">
                  <c:v>37.97670111111111</c:v>
                </c:pt>
                <c:pt idx="2">
                  <c:v>36.19595555555554</c:v>
                </c:pt>
                <c:pt idx="3">
                  <c:v>35.83803666666667</c:v>
                </c:pt>
                <c:pt idx="4">
                  <c:v>35.76269666666667</c:v>
                </c:pt>
                <c:pt idx="5">
                  <c:v>35.75110888888888</c:v>
                </c:pt>
                <c:pt idx="6">
                  <c:v>36.53522777777778</c:v>
                </c:pt>
                <c:pt idx="7">
                  <c:v>39.00690777777778</c:v>
                </c:pt>
                <c:pt idx="8">
                  <c:v>41.95562333333334</c:v>
                </c:pt>
                <c:pt idx="9">
                  <c:v>45.50219444444443</c:v>
                </c:pt>
                <c:pt idx="10">
                  <c:v>49.27051888888888</c:v>
                </c:pt>
                <c:pt idx="11">
                  <c:v>46.26973444444444</c:v>
                </c:pt>
                <c:pt idx="12">
                  <c:v>43.72062555555556</c:v>
                </c:pt>
                <c:pt idx="13">
                  <c:v>42.04431111111111</c:v>
                </c:pt>
                <c:pt idx="14">
                  <c:v>41.48793888888888</c:v>
                </c:pt>
                <c:pt idx="15">
                  <c:v>41.72337888888888</c:v>
                </c:pt>
                <c:pt idx="16">
                  <c:v>43.00637222222222</c:v>
                </c:pt>
                <c:pt idx="17">
                  <c:v>45.29261444444444</c:v>
                </c:pt>
                <c:pt idx="18">
                  <c:v>48.8931388888889</c:v>
                </c:pt>
                <c:pt idx="19">
                  <c:v>52.94687444444445</c:v>
                </c:pt>
                <c:pt idx="20">
                  <c:v>57.00059111111111</c:v>
                </c:pt>
                <c:pt idx="21">
                  <c:v>55.89205444444445</c:v>
                </c:pt>
                <c:pt idx="22">
                  <c:v>56.60545888888888</c:v>
                </c:pt>
                <c:pt idx="23">
                  <c:v>57.9397388888889</c:v>
                </c:pt>
                <c:pt idx="24">
                  <c:v>60.34044333333333</c:v>
                </c:pt>
                <c:pt idx="25">
                  <c:v>64.20998555555555</c:v>
                </c:pt>
                <c:pt idx="26">
                  <c:v>69.50933666666667</c:v>
                </c:pt>
                <c:pt idx="27">
                  <c:v>75.05034777777779</c:v>
                </c:pt>
                <c:pt idx="28">
                  <c:v>80.68600333333332</c:v>
                </c:pt>
                <c:pt idx="29">
                  <c:v>86.39492</c:v>
                </c:pt>
                <c:pt idx="30">
                  <c:v>92.64206444444444</c:v>
                </c:pt>
                <c:pt idx="31">
                  <c:v>93.45784111111111</c:v>
                </c:pt>
                <c:pt idx="32">
                  <c:v>94.53952111111113</c:v>
                </c:pt>
                <c:pt idx="33">
                  <c:v>96.35003888888889</c:v>
                </c:pt>
                <c:pt idx="34">
                  <c:v>98.84503777777778</c:v>
                </c:pt>
                <c:pt idx="35">
                  <c:v>101.8938155555555</c:v>
                </c:pt>
                <c:pt idx="36">
                  <c:v>106.2697</c:v>
                </c:pt>
                <c:pt idx="37">
                  <c:v>110.9442477777778</c:v>
                </c:pt>
                <c:pt idx="38">
                  <c:v>116.0830844444444</c:v>
                </c:pt>
                <c:pt idx="39">
                  <c:v>121.4833455555555</c:v>
                </c:pt>
                <c:pt idx="40">
                  <c:v>127.1437488888889</c:v>
                </c:pt>
                <c:pt idx="41">
                  <c:v>124.0594833333333</c:v>
                </c:pt>
                <c:pt idx="42">
                  <c:v>121.0209877777778</c:v>
                </c:pt>
                <c:pt idx="43">
                  <c:v>118.1776744444444</c:v>
                </c:pt>
                <c:pt idx="44">
                  <c:v>115.6162866666667</c:v>
                </c:pt>
                <c:pt idx="45">
                  <c:v>113.7521655555556</c:v>
                </c:pt>
                <c:pt idx="46">
                  <c:v>113.0355833333333</c:v>
                </c:pt>
                <c:pt idx="47">
                  <c:v>112.8359877777778</c:v>
                </c:pt>
                <c:pt idx="48">
                  <c:v>113.1341488888889</c:v>
                </c:pt>
                <c:pt idx="49">
                  <c:v>113.6946788888889</c:v>
                </c:pt>
                <c:pt idx="50">
                  <c:v>114.73937</c:v>
                </c:pt>
                <c:pt idx="51">
                  <c:v>110.95572</c:v>
                </c:pt>
                <c:pt idx="52">
                  <c:v>107.4061188888889</c:v>
                </c:pt>
                <c:pt idx="53">
                  <c:v>104.9256022222222</c:v>
                </c:pt>
                <c:pt idx="54">
                  <c:v>103.06724</c:v>
                </c:pt>
                <c:pt idx="55">
                  <c:v>101.6772655555556</c:v>
                </c:pt>
                <c:pt idx="56">
                  <c:v>100.6308566666667</c:v>
                </c:pt>
                <c:pt idx="57">
                  <c:v>100.0673811111111</c:v>
                </c:pt>
                <c:pt idx="58">
                  <c:v>99.78031222222222</c:v>
                </c:pt>
                <c:pt idx="59">
                  <c:v>99.62955666666667</c:v>
                </c:pt>
                <c:pt idx="60">
                  <c:v>100.6601544444445</c:v>
                </c:pt>
                <c:pt idx="61">
                  <c:v>97.17073888888891</c:v>
                </c:pt>
                <c:pt idx="62">
                  <c:v>93.87589000000001</c:v>
                </c:pt>
                <c:pt idx="63">
                  <c:v>91.01449555555555</c:v>
                </c:pt>
                <c:pt idx="64">
                  <c:v>88.3917988888889</c:v>
                </c:pt>
                <c:pt idx="65">
                  <c:v>86.35908111111111</c:v>
                </c:pt>
                <c:pt idx="66">
                  <c:v>84.35985666666666</c:v>
                </c:pt>
                <c:pt idx="67">
                  <c:v>82.53404333333334</c:v>
                </c:pt>
                <c:pt idx="68">
                  <c:v>81.09040333333333</c:v>
                </c:pt>
                <c:pt idx="69">
                  <c:v>79.87903444444444</c:v>
                </c:pt>
                <c:pt idx="70">
                  <c:v>79.00070666666667</c:v>
                </c:pt>
                <c:pt idx="71">
                  <c:v>75.77375000000001</c:v>
                </c:pt>
                <c:pt idx="72">
                  <c:v>73.59090222222221</c:v>
                </c:pt>
                <c:pt idx="73">
                  <c:v>72.13735666666668</c:v>
                </c:pt>
                <c:pt idx="74">
                  <c:v>71.12889</c:v>
                </c:pt>
                <c:pt idx="75">
                  <c:v>70.59493222222223</c:v>
                </c:pt>
                <c:pt idx="76">
                  <c:v>70.78782</c:v>
                </c:pt>
                <c:pt idx="77">
                  <c:v>71.68880555555556</c:v>
                </c:pt>
                <c:pt idx="78">
                  <c:v>72.93104555555555</c:v>
                </c:pt>
                <c:pt idx="79">
                  <c:v>74.68952777777778</c:v>
                </c:pt>
                <c:pt idx="80">
                  <c:v>76.51922444444444</c:v>
                </c:pt>
                <c:pt idx="81">
                  <c:v>72.73655</c:v>
                </c:pt>
                <c:pt idx="82">
                  <c:v>69.45706</c:v>
                </c:pt>
                <c:pt idx="83">
                  <c:v>66.72765777777777</c:v>
                </c:pt>
                <c:pt idx="84">
                  <c:v>65.17730333333333</c:v>
                </c:pt>
                <c:pt idx="85">
                  <c:v>63.62694888888888</c:v>
                </c:pt>
                <c:pt idx="86">
                  <c:v>62.09849888888888</c:v>
                </c:pt>
                <c:pt idx="87">
                  <c:v>60.76110777777779</c:v>
                </c:pt>
                <c:pt idx="88">
                  <c:v>60.30012333333333</c:v>
                </c:pt>
                <c:pt idx="89">
                  <c:v>60.2524888888889</c:v>
                </c:pt>
                <c:pt idx="90">
                  <c:v>60.25595222222221</c:v>
                </c:pt>
                <c:pt idx="91">
                  <c:v>57.22405666666666</c:v>
                </c:pt>
                <c:pt idx="92">
                  <c:v>54.59166222222223</c:v>
                </c:pt>
                <c:pt idx="93">
                  <c:v>52.15480777777778</c:v>
                </c:pt>
                <c:pt idx="94">
                  <c:v>49.9135688888889</c:v>
                </c:pt>
                <c:pt idx="95">
                  <c:v>48.79317444444444</c:v>
                </c:pt>
                <c:pt idx="96">
                  <c:v>48.75426444444444</c:v>
                </c:pt>
                <c:pt idx="97">
                  <c:v>49.34648222222222</c:v>
                </c:pt>
                <c:pt idx="98">
                  <c:v>50.33032222222223</c:v>
                </c:pt>
                <c:pt idx="99">
                  <c:v>51.68612333333333</c:v>
                </c:pt>
                <c:pt idx="100">
                  <c:v>53.21710555555556</c:v>
                </c:pt>
                <c:pt idx="101">
                  <c:v>50.48538555555555</c:v>
                </c:pt>
                <c:pt idx="102">
                  <c:v>47.75366777777778</c:v>
                </c:pt>
                <c:pt idx="103">
                  <c:v>45.12403111111111</c:v>
                </c:pt>
                <c:pt idx="104">
                  <c:v>42.96773555555555</c:v>
                </c:pt>
                <c:pt idx="105">
                  <c:v>41.74699444444444</c:v>
                </c:pt>
                <c:pt idx="106">
                  <c:v>41.51257333333334</c:v>
                </c:pt>
                <c:pt idx="107">
                  <c:v>43.06365222222222</c:v>
                </c:pt>
                <c:pt idx="108">
                  <c:v>44.99981777777778</c:v>
                </c:pt>
                <c:pt idx="109">
                  <c:v>47.23590777777778</c:v>
                </c:pt>
                <c:pt idx="110">
                  <c:v>49.98198777777778</c:v>
                </c:pt>
                <c:pt idx="111">
                  <c:v>48.12850333333334</c:v>
                </c:pt>
                <c:pt idx="112">
                  <c:v>46.36738222222223</c:v>
                </c:pt>
                <c:pt idx="113">
                  <c:v>44.77670777777778</c:v>
                </c:pt>
                <c:pt idx="114">
                  <c:v>43.80564111111111</c:v>
                </c:pt>
                <c:pt idx="115">
                  <c:v>43.66659888888888</c:v>
                </c:pt>
                <c:pt idx="116">
                  <c:v>44.97633</c:v>
                </c:pt>
                <c:pt idx="117">
                  <c:v>46.44925777777777</c:v>
                </c:pt>
                <c:pt idx="118">
                  <c:v>48.04777333333333</c:v>
                </c:pt>
                <c:pt idx="119">
                  <c:v>49.93492111111112</c:v>
                </c:pt>
                <c:pt idx="120">
                  <c:v>52.6854688888889</c:v>
                </c:pt>
                <c:pt idx="121">
                  <c:v>50.03541222222222</c:v>
                </c:pt>
                <c:pt idx="122">
                  <c:v>47.69224222222222</c:v>
                </c:pt>
                <c:pt idx="123">
                  <c:v>45.50720666666666</c:v>
                </c:pt>
                <c:pt idx="124">
                  <c:v>43.81117555555555</c:v>
                </c:pt>
                <c:pt idx="125">
                  <c:v>42.58172888888888</c:v>
                </c:pt>
                <c:pt idx="126">
                  <c:v>41.41977333333333</c:v>
                </c:pt>
                <c:pt idx="127">
                  <c:v>41.29733444444444</c:v>
                </c:pt>
                <c:pt idx="128">
                  <c:v>42.37046333333333</c:v>
                </c:pt>
                <c:pt idx="129">
                  <c:v>44.01418666666666</c:v>
                </c:pt>
                <c:pt idx="130">
                  <c:v>45.81781444444444</c:v>
                </c:pt>
                <c:pt idx="131">
                  <c:v>43.50383444444444</c:v>
                </c:pt>
                <c:pt idx="132">
                  <c:v>41.57019777777778</c:v>
                </c:pt>
                <c:pt idx="133">
                  <c:v>40.11916444444445</c:v>
                </c:pt>
                <c:pt idx="134">
                  <c:v>39.23007222222222</c:v>
                </c:pt>
                <c:pt idx="135">
                  <c:v>38.50407666666667</c:v>
                </c:pt>
                <c:pt idx="136">
                  <c:v>38.92926222222221</c:v>
                </c:pt>
                <c:pt idx="137">
                  <c:v>41.42281333333334</c:v>
                </c:pt>
                <c:pt idx="138">
                  <c:v>44.40891666666667</c:v>
                </c:pt>
                <c:pt idx="139">
                  <c:v>47.54338666666667</c:v>
                </c:pt>
                <c:pt idx="140">
                  <c:v>50.93596333333333</c:v>
                </c:pt>
                <c:pt idx="141">
                  <c:v>48.46587111111111</c:v>
                </c:pt>
                <c:pt idx="142">
                  <c:v>46.44301555555555</c:v>
                </c:pt>
                <c:pt idx="143">
                  <c:v>45.07906666666666</c:v>
                </c:pt>
                <c:pt idx="144">
                  <c:v>43.7935111111111</c:v>
                </c:pt>
                <c:pt idx="145">
                  <c:v>43.06208777777778</c:v>
                </c:pt>
                <c:pt idx="146">
                  <c:v>42.92149333333333</c:v>
                </c:pt>
                <c:pt idx="147">
                  <c:v>43.38954888888889</c:v>
                </c:pt>
                <c:pt idx="148">
                  <c:v>44.67328</c:v>
                </c:pt>
                <c:pt idx="149">
                  <c:v>46.31051777777778</c:v>
                </c:pt>
                <c:pt idx="150">
                  <c:v>48.54369444444445</c:v>
                </c:pt>
                <c:pt idx="151">
                  <c:v>46.46973111111111</c:v>
                </c:pt>
                <c:pt idx="152">
                  <c:v>44.91187777777778</c:v>
                </c:pt>
                <c:pt idx="153">
                  <c:v>44.15022111111111</c:v>
                </c:pt>
                <c:pt idx="154">
                  <c:v>43.45071888888888</c:v>
                </c:pt>
                <c:pt idx="155">
                  <c:v>42.78164666666666</c:v>
                </c:pt>
                <c:pt idx="156">
                  <c:v>42.31838111111112</c:v>
                </c:pt>
                <c:pt idx="157">
                  <c:v>42.1881711111111</c:v>
                </c:pt>
                <c:pt idx="158">
                  <c:v>42.55411666666667</c:v>
                </c:pt>
                <c:pt idx="159">
                  <c:v>43.91553444444444</c:v>
                </c:pt>
                <c:pt idx="160">
                  <c:v>45.84756888888889</c:v>
                </c:pt>
                <c:pt idx="161">
                  <c:v>44.00124111111111</c:v>
                </c:pt>
                <c:pt idx="162">
                  <c:v>42.26554333333333</c:v>
                </c:pt>
                <c:pt idx="163">
                  <c:v>40.55574333333334</c:v>
                </c:pt>
                <c:pt idx="164">
                  <c:v>39.31784777777778</c:v>
                </c:pt>
                <c:pt idx="165">
                  <c:v>38.80755777777777</c:v>
                </c:pt>
                <c:pt idx="166">
                  <c:v>38.60137777777778</c:v>
                </c:pt>
                <c:pt idx="167">
                  <c:v>38.89308444444444</c:v>
                </c:pt>
                <c:pt idx="168">
                  <c:v>40.22626777777778</c:v>
                </c:pt>
                <c:pt idx="169">
                  <c:v>42.29007111111111</c:v>
                </c:pt>
                <c:pt idx="170">
                  <c:v>44.79435777777777</c:v>
                </c:pt>
                <c:pt idx="171">
                  <c:v>42.68083</c:v>
                </c:pt>
                <c:pt idx="172">
                  <c:v>40.73800333333333</c:v>
                </c:pt>
                <c:pt idx="173">
                  <c:v>38.95314333333333</c:v>
                </c:pt>
                <c:pt idx="174">
                  <c:v>38.31775555555556</c:v>
                </c:pt>
                <c:pt idx="175">
                  <c:v>38.30076111111111</c:v>
                </c:pt>
                <c:pt idx="176">
                  <c:v>38.99505111111111</c:v>
                </c:pt>
                <c:pt idx="177">
                  <c:v>40.51134444444445</c:v>
                </c:pt>
                <c:pt idx="178">
                  <c:v>42.38917111111111</c:v>
                </c:pt>
                <c:pt idx="179">
                  <c:v>44.97533111111111</c:v>
                </c:pt>
                <c:pt idx="180">
                  <c:v>47.67608444444444</c:v>
                </c:pt>
                <c:pt idx="181">
                  <c:v>45.00438111111112</c:v>
                </c:pt>
                <c:pt idx="182">
                  <c:v>42.72284111111111</c:v>
                </c:pt>
                <c:pt idx="183">
                  <c:v>40.94224444444445</c:v>
                </c:pt>
                <c:pt idx="184">
                  <c:v>39.36034777777778</c:v>
                </c:pt>
                <c:pt idx="185">
                  <c:v>38.06979444444445</c:v>
                </c:pt>
                <c:pt idx="186">
                  <c:v>37.36708333333333</c:v>
                </c:pt>
                <c:pt idx="187">
                  <c:v>36.76594</c:v>
                </c:pt>
                <c:pt idx="188">
                  <c:v>36.6449388888889</c:v>
                </c:pt>
                <c:pt idx="189">
                  <c:v>37.39136222222222</c:v>
                </c:pt>
                <c:pt idx="190">
                  <c:v>39.46654666666667</c:v>
                </c:pt>
                <c:pt idx="191">
                  <c:v>37.51110333333335</c:v>
                </c:pt>
                <c:pt idx="192">
                  <c:v>35.95747555555555</c:v>
                </c:pt>
                <c:pt idx="193">
                  <c:v>34.91622</c:v>
                </c:pt>
                <c:pt idx="194">
                  <c:v>34.56410666666667</c:v>
                </c:pt>
                <c:pt idx="195">
                  <c:v>35.18258222222222</c:v>
                </c:pt>
                <c:pt idx="196">
                  <c:v>35.80202666666666</c:v>
                </c:pt>
                <c:pt idx="197">
                  <c:v>36.63138555555555</c:v>
                </c:pt>
                <c:pt idx="198">
                  <c:v>38.60865777777778</c:v>
                </c:pt>
                <c:pt idx="199">
                  <c:v>41.37064888888889</c:v>
                </c:pt>
                <c:pt idx="200">
                  <c:v>44.1354388888889</c:v>
                </c:pt>
                <c:pt idx="201">
                  <c:v>41.09606888888888</c:v>
                </c:pt>
                <c:pt idx="202">
                  <c:v>38.43257777777777</c:v>
                </c:pt>
                <c:pt idx="203">
                  <c:v>36.62371</c:v>
                </c:pt>
                <c:pt idx="204">
                  <c:v>35.39577444444445</c:v>
                </c:pt>
                <c:pt idx="205">
                  <c:v>34.94423666666667</c:v>
                </c:pt>
                <c:pt idx="206">
                  <c:v>34.84656444444445</c:v>
                </c:pt>
                <c:pt idx="207">
                  <c:v>34.83792333333334</c:v>
                </c:pt>
                <c:pt idx="208">
                  <c:v>34.96136</c:v>
                </c:pt>
                <c:pt idx="209">
                  <c:v>35.92191111111111</c:v>
                </c:pt>
                <c:pt idx="210">
                  <c:v>31.7319</c:v>
                </c:pt>
                <c:pt idx="211">
                  <c:v>30.24302111111112</c:v>
                </c:pt>
                <c:pt idx="212">
                  <c:v>28.85204555555556</c:v>
                </c:pt>
                <c:pt idx="213">
                  <c:v>27.75802888888889</c:v>
                </c:pt>
                <c:pt idx="214">
                  <c:v>26.73974666666667</c:v>
                </c:pt>
                <c:pt idx="215">
                  <c:v>26.06195555555556</c:v>
                </c:pt>
                <c:pt idx="216">
                  <c:v>26.06609666666667</c:v>
                </c:pt>
                <c:pt idx="217">
                  <c:v>26.95190222222222</c:v>
                </c:pt>
                <c:pt idx="218">
                  <c:v>28.24519333333334</c:v>
                </c:pt>
                <c:pt idx="219">
                  <c:v>30.06117666666667</c:v>
                </c:pt>
                <c:pt idx="220">
                  <c:v>32.13593</c:v>
                </c:pt>
                <c:pt idx="221">
                  <c:v>31.38932666666667</c:v>
                </c:pt>
                <c:pt idx="222">
                  <c:v>30.79206666666667</c:v>
                </c:pt>
                <c:pt idx="223">
                  <c:v>30.51701333333333</c:v>
                </c:pt>
                <c:pt idx="224">
                  <c:v>30.36022555555556</c:v>
                </c:pt>
                <c:pt idx="225">
                  <c:v>31.02133444444444</c:v>
                </c:pt>
                <c:pt idx="226">
                  <c:v>31.83410111111111</c:v>
                </c:pt>
                <c:pt idx="227">
                  <c:v>32.79092222222222</c:v>
                </c:pt>
                <c:pt idx="228">
                  <c:v>34.07943111111111</c:v>
                </c:pt>
                <c:pt idx="229">
                  <c:v>35.94746333333334</c:v>
                </c:pt>
                <c:pt idx="230">
                  <c:v>21.46443555555555</c:v>
                </c:pt>
                <c:pt idx="231">
                  <c:v>20.34925222222222</c:v>
                </c:pt>
                <c:pt idx="232">
                  <c:v>19.34822888888889</c:v>
                </c:pt>
                <c:pt idx="233">
                  <c:v>18.66425333333333</c:v>
                </c:pt>
                <c:pt idx="234">
                  <c:v>18.58266222222223</c:v>
                </c:pt>
                <c:pt idx="235">
                  <c:v>18.60942222222222</c:v>
                </c:pt>
                <c:pt idx="236">
                  <c:v>18.67523333333333</c:v>
                </c:pt>
                <c:pt idx="237">
                  <c:v>18.92037888888889</c:v>
                </c:pt>
                <c:pt idx="238">
                  <c:v>20.29910666666667</c:v>
                </c:pt>
                <c:pt idx="239">
                  <c:v>21.74371444444445</c:v>
                </c:pt>
                <c:pt idx="240">
                  <c:v>19.18814444444444</c:v>
                </c:pt>
                <c:pt idx="241">
                  <c:v>18.20582777777777</c:v>
                </c:pt>
                <c:pt idx="242">
                  <c:v>17.34307444444444</c:v>
                </c:pt>
                <c:pt idx="243">
                  <c:v>16.48032111111111</c:v>
                </c:pt>
                <c:pt idx="244">
                  <c:v>15.62907888888889</c:v>
                </c:pt>
                <c:pt idx="245">
                  <c:v>14.82472555555555</c:v>
                </c:pt>
                <c:pt idx="246">
                  <c:v>14.06980444444445</c:v>
                </c:pt>
                <c:pt idx="247">
                  <c:v>13.39719444444444</c:v>
                </c:pt>
                <c:pt idx="248">
                  <c:v>12.87238444444444</c:v>
                </c:pt>
                <c:pt idx="249">
                  <c:v>13.0126722222222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7636312"/>
        <c:axId val="2117639528"/>
      </c:scatterChart>
      <c:valAx>
        <c:axId val="2117636312"/>
        <c:scaling>
          <c:orientation val="minMax"/>
          <c:max val="100.0"/>
        </c:scaling>
        <c:delete val="0"/>
        <c:axPos val="b"/>
        <c:numFmt formatCode="0" sourceLinked="1"/>
        <c:majorTickMark val="none"/>
        <c:minorTickMark val="none"/>
        <c:tickLblPos val="high"/>
        <c:crossAx val="2117639528"/>
        <c:crosses val="autoZero"/>
        <c:crossBetween val="midCat"/>
        <c:majorUnit val="25.0"/>
      </c:valAx>
      <c:valAx>
        <c:axId val="2117639528"/>
        <c:scaling>
          <c:orientation val="minMax"/>
          <c:max val="250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17636312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ROIs!$F$1:$F$2</c:f>
              <c:strCache>
                <c:ptCount val="1"/>
                <c:pt idx="0">
                  <c:v>ROI 0 ccw</c:v>
                </c:pt>
              </c:strCache>
            </c:strRef>
          </c:tx>
          <c:spPr>
            <a:ln>
              <a:solidFill>
                <a:srgbClr val="9BBB59">
                  <a:lumMod val="20000"/>
                  <a:lumOff val="80000"/>
                </a:srgbClr>
              </a:solidFill>
            </a:ln>
          </c:spPr>
          <c:marker>
            <c:symbol val="none"/>
          </c:marker>
          <c:xVal>
            <c:numRef>
              <c:f>ROIs!$B$3:$B$252</c:f>
              <c:numCache>
                <c:formatCode>0</c:formatCode>
                <c:ptCount val="250"/>
                <c:pt idx="0">
                  <c:v>0.0</c:v>
                </c:pt>
                <c:pt idx="1">
                  <c:v>0.401606425702811</c:v>
                </c:pt>
                <c:pt idx="2">
                  <c:v>0.803212851405622</c:v>
                </c:pt>
                <c:pt idx="3">
                  <c:v>1.204819277108434</c:v>
                </c:pt>
                <c:pt idx="4">
                  <c:v>1.606425702811245</c:v>
                </c:pt>
                <c:pt idx="5">
                  <c:v>2.008032128514056</c:v>
                </c:pt>
                <c:pt idx="6">
                  <c:v>2.409638554216868</c:v>
                </c:pt>
                <c:pt idx="7">
                  <c:v>2.811244979919679</c:v>
                </c:pt>
                <c:pt idx="8">
                  <c:v>3.212851405622489</c:v>
                </c:pt>
                <c:pt idx="9">
                  <c:v>3.614457831325301</c:v>
                </c:pt>
                <c:pt idx="10">
                  <c:v>4.016064257028113</c:v>
                </c:pt>
                <c:pt idx="11">
                  <c:v>4.417670682730923</c:v>
                </c:pt>
                <c:pt idx="12">
                  <c:v>4.819277108433735</c:v>
                </c:pt>
                <c:pt idx="13">
                  <c:v>5.220883534136546</c:v>
                </c:pt>
                <c:pt idx="14">
                  <c:v>5.622489959839357</c:v>
                </c:pt>
                <c:pt idx="15">
                  <c:v>6.024096385542168</c:v>
                </c:pt>
                <c:pt idx="16">
                  <c:v>6.425702811244979</c:v>
                </c:pt>
                <c:pt idx="17">
                  <c:v>6.827309236947792</c:v>
                </c:pt>
                <c:pt idx="18">
                  <c:v>7.228915662650602</c:v>
                </c:pt>
                <c:pt idx="19">
                  <c:v>7.630522088353414</c:v>
                </c:pt>
                <c:pt idx="20">
                  <c:v>8.032128514056225</c:v>
                </c:pt>
                <c:pt idx="21">
                  <c:v>8.433734939759036</c:v>
                </c:pt>
                <c:pt idx="22">
                  <c:v>8.835341365461847</c:v>
                </c:pt>
                <c:pt idx="23">
                  <c:v>9.236947791164658</c:v>
                </c:pt>
                <c:pt idx="24">
                  <c:v>9.63855421686747</c:v>
                </c:pt>
                <c:pt idx="25">
                  <c:v>10.04016064257028</c:v>
                </c:pt>
                <c:pt idx="26">
                  <c:v>10.44176706827309</c:v>
                </c:pt>
                <c:pt idx="27">
                  <c:v>10.8433734939759</c:v>
                </c:pt>
                <c:pt idx="28">
                  <c:v>11.24497991967871</c:v>
                </c:pt>
                <c:pt idx="29">
                  <c:v>11.64658634538153</c:v>
                </c:pt>
                <c:pt idx="30">
                  <c:v>12.04819277108434</c:v>
                </c:pt>
                <c:pt idx="31">
                  <c:v>12.44979919678715</c:v>
                </c:pt>
                <c:pt idx="32">
                  <c:v>12.85140562248996</c:v>
                </c:pt>
                <c:pt idx="33">
                  <c:v>13.25301204819277</c:v>
                </c:pt>
                <c:pt idx="34">
                  <c:v>13.65461847389558</c:v>
                </c:pt>
                <c:pt idx="35">
                  <c:v>14.05622489959839</c:v>
                </c:pt>
                <c:pt idx="36">
                  <c:v>14.4578313253012</c:v>
                </c:pt>
                <c:pt idx="37">
                  <c:v>14.85943775100401</c:v>
                </c:pt>
                <c:pt idx="38">
                  <c:v>15.26104417670683</c:v>
                </c:pt>
                <c:pt idx="39">
                  <c:v>15.66265060240964</c:v>
                </c:pt>
                <c:pt idx="40">
                  <c:v>16.06425702811245</c:v>
                </c:pt>
                <c:pt idx="41">
                  <c:v>16.46586345381526</c:v>
                </c:pt>
                <c:pt idx="42">
                  <c:v>16.86746987951807</c:v>
                </c:pt>
                <c:pt idx="43">
                  <c:v>17.26907630522089</c:v>
                </c:pt>
                <c:pt idx="44">
                  <c:v>17.67068273092369</c:v>
                </c:pt>
                <c:pt idx="45">
                  <c:v>18.07228915662651</c:v>
                </c:pt>
                <c:pt idx="46">
                  <c:v>18.47389558232932</c:v>
                </c:pt>
                <c:pt idx="47">
                  <c:v>18.87550200803213</c:v>
                </c:pt>
                <c:pt idx="48">
                  <c:v>19.27710843373494</c:v>
                </c:pt>
                <c:pt idx="49">
                  <c:v>19.67871485943775</c:v>
                </c:pt>
                <c:pt idx="50">
                  <c:v>20.08032128514056</c:v>
                </c:pt>
                <c:pt idx="51">
                  <c:v>20.48192771084337</c:v>
                </c:pt>
                <c:pt idx="52">
                  <c:v>20.88353413654619</c:v>
                </c:pt>
                <c:pt idx="53">
                  <c:v>21.285140562249</c:v>
                </c:pt>
                <c:pt idx="54">
                  <c:v>21.68674698795181</c:v>
                </c:pt>
                <c:pt idx="55">
                  <c:v>22.08835341365462</c:v>
                </c:pt>
                <c:pt idx="56">
                  <c:v>22.48995983935743</c:v>
                </c:pt>
                <c:pt idx="57">
                  <c:v>22.89156626506024</c:v>
                </c:pt>
                <c:pt idx="58">
                  <c:v>23.29317269076305</c:v>
                </c:pt>
                <c:pt idx="59">
                  <c:v>23.69477911646586</c:v>
                </c:pt>
                <c:pt idx="60">
                  <c:v>24.09638554216868</c:v>
                </c:pt>
                <c:pt idx="61">
                  <c:v>24.49799196787148</c:v>
                </c:pt>
                <c:pt idx="62">
                  <c:v>24.89959839357429</c:v>
                </c:pt>
                <c:pt idx="63">
                  <c:v>25.30120481927711</c:v>
                </c:pt>
                <c:pt idx="64">
                  <c:v>25.70281124497992</c:v>
                </c:pt>
                <c:pt idx="65">
                  <c:v>26.10441767068273</c:v>
                </c:pt>
                <c:pt idx="66">
                  <c:v>26.50602409638554</c:v>
                </c:pt>
                <c:pt idx="67">
                  <c:v>26.90763052208835</c:v>
                </c:pt>
                <c:pt idx="68">
                  <c:v>27.30923694779117</c:v>
                </c:pt>
                <c:pt idx="69">
                  <c:v>27.71084337349398</c:v>
                </c:pt>
                <c:pt idx="70">
                  <c:v>28.11244979919679</c:v>
                </c:pt>
                <c:pt idx="71">
                  <c:v>28.5140562248996</c:v>
                </c:pt>
                <c:pt idx="72">
                  <c:v>28.91566265060241</c:v>
                </c:pt>
                <c:pt idx="73">
                  <c:v>29.31726907630522</c:v>
                </c:pt>
                <c:pt idx="74">
                  <c:v>29.71887550200803</c:v>
                </c:pt>
                <c:pt idx="75">
                  <c:v>30.12048192771084</c:v>
                </c:pt>
                <c:pt idx="76">
                  <c:v>30.52208835341366</c:v>
                </c:pt>
                <c:pt idx="77">
                  <c:v>30.92369477911647</c:v>
                </c:pt>
                <c:pt idx="78">
                  <c:v>31.32530120481928</c:v>
                </c:pt>
                <c:pt idx="79">
                  <c:v>31.72690763052209</c:v>
                </c:pt>
                <c:pt idx="80">
                  <c:v>32.1285140562249</c:v>
                </c:pt>
                <c:pt idx="81">
                  <c:v>32.53012048192771</c:v>
                </c:pt>
                <c:pt idx="82">
                  <c:v>32.93172690763052</c:v>
                </c:pt>
                <c:pt idx="83">
                  <c:v>33.33333333333333</c:v>
                </c:pt>
                <c:pt idx="84">
                  <c:v>33.73493975903614</c:v>
                </c:pt>
                <c:pt idx="85">
                  <c:v>34.13654618473896</c:v>
                </c:pt>
                <c:pt idx="86">
                  <c:v>34.53815261044177</c:v>
                </c:pt>
                <c:pt idx="87">
                  <c:v>34.93975903614458</c:v>
                </c:pt>
                <c:pt idx="88">
                  <c:v>35.34136546184739</c:v>
                </c:pt>
                <c:pt idx="89">
                  <c:v>35.7429718875502</c:v>
                </c:pt>
                <c:pt idx="90">
                  <c:v>36.14457831325301</c:v>
                </c:pt>
                <c:pt idx="91">
                  <c:v>36.54618473895582</c:v>
                </c:pt>
                <c:pt idx="92">
                  <c:v>36.94779116465863</c:v>
                </c:pt>
                <c:pt idx="93">
                  <c:v>37.34939759036144</c:v>
                </c:pt>
                <c:pt idx="94">
                  <c:v>37.75100401606426</c:v>
                </c:pt>
                <c:pt idx="95">
                  <c:v>38.15261044176707</c:v>
                </c:pt>
                <c:pt idx="96">
                  <c:v>38.55421686746988</c:v>
                </c:pt>
                <c:pt idx="97">
                  <c:v>38.95582329317269</c:v>
                </c:pt>
                <c:pt idx="98">
                  <c:v>39.3574297188755</c:v>
                </c:pt>
                <c:pt idx="99">
                  <c:v>39.7590361445783</c:v>
                </c:pt>
                <c:pt idx="100">
                  <c:v>40.16064257028113</c:v>
                </c:pt>
                <c:pt idx="101">
                  <c:v>40.56224899598393</c:v>
                </c:pt>
                <c:pt idx="102">
                  <c:v>40.96385542168674</c:v>
                </c:pt>
                <c:pt idx="103">
                  <c:v>41.36546184738955</c:v>
                </c:pt>
                <c:pt idx="104">
                  <c:v>41.76706827309237</c:v>
                </c:pt>
                <c:pt idx="105">
                  <c:v>42.16867469879519</c:v>
                </c:pt>
                <c:pt idx="106">
                  <c:v>42.570281124498</c:v>
                </c:pt>
                <c:pt idx="107">
                  <c:v>42.9718875502008</c:v>
                </c:pt>
                <c:pt idx="108">
                  <c:v>43.37349397590361</c:v>
                </c:pt>
                <c:pt idx="109">
                  <c:v>43.77510040160642</c:v>
                </c:pt>
                <c:pt idx="110">
                  <c:v>44.17670682730924</c:v>
                </c:pt>
                <c:pt idx="111">
                  <c:v>44.57831325301205</c:v>
                </c:pt>
                <c:pt idx="112">
                  <c:v>44.97991967871486</c:v>
                </c:pt>
                <c:pt idx="113">
                  <c:v>45.38152610441767</c:v>
                </c:pt>
                <c:pt idx="114">
                  <c:v>45.78313253012048</c:v>
                </c:pt>
                <c:pt idx="115">
                  <c:v>46.1847389558233</c:v>
                </c:pt>
                <c:pt idx="116">
                  <c:v>46.58634538152611</c:v>
                </c:pt>
                <c:pt idx="117">
                  <c:v>46.98795180722892</c:v>
                </c:pt>
                <c:pt idx="118">
                  <c:v>47.38955823293172</c:v>
                </c:pt>
                <c:pt idx="119">
                  <c:v>47.79116465863454</c:v>
                </c:pt>
                <c:pt idx="120">
                  <c:v>48.19277108433735</c:v>
                </c:pt>
                <c:pt idx="121">
                  <c:v>48.59437751004016</c:v>
                </c:pt>
                <c:pt idx="122">
                  <c:v>48.99598393574297</c:v>
                </c:pt>
                <c:pt idx="123">
                  <c:v>49.39759036144578</c:v>
                </c:pt>
                <c:pt idx="124">
                  <c:v>49.79919678714859</c:v>
                </c:pt>
                <c:pt idx="125">
                  <c:v>50.20080321285141</c:v>
                </c:pt>
                <c:pt idx="126">
                  <c:v>50.60240963855421</c:v>
                </c:pt>
                <c:pt idx="127">
                  <c:v>51.00401606425703</c:v>
                </c:pt>
                <c:pt idx="128">
                  <c:v>51.40562248995983</c:v>
                </c:pt>
                <c:pt idx="129">
                  <c:v>51.80722891566265</c:v>
                </c:pt>
                <c:pt idx="130">
                  <c:v>52.20883534136546</c:v>
                </c:pt>
                <c:pt idx="131">
                  <c:v>52.61044176706827</c:v>
                </c:pt>
                <c:pt idx="132">
                  <c:v>53.01204819277109</c:v>
                </c:pt>
                <c:pt idx="133">
                  <c:v>53.4136546184739</c:v>
                </c:pt>
                <c:pt idx="134">
                  <c:v>53.81526104417671</c:v>
                </c:pt>
                <c:pt idx="135">
                  <c:v>54.21686746987952</c:v>
                </c:pt>
                <c:pt idx="136">
                  <c:v>54.61847389558233</c:v>
                </c:pt>
                <c:pt idx="137">
                  <c:v>55.02008032128514</c:v>
                </c:pt>
                <c:pt idx="138">
                  <c:v>55.42168674698795</c:v>
                </c:pt>
                <c:pt idx="139">
                  <c:v>55.82329317269076</c:v>
                </c:pt>
                <c:pt idx="140">
                  <c:v>56.22489959839358</c:v>
                </c:pt>
                <c:pt idx="141">
                  <c:v>56.6265060240964</c:v>
                </c:pt>
                <c:pt idx="142">
                  <c:v>57.0281124497992</c:v>
                </c:pt>
                <c:pt idx="143">
                  <c:v>57.42971887550201</c:v>
                </c:pt>
                <c:pt idx="144">
                  <c:v>57.83132530120481</c:v>
                </c:pt>
                <c:pt idx="145">
                  <c:v>58.23293172690762</c:v>
                </c:pt>
                <c:pt idx="146">
                  <c:v>58.63453815261044</c:v>
                </c:pt>
                <c:pt idx="147">
                  <c:v>59.03614457831326</c:v>
                </c:pt>
                <c:pt idx="148">
                  <c:v>59.43775100401606</c:v>
                </c:pt>
                <c:pt idx="149">
                  <c:v>59.83935742971887</c:v>
                </c:pt>
                <c:pt idx="150">
                  <c:v>60.24096385542169</c:v>
                </c:pt>
                <c:pt idx="151">
                  <c:v>60.6425702811245</c:v>
                </c:pt>
                <c:pt idx="152">
                  <c:v>61.04417670682732</c:v>
                </c:pt>
                <c:pt idx="153">
                  <c:v>61.44578313253012</c:v>
                </c:pt>
                <c:pt idx="154">
                  <c:v>61.84738955823293</c:v>
                </c:pt>
                <c:pt idx="155">
                  <c:v>62.24899598393574</c:v>
                </c:pt>
                <c:pt idx="156">
                  <c:v>62.65060240963856</c:v>
                </c:pt>
                <c:pt idx="157">
                  <c:v>63.05220883534136</c:v>
                </c:pt>
                <c:pt idx="158">
                  <c:v>63.45381526104418</c:v>
                </c:pt>
                <c:pt idx="159">
                  <c:v>63.85542168674698</c:v>
                </c:pt>
                <c:pt idx="160">
                  <c:v>64.2570281124498</c:v>
                </c:pt>
                <c:pt idx="161">
                  <c:v>64.65863453815261</c:v>
                </c:pt>
                <c:pt idx="162">
                  <c:v>65.06024096385542</c:v>
                </c:pt>
                <c:pt idx="163">
                  <c:v>65.46184738955823</c:v>
                </c:pt>
                <c:pt idx="164">
                  <c:v>65.86345381526104</c:v>
                </c:pt>
                <c:pt idx="165">
                  <c:v>66.26506024096386</c:v>
                </c:pt>
                <c:pt idx="166">
                  <c:v>66.66666666666665</c:v>
                </c:pt>
                <c:pt idx="167">
                  <c:v>67.06827309236948</c:v>
                </c:pt>
                <c:pt idx="168">
                  <c:v>67.46987951807228</c:v>
                </c:pt>
                <c:pt idx="169">
                  <c:v>67.8714859437751</c:v>
                </c:pt>
                <c:pt idx="170">
                  <c:v>68.27309236947792</c:v>
                </c:pt>
                <c:pt idx="171">
                  <c:v>68.67469879518072</c:v>
                </c:pt>
                <c:pt idx="172">
                  <c:v>69.07630522088354</c:v>
                </c:pt>
                <c:pt idx="173">
                  <c:v>69.47791164658635</c:v>
                </c:pt>
                <c:pt idx="174">
                  <c:v>69.87951807228916</c:v>
                </c:pt>
                <c:pt idx="175">
                  <c:v>70.28112449799196</c:v>
                </c:pt>
                <c:pt idx="176">
                  <c:v>70.68273092369478</c:v>
                </c:pt>
                <c:pt idx="177">
                  <c:v>71.08433734939758</c:v>
                </c:pt>
                <c:pt idx="178">
                  <c:v>71.4859437751004</c:v>
                </c:pt>
                <c:pt idx="179">
                  <c:v>71.8875502008032</c:v>
                </c:pt>
                <c:pt idx="180">
                  <c:v>72.28915662650603</c:v>
                </c:pt>
                <c:pt idx="181">
                  <c:v>72.69076305220884</c:v>
                </c:pt>
                <c:pt idx="182">
                  <c:v>73.09236947791164</c:v>
                </c:pt>
                <c:pt idx="183">
                  <c:v>73.49397590361445</c:v>
                </c:pt>
                <c:pt idx="184">
                  <c:v>73.89558232931726</c:v>
                </c:pt>
                <c:pt idx="185">
                  <c:v>74.29718875502008</c:v>
                </c:pt>
                <c:pt idx="186">
                  <c:v>74.69879518072288</c:v>
                </c:pt>
                <c:pt idx="187">
                  <c:v>75.10040160642571</c:v>
                </c:pt>
                <c:pt idx="188">
                  <c:v>75.50200803212851</c:v>
                </c:pt>
                <c:pt idx="189">
                  <c:v>75.90361445783132</c:v>
                </c:pt>
                <c:pt idx="190">
                  <c:v>76.30522088353415</c:v>
                </c:pt>
                <c:pt idx="191">
                  <c:v>76.70682730923694</c:v>
                </c:pt>
                <c:pt idx="192">
                  <c:v>77.10843373493977</c:v>
                </c:pt>
                <c:pt idx="193">
                  <c:v>77.51004016064257</c:v>
                </c:pt>
                <c:pt idx="194">
                  <c:v>77.91164658634538</c:v>
                </c:pt>
                <c:pt idx="195">
                  <c:v>78.3132530120482</c:v>
                </c:pt>
                <c:pt idx="196">
                  <c:v>78.714859437751</c:v>
                </c:pt>
                <c:pt idx="197">
                  <c:v>79.11646586345381</c:v>
                </c:pt>
                <c:pt idx="198">
                  <c:v>79.51807228915662</c:v>
                </c:pt>
                <c:pt idx="199">
                  <c:v>79.91967871485943</c:v>
                </c:pt>
                <c:pt idx="200">
                  <c:v>80.32128514056225</c:v>
                </c:pt>
                <c:pt idx="201">
                  <c:v>80.72289156626506</c:v>
                </c:pt>
                <c:pt idx="202">
                  <c:v>81.12449799196787</c:v>
                </c:pt>
                <c:pt idx="203">
                  <c:v>81.52610441767068</c:v>
                </c:pt>
                <c:pt idx="204">
                  <c:v>81.92771084337348</c:v>
                </c:pt>
                <c:pt idx="205">
                  <c:v>82.32931726907631</c:v>
                </c:pt>
                <c:pt idx="206">
                  <c:v>82.7309236947791</c:v>
                </c:pt>
                <c:pt idx="207">
                  <c:v>83.13253012048193</c:v>
                </c:pt>
                <c:pt idx="208">
                  <c:v>83.53413654618474</c:v>
                </c:pt>
                <c:pt idx="209">
                  <c:v>83.93574297188755</c:v>
                </c:pt>
                <c:pt idx="210">
                  <c:v>84.33734939759037</c:v>
                </c:pt>
                <c:pt idx="211">
                  <c:v>84.73895582329317</c:v>
                </c:pt>
                <c:pt idx="212">
                  <c:v>85.140562248996</c:v>
                </c:pt>
                <c:pt idx="213">
                  <c:v>85.54216867469878</c:v>
                </c:pt>
                <c:pt idx="214">
                  <c:v>85.94377510040161</c:v>
                </c:pt>
                <c:pt idx="215">
                  <c:v>86.34538152610442</c:v>
                </c:pt>
                <c:pt idx="216">
                  <c:v>86.74698795180722</c:v>
                </c:pt>
                <c:pt idx="217">
                  <c:v>87.14859437751004</c:v>
                </c:pt>
                <c:pt idx="218">
                  <c:v>87.55020080321284</c:v>
                </c:pt>
                <c:pt idx="219">
                  <c:v>87.95180722891565</c:v>
                </c:pt>
                <c:pt idx="220">
                  <c:v>88.35341365461847</c:v>
                </c:pt>
                <c:pt idx="221">
                  <c:v>88.75502008032128</c:v>
                </c:pt>
                <c:pt idx="222">
                  <c:v>89.1566265060241</c:v>
                </c:pt>
                <c:pt idx="223">
                  <c:v>89.55823293172691</c:v>
                </c:pt>
                <c:pt idx="224">
                  <c:v>89.95983935742971</c:v>
                </c:pt>
                <c:pt idx="225">
                  <c:v>90.36144578313253</c:v>
                </c:pt>
                <c:pt idx="226">
                  <c:v>90.76305220883533</c:v>
                </c:pt>
                <c:pt idx="227">
                  <c:v>91.16465863453815</c:v>
                </c:pt>
                <c:pt idx="228">
                  <c:v>91.56626506024096</c:v>
                </c:pt>
                <c:pt idx="229">
                  <c:v>91.96787148594377</c:v>
                </c:pt>
                <c:pt idx="230">
                  <c:v>92.3694779116466</c:v>
                </c:pt>
                <c:pt idx="231">
                  <c:v>92.77108433734939</c:v>
                </c:pt>
                <c:pt idx="232">
                  <c:v>93.17269076305222</c:v>
                </c:pt>
                <c:pt idx="233">
                  <c:v>93.57429718875501</c:v>
                </c:pt>
                <c:pt idx="234">
                  <c:v>93.97590361445783</c:v>
                </c:pt>
                <c:pt idx="235">
                  <c:v>94.37751004016064</c:v>
                </c:pt>
                <c:pt idx="236">
                  <c:v>94.77911646586345</c:v>
                </c:pt>
                <c:pt idx="237">
                  <c:v>95.18072289156626</c:v>
                </c:pt>
                <c:pt idx="238">
                  <c:v>95.58232931726907</c:v>
                </c:pt>
                <c:pt idx="239">
                  <c:v>95.98393574297188</c:v>
                </c:pt>
                <c:pt idx="240">
                  <c:v>96.3855421686747</c:v>
                </c:pt>
                <c:pt idx="241">
                  <c:v>96.7871485943775</c:v>
                </c:pt>
                <c:pt idx="242">
                  <c:v>97.18875502008032</c:v>
                </c:pt>
                <c:pt idx="243">
                  <c:v>97.59036144578313</c:v>
                </c:pt>
                <c:pt idx="244">
                  <c:v>97.99196787148594</c:v>
                </c:pt>
                <c:pt idx="245">
                  <c:v>98.39357429718876</c:v>
                </c:pt>
                <c:pt idx="246">
                  <c:v>98.79518072289156</c:v>
                </c:pt>
                <c:pt idx="247">
                  <c:v>99.19678714859438</c:v>
                </c:pt>
                <c:pt idx="248">
                  <c:v>99.59839357429717</c:v>
                </c:pt>
                <c:pt idx="249">
                  <c:v>100.0</c:v>
                </c:pt>
              </c:numCache>
            </c:numRef>
          </c:xVal>
          <c:yVal>
            <c:numRef>
              <c:f>ROIs!$F$3:$F$252</c:f>
              <c:numCache>
                <c:formatCode>General</c:formatCode>
                <c:ptCount val="250"/>
                <c:pt idx="0">
                  <c:v>0.111807338085877</c:v>
                </c:pt>
                <c:pt idx="1">
                  <c:v>0.104065984772501</c:v>
                </c:pt>
                <c:pt idx="2">
                  <c:v>0.0968373738109808</c:v>
                </c:pt>
                <c:pt idx="3">
                  <c:v>0.0928802879848954</c:v>
                </c:pt>
                <c:pt idx="4">
                  <c:v>0.0927946944789475</c:v>
                </c:pt>
                <c:pt idx="5">
                  <c:v>0.0950723848508527</c:v>
                </c:pt>
                <c:pt idx="6">
                  <c:v>0.099809453182328</c:v>
                </c:pt>
                <c:pt idx="7">
                  <c:v>0.104566200616497</c:v>
                </c:pt>
                <c:pt idx="8">
                  <c:v>0.112137265333038</c:v>
                </c:pt>
                <c:pt idx="9">
                  <c:v>0.120068483690206</c:v>
                </c:pt>
                <c:pt idx="10">
                  <c:v>0.127920073937666</c:v>
                </c:pt>
                <c:pt idx="11">
                  <c:v>0.127105888787134</c:v>
                </c:pt>
                <c:pt idx="12">
                  <c:v>0.127387573862378</c:v>
                </c:pt>
                <c:pt idx="13">
                  <c:v>0.125892432618609</c:v>
                </c:pt>
                <c:pt idx="14">
                  <c:v>0.126771149773446</c:v>
                </c:pt>
                <c:pt idx="15">
                  <c:v>0.126674386434906</c:v>
                </c:pt>
                <c:pt idx="16">
                  <c:v>0.128382446907816</c:v>
                </c:pt>
                <c:pt idx="17">
                  <c:v>0.131540064554769</c:v>
                </c:pt>
                <c:pt idx="18">
                  <c:v>0.135634453118362</c:v>
                </c:pt>
                <c:pt idx="19">
                  <c:v>0.141029052848116</c:v>
                </c:pt>
                <c:pt idx="20">
                  <c:v>0.146317936726309</c:v>
                </c:pt>
                <c:pt idx="21">
                  <c:v>0.147399996275543</c:v>
                </c:pt>
                <c:pt idx="22">
                  <c:v>0.152263440454774</c:v>
                </c:pt>
                <c:pt idx="23">
                  <c:v>0.155556132436294</c:v>
                </c:pt>
                <c:pt idx="24">
                  <c:v>0.159256176064177</c:v>
                </c:pt>
                <c:pt idx="25">
                  <c:v>0.164234978513458</c:v>
                </c:pt>
                <c:pt idx="26">
                  <c:v>0.170038545873063</c:v>
                </c:pt>
                <c:pt idx="27">
                  <c:v>0.17635406838664</c:v>
                </c:pt>
                <c:pt idx="28">
                  <c:v>0.182367058413128</c:v>
                </c:pt>
                <c:pt idx="29">
                  <c:v>0.189904121156294</c:v>
                </c:pt>
                <c:pt idx="30">
                  <c:v>0.197765392648362</c:v>
                </c:pt>
                <c:pt idx="31">
                  <c:v>0.195920928016517</c:v>
                </c:pt>
                <c:pt idx="32">
                  <c:v>0.197972546877458</c:v>
                </c:pt>
                <c:pt idx="33">
                  <c:v>0.201077160869804</c:v>
                </c:pt>
                <c:pt idx="34">
                  <c:v>0.205662139196812</c:v>
                </c:pt>
                <c:pt idx="35">
                  <c:v>0.209863533992387</c:v>
                </c:pt>
                <c:pt idx="36">
                  <c:v>0.214894092140841</c:v>
                </c:pt>
                <c:pt idx="37">
                  <c:v>0.220595754785525</c:v>
                </c:pt>
                <c:pt idx="38">
                  <c:v>0.227750798127307</c:v>
                </c:pt>
                <c:pt idx="39">
                  <c:v>0.231674636040885</c:v>
                </c:pt>
                <c:pt idx="40">
                  <c:v>0.236373267861153</c:v>
                </c:pt>
                <c:pt idx="41">
                  <c:v>0.233954375208681</c:v>
                </c:pt>
                <c:pt idx="42">
                  <c:v>0.23341254992706</c:v>
                </c:pt>
                <c:pt idx="43">
                  <c:v>0.231947975439814</c:v>
                </c:pt>
                <c:pt idx="44">
                  <c:v>0.230712831540376</c:v>
                </c:pt>
                <c:pt idx="45">
                  <c:v>0.231368458553307</c:v>
                </c:pt>
                <c:pt idx="46">
                  <c:v>0.232373120900832</c:v>
                </c:pt>
                <c:pt idx="47">
                  <c:v>0.234904664877116</c:v>
                </c:pt>
                <c:pt idx="48">
                  <c:v>0.238347744982908</c:v>
                </c:pt>
                <c:pt idx="49">
                  <c:v>0.243029464168572</c:v>
                </c:pt>
                <c:pt idx="50">
                  <c:v>0.247812595981739</c:v>
                </c:pt>
                <c:pt idx="51">
                  <c:v>0.246945790255115</c:v>
                </c:pt>
                <c:pt idx="52">
                  <c:v>0.246706252238044</c:v>
                </c:pt>
                <c:pt idx="53">
                  <c:v>0.246721954864188</c:v>
                </c:pt>
                <c:pt idx="54">
                  <c:v>0.247461821274937</c:v>
                </c:pt>
                <c:pt idx="55">
                  <c:v>0.246574172209138</c:v>
                </c:pt>
                <c:pt idx="56">
                  <c:v>0.245435306892122</c:v>
                </c:pt>
                <c:pt idx="57">
                  <c:v>0.243742132921055</c:v>
                </c:pt>
                <c:pt idx="58">
                  <c:v>0.242948546412573</c:v>
                </c:pt>
                <c:pt idx="59">
                  <c:v>0.241683009818485</c:v>
                </c:pt>
                <c:pt idx="60">
                  <c:v>0.240460478125909</c:v>
                </c:pt>
                <c:pt idx="61">
                  <c:v>0.240031189805347</c:v>
                </c:pt>
                <c:pt idx="62">
                  <c:v>0.23906503144207</c:v>
                </c:pt>
                <c:pt idx="63">
                  <c:v>0.239819690737118</c:v>
                </c:pt>
                <c:pt idx="64">
                  <c:v>0.239657498592979</c:v>
                </c:pt>
                <c:pt idx="65">
                  <c:v>0.239231803983676</c:v>
                </c:pt>
                <c:pt idx="66">
                  <c:v>0.238231228307411</c:v>
                </c:pt>
                <c:pt idx="67">
                  <c:v>0.23797259771602</c:v>
                </c:pt>
                <c:pt idx="68">
                  <c:v>0.236566408984577</c:v>
                </c:pt>
                <c:pt idx="69">
                  <c:v>0.237778685416991</c:v>
                </c:pt>
                <c:pt idx="70">
                  <c:v>0.238283444366283</c:v>
                </c:pt>
                <c:pt idx="71">
                  <c:v>0.235940943967043</c:v>
                </c:pt>
                <c:pt idx="72">
                  <c:v>0.231824932969758</c:v>
                </c:pt>
                <c:pt idx="73">
                  <c:v>0.22988274853979</c:v>
                </c:pt>
                <c:pt idx="74">
                  <c:v>0.228051730119821</c:v>
                </c:pt>
                <c:pt idx="75">
                  <c:v>0.227653774264644</c:v>
                </c:pt>
                <c:pt idx="76">
                  <c:v>0.228470813673756</c:v>
                </c:pt>
                <c:pt idx="77">
                  <c:v>0.230502724027618</c:v>
                </c:pt>
                <c:pt idx="78">
                  <c:v>0.230535028173427</c:v>
                </c:pt>
                <c:pt idx="79">
                  <c:v>0.231215277237079</c:v>
                </c:pt>
                <c:pt idx="80">
                  <c:v>0.231629119880517</c:v>
                </c:pt>
                <c:pt idx="81">
                  <c:v>0.227981373057635</c:v>
                </c:pt>
                <c:pt idx="82">
                  <c:v>0.225121796596125</c:v>
                </c:pt>
                <c:pt idx="83">
                  <c:v>0.221862949760295</c:v>
                </c:pt>
                <c:pt idx="84">
                  <c:v>0.2187155291592</c:v>
                </c:pt>
                <c:pt idx="85">
                  <c:v>0.215559072963051</c:v>
                </c:pt>
                <c:pt idx="86">
                  <c:v>0.212826215725875</c:v>
                </c:pt>
                <c:pt idx="87">
                  <c:v>0.210133734904682</c:v>
                </c:pt>
                <c:pt idx="88">
                  <c:v>0.209129167102553</c:v>
                </c:pt>
                <c:pt idx="89">
                  <c:v>0.209459731265617</c:v>
                </c:pt>
                <c:pt idx="90">
                  <c:v>0.207677539157572</c:v>
                </c:pt>
                <c:pt idx="91">
                  <c:v>0.202220456820812</c:v>
                </c:pt>
                <c:pt idx="92">
                  <c:v>0.198052366470202</c:v>
                </c:pt>
                <c:pt idx="93">
                  <c:v>0.194628756021961</c:v>
                </c:pt>
                <c:pt idx="94">
                  <c:v>0.192582699596579</c:v>
                </c:pt>
                <c:pt idx="95">
                  <c:v>0.19165808246718</c:v>
                </c:pt>
                <c:pt idx="96">
                  <c:v>0.191524756518637</c:v>
                </c:pt>
                <c:pt idx="97">
                  <c:v>0.191433393898803</c:v>
                </c:pt>
                <c:pt idx="98">
                  <c:v>0.192750391939469</c:v>
                </c:pt>
                <c:pt idx="99">
                  <c:v>0.194748583305154</c:v>
                </c:pt>
                <c:pt idx="100">
                  <c:v>0.1971251890685</c:v>
                </c:pt>
                <c:pt idx="101">
                  <c:v>0.193531854270005</c:v>
                </c:pt>
                <c:pt idx="102">
                  <c:v>0.189641140667496</c:v>
                </c:pt>
                <c:pt idx="103">
                  <c:v>0.187497579047401</c:v>
                </c:pt>
                <c:pt idx="104">
                  <c:v>0.185173590930538</c:v>
                </c:pt>
                <c:pt idx="105">
                  <c:v>0.183643807105687</c:v>
                </c:pt>
                <c:pt idx="106">
                  <c:v>0.183328239083127</c:v>
                </c:pt>
                <c:pt idx="107">
                  <c:v>0.1836391560996</c:v>
                </c:pt>
                <c:pt idx="108">
                  <c:v>0.184552661045173</c:v>
                </c:pt>
                <c:pt idx="109">
                  <c:v>0.186264999920899</c:v>
                </c:pt>
                <c:pt idx="110">
                  <c:v>0.187114587107926</c:v>
                </c:pt>
                <c:pt idx="111">
                  <c:v>0.178893015989547</c:v>
                </c:pt>
                <c:pt idx="112">
                  <c:v>0.170239055650768</c:v>
                </c:pt>
                <c:pt idx="113">
                  <c:v>0.163114617566915</c:v>
                </c:pt>
                <c:pt idx="114">
                  <c:v>0.157298258635369</c:v>
                </c:pt>
                <c:pt idx="115">
                  <c:v>0.150926155143754</c:v>
                </c:pt>
                <c:pt idx="116">
                  <c:v>0.14845348394198</c:v>
                </c:pt>
                <c:pt idx="117">
                  <c:v>0.146884975602322</c:v>
                </c:pt>
                <c:pt idx="118">
                  <c:v>0.146174642307181</c:v>
                </c:pt>
                <c:pt idx="119">
                  <c:v>0.147392812756779</c:v>
                </c:pt>
                <c:pt idx="120">
                  <c:v>0.149139379335555</c:v>
                </c:pt>
                <c:pt idx="121">
                  <c:v>0.142827738230541</c:v>
                </c:pt>
                <c:pt idx="122">
                  <c:v>0.136913713097173</c:v>
                </c:pt>
                <c:pt idx="123">
                  <c:v>0.131736074637931</c:v>
                </c:pt>
                <c:pt idx="124">
                  <c:v>0.128346589735362</c:v>
                </c:pt>
                <c:pt idx="125">
                  <c:v>0.123183657093682</c:v>
                </c:pt>
                <c:pt idx="126">
                  <c:v>0.121339935674334</c:v>
                </c:pt>
                <c:pt idx="127">
                  <c:v>0.121081090520311</c:v>
                </c:pt>
                <c:pt idx="128">
                  <c:v>0.122915436202534</c:v>
                </c:pt>
                <c:pt idx="129">
                  <c:v>0.124337725922346</c:v>
                </c:pt>
                <c:pt idx="130">
                  <c:v>0.127911586681817</c:v>
                </c:pt>
                <c:pt idx="131">
                  <c:v>0.123006250924424</c:v>
                </c:pt>
                <c:pt idx="132">
                  <c:v>0.119269655419395</c:v>
                </c:pt>
                <c:pt idx="133">
                  <c:v>0.114482563994456</c:v>
                </c:pt>
                <c:pt idx="134">
                  <c:v>0.108392304928464</c:v>
                </c:pt>
                <c:pt idx="135">
                  <c:v>0.103319439450357</c:v>
                </c:pt>
                <c:pt idx="136">
                  <c:v>0.101150933634663</c:v>
                </c:pt>
                <c:pt idx="137">
                  <c:v>0.101743205972717</c:v>
                </c:pt>
                <c:pt idx="138">
                  <c:v>0.103935568570582</c:v>
                </c:pt>
                <c:pt idx="139">
                  <c:v>0.107194459687888</c:v>
                </c:pt>
                <c:pt idx="140">
                  <c:v>0.111855640873275</c:v>
                </c:pt>
                <c:pt idx="141">
                  <c:v>0.103260963078693</c:v>
                </c:pt>
                <c:pt idx="142">
                  <c:v>0.0950149541354018</c:v>
                </c:pt>
                <c:pt idx="143">
                  <c:v>0.0892918474682038</c:v>
                </c:pt>
                <c:pt idx="144">
                  <c:v>0.0854515870343072</c:v>
                </c:pt>
                <c:pt idx="145">
                  <c:v>0.0846122124759163</c:v>
                </c:pt>
                <c:pt idx="146">
                  <c:v>0.0843817986258099</c:v>
                </c:pt>
                <c:pt idx="147">
                  <c:v>0.0848207575343199</c:v>
                </c:pt>
                <c:pt idx="148">
                  <c:v>0.0876608615263514</c:v>
                </c:pt>
                <c:pt idx="149">
                  <c:v>0.0900095661952227</c:v>
                </c:pt>
                <c:pt idx="150">
                  <c:v>0.0947853760697171</c:v>
                </c:pt>
                <c:pt idx="151">
                  <c:v>0.0885059855156736</c:v>
                </c:pt>
                <c:pt idx="152">
                  <c:v>0.0835282582982869</c:v>
                </c:pt>
                <c:pt idx="153">
                  <c:v>0.0802023981713733</c:v>
                </c:pt>
                <c:pt idx="154">
                  <c:v>0.079549540577717</c:v>
                </c:pt>
                <c:pt idx="155">
                  <c:v>0.080666579518738</c:v>
                </c:pt>
                <c:pt idx="156">
                  <c:v>0.0813014237929855</c:v>
                </c:pt>
                <c:pt idx="157">
                  <c:v>0.0825071032422442</c:v>
                </c:pt>
                <c:pt idx="158">
                  <c:v>0.0852854128652268</c:v>
                </c:pt>
                <c:pt idx="159">
                  <c:v>0.0898772245744151</c:v>
                </c:pt>
                <c:pt idx="160">
                  <c:v>0.0951956790695156</c:v>
                </c:pt>
                <c:pt idx="161">
                  <c:v>0.0903714375296514</c:v>
                </c:pt>
                <c:pt idx="162">
                  <c:v>0.0861634457981134</c:v>
                </c:pt>
                <c:pt idx="163">
                  <c:v>0.0823600728708535</c:v>
                </c:pt>
                <c:pt idx="164">
                  <c:v>0.0802730929601364</c:v>
                </c:pt>
                <c:pt idx="165">
                  <c:v>0.0794535915667801</c:v>
                </c:pt>
                <c:pt idx="166">
                  <c:v>0.079144706492463</c:v>
                </c:pt>
                <c:pt idx="167">
                  <c:v>0.0810851221298257</c:v>
                </c:pt>
                <c:pt idx="168">
                  <c:v>0.0846815297810172</c:v>
                </c:pt>
                <c:pt idx="169">
                  <c:v>0.0891222337763506</c:v>
                </c:pt>
                <c:pt idx="170">
                  <c:v>0.0948380527859611</c:v>
                </c:pt>
                <c:pt idx="171">
                  <c:v>0.0869388285271511</c:v>
                </c:pt>
                <c:pt idx="172">
                  <c:v>0.0818783149788351</c:v>
                </c:pt>
                <c:pt idx="173">
                  <c:v>0.0782879352858042</c:v>
                </c:pt>
                <c:pt idx="174">
                  <c:v>0.0751286397391897</c:v>
                </c:pt>
                <c:pt idx="175">
                  <c:v>0.0743337107719174</c:v>
                </c:pt>
                <c:pt idx="176">
                  <c:v>0.0742412608672801</c:v>
                </c:pt>
                <c:pt idx="177">
                  <c:v>0.0743902445248702</c:v>
                </c:pt>
                <c:pt idx="178">
                  <c:v>0.0765701525690264</c:v>
                </c:pt>
                <c:pt idx="179">
                  <c:v>0.0784365988746965</c:v>
                </c:pt>
                <c:pt idx="180">
                  <c:v>0.0820759162752163</c:v>
                </c:pt>
                <c:pt idx="181">
                  <c:v>0.0763160504423005</c:v>
                </c:pt>
                <c:pt idx="182">
                  <c:v>0.0729326108924078</c:v>
                </c:pt>
                <c:pt idx="183">
                  <c:v>0.0698868199897189</c:v>
                </c:pt>
                <c:pt idx="184">
                  <c:v>0.0683512124393959</c:v>
                </c:pt>
                <c:pt idx="185">
                  <c:v>0.06877069623417</c:v>
                </c:pt>
                <c:pt idx="186">
                  <c:v>0.0707746910954587</c:v>
                </c:pt>
                <c:pt idx="187">
                  <c:v>0.0734849816092194</c:v>
                </c:pt>
                <c:pt idx="188">
                  <c:v>0.0777115538149587</c:v>
                </c:pt>
                <c:pt idx="189">
                  <c:v>0.0843306230690602</c:v>
                </c:pt>
                <c:pt idx="190">
                  <c:v>0.0908112140840544</c:v>
                </c:pt>
                <c:pt idx="191">
                  <c:v>0.0838233130034451</c:v>
                </c:pt>
                <c:pt idx="192">
                  <c:v>0.0779677849866934</c:v>
                </c:pt>
                <c:pt idx="193">
                  <c:v>0.0736186843663266</c:v>
                </c:pt>
                <c:pt idx="194">
                  <c:v>0.0694494583245774</c:v>
                </c:pt>
                <c:pt idx="195">
                  <c:v>0.0688738005741711</c:v>
                </c:pt>
                <c:pt idx="196">
                  <c:v>0.0713436106791637</c:v>
                </c:pt>
                <c:pt idx="197">
                  <c:v>0.0769452518170209</c:v>
                </c:pt>
                <c:pt idx="198">
                  <c:v>0.0823899667547831</c:v>
                </c:pt>
                <c:pt idx="199">
                  <c:v>0.0905951749342245</c:v>
                </c:pt>
                <c:pt idx="200">
                  <c:v>0.0994199464394111</c:v>
                </c:pt>
                <c:pt idx="201">
                  <c:v>0.093025602845719</c:v>
                </c:pt>
                <c:pt idx="202">
                  <c:v>0.0871889610762178</c:v>
                </c:pt>
                <c:pt idx="203">
                  <c:v>0.0816307491940354</c:v>
                </c:pt>
                <c:pt idx="204">
                  <c:v>0.0792498747216518</c:v>
                </c:pt>
                <c:pt idx="205">
                  <c:v>0.0797498380491598</c:v>
                </c:pt>
                <c:pt idx="206">
                  <c:v>0.0811442093058671</c:v>
                </c:pt>
                <c:pt idx="207">
                  <c:v>0.0837182430257441</c:v>
                </c:pt>
                <c:pt idx="208">
                  <c:v>0.0889711823482612</c:v>
                </c:pt>
                <c:pt idx="209">
                  <c:v>0.0952349187510048</c:v>
                </c:pt>
                <c:pt idx="210">
                  <c:v>0.0916096815918921</c:v>
                </c:pt>
                <c:pt idx="211">
                  <c:v>0.0856178119739355</c:v>
                </c:pt>
                <c:pt idx="212">
                  <c:v>0.080556315316436</c:v>
                </c:pt>
                <c:pt idx="213">
                  <c:v>0.075361426733413</c:v>
                </c:pt>
                <c:pt idx="214">
                  <c:v>0.0729113337990249</c:v>
                </c:pt>
                <c:pt idx="215">
                  <c:v>0.0720663521955032</c:v>
                </c:pt>
                <c:pt idx="216">
                  <c:v>0.0714971611756715</c:v>
                </c:pt>
                <c:pt idx="217">
                  <c:v>0.075170561151849</c:v>
                </c:pt>
                <c:pt idx="218">
                  <c:v>0.0793562419989061</c:v>
                </c:pt>
                <c:pt idx="219">
                  <c:v>0.0835659793899894</c:v>
                </c:pt>
                <c:pt idx="220">
                  <c:v>0.0893443518256947</c:v>
                </c:pt>
                <c:pt idx="221">
                  <c:v>0.083388727660277</c:v>
                </c:pt>
                <c:pt idx="222">
                  <c:v>0.0795596864980332</c:v>
                </c:pt>
                <c:pt idx="223">
                  <c:v>0.0781021183770921</c:v>
                </c:pt>
                <c:pt idx="224">
                  <c:v>0.078344170544114</c:v>
                </c:pt>
                <c:pt idx="225">
                  <c:v>0.080658609071833</c:v>
                </c:pt>
                <c:pt idx="226">
                  <c:v>0.0838542915271949</c:v>
                </c:pt>
                <c:pt idx="227">
                  <c:v>0.0876311294489367</c:v>
                </c:pt>
                <c:pt idx="228">
                  <c:v>0.0915896920128548</c:v>
                </c:pt>
                <c:pt idx="229">
                  <c:v>0.097040968203924</c:v>
                </c:pt>
                <c:pt idx="230">
                  <c:v>0.0619906609385074</c:v>
                </c:pt>
                <c:pt idx="231">
                  <c:v>0.0586508756586168</c:v>
                </c:pt>
                <c:pt idx="232">
                  <c:v>0.0555790826931256</c:v>
                </c:pt>
                <c:pt idx="233">
                  <c:v>0.0528370867828726</c:v>
                </c:pt>
                <c:pt idx="234">
                  <c:v>0.0504127759685771</c:v>
                </c:pt>
                <c:pt idx="235">
                  <c:v>0.0491384301909394</c:v>
                </c:pt>
                <c:pt idx="236">
                  <c:v>0.0491640558956691</c:v>
                </c:pt>
                <c:pt idx="237">
                  <c:v>0.052172754877457</c:v>
                </c:pt>
                <c:pt idx="238">
                  <c:v>0.0555195860329101</c:v>
                </c:pt>
                <c:pt idx="239">
                  <c:v>0.0610141476991757</c:v>
                </c:pt>
                <c:pt idx="240">
                  <c:v>0.0611976950321703</c:v>
                </c:pt>
                <c:pt idx="241">
                  <c:v>0.0569767462170726</c:v>
                </c:pt>
                <c:pt idx="242">
                  <c:v>0.0542425366216483</c:v>
                </c:pt>
                <c:pt idx="243">
                  <c:v>0.0523845125702361</c:v>
                </c:pt>
                <c:pt idx="244">
                  <c:v>0.0499396190328431</c:v>
                </c:pt>
                <c:pt idx="245">
                  <c:v>0.0492915733264693</c:v>
                </c:pt>
                <c:pt idx="246">
                  <c:v>0.0493756370543557</c:v>
                </c:pt>
                <c:pt idx="247">
                  <c:v>0.0501245406410195</c:v>
                </c:pt>
                <c:pt idx="248">
                  <c:v>0.0507839790371572</c:v>
                </c:pt>
                <c:pt idx="249">
                  <c:v>0.052503256153349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ROIs!$L$1:$L$2</c:f>
              <c:strCache>
                <c:ptCount val="1"/>
                <c:pt idx="0">
                  <c:v>ROI 1 ccw</c:v>
                </c:pt>
              </c:strCache>
            </c:strRef>
          </c:tx>
          <c:spPr>
            <a:ln>
              <a:solidFill>
                <a:srgbClr val="9BBB59">
                  <a:lumMod val="40000"/>
                  <a:lumOff val="60000"/>
                </a:srgbClr>
              </a:solidFill>
            </a:ln>
          </c:spPr>
          <c:marker>
            <c:symbol val="none"/>
          </c:marker>
          <c:xVal>
            <c:numRef>
              <c:f>ROIs!$B$3:$B$252</c:f>
              <c:numCache>
                <c:formatCode>0</c:formatCode>
                <c:ptCount val="250"/>
                <c:pt idx="0">
                  <c:v>0.0</c:v>
                </c:pt>
                <c:pt idx="1">
                  <c:v>0.401606425702811</c:v>
                </c:pt>
                <c:pt idx="2">
                  <c:v>0.803212851405622</c:v>
                </c:pt>
                <c:pt idx="3">
                  <c:v>1.204819277108434</c:v>
                </c:pt>
                <c:pt idx="4">
                  <c:v>1.606425702811245</c:v>
                </c:pt>
                <c:pt idx="5">
                  <c:v>2.008032128514056</c:v>
                </c:pt>
                <c:pt idx="6">
                  <c:v>2.409638554216868</c:v>
                </c:pt>
                <c:pt idx="7">
                  <c:v>2.811244979919679</c:v>
                </c:pt>
                <c:pt idx="8">
                  <c:v>3.212851405622489</c:v>
                </c:pt>
                <c:pt idx="9">
                  <c:v>3.614457831325301</c:v>
                </c:pt>
                <c:pt idx="10">
                  <c:v>4.016064257028113</c:v>
                </c:pt>
                <c:pt idx="11">
                  <c:v>4.417670682730923</c:v>
                </c:pt>
                <c:pt idx="12">
                  <c:v>4.819277108433735</c:v>
                </c:pt>
                <c:pt idx="13">
                  <c:v>5.220883534136546</c:v>
                </c:pt>
                <c:pt idx="14">
                  <c:v>5.622489959839357</c:v>
                </c:pt>
                <c:pt idx="15">
                  <c:v>6.024096385542168</c:v>
                </c:pt>
                <c:pt idx="16">
                  <c:v>6.425702811244979</c:v>
                </c:pt>
                <c:pt idx="17">
                  <c:v>6.827309236947792</c:v>
                </c:pt>
                <c:pt idx="18">
                  <c:v>7.228915662650602</c:v>
                </c:pt>
                <c:pt idx="19">
                  <c:v>7.630522088353414</c:v>
                </c:pt>
                <c:pt idx="20">
                  <c:v>8.032128514056225</c:v>
                </c:pt>
                <c:pt idx="21">
                  <c:v>8.433734939759036</c:v>
                </c:pt>
                <c:pt idx="22">
                  <c:v>8.835341365461847</c:v>
                </c:pt>
                <c:pt idx="23">
                  <c:v>9.236947791164658</c:v>
                </c:pt>
                <c:pt idx="24">
                  <c:v>9.63855421686747</c:v>
                </c:pt>
                <c:pt idx="25">
                  <c:v>10.04016064257028</c:v>
                </c:pt>
                <c:pt idx="26">
                  <c:v>10.44176706827309</c:v>
                </c:pt>
                <c:pt idx="27">
                  <c:v>10.8433734939759</c:v>
                </c:pt>
                <c:pt idx="28">
                  <c:v>11.24497991967871</c:v>
                </c:pt>
                <c:pt idx="29">
                  <c:v>11.64658634538153</c:v>
                </c:pt>
                <c:pt idx="30">
                  <c:v>12.04819277108434</c:v>
                </c:pt>
                <c:pt idx="31">
                  <c:v>12.44979919678715</c:v>
                </c:pt>
                <c:pt idx="32">
                  <c:v>12.85140562248996</c:v>
                </c:pt>
                <c:pt idx="33">
                  <c:v>13.25301204819277</c:v>
                </c:pt>
                <c:pt idx="34">
                  <c:v>13.65461847389558</c:v>
                </c:pt>
                <c:pt idx="35">
                  <c:v>14.05622489959839</c:v>
                </c:pt>
                <c:pt idx="36">
                  <c:v>14.4578313253012</c:v>
                </c:pt>
                <c:pt idx="37">
                  <c:v>14.85943775100401</c:v>
                </c:pt>
                <c:pt idx="38">
                  <c:v>15.26104417670683</c:v>
                </c:pt>
                <c:pt idx="39">
                  <c:v>15.66265060240964</c:v>
                </c:pt>
                <c:pt idx="40">
                  <c:v>16.06425702811245</c:v>
                </c:pt>
                <c:pt idx="41">
                  <c:v>16.46586345381526</c:v>
                </c:pt>
                <c:pt idx="42">
                  <c:v>16.86746987951807</c:v>
                </c:pt>
                <c:pt idx="43">
                  <c:v>17.26907630522089</c:v>
                </c:pt>
                <c:pt idx="44">
                  <c:v>17.67068273092369</c:v>
                </c:pt>
                <c:pt idx="45">
                  <c:v>18.07228915662651</c:v>
                </c:pt>
                <c:pt idx="46">
                  <c:v>18.47389558232932</c:v>
                </c:pt>
                <c:pt idx="47">
                  <c:v>18.87550200803213</c:v>
                </c:pt>
                <c:pt idx="48">
                  <c:v>19.27710843373494</c:v>
                </c:pt>
                <c:pt idx="49">
                  <c:v>19.67871485943775</c:v>
                </c:pt>
                <c:pt idx="50">
                  <c:v>20.08032128514056</c:v>
                </c:pt>
                <c:pt idx="51">
                  <c:v>20.48192771084337</c:v>
                </c:pt>
                <c:pt idx="52">
                  <c:v>20.88353413654619</c:v>
                </c:pt>
                <c:pt idx="53">
                  <c:v>21.285140562249</c:v>
                </c:pt>
                <c:pt idx="54">
                  <c:v>21.68674698795181</c:v>
                </c:pt>
                <c:pt idx="55">
                  <c:v>22.08835341365462</c:v>
                </c:pt>
                <c:pt idx="56">
                  <c:v>22.48995983935743</c:v>
                </c:pt>
                <c:pt idx="57">
                  <c:v>22.89156626506024</c:v>
                </c:pt>
                <c:pt idx="58">
                  <c:v>23.29317269076305</c:v>
                </c:pt>
                <c:pt idx="59">
                  <c:v>23.69477911646586</c:v>
                </c:pt>
                <c:pt idx="60">
                  <c:v>24.09638554216868</c:v>
                </c:pt>
                <c:pt idx="61">
                  <c:v>24.49799196787148</c:v>
                </c:pt>
                <c:pt idx="62">
                  <c:v>24.89959839357429</c:v>
                </c:pt>
                <c:pt idx="63">
                  <c:v>25.30120481927711</c:v>
                </c:pt>
                <c:pt idx="64">
                  <c:v>25.70281124497992</c:v>
                </c:pt>
                <c:pt idx="65">
                  <c:v>26.10441767068273</c:v>
                </c:pt>
                <c:pt idx="66">
                  <c:v>26.50602409638554</c:v>
                </c:pt>
                <c:pt idx="67">
                  <c:v>26.90763052208835</c:v>
                </c:pt>
                <c:pt idx="68">
                  <c:v>27.30923694779117</c:v>
                </c:pt>
                <c:pt idx="69">
                  <c:v>27.71084337349398</c:v>
                </c:pt>
                <c:pt idx="70">
                  <c:v>28.11244979919679</c:v>
                </c:pt>
                <c:pt idx="71">
                  <c:v>28.5140562248996</c:v>
                </c:pt>
                <c:pt idx="72">
                  <c:v>28.91566265060241</c:v>
                </c:pt>
                <c:pt idx="73">
                  <c:v>29.31726907630522</c:v>
                </c:pt>
                <c:pt idx="74">
                  <c:v>29.71887550200803</c:v>
                </c:pt>
                <c:pt idx="75">
                  <c:v>30.12048192771084</c:v>
                </c:pt>
                <c:pt idx="76">
                  <c:v>30.52208835341366</c:v>
                </c:pt>
                <c:pt idx="77">
                  <c:v>30.92369477911647</c:v>
                </c:pt>
                <c:pt idx="78">
                  <c:v>31.32530120481928</c:v>
                </c:pt>
                <c:pt idx="79">
                  <c:v>31.72690763052209</c:v>
                </c:pt>
                <c:pt idx="80">
                  <c:v>32.1285140562249</c:v>
                </c:pt>
                <c:pt idx="81">
                  <c:v>32.53012048192771</c:v>
                </c:pt>
                <c:pt idx="82">
                  <c:v>32.93172690763052</c:v>
                </c:pt>
                <c:pt idx="83">
                  <c:v>33.33333333333333</c:v>
                </c:pt>
                <c:pt idx="84">
                  <c:v>33.73493975903614</c:v>
                </c:pt>
                <c:pt idx="85">
                  <c:v>34.13654618473896</c:v>
                </c:pt>
                <c:pt idx="86">
                  <c:v>34.53815261044177</c:v>
                </c:pt>
                <c:pt idx="87">
                  <c:v>34.93975903614458</c:v>
                </c:pt>
                <c:pt idx="88">
                  <c:v>35.34136546184739</c:v>
                </c:pt>
                <c:pt idx="89">
                  <c:v>35.7429718875502</c:v>
                </c:pt>
                <c:pt idx="90">
                  <c:v>36.14457831325301</c:v>
                </c:pt>
                <c:pt idx="91">
                  <c:v>36.54618473895582</c:v>
                </c:pt>
                <c:pt idx="92">
                  <c:v>36.94779116465863</c:v>
                </c:pt>
                <c:pt idx="93">
                  <c:v>37.34939759036144</c:v>
                </c:pt>
                <c:pt idx="94">
                  <c:v>37.75100401606426</c:v>
                </c:pt>
                <c:pt idx="95">
                  <c:v>38.15261044176707</c:v>
                </c:pt>
                <c:pt idx="96">
                  <c:v>38.55421686746988</c:v>
                </c:pt>
                <c:pt idx="97">
                  <c:v>38.95582329317269</c:v>
                </c:pt>
                <c:pt idx="98">
                  <c:v>39.3574297188755</c:v>
                </c:pt>
                <c:pt idx="99">
                  <c:v>39.7590361445783</c:v>
                </c:pt>
                <c:pt idx="100">
                  <c:v>40.16064257028113</c:v>
                </c:pt>
                <c:pt idx="101">
                  <c:v>40.56224899598393</c:v>
                </c:pt>
                <c:pt idx="102">
                  <c:v>40.96385542168674</c:v>
                </c:pt>
                <c:pt idx="103">
                  <c:v>41.36546184738955</c:v>
                </c:pt>
                <c:pt idx="104">
                  <c:v>41.76706827309237</c:v>
                </c:pt>
                <c:pt idx="105">
                  <c:v>42.16867469879519</c:v>
                </c:pt>
                <c:pt idx="106">
                  <c:v>42.570281124498</c:v>
                </c:pt>
                <c:pt idx="107">
                  <c:v>42.9718875502008</c:v>
                </c:pt>
                <c:pt idx="108">
                  <c:v>43.37349397590361</c:v>
                </c:pt>
                <c:pt idx="109">
                  <c:v>43.77510040160642</c:v>
                </c:pt>
                <c:pt idx="110">
                  <c:v>44.17670682730924</c:v>
                </c:pt>
                <c:pt idx="111">
                  <c:v>44.57831325301205</c:v>
                </c:pt>
                <c:pt idx="112">
                  <c:v>44.97991967871486</c:v>
                </c:pt>
                <c:pt idx="113">
                  <c:v>45.38152610441767</c:v>
                </c:pt>
                <c:pt idx="114">
                  <c:v>45.78313253012048</c:v>
                </c:pt>
                <c:pt idx="115">
                  <c:v>46.1847389558233</c:v>
                </c:pt>
                <c:pt idx="116">
                  <c:v>46.58634538152611</c:v>
                </c:pt>
                <c:pt idx="117">
                  <c:v>46.98795180722892</c:v>
                </c:pt>
                <c:pt idx="118">
                  <c:v>47.38955823293172</c:v>
                </c:pt>
                <c:pt idx="119">
                  <c:v>47.79116465863454</c:v>
                </c:pt>
                <c:pt idx="120">
                  <c:v>48.19277108433735</c:v>
                </c:pt>
                <c:pt idx="121">
                  <c:v>48.59437751004016</c:v>
                </c:pt>
                <c:pt idx="122">
                  <c:v>48.99598393574297</c:v>
                </c:pt>
                <c:pt idx="123">
                  <c:v>49.39759036144578</c:v>
                </c:pt>
                <c:pt idx="124">
                  <c:v>49.79919678714859</c:v>
                </c:pt>
                <c:pt idx="125">
                  <c:v>50.20080321285141</c:v>
                </c:pt>
                <c:pt idx="126">
                  <c:v>50.60240963855421</c:v>
                </c:pt>
                <c:pt idx="127">
                  <c:v>51.00401606425703</c:v>
                </c:pt>
                <c:pt idx="128">
                  <c:v>51.40562248995983</c:v>
                </c:pt>
                <c:pt idx="129">
                  <c:v>51.80722891566265</c:v>
                </c:pt>
                <c:pt idx="130">
                  <c:v>52.20883534136546</c:v>
                </c:pt>
                <c:pt idx="131">
                  <c:v>52.61044176706827</c:v>
                </c:pt>
                <c:pt idx="132">
                  <c:v>53.01204819277109</c:v>
                </c:pt>
                <c:pt idx="133">
                  <c:v>53.4136546184739</c:v>
                </c:pt>
                <c:pt idx="134">
                  <c:v>53.81526104417671</c:v>
                </c:pt>
                <c:pt idx="135">
                  <c:v>54.21686746987952</c:v>
                </c:pt>
                <c:pt idx="136">
                  <c:v>54.61847389558233</c:v>
                </c:pt>
                <c:pt idx="137">
                  <c:v>55.02008032128514</c:v>
                </c:pt>
                <c:pt idx="138">
                  <c:v>55.42168674698795</c:v>
                </c:pt>
                <c:pt idx="139">
                  <c:v>55.82329317269076</c:v>
                </c:pt>
                <c:pt idx="140">
                  <c:v>56.22489959839358</c:v>
                </c:pt>
                <c:pt idx="141">
                  <c:v>56.6265060240964</c:v>
                </c:pt>
                <c:pt idx="142">
                  <c:v>57.0281124497992</c:v>
                </c:pt>
                <c:pt idx="143">
                  <c:v>57.42971887550201</c:v>
                </c:pt>
                <c:pt idx="144">
                  <c:v>57.83132530120481</c:v>
                </c:pt>
                <c:pt idx="145">
                  <c:v>58.23293172690762</c:v>
                </c:pt>
                <c:pt idx="146">
                  <c:v>58.63453815261044</c:v>
                </c:pt>
                <c:pt idx="147">
                  <c:v>59.03614457831326</c:v>
                </c:pt>
                <c:pt idx="148">
                  <c:v>59.43775100401606</c:v>
                </c:pt>
                <c:pt idx="149">
                  <c:v>59.83935742971887</c:v>
                </c:pt>
                <c:pt idx="150">
                  <c:v>60.24096385542169</c:v>
                </c:pt>
                <c:pt idx="151">
                  <c:v>60.6425702811245</c:v>
                </c:pt>
                <c:pt idx="152">
                  <c:v>61.04417670682732</c:v>
                </c:pt>
                <c:pt idx="153">
                  <c:v>61.44578313253012</c:v>
                </c:pt>
                <c:pt idx="154">
                  <c:v>61.84738955823293</c:v>
                </c:pt>
                <c:pt idx="155">
                  <c:v>62.24899598393574</c:v>
                </c:pt>
                <c:pt idx="156">
                  <c:v>62.65060240963856</c:v>
                </c:pt>
                <c:pt idx="157">
                  <c:v>63.05220883534136</c:v>
                </c:pt>
                <c:pt idx="158">
                  <c:v>63.45381526104418</c:v>
                </c:pt>
                <c:pt idx="159">
                  <c:v>63.85542168674698</c:v>
                </c:pt>
                <c:pt idx="160">
                  <c:v>64.2570281124498</c:v>
                </c:pt>
                <c:pt idx="161">
                  <c:v>64.65863453815261</c:v>
                </c:pt>
                <c:pt idx="162">
                  <c:v>65.06024096385542</c:v>
                </c:pt>
                <c:pt idx="163">
                  <c:v>65.46184738955823</c:v>
                </c:pt>
                <c:pt idx="164">
                  <c:v>65.86345381526104</c:v>
                </c:pt>
                <c:pt idx="165">
                  <c:v>66.26506024096386</c:v>
                </c:pt>
                <c:pt idx="166">
                  <c:v>66.66666666666665</c:v>
                </c:pt>
                <c:pt idx="167">
                  <c:v>67.06827309236948</c:v>
                </c:pt>
                <c:pt idx="168">
                  <c:v>67.46987951807228</c:v>
                </c:pt>
                <c:pt idx="169">
                  <c:v>67.8714859437751</c:v>
                </c:pt>
                <c:pt idx="170">
                  <c:v>68.27309236947792</c:v>
                </c:pt>
                <c:pt idx="171">
                  <c:v>68.67469879518072</c:v>
                </c:pt>
                <c:pt idx="172">
                  <c:v>69.07630522088354</c:v>
                </c:pt>
                <c:pt idx="173">
                  <c:v>69.47791164658635</c:v>
                </c:pt>
                <c:pt idx="174">
                  <c:v>69.87951807228916</c:v>
                </c:pt>
                <c:pt idx="175">
                  <c:v>70.28112449799196</c:v>
                </c:pt>
                <c:pt idx="176">
                  <c:v>70.68273092369478</c:v>
                </c:pt>
                <c:pt idx="177">
                  <c:v>71.08433734939758</c:v>
                </c:pt>
                <c:pt idx="178">
                  <c:v>71.4859437751004</c:v>
                </c:pt>
                <c:pt idx="179">
                  <c:v>71.8875502008032</c:v>
                </c:pt>
                <c:pt idx="180">
                  <c:v>72.28915662650603</c:v>
                </c:pt>
                <c:pt idx="181">
                  <c:v>72.69076305220884</c:v>
                </c:pt>
                <c:pt idx="182">
                  <c:v>73.09236947791164</c:v>
                </c:pt>
                <c:pt idx="183">
                  <c:v>73.49397590361445</c:v>
                </c:pt>
                <c:pt idx="184">
                  <c:v>73.89558232931726</c:v>
                </c:pt>
                <c:pt idx="185">
                  <c:v>74.29718875502008</c:v>
                </c:pt>
                <c:pt idx="186">
                  <c:v>74.69879518072288</c:v>
                </c:pt>
                <c:pt idx="187">
                  <c:v>75.10040160642571</c:v>
                </c:pt>
                <c:pt idx="188">
                  <c:v>75.50200803212851</c:v>
                </c:pt>
                <c:pt idx="189">
                  <c:v>75.90361445783132</c:v>
                </c:pt>
                <c:pt idx="190">
                  <c:v>76.30522088353415</c:v>
                </c:pt>
                <c:pt idx="191">
                  <c:v>76.70682730923694</c:v>
                </c:pt>
                <c:pt idx="192">
                  <c:v>77.10843373493977</c:v>
                </c:pt>
                <c:pt idx="193">
                  <c:v>77.51004016064257</c:v>
                </c:pt>
                <c:pt idx="194">
                  <c:v>77.91164658634538</c:v>
                </c:pt>
                <c:pt idx="195">
                  <c:v>78.3132530120482</c:v>
                </c:pt>
                <c:pt idx="196">
                  <c:v>78.714859437751</c:v>
                </c:pt>
                <c:pt idx="197">
                  <c:v>79.11646586345381</c:v>
                </c:pt>
                <c:pt idx="198">
                  <c:v>79.51807228915662</c:v>
                </c:pt>
                <c:pt idx="199">
                  <c:v>79.91967871485943</c:v>
                </c:pt>
                <c:pt idx="200">
                  <c:v>80.32128514056225</c:v>
                </c:pt>
                <c:pt idx="201">
                  <c:v>80.72289156626506</c:v>
                </c:pt>
                <c:pt idx="202">
                  <c:v>81.12449799196787</c:v>
                </c:pt>
                <c:pt idx="203">
                  <c:v>81.52610441767068</c:v>
                </c:pt>
                <c:pt idx="204">
                  <c:v>81.92771084337348</c:v>
                </c:pt>
                <c:pt idx="205">
                  <c:v>82.32931726907631</c:v>
                </c:pt>
                <c:pt idx="206">
                  <c:v>82.7309236947791</c:v>
                </c:pt>
                <c:pt idx="207">
                  <c:v>83.13253012048193</c:v>
                </c:pt>
                <c:pt idx="208">
                  <c:v>83.53413654618474</c:v>
                </c:pt>
                <c:pt idx="209">
                  <c:v>83.93574297188755</c:v>
                </c:pt>
                <c:pt idx="210">
                  <c:v>84.33734939759037</c:v>
                </c:pt>
                <c:pt idx="211">
                  <c:v>84.73895582329317</c:v>
                </c:pt>
                <c:pt idx="212">
                  <c:v>85.140562248996</c:v>
                </c:pt>
                <c:pt idx="213">
                  <c:v>85.54216867469878</c:v>
                </c:pt>
                <c:pt idx="214">
                  <c:v>85.94377510040161</c:v>
                </c:pt>
                <c:pt idx="215">
                  <c:v>86.34538152610442</c:v>
                </c:pt>
                <c:pt idx="216">
                  <c:v>86.74698795180722</c:v>
                </c:pt>
                <c:pt idx="217">
                  <c:v>87.14859437751004</c:v>
                </c:pt>
                <c:pt idx="218">
                  <c:v>87.55020080321284</c:v>
                </c:pt>
                <c:pt idx="219">
                  <c:v>87.95180722891565</c:v>
                </c:pt>
                <c:pt idx="220">
                  <c:v>88.35341365461847</c:v>
                </c:pt>
                <c:pt idx="221">
                  <c:v>88.75502008032128</c:v>
                </c:pt>
                <c:pt idx="222">
                  <c:v>89.1566265060241</c:v>
                </c:pt>
                <c:pt idx="223">
                  <c:v>89.55823293172691</c:v>
                </c:pt>
                <c:pt idx="224">
                  <c:v>89.95983935742971</c:v>
                </c:pt>
                <c:pt idx="225">
                  <c:v>90.36144578313253</c:v>
                </c:pt>
                <c:pt idx="226">
                  <c:v>90.76305220883533</c:v>
                </c:pt>
                <c:pt idx="227">
                  <c:v>91.16465863453815</c:v>
                </c:pt>
                <c:pt idx="228">
                  <c:v>91.56626506024096</c:v>
                </c:pt>
                <c:pt idx="229">
                  <c:v>91.96787148594377</c:v>
                </c:pt>
                <c:pt idx="230">
                  <c:v>92.3694779116466</c:v>
                </c:pt>
                <c:pt idx="231">
                  <c:v>92.77108433734939</c:v>
                </c:pt>
                <c:pt idx="232">
                  <c:v>93.17269076305222</c:v>
                </c:pt>
                <c:pt idx="233">
                  <c:v>93.57429718875501</c:v>
                </c:pt>
                <c:pt idx="234">
                  <c:v>93.97590361445783</c:v>
                </c:pt>
                <c:pt idx="235">
                  <c:v>94.37751004016064</c:v>
                </c:pt>
                <c:pt idx="236">
                  <c:v>94.77911646586345</c:v>
                </c:pt>
                <c:pt idx="237">
                  <c:v>95.18072289156626</c:v>
                </c:pt>
                <c:pt idx="238">
                  <c:v>95.58232931726907</c:v>
                </c:pt>
                <c:pt idx="239">
                  <c:v>95.98393574297188</c:v>
                </c:pt>
                <c:pt idx="240">
                  <c:v>96.3855421686747</c:v>
                </c:pt>
                <c:pt idx="241">
                  <c:v>96.7871485943775</c:v>
                </c:pt>
                <c:pt idx="242">
                  <c:v>97.18875502008032</c:v>
                </c:pt>
                <c:pt idx="243">
                  <c:v>97.59036144578313</c:v>
                </c:pt>
                <c:pt idx="244">
                  <c:v>97.99196787148594</c:v>
                </c:pt>
                <c:pt idx="245">
                  <c:v>98.39357429718876</c:v>
                </c:pt>
                <c:pt idx="246">
                  <c:v>98.79518072289156</c:v>
                </c:pt>
                <c:pt idx="247">
                  <c:v>99.19678714859438</c:v>
                </c:pt>
                <c:pt idx="248">
                  <c:v>99.59839357429717</c:v>
                </c:pt>
                <c:pt idx="249">
                  <c:v>100.0</c:v>
                </c:pt>
              </c:numCache>
            </c:numRef>
          </c:xVal>
          <c:yVal>
            <c:numRef>
              <c:f>ROIs!$L$3:$L$252</c:f>
              <c:numCache>
                <c:formatCode>General</c:formatCode>
                <c:ptCount val="250"/>
                <c:pt idx="0">
                  <c:v>0.0815782395698325</c:v>
                </c:pt>
                <c:pt idx="1">
                  <c:v>0.0767907392468487</c:v>
                </c:pt>
                <c:pt idx="2">
                  <c:v>0.0735703297676291</c:v>
                </c:pt>
                <c:pt idx="3">
                  <c:v>0.0748147346085509</c:v>
                </c:pt>
                <c:pt idx="4">
                  <c:v>0.0760753498073728</c:v>
                </c:pt>
                <c:pt idx="5">
                  <c:v>0.0811445717200241</c:v>
                </c:pt>
                <c:pt idx="6">
                  <c:v>0.0859756126080519</c:v>
                </c:pt>
                <c:pt idx="7">
                  <c:v>0.0896469402677825</c:v>
                </c:pt>
                <c:pt idx="8">
                  <c:v>0.0945072589336514</c:v>
                </c:pt>
                <c:pt idx="9">
                  <c:v>0.100872001020131</c:v>
                </c:pt>
                <c:pt idx="10">
                  <c:v>0.107492623953004</c:v>
                </c:pt>
                <c:pt idx="11">
                  <c:v>0.100257709717313</c:v>
                </c:pt>
                <c:pt idx="12">
                  <c:v>0.0971145278783028</c:v>
                </c:pt>
                <c:pt idx="13">
                  <c:v>0.0955831481537591</c:v>
                </c:pt>
                <c:pt idx="14">
                  <c:v>0.0938135465590502</c:v>
                </c:pt>
                <c:pt idx="15">
                  <c:v>0.0914315007003695</c:v>
                </c:pt>
                <c:pt idx="16">
                  <c:v>0.0902574632903963</c:v>
                </c:pt>
                <c:pt idx="17">
                  <c:v>0.0900402260545231</c:v>
                </c:pt>
                <c:pt idx="18">
                  <c:v>0.0925571274208278</c:v>
                </c:pt>
                <c:pt idx="19">
                  <c:v>0.0951789247112361</c:v>
                </c:pt>
                <c:pt idx="20">
                  <c:v>0.100835117570294</c:v>
                </c:pt>
                <c:pt idx="21">
                  <c:v>0.0985618404548061</c:v>
                </c:pt>
                <c:pt idx="22">
                  <c:v>0.100237092330929</c:v>
                </c:pt>
                <c:pt idx="23">
                  <c:v>0.10288859709808</c:v>
                </c:pt>
                <c:pt idx="24">
                  <c:v>0.105752851188765</c:v>
                </c:pt>
                <c:pt idx="25">
                  <c:v>0.110658882022833</c:v>
                </c:pt>
                <c:pt idx="26">
                  <c:v>0.115135897944865</c:v>
                </c:pt>
                <c:pt idx="27">
                  <c:v>0.120090458947982</c:v>
                </c:pt>
                <c:pt idx="28">
                  <c:v>0.125712052222694</c:v>
                </c:pt>
                <c:pt idx="29">
                  <c:v>0.131411686517332</c:v>
                </c:pt>
                <c:pt idx="30">
                  <c:v>0.138035337362368</c:v>
                </c:pt>
                <c:pt idx="31">
                  <c:v>0.13521313562297</c:v>
                </c:pt>
                <c:pt idx="32">
                  <c:v>0.135565659056222</c:v>
                </c:pt>
                <c:pt idx="33">
                  <c:v>0.137386740254668</c:v>
                </c:pt>
                <c:pt idx="34">
                  <c:v>0.139680487964893</c:v>
                </c:pt>
                <c:pt idx="35">
                  <c:v>0.142513619930418</c:v>
                </c:pt>
                <c:pt idx="36">
                  <c:v>0.147183207662142</c:v>
                </c:pt>
                <c:pt idx="37">
                  <c:v>0.153174674693758</c:v>
                </c:pt>
                <c:pt idx="38">
                  <c:v>0.160155112231527</c:v>
                </c:pt>
                <c:pt idx="39">
                  <c:v>0.168492107030891</c:v>
                </c:pt>
                <c:pt idx="40">
                  <c:v>0.176923803710841</c:v>
                </c:pt>
                <c:pt idx="41">
                  <c:v>0.176161701512684</c:v>
                </c:pt>
                <c:pt idx="42">
                  <c:v>0.175876588103357</c:v>
                </c:pt>
                <c:pt idx="43">
                  <c:v>0.17738861607728</c:v>
                </c:pt>
                <c:pt idx="44">
                  <c:v>0.178455990727114</c:v>
                </c:pt>
                <c:pt idx="45">
                  <c:v>0.180556605635391</c:v>
                </c:pt>
                <c:pt idx="46">
                  <c:v>0.183456280599457</c:v>
                </c:pt>
                <c:pt idx="47">
                  <c:v>0.187029784943284</c:v>
                </c:pt>
                <c:pt idx="48">
                  <c:v>0.189827943022623</c:v>
                </c:pt>
                <c:pt idx="49">
                  <c:v>0.193978478972323</c:v>
                </c:pt>
                <c:pt idx="50">
                  <c:v>0.199120761989746</c:v>
                </c:pt>
                <c:pt idx="51">
                  <c:v>0.197568467138167</c:v>
                </c:pt>
                <c:pt idx="52">
                  <c:v>0.197297941167442</c:v>
                </c:pt>
                <c:pt idx="53">
                  <c:v>0.197971721739106</c:v>
                </c:pt>
                <c:pt idx="54">
                  <c:v>0.198004572413161</c:v>
                </c:pt>
                <c:pt idx="55">
                  <c:v>0.19821750026146</c:v>
                </c:pt>
                <c:pt idx="56">
                  <c:v>0.19909988288091</c:v>
                </c:pt>
                <c:pt idx="57">
                  <c:v>0.199691146046258</c:v>
                </c:pt>
                <c:pt idx="58">
                  <c:v>0.201836848474213</c:v>
                </c:pt>
                <c:pt idx="59">
                  <c:v>0.203611225146496</c:v>
                </c:pt>
                <c:pt idx="60">
                  <c:v>0.205971283372668</c:v>
                </c:pt>
                <c:pt idx="61">
                  <c:v>0.205101073252612</c:v>
                </c:pt>
                <c:pt idx="62">
                  <c:v>0.205667475373833</c:v>
                </c:pt>
                <c:pt idx="63">
                  <c:v>0.20476559594746</c:v>
                </c:pt>
                <c:pt idx="64">
                  <c:v>0.204346870603133</c:v>
                </c:pt>
                <c:pt idx="65">
                  <c:v>0.204488717430161</c:v>
                </c:pt>
                <c:pt idx="66">
                  <c:v>0.204740108622292</c:v>
                </c:pt>
                <c:pt idx="67">
                  <c:v>0.204013075202494</c:v>
                </c:pt>
                <c:pt idx="68">
                  <c:v>0.202848072720487</c:v>
                </c:pt>
                <c:pt idx="69">
                  <c:v>0.202647250852434</c:v>
                </c:pt>
                <c:pt idx="70">
                  <c:v>0.202269013112751</c:v>
                </c:pt>
                <c:pt idx="71">
                  <c:v>0.198853474324961</c:v>
                </c:pt>
                <c:pt idx="72">
                  <c:v>0.194952308280142</c:v>
                </c:pt>
                <c:pt idx="73">
                  <c:v>0.191199006928926</c:v>
                </c:pt>
                <c:pt idx="74">
                  <c:v>0.188510412738849</c:v>
                </c:pt>
                <c:pt idx="75">
                  <c:v>0.186741780386605</c:v>
                </c:pt>
                <c:pt idx="76">
                  <c:v>0.183098760482238</c:v>
                </c:pt>
                <c:pt idx="77">
                  <c:v>0.17942741634512</c:v>
                </c:pt>
                <c:pt idx="78">
                  <c:v>0.174519117356798</c:v>
                </c:pt>
                <c:pt idx="79">
                  <c:v>0.171851570600611</c:v>
                </c:pt>
                <c:pt idx="80">
                  <c:v>0.170103528116187</c:v>
                </c:pt>
                <c:pt idx="81">
                  <c:v>0.16823946147552</c:v>
                </c:pt>
                <c:pt idx="82">
                  <c:v>0.165962161693705</c:v>
                </c:pt>
                <c:pt idx="83">
                  <c:v>0.16484837454678</c:v>
                </c:pt>
                <c:pt idx="84">
                  <c:v>0.163397245623447</c:v>
                </c:pt>
                <c:pt idx="85">
                  <c:v>0.162580648498036</c:v>
                </c:pt>
                <c:pt idx="86">
                  <c:v>0.161910548412852</c:v>
                </c:pt>
                <c:pt idx="87">
                  <c:v>0.162557027486262</c:v>
                </c:pt>
                <c:pt idx="88">
                  <c:v>0.162325051811609</c:v>
                </c:pt>
                <c:pt idx="89">
                  <c:v>0.164539802559862</c:v>
                </c:pt>
                <c:pt idx="90">
                  <c:v>0.16611306544116</c:v>
                </c:pt>
                <c:pt idx="91">
                  <c:v>0.162371106618992</c:v>
                </c:pt>
                <c:pt idx="92">
                  <c:v>0.1590137483314</c:v>
                </c:pt>
                <c:pt idx="93">
                  <c:v>0.156930994627981</c:v>
                </c:pt>
                <c:pt idx="94">
                  <c:v>0.155562275960625</c:v>
                </c:pt>
                <c:pt idx="95">
                  <c:v>0.154020375763827</c:v>
                </c:pt>
                <c:pt idx="96">
                  <c:v>0.154609539819689</c:v>
                </c:pt>
                <c:pt idx="97">
                  <c:v>0.153281987864745</c:v>
                </c:pt>
                <c:pt idx="98">
                  <c:v>0.153140106725934</c:v>
                </c:pt>
                <c:pt idx="99">
                  <c:v>0.153319242863472</c:v>
                </c:pt>
                <c:pt idx="100">
                  <c:v>0.155056604843113</c:v>
                </c:pt>
                <c:pt idx="101">
                  <c:v>0.151120068074287</c:v>
                </c:pt>
                <c:pt idx="102">
                  <c:v>0.14736880407834</c:v>
                </c:pt>
                <c:pt idx="103">
                  <c:v>0.143913918124789</c:v>
                </c:pt>
                <c:pt idx="104">
                  <c:v>0.140166370102606</c:v>
                </c:pt>
                <c:pt idx="105">
                  <c:v>0.138004583031754</c:v>
                </c:pt>
                <c:pt idx="106">
                  <c:v>0.136095438215927</c:v>
                </c:pt>
                <c:pt idx="107">
                  <c:v>0.134779017612782</c:v>
                </c:pt>
                <c:pt idx="108">
                  <c:v>0.133880164229193</c:v>
                </c:pt>
                <c:pt idx="109">
                  <c:v>0.135471490437854</c:v>
                </c:pt>
                <c:pt idx="110">
                  <c:v>0.137465975033716</c:v>
                </c:pt>
                <c:pt idx="111">
                  <c:v>0.131960172275768</c:v>
                </c:pt>
                <c:pt idx="112">
                  <c:v>0.128311118500386</c:v>
                </c:pt>
                <c:pt idx="113">
                  <c:v>0.124160626071817</c:v>
                </c:pt>
                <c:pt idx="114">
                  <c:v>0.118945964286882</c:v>
                </c:pt>
                <c:pt idx="115">
                  <c:v>0.115273419428267</c:v>
                </c:pt>
                <c:pt idx="116">
                  <c:v>0.112505400934182</c:v>
                </c:pt>
                <c:pt idx="117">
                  <c:v>0.11099699977801</c:v>
                </c:pt>
                <c:pt idx="118">
                  <c:v>0.109485381742602</c:v>
                </c:pt>
                <c:pt idx="119">
                  <c:v>0.110535302491625</c:v>
                </c:pt>
                <c:pt idx="120">
                  <c:v>0.112007479826817</c:v>
                </c:pt>
                <c:pt idx="121">
                  <c:v>0.1060901426619</c:v>
                </c:pt>
                <c:pt idx="122">
                  <c:v>0.101633460339146</c:v>
                </c:pt>
                <c:pt idx="123">
                  <c:v>0.0981817593238749</c:v>
                </c:pt>
                <c:pt idx="124">
                  <c:v>0.0955671223573208</c:v>
                </c:pt>
                <c:pt idx="125">
                  <c:v>0.093628924163636</c:v>
                </c:pt>
                <c:pt idx="126">
                  <c:v>0.0920370814836279</c:v>
                </c:pt>
                <c:pt idx="127">
                  <c:v>0.0914885653384227</c:v>
                </c:pt>
                <c:pt idx="128">
                  <c:v>0.0926008827141447</c:v>
                </c:pt>
                <c:pt idx="129">
                  <c:v>0.0943877158654281</c:v>
                </c:pt>
                <c:pt idx="130">
                  <c:v>0.0970415806865316</c:v>
                </c:pt>
                <c:pt idx="131">
                  <c:v>0.0911359104083307</c:v>
                </c:pt>
                <c:pt idx="132">
                  <c:v>0.086182479054578</c:v>
                </c:pt>
                <c:pt idx="133">
                  <c:v>0.0822945462844483</c:v>
                </c:pt>
                <c:pt idx="134">
                  <c:v>0.0796616061334174</c:v>
                </c:pt>
                <c:pt idx="135">
                  <c:v>0.0775766100012748</c:v>
                </c:pt>
                <c:pt idx="136">
                  <c:v>0.0756184719716861</c:v>
                </c:pt>
                <c:pt idx="137">
                  <c:v>0.077400807092507</c:v>
                </c:pt>
                <c:pt idx="138">
                  <c:v>0.0802511815152252</c:v>
                </c:pt>
                <c:pt idx="139">
                  <c:v>0.0840513545640396</c:v>
                </c:pt>
                <c:pt idx="140">
                  <c:v>0.0889096082893737</c:v>
                </c:pt>
                <c:pt idx="141">
                  <c:v>0.0839259899872175</c:v>
                </c:pt>
                <c:pt idx="142">
                  <c:v>0.0793265542694105</c:v>
                </c:pt>
                <c:pt idx="143">
                  <c:v>0.0762909909695929</c:v>
                </c:pt>
                <c:pt idx="144">
                  <c:v>0.0745177584750672</c:v>
                </c:pt>
                <c:pt idx="145">
                  <c:v>0.0727678019986706</c:v>
                </c:pt>
                <c:pt idx="146">
                  <c:v>0.0728087613169915</c:v>
                </c:pt>
                <c:pt idx="147">
                  <c:v>0.0738566900332186</c:v>
                </c:pt>
                <c:pt idx="148">
                  <c:v>0.0775699274938125</c:v>
                </c:pt>
                <c:pt idx="149">
                  <c:v>0.0809256628949929</c:v>
                </c:pt>
                <c:pt idx="150">
                  <c:v>0.0856383621049493</c:v>
                </c:pt>
                <c:pt idx="151">
                  <c:v>0.0793196771385668</c:v>
                </c:pt>
                <c:pt idx="152">
                  <c:v>0.0742102247395737</c:v>
                </c:pt>
                <c:pt idx="153">
                  <c:v>0.0698052750427952</c:v>
                </c:pt>
                <c:pt idx="154">
                  <c:v>0.0663212205758253</c:v>
                </c:pt>
                <c:pt idx="155">
                  <c:v>0.0646026770073195</c:v>
                </c:pt>
                <c:pt idx="156">
                  <c:v>0.0652000557455183</c:v>
                </c:pt>
                <c:pt idx="157">
                  <c:v>0.0658589159664664</c:v>
                </c:pt>
                <c:pt idx="158">
                  <c:v>0.0685659488017514</c:v>
                </c:pt>
                <c:pt idx="159">
                  <c:v>0.0722138008120502</c:v>
                </c:pt>
                <c:pt idx="160">
                  <c:v>0.0761252990417308</c:v>
                </c:pt>
                <c:pt idx="161">
                  <c:v>0.0701253752438016</c:v>
                </c:pt>
                <c:pt idx="162">
                  <c:v>0.0653216935711022</c:v>
                </c:pt>
                <c:pt idx="163">
                  <c:v>0.0620582471756343</c:v>
                </c:pt>
                <c:pt idx="164">
                  <c:v>0.059196586935794</c:v>
                </c:pt>
                <c:pt idx="165">
                  <c:v>0.0569644548404344</c:v>
                </c:pt>
                <c:pt idx="166">
                  <c:v>0.0573682494453262</c:v>
                </c:pt>
                <c:pt idx="167">
                  <c:v>0.0596178697916172</c:v>
                </c:pt>
                <c:pt idx="168">
                  <c:v>0.0627233652514341</c:v>
                </c:pt>
                <c:pt idx="169">
                  <c:v>0.0660624274733293</c:v>
                </c:pt>
                <c:pt idx="170">
                  <c:v>0.0712447218173622</c:v>
                </c:pt>
                <c:pt idx="171">
                  <c:v>0.0654122686773736</c:v>
                </c:pt>
                <c:pt idx="172">
                  <c:v>0.0608967378120883</c:v>
                </c:pt>
                <c:pt idx="173">
                  <c:v>0.056651152207157</c:v>
                </c:pt>
                <c:pt idx="174">
                  <c:v>0.0538317543659327</c:v>
                </c:pt>
                <c:pt idx="175">
                  <c:v>0.051970542008359</c:v>
                </c:pt>
                <c:pt idx="176">
                  <c:v>0.0518598597559949</c:v>
                </c:pt>
                <c:pt idx="177">
                  <c:v>0.0532752378099818</c:v>
                </c:pt>
                <c:pt idx="178">
                  <c:v>0.0554144733307562</c:v>
                </c:pt>
                <c:pt idx="179">
                  <c:v>0.0592777412707309</c:v>
                </c:pt>
                <c:pt idx="180">
                  <c:v>0.0632907073324905</c:v>
                </c:pt>
                <c:pt idx="181">
                  <c:v>0.0595301969277423</c:v>
                </c:pt>
                <c:pt idx="182">
                  <c:v>0.0561428072443969</c:v>
                </c:pt>
                <c:pt idx="183">
                  <c:v>0.0534677768147459</c:v>
                </c:pt>
                <c:pt idx="184">
                  <c:v>0.0514702418077017</c:v>
                </c:pt>
                <c:pt idx="185">
                  <c:v>0.0515270187896744</c:v>
                </c:pt>
                <c:pt idx="186">
                  <c:v>0.052913429932568</c:v>
                </c:pt>
                <c:pt idx="187">
                  <c:v>0.0559116640705664</c:v>
                </c:pt>
                <c:pt idx="188">
                  <c:v>0.0596251028258861</c:v>
                </c:pt>
                <c:pt idx="189">
                  <c:v>0.0647745672522977</c:v>
                </c:pt>
                <c:pt idx="190">
                  <c:v>0.0695999573889696</c:v>
                </c:pt>
                <c:pt idx="191">
                  <c:v>0.0671462359920978</c:v>
                </c:pt>
                <c:pt idx="192">
                  <c:v>0.0652690530642472</c:v>
                </c:pt>
                <c:pt idx="193">
                  <c:v>0.0639870197356689</c:v>
                </c:pt>
                <c:pt idx="194">
                  <c:v>0.0618522047525523</c:v>
                </c:pt>
                <c:pt idx="195">
                  <c:v>0.0625283558586115</c:v>
                </c:pt>
                <c:pt idx="196">
                  <c:v>0.0633881161312152</c:v>
                </c:pt>
                <c:pt idx="197">
                  <c:v>0.0659653492378055</c:v>
                </c:pt>
                <c:pt idx="198">
                  <c:v>0.0697805739638788</c:v>
                </c:pt>
                <c:pt idx="199">
                  <c:v>0.0733428910461425</c:v>
                </c:pt>
                <c:pt idx="200">
                  <c:v>0.0777660354210436</c:v>
                </c:pt>
                <c:pt idx="201">
                  <c:v>0.0731391762561514</c:v>
                </c:pt>
                <c:pt idx="202">
                  <c:v>0.0687390919121955</c:v>
                </c:pt>
                <c:pt idx="203">
                  <c:v>0.0660922323568637</c:v>
                </c:pt>
                <c:pt idx="204">
                  <c:v>0.064823693841596</c:v>
                </c:pt>
                <c:pt idx="205">
                  <c:v>0.0648212222664784</c:v>
                </c:pt>
                <c:pt idx="206">
                  <c:v>0.0656081289885613</c:v>
                </c:pt>
                <c:pt idx="207">
                  <c:v>0.0675066150282082</c:v>
                </c:pt>
                <c:pt idx="208">
                  <c:v>0.0680686062966763</c:v>
                </c:pt>
                <c:pt idx="209">
                  <c:v>0.0701237170528328</c:v>
                </c:pt>
                <c:pt idx="210">
                  <c:v>0.0657161061299554</c:v>
                </c:pt>
                <c:pt idx="211">
                  <c:v>0.0619090165309822</c:v>
                </c:pt>
                <c:pt idx="212">
                  <c:v>0.0584966425472614</c:v>
                </c:pt>
                <c:pt idx="213">
                  <c:v>0.0564789282259401</c:v>
                </c:pt>
                <c:pt idx="214">
                  <c:v>0.0550535207288344</c:v>
                </c:pt>
                <c:pt idx="215">
                  <c:v>0.0559946072488409</c:v>
                </c:pt>
                <c:pt idx="216">
                  <c:v>0.0579578942565718</c:v>
                </c:pt>
                <c:pt idx="217">
                  <c:v>0.0599092175360868</c:v>
                </c:pt>
                <c:pt idx="218">
                  <c:v>0.062031796443003</c:v>
                </c:pt>
                <c:pt idx="219">
                  <c:v>0.0662438704876477</c:v>
                </c:pt>
                <c:pt idx="220">
                  <c:v>0.0720516755945688</c:v>
                </c:pt>
                <c:pt idx="221">
                  <c:v>0.066764279915986</c:v>
                </c:pt>
                <c:pt idx="222">
                  <c:v>0.0628130131831175</c:v>
                </c:pt>
                <c:pt idx="223">
                  <c:v>0.0581701896586598</c:v>
                </c:pt>
                <c:pt idx="224">
                  <c:v>0.0557808914751638</c:v>
                </c:pt>
                <c:pt idx="225">
                  <c:v>0.05516594922384</c:v>
                </c:pt>
                <c:pt idx="226">
                  <c:v>0.0557168256702033</c:v>
                </c:pt>
                <c:pt idx="227">
                  <c:v>0.0584446870181251</c:v>
                </c:pt>
                <c:pt idx="228">
                  <c:v>0.062559072736746</c:v>
                </c:pt>
                <c:pt idx="229">
                  <c:v>0.0665700497163813</c:v>
                </c:pt>
                <c:pt idx="230">
                  <c:v>0.0421252487394342</c:v>
                </c:pt>
                <c:pt idx="231">
                  <c:v>0.0386195054833258</c:v>
                </c:pt>
                <c:pt idx="232">
                  <c:v>0.0360634151117101</c:v>
                </c:pt>
                <c:pt idx="233">
                  <c:v>0.0341938264700791</c:v>
                </c:pt>
                <c:pt idx="234">
                  <c:v>0.0324590349138307</c:v>
                </c:pt>
                <c:pt idx="235">
                  <c:v>0.030729391103284</c:v>
                </c:pt>
                <c:pt idx="236">
                  <c:v>0.0298754159196644</c:v>
                </c:pt>
                <c:pt idx="237">
                  <c:v>0.0297622493334539</c:v>
                </c:pt>
                <c:pt idx="238">
                  <c:v>0.0311878105426896</c:v>
                </c:pt>
                <c:pt idx="239">
                  <c:v>0.0333405950780234</c:v>
                </c:pt>
                <c:pt idx="240">
                  <c:v>0.0257869587277288</c:v>
                </c:pt>
                <c:pt idx="241">
                  <c:v>0.0231000695607732</c:v>
                </c:pt>
                <c:pt idx="242">
                  <c:v>0.0227083484627739</c:v>
                </c:pt>
                <c:pt idx="243">
                  <c:v>0.0228659252690082</c:v>
                </c:pt>
                <c:pt idx="244">
                  <c:v>0.0232994592280419</c:v>
                </c:pt>
                <c:pt idx="245">
                  <c:v>0.0235305725690362</c:v>
                </c:pt>
                <c:pt idx="246">
                  <c:v>0.0245342656634726</c:v>
                </c:pt>
                <c:pt idx="247">
                  <c:v>0.0263560906192412</c:v>
                </c:pt>
                <c:pt idx="248">
                  <c:v>0.0278733265634106</c:v>
                </c:pt>
                <c:pt idx="249">
                  <c:v>0.0306451998590337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ROIs!$R$1:$R$2</c:f>
              <c:strCache>
                <c:ptCount val="1"/>
                <c:pt idx="0">
                  <c:v>ROI 2 ccw</c:v>
                </c:pt>
              </c:strCache>
            </c:strRef>
          </c:tx>
          <c:spPr>
            <a:ln>
              <a:solidFill>
                <a:srgbClr val="9BBB59">
                  <a:lumMod val="60000"/>
                  <a:lumOff val="40000"/>
                </a:srgbClr>
              </a:solidFill>
            </a:ln>
          </c:spPr>
          <c:marker>
            <c:symbol val="none"/>
          </c:marker>
          <c:xVal>
            <c:numRef>
              <c:f>ROIs!$B$3:$B$252</c:f>
              <c:numCache>
                <c:formatCode>0</c:formatCode>
                <c:ptCount val="250"/>
                <c:pt idx="0">
                  <c:v>0.0</c:v>
                </c:pt>
                <c:pt idx="1">
                  <c:v>0.401606425702811</c:v>
                </c:pt>
                <c:pt idx="2">
                  <c:v>0.803212851405622</c:v>
                </c:pt>
                <c:pt idx="3">
                  <c:v>1.204819277108434</c:v>
                </c:pt>
                <c:pt idx="4">
                  <c:v>1.606425702811245</c:v>
                </c:pt>
                <c:pt idx="5">
                  <c:v>2.008032128514056</c:v>
                </c:pt>
                <c:pt idx="6">
                  <c:v>2.409638554216868</c:v>
                </c:pt>
                <c:pt idx="7">
                  <c:v>2.811244979919679</c:v>
                </c:pt>
                <c:pt idx="8">
                  <c:v>3.212851405622489</c:v>
                </c:pt>
                <c:pt idx="9">
                  <c:v>3.614457831325301</c:v>
                </c:pt>
                <c:pt idx="10">
                  <c:v>4.016064257028113</c:v>
                </c:pt>
                <c:pt idx="11">
                  <c:v>4.417670682730923</c:v>
                </c:pt>
                <c:pt idx="12">
                  <c:v>4.819277108433735</c:v>
                </c:pt>
                <c:pt idx="13">
                  <c:v>5.220883534136546</c:v>
                </c:pt>
                <c:pt idx="14">
                  <c:v>5.622489959839357</c:v>
                </c:pt>
                <c:pt idx="15">
                  <c:v>6.024096385542168</c:v>
                </c:pt>
                <c:pt idx="16">
                  <c:v>6.425702811244979</c:v>
                </c:pt>
                <c:pt idx="17">
                  <c:v>6.827309236947792</c:v>
                </c:pt>
                <c:pt idx="18">
                  <c:v>7.228915662650602</c:v>
                </c:pt>
                <c:pt idx="19">
                  <c:v>7.630522088353414</c:v>
                </c:pt>
                <c:pt idx="20">
                  <c:v>8.032128514056225</c:v>
                </c:pt>
                <c:pt idx="21">
                  <c:v>8.433734939759036</c:v>
                </c:pt>
                <c:pt idx="22">
                  <c:v>8.835341365461847</c:v>
                </c:pt>
                <c:pt idx="23">
                  <c:v>9.236947791164658</c:v>
                </c:pt>
                <c:pt idx="24">
                  <c:v>9.63855421686747</c:v>
                </c:pt>
                <c:pt idx="25">
                  <c:v>10.04016064257028</c:v>
                </c:pt>
                <c:pt idx="26">
                  <c:v>10.44176706827309</c:v>
                </c:pt>
                <c:pt idx="27">
                  <c:v>10.8433734939759</c:v>
                </c:pt>
                <c:pt idx="28">
                  <c:v>11.24497991967871</c:v>
                </c:pt>
                <c:pt idx="29">
                  <c:v>11.64658634538153</c:v>
                </c:pt>
                <c:pt idx="30">
                  <c:v>12.04819277108434</c:v>
                </c:pt>
                <c:pt idx="31">
                  <c:v>12.44979919678715</c:v>
                </c:pt>
                <c:pt idx="32">
                  <c:v>12.85140562248996</c:v>
                </c:pt>
                <c:pt idx="33">
                  <c:v>13.25301204819277</c:v>
                </c:pt>
                <c:pt idx="34">
                  <c:v>13.65461847389558</c:v>
                </c:pt>
                <c:pt idx="35">
                  <c:v>14.05622489959839</c:v>
                </c:pt>
                <c:pt idx="36">
                  <c:v>14.4578313253012</c:v>
                </c:pt>
                <c:pt idx="37">
                  <c:v>14.85943775100401</c:v>
                </c:pt>
                <c:pt idx="38">
                  <c:v>15.26104417670683</c:v>
                </c:pt>
                <c:pt idx="39">
                  <c:v>15.66265060240964</c:v>
                </c:pt>
                <c:pt idx="40">
                  <c:v>16.06425702811245</c:v>
                </c:pt>
                <c:pt idx="41">
                  <c:v>16.46586345381526</c:v>
                </c:pt>
                <c:pt idx="42">
                  <c:v>16.86746987951807</c:v>
                </c:pt>
                <c:pt idx="43">
                  <c:v>17.26907630522089</c:v>
                </c:pt>
                <c:pt idx="44">
                  <c:v>17.67068273092369</c:v>
                </c:pt>
                <c:pt idx="45">
                  <c:v>18.07228915662651</c:v>
                </c:pt>
                <c:pt idx="46">
                  <c:v>18.47389558232932</c:v>
                </c:pt>
                <c:pt idx="47">
                  <c:v>18.87550200803213</c:v>
                </c:pt>
                <c:pt idx="48">
                  <c:v>19.27710843373494</c:v>
                </c:pt>
                <c:pt idx="49">
                  <c:v>19.67871485943775</c:v>
                </c:pt>
                <c:pt idx="50">
                  <c:v>20.08032128514056</c:v>
                </c:pt>
                <c:pt idx="51">
                  <c:v>20.48192771084337</c:v>
                </c:pt>
                <c:pt idx="52">
                  <c:v>20.88353413654619</c:v>
                </c:pt>
                <c:pt idx="53">
                  <c:v>21.285140562249</c:v>
                </c:pt>
                <c:pt idx="54">
                  <c:v>21.68674698795181</c:v>
                </c:pt>
                <c:pt idx="55">
                  <c:v>22.08835341365462</c:v>
                </c:pt>
                <c:pt idx="56">
                  <c:v>22.48995983935743</c:v>
                </c:pt>
                <c:pt idx="57">
                  <c:v>22.89156626506024</c:v>
                </c:pt>
                <c:pt idx="58">
                  <c:v>23.29317269076305</c:v>
                </c:pt>
                <c:pt idx="59">
                  <c:v>23.69477911646586</c:v>
                </c:pt>
                <c:pt idx="60">
                  <c:v>24.09638554216868</c:v>
                </c:pt>
                <c:pt idx="61">
                  <c:v>24.49799196787148</c:v>
                </c:pt>
                <c:pt idx="62">
                  <c:v>24.89959839357429</c:v>
                </c:pt>
                <c:pt idx="63">
                  <c:v>25.30120481927711</c:v>
                </c:pt>
                <c:pt idx="64">
                  <c:v>25.70281124497992</c:v>
                </c:pt>
                <c:pt idx="65">
                  <c:v>26.10441767068273</c:v>
                </c:pt>
                <c:pt idx="66">
                  <c:v>26.50602409638554</c:v>
                </c:pt>
                <c:pt idx="67">
                  <c:v>26.90763052208835</c:v>
                </c:pt>
                <c:pt idx="68">
                  <c:v>27.30923694779117</c:v>
                </c:pt>
                <c:pt idx="69">
                  <c:v>27.71084337349398</c:v>
                </c:pt>
                <c:pt idx="70">
                  <c:v>28.11244979919679</c:v>
                </c:pt>
                <c:pt idx="71">
                  <c:v>28.5140562248996</c:v>
                </c:pt>
                <c:pt idx="72">
                  <c:v>28.91566265060241</c:v>
                </c:pt>
                <c:pt idx="73">
                  <c:v>29.31726907630522</c:v>
                </c:pt>
                <c:pt idx="74">
                  <c:v>29.71887550200803</c:v>
                </c:pt>
                <c:pt idx="75">
                  <c:v>30.12048192771084</c:v>
                </c:pt>
                <c:pt idx="76">
                  <c:v>30.52208835341366</c:v>
                </c:pt>
                <c:pt idx="77">
                  <c:v>30.92369477911647</c:v>
                </c:pt>
                <c:pt idx="78">
                  <c:v>31.32530120481928</c:v>
                </c:pt>
                <c:pt idx="79">
                  <c:v>31.72690763052209</c:v>
                </c:pt>
                <c:pt idx="80">
                  <c:v>32.1285140562249</c:v>
                </c:pt>
                <c:pt idx="81">
                  <c:v>32.53012048192771</c:v>
                </c:pt>
                <c:pt idx="82">
                  <c:v>32.93172690763052</c:v>
                </c:pt>
                <c:pt idx="83">
                  <c:v>33.33333333333333</c:v>
                </c:pt>
                <c:pt idx="84">
                  <c:v>33.73493975903614</c:v>
                </c:pt>
                <c:pt idx="85">
                  <c:v>34.13654618473896</c:v>
                </c:pt>
                <c:pt idx="86">
                  <c:v>34.53815261044177</c:v>
                </c:pt>
                <c:pt idx="87">
                  <c:v>34.93975903614458</c:v>
                </c:pt>
                <c:pt idx="88">
                  <c:v>35.34136546184739</c:v>
                </c:pt>
                <c:pt idx="89">
                  <c:v>35.7429718875502</c:v>
                </c:pt>
                <c:pt idx="90">
                  <c:v>36.14457831325301</c:v>
                </c:pt>
                <c:pt idx="91">
                  <c:v>36.54618473895582</c:v>
                </c:pt>
                <c:pt idx="92">
                  <c:v>36.94779116465863</c:v>
                </c:pt>
                <c:pt idx="93">
                  <c:v>37.34939759036144</c:v>
                </c:pt>
                <c:pt idx="94">
                  <c:v>37.75100401606426</c:v>
                </c:pt>
                <c:pt idx="95">
                  <c:v>38.15261044176707</c:v>
                </c:pt>
                <c:pt idx="96">
                  <c:v>38.55421686746988</c:v>
                </c:pt>
                <c:pt idx="97">
                  <c:v>38.95582329317269</c:v>
                </c:pt>
                <c:pt idx="98">
                  <c:v>39.3574297188755</c:v>
                </c:pt>
                <c:pt idx="99">
                  <c:v>39.7590361445783</c:v>
                </c:pt>
                <c:pt idx="100">
                  <c:v>40.16064257028113</c:v>
                </c:pt>
                <c:pt idx="101">
                  <c:v>40.56224899598393</c:v>
                </c:pt>
                <c:pt idx="102">
                  <c:v>40.96385542168674</c:v>
                </c:pt>
                <c:pt idx="103">
                  <c:v>41.36546184738955</c:v>
                </c:pt>
                <c:pt idx="104">
                  <c:v>41.76706827309237</c:v>
                </c:pt>
                <c:pt idx="105">
                  <c:v>42.16867469879519</c:v>
                </c:pt>
                <c:pt idx="106">
                  <c:v>42.570281124498</c:v>
                </c:pt>
                <c:pt idx="107">
                  <c:v>42.9718875502008</c:v>
                </c:pt>
                <c:pt idx="108">
                  <c:v>43.37349397590361</c:v>
                </c:pt>
                <c:pt idx="109">
                  <c:v>43.77510040160642</c:v>
                </c:pt>
                <c:pt idx="110">
                  <c:v>44.17670682730924</c:v>
                </c:pt>
                <c:pt idx="111">
                  <c:v>44.57831325301205</c:v>
                </c:pt>
                <c:pt idx="112">
                  <c:v>44.97991967871486</c:v>
                </c:pt>
                <c:pt idx="113">
                  <c:v>45.38152610441767</c:v>
                </c:pt>
                <c:pt idx="114">
                  <c:v>45.78313253012048</c:v>
                </c:pt>
                <c:pt idx="115">
                  <c:v>46.1847389558233</c:v>
                </c:pt>
                <c:pt idx="116">
                  <c:v>46.58634538152611</c:v>
                </c:pt>
                <c:pt idx="117">
                  <c:v>46.98795180722892</c:v>
                </c:pt>
                <c:pt idx="118">
                  <c:v>47.38955823293172</c:v>
                </c:pt>
                <c:pt idx="119">
                  <c:v>47.79116465863454</c:v>
                </c:pt>
                <c:pt idx="120">
                  <c:v>48.19277108433735</c:v>
                </c:pt>
                <c:pt idx="121">
                  <c:v>48.59437751004016</c:v>
                </c:pt>
                <c:pt idx="122">
                  <c:v>48.99598393574297</c:v>
                </c:pt>
                <c:pt idx="123">
                  <c:v>49.39759036144578</c:v>
                </c:pt>
                <c:pt idx="124">
                  <c:v>49.79919678714859</c:v>
                </c:pt>
                <c:pt idx="125">
                  <c:v>50.20080321285141</c:v>
                </c:pt>
                <c:pt idx="126">
                  <c:v>50.60240963855421</c:v>
                </c:pt>
                <c:pt idx="127">
                  <c:v>51.00401606425703</c:v>
                </c:pt>
                <c:pt idx="128">
                  <c:v>51.40562248995983</c:v>
                </c:pt>
                <c:pt idx="129">
                  <c:v>51.80722891566265</c:v>
                </c:pt>
                <c:pt idx="130">
                  <c:v>52.20883534136546</c:v>
                </c:pt>
                <c:pt idx="131">
                  <c:v>52.61044176706827</c:v>
                </c:pt>
                <c:pt idx="132">
                  <c:v>53.01204819277109</c:v>
                </c:pt>
                <c:pt idx="133">
                  <c:v>53.4136546184739</c:v>
                </c:pt>
                <c:pt idx="134">
                  <c:v>53.81526104417671</c:v>
                </c:pt>
                <c:pt idx="135">
                  <c:v>54.21686746987952</c:v>
                </c:pt>
                <c:pt idx="136">
                  <c:v>54.61847389558233</c:v>
                </c:pt>
                <c:pt idx="137">
                  <c:v>55.02008032128514</c:v>
                </c:pt>
                <c:pt idx="138">
                  <c:v>55.42168674698795</c:v>
                </c:pt>
                <c:pt idx="139">
                  <c:v>55.82329317269076</c:v>
                </c:pt>
                <c:pt idx="140">
                  <c:v>56.22489959839358</c:v>
                </c:pt>
                <c:pt idx="141">
                  <c:v>56.6265060240964</c:v>
                </c:pt>
                <c:pt idx="142">
                  <c:v>57.0281124497992</c:v>
                </c:pt>
                <c:pt idx="143">
                  <c:v>57.42971887550201</c:v>
                </c:pt>
                <c:pt idx="144">
                  <c:v>57.83132530120481</c:v>
                </c:pt>
                <c:pt idx="145">
                  <c:v>58.23293172690762</c:v>
                </c:pt>
                <c:pt idx="146">
                  <c:v>58.63453815261044</c:v>
                </c:pt>
                <c:pt idx="147">
                  <c:v>59.03614457831326</c:v>
                </c:pt>
                <c:pt idx="148">
                  <c:v>59.43775100401606</c:v>
                </c:pt>
                <c:pt idx="149">
                  <c:v>59.83935742971887</c:v>
                </c:pt>
                <c:pt idx="150">
                  <c:v>60.24096385542169</c:v>
                </c:pt>
                <c:pt idx="151">
                  <c:v>60.6425702811245</c:v>
                </c:pt>
                <c:pt idx="152">
                  <c:v>61.04417670682732</c:v>
                </c:pt>
                <c:pt idx="153">
                  <c:v>61.44578313253012</c:v>
                </c:pt>
                <c:pt idx="154">
                  <c:v>61.84738955823293</c:v>
                </c:pt>
                <c:pt idx="155">
                  <c:v>62.24899598393574</c:v>
                </c:pt>
                <c:pt idx="156">
                  <c:v>62.65060240963856</c:v>
                </c:pt>
                <c:pt idx="157">
                  <c:v>63.05220883534136</c:v>
                </c:pt>
                <c:pt idx="158">
                  <c:v>63.45381526104418</c:v>
                </c:pt>
                <c:pt idx="159">
                  <c:v>63.85542168674698</c:v>
                </c:pt>
                <c:pt idx="160">
                  <c:v>64.2570281124498</c:v>
                </c:pt>
                <c:pt idx="161">
                  <c:v>64.65863453815261</c:v>
                </c:pt>
                <c:pt idx="162">
                  <c:v>65.06024096385542</c:v>
                </c:pt>
                <c:pt idx="163">
                  <c:v>65.46184738955823</c:v>
                </c:pt>
                <c:pt idx="164">
                  <c:v>65.86345381526104</c:v>
                </c:pt>
                <c:pt idx="165">
                  <c:v>66.26506024096386</c:v>
                </c:pt>
                <c:pt idx="166">
                  <c:v>66.66666666666665</c:v>
                </c:pt>
                <c:pt idx="167">
                  <c:v>67.06827309236948</c:v>
                </c:pt>
                <c:pt idx="168">
                  <c:v>67.46987951807228</c:v>
                </c:pt>
                <c:pt idx="169">
                  <c:v>67.8714859437751</c:v>
                </c:pt>
                <c:pt idx="170">
                  <c:v>68.27309236947792</c:v>
                </c:pt>
                <c:pt idx="171">
                  <c:v>68.67469879518072</c:v>
                </c:pt>
                <c:pt idx="172">
                  <c:v>69.07630522088354</c:v>
                </c:pt>
                <c:pt idx="173">
                  <c:v>69.47791164658635</c:v>
                </c:pt>
                <c:pt idx="174">
                  <c:v>69.87951807228916</c:v>
                </c:pt>
                <c:pt idx="175">
                  <c:v>70.28112449799196</c:v>
                </c:pt>
                <c:pt idx="176">
                  <c:v>70.68273092369478</c:v>
                </c:pt>
                <c:pt idx="177">
                  <c:v>71.08433734939758</c:v>
                </c:pt>
                <c:pt idx="178">
                  <c:v>71.4859437751004</c:v>
                </c:pt>
                <c:pt idx="179">
                  <c:v>71.8875502008032</c:v>
                </c:pt>
                <c:pt idx="180">
                  <c:v>72.28915662650603</c:v>
                </c:pt>
                <c:pt idx="181">
                  <c:v>72.69076305220884</c:v>
                </c:pt>
                <c:pt idx="182">
                  <c:v>73.09236947791164</c:v>
                </c:pt>
                <c:pt idx="183">
                  <c:v>73.49397590361445</c:v>
                </c:pt>
                <c:pt idx="184">
                  <c:v>73.89558232931726</c:v>
                </c:pt>
                <c:pt idx="185">
                  <c:v>74.29718875502008</c:v>
                </c:pt>
                <c:pt idx="186">
                  <c:v>74.69879518072288</c:v>
                </c:pt>
                <c:pt idx="187">
                  <c:v>75.10040160642571</c:v>
                </c:pt>
                <c:pt idx="188">
                  <c:v>75.50200803212851</c:v>
                </c:pt>
                <c:pt idx="189">
                  <c:v>75.90361445783132</c:v>
                </c:pt>
                <c:pt idx="190">
                  <c:v>76.30522088353415</c:v>
                </c:pt>
                <c:pt idx="191">
                  <c:v>76.70682730923694</c:v>
                </c:pt>
                <c:pt idx="192">
                  <c:v>77.10843373493977</c:v>
                </c:pt>
                <c:pt idx="193">
                  <c:v>77.51004016064257</c:v>
                </c:pt>
                <c:pt idx="194">
                  <c:v>77.91164658634538</c:v>
                </c:pt>
                <c:pt idx="195">
                  <c:v>78.3132530120482</c:v>
                </c:pt>
                <c:pt idx="196">
                  <c:v>78.714859437751</c:v>
                </c:pt>
                <c:pt idx="197">
                  <c:v>79.11646586345381</c:v>
                </c:pt>
                <c:pt idx="198">
                  <c:v>79.51807228915662</c:v>
                </c:pt>
                <c:pt idx="199">
                  <c:v>79.91967871485943</c:v>
                </c:pt>
                <c:pt idx="200">
                  <c:v>80.32128514056225</c:v>
                </c:pt>
                <c:pt idx="201">
                  <c:v>80.72289156626506</c:v>
                </c:pt>
                <c:pt idx="202">
                  <c:v>81.12449799196787</c:v>
                </c:pt>
                <c:pt idx="203">
                  <c:v>81.52610441767068</c:v>
                </c:pt>
                <c:pt idx="204">
                  <c:v>81.92771084337348</c:v>
                </c:pt>
                <c:pt idx="205">
                  <c:v>82.32931726907631</c:v>
                </c:pt>
                <c:pt idx="206">
                  <c:v>82.7309236947791</c:v>
                </c:pt>
                <c:pt idx="207">
                  <c:v>83.13253012048193</c:v>
                </c:pt>
                <c:pt idx="208">
                  <c:v>83.53413654618474</c:v>
                </c:pt>
                <c:pt idx="209">
                  <c:v>83.93574297188755</c:v>
                </c:pt>
                <c:pt idx="210">
                  <c:v>84.33734939759037</c:v>
                </c:pt>
                <c:pt idx="211">
                  <c:v>84.73895582329317</c:v>
                </c:pt>
                <c:pt idx="212">
                  <c:v>85.140562248996</c:v>
                </c:pt>
                <c:pt idx="213">
                  <c:v>85.54216867469878</c:v>
                </c:pt>
                <c:pt idx="214">
                  <c:v>85.94377510040161</c:v>
                </c:pt>
                <c:pt idx="215">
                  <c:v>86.34538152610442</c:v>
                </c:pt>
                <c:pt idx="216">
                  <c:v>86.74698795180722</c:v>
                </c:pt>
                <c:pt idx="217">
                  <c:v>87.14859437751004</c:v>
                </c:pt>
                <c:pt idx="218">
                  <c:v>87.55020080321284</c:v>
                </c:pt>
                <c:pt idx="219">
                  <c:v>87.95180722891565</c:v>
                </c:pt>
                <c:pt idx="220">
                  <c:v>88.35341365461847</c:v>
                </c:pt>
                <c:pt idx="221">
                  <c:v>88.75502008032128</c:v>
                </c:pt>
                <c:pt idx="222">
                  <c:v>89.1566265060241</c:v>
                </c:pt>
                <c:pt idx="223">
                  <c:v>89.55823293172691</c:v>
                </c:pt>
                <c:pt idx="224">
                  <c:v>89.95983935742971</c:v>
                </c:pt>
                <c:pt idx="225">
                  <c:v>90.36144578313253</c:v>
                </c:pt>
                <c:pt idx="226">
                  <c:v>90.76305220883533</c:v>
                </c:pt>
                <c:pt idx="227">
                  <c:v>91.16465863453815</c:v>
                </c:pt>
                <c:pt idx="228">
                  <c:v>91.56626506024096</c:v>
                </c:pt>
                <c:pt idx="229">
                  <c:v>91.96787148594377</c:v>
                </c:pt>
                <c:pt idx="230">
                  <c:v>92.3694779116466</c:v>
                </c:pt>
                <c:pt idx="231">
                  <c:v>92.77108433734939</c:v>
                </c:pt>
                <c:pt idx="232">
                  <c:v>93.17269076305222</c:v>
                </c:pt>
                <c:pt idx="233">
                  <c:v>93.57429718875501</c:v>
                </c:pt>
                <c:pt idx="234">
                  <c:v>93.97590361445783</c:v>
                </c:pt>
                <c:pt idx="235">
                  <c:v>94.37751004016064</c:v>
                </c:pt>
                <c:pt idx="236">
                  <c:v>94.77911646586345</c:v>
                </c:pt>
                <c:pt idx="237">
                  <c:v>95.18072289156626</c:v>
                </c:pt>
                <c:pt idx="238">
                  <c:v>95.58232931726907</c:v>
                </c:pt>
                <c:pt idx="239">
                  <c:v>95.98393574297188</c:v>
                </c:pt>
                <c:pt idx="240">
                  <c:v>96.3855421686747</c:v>
                </c:pt>
                <c:pt idx="241">
                  <c:v>96.7871485943775</c:v>
                </c:pt>
                <c:pt idx="242">
                  <c:v>97.18875502008032</c:v>
                </c:pt>
                <c:pt idx="243">
                  <c:v>97.59036144578313</c:v>
                </c:pt>
                <c:pt idx="244">
                  <c:v>97.99196787148594</c:v>
                </c:pt>
                <c:pt idx="245">
                  <c:v>98.39357429718876</c:v>
                </c:pt>
                <c:pt idx="246">
                  <c:v>98.79518072289156</c:v>
                </c:pt>
                <c:pt idx="247">
                  <c:v>99.19678714859438</c:v>
                </c:pt>
                <c:pt idx="248">
                  <c:v>99.59839357429717</c:v>
                </c:pt>
                <c:pt idx="249">
                  <c:v>100.0</c:v>
                </c:pt>
              </c:numCache>
            </c:numRef>
          </c:xVal>
          <c:yVal>
            <c:numRef>
              <c:f>ROIs!$R$3:$R$252</c:f>
              <c:numCache>
                <c:formatCode>General</c:formatCode>
                <c:ptCount val="250"/>
                <c:pt idx="0">
                  <c:v>0.0977096353565999</c:v>
                </c:pt>
                <c:pt idx="1">
                  <c:v>0.0899438323211344</c:v>
                </c:pt>
                <c:pt idx="2">
                  <c:v>0.0818786548033723</c:v>
                </c:pt>
                <c:pt idx="3">
                  <c:v>0.0734046862793369</c:v>
                </c:pt>
                <c:pt idx="4">
                  <c:v>0.0659918514268534</c:v>
                </c:pt>
                <c:pt idx="5">
                  <c:v>0.0589028731893729</c:v>
                </c:pt>
                <c:pt idx="6">
                  <c:v>0.0532880192881971</c:v>
                </c:pt>
                <c:pt idx="7">
                  <c:v>0.0513022145353328</c:v>
                </c:pt>
                <c:pt idx="8">
                  <c:v>0.0513985394340397</c:v>
                </c:pt>
                <c:pt idx="9">
                  <c:v>0.0532624006479206</c:v>
                </c:pt>
                <c:pt idx="10">
                  <c:v>0.0569605375712422</c:v>
                </c:pt>
                <c:pt idx="11">
                  <c:v>0.0507940453942237</c:v>
                </c:pt>
                <c:pt idx="12">
                  <c:v>0.0486720010695084</c:v>
                </c:pt>
                <c:pt idx="13">
                  <c:v>0.047852039801722</c:v>
                </c:pt>
                <c:pt idx="14">
                  <c:v>0.0499269475958395</c:v>
                </c:pt>
                <c:pt idx="15">
                  <c:v>0.0523934671199539</c:v>
                </c:pt>
                <c:pt idx="16">
                  <c:v>0.0567712145162974</c:v>
                </c:pt>
                <c:pt idx="17">
                  <c:v>0.0624273975134993</c:v>
                </c:pt>
                <c:pt idx="18">
                  <c:v>0.068253508952081</c:v>
                </c:pt>
                <c:pt idx="19">
                  <c:v>0.0753854083825875</c:v>
                </c:pt>
                <c:pt idx="20">
                  <c:v>0.0828460658830581</c:v>
                </c:pt>
                <c:pt idx="21">
                  <c:v>0.0794977811897877</c:v>
                </c:pt>
                <c:pt idx="22">
                  <c:v>0.0785273055158334</c:v>
                </c:pt>
                <c:pt idx="23">
                  <c:v>0.0786770205694231</c:v>
                </c:pt>
                <c:pt idx="24">
                  <c:v>0.0786047039440641</c:v>
                </c:pt>
                <c:pt idx="25">
                  <c:v>0.0788849797213593</c:v>
                </c:pt>
                <c:pt idx="26">
                  <c:v>0.079825711263342</c:v>
                </c:pt>
                <c:pt idx="27">
                  <c:v>0.0833122996853533</c:v>
                </c:pt>
                <c:pt idx="28">
                  <c:v>0.0883299298733037</c:v>
                </c:pt>
                <c:pt idx="29">
                  <c:v>0.0938133316896179</c:v>
                </c:pt>
                <c:pt idx="30">
                  <c:v>0.0998638834464242</c:v>
                </c:pt>
                <c:pt idx="31">
                  <c:v>0.0984588514155275</c:v>
                </c:pt>
                <c:pt idx="32">
                  <c:v>0.0994314707225566</c:v>
                </c:pt>
                <c:pt idx="33">
                  <c:v>0.102408875246375</c:v>
                </c:pt>
                <c:pt idx="34">
                  <c:v>0.106140890109982</c:v>
                </c:pt>
                <c:pt idx="35">
                  <c:v>0.109360378987588</c:v>
                </c:pt>
                <c:pt idx="36">
                  <c:v>0.113357917632954</c:v>
                </c:pt>
                <c:pt idx="37">
                  <c:v>0.118131006676299</c:v>
                </c:pt>
                <c:pt idx="38">
                  <c:v>0.122900629978212</c:v>
                </c:pt>
                <c:pt idx="39">
                  <c:v>0.127148687683823</c:v>
                </c:pt>
                <c:pt idx="40">
                  <c:v>0.131535440054944</c:v>
                </c:pt>
                <c:pt idx="41">
                  <c:v>0.131486946952666</c:v>
                </c:pt>
                <c:pt idx="42">
                  <c:v>0.130743697036349</c:v>
                </c:pt>
                <c:pt idx="43">
                  <c:v>0.13036063948075</c:v>
                </c:pt>
                <c:pt idx="44">
                  <c:v>0.13086537266854</c:v>
                </c:pt>
                <c:pt idx="45">
                  <c:v>0.131866873321043</c:v>
                </c:pt>
                <c:pt idx="46">
                  <c:v>0.133757354422688</c:v>
                </c:pt>
                <c:pt idx="47">
                  <c:v>0.136783078443255</c:v>
                </c:pt>
                <c:pt idx="48">
                  <c:v>0.139691931332323</c:v>
                </c:pt>
                <c:pt idx="49">
                  <c:v>0.142571087509567</c:v>
                </c:pt>
                <c:pt idx="50">
                  <c:v>0.145200865661772</c:v>
                </c:pt>
                <c:pt idx="51">
                  <c:v>0.143623959468747</c:v>
                </c:pt>
                <c:pt idx="52">
                  <c:v>0.143408143652289</c:v>
                </c:pt>
                <c:pt idx="53">
                  <c:v>0.143143266124205</c:v>
                </c:pt>
                <c:pt idx="54">
                  <c:v>0.142026090239329</c:v>
                </c:pt>
                <c:pt idx="55">
                  <c:v>0.141982178386509</c:v>
                </c:pt>
                <c:pt idx="56">
                  <c:v>0.140999975222611</c:v>
                </c:pt>
                <c:pt idx="57">
                  <c:v>0.139742448546018</c:v>
                </c:pt>
                <c:pt idx="58">
                  <c:v>0.137641946325621</c:v>
                </c:pt>
                <c:pt idx="59">
                  <c:v>0.137825994832854</c:v>
                </c:pt>
                <c:pt idx="60">
                  <c:v>0.137863000010527</c:v>
                </c:pt>
                <c:pt idx="61">
                  <c:v>0.133581150283342</c:v>
                </c:pt>
                <c:pt idx="62">
                  <c:v>0.129587023765605</c:v>
                </c:pt>
                <c:pt idx="63">
                  <c:v>0.12565147097803</c:v>
                </c:pt>
                <c:pt idx="64">
                  <c:v>0.12212799392431</c:v>
                </c:pt>
                <c:pt idx="65">
                  <c:v>0.118076264588538</c:v>
                </c:pt>
                <c:pt idx="66">
                  <c:v>0.114807894042523</c:v>
                </c:pt>
                <c:pt idx="67">
                  <c:v>0.111275852245707</c:v>
                </c:pt>
                <c:pt idx="68">
                  <c:v>0.109076433375588</c:v>
                </c:pt>
                <c:pt idx="69">
                  <c:v>0.107142766369238</c:v>
                </c:pt>
                <c:pt idx="70">
                  <c:v>0.105935538149348</c:v>
                </c:pt>
                <c:pt idx="71">
                  <c:v>0.102222083564383</c:v>
                </c:pt>
                <c:pt idx="72">
                  <c:v>0.0983272002463271</c:v>
                </c:pt>
                <c:pt idx="73">
                  <c:v>0.0938476463101372</c:v>
                </c:pt>
                <c:pt idx="74">
                  <c:v>0.0904151033135589</c:v>
                </c:pt>
                <c:pt idx="75">
                  <c:v>0.0878825853239952</c:v>
                </c:pt>
                <c:pt idx="76">
                  <c:v>0.0865118427879022</c:v>
                </c:pt>
                <c:pt idx="77">
                  <c:v>0.0864186904266797</c:v>
                </c:pt>
                <c:pt idx="78">
                  <c:v>0.0893961909977212</c:v>
                </c:pt>
                <c:pt idx="79">
                  <c:v>0.0921727042916111</c:v>
                </c:pt>
                <c:pt idx="80">
                  <c:v>0.0957958888912625</c:v>
                </c:pt>
                <c:pt idx="81">
                  <c:v>0.0925889672522057</c:v>
                </c:pt>
                <c:pt idx="82">
                  <c:v>0.0906711947248245</c:v>
                </c:pt>
                <c:pt idx="83">
                  <c:v>0.0892389376781779</c:v>
                </c:pt>
                <c:pt idx="84">
                  <c:v>0.0878209958310971</c:v>
                </c:pt>
                <c:pt idx="85">
                  <c:v>0.0868592308252673</c:v>
                </c:pt>
                <c:pt idx="86">
                  <c:v>0.0868180623203028</c:v>
                </c:pt>
                <c:pt idx="87">
                  <c:v>0.0871207364291358</c:v>
                </c:pt>
                <c:pt idx="88">
                  <c:v>0.0885576082440805</c:v>
                </c:pt>
                <c:pt idx="89">
                  <c:v>0.0929662490859891</c:v>
                </c:pt>
                <c:pt idx="90">
                  <c:v>0.0984129603851232</c:v>
                </c:pt>
                <c:pt idx="91">
                  <c:v>0.0934530219775</c:v>
                </c:pt>
                <c:pt idx="92">
                  <c:v>0.0890728026755026</c:v>
                </c:pt>
                <c:pt idx="93">
                  <c:v>0.0839471383827779</c:v>
                </c:pt>
                <c:pt idx="94">
                  <c:v>0.0806869146632471</c:v>
                </c:pt>
                <c:pt idx="95">
                  <c:v>0.0786922273309886</c:v>
                </c:pt>
                <c:pt idx="96">
                  <c:v>0.0780151827664475</c:v>
                </c:pt>
                <c:pt idx="97">
                  <c:v>0.0781788754466613</c:v>
                </c:pt>
                <c:pt idx="98">
                  <c:v>0.0808144134241998</c:v>
                </c:pt>
                <c:pt idx="99">
                  <c:v>0.0834751353420669</c:v>
                </c:pt>
                <c:pt idx="100">
                  <c:v>0.0874812069787517</c:v>
                </c:pt>
                <c:pt idx="101">
                  <c:v>0.0835780823863889</c:v>
                </c:pt>
                <c:pt idx="102">
                  <c:v>0.0790242091610832</c:v>
                </c:pt>
                <c:pt idx="103">
                  <c:v>0.0755494783295271</c:v>
                </c:pt>
                <c:pt idx="104">
                  <c:v>0.074041479570082</c:v>
                </c:pt>
                <c:pt idx="105">
                  <c:v>0.0733267963959571</c:v>
                </c:pt>
                <c:pt idx="106">
                  <c:v>0.0744335843644409</c:v>
                </c:pt>
                <c:pt idx="107">
                  <c:v>0.0757776477069486</c:v>
                </c:pt>
                <c:pt idx="108">
                  <c:v>0.079352240364687</c:v>
                </c:pt>
                <c:pt idx="109">
                  <c:v>0.0826713213643053</c:v>
                </c:pt>
                <c:pt idx="110">
                  <c:v>0.0856958850224453</c:v>
                </c:pt>
                <c:pt idx="111">
                  <c:v>0.0803508386370248</c:v>
                </c:pt>
                <c:pt idx="112">
                  <c:v>0.0760955139839661</c:v>
                </c:pt>
                <c:pt idx="113">
                  <c:v>0.072068189421765</c:v>
                </c:pt>
                <c:pt idx="114">
                  <c:v>0.0694311525625237</c:v>
                </c:pt>
                <c:pt idx="115">
                  <c:v>0.0682194674877213</c:v>
                </c:pt>
                <c:pt idx="116">
                  <c:v>0.069048196554267</c:v>
                </c:pt>
                <c:pt idx="117">
                  <c:v>0.0718374918345465</c:v>
                </c:pt>
                <c:pt idx="118">
                  <c:v>0.0742618388498319</c:v>
                </c:pt>
                <c:pt idx="119">
                  <c:v>0.077780394427116</c:v>
                </c:pt>
                <c:pt idx="120">
                  <c:v>0.081833593683791</c:v>
                </c:pt>
                <c:pt idx="121">
                  <c:v>0.0759434368523201</c:v>
                </c:pt>
                <c:pt idx="122">
                  <c:v>0.071014652612621</c:v>
                </c:pt>
                <c:pt idx="123">
                  <c:v>0.066906911812504</c:v>
                </c:pt>
                <c:pt idx="124">
                  <c:v>0.0634323119627728</c:v>
                </c:pt>
                <c:pt idx="125">
                  <c:v>0.0613872893886231</c:v>
                </c:pt>
                <c:pt idx="126">
                  <c:v>0.0599022053405427</c:v>
                </c:pt>
                <c:pt idx="127">
                  <c:v>0.0588985886312743</c:v>
                </c:pt>
                <c:pt idx="128">
                  <c:v>0.0598989516093164</c:v>
                </c:pt>
                <c:pt idx="129">
                  <c:v>0.0615089123951448</c:v>
                </c:pt>
                <c:pt idx="130">
                  <c:v>0.0636826777905014</c:v>
                </c:pt>
                <c:pt idx="131">
                  <c:v>0.0587570825265944</c:v>
                </c:pt>
                <c:pt idx="132">
                  <c:v>0.0552591840687682</c:v>
                </c:pt>
                <c:pt idx="133">
                  <c:v>0.0531016150683017</c:v>
                </c:pt>
                <c:pt idx="134">
                  <c:v>0.0512053492123739</c:v>
                </c:pt>
                <c:pt idx="135">
                  <c:v>0.0500169803036448</c:v>
                </c:pt>
                <c:pt idx="136">
                  <c:v>0.0505727747965956</c:v>
                </c:pt>
                <c:pt idx="137">
                  <c:v>0.0539394899978081</c:v>
                </c:pt>
                <c:pt idx="138">
                  <c:v>0.0582653327643866</c:v>
                </c:pt>
                <c:pt idx="139">
                  <c:v>0.0620911548241796</c:v>
                </c:pt>
                <c:pt idx="140">
                  <c:v>0.0670332414397696</c:v>
                </c:pt>
                <c:pt idx="141">
                  <c:v>0.062630941081368</c:v>
                </c:pt>
                <c:pt idx="142">
                  <c:v>0.0583550342950489</c:v>
                </c:pt>
                <c:pt idx="143">
                  <c:v>0.0548102414636067</c:v>
                </c:pt>
                <c:pt idx="144">
                  <c:v>0.0525170248724636</c:v>
                </c:pt>
                <c:pt idx="145">
                  <c:v>0.0509741152582909</c:v>
                </c:pt>
                <c:pt idx="146">
                  <c:v>0.0508270433723963</c:v>
                </c:pt>
                <c:pt idx="147">
                  <c:v>0.0525295406727091</c:v>
                </c:pt>
                <c:pt idx="148">
                  <c:v>0.0563744285483438</c:v>
                </c:pt>
                <c:pt idx="149">
                  <c:v>0.0598518020870091</c:v>
                </c:pt>
                <c:pt idx="150">
                  <c:v>0.0646429725259493</c:v>
                </c:pt>
                <c:pt idx="151">
                  <c:v>0.0606230492297519</c:v>
                </c:pt>
                <c:pt idx="152">
                  <c:v>0.0572997165577599</c:v>
                </c:pt>
                <c:pt idx="153">
                  <c:v>0.0552405660884405</c:v>
                </c:pt>
                <c:pt idx="154">
                  <c:v>0.0537966528428775</c:v>
                </c:pt>
                <c:pt idx="155">
                  <c:v>0.0534349619296707</c:v>
                </c:pt>
                <c:pt idx="156">
                  <c:v>0.0547042354434999</c:v>
                </c:pt>
                <c:pt idx="157">
                  <c:v>0.0560012891111673</c:v>
                </c:pt>
                <c:pt idx="158">
                  <c:v>0.0587855263935526</c:v>
                </c:pt>
                <c:pt idx="159">
                  <c:v>0.0619898570976474</c:v>
                </c:pt>
                <c:pt idx="160">
                  <c:v>0.0670837608712415</c:v>
                </c:pt>
                <c:pt idx="161">
                  <c:v>0.0628296729277461</c:v>
                </c:pt>
                <c:pt idx="162">
                  <c:v>0.0593802583686805</c:v>
                </c:pt>
                <c:pt idx="163">
                  <c:v>0.0565800416554393</c:v>
                </c:pt>
                <c:pt idx="164">
                  <c:v>0.0553382406756669</c:v>
                </c:pt>
                <c:pt idx="165">
                  <c:v>0.0550414613485571</c:v>
                </c:pt>
                <c:pt idx="166">
                  <c:v>0.0564360144250266</c:v>
                </c:pt>
                <c:pt idx="167">
                  <c:v>0.0592526994538657</c:v>
                </c:pt>
                <c:pt idx="168">
                  <c:v>0.0617145328220033</c:v>
                </c:pt>
                <c:pt idx="169">
                  <c:v>0.0656904247590747</c:v>
                </c:pt>
                <c:pt idx="170">
                  <c:v>0.0703323037440938</c:v>
                </c:pt>
                <c:pt idx="171">
                  <c:v>0.0664751890838499</c:v>
                </c:pt>
                <c:pt idx="172">
                  <c:v>0.0633245738711729</c:v>
                </c:pt>
                <c:pt idx="173">
                  <c:v>0.0604649182950642</c:v>
                </c:pt>
                <c:pt idx="174">
                  <c:v>0.0586314664824731</c:v>
                </c:pt>
                <c:pt idx="175">
                  <c:v>0.0568760290495809</c:v>
                </c:pt>
                <c:pt idx="176">
                  <c:v>0.0557580094059929</c:v>
                </c:pt>
                <c:pt idx="177">
                  <c:v>0.057449764206061</c:v>
                </c:pt>
                <c:pt idx="178">
                  <c:v>0.0588908405747138</c:v>
                </c:pt>
                <c:pt idx="179">
                  <c:v>0.0616119751469331</c:v>
                </c:pt>
                <c:pt idx="180">
                  <c:v>0.0659057966811614</c:v>
                </c:pt>
                <c:pt idx="181">
                  <c:v>0.059317558016265</c:v>
                </c:pt>
                <c:pt idx="182">
                  <c:v>0.0548237340002515</c:v>
                </c:pt>
                <c:pt idx="183">
                  <c:v>0.0503105396834718</c:v>
                </c:pt>
                <c:pt idx="184">
                  <c:v>0.0477623999738473</c:v>
                </c:pt>
                <c:pt idx="185">
                  <c:v>0.0466693960566833</c:v>
                </c:pt>
                <c:pt idx="186">
                  <c:v>0.0471037991539157</c:v>
                </c:pt>
                <c:pt idx="187">
                  <c:v>0.0484972579634856</c:v>
                </c:pt>
                <c:pt idx="188">
                  <c:v>0.0507898178247403</c:v>
                </c:pt>
                <c:pt idx="189">
                  <c:v>0.0552250522231283</c:v>
                </c:pt>
                <c:pt idx="190">
                  <c:v>0.0595807133238106</c:v>
                </c:pt>
                <c:pt idx="191">
                  <c:v>0.0540852831932112</c:v>
                </c:pt>
                <c:pt idx="192">
                  <c:v>0.0498282129412623</c:v>
                </c:pt>
                <c:pt idx="193">
                  <c:v>0.0466255117155248</c:v>
                </c:pt>
                <c:pt idx="194">
                  <c:v>0.0464495470919227</c:v>
                </c:pt>
                <c:pt idx="195">
                  <c:v>0.0469196727984378</c:v>
                </c:pt>
                <c:pt idx="196">
                  <c:v>0.0467693016379199</c:v>
                </c:pt>
                <c:pt idx="197">
                  <c:v>0.0492373703247673</c:v>
                </c:pt>
                <c:pt idx="198">
                  <c:v>0.0531291840885287</c:v>
                </c:pt>
                <c:pt idx="199">
                  <c:v>0.0576244502116598</c:v>
                </c:pt>
                <c:pt idx="200">
                  <c:v>0.0630912025495172</c:v>
                </c:pt>
                <c:pt idx="201">
                  <c:v>0.0588199653812294</c:v>
                </c:pt>
                <c:pt idx="202">
                  <c:v>0.0546632100466757</c:v>
                </c:pt>
                <c:pt idx="203">
                  <c:v>0.0518451318705331</c:v>
                </c:pt>
                <c:pt idx="204">
                  <c:v>0.0499139795113547</c:v>
                </c:pt>
                <c:pt idx="205">
                  <c:v>0.0490356088729465</c:v>
                </c:pt>
                <c:pt idx="206">
                  <c:v>0.0495231799208146</c:v>
                </c:pt>
                <c:pt idx="207">
                  <c:v>0.0524784726175814</c:v>
                </c:pt>
                <c:pt idx="208">
                  <c:v>0.055594570408457</c:v>
                </c:pt>
                <c:pt idx="209">
                  <c:v>0.0595101699323259</c:v>
                </c:pt>
                <c:pt idx="210">
                  <c:v>0.0543168011474106</c:v>
                </c:pt>
                <c:pt idx="211">
                  <c:v>0.0483178036358636</c:v>
                </c:pt>
                <c:pt idx="212">
                  <c:v>0.04373143535021</c:v>
                </c:pt>
                <c:pt idx="213">
                  <c:v>0.0392667498994896</c:v>
                </c:pt>
                <c:pt idx="214">
                  <c:v>0.0365207338870107</c:v>
                </c:pt>
                <c:pt idx="215">
                  <c:v>0.0346398743894827</c:v>
                </c:pt>
                <c:pt idx="216">
                  <c:v>0.0349066681888707</c:v>
                </c:pt>
                <c:pt idx="217">
                  <c:v>0.0370917652155609</c:v>
                </c:pt>
                <c:pt idx="218">
                  <c:v>0.0402976153184833</c:v>
                </c:pt>
                <c:pt idx="219">
                  <c:v>0.0440862229382469</c:v>
                </c:pt>
                <c:pt idx="220">
                  <c:v>0.0494537955397913</c:v>
                </c:pt>
                <c:pt idx="221">
                  <c:v>0.0463882104571072</c:v>
                </c:pt>
                <c:pt idx="222">
                  <c:v>0.0448356677844145</c:v>
                </c:pt>
                <c:pt idx="223">
                  <c:v>0.0450435104441025</c:v>
                </c:pt>
                <c:pt idx="224">
                  <c:v>0.0455233609396495</c:v>
                </c:pt>
                <c:pt idx="225">
                  <c:v>0.0477119162977193</c:v>
                </c:pt>
                <c:pt idx="226">
                  <c:v>0.0505861715511354</c:v>
                </c:pt>
                <c:pt idx="227">
                  <c:v>0.052868917622566</c:v>
                </c:pt>
                <c:pt idx="228">
                  <c:v>0.0573845430752859</c:v>
                </c:pt>
                <c:pt idx="229">
                  <c:v>0.0629614491064033</c:v>
                </c:pt>
                <c:pt idx="230">
                  <c:v>0.028122664521092</c:v>
                </c:pt>
                <c:pt idx="231">
                  <c:v>0.0274860831839836</c:v>
                </c:pt>
                <c:pt idx="232">
                  <c:v>0.0265373415991811</c:v>
                </c:pt>
                <c:pt idx="233">
                  <c:v>0.0263098067579294</c:v>
                </c:pt>
                <c:pt idx="234">
                  <c:v>0.0263310495792756</c:v>
                </c:pt>
                <c:pt idx="235">
                  <c:v>0.0269807646725763</c:v>
                </c:pt>
                <c:pt idx="236">
                  <c:v>0.0285870085736098</c:v>
                </c:pt>
                <c:pt idx="237">
                  <c:v>0.0297346573533696</c:v>
                </c:pt>
                <c:pt idx="238">
                  <c:v>0.0317385094753769</c:v>
                </c:pt>
                <c:pt idx="239">
                  <c:v>0.0331792106242391</c:v>
                </c:pt>
                <c:pt idx="240">
                  <c:v>0.0255947557838478</c:v>
                </c:pt>
                <c:pt idx="241">
                  <c:v>0.0246871570436817</c:v>
                </c:pt>
                <c:pt idx="242">
                  <c:v>0.0243572630896157</c:v>
                </c:pt>
                <c:pt idx="243">
                  <c:v>0.0247016623787785</c:v>
                </c:pt>
                <c:pt idx="244">
                  <c:v>0.0249617813316015</c:v>
                </c:pt>
                <c:pt idx="245">
                  <c:v>0.0261293170355534</c:v>
                </c:pt>
                <c:pt idx="246">
                  <c:v>0.0279262448386615</c:v>
                </c:pt>
                <c:pt idx="247">
                  <c:v>0.0298554406562512</c:v>
                </c:pt>
                <c:pt idx="248">
                  <c:v>0.032383965601749</c:v>
                </c:pt>
                <c:pt idx="249">
                  <c:v>0.0349559713679899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ROIs!$X$1:$X$2</c:f>
              <c:strCache>
                <c:ptCount val="1"/>
                <c:pt idx="0">
                  <c:v>ROI 3 ccw</c:v>
                </c:pt>
              </c:strCache>
            </c:strRef>
          </c:tx>
          <c:spPr>
            <a:ln>
              <a:solidFill>
                <a:srgbClr val="9BBB59"/>
              </a:solidFill>
            </a:ln>
          </c:spPr>
          <c:marker>
            <c:symbol val="none"/>
          </c:marker>
          <c:xVal>
            <c:numRef>
              <c:f>ROIs!$B$3:$B$252</c:f>
              <c:numCache>
                <c:formatCode>0</c:formatCode>
                <c:ptCount val="250"/>
                <c:pt idx="0">
                  <c:v>0.0</c:v>
                </c:pt>
                <c:pt idx="1">
                  <c:v>0.401606425702811</c:v>
                </c:pt>
                <c:pt idx="2">
                  <c:v>0.803212851405622</c:v>
                </c:pt>
                <c:pt idx="3">
                  <c:v>1.204819277108434</c:v>
                </c:pt>
                <c:pt idx="4">
                  <c:v>1.606425702811245</c:v>
                </c:pt>
                <c:pt idx="5">
                  <c:v>2.008032128514056</c:v>
                </c:pt>
                <c:pt idx="6">
                  <c:v>2.409638554216868</c:v>
                </c:pt>
                <c:pt idx="7">
                  <c:v>2.811244979919679</c:v>
                </c:pt>
                <c:pt idx="8">
                  <c:v>3.212851405622489</c:v>
                </c:pt>
                <c:pt idx="9">
                  <c:v>3.614457831325301</c:v>
                </c:pt>
                <c:pt idx="10">
                  <c:v>4.016064257028113</c:v>
                </c:pt>
                <c:pt idx="11">
                  <c:v>4.417670682730923</c:v>
                </c:pt>
                <c:pt idx="12">
                  <c:v>4.819277108433735</c:v>
                </c:pt>
                <c:pt idx="13">
                  <c:v>5.220883534136546</c:v>
                </c:pt>
                <c:pt idx="14">
                  <c:v>5.622489959839357</c:v>
                </c:pt>
                <c:pt idx="15">
                  <c:v>6.024096385542168</c:v>
                </c:pt>
                <c:pt idx="16">
                  <c:v>6.425702811244979</c:v>
                </c:pt>
                <c:pt idx="17">
                  <c:v>6.827309236947792</c:v>
                </c:pt>
                <c:pt idx="18">
                  <c:v>7.228915662650602</c:v>
                </c:pt>
                <c:pt idx="19">
                  <c:v>7.630522088353414</c:v>
                </c:pt>
                <c:pt idx="20">
                  <c:v>8.032128514056225</c:v>
                </c:pt>
                <c:pt idx="21">
                  <c:v>8.433734939759036</c:v>
                </c:pt>
                <c:pt idx="22">
                  <c:v>8.835341365461847</c:v>
                </c:pt>
                <c:pt idx="23">
                  <c:v>9.236947791164658</c:v>
                </c:pt>
                <c:pt idx="24">
                  <c:v>9.63855421686747</c:v>
                </c:pt>
                <c:pt idx="25">
                  <c:v>10.04016064257028</c:v>
                </c:pt>
                <c:pt idx="26">
                  <c:v>10.44176706827309</c:v>
                </c:pt>
                <c:pt idx="27">
                  <c:v>10.8433734939759</c:v>
                </c:pt>
                <c:pt idx="28">
                  <c:v>11.24497991967871</c:v>
                </c:pt>
                <c:pt idx="29">
                  <c:v>11.64658634538153</c:v>
                </c:pt>
                <c:pt idx="30">
                  <c:v>12.04819277108434</c:v>
                </c:pt>
                <c:pt idx="31">
                  <c:v>12.44979919678715</c:v>
                </c:pt>
                <c:pt idx="32">
                  <c:v>12.85140562248996</c:v>
                </c:pt>
                <c:pt idx="33">
                  <c:v>13.25301204819277</c:v>
                </c:pt>
                <c:pt idx="34">
                  <c:v>13.65461847389558</c:v>
                </c:pt>
                <c:pt idx="35">
                  <c:v>14.05622489959839</c:v>
                </c:pt>
                <c:pt idx="36">
                  <c:v>14.4578313253012</c:v>
                </c:pt>
                <c:pt idx="37">
                  <c:v>14.85943775100401</c:v>
                </c:pt>
                <c:pt idx="38">
                  <c:v>15.26104417670683</c:v>
                </c:pt>
                <c:pt idx="39">
                  <c:v>15.66265060240964</c:v>
                </c:pt>
                <c:pt idx="40">
                  <c:v>16.06425702811245</c:v>
                </c:pt>
                <c:pt idx="41">
                  <c:v>16.46586345381526</c:v>
                </c:pt>
                <c:pt idx="42">
                  <c:v>16.86746987951807</c:v>
                </c:pt>
                <c:pt idx="43">
                  <c:v>17.26907630522089</c:v>
                </c:pt>
                <c:pt idx="44">
                  <c:v>17.67068273092369</c:v>
                </c:pt>
                <c:pt idx="45">
                  <c:v>18.07228915662651</c:v>
                </c:pt>
                <c:pt idx="46">
                  <c:v>18.47389558232932</c:v>
                </c:pt>
                <c:pt idx="47">
                  <c:v>18.87550200803213</c:v>
                </c:pt>
                <c:pt idx="48">
                  <c:v>19.27710843373494</c:v>
                </c:pt>
                <c:pt idx="49">
                  <c:v>19.67871485943775</c:v>
                </c:pt>
                <c:pt idx="50">
                  <c:v>20.08032128514056</c:v>
                </c:pt>
                <c:pt idx="51">
                  <c:v>20.48192771084337</c:v>
                </c:pt>
                <c:pt idx="52">
                  <c:v>20.88353413654619</c:v>
                </c:pt>
                <c:pt idx="53">
                  <c:v>21.285140562249</c:v>
                </c:pt>
                <c:pt idx="54">
                  <c:v>21.68674698795181</c:v>
                </c:pt>
                <c:pt idx="55">
                  <c:v>22.08835341365462</c:v>
                </c:pt>
                <c:pt idx="56">
                  <c:v>22.48995983935743</c:v>
                </c:pt>
                <c:pt idx="57">
                  <c:v>22.89156626506024</c:v>
                </c:pt>
                <c:pt idx="58">
                  <c:v>23.29317269076305</c:v>
                </c:pt>
                <c:pt idx="59">
                  <c:v>23.69477911646586</c:v>
                </c:pt>
                <c:pt idx="60">
                  <c:v>24.09638554216868</c:v>
                </c:pt>
                <c:pt idx="61">
                  <c:v>24.49799196787148</c:v>
                </c:pt>
                <c:pt idx="62">
                  <c:v>24.89959839357429</c:v>
                </c:pt>
                <c:pt idx="63">
                  <c:v>25.30120481927711</c:v>
                </c:pt>
                <c:pt idx="64">
                  <c:v>25.70281124497992</c:v>
                </c:pt>
                <c:pt idx="65">
                  <c:v>26.10441767068273</c:v>
                </c:pt>
                <c:pt idx="66">
                  <c:v>26.50602409638554</c:v>
                </c:pt>
                <c:pt idx="67">
                  <c:v>26.90763052208835</c:v>
                </c:pt>
                <c:pt idx="68">
                  <c:v>27.30923694779117</c:v>
                </c:pt>
                <c:pt idx="69">
                  <c:v>27.71084337349398</c:v>
                </c:pt>
                <c:pt idx="70">
                  <c:v>28.11244979919679</c:v>
                </c:pt>
                <c:pt idx="71">
                  <c:v>28.5140562248996</c:v>
                </c:pt>
                <c:pt idx="72">
                  <c:v>28.91566265060241</c:v>
                </c:pt>
                <c:pt idx="73">
                  <c:v>29.31726907630522</c:v>
                </c:pt>
                <c:pt idx="74">
                  <c:v>29.71887550200803</c:v>
                </c:pt>
                <c:pt idx="75">
                  <c:v>30.12048192771084</c:v>
                </c:pt>
                <c:pt idx="76">
                  <c:v>30.52208835341366</c:v>
                </c:pt>
                <c:pt idx="77">
                  <c:v>30.92369477911647</c:v>
                </c:pt>
                <c:pt idx="78">
                  <c:v>31.32530120481928</c:v>
                </c:pt>
                <c:pt idx="79">
                  <c:v>31.72690763052209</c:v>
                </c:pt>
                <c:pt idx="80">
                  <c:v>32.1285140562249</c:v>
                </c:pt>
                <c:pt idx="81">
                  <c:v>32.53012048192771</c:v>
                </c:pt>
                <c:pt idx="82">
                  <c:v>32.93172690763052</c:v>
                </c:pt>
                <c:pt idx="83">
                  <c:v>33.33333333333333</c:v>
                </c:pt>
                <c:pt idx="84">
                  <c:v>33.73493975903614</c:v>
                </c:pt>
                <c:pt idx="85">
                  <c:v>34.13654618473896</c:v>
                </c:pt>
                <c:pt idx="86">
                  <c:v>34.53815261044177</c:v>
                </c:pt>
                <c:pt idx="87">
                  <c:v>34.93975903614458</c:v>
                </c:pt>
                <c:pt idx="88">
                  <c:v>35.34136546184739</c:v>
                </c:pt>
                <c:pt idx="89">
                  <c:v>35.7429718875502</c:v>
                </c:pt>
                <c:pt idx="90">
                  <c:v>36.14457831325301</c:v>
                </c:pt>
                <c:pt idx="91">
                  <c:v>36.54618473895582</c:v>
                </c:pt>
                <c:pt idx="92">
                  <c:v>36.94779116465863</c:v>
                </c:pt>
                <c:pt idx="93">
                  <c:v>37.34939759036144</c:v>
                </c:pt>
                <c:pt idx="94">
                  <c:v>37.75100401606426</c:v>
                </c:pt>
                <c:pt idx="95">
                  <c:v>38.15261044176707</c:v>
                </c:pt>
                <c:pt idx="96">
                  <c:v>38.55421686746988</c:v>
                </c:pt>
                <c:pt idx="97">
                  <c:v>38.95582329317269</c:v>
                </c:pt>
                <c:pt idx="98">
                  <c:v>39.3574297188755</c:v>
                </c:pt>
                <c:pt idx="99">
                  <c:v>39.7590361445783</c:v>
                </c:pt>
                <c:pt idx="100">
                  <c:v>40.16064257028113</c:v>
                </c:pt>
                <c:pt idx="101">
                  <c:v>40.56224899598393</c:v>
                </c:pt>
                <c:pt idx="102">
                  <c:v>40.96385542168674</c:v>
                </c:pt>
                <c:pt idx="103">
                  <c:v>41.36546184738955</c:v>
                </c:pt>
                <c:pt idx="104">
                  <c:v>41.76706827309237</c:v>
                </c:pt>
                <c:pt idx="105">
                  <c:v>42.16867469879519</c:v>
                </c:pt>
                <c:pt idx="106">
                  <c:v>42.570281124498</c:v>
                </c:pt>
                <c:pt idx="107">
                  <c:v>42.9718875502008</c:v>
                </c:pt>
                <c:pt idx="108">
                  <c:v>43.37349397590361</c:v>
                </c:pt>
                <c:pt idx="109">
                  <c:v>43.77510040160642</c:v>
                </c:pt>
                <c:pt idx="110">
                  <c:v>44.17670682730924</c:v>
                </c:pt>
                <c:pt idx="111">
                  <c:v>44.57831325301205</c:v>
                </c:pt>
                <c:pt idx="112">
                  <c:v>44.97991967871486</c:v>
                </c:pt>
                <c:pt idx="113">
                  <c:v>45.38152610441767</c:v>
                </c:pt>
                <c:pt idx="114">
                  <c:v>45.78313253012048</c:v>
                </c:pt>
                <c:pt idx="115">
                  <c:v>46.1847389558233</c:v>
                </c:pt>
                <c:pt idx="116">
                  <c:v>46.58634538152611</c:v>
                </c:pt>
                <c:pt idx="117">
                  <c:v>46.98795180722892</c:v>
                </c:pt>
                <c:pt idx="118">
                  <c:v>47.38955823293172</c:v>
                </c:pt>
                <c:pt idx="119">
                  <c:v>47.79116465863454</c:v>
                </c:pt>
                <c:pt idx="120">
                  <c:v>48.19277108433735</c:v>
                </c:pt>
                <c:pt idx="121">
                  <c:v>48.59437751004016</c:v>
                </c:pt>
                <c:pt idx="122">
                  <c:v>48.99598393574297</c:v>
                </c:pt>
                <c:pt idx="123">
                  <c:v>49.39759036144578</c:v>
                </c:pt>
                <c:pt idx="124">
                  <c:v>49.79919678714859</c:v>
                </c:pt>
                <c:pt idx="125">
                  <c:v>50.20080321285141</c:v>
                </c:pt>
                <c:pt idx="126">
                  <c:v>50.60240963855421</c:v>
                </c:pt>
                <c:pt idx="127">
                  <c:v>51.00401606425703</c:v>
                </c:pt>
                <c:pt idx="128">
                  <c:v>51.40562248995983</c:v>
                </c:pt>
                <c:pt idx="129">
                  <c:v>51.80722891566265</c:v>
                </c:pt>
                <c:pt idx="130">
                  <c:v>52.20883534136546</c:v>
                </c:pt>
                <c:pt idx="131">
                  <c:v>52.61044176706827</c:v>
                </c:pt>
                <c:pt idx="132">
                  <c:v>53.01204819277109</c:v>
                </c:pt>
                <c:pt idx="133">
                  <c:v>53.4136546184739</c:v>
                </c:pt>
                <c:pt idx="134">
                  <c:v>53.81526104417671</c:v>
                </c:pt>
                <c:pt idx="135">
                  <c:v>54.21686746987952</c:v>
                </c:pt>
                <c:pt idx="136">
                  <c:v>54.61847389558233</c:v>
                </c:pt>
                <c:pt idx="137">
                  <c:v>55.02008032128514</c:v>
                </c:pt>
                <c:pt idx="138">
                  <c:v>55.42168674698795</c:v>
                </c:pt>
                <c:pt idx="139">
                  <c:v>55.82329317269076</c:v>
                </c:pt>
                <c:pt idx="140">
                  <c:v>56.22489959839358</c:v>
                </c:pt>
                <c:pt idx="141">
                  <c:v>56.6265060240964</c:v>
                </c:pt>
                <c:pt idx="142">
                  <c:v>57.0281124497992</c:v>
                </c:pt>
                <c:pt idx="143">
                  <c:v>57.42971887550201</c:v>
                </c:pt>
                <c:pt idx="144">
                  <c:v>57.83132530120481</c:v>
                </c:pt>
                <c:pt idx="145">
                  <c:v>58.23293172690762</c:v>
                </c:pt>
                <c:pt idx="146">
                  <c:v>58.63453815261044</c:v>
                </c:pt>
                <c:pt idx="147">
                  <c:v>59.03614457831326</c:v>
                </c:pt>
                <c:pt idx="148">
                  <c:v>59.43775100401606</c:v>
                </c:pt>
                <c:pt idx="149">
                  <c:v>59.83935742971887</c:v>
                </c:pt>
                <c:pt idx="150">
                  <c:v>60.24096385542169</c:v>
                </c:pt>
                <c:pt idx="151">
                  <c:v>60.6425702811245</c:v>
                </c:pt>
                <c:pt idx="152">
                  <c:v>61.04417670682732</c:v>
                </c:pt>
                <c:pt idx="153">
                  <c:v>61.44578313253012</c:v>
                </c:pt>
                <c:pt idx="154">
                  <c:v>61.84738955823293</c:v>
                </c:pt>
                <c:pt idx="155">
                  <c:v>62.24899598393574</c:v>
                </c:pt>
                <c:pt idx="156">
                  <c:v>62.65060240963856</c:v>
                </c:pt>
                <c:pt idx="157">
                  <c:v>63.05220883534136</c:v>
                </c:pt>
                <c:pt idx="158">
                  <c:v>63.45381526104418</c:v>
                </c:pt>
                <c:pt idx="159">
                  <c:v>63.85542168674698</c:v>
                </c:pt>
                <c:pt idx="160">
                  <c:v>64.2570281124498</c:v>
                </c:pt>
                <c:pt idx="161">
                  <c:v>64.65863453815261</c:v>
                </c:pt>
                <c:pt idx="162">
                  <c:v>65.06024096385542</c:v>
                </c:pt>
                <c:pt idx="163">
                  <c:v>65.46184738955823</c:v>
                </c:pt>
                <c:pt idx="164">
                  <c:v>65.86345381526104</c:v>
                </c:pt>
                <c:pt idx="165">
                  <c:v>66.26506024096386</c:v>
                </c:pt>
                <c:pt idx="166">
                  <c:v>66.66666666666665</c:v>
                </c:pt>
                <c:pt idx="167">
                  <c:v>67.06827309236948</c:v>
                </c:pt>
                <c:pt idx="168">
                  <c:v>67.46987951807228</c:v>
                </c:pt>
                <c:pt idx="169">
                  <c:v>67.8714859437751</c:v>
                </c:pt>
                <c:pt idx="170">
                  <c:v>68.27309236947792</c:v>
                </c:pt>
                <c:pt idx="171">
                  <c:v>68.67469879518072</c:v>
                </c:pt>
                <c:pt idx="172">
                  <c:v>69.07630522088354</c:v>
                </c:pt>
                <c:pt idx="173">
                  <c:v>69.47791164658635</c:v>
                </c:pt>
                <c:pt idx="174">
                  <c:v>69.87951807228916</c:v>
                </c:pt>
                <c:pt idx="175">
                  <c:v>70.28112449799196</c:v>
                </c:pt>
                <c:pt idx="176">
                  <c:v>70.68273092369478</c:v>
                </c:pt>
                <c:pt idx="177">
                  <c:v>71.08433734939758</c:v>
                </c:pt>
                <c:pt idx="178">
                  <c:v>71.4859437751004</c:v>
                </c:pt>
                <c:pt idx="179">
                  <c:v>71.8875502008032</c:v>
                </c:pt>
                <c:pt idx="180">
                  <c:v>72.28915662650603</c:v>
                </c:pt>
                <c:pt idx="181">
                  <c:v>72.69076305220884</c:v>
                </c:pt>
                <c:pt idx="182">
                  <c:v>73.09236947791164</c:v>
                </c:pt>
                <c:pt idx="183">
                  <c:v>73.49397590361445</c:v>
                </c:pt>
                <c:pt idx="184">
                  <c:v>73.89558232931726</c:v>
                </c:pt>
                <c:pt idx="185">
                  <c:v>74.29718875502008</c:v>
                </c:pt>
                <c:pt idx="186">
                  <c:v>74.69879518072288</c:v>
                </c:pt>
                <c:pt idx="187">
                  <c:v>75.10040160642571</c:v>
                </c:pt>
                <c:pt idx="188">
                  <c:v>75.50200803212851</c:v>
                </c:pt>
                <c:pt idx="189">
                  <c:v>75.90361445783132</c:v>
                </c:pt>
                <c:pt idx="190">
                  <c:v>76.30522088353415</c:v>
                </c:pt>
                <c:pt idx="191">
                  <c:v>76.70682730923694</c:v>
                </c:pt>
                <c:pt idx="192">
                  <c:v>77.10843373493977</c:v>
                </c:pt>
                <c:pt idx="193">
                  <c:v>77.51004016064257</c:v>
                </c:pt>
                <c:pt idx="194">
                  <c:v>77.91164658634538</c:v>
                </c:pt>
                <c:pt idx="195">
                  <c:v>78.3132530120482</c:v>
                </c:pt>
                <c:pt idx="196">
                  <c:v>78.714859437751</c:v>
                </c:pt>
                <c:pt idx="197">
                  <c:v>79.11646586345381</c:v>
                </c:pt>
                <c:pt idx="198">
                  <c:v>79.51807228915662</c:v>
                </c:pt>
                <c:pt idx="199">
                  <c:v>79.91967871485943</c:v>
                </c:pt>
                <c:pt idx="200">
                  <c:v>80.32128514056225</c:v>
                </c:pt>
                <c:pt idx="201">
                  <c:v>80.72289156626506</c:v>
                </c:pt>
                <c:pt idx="202">
                  <c:v>81.12449799196787</c:v>
                </c:pt>
                <c:pt idx="203">
                  <c:v>81.52610441767068</c:v>
                </c:pt>
                <c:pt idx="204">
                  <c:v>81.92771084337348</c:v>
                </c:pt>
                <c:pt idx="205">
                  <c:v>82.32931726907631</c:v>
                </c:pt>
                <c:pt idx="206">
                  <c:v>82.7309236947791</c:v>
                </c:pt>
                <c:pt idx="207">
                  <c:v>83.13253012048193</c:v>
                </c:pt>
                <c:pt idx="208">
                  <c:v>83.53413654618474</c:v>
                </c:pt>
                <c:pt idx="209">
                  <c:v>83.93574297188755</c:v>
                </c:pt>
                <c:pt idx="210">
                  <c:v>84.33734939759037</c:v>
                </c:pt>
                <c:pt idx="211">
                  <c:v>84.73895582329317</c:v>
                </c:pt>
                <c:pt idx="212">
                  <c:v>85.140562248996</c:v>
                </c:pt>
                <c:pt idx="213">
                  <c:v>85.54216867469878</c:v>
                </c:pt>
                <c:pt idx="214">
                  <c:v>85.94377510040161</c:v>
                </c:pt>
                <c:pt idx="215">
                  <c:v>86.34538152610442</c:v>
                </c:pt>
                <c:pt idx="216">
                  <c:v>86.74698795180722</c:v>
                </c:pt>
                <c:pt idx="217">
                  <c:v>87.14859437751004</c:v>
                </c:pt>
                <c:pt idx="218">
                  <c:v>87.55020080321284</c:v>
                </c:pt>
                <c:pt idx="219">
                  <c:v>87.95180722891565</c:v>
                </c:pt>
                <c:pt idx="220">
                  <c:v>88.35341365461847</c:v>
                </c:pt>
                <c:pt idx="221">
                  <c:v>88.75502008032128</c:v>
                </c:pt>
                <c:pt idx="222">
                  <c:v>89.1566265060241</c:v>
                </c:pt>
                <c:pt idx="223">
                  <c:v>89.55823293172691</c:v>
                </c:pt>
                <c:pt idx="224">
                  <c:v>89.95983935742971</c:v>
                </c:pt>
                <c:pt idx="225">
                  <c:v>90.36144578313253</c:v>
                </c:pt>
                <c:pt idx="226">
                  <c:v>90.76305220883533</c:v>
                </c:pt>
                <c:pt idx="227">
                  <c:v>91.16465863453815</c:v>
                </c:pt>
                <c:pt idx="228">
                  <c:v>91.56626506024096</c:v>
                </c:pt>
                <c:pt idx="229">
                  <c:v>91.96787148594377</c:v>
                </c:pt>
                <c:pt idx="230">
                  <c:v>92.3694779116466</c:v>
                </c:pt>
                <c:pt idx="231">
                  <c:v>92.77108433734939</c:v>
                </c:pt>
                <c:pt idx="232">
                  <c:v>93.17269076305222</c:v>
                </c:pt>
                <c:pt idx="233">
                  <c:v>93.57429718875501</c:v>
                </c:pt>
                <c:pt idx="234">
                  <c:v>93.97590361445783</c:v>
                </c:pt>
                <c:pt idx="235">
                  <c:v>94.37751004016064</c:v>
                </c:pt>
                <c:pt idx="236">
                  <c:v>94.77911646586345</c:v>
                </c:pt>
                <c:pt idx="237">
                  <c:v>95.18072289156626</c:v>
                </c:pt>
                <c:pt idx="238">
                  <c:v>95.58232931726907</c:v>
                </c:pt>
                <c:pt idx="239">
                  <c:v>95.98393574297188</c:v>
                </c:pt>
                <c:pt idx="240">
                  <c:v>96.3855421686747</c:v>
                </c:pt>
                <c:pt idx="241">
                  <c:v>96.7871485943775</c:v>
                </c:pt>
                <c:pt idx="242">
                  <c:v>97.18875502008032</c:v>
                </c:pt>
                <c:pt idx="243">
                  <c:v>97.59036144578313</c:v>
                </c:pt>
                <c:pt idx="244">
                  <c:v>97.99196787148594</c:v>
                </c:pt>
                <c:pt idx="245">
                  <c:v>98.39357429718876</c:v>
                </c:pt>
                <c:pt idx="246">
                  <c:v>98.79518072289156</c:v>
                </c:pt>
                <c:pt idx="247">
                  <c:v>99.19678714859438</c:v>
                </c:pt>
                <c:pt idx="248">
                  <c:v>99.59839357429717</c:v>
                </c:pt>
                <c:pt idx="249">
                  <c:v>100.0</c:v>
                </c:pt>
              </c:numCache>
            </c:numRef>
          </c:xVal>
          <c:yVal>
            <c:numRef>
              <c:f>ROIs!$X$3:$X$252</c:f>
              <c:numCache>
                <c:formatCode>General</c:formatCode>
                <c:ptCount val="250"/>
                <c:pt idx="0">
                  <c:v>0.122506998239538</c:v>
                </c:pt>
                <c:pt idx="1">
                  <c:v>0.113910050929205</c:v>
                </c:pt>
                <c:pt idx="2">
                  <c:v>0.106367379994019</c:v>
                </c:pt>
                <c:pt idx="3">
                  <c:v>0.101716594206606</c:v>
                </c:pt>
                <c:pt idx="4">
                  <c:v>0.098382403241877</c:v>
                </c:pt>
                <c:pt idx="5">
                  <c:v>0.0983531458101532</c:v>
                </c:pt>
                <c:pt idx="6">
                  <c:v>0.0994643322902789</c:v>
                </c:pt>
                <c:pt idx="7">
                  <c:v>0.102825999497021</c:v>
                </c:pt>
                <c:pt idx="8">
                  <c:v>0.105238193447666</c:v>
                </c:pt>
                <c:pt idx="9">
                  <c:v>0.109794504068967</c:v>
                </c:pt>
                <c:pt idx="10">
                  <c:v>0.114937416642632</c:v>
                </c:pt>
                <c:pt idx="11">
                  <c:v>0.106253086960793</c:v>
                </c:pt>
                <c:pt idx="12">
                  <c:v>0.0985113491264122</c:v>
                </c:pt>
                <c:pt idx="13">
                  <c:v>0.0941740017980922</c:v>
                </c:pt>
                <c:pt idx="14">
                  <c:v>0.0916237047518352</c:v>
                </c:pt>
                <c:pt idx="15">
                  <c:v>0.0896633665967509</c:v>
                </c:pt>
                <c:pt idx="16">
                  <c:v>0.0893797633989306</c:v>
                </c:pt>
                <c:pt idx="17">
                  <c:v>0.0908767742775952</c:v>
                </c:pt>
                <c:pt idx="18">
                  <c:v>0.0934806235321359</c:v>
                </c:pt>
                <c:pt idx="19">
                  <c:v>0.0967651061954666</c:v>
                </c:pt>
                <c:pt idx="20">
                  <c:v>0.10196694505156</c:v>
                </c:pt>
                <c:pt idx="21">
                  <c:v>0.100310816786719</c:v>
                </c:pt>
                <c:pt idx="22">
                  <c:v>0.100615404587774</c:v>
                </c:pt>
                <c:pt idx="23">
                  <c:v>0.102814506711253</c:v>
                </c:pt>
                <c:pt idx="24">
                  <c:v>0.105203073881938</c:v>
                </c:pt>
                <c:pt idx="25">
                  <c:v>0.106611110538511</c:v>
                </c:pt>
                <c:pt idx="26">
                  <c:v>0.111610844804072</c:v>
                </c:pt>
                <c:pt idx="27">
                  <c:v>0.116140787028194</c:v>
                </c:pt>
                <c:pt idx="28">
                  <c:v>0.119572186575497</c:v>
                </c:pt>
                <c:pt idx="29">
                  <c:v>0.12632224904947</c:v>
                </c:pt>
                <c:pt idx="30">
                  <c:v>0.132376480186511</c:v>
                </c:pt>
                <c:pt idx="31">
                  <c:v>0.13359382016689</c:v>
                </c:pt>
                <c:pt idx="32">
                  <c:v>0.135648513394129</c:v>
                </c:pt>
                <c:pt idx="33">
                  <c:v>0.138788657198168</c:v>
                </c:pt>
                <c:pt idx="34">
                  <c:v>0.141300351001096</c:v>
                </c:pt>
                <c:pt idx="35">
                  <c:v>0.144347337904326</c:v>
                </c:pt>
                <c:pt idx="36">
                  <c:v>0.147401120534751</c:v>
                </c:pt>
                <c:pt idx="37">
                  <c:v>0.149606475964347</c:v>
                </c:pt>
                <c:pt idx="38">
                  <c:v>0.152285302261035</c:v>
                </c:pt>
                <c:pt idx="39">
                  <c:v>0.154992917272479</c:v>
                </c:pt>
                <c:pt idx="40">
                  <c:v>0.159537029885689</c:v>
                </c:pt>
                <c:pt idx="41">
                  <c:v>0.157579173486252</c:v>
                </c:pt>
                <c:pt idx="42">
                  <c:v>0.155233965456212</c:v>
                </c:pt>
                <c:pt idx="43">
                  <c:v>0.155199910382978</c:v>
                </c:pt>
                <c:pt idx="44">
                  <c:v>0.154989259599628</c:v>
                </c:pt>
                <c:pt idx="45">
                  <c:v>0.155504899288723</c:v>
                </c:pt>
                <c:pt idx="46">
                  <c:v>0.156078403218321</c:v>
                </c:pt>
                <c:pt idx="47">
                  <c:v>0.157696612524879</c:v>
                </c:pt>
                <c:pt idx="48">
                  <c:v>0.159884786876306</c:v>
                </c:pt>
                <c:pt idx="49">
                  <c:v>0.162159846484789</c:v>
                </c:pt>
                <c:pt idx="50">
                  <c:v>0.165402197321207</c:v>
                </c:pt>
                <c:pt idx="51">
                  <c:v>0.161752612022815</c:v>
                </c:pt>
                <c:pt idx="52">
                  <c:v>0.160378113090199</c:v>
                </c:pt>
                <c:pt idx="53">
                  <c:v>0.159024040064276</c:v>
                </c:pt>
                <c:pt idx="54">
                  <c:v>0.156826960250186</c:v>
                </c:pt>
                <c:pt idx="55">
                  <c:v>0.154972245372309</c:v>
                </c:pt>
                <c:pt idx="56">
                  <c:v>0.154249997371561</c:v>
                </c:pt>
                <c:pt idx="57">
                  <c:v>0.153460814420559</c:v>
                </c:pt>
                <c:pt idx="58">
                  <c:v>0.153668412172649</c:v>
                </c:pt>
                <c:pt idx="59">
                  <c:v>0.153841937941454</c:v>
                </c:pt>
                <c:pt idx="60">
                  <c:v>0.153288408389126</c:v>
                </c:pt>
                <c:pt idx="61">
                  <c:v>0.148900869607782</c:v>
                </c:pt>
                <c:pt idx="62">
                  <c:v>0.142639120290873</c:v>
                </c:pt>
                <c:pt idx="63">
                  <c:v>0.13747252882637</c:v>
                </c:pt>
                <c:pt idx="64">
                  <c:v>0.132881442243037</c:v>
                </c:pt>
                <c:pt idx="65">
                  <c:v>0.128960365165297</c:v>
                </c:pt>
                <c:pt idx="66">
                  <c:v>0.12718421348728</c:v>
                </c:pt>
                <c:pt idx="67">
                  <c:v>0.126724598427997</c:v>
                </c:pt>
                <c:pt idx="68">
                  <c:v>0.127592544685052</c:v>
                </c:pt>
                <c:pt idx="69">
                  <c:v>0.127771979245184</c:v>
                </c:pt>
                <c:pt idx="70">
                  <c:v>0.128609408463865</c:v>
                </c:pt>
                <c:pt idx="71">
                  <c:v>0.12587565655</c:v>
                </c:pt>
                <c:pt idx="72">
                  <c:v>0.122766151966711</c:v>
                </c:pt>
                <c:pt idx="73">
                  <c:v>0.120234923217302</c:v>
                </c:pt>
                <c:pt idx="74">
                  <c:v>0.116837937627335</c:v>
                </c:pt>
                <c:pt idx="75">
                  <c:v>0.114752976212475</c:v>
                </c:pt>
                <c:pt idx="76">
                  <c:v>0.113595535883143</c:v>
                </c:pt>
                <c:pt idx="77">
                  <c:v>0.113820528791637</c:v>
                </c:pt>
                <c:pt idx="78">
                  <c:v>0.115451076396397</c:v>
                </c:pt>
                <c:pt idx="79">
                  <c:v>0.118298207603161</c:v>
                </c:pt>
                <c:pt idx="80">
                  <c:v>0.119327802704819</c:v>
                </c:pt>
                <c:pt idx="81">
                  <c:v>0.115648675974955</c:v>
                </c:pt>
                <c:pt idx="82">
                  <c:v>0.110108658258321</c:v>
                </c:pt>
                <c:pt idx="83">
                  <c:v>0.106172254585279</c:v>
                </c:pt>
                <c:pt idx="84">
                  <c:v>0.103448188214864</c:v>
                </c:pt>
                <c:pt idx="85">
                  <c:v>0.100966206115574</c:v>
                </c:pt>
                <c:pt idx="86">
                  <c:v>0.0999486267739703</c:v>
                </c:pt>
                <c:pt idx="87">
                  <c:v>0.098900279772078</c:v>
                </c:pt>
                <c:pt idx="88">
                  <c:v>0.100097833896553</c:v>
                </c:pt>
                <c:pt idx="89">
                  <c:v>0.101685891768889</c:v>
                </c:pt>
                <c:pt idx="90">
                  <c:v>0.104998650711613</c:v>
                </c:pt>
                <c:pt idx="91">
                  <c:v>0.0994131094374823</c:v>
                </c:pt>
                <c:pt idx="92">
                  <c:v>0.0951459165204681</c:v>
                </c:pt>
                <c:pt idx="93">
                  <c:v>0.0934168352647298</c:v>
                </c:pt>
                <c:pt idx="94">
                  <c:v>0.0912290629436516</c:v>
                </c:pt>
                <c:pt idx="95">
                  <c:v>0.0906140431822551</c:v>
                </c:pt>
                <c:pt idx="96">
                  <c:v>0.0907793503222833</c:v>
                </c:pt>
                <c:pt idx="97">
                  <c:v>0.0927252905426232</c:v>
                </c:pt>
                <c:pt idx="98">
                  <c:v>0.0930505190470987</c:v>
                </c:pt>
                <c:pt idx="99">
                  <c:v>0.0944238671820492</c:v>
                </c:pt>
                <c:pt idx="100">
                  <c:v>0.0957539760320463</c:v>
                </c:pt>
                <c:pt idx="101">
                  <c:v>0.0931653285585397</c:v>
                </c:pt>
                <c:pt idx="102">
                  <c:v>0.0896454978980012</c:v>
                </c:pt>
                <c:pt idx="103">
                  <c:v>0.0856726817691351</c:v>
                </c:pt>
                <c:pt idx="104">
                  <c:v>0.0817039090474388</c:v>
                </c:pt>
                <c:pt idx="105">
                  <c:v>0.0801038976423173</c:v>
                </c:pt>
                <c:pt idx="106">
                  <c:v>0.0777025213605306</c:v>
                </c:pt>
                <c:pt idx="107">
                  <c:v>0.0779864605237516</c:v>
                </c:pt>
                <c:pt idx="108">
                  <c:v>0.0807216336981256</c:v>
                </c:pt>
                <c:pt idx="109">
                  <c:v>0.0828063854325683</c:v>
                </c:pt>
                <c:pt idx="110">
                  <c:v>0.0858359719351864</c:v>
                </c:pt>
                <c:pt idx="111">
                  <c:v>0.0817396540299385</c:v>
                </c:pt>
                <c:pt idx="112">
                  <c:v>0.0767786729526985</c:v>
                </c:pt>
                <c:pt idx="113">
                  <c:v>0.0725914348798232</c:v>
                </c:pt>
                <c:pt idx="114">
                  <c:v>0.0705859530687805</c:v>
                </c:pt>
                <c:pt idx="115">
                  <c:v>0.0678925040178065</c:v>
                </c:pt>
                <c:pt idx="116">
                  <c:v>0.0689046128192667</c:v>
                </c:pt>
                <c:pt idx="117">
                  <c:v>0.0694374331520728</c:v>
                </c:pt>
                <c:pt idx="118">
                  <c:v>0.0714164811898996</c:v>
                </c:pt>
                <c:pt idx="119">
                  <c:v>0.075330274649424</c:v>
                </c:pt>
                <c:pt idx="120">
                  <c:v>0.0812178323285287</c:v>
                </c:pt>
                <c:pt idx="121">
                  <c:v>0.0757576067019989</c:v>
                </c:pt>
                <c:pt idx="122">
                  <c:v>0.0716963590665378</c:v>
                </c:pt>
                <c:pt idx="123">
                  <c:v>0.0701009808591905</c:v>
                </c:pt>
                <c:pt idx="124">
                  <c:v>0.0704347909041238</c:v>
                </c:pt>
                <c:pt idx="125">
                  <c:v>0.0713358711832187</c:v>
                </c:pt>
                <c:pt idx="126">
                  <c:v>0.0766741464589393</c:v>
                </c:pt>
                <c:pt idx="127">
                  <c:v>0.0822657571823211</c:v>
                </c:pt>
                <c:pt idx="128">
                  <c:v>0.0874188381160048</c:v>
                </c:pt>
                <c:pt idx="129">
                  <c:v>0.094609863199987</c:v>
                </c:pt>
                <c:pt idx="130">
                  <c:v>0.100949815459848</c:v>
                </c:pt>
                <c:pt idx="131">
                  <c:v>0.0972128496930613</c:v>
                </c:pt>
                <c:pt idx="132">
                  <c:v>0.0940820525261194</c:v>
                </c:pt>
                <c:pt idx="133">
                  <c:v>0.0915827367364082</c:v>
                </c:pt>
                <c:pt idx="134">
                  <c:v>0.0916620653813754</c:v>
                </c:pt>
                <c:pt idx="135">
                  <c:v>0.0919199478011247</c:v>
                </c:pt>
                <c:pt idx="136">
                  <c:v>0.0931905633604988</c:v>
                </c:pt>
                <c:pt idx="137">
                  <c:v>0.0969399680105042</c:v>
                </c:pt>
                <c:pt idx="138">
                  <c:v>0.10072634157446</c:v>
                </c:pt>
                <c:pt idx="139">
                  <c:v>0.103741929388017</c:v>
                </c:pt>
                <c:pt idx="140">
                  <c:v>0.109260842038277</c:v>
                </c:pt>
                <c:pt idx="141">
                  <c:v>0.104226572273013</c:v>
                </c:pt>
                <c:pt idx="142">
                  <c:v>0.0994808151103321</c:v>
                </c:pt>
                <c:pt idx="143">
                  <c:v>0.0967250470260375</c:v>
                </c:pt>
                <c:pt idx="144">
                  <c:v>0.0952691318250749</c:v>
                </c:pt>
                <c:pt idx="145">
                  <c:v>0.0932413098019896</c:v>
                </c:pt>
                <c:pt idx="146">
                  <c:v>0.0909574293616024</c:v>
                </c:pt>
                <c:pt idx="147">
                  <c:v>0.0903132496364524</c:v>
                </c:pt>
                <c:pt idx="148">
                  <c:v>0.0906981977145535</c:v>
                </c:pt>
                <c:pt idx="149">
                  <c:v>0.0933808941730398</c:v>
                </c:pt>
                <c:pt idx="150">
                  <c:v>0.0972698799420716</c:v>
                </c:pt>
                <c:pt idx="151">
                  <c:v>0.0920404147859503</c:v>
                </c:pt>
                <c:pt idx="152">
                  <c:v>0.089223193381631</c:v>
                </c:pt>
                <c:pt idx="153">
                  <c:v>0.0893150528832824</c:v>
                </c:pt>
                <c:pt idx="154">
                  <c:v>0.0890010597938699</c:v>
                </c:pt>
                <c:pt idx="155">
                  <c:v>0.0897426935160704</c:v>
                </c:pt>
                <c:pt idx="156">
                  <c:v>0.0936167158373991</c:v>
                </c:pt>
                <c:pt idx="157">
                  <c:v>0.0990794972220591</c:v>
                </c:pt>
                <c:pt idx="158">
                  <c:v>0.104571626655628</c:v>
                </c:pt>
                <c:pt idx="159">
                  <c:v>0.111489497909804</c:v>
                </c:pt>
                <c:pt idx="160">
                  <c:v>0.120122725760398</c:v>
                </c:pt>
                <c:pt idx="161">
                  <c:v>0.113280345603614</c:v>
                </c:pt>
                <c:pt idx="162">
                  <c:v>0.106725841460552</c:v>
                </c:pt>
                <c:pt idx="163">
                  <c:v>0.100765165397544</c:v>
                </c:pt>
                <c:pt idx="164">
                  <c:v>0.0983486895336463</c:v>
                </c:pt>
                <c:pt idx="165">
                  <c:v>0.0973369867485666</c:v>
                </c:pt>
                <c:pt idx="166">
                  <c:v>0.100345691750051</c:v>
                </c:pt>
                <c:pt idx="167">
                  <c:v>0.102908421636798</c:v>
                </c:pt>
                <c:pt idx="168">
                  <c:v>0.10770918020268</c:v>
                </c:pt>
                <c:pt idx="169">
                  <c:v>0.113140173492591</c:v>
                </c:pt>
                <c:pt idx="170">
                  <c:v>0.119782259208158</c:v>
                </c:pt>
                <c:pt idx="171">
                  <c:v>0.109938350985449</c:v>
                </c:pt>
                <c:pt idx="172">
                  <c:v>0.100554693163616</c:v>
                </c:pt>
                <c:pt idx="173">
                  <c:v>0.0915740469386602</c:v>
                </c:pt>
                <c:pt idx="174">
                  <c:v>0.0851040646071804</c:v>
                </c:pt>
                <c:pt idx="175">
                  <c:v>0.08011068329146</c:v>
                </c:pt>
                <c:pt idx="176">
                  <c:v>0.0789856899896222</c:v>
                </c:pt>
                <c:pt idx="177">
                  <c:v>0.0795709039335989</c:v>
                </c:pt>
                <c:pt idx="178">
                  <c:v>0.0823657358789712</c:v>
                </c:pt>
                <c:pt idx="179">
                  <c:v>0.0842571078256555</c:v>
                </c:pt>
                <c:pt idx="180">
                  <c:v>0.088804752125163</c:v>
                </c:pt>
                <c:pt idx="181">
                  <c:v>0.0799849865449207</c:v>
                </c:pt>
                <c:pt idx="182">
                  <c:v>0.0724671206014294</c:v>
                </c:pt>
                <c:pt idx="183">
                  <c:v>0.0676839492172001</c:v>
                </c:pt>
                <c:pt idx="184">
                  <c:v>0.0646167716149853</c:v>
                </c:pt>
                <c:pt idx="185">
                  <c:v>0.064112263122948</c:v>
                </c:pt>
                <c:pt idx="186">
                  <c:v>0.0673509683134652</c:v>
                </c:pt>
                <c:pt idx="187">
                  <c:v>0.0694301863158256</c:v>
                </c:pt>
                <c:pt idx="188">
                  <c:v>0.0729804882746711</c:v>
                </c:pt>
                <c:pt idx="189">
                  <c:v>0.0801343463229755</c:v>
                </c:pt>
                <c:pt idx="190">
                  <c:v>0.0910434142460837</c:v>
                </c:pt>
                <c:pt idx="191">
                  <c:v>0.0843176037107782</c:v>
                </c:pt>
                <c:pt idx="192">
                  <c:v>0.0790299902841283</c:v>
                </c:pt>
                <c:pt idx="193">
                  <c:v>0.0764258295811075</c:v>
                </c:pt>
                <c:pt idx="194">
                  <c:v>0.0748510032132904</c:v>
                </c:pt>
                <c:pt idx="195">
                  <c:v>0.0761808423307405</c:v>
                </c:pt>
                <c:pt idx="196">
                  <c:v>0.0785350665797796</c:v>
                </c:pt>
                <c:pt idx="197">
                  <c:v>0.0842553590668434</c:v>
                </c:pt>
                <c:pt idx="198">
                  <c:v>0.0886600566511999</c:v>
                </c:pt>
                <c:pt idx="199">
                  <c:v>0.0934758773102639</c:v>
                </c:pt>
                <c:pt idx="200">
                  <c:v>0.100242296489228</c:v>
                </c:pt>
                <c:pt idx="201">
                  <c:v>0.094228850389836</c:v>
                </c:pt>
                <c:pt idx="202">
                  <c:v>0.0890427014613014</c:v>
                </c:pt>
                <c:pt idx="203">
                  <c:v>0.0837762603200424</c:v>
                </c:pt>
                <c:pt idx="204">
                  <c:v>0.0813683020062609</c:v>
                </c:pt>
                <c:pt idx="205">
                  <c:v>0.0821254112867642</c:v>
                </c:pt>
                <c:pt idx="206">
                  <c:v>0.0872825626575679</c:v>
                </c:pt>
                <c:pt idx="207">
                  <c:v>0.0911644926080123</c:v>
                </c:pt>
                <c:pt idx="208">
                  <c:v>0.0970294011836898</c:v>
                </c:pt>
                <c:pt idx="209">
                  <c:v>0.103169270522645</c:v>
                </c:pt>
                <c:pt idx="210">
                  <c:v>0.0920218382382598</c:v>
                </c:pt>
                <c:pt idx="211">
                  <c:v>0.0853278779372712</c:v>
                </c:pt>
                <c:pt idx="212">
                  <c:v>0.0779689469039135</c:v>
                </c:pt>
                <c:pt idx="213">
                  <c:v>0.0740825513210493</c:v>
                </c:pt>
                <c:pt idx="214">
                  <c:v>0.0722675274994527</c:v>
                </c:pt>
                <c:pt idx="215">
                  <c:v>0.0722129734331102</c:v>
                </c:pt>
                <c:pt idx="216">
                  <c:v>0.0743323287101668</c:v>
                </c:pt>
                <c:pt idx="217">
                  <c:v>0.0760518385938491</c:v>
                </c:pt>
                <c:pt idx="218">
                  <c:v>0.0813553403932429</c:v>
                </c:pt>
                <c:pt idx="219">
                  <c:v>0.0880637571473317</c:v>
                </c:pt>
                <c:pt idx="220">
                  <c:v>0.0949988927683492</c:v>
                </c:pt>
                <c:pt idx="221">
                  <c:v>0.0894771843126777</c:v>
                </c:pt>
                <c:pt idx="222">
                  <c:v>0.0849609596605861</c:v>
                </c:pt>
                <c:pt idx="223">
                  <c:v>0.0811074676499591</c:v>
                </c:pt>
                <c:pt idx="224">
                  <c:v>0.0790553337959438</c:v>
                </c:pt>
                <c:pt idx="225">
                  <c:v>0.0799774029594744</c:v>
                </c:pt>
                <c:pt idx="226">
                  <c:v>0.0813782113448521</c:v>
                </c:pt>
                <c:pt idx="227">
                  <c:v>0.0863013034138556</c:v>
                </c:pt>
                <c:pt idx="228">
                  <c:v>0.0910821562045842</c:v>
                </c:pt>
                <c:pt idx="229">
                  <c:v>0.0957612999982327</c:v>
                </c:pt>
                <c:pt idx="230">
                  <c:v>0.054670352944739</c:v>
                </c:pt>
                <c:pt idx="231">
                  <c:v>0.0510462482944584</c:v>
                </c:pt>
                <c:pt idx="232">
                  <c:v>0.0475182598764629</c:v>
                </c:pt>
                <c:pt idx="233">
                  <c:v>0.0439842854527796</c:v>
                </c:pt>
                <c:pt idx="234">
                  <c:v>0.0438083559955863</c:v>
                </c:pt>
                <c:pt idx="235">
                  <c:v>0.0456300929836609</c:v>
                </c:pt>
                <c:pt idx="236">
                  <c:v>0.047481364113203</c:v>
                </c:pt>
                <c:pt idx="237">
                  <c:v>0.0497427012222049</c:v>
                </c:pt>
                <c:pt idx="238">
                  <c:v>0.05172191321986</c:v>
                </c:pt>
                <c:pt idx="239">
                  <c:v>0.054666830256732</c:v>
                </c:pt>
                <c:pt idx="240">
                  <c:v>0.0451910096159216</c:v>
                </c:pt>
                <c:pt idx="241">
                  <c:v>0.0419094233491986</c:v>
                </c:pt>
                <c:pt idx="242">
                  <c:v>0.0404924377145088</c:v>
                </c:pt>
                <c:pt idx="243">
                  <c:v>0.0396129430325903</c:v>
                </c:pt>
                <c:pt idx="244">
                  <c:v>0.0393640142138119</c:v>
                </c:pt>
                <c:pt idx="245">
                  <c:v>0.0400150624470232</c:v>
                </c:pt>
                <c:pt idx="246">
                  <c:v>0.0408932732568304</c:v>
                </c:pt>
                <c:pt idx="247">
                  <c:v>0.0419168040891915</c:v>
                </c:pt>
                <c:pt idx="248">
                  <c:v>0.0427626452731106</c:v>
                </c:pt>
                <c:pt idx="249">
                  <c:v>0.0440786886601336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ROIs!$AD$1:$AD$2</c:f>
              <c:strCache>
                <c:ptCount val="1"/>
                <c:pt idx="0">
                  <c:v>ROI 4 ccw</c:v>
                </c:pt>
              </c:strCache>
            </c:strRef>
          </c:tx>
          <c:spPr>
            <a:ln>
              <a:solidFill>
                <a:srgbClr val="9BBB59">
                  <a:lumMod val="75000"/>
                </a:srgbClr>
              </a:solidFill>
            </a:ln>
          </c:spPr>
          <c:marker>
            <c:symbol val="none"/>
          </c:marker>
          <c:xVal>
            <c:numRef>
              <c:f>ROIs!$B$3:$B$252</c:f>
              <c:numCache>
                <c:formatCode>0</c:formatCode>
                <c:ptCount val="250"/>
                <c:pt idx="0">
                  <c:v>0.0</c:v>
                </c:pt>
                <c:pt idx="1">
                  <c:v>0.401606425702811</c:v>
                </c:pt>
                <c:pt idx="2">
                  <c:v>0.803212851405622</c:v>
                </c:pt>
                <c:pt idx="3">
                  <c:v>1.204819277108434</c:v>
                </c:pt>
                <c:pt idx="4">
                  <c:v>1.606425702811245</c:v>
                </c:pt>
                <c:pt idx="5">
                  <c:v>2.008032128514056</c:v>
                </c:pt>
                <c:pt idx="6">
                  <c:v>2.409638554216868</c:v>
                </c:pt>
                <c:pt idx="7">
                  <c:v>2.811244979919679</c:v>
                </c:pt>
                <c:pt idx="8">
                  <c:v>3.212851405622489</c:v>
                </c:pt>
                <c:pt idx="9">
                  <c:v>3.614457831325301</c:v>
                </c:pt>
                <c:pt idx="10">
                  <c:v>4.016064257028113</c:v>
                </c:pt>
                <c:pt idx="11">
                  <c:v>4.417670682730923</c:v>
                </c:pt>
                <c:pt idx="12">
                  <c:v>4.819277108433735</c:v>
                </c:pt>
                <c:pt idx="13">
                  <c:v>5.220883534136546</c:v>
                </c:pt>
                <c:pt idx="14">
                  <c:v>5.622489959839357</c:v>
                </c:pt>
                <c:pt idx="15">
                  <c:v>6.024096385542168</c:v>
                </c:pt>
                <c:pt idx="16">
                  <c:v>6.425702811244979</c:v>
                </c:pt>
                <c:pt idx="17">
                  <c:v>6.827309236947792</c:v>
                </c:pt>
                <c:pt idx="18">
                  <c:v>7.228915662650602</c:v>
                </c:pt>
                <c:pt idx="19">
                  <c:v>7.630522088353414</c:v>
                </c:pt>
                <c:pt idx="20">
                  <c:v>8.032128514056225</c:v>
                </c:pt>
                <c:pt idx="21">
                  <c:v>8.433734939759036</c:v>
                </c:pt>
                <c:pt idx="22">
                  <c:v>8.835341365461847</c:v>
                </c:pt>
                <c:pt idx="23">
                  <c:v>9.236947791164658</c:v>
                </c:pt>
                <c:pt idx="24">
                  <c:v>9.63855421686747</c:v>
                </c:pt>
                <c:pt idx="25">
                  <c:v>10.04016064257028</c:v>
                </c:pt>
                <c:pt idx="26">
                  <c:v>10.44176706827309</c:v>
                </c:pt>
                <c:pt idx="27">
                  <c:v>10.8433734939759</c:v>
                </c:pt>
                <c:pt idx="28">
                  <c:v>11.24497991967871</c:v>
                </c:pt>
                <c:pt idx="29">
                  <c:v>11.64658634538153</c:v>
                </c:pt>
                <c:pt idx="30">
                  <c:v>12.04819277108434</c:v>
                </c:pt>
                <c:pt idx="31">
                  <c:v>12.44979919678715</c:v>
                </c:pt>
                <c:pt idx="32">
                  <c:v>12.85140562248996</c:v>
                </c:pt>
                <c:pt idx="33">
                  <c:v>13.25301204819277</c:v>
                </c:pt>
                <c:pt idx="34">
                  <c:v>13.65461847389558</c:v>
                </c:pt>
                <c:pt idx="35">
                  <c:v>14.05622489959839</c:v>
                </c:pt>
                <c:pt idx="36">
                  <c:v>14.4578313253012</c:v>
                </c:pt>
                <c:pt idx="37">
                  <c:v>14.85943775100401</c:v>
                </c:pt>
                <c:pt idx="38">
                  <c:v>15.26104417670683</c:v>
                </c:pt>
                <c:pt idx="39">
                  <c:v>15.66265060240964</c:v>
                </c:pt>
                <c:pt idx="40">
                  <c:v>16.06425702811245</c:v>
                </c:pt>
                <c:pt idx="41">
                  <c:v>16.46586345381526</c:v>
                </c:pt>
                <c:pt idx="42">
                  <c:v>16.86746987951807</c:v>
                </c:pt>
                <c:pt idx="43">
                  <c:v>17.26907630522089</c:v>
                </c:pt>
                <c:pt idx="44">
                  <c:v>17.67068273092369</c:v>
                </c:pt>
                <c:pt idx="45">
                  <c:v>18.07228915662651</c:v>
                </c:pt>
                <c:pt idx="46">
                  <c:v>18.47389558232932</c:v>
                </c:pt>
                <c:pt idx="47">
                  <c:v>18.87550200803213</c:v>
                </c:pt>
                <c:pt idx="48">
                  <c:v>19.27710843373494</c:v>
                </c:pt>
                <c:pt idx="49">
                  <c:v>19.67871485943775</c:v>
                </c:pt>
                <c:pt idx="50">
                  <c:v>20.08032128514056</c:v>
                </c:pt>
                <c:pt idx="51">
                  <c:v>20.48192771084337</c:v>
                </c:pt>
                <c:pt idx="52">
                  <c:v>20.88353413654619</c:v>
                </c:pt>
                <c:pt idx="53">
                  <c:v>21.285140562249</c:v>
                </c:pt>
                <c:pt idx="54">
                  <c:v>21.68674698795181</c:v>
                </c:pt>
                <c:pt idx="55">
                  <c:v>22.08835341365462</c:v>
                </c:pt>
                <c:pt idx="56">
                  <c:v>22.48995983935743</c:v>
                </c:pt>
                <c:pt idx="57">
                  <c:v>22.89156626506024</c:v>
                </c:pt>
                <c:pt idx="58">
                  <c:v>23.29317269076305</c:v>
                </c:pt>
                <c:pt idx="59">
                  <c:v>23.69477911646586</c:v>
                </c:pt>
                <c:pt idx="60">
                  <c:v>24.09638554216868</c:v>
                </c:pt>
                <c:pt idx="61">
                  <c:v>24.49799196787148</c:v>
                </c:pt>
                <c:pt idx="62">
                  <c:v>24.89959839357429</c:v>
                </c:pt>
                <c:pt idx="63">
                  <c:v>25.30120481927711</c:v>
                </c:pt>
                <c:pt idx="64">
                  <c:v>25.70281124497992</c:v>
                </c:pt>
                <c:pt idx="65">
                  <c:v>26.10441767068273</c:v>
                </c:pt>
                <c:pt idx="66">
                  <c:v>26.50602409638554</c:v>
                </c:pt>
                <c:pt idx="67">
                  <c:v>26.90763052208835</c:v>
                </c:pt>
                <c:pt idx="68">
                  <c:v>27.30923694779117</c:v>
                </c:pt>
                <c:pt idx="69">
                  <c:v>27.71084337349398</c:v>
                </c:pt>
                <c:pt idx="70">
                  <c:v>28.11244979919679</c:v>
                </c:pt>
                <c:pt idx="71">
                  <c:v>28.5140562248996</c:v>
                </c:pt>
                <c:pt idx="72">
                  <c:v>28.91566265060241</c:v>
                </c:pt>
                <c:pt idx="73">
                  <c:v>29.31726907630522</c:v>
                </c:pt>
                <c:pt idx="74">
                  <c:v>29.71887550200803</c:v>
                </c:pt>
                <c:pt idx="75">
                  <c:v>30.12048192771084</c:v>
                </c:pt>
                <c:pt idx="76">
                  <c:v>30.52208835341366</c:v>
                </c:pt>
                <c:pt idx="77">
                  <c:v>30.92369477911647</c:v>
                </c:pt>
                <c:pt idx="78">
                  <c:v>31.32530120481928</c:v>
                </c:pt>
                <c:pt idx="79">
                  <c:v>31.72690763052209</c:v>
                </c:pt>
                <c:pt idx="80">
                  <c:v>32.1285140562249</c:v>
                </c:pt>
                <c:pt idx="81">
                  <c:v>32.53012048192771</c:v>
                </c:pt>
                <c:pt idx="82">
                  <c:v>32.93172690763052</c:v>
                </c:pt>
                <c:pt idx="83">
                  <c:v>33.33333333333333</c:v>
                </c:pt>
                <c:pt idx="84">
                  <c:v>33.73493975903614</c:v>
                </c:pt>
                <c:pt idx="85">
                  <c:v>34.13654618473896</c:v>
                </c:pt>
                <c:pt idx="86">
                  <c:v>34.53815261044177</c:v>
                </c:pt>
                <c:pt idx="87">
                  <c:v>34.93975903614458</c:v>
                </c:pt>
                <c:pt idx="88">
                  <c:v>35.34136546184739</c:v>
                </c:pt>
                <c:pt idx="89">
                  <c:v>35.7429718875502</c:v>
                </c:pt>
                <c:pt idx="90">
                  <c:v>36.14457831325301</c:v>
                </c:pt>
                <c:pt idx="91">
                  <c:v>36.54618473895582</c:v>
                </c:pt>
                <c:pt idx="92">
                  <c:v>36.94779116465863</c:v>
                </c:pt>
                <c:pt idx="93">
                  <c:v>37.34939759036144</c:v>
                </c:pt>
                <c:pt idx="94">
                  <c:v>37.75100401606426</c:v>
                </c:pt>
                <c:pt idx="95">
                  <c:v>38.15261044176707</c:v>
                </c:pt>
                <c:pt idx="96">
                  <c:v>38.55421686746988</c:v>
                </c:pt>
                <c:pt idx="97">
                  <c:v>38.95582329317269</c:v>
                </c:pt>
                <c:pt idx="98">
                  <c:v>39.3574297188755</c:v>
                </c:pt>
                <c:pt idx="99">
                  <c:v>39.7590361445783</c:v>
                </c:pt>
                <c:pt idx="100">
                  <c:v>40.16064257028113</c:v>
                </c:pt>
                <c:pt idx="101">
                  <c:v>40.56224899598393</c:v>
                </c:pt>
                <c:pt idx="102">
                  <c:v>40.96385542168674</c:v>
                </c:pt>
                <c:pt idx="103">
                  <c:v>41.36546184738955</c:v>
                </c:pt>
                <c:pt idx="104">
                  <c:v>41.76706827309237</c:v>
                </c:pt>
                <c:pt idx="105">
                  <c:v>42.16867469879519</c:v>
                </c:pt>
                <c:pt idx="106">
                  <c:v>42.570281124498</c:v>
                </c:pt>
                <c:pt idx="107">
                  <c:v>42.9718875502008</c:v>
                </c:pt>
                <c:pt idx="108">
                  <c:v>43.37349397590361</c:v>
                </c:pt>
                <c:pt idx="109">
                  <c:v>43.77510040160642</c:v>
                </c:pt>
                <c:pt idx="110">
                  <c:v>44.17670682730924</c:v>
                </c:pt>
                <c:pt idx="111">
                  <c:v>44.57831325301205</c:v>
                </c:pt>
                <c:pt idx="112">
                  <c:v>44.97991967871486</c:v>
                </c:pt>
                <c:pt idx="113">
                  <c:v>45.38152610441767</c:v>
                </c:pt>
                <c:pt idx="114">
                  <c:v>45.78313253012048</c:v>
                </c:pt>
                <c:pt idx="115">
                  <c:v>46.1847389558233</c:v>
                </c:pt>
                <c:pt idx="116">
                  <c:v>46.58634538152611</c:v>
                </c:pt>
                <c:pt idx="117">
                  <c:v>46.98795180722892</c:v>
                </c:pt>
                <c:pt idx="118">
                  <c:v>47.38955823293172</c:v>
                </c:pt>
                <c:pt idx="119">
                  <c:v>47.79116465863454</c:v>
                </c:pt>
                <c:pt idx="120">
                  <c:v>48.19277108433735</c:v>
                </c:pt>
                <c:pt idx="121">
                  <c:v>48.59437751004016</c:v>
                </c:pt>
                <c:pt idx="122">
                  <c:v>48.99598393574297</c:v>
                </c:pt>
                <c:pt idx="123">
                  <c:v>49.39759036144578</c:v>
                </c:pt>
                <c:pt idx="124">
                  <c:v>49.79919678714859</c:v>
                </c:pt>
                <c:pt idx="125">
                  <c:v>50.20080321285141</c:v>
                </c:pt>
                <c:pt idx="126">
                  <c:v>50.60240963855421</c:v>
                </c:pt>
                <c:pt idx="127">
                  <c:v>51.00401606425703</c:v>
                </c:pt>
                <c:pt idx="128">
                  <c:v>51.40562248995983</c:v>
                </c:pt>
                <c:pt idx="129">
                  <c:v>51.80722891566265</c:v>
                </c:pt>
                <c:pt idx="130">
                  <c:v>52.20883534136546</c:v>
                </c:pt>
                <c:pt idx="131">
                  <c:v>52.61044176706827</c:v>
                </c:pt>
                <c:pt idx="132">
                  <c:v>53.01204819277109</c:v>
                </c:pt>
                <c:pt idx="133">
                  <c:v>53.4136546184739</c:v>
                </c:pt>
                <c:pt idx="134">
                  <c:v>53.81526104417671</c:v>
                </c:pt>
                <c:pt idx="135">
                  <c:v>54.21686746987952</c:v>
                </c:pt>
                <c:pt idx="136">
                  <c:v>54.61847389558233</c:v>
                </c:pt>
                <c:pt idx="137">
                  <c:v>55.02008032128514</c:v>
                </c:pt>
                <c:pt idx="138">
                  <c:v>55.42168674698795</c:v>
                </c:pt>
                <c:pt idx="139">
                  <c:v>55.82329317269076</c:v>
                </c:pt>
                <c:pt idx="140">
                  <c:v>56.22489959839358</c:v>
                </c:pt>
                <c:pt idx="141">
                  <c:v>56.6265060240964</c:v>
                </c:pt>
                <c:pt idx="142">
                  <c:v>57.0281124497992</c:v>
                </c:pt>
                <c:pt idx="143">
                  <c:v>57.42971887550201</c:v>
                </c:pt>
                <c:pt idx="144">
                  <c:v>57.83132530120481</c:v>
                </c:pt>
                <c:pt idx="145">
                  <c:v>58.23293172690762</c:v>
                </c:pt>
                <c:pt idx="146">
                  <c:v>58.63453815261044</c:v>
                </c:pt>
                <c:pt idx="147">
                  <c:v>59.03614457831326</c:v>
                </c:pt>
                <c:pt idx="148">
                  <c:v>59.43775100401606</c:v>
                </c:pt>
                <c:pt idx="149">
                  <c:v>59.83935742971887</c:v>
                </c:pt>
                <c:pt idx="150">
                  <c:v>60.24096385542169</c:v>
                </c:pt>
                <c:pt idx="151">
                  <c:v>60.6425702811245</c:v>
                </c:pt>
                <c:pt idx="152">
                  <c:v>61.04417670682732</c:v>
                </c:pt>
                <c:pt idx="153">
                  <c:v>61.44578313253012</c:v>
                </c:pt>
                <c:pt idx="154">
                  <c:v>61.84738955823293</c:v>
                </c:pt>
                <c:pt idx="155">
                  <c:v>62.24899598393574</c:v>
                </c:pt>
                <c:pt idx="156">
                  <c:v>62.65060240963856</c:v>
                </c:pt>
                <c:pt idx="157">
                  <c:v>63.05220883534136</c:v>
                </c:pt>
                <c:pt idx="158">
                  <c:v>63.45381526104418</c:v>
                </c:pt>
                <c:pt idx="159">
                  <c:v>63.85542168674698</c:v>
                </c:pt>
                <c:pt idx="160">
                  <c:v>64.2570281124498</c:v>
                </c:pt>
                <c:pt idx="161">
                  <c:v>64.65863453815261</c:v>
                </c:pt>
                <c:pt idx="162">
                  <c:v>65.06024096385542</c:v>
                </c:pt>
                <c:pt idx="163">
                  <c:v>65.46184738955823</c:v>
                </c:pt>
                <c:pt idx="164">
                  <c:v>65.86345381526104</c:v>
                </c:pt>
                <c:pt idx="165">
                  <c:v>66.26506024096386</c:v>
                </c:pt>
                <c:pt idx="166">
                  <c:v>66.66666666666665</c:v>
                </c:pt>
                <c:pt idx="167">
                  <c:v>67.06827309236948</c:v>
                </c:pt>
                <c:pt idx="168">
                  <c:v>67.46987951807228</c:v>
                </c:pt>
                <c:pt idx="169">
                  <c:v>67.8714859437751</c:v>
                </c:pt>
                <c:pt idx="170">
                  <c:v>68.27309236947792</c:v>
                </c:pt>
                <c:pt idx="171">
                  <c:v>68.67469879518072</c:v>
                </c:pt>
                <c:pt idx="172">
                  <c:v>69.07630522088354</c:v>
                </c:pt>
                <c:pt idx="173">
                  <c:v>69.47791164658635</c:v>
                </c:pt>
                <c:pt idx="174">
                  <c:v>69.87951807228916</c:v>
                </c:pt>
                <c:pt idx="175">
                  <c:v>70.28112449799196</c:v>
                </c:pt>
                <c:pt idx="176">
                  <c:v>70.68273092369478</c:v>
                </c:pt>
                <c:pt idx="177">
                  <c:v>71.08433734939758</c:v>
                </c:pt>
                <c:pt idx="178">
                  <c:v>71.4859437751004</c:v>
                </c:pt>
                <c:pt idx="179">
                  <c:v>71.8875502008032</c:v>
                </c:pt>
                <c:pt idx="180">
                  <c:v>72.28915662650603</c:v>
                </c:pt>
                <c:pt idx="181">
                  <c:v>72.69076305220884</c:v>
                </c:pt>
                <c:pt idx="182">
                  <c:v>73.09236947791164</c:v>
                </c:pt>
                <c:pt idx="183">
                  <c:v>73.49397590361445</c:v>
                </c:pt>
                <c:pt idx="184">
                  <c:v>73.89558232931726</c:v>
                </c:pt>
                <c:pt idx="185">
                  <c:v>74.29718875502008</c:v>
                </c:pt>
                <c:pt idx="186">
                  <c:v>74.69879518072288</c:v>
                </c:pt>
                <c:pt idx="187">
                  <c:v>75.10040160642571</c:v>
                </c:pt>
                <c:pt idx="188">
                  <c:v>75.50200803212851</c:v>
                </c:pt>
                <c:pt idx="189">
                  <c:v>75.90361445783132</c:v>
                </c:pt>
                <c:pt idx="190">
                  <c:v>76.30522088353415</c:v>
                </c:pt>
                <c:pt idx="191">
                  <c:v>76.70682730923694</c:v>
                </c:pt>
                <c:pt idx="192">
                  <c:v>77.10843373493977</c:v>
                </c:pt>
                <c:pt idx="193">
                  <c:v>77.51004016064257</c:v>
                </c:pt>
                <c:pt idx="194">
                  <c:v>77.91164658634538</c:v>
                </c:pt>
                <c:pt idx="195">
                  <c:v>78.3132530120482</c:v>
                </c:pt>
                <c:pt idx="196">
                  <c:v>78.714859437751</c:v>
                </c:pt>
                <c:pt idx="197">
                  <c:v>79.11646586345381</c:v>
                </c:pt>
                <c:pt idx="198">
                  <c:v>79.51807228915662</c:v>
                </c:pt>
                <c:pt idx="199">
                  <c:v>79.91967871485943</c:v>
                </c:pt>
                <c:pt idx="200">
                  <c:v>80.32128514056225</c:v>
                </c:pt>
                <c:pt idx="201">
                  <c:v>80.72289156626506</c:v>
                </c:pt>
                <c:pt idx="202">
                  <c:v>81.12449799196787</c:v>
                </c:pt>
                <c:pt idx="203">
                  <c:v>81.52610441767068</c:v>
                </c:pt>
                <c:pt idx="204">
                  <c:v>81.92771084337348</c:v>
                </c:pt>
                <c:pt idx="205">
                  <c:v>82.32931726907631</c:v>
                </c:pt>
                <c:pt idx="206">
                  <c:v>82.7309236947791</c:v>
                </c:pt>
                <c:pt idx="207">
                  <c:v>83.13253012048193</c:v>
                </c:pt>
                <c:pt idx="208">
                  <c:v>83.53413654618474</c:v>
                </c:pt>
                <c:pt idx="209">
                  <c:v>83.93574297188755</c:v>
                </c:pt>
                <c:pt idx="210">
                  <c:v>84.33734939759037</c:v>
                </c:pt>
                <c:pt idx="211">
                  <c:v>84.73895582329317</c:v>
                </c:pt>
                <c:pt idx="212">
                  <c:v>85.140562248996</c:v>
                </c:pt>
                <c:pt idx="213">
                  <c:v>85.54216867469878</c:v>
                </c:pt>
                <c:pt idx="214">
                  <c:v>85.94377510040161</c:v>
                </c:pt>
                <c:pt idx="215">
                  <c:v>86.34538152610442</c:v>
                </c:pt>
                <c:pt idx="216">
                  <c:v>86.74698795180722</c:v>
                </c:pt>
                <c:pt idx="217">
                  <c:v>87.14859437751004</c:v>
                </c:pt>
                <c:pt idx="218">
                  <c:v>87.55020080321284</c:v>
                </c:pt>
                <c:pt idx="219">
                  <c:v>87.95180722891565</c:v>
                </c:pt>
                <c:pt idx="220">
                  <c:v>88.35341365461847</c:v>
                </c:pt>
                <c:pt idx="221">
                  <c:v>88.75502008032128</c:v>
                </c:pt>
                <c:pt idx="222">
                  <c:v>89.1566265060241</c:v>
                </c:pt>
                <c:pt idx="223">
                  <c:v>89.55823293172691</c:v>
                </c:pt>
                <c:pt idx="224">
                  <c:v>89.95983935742971</c:v>
                </c:pt>
                <c:pt idx="225">
                  <c:v>90.36144578313253</c:v>
                </c:pt>
                <c:pt idx="226">
                  <c:v>90.76305220883533</c:v>
                </c:pt>
                <c:pt idx="227">
                  <c:v>91.16465863453815</c:v>
                </c:pt>
                <c:pt idx="228">
                  <c:v>91.56626506024096</c:v>
                </c:pt>
                <c:pt idx="229">
                  <c:v>91.96787148594377</c:v>
                </c:pt>
                <c:pt idx="230">
                  <c:v>92.3694779116466</c:v>
                </c:pt>
                <c:pt idx="231">
                  <c:v>92.77108433734939</c:v>
                </c:pt>
                <c:pt idx="232">
                  <c:v>93.17269076305222</c:v>
                </c:pt>
                <c:pt idx="233">
                  <c:v>93.57429718875501</c:v>
                </c:pt>
                <c:pt idx="234">
                  <c:v>93.97590361445783</c:v>
                </c:pt>
                <c:pt idx="235">
                  <c:v>94.37751004016064</c:v>
                </c:pt>
                <c:pt idx="236">
                  <c:v>94.77911646586345</c:v>
                </c:pt>
                <c:pt idx="237">
                  <c:v>95.18072289156626</c:v>
                </c:pt>
                <c:pt idx="238">
                  <c:v>95.58232931726907</c:v>
                </c:pt>
                <c:pt idx="239">
                  <c:v>95.98393574297188</c:v>
                </c:pt>
                <c:pt idx="240">
                  <c:v>96.3855421686747</c:v>
                </c:pt>
                <c:pt idx="241">
                  <c:v>96.7871485943775</c:v>
                </c:pt>
                <c:pt idx="242">
                  <c:v>97.18875502008032</c:v>
                </c:pt>
                <c:pt idx="243">
                  <c:v>97.59036144578313</c:v>
                </c:pt>
                <c:pt idx="244">
                  <c:v>97.99196787148594</c:v>
                </c:pt>
                <c:pt idx="245">
                  <c:v>98.39357429718876</c:v>
                </c:pt>
                <c:pt idx="246">
                  <c:v>98.79518072289156</c:v>
                </c:pt>
                <c:pt idx="247">
                  <c:v>99.19678714859438</c:v>
                </c:pt>
                <c:pt idx="248">
                  <c:v>99.59839357429717</c:v>
                </c:pt>
                <c:pt idx="249">
                  <c:v>100.0</c:v>
                </c:pt>
              </c:numCache>
            </c:numRef>
          </c:xVal>
          <c:yVal>
            <c:numRef>
              <c:f>ROIs!$AD$3:$AD$252</c:f>
              <c:numCache>
                <c:formatCode>General</c:formatCode>
                <c:ptCount val="250"/>
                <c:pt idx="0">
                  <c:v>0.164003206076293</c:v>
                </c:pt>
                <c:pt idx="1">
                  <c:v>0.158793253044977</c:v>
                </c:pt>
                <c:pt idx="2">
                  <c:v>0.154073641341908</c:v>
                </c:pt>
                <c:pt idx="3">
                  <c:v>0.151082088074043</c:v>
                </c:pt>
                <c:pt idx="4">
                  <c:v>0.149685162642494</c:v>
                </c:pt>
                <c:pt idx="5">
                  <c:v>0.148797765431249</c:v>
                </c:pt>
                <c:pt idx="6">
                  <c:v>0.152201927706245</c:v>
                </c:pt>
                <c:pt idx="7">
                  <c:v>0.156634706786738</c:v>
                </c:pt>
                <c:pt idx="8">
                  <c:v>0.161738924823214</c:v>
                </c:pt>
                <c:pt idx="9">
                  <c:v>0.167548929765683</c:v>
                </c:pt>
                <c:pt idx="10">
                  <c:v>0.174454688419296</c:v>
                </c:pt>
                <c:pt idx="11">
                  <c:v>0.173224459828699</c:v>
                </c:pt>
                <c:pt idx="12">
                  <c:v>0.171618950452694</c:v>
                </c:pt>
                <c:pt idx="13">
                  <c:v>0.174532095569071</c:v>
                </c:pt>
                <c:pt idx="14">
                  <c:v>0.176212046872995</c:v>
                </c:pt>
                <c:pt idx="15">
                  <c:v>0.177194041314181</c:v>
                </c:pt>
                <c:pt idx="16">
                  <c:v>0.179699356110524</c:v>
                </c:pt>
                <c:pt idx="17">
                  <c:v>0.182242012381479</c:v>
                </c:pt>
                <c:pt idx="18">
                  <c:v>0.185278110444484</c:v>
                </c:pt>
                <c:pt idx="19">
                  <c:v>0.187218947721964</c:v>
                </c:pt>
                <c:pt idx="20">
                  <c:v>0.191701442794171</c:v>
                </c:pt>
                <c:pt idx="21">
                  <c:v>0.185210038837377</c:v>
                </c:pt>
                <c:pt idx="22">
                  <c:v>0.18110764578865</c:v>
                </c:pt>
                <c:pt idx="23">
                  <c:v>0.175861183751749</c:v>
                </c:pt>
                <c:pt idx="24">
                  <c:v>0.175695857209328</c:v>
                </c:pt>
                <c:pt idx="25">
                  <c:v>0.176166553994741</c:v>
                </c:pt>
                <c:pt idx="26">
                  <c:v>0.177069585104844</c:v>
                </c:pt>
                <c:pt idx="27">
                  <c:v>0.179806928504605</c:v>
                </c:pt>
                <c:pt idx="28">
                  <c:v>0.183049119523531</c:v>
                </c:pt>
                <c:pt idx="29">
                  <c:v>0.187347808407262</c:v>
                </c:pt>
                <c:pt idx="30">
                  <c:v>0.192283663315645</c:v>
                </c:pt>
                <c:pt idx="31">
                  <c:v>0.187621435660874</c:v>
                </c:pt>
                <c:pt idx="32">
                  <c:v>0.185690756082829</c:v>
                </c:pt>
                <c:pt idx="33">
                  <c:v>0.182351879311262</c:v>
                </c:pt>
                <c:pt idx="34">
                  <c:v>0.180994079501724</c:v>
                </c:pt>
                <c:pt idx="35">
                  <c:v>0.179968479614786</c:v>
                </c:pt>
                <c:pt idx="36">
                  <c:v>0.178276022520383</c:v>
                </c:pt>
                <c:pt idx="37">
                  <c:v>0.176765178998384</c:v>
                </c:pt>
                <c:pt idx="38">
                  <c:v>0.175931941281495</c:v>
                </c:pt>
                <c:pt idx="39">
                  <c:v>0.176903757885129</c:v>
                </c:pt>
                <c:pt idx="40">
                  <c:v>0.177797603310859</c:v>
                </c:pt>
                <c:pt idx="41">
                  <c:v>0.173253170661791</c:v>
                </c:pt>
                <c:pt idx="42">
                  <c:v>0.171414809952068</c:v>
                </c:pt>
                <c:pt idx="43">
                  <c:v>0.170010905878058</c:v>
                </c:pt>
                <c:pt idx="44">
                  <c:v>0.16958583999764</c:v>
                </c:pt>
                <c:pt idx="45">
                  <c:v>0.170209347961288</c:v>
                </c:pt>
                <c:pt idx="46">
                  <c:v>0.172516207848693</c:v>
                </c:pt>
                <c:pt idx="47">
                  <c:v>0.175647474756054</c:v>
                </c:pt>
                <c:pt idx="48">
                  <c:v>0.177307728845505</c:v>
                </c:pt>
                <c:pt idx="49">
                  <c:v>0.181975372896548</c:v>
                </c:pt>
                <c:pt idx="50">
                  <c:v>0.186505538108155</c:v>
                </c:pt>
                <c:pt idx="51">
                  <c:v>0.183986914614066</c:v>
                </c:pt>
                <c:pt idx="52">
                  <c:v>0.181939270826831</c:v>
                </c:pt>
                <c:pt idx="53">
                  <c:v>0.180484491955571</c:v>
                </c:pt>
                <c:pt idx="54">
                  <c:v>0.180020980396069</c:v>
                </c:pt>
                <c:pt idx="55">
                  <c:v>0.178066209678682</c:v>
                </c:pt>
                <c:pt idx="56">
                  <c:v>0.179916321053619</c:v>
                </c:pt>
                <c:pt idx="57">
                  <c:v>0.181592857632021</c:v>
                </c:pt>
                <c:pt idx="58">
                  <c:v>0.184029603213519</c:v>
                </c:pt>
                <c:pt idx="59">
                  <c:v>0.187409182580539</c:v>
                </c:pt>
                <c:pt idx="60">
                  <c:v>0.189372299607674</c:v>
                </c:pt>
                <c:pt idx="61">
                  <c:v>0.186890052107366</c:v>
                </c:pt>
                <c:pt idx="62">
                  <c:v>0.18199888598433</c:v>
                </c:pt>
                <c:pt idx="63">
                  <c:v>0.179194438508122</c:v>
                </c:pt>
                <c:pt idx="64">
                  <c:v>0.176431606301245</c:v>
                </c:pt>
                <c:pt idx="65">
                  <c:v>0.173573239530174</c:v>
                </c:pt>
                <c:pt idx="66">
                  <c:v>0.17278151879909</c:v>
                </c:pt>
                <c:pt idx="67">
                  <c:v>0.171678860098668</c:v>
                </c:pt>
                <c:pt idx="68">
                  <c:v>0.169366862348796</c:v>
                </c:pt>
                <c:pt idx="69">
                  <c:v>0.168235058211468</c:v>
                </c:pt>
                <c:pt idx="70">
                  <c:v>0.168923382706765</c:v>
                </c:pt>
                <c:pt idx="71">
                  <c:v>0.164970639493669</c:v>
                </c:pt>
                <c:pt idx="72">
                  <c:v>0.162257289315185</c:v>
                </c:pt>
                <c:pt idx="73">
                  <c:v>0.158170037391794</c:v>
                </c:pt>
                <c:pt idx="74">
                  <c:v>0.15457195951002</c:v>
                </c:pt>
                <c:pt idx="75">
                  <c:v>0.153912951449673</c:v>
                </c:pt>
                <c:pt idx="76">
                  <c:v>0.153342144137816</c:v>
                </c:pt>
                <c:pt idx="77">
                  <c:v>0.153719106739407</c:v>
                </c:pt>
                <c:pt idx="78">
                  <c:v>0.153990544481917</c:v>
                </c:pt>
                <c:pt idx="79">
                  <c:v>0.15463282481938</c:v>
                </c:pt>
                <c:pt idx="80">
                  <c:v>0.158075235291455</c:v>
                </c:pt>
                <c:pt idx="81">
                  <c:v>0.152970600930497</c:v>
                </c:pt>
                <c:pt idx="82">
                  <c:v>0.146413689429401</c:v>
                </c:pt>
                <c:pt idx="83">
                  <c:v>0.141363063399277</c:v>
                </c:pt>
                <c:pt idx="84">
                  <c:v>0.137928002565633</c:v>
                </c:pt>
                <c:pt idx="85">
                  <c:v>0.134478516038958</c:v>
                </c:pt>
                <c:pt idx="86">
                  <c:v>0.130916393975897</c:v>
                </c:pt>
                <c:pt idx="87">
                  <c:v>0.129644765893724</c:v>
                </c:pt>
                <c:pt idx="88">
                  <c:v>0.131341268401451</c:v>
                </c:pt>
                <c:pt idx="89">
                  <c:v>0.133354570540833</c:v>
                </c:pt>
                <c:pt idx="90">
                  <c:v>0.135117818382218</c:v>
                </c:pt>
                <c:pt idx="91">
                  <c:v>0.128037684030378</c:v>
                </c:pt>
                <c:pt idx="92">
                  <c:v>0.120558698845673</c:v>
                </c:pt>
                <c:pt idx="93">
                  <c:v>0.114149316191644</c:v>
                </c:pt>
                <c:pt idx="94">
                  <c:v>0.108426194943536</c:v>
                </c:pt>
                <c:pt idx="95">
                  <c:v>0.102298263966223</c:v>
                </c:pt>
                <c:pt idx="96">
                  <c:v>0.0985675166357271</c:v>
                </c:pt>
                <c:pt idx="97">
                  <c:v>0.0990047794018917</c:v>
                </c:pt>
                <c:pt idx="98">
                  <c:v>0.0999784166897586</c:v>
                </c:pt>
                <c:pt idx="99">
                  <c:v>0.104147836361186</c:v>
                </c:pt>
                <c:pt idx="100">
                  <c:v>0.107450801691623</c:v>
                </c:pt>
                <c:pt idx="101">
                  <c:v>0.0992791422508714</c:v>
                </c:pt>
                <c:pt idx="102">
                  <c:v>0.0932437090262563</c:v>
                </c:pt>
                <c:pt idx="103">
                  <c:v>0.089033998254787</c:v>
                </c:pt>
                <c:pt idx="104">
                  <c:v>0.0881622287443457</c:v>
                </c:pt>
                <c:pt idx="105">
                  <c:v>0.0893688255081771</c:v>
                </c:pt>
                <c:pt idx="106">
                  <c:v>0.0923750944077098</c:v>
                </c:pt>
                <c:pt idx="107">
                  <c:v>0.0961951686352766</c:v>
                </c:pt>
                <c:pt idx="108">
                  <c:v>0.102272157248728</c:v>
                </c:pt>
                <c:pt idx="109">
                  <c:v>0.110779438746275</c:v>
                </c:pt>
                <c:pt idx="110">
                  <c:v>0.118849009928656</c:v>
                </c:pt>
                <c:pt idx="111">
                  <c:v>0.116337454013827</c:v>
                </c:pt>
                <c:pt idx="112">
                  <c:v>0.115019680042492</c:v>
                </c:pt>
                <c:pt idx="113">
                  <c:v>0.11364272882704</c:v>
                </c:pt>
                <c:pt idx="114">
                  <c:v>0.113164302022313</c:v>
                </c:pt>
                <c:pt idx="115">
                  <c:v>0.114405245535384</c:v>
                </c:pt>
                <c:pt idx="116">
                  <c:v>0.115532410554498</c:v>
                </c:pt>
                <c:pt idx="117">
                  <c:v>0.117517889295747</c:v>
                </c:pt>
                <c:pt idx="118">
                  <c:v>0.11990974109471</c:v>
                </c:pt>
                <c:pt idx="119">
                  <c:v>0.123441832774912</c:v>
                </c:pt>
                <c:pt idx="120">
                  <c:v>0.129505131665622</c:v>
                </c:pt>
                <c:pt idx="121">
                  <c:v>0.122581052937553</c:v>
                </c:pt>
                <c:pt idx="122">
                  <c:v>0.117428191989063</c:v>
                </c:pt>
                <c:pt idx="123">
                  <c:v>0.110650879286153</c:v>
                </c:pt>
                <c:pt idx="124">
                  <c:v>0.108126787386147</c:v>
                </c:pt>
                <c:pt idx="125">
                  <c:v>0.10729348670987</c:v>
                </c:pt>
                <c:pt idx="126">
                  <c:v>0.107295857395877</c:v>
                </c:pt>
                <c:pt idx="127">
                  <c:v>0.110971543204087</c:v>
                </c:pt>
                <c:pt idx="128">
                  <c:v>0.117842860660695</c:v>
                </c:pt>
                <c:pt idx="129">
                  <c:v>0.126203805216684</c:v>
                </c:pt>
                <c:pt idx="130">
                  <c:v>0.134165956999353</c:v>
                </c:pt>
                <c:pt idx="131">
                  <c:v>0.131283073838655</c:v>
                </c:pt>
                <c:pt idx="132">
                  <c:v>0.127334995334751</c:v>
                </c:pt>
                <c:pt idx="133">
                  <c:v>0.124703529301164</c:v>
                </c:pt>
                <c:pt idx="134">
                  <c:v>0.124915064397513</c:v>
                </c:pt>
                <c:pt idx="135">
                  <c:v>0.125797664493206</c:v>
                </c:pt>
                <c:pt idx="136">
                  <c:v>0.127392588057818</c:v>
                </c:pt>
                <c:pt idx="137">
                  <c:v>0.131702417809443</c:v>
                </c:pt>
                <c:pt idx="138">
                  <c:v>0.13704877259607</c:v>
                </c:pt>
                <c:pt idx="139">
                  <c:v>0.141593862848607</c:v>
                </c:pt>
                <c:pt idx="140">
                  <c:v>0.144855689827651</c:v>
                </c:pt>
                <c:pt idx="141">
                  <c:v>0.141479813656888</c:v>
                </c:pt>
                <c:pt idx="142">
                  <c:v>0.135698515629332</c:v>
                </c:pt>
                <c:pt idx="143">
                  <c:v>0.131188880824891</c:v>
                </c:pt>
                <c:pt idx="144">
                  <c:v>0.127171614803528</c:v>
                </c:pt>
                <c:pt idx="145">
                  <c:v>0.125118746565707</c:v>
                </c:pt>
                <c:pt idx="146">
                  <c:v>0.122397252444963</c:v>
                </c:pt>
                <c:pt idx="147">
                  <c:v>0.120207901385198</c:v>
                </c:pt>
                <c:pt idx="148">
                  <c:v>0.122110534467236</c:v>
                </c:pt>
                <c:pt idx="149">
                  <c:v>0.12666365395732</c:v>
                </c:pt>
                <c:pt idx="150">
                  <c:v>0.131847020007967</c:v>
                </c:pt>
                <c:pt idx="151">
                  <c:v>0.124529380782492</c:v>
                </c:pt>
                <c:pt idx="152">
                  <c:v>0.117693704017439</c:v>
                </c:pt>
                <c:pt idx="153">
                  <c:v>0.114443602725645</c:v>
                </c:pt>
                <c:pt idx="154">
                  <c:v>0.112409959378412</c:v>
                </c:pt>
                <c:pt idx="155">
                  <c:v>0.110045959989212</c:v>
                </c:pt>
                <c:pt idx="156">
                  <c:v>0.11249965899099</c:v>
                </c:pt>
                <c:pt idx="157">
                  <c:v>0.118084014411264</c:v>
                </c:pt>
                <c:pt idx="158">
                  <c:v>0.124838127902783</c:v>
                </c:pt>
                <c:pt idx="159">
                  <c:v>0.132251892988787</c:v>
                </c:pt>
                <c:pt idx="160">
                  <c:v>0.138029341457639</c:v>
                </c:pt>
                <c:pt idx="161">
                  <c:v>0.131483179440613</c:v>
                </c:pt>
                <c:pt idx="162">
                  <c:v>0.124930398110802</c:v>
                </c:pt>
                <c:pt idx="163">
                  <c:v>0.120739837855291</c:v>
                </c:pt>
                <c:pt idx="164">
                  <c:v>0.118856289668042</c:v>
                </c:pt>
                <c:pt idx="165">
                  <c:v>0.119275133980971</c:v>
                </c:pt>
                <c:pt idx="166">
                  <c:v>0.122458860771478</c:v>
                </c:pt>
                <c:pt idx="167">
                  <c:v>0.128333174830254</c:v>
                </c:pt>
                <c:pt idx="168">
                  <c:v>0.134594218433467</c:v>
                </c:pt>
                <c:pt idx="169">
                  <c:v>0.144393084436914</c:v>
                </c:pt>
                <c:pt idx="170">
                  <c:v>0.153714649061056</c:v>
                </c:pt>
                <c:pt idx="171">
                  <c:v>0.144756760581067</c:v>
                </c:pt>
                <c:pt idx="172">
                  <c:v>0.13697776355908</c:v>
                </c:pt>
                <c:pt idx="173">
                  <c:v>0.12992891030334</c:v>
                </c:pt>
                <c:pt idx="174">
                  <c:v>0.12341904913074</c:v>
                </c:pt>
                <c:pt idx="175">
                  <c:v>0.118684636999472</c:v>
                </c:pt>
                <c:pt idx="176">
                  <c:v>0.117606383545032</c:v>
                </c:pt>
                <c:pt idx="177">
                  <c:v>0.119135556905301</c:v>
                </c:pt>
                <c:pt idx="178">
                  <c:v>0.120834434345973</c:v>
                </c:pt>
                <c:pt idx="179">
                  <c:v>0.124543897652591</c:v>
                </c:pt>
                <c:pt idx="180">
                  <c:v>0.129915625364317</c:v>
                </c:pt>
                <c:pt idx="181">
                  <c:v>0.124668033102839</c:v>
                </c:pt>
                <c:pt idx="182">
                  <c:v>0.119878013224355</c:v>
                </c:pt>
                <c:pt idx="183">
                  <c:v>0.116017732641373</c:v>
                </c:pt>
                <c:pt idx="184">
                  <c:v>0.114437048609967</c:v>
                </c:pt>
                <c:pt idx="185">
                  <c:v>0.115014973670944</c:v>
                </c:pt>
                <c:pt idx="186">
                  <c:v>0.118971941082777</c:v>
                </c:pt>
                <c:pt idx="187">
                  <c:v>0.12557030607692</c:v>
                </c:pt>
                <c:pt idx="188">
                  <c:v>0.132870786220475</c:v>
                </c:pt>
                <c:pt idx="189">
                  <c:v>0.140327651952197</c:v>
                </c:pt>
                <c:pt idx="190">
                  <c:v>0.147715871201193</c:v>
                </c:pt>
                <c:pt idx="191">
                  <c:v>0.139404328251403</c:v>
                </c:pt>
                <c:pt idx="192">
                  <c:v>0.131696658086945</c:v>
                </c:pt>
                <c:pt idx="193">
                  <c:v>0.125913993516803</c:v>
                </c:pt>
                <c:pt idx="194">
                  <c:v>0.121474516228509</c:v>
                </c:pt>
                <c:pt idx="195">
                  <c:v>0.118016225272846</c:v>
                </c:pt>
                <c:pt idx="196">
                  <c:v>0.117691743098322</c:v>
                </c:pt>
                <c:pt idx="197">
                  <c:v>0.121525036735433</c:v>
                </c:pt>
                <c:pt idx="198">
                  <c:v>0.128738238423206</c:v>
                </c:pt>
                <c:pt idx="199">
                  <c:v>0.139289829929727</c:v>
                </c:pt>
                <c:pt idx="200">
                  <c:v>0.147230345514924</c:v>
                </c:pt>
                <c:pt idx="201">
                  <c:v>0.140363410870478</c:v>
                </c:pt>
                <c:pt idx="202">
                  <c:v>0.135462301157536</c:v>
                </c:pt>
                <c:pt idx="203">
                  <c:v>0.131541896339808</c:v>
                </c:pt>
                <c:pt idx="204">
                  <c:v>0.129492085014707</c:v>
                </c:pt>
                <c:pt idx="205">
                  <c:v>0.128054297890228</c:v>
                </c:pt>
                <c:pt idx="206">
                  <c:v>0.129964257280002</c:v>
                </c:pt>
                <c:pt idx="207">
                  <c:v>0.134298811412749</c:v>
                </c:pt>
                <c:pt idx="208">
                  <c:v>0.136575218544393</c:v>
                </c:pt>
                <c:pt idx="209">
                  <c:v>0.143021497190131</c:v>
                </c:pt>
                <c:pt idx="210">
                  <c:v>0.128219118369069</c:v>
                </c:pt>
                <c:pt idx="211">
                  <c:v>0.12591306733355</c:v>
                </c:pt>
                <c:pt idx="212">
                  <c:v>0.120711736227183</c:v>
                </c:pt>
                <c:pt idx="213">
                  <c:v>0.116332921785279</c:v>
                </c:pt>
                <c:pt idx="214">
                  <c:v>0.114814326051368</c:v>
                </c:pt>
                <c:pt idx="215">
                  <c:v>0.112697798660588</c:v>
                </c:pt>
                <c:pt idx="216">
                  <c:v>0.113314881395867</c:v>
                </c:pt>
                <c:pt idx="217">
                  <c:v>0.114197989227187</c:v>
                </c:pt>
                <c:pt idx="218">
                  <c:v>0.117925486409669</c:v>
                </c:pt>
                <c:pt idx="219">
                  <c:v>0.120700322435978</c:v>
                </c:pt>
                <c:pt idx="220">
                  <c:v>0.126014481305627</c:v>
                </c:pt>
                <c:pt idx="221">
                  <c:v>0.121098838604667</c:v>
                </c:pt>
                <c:pt idx="222">
                  <c:v>0.115877583669015</c:v>
                </c:pt>
                <c:pt idx="223">
                  <c:v>0.11279035468089</c:v>
                </c:pt>
                <c:pt idx="224">
                  <c:v>0.112863038435272</c:v>
                </c:pt>
                <c:pt idx="225">
                  <c:v>0.111905172325064</c:v>
                </c:pt>
                <c:pt idx="226">
                  <c:v>0.110977757547942</c:v>
                </c:pt>
                <c:pt idx="227">
                  <c:v>0.11153345189408</c:v>
                </c:pt>
                <c:pt idx="228">
                  <c:v>0.113725646365489</c:v>
                </c:pt>
                <c:pt idx="229">
                  <c:v>0.117768116127264</c:v>
                </c:pt>
                <c:pt idx="230">
                  <c:v>0.0734412858323909</c:v>
                </c:pt>
                <c:pt idx="231">
                  <c:v>0.0699335369872934</c:v>
                </c:pt>
                <c:pt idx="232">
                  <c:v>0.066585232799942</c:v>
                </c:pt>
                <c:pt idx="233">
                  <c:v>0.0639019723375297</c:v>
                </c:pt>
                <c:pt idx="234">
                  <c:v>0.0614407308553944</c:v>
                </c:pt>
                <c:pt idx="235">
                  <c:v>0.0634200203216644</c:v>
                </c:pt>
                <c:pt idx="236">
                  <c:v>0.0671272753961091</c:v>
                </c:pt>
                <c:pt idx="237">
                  <c:v>0.0695004882550658</c:v>
                </c:pt>
                <c:pt idx="238">
                  <c:v>0.0719216889494983</c:v>
                </c:pt>
                <c:pt idx="239">
                  <c:v>0.0752485205578979</c:v>
                </c:pt>
                <c:pt idx="240">
                  <c:v>0.0558059105673816</c:v>
                </c:pt>
                <c:pt idx="241">
                  <c:v>0.0543050782729922</c:v>
                </c:pt>
                <c:pt idx="242">
                  <c:v>0.0530956847281049</c:v>
                </c:pt>
                <c:pt idx="243">
                  <c:v>0.0535499269358721</c:v>
                </c:pt>
                <c:pt idx="244">
                  <c:v>0.0551798476853775</c:v>
                </c:pt>
                <c:pt idx="245">
                  <c:v>0.0588690348659727</c:v>
                </c:pt>
                <c:pt idx="246">
                  <c:v>0.0628223059653792</c:v>
                </c:pt>
                <c:pt idx="247">
                  <c:v>0.0646596712903433</c:v>
                </c:pt>
                <c:pt idx="248">
                  <c:v>0.0680127489450584</c:v>
                </c:pt>
                <c:pt idx="249">
                  <c:v>0.0699622575567067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ROIs!$AJ$1:$AJ$2</c:f>
              <c:strCache>
                <c:ptCount val="1"/>
                <c:pt idx="0">
                  <c:v>ROI 5 ccw</c:v>
                </c:pt>
              </c:strCache>
            </c:strRef>
          </c:tx>
          <c:spPr>
            <a:ln>
              <a:solidFill>
                <a:srgbClr val="9BBB59">
                  <a:lumMod val="50000"/>
                </a:srgbClr>
              </a:solidFill>
            </a:ln>
          </c:spPr>
          <c:marker>
            <c:symbol val="none"/>
          </c:marker>
          <c:xVal>
            <c:numRef>
              <c:f>ROIs!$B$3:$B$252</c:f>
              <c:numCache>
                <c:formatCode>0</c:formatCode>
                <c:ptCount val="250"/>
                <c:pt idx="0">
                  <c:v>0.0</c:v>
                </c:pt>
                <c:pt idx="1">
                  <c:v>0.401606425702811</c:v>
                </c:pt>
                <c:pt idx="2">
                  <c:v>0.803212851405622</c:v>
                </c:pt>
                <c:pt idx="3">
                  <c:v>1.204819277108434</c:v>
                </c:pt>
                <c:pt idx="4">
                  <c:v>1.606425702811245</c:v>
                </c:pt>
                <c:pt idx="5">
                  <c:v>2.008032128514056</c:v>
                </c:pt>
                <c:pt idx="6">
                  <c:v>2.409638554216868</c:v>
                </c:pt>
                <c:pt idx="7">
                  <c:v>2.811244979919679</c:v>
                </c:pt>
                <c:pt idx="8">
                  <c:v>3.212851405622489</c:v>
                </c:pt>
                <c:pt idx="9">
                  <c:v>3.614457831325301</c:v>
                </c:pt>
                <c:pt idx="10">
                  <c:v>4.016064257028113</c:v>
                </c:pt>
                <c:pt idx="11">
                  <c:v>4.417670682730923</c:v>
                </c:pt>
                <c:pt idx="12">
                  <c:v>4.819277108433735</c:v>
                </c:pt>
                <c:pt idx="13">
                  <c:v>5.220883534136546</c:v>
                </c:pt>
                <c:pt idx="14">
                  <c:v>5.622489959839357</c:v>
                </c:pt>
                <c:pt idx="15">
                  <c:v>6.024096385542168</c:v>
                </c:pt>
                <c:pt idx="16">
                  <c:v>6.425702811244979</c:v>
                </c:pt>
                <c:pt idx="17">
                  <c:v>6.827309236947792</c:v>
                </c:pt>
                <c:pt idx="18">
                  <c:v>7.228915662650602</c:v>
                </c:pt>
                <c:pt idx="19">
                  <c:v>7.630522088353414</c:v>
                </c:pt>
                <c:pt idx="20">
                  <c:v>8.032128514056225</c:v>
                </c:pt>
                <c:pt idx="21">
                  <c:v>8.433734939759036</c:v>
                </c:pt>
                <c:pt idx="22">
                  <c:v>8.835341365461847</c:v>
                </c:pt>
                <c:pt idx="23">
                  <c:v>9.236947791164658</c:v>
                </c:pt>
                <c:pt idx="24">
                  <c:v>9.63855421686747</c:v>
                </c:pt>
                <c:pt idx="25">
                  <c:v>10.04016064257028</c:v>
                </c:pt>
                <c:pt idx="26">
                  <c:v>10.44176706827309</c:v>
                </c:pt>
                <c:pt idx="27">
                  <c:v>10.8433734939759</c:v>
                </c:pt>
                <c:pt idx="28">
                  <c:v>11.24497991967871</c:v>
                </c:pt>
                <c:pt idx="29">
                  <c:v>11.64658634538153</c:v>
                </c:pt>
                <c:pt idx="30">
                  <c:v>12.04819277108434</c:v>
                </c:pt>
                <c:pt idx="31">
                  <c:v>12.44979919678715</c:v>
                </c:pt>
                <c:pt idx="32">
                  <c:v>12.85140562248996</c:v>
                </c:pt>
                <c:pt idx="33">
                  <c:v>13.25301204819277</c:v>
                </c:pt>
                <c:pt idx="34">
                  <c:v>13.65461847389558</c:v>
                </c:pt>
                <c:pt idx="35">
                  <c:v>14.05622489959839</c:v>
                </c:pt>
                <c:pt idx="36">
                  <c:v>14.4578313253012</c:v>
                </c:pt>
                <c:pt idx="37">
                  <c:v>14.85943775100401</c:v>
                </c:pt>
                <c:pt idx="38">
                  <c:v>15.26104417670683</c:v>
                </c:pt>
                <c:pt idx="39">
                  <c:v>15.66265060240964</c:v>
                </c:pt>
                <c:pt idx="40">
                  <c:v>16.06425702811245</c:v>
                </c:pt>
                <c:pt idx="41">
                  <c:v>16.46586345381526</c:v>
                </c:pt>
                <c:pt idx="42">
                  <c:v>16.86746987951807</c:v>
                </c:pt>
                <c:pt idx="43">
                  <c:v>17.26907630522089</c:v>
                </c:pt>
                <c:pt idx="44">
                  <c:v>17.67068273092369</c:v>
                </c:pt>
                <c:pt idx="45">
                  <c:v>18.07228915662651</c:v>
                </c:pt>
                <c:pt idx="46">
                  <c:v>18.47389558232932</c:v>
                </c:pt>
                <c:pt idx="47">
                  <c:v>18.87550200803213</c:v>
                </c:pt>
                <c:pt idx="48">
                  <c:v>19.27710843373494</c:v>
                </c:pt>
                <c:pt idx="49">
                  <c:v>19.67871485943775</c:v>
                </c:pt>
                <c:pt idx="50">
                  <c:v>20.08032128514056</c:v>
                </c:pt>
                <c:pt idx="51">
                  <c:v>20.48192771084337</c:v>
                </c:pt>
                <c:pt idx="52">
                  <c:v>20.88353413654619</c:v>
                </c:pt>
                <c:pt idx="53">
                  <c:v>21.285140562249</c:v>
                </c:pt>
                <c:pt idx="54">
                  <c:v>21.68674698795181</c:v>
                </c:pt>
                <c:pt idx="55">
                  <c:v>22.08835341365462</c:v>
                </c:pt>
                <c:pt idx="56">
                  <c:v>22.48995983935743</c:v>
                </c:pt>
                <c:pt idx="57">
                  <c:v>22.89156626506024</c:v>
                </c:pt>
                <c:pt idx="58">
                  <c:v>23.29317269076305</c:v>
                </c:pt>
                <c:pt idx="59">
                  <c:v>23.69477911646586</c:v>
                </c:pt>
                <c:pt idx="60">
                  <c:v>24.09638554216868</c:v>
                </c:pt>
                <c:pt idx="61">
                  <c:v>24.49799196787148</c:v>
                </c:pt>
                <c:pt idx="62">
                  <c:v>24.89959839357429</c:v>
                </c:pt>
                <c:pt idx="63">
                  <c:v>25.30120481927711</c:v>
                </c:pt>
                <c:pt idx="64">
                  <c:v>25.70281124497992</c:v>
                </c:pt>
                <c:pt idx="65">
                  <c:v>26.10441767068273</c:v>
                </c:pt>
                <c:pt idx="66">
                  <c:v>26.50602409638554</c:v>
                </c:pt>
                <c:pt idx="67">
                  <c:v>26.90763052208835</c:v>
                </c:pt>
                <c:pt idx="68">
                  <c:v>27.30923694779117</c:v>
                </c:pt>
                <c:pt idx="69">
                  <c:v>27.71084337349398</c:v>
                </c:pt>
                <c:pt idx="70">
                  <c:v>28.11244979919679</c:v>
                </c:pt>
                <c:pt idx="71">
                  <c:v>28.5140562248996</c:v>
                </c:pt>
                <c:pt idx="72">
                  <c:v>28.91566265060241</c:v>
                </c:pt>
                <c:pt idx="73">
                  <c:v>29.31726907630522</c:v>
                </c:pt>
                <c:pt idx="74">
                  <c:v>29.71887550200803</c:v>
                </c:pt>
                <c:pt idx="75">
                  <c:v>30.12048192771084</c:v>
                </c:pt>
                <c:pt idx="76">
                  <c:v>30.52208835341366</c:v>
                </c:pt>
                <c:pt idx="77">
                  <c:v>30.92369477911647</c:v>
                </c:pt>
                <c:pt idx="78">
                  <c:v>31.32530120481928</c:v>
                </c:pt>
                <c:pt idx="79">
                  <c:v>31.72690763052209</c:v>
                </c:pt>
                <c:pt idx="80">
                  <c:v>32.1285140562249</c:v>
                </c:pt>
                <c:pt idx="81">
                  <c:v>32.53012048192771</c:v>
                </c:pt>
                <c:pt idx="82">
                  <c:v>32.93172690763052</c:v>
                </c:pt>
                <c:pt idx="83">
                  <c:v>33.33333333333333</c:v>
                </c:pt>
                <c:pt idx="84">
                  <c:v>33.73493975903614</c:v>
                </c:pt>
                <c:pt idx="85">
                  <c:v>34.13654618473896</c:v>
                </c:pt>
                <c:pt idx="86">
                  <c:v>34.53815261044177</c:v>
                </c:pt>
                <c:pt idx="87">
                  <c:v>34.93975903614458</c:v>
                </c:pt>
                <c:pt idx="88">
                  <c:v>35.34136546184739</c:v>
                </c:pt>
                <c:pt idx="89">
                  <c:v>35.7429718875502</c:v>
                </c:pt>
                <c:pt idx="90">
                  <c:v>36.14457831325301</c:v>
                </c:pt>
                <c:pt idx="91">
                  <c:v>36.54618473895582</c:v>
                </c:pt>
                <c:pt idx="92">
                  <c:v>36.94779116465863</c:v>
                </c:pt>
                <c:pt idx="93">
                  <c:v>37.34939759036144</c:v>
                </c:pt>
                <c:pt idx="94">
                  <c:v>37.75100401606426</c:v>
                </c:pt>
                <c:pt idx="95">
                  <c:v>38.15261044176707</c:v>
                </c:pt>
                <c:pt idx="96">
                  <c:v>38.55421686746988</c:v>
                </c:pt>
                <c:pt idx="97">
                  <c:v>38.95582329317269</c:v>
                </c:pt>
                <c:pt idx="98">
                  <c:v>39.3574297188755</c:v>
                </c:pt>
                <c:pt idx="99">
                  <c:v>39.7590361445783</c:v>
                </c:pt>
                <c:pt idx="100">
                  <c:v>40.16064257028113</c:v>
                </c:pt>
                <c:pt idx="101">
                  <c:v>40.56224899598393</c:v>
                </c:pt>
                <c:pt idx="102">
                  <c:v>40.96385542168674</c:v>
                </c:pt>
                <c:pt idx="103">
                  <c:v>41.36546184738955</c:v>
                </c:pt>
                <c:pt idx="104">
                  <c:v>41.76706827309237</c:v>
                </c:pt>
                <c:pt idx="105">
                  <c:v>42.16867469879519</c:v>
                </c:pt>
                <c:pt idx="106">
                  <c:v>42.570281124498</c:v>
                </c:pt>
                <c:pt idx="107">
                  <c:v>42.9718875502008</c:v>
                </c:pt>
                <c:pt idx="108">
                  <c:v>43.37349397590361</c:v>
                </c:pt>
                <c:pt idx="109">
                  <c:v>43.77510040160642</c:v>
                </c:pt>
                <c:pt idx="110">
                  <c:v>44.17670682730924</c:v>
                </c:pt>
                <c:pt idx="111">
                  <c:v>44.57831325301205</c:v>
                </c:pt>
                <c:pt idx="112">
                  <c:v>44.97991967871486</c:v>
                </c:pt>
                <c:pt idx="113">
                  <c:v>45.38152610441767</c:v>
                </c:pt>
                <c:pt idx="114">
                  <c:v>45.78313253012048</c:v>
                </c:pt>
                <c:pt idx="115">
                  <c:v>46.1847389558233</c:v>
                </c:pt>
                <c:pt idx="116">
                  <c:v>46.58634538152611</c:v>
                </c:pt>
                <c:pt idx="117">
                  <c:v>46.98795180722892</c:v>
                </c:pt>
                <c:pt idx="118">
                  <c:v>47.38955823293172</c:v>
                </c:pt>
                <c:pt idx="119">
                  <c:v>47.79116465863454</c:v>
                </c:pt>
                <c:pt idx="120">
                  <c:v>48.19277108433735</c:v>
                </c:pt>
                <c:pt idx="121">
                  <c:v>48.59437751004016</c:v>
                </c:pt>
                <c:pt idx="122">
                  <c:v>48.99598393574297</c:v>
                </c:pt>
                <c:pt idx="123">
                  <c:v>49.39759036144578</c:v>
                </c:pt>
                <c:pt idx="124">
                  <c:v>49.79919678714859</c:v>
                </c:pt>
                <c:pt idx="125">
                  <c:v>50.20080321285141</c:v>
                </c:pt>
                <c:pt idx="126">
                  <c:v>50.60240963855421</c:v>
                </c:pt>
                <c:pt idx="127">
                  <c:v>51.00401606425703</c:v>
                </c:pt>
                <c:pt idx="128">
                  <c:v>51.40562248995983</c:v>
                </c:pt>
                <c:pt idx="129">
                  <c:v>51.80722891566265</c:v>
                </c:pt>
                <c:pt idx="130">
                  <c:v>52.20883534136546</c:v>
                </c:pt>
                <c:pt idx="131">
                  <c:v>52.61044176706827</c:v>
                </c:pt>
                <c:pt idx="132">
                  <c:v>53.01204819277109</c:v>
                </c:pt>
                <c:pt idx="133">
                  <c:v>53.4136546184739</c:v>
                </c:pt>
                <c:pt idx="134">
                  <c:v>53.81526104417671</c:v>
                </c:pt>
                <c:pt idx="135">
                  <c:v>54.21686746987952</c:v>
                </c:pt>
                <c:pt idx="136">
                  <c:v>54.61847389558233</c:v>
                </c:pt>
                <c:pt idx="137">
                  <c:v>55.02008032128514</c:v>
                </c:pt>
                <c:pt idx="138">
                  <c:v>55.42168674698795</c:v>
                </c:pt>
                <c:pt idx="139">
                  <c:v>55.82329317269076</c:v>
                </c:pt>
                <c:pt idx="140">
                  <c:v>56.22489959839358</c:v>
                </c:pt>
                <c:pt idx="141">
                  <c:v>56.6265060240964</c:v>
                </c:pt>
                <c:pt idx="142">
                  <c:v>57.0281124497992</c:v>
                </c:pt>
                <c:pt idx="143">
                  <c:v>57.42971887550201</c:v>
                </c:pt>
                <c:pt idx="144">
                  <c:v>57.83132530120481</c:v>
                </c:pt>
                <c:pt idx="145">
                  <c:v>58.23293172690762</c:v>
                </c:pt>
                <c:pt idx="146">
                  <c:v>58.63453815261044</c:v>
                </c:pt>
                <c:pt idx="147">
                  <c:v>59.03614457831326</c:v>
                </c:pt>
                <c:pt idx="148">
                  <c:v>59.43775100401606</c:v>
                </c:pt>
                <c:pt idx="149">
                  <c:v>59.83935742971887</c:v>
                </c:pt>
                <c:pt idx="150">
                  <c:v>60.24096385542169</c:v>
                </c:pt>
                <c:pt idx="151">
                  <c:v>60.6425702811245</c:v>
                </c:pt>
                <c:pt idx="152">
                  <c:v>61.04417670682732</c:v>
                </c:pt>
                <c:pt idx="153">
                  <c:v>61.44578313253012</c:v>
                </c:pt>
                <c:pt idx="154">
                  <c:v>61.84738955823293</c:v>
                </c:pt>
                <c:pt idx="155">
                  <c:v>62.24899598393574</c:v>
                </c:pt>
                <c:pt idx="156">
                  <c:v>62.65060240963856</c:v>
                </c:pt>
                <c:pt idx="157">
                  <c:v>63.05220883534136</c:v>
                </c:pt>
                <c:pt idx="158">
                  <c:v>63.45381526104418</c:v>
                </c:pt>
                <c:pt idx="159">
                  <c:v>63.85542168674698</c:v>
                </c:pt>
                <c:pt idx="160">
                  <c:v>64.2570281124498</c:v>
                </c:pt>
                <c:pt idx="161">
                  <c:v>64.65863453815261</c:v>
                </c:pt>
                <c:pt idx="162">
                  <c:v>65.06024096385542</c:v>
                </c:pt>
                <c:pt idx="163">
                  <c:v>65.46184738955823</c:v>
                </c:pt>
                <c:pt idx="164">
                  <c:v>65.86345381526104</c:v>
                </c:pt>
                <c:pt idx="165">
                  <c:v>66.26506024096386</c:v>
                </c:pt>
                <c:pt idx="166">
                  <c:v>66.66666666666665</c:v>
                </c:pt>
                <c:pt idx="167">
                  <c:v>67.06827309236948</c:v>
                </c:pt>
                <c:pt idx="168">
                  <c:v>67.46987951807228</c:v>
                </c:pt>
                <c:pt idx="169">
                  <c:v>67.8714859437751</c:v>
                </c:pt>
                <c:pt idx="170">
                  <c:v>68.27309236947792</c:v>
                </c:pt>
                <c:pt idx="171">
                  <c:v>68.67469879518072</c:v>
                </c:pt>
                <c:pt idx="172">
                  <c:v>69.07630522088354</c:v>
                </c:pt>
                <c:pt idx="173">
                  <c:v>69.47791164658635</c:v>
                </c:pt>
                <c:pt idx="174">
                  <c:v>69.87951807228916</c:v>
                </c:pt>
                <c:pt idx="175">
                  <c:v>70.28112449799196</c:v>
                </c:pt>
                <c:pt idx="176">
                  <c:v>70.68273092369478</c:v>
                </c:pt>
                <c:pt idx="177">
                  <c:v>71.08433734939758</c:v>
                </c:pt>
                <c:pt idx="178">
                  <c:v>71.4859437751004</c:v>
                </c:pt>
                <c:pt idx="179">
                  <c:v>71.8875502008032</c:v>
                </c:pt>
                <c:pt idx="180">
                  <c:v>72.28915662650603</c:v>
                </c:pt>
                <c:pt idx="181">
                  <c:v>72.69076305220884</c:v>
                </c:pt>
                <c:pt idx="182">
                  <c:v>73.09236947791164</c:v>
                </c:pt>
                <c:pt idx="183">
                  <c:v>73.49397590361445</c:v>
                </c:pt>
                <c:pt idx="184">
                  <c:v>73.89558232931726</c:v>
                </c:pt>
                <c:pt idx="185">
                  <c:v>74.29718875502008</c:v>
                </c:pt>
                <c:pt idx="186">
                  <c:v>74.69879518072288</c:v>
                </c:pt>
                <c:pt idx="187">
                  <c:v>75.10040160642571</c:v>
                </c:pt>
                <c:pt idx="188">
                  <c:v>75.50200803212851</c:v>
                </c:pt>
                <c:pt idx="189">
                  <c:v>75.90361445783132</c:v>
                </c:pt>
                <c:pt idx="190">
                  <c:v>76.30522088353415</c:v>
                </c:pt>
                <c:pt idx="191">
                  <c:v>76.70682730923694</c:v>
                </c:pt>
                <c:pt idx="192">
                  <c:v>77.10843373493977</c:v>
                </c:pt>
                <c:pt idx="193">
                  <c:v>77.51004016064257</c:v>
                </c:pt>
                <c:pt idx="194">
                  <c:v>77.91164658634538</c:v>
                </c:pt>
                <c:pt idx="195">
                  <c:v>78.3132530120482</c:v>
                </c:pt>
                <c:pt idx="196">
                  <c:v>78.714859437751</c:v>
                </c:pt>
                <c:pt idx="197">
                  <c:v>79.11646586345381</c:v>
                </c:pt>
                <c:pt idx="198">
                  <c:v>79.51807228915662</c:v>
                </c:pt>
                <c:pt idx="199">
                  <c:v>79.91967871485943</c:v>
                </c:pt>
                <c:pt idx="200">
                  <c:v>80.32128514056225</c:v>
                </c:pt>
                <c:pt idx="201">
                  <c:v>80.72289156626506</c:v>
                </c:pt>
                <c:pt idx="202">
                  <c:v>81.12449799196787</c:v>
                </c:pt>
                <c:pt idx="203">
                  <c:v>81.52610441767068</c:v>
                </c:pt>
                <c:pt idx="204">
                  <c:v>81.92771084337348</c:v>
                </c:pt>
                <c:pt idx="205">
                  <c:v>82.32931726907631</c:v>
                </c:pt>
                <c:pt idx="206">
                  <c:v>82.7309236947791</c:v>
                </c:pt>
                <c:pt idx="207">
                  <c:v>83.13253012048193</c:v>
                </c:pt>
                <c:pt idx="208">
                  <c:v>83.53413654618474</c:v>
                </c:pt>
                <c:pt idx="209">
                  <c:v>83.93574297188755</c:v>
                </c:pt>
                <c:pt idx="210">
                  <c:v>84.33734939759037</c:v>
                </c:pt>
                <c:pt idx="211">
                  <c:v>84.73895582329317</c:v>
                </c:pt>
                <c:pt idx="212">
                  <c:v>85.140562248996</c:v>
                </c:pt>
                <c:pt idx="213">
                  <c:v>85.54216867469878</c:v>
                </c:pt>
                <c:pt idx="214">
                  <c:v>85.94377510040161</c:v>
                </c:pt>
                <c:pt idx="215">
                  <c:v>86.34538152610442</c:v>
                </c:pt>
                <c:pt idx="216">
                  <c:v>86.74698795180722</c:v>
                </c:pt>
                <c:pt idx="217">
                  <c:v>87.14859437751004</c:v>
                </c:pt>
                <c:pt idx="218">
                  <c:v>87.55020080321284</c:v>
                </c:pt>
                <c:pt idx="219">
                  <c:v>87.95180722891565</c:v>
                </c:pt>
                <c:pt idx="220">
                  <c:v>88.35341365461847</c:v>
                </c:pt>
                <c:pt idx="221">
                  <c:v>88.75502008032128</c:v>
                </c:pt>
                <c:pt idx="222">
                  <c:v>89.1566265060241</c:v>
                </c:pt>
                <c:pt idx="223">
                  <c:v>89.55823293172691</c:v>
                </c:pt>
                <c:pt idx="224">
                  <c:v>89.95983935742971</c:v>
                </c:pt>
                <c:pt idx="225">
                  <c:v>90.36144578313253</c:v>
                </c:pt>
                <c:pt idx="226">
                  <c:v>90.76305220883533</c:v>
                </c:pt>
                <c:pt idx="227">
                  <c:v>91.16465863453815</c:v>
                </c:pt>
                <c:pt idx="228">
                  <c:v>91.56626506024096</c:v>
                </c:pt>
                <c:pt idx="229">
                  <c:v>91.96787148594377</c:v>
                </c:pt>
                <c:pt idx="230">
                  <c:v>92.3694779116466</c:v>
                </c:pt>
                <c:pt idx="231">
                  <c:v>92.77108433734939</c:v>
                </c:pt>
                <c:pt idx="232">
                  <c:v>93.17269076305222</c:v>
                </c:pt>
                <c:pt idx="233">
                  <c:v>93.57429718875501</c:v>
                </c:pt>
                <c:pt idx="234">
                  <c:v>93.97590361445783</c:v>
                </c:pt>
                <c:pt idx="235">
                  <c:v>94.37751004016064</c:v>
                </c:pt>
                <c:pt idx="236">
                  <c:v>94.77911646586345</c:v>
                </c:pt>
                <c:pt idx="237">
                  <c:v>95.18072289156626</c:v>
                </c:pt>
                <c:pt idx="238">
                  <c:v>95.58232931726907</c:v>
                </c:pt>
                <c:pt idx="239">
                  <c:v>95.98393574297188</c:v>
                </c:pt>
                <c:pt idx="240">
                  <c:v>96.3855421686747</c:v>
                </c:pt>
                <c:pt idx="241">
                  <c:v>96.7871485943775</c:v>
                </c:pt>
                <c:pt idx="242">
                  <c:v>97.18875502008032</c:v>
                </c:pt>
                <c:pt idx="243">
                  <c:v>97.59036144578313</c:v>
                </c:pt>
                <c:pt idx="244">
                  <c:v>97.99196787148594</c:v>
                </c:pt>
                <c:pt idx="245">
                  <c:v>98.39357429718876</c:v>
                </c:pt>
                <c:pt idx="246">
                  <c:v>98.79518072289156</c:v>
                </c:pt>
                <c:pt idx="247">
                  <c:v>99.19678714859438</c:v>
                </c:pt>
                <c:pt idx="248">
                  <c:v>99.59839357429717</c:v>
                </c:pt>
                <c:pt idx="249">
                  <c:v>100.0</c:v>
                </c:pt>
              </c:numCache>
            </c:numRef>
          </c:xVal>
          <c:yVal>
            <c:numRef>
              <c:f>ROIs!$AJ$3:$AJ$252</c:f>
              <c:numCache>
                <c:formatCode>General</c:formatCode>
                <c:ptCount val="250"/>
                <c:pt idx="0">
                  <c:v>0.0927499641549253</c:v>
                </c:pt>
                <c:pt idx="1">
                  <c:v>0.0902722178205882</c:v>
                </c:pt>
                <c:pt idx="2">
                  <c:v>0.0895411465332527</c:v>
                </c:pt>
                <c:pt idx="3">
                  <c:v>0.0914905320580605</c:v>
                </c:pt>
                <c:pt idx="4">
                  <c:v>0.094356190819191</c:v>
                </c:pt>
                <c:pt idx="5">
                  <c:v>0.0981253837404278</c:v>
                </c:pt>
                <c:pt idx="6">
                  <c:v>0.103991045231599</c:v>
                </c:pt>
                <c:pt idx="7">
                  <c:v>0.107012592969261</c:v>
                </c:pt>
                <c:pt idx="8">
                  <c:v>0.11163804627764</c:v>
                </c:pt>
                <c:pt idx="9">
                  <c:v>0.11697255053088</c:v>
                </c:pt>
                <c:pt idx="10">
                  <c:v>0.12142734942452</c:v>
                </c:pt>
                <c:pt idx="11">
                  <c:v>0.116421785424616</c:v>
                </c:pt>
                <c:pt idx="12">
                  <c:v>0.114311484221207</c:v>
                </c:pt>
                <c:pt idx="13">
                  <c:v>0.111050615354561</c:v>
                </c:pt>
                <c:pt idx="14">
                  <c:v>0.10708771800065</c:v>
                </c:pt>
                <c:pt idx="15">
                  <c:v>0.104658073909957</c:v>
                </c:pt>
                <c:pt idx="16">
                  <c:v>0.104163220601238</c:v>
                </c:pt>
                <c:pt idx="17">
                  <c:v>0.105975239397197</c:v>
                </c:pt>
                <c:pt idx="18">
                  <c:v>0.109237136171697</c:v>
                </c:pt>
                <c:pt idx="19">
                  <c:v>0.114725184804996</c:v>
                </c:pt>
                <c:pt idx="20">
                  <c:v>0.119207164227026</c:v>
                </c:pt>
                <c:pt idx="21">
                  <c:v>0.121874555407187</c:v>
                </c:pt>
                <c:pt idx="22">
                  <c:v>0.12577447840153</c:v>
                </c:pt>
                <c:pt idx="23">
                  <c:v>0.129857904121739</c:v>
                </c:pt>
                <c:pt idx="24">
                  <c:v>0.135114749601962</c:v>
                </c:pt>
                <c:pt idx="25">
                  <c:v>0.141400934757691</c:v>
                </c:pt>
                <c:pt idx="26">
                  <c:v>0.147436702421655</c:v>
                </c:pt>
                <c:pt idx="27">
                  <c:v>0.154762117972726</c:v>
                </c:pt>
                <c:pt idx="28">
                  <c:v>0.160906635256171</c:v>
                </c:pt>
                <c:pt idx="29">
                  <c:v>0.166763646414906</c:v>
                </c:pt>
                <c:pt idx="30">
                  <c:v>0.170684246798724</c:v>
                </c:pt>
                <c:pt idx="31">
                  <c:v>0.170124496100948</c:v>
                </c:pt>
                <c:pt idx="32">
                  <c:v>0.170229858905289</c:v>
                </c:pt>
                <c:pt idx="33">
                  <c:v>0.170272752478956</c:v>
                </c:pt>
                <c:pt idx="34">
                  <c:v>0.171166902582042</c:v>
                </c:pt>
                <c:pt idx="35">
                  <c:v>0.172011365669479</c:v>
                </c:pt>
                <c:pt idx="36">
                  <c:v>0.171006733578283</c:v>
                </c:pt>
                <c:pt idx="37">
                  <c:v>0.170797033243413</c:v>
                </c:pt>
                <c:pt idx="38">
                  <c:v>0.171179921735076</c:v>
                </c:pt>
                <c:pt idx="39">
                  <c:v>0.171136293718266</c:v>
                </c:pt>
                <c:pt idx="40">
                  <c:v>0.173575577141976</c:v>
                </c:pt>
                <c:pt idx="41">
                  <c:v>0.170990170641056</c:v>
                </c:pt>
                <c:pt idx="42">
                  <c:v>0.168385876433337</c:v>
                </c:pt>
                <c:pt idx="43">
                  <c:v>0.167233646116852</c:v>
                </c:pt>
                <c:pt idx="44">
                  <c:v>0.166994807052903</c:v>
                </c:pt>
                <c:pt idx="45">
                  <c:v>0.165312713697272</c:v>
                </c:pt>
                <c:pt idx="46">
                  <c:v>0.16579771469868</c:v>
                </c:pt>
                <c:pt idx="47">
                  <c:v>0.16644364375208</c:v>
                </c:pt>
                <c:pt idx="48">
                  <c:v>0.168352097781747</c:v>
                </c:pt>
                <c:pt idx="49">
                  <c:v>0.170243943102371</c:v>
                </c:pt>
                <c:pt idx="50">
                  <c:v>0.17390003377701</c:v>
                </c:pt>
                <c:pt idx="51">
                  <c:v>0.174049924898806</c:v>
                </c:pt>
                <c:pt idx="52">
                  <c:v>0.175530953799416</c:v>
                </c:pt>
                <c:pt idx="53">
                  <c:v>0.17605066699515</c:v>
                </c:pt>
                <c:pt idx="54">
                  <c:v>0.177953369189978</c:v>
                </c:pt>
                <c:pt idx="55">
                  <c:v>0.178171575262382</c:v>
                </c:pt>
                <c:pt idx="56">
                  <c:v>0.18052159041263</c:v>
                </c:pt>
                <c:pt idx="57">
                  <c:v>0.18393378311738</c:v>
                </c:pt>
                <c:pt idx="58">
                  <c:v>0.188396151433109</c:v>
                </c:pt>
                <c:pt idx="59">
                  <c:v>0.192511583833731</c:v>
                </c:pt>
                <c:pt idx="60">
                  <c:v>0.195303550399424</c:v>
                </c:pt>
                <c:pt idx="61">
                  <c:v>0.192719088208399</c:v>
                </c:pt>
                <c:pt idx="62">
                  <c:v>0.190453901490354</c:v>
                </c:pt>
                <c:pt idx="63">
                  <c:v>0.189519965842871</c:v>
                </c:pt>
                <c:pt idx="64">
                  <c:v>0.187463489519662</c:v>
                </c:pt>
                <c:pt idx="65">
                  <c:v>0.187775651238217</c:v>
                </c:pt>
                <c:pt idx="66">
                  <c:v>0.190569111491169</c:v>
                </c:pt>
                <c:pt idx="67">
                  <c:v>0.193040201458763</c:v>
                </c:pt>
                <c:pt idx="68">
                  <c:v>0.194600467260282</c:v>
                </c:pt>
                <c:pt idx="69">
                  <c:v>0.195443182740818</c:v>
                </c:pt>
                <c:pt idx="70">
                  <c:v>0.195765054021367</c:v>
                </c:pt>
                <c:pt idx="71">
                  <c:v>0.192798395759154</c:v>
                </c:pt>
                <c:pt idx="72">
                  <c:v>0.191128295944442</c:v>
                </c:pt>
                <c:pt idx="73">
                  <c:v>0.189423413622223</c:v>
                </c:pt>
                <c:pt idx="74">
                  <c:v>0.187709166416903</c:v>
                </c:pt>
                <c:pt idx="75">
                  <c:v>0.18689772143183</c:v>
                </c:pt>
                <c:pt idx="76">
                  <c:v>0.186281573179612</c:v>
                </c:pt>
                <c:pt idx="77">
                  <c:v>0.18503481144757</c:v>
                </c:pt>
                <c:pt idx="78">
                  <c:v>0.184199614913931</c:v>
                </c:pt>
                <c:pt idx="79">
                  <c:v>0.181829245234821</c:v>
                </c:pt>
                <c:pt idx="80">
                  <c:v>0.181257331905756</c:v>
                </c:pt>
                <c:pt idx="81">
                  <c:v>0.178931061269976</c:v>
                </c:pt>
                <c:pt idx="82">
                  <c:v>0.176535679557338</c:v>
                </c:pt>
                <c:pt idx="83">
                  <c:v>0.175284900165303</c:v>
                </c:pt>
                <c:pt idx="84">
                  <c:v>0.172508699129443</c:v>
                </c:pt>
                <c:pt idx="85">
                  <c:v>0.171232231378778</c:v>
                </c:pt>
                <c:pt idx="86">
                  <c:v>0.171632507041621</c:v>
                </c:pt>
                <c:pt idx="87">
                  <c:v>0.172877981386739</c:v>
                </c:pt>
                <c:pt idx="88">
                  <c:v>0.172516912754088</c:v>
                </c:pt>
                <c:pt idx="89">
                  <c:v>0.17179890714239</c:v>
                </c:pt>
                <c:pt idx="90">
                  <c:v>0.172121744615985</c:v>
                </c:pt>
                <c:pt idx="91">
                  <c:v>0.169938685225018</c:v>
                </c:pt>
                <c:pt idx="92">
                  <c:v>0.169094930363025</c:v>
                </c:pt>
                <c:pt idx="93">
                  <c:v>0.166882289491473</c:v>
                </c:pt>
                <c:pt idx="94">
                  <c:v>0.167703635090817</c:v>
                </c:pt>
                <c:pt idx="95">
                  <c:v>0.169106482789346</c:v>
                </c:pt>
                <c:pt idx="96">
                  <c:v>0.169384027315412</c:v>
                </c:pt>
                <c:pt idx="97">
                  <c:v>0.171835163905803</c:v>
                </c:pt>
                <c:pt idx="98">
                  <c:v>0.17301731214706</c:v>
                </c:pt>
                <c:pt idx="99">
                  <c:v>0.174031715589723</c:v>
                </c:pt>
                <c:pt idx="100">
                  <c:v>0.174239264595144</c:v>
                </c:pt>
                <c:pt idx="101">
                  <c:v>0.171823785234329</c:v>
                </c:pt>
                <c:pt idx="102">
                  <c:v>0.168113999663522</c:v>
                </c:pt>
                <c:pt idx="103">
                  <c:v>0.165611451757595</c:v>
                </c:pt>
                <c:pt idx="104">
                  <c:v>0.16105938331449</c:v>
                </c:pt>
                <c:pt idx="105">
                  <c:v>0.15976010725325</c:v>
                </c:pt>
                <c:pt idx="106">
                  <c:v>0.158065905225229</c:v>
                </c:pt>
                <c:pt idx="107">
                  <c:v>0.157468535715826</c:v>
                </c:pt>
                <c:pt idx="108">
                  <c:v>0.15865391574989</c:v>
                </c:pt>
                <c:pt idx="109">
                  <c:v>0.157822940753425</c:v>
                </c:pt>
                <c:pt idx="110">
                  <c:v>0.15903034901169</c:v>
                </c:pt>
                <c:pt idx="111">
                  <c:v>0.15555519075138</c:v>
                </c:pt>
                <c:pt idx="112">
                  <c:v>0.151893965632787</c:v>
                </c:pt>
                <c:pt idx="113">
                  <c:v>0.149391378569732</c:v>
                </c:pt>
                <c:pt idx="114">
                  <c:v>0.149130778271603</c:v>
                </c:pt>
                <c:pt idx="115">
                  <c:v>0.146244742177724</c:v>
                </c:pt>
                <c:pt idx="116">
                  <c:v>0.143911913885055</c:v>
                </c:pt>
                <c:pt idx="117">
                  <c:v>0.143742008769074</c:v>
                </c:pt>
                <c:pt idx="118">
                  <c:v>0.145324917240891</c:v>
                </c:pt>
                <c:pt idx="119">
                  <c:v>0.146941607795437</c:v>
                </c:pt>
                <c:pt idx="120">
                  <c:v>0.148681196657197</c:v>
                </c:pt>
                <c:pt idx="121">
                  <c:v>0.142732350848106</c:v>
                </c:pt>
                <c:pt idx="122">
                  <c:v>0.137548003198257</c:v>
                </c:pt>
                <c:pt idx="123">
                  <c:v>0.132954055526076</c:v>
                </c:pt>
                <c:pt idx="124">
                  <c:v>0.128290069898633</c:v>
                </c:pt>
                <c:pt idx="125">
                  <c:v>0.124926583665023</c:v>
                </c:pt>
                <c:pt idx="126">
                  <c:v>0.127036216387872</c:v>
                </c:pt>
                <c:pt idx="127">
                  <c:v>0.129626028114474</c:v>
                </c:pt>
                <c:pt idx="128">
                  <c:v>0.130936037885012</c:v>
                </c:pt>
                <c:pt idx="129">
                  <c:v>0.13131718987152</c:v>
                </c:pt>
                <c:pt idx="130">
                  <c:v>0.132087182269323</c:v>
                </c:pt>
                <c:pt idx="131">
                  <c:v>0.128743941596826</c:v>
                </c:pt>
                <c:pt idx="132">
                  <c:v>0.124666775489452</c:v>
                </c:pt>
                <c:pt idx="133">
                  <c:v>0.121899530824575</c:v>
                </c:pt>
                <c:pt idx="134">
                  <c:v>0.121997501480043</c:v>
                </c:pt>
                <c:pt idx="135">
                  <c:v>0.120138214594088</c:v>
                </c:pt>
                <c:pt idx="136">
                  <c:v>0.120092358459063</c:v>
                </c:pt>
                <c:pt idx="137">
                  <c:v>0.118309605359334</c:v>
                </c:pt>
                <c:pt idx="138">
                  <c:v>0.120475511941954</c:v>
                </c:pt>
                <c:pt idx="139">
                  <c:v>0.122805842179533</c:v>
                </c:pt>
                <c:pt idx="140">
                  <c:v>0.1251068705154</c:v>
                </c:pt>
                <c:pt idx="141">
                  <c:v>0.122615724595684</c:v>
                </c:pt>
                <c:pt idx="142">
                  <c:v>0.12091903008786</c:v>
                </c:pt>
                <c:pt idx="143">
                  <c:v>0.118010652459846</c:v>
                </c:pt>
                <c:pt idx="144">
                  <c:v>0.115519977891712</c:v>
                </c:pt>
                <c:pt idx="145">
                  <c:v>0.113567687116438</c:v>
                </c:pt>
                <c:pt idx="146">
                  <c:v>0.113180047713767</c:v>
                </c:pt>
                <c:pt idx="147">
                  <c:v>0.114509306065991</c:v>
                </c:pt>
                <c:pt idx="148">
                  <c:v>0.116227938825677</c:v>
                </c:pt>
                <c:pt idx="149">
                  <c:v>0.119145090539142</c:v>
                </c:pt>
                <c:pt idx="150">
                  <c:v>0.122258813800095</c:v>
                </c:pt>
                <c:pt idx="151">
                  <c:v>0.119344878241603</c:v>
                </c:pt>
                <c:pt idx="152">
                  <c:v>0.117892510439536</c:v>
                </c:pt>
                <c:pt idx="153">
                  <c:v>0.115168873179784</c:v>
                </c:pt>
                <c:pt idx="154">
                  <c:v>0.112369575828924</c:v>
                </c:pt>
                <c:pt idx="155">
                  <c:v>0.110923865793135</c:v>
                </c:pt>
                <c:pt idx="156">
                  <c:v>0.11044674651518</c:v>
                </c:pt>
                <c:pt idx="157">
                  <c:v>0.110677985216221</c:v>
                </c:pt>
                <c:pt idx="158">
                  <c:v>0.113837057775306</c:v>
                </c:pt>
                <c:pt idx="159">
                  <c:v>0.116555818322171</c:v>
                </c:pt>
                <c:pt idx="160">
                  <c:v>0.119373470093322</c:v>
                </c:pt>
                <c:pt idx="161">
                  <c:v>0.116230142084472</c:v>
                </c:pt>
                <c:pt idx="162">
                  <c:v>0.114214557342652</c:v>
                </c:pt>
                <c:pt idx="163">
                  <c:v>0.11281387030164</c:v>
                </c:pt>
                <c:pt idx="164">
                  <c:v>0.111839607407442</c:v>
                </c:pt>
                <c:pt idx="165">
                  <c:v>0.111240732547107</c:v>
                </c:pt>
                <c:pt idx="166">
                  <c:v>0.110065077778362</c:v>
                </c:pt>
                <c:pt idx="167">
                  <c:v>0.11009628910905</c:v>
                </c:pt>
                <c:pt idx="168">
                  <c:v>0.110479922217226</c:v>
                </c:pt>
                <c:pt idx="169">
                  <c:v>0.113550752165453</c:v>
                </c:pt>
                <c:pt idx="170">
                  <c:v>0.117960375669301</c:v>
                </c:pt>
                <c:pt idx="171">
                  <c:v>0.114266195806368</c:v>
                </c:pt>
                <c:pt idx="172">
                  <c:v>0.11197455752176</c:v>
                </c:pt>
                <c:pt idx="173">
                  <c:v>0.111160638179206</c:v>
                </c:pt>
                <c:pt idx="174">
                  <c:v>0.112730527152637</c:v>
                </c:pt>
                <c:pt idx="175">
                  <c:v>0.11484389983533</c:v>
                </c:pt>
                <c:pt idx="176">
                  <c:v>0.11716359684232</c:v>
                </c:pt>
                <c:pt idx="177">
                  <c:v>0.119604367466055</c:v>
                </c:pt>
                <c:pt idx="178">
                  <c:v>0.120272627671416</c:v>
                </c:pt>
                <c:pt idx="179">
                  <c:v>0.12238219079919</c:v>
                </c:pt>
                <c:pt idx="180">
                  <c:v>0.1241557123863</c:v>
                </c:pt>
                <c:pt idx="181">
                  <c:v>0.120543995570771</c:v>
                </c:pt>
                <c:pt idx="182">
                  <c:v>0.116401236452319</c:v>
                </c:pt>
                <c:pt idx="183">
                  <c:v>0.113565548646146</c:v>
                </c:pt>
                <c:pt idx="184">
                  <c:v>0.11207567792145</c:v>
                </c:pt>
                <c:pt idx="185">
                  <c:v>0.109124659236999</c:v>
                </c:pt>
                <c:pt idx="186">
                  <c:v>0.106011695446352</c:v>
                </c:pt>
                <c:pt idx="187">
                  <c:v>0.103420168936152</c:v>
                </c:pt>
                <c:pt idx="188">
                  <c:v>0.101505412367624</c:v>
                </c:pt>
                <c:pt idx="189">
                  <c:v>0.101319660781403</c:v>
                </c:pt>
                <c:pt idx="190">
                  <c:v>0.104004270204392</c:v>
                </c:pt>
                <c:pt idx="191">
                  <c:v>0.0988686472204152</c:v>
                </c:pt>
                <c:pt idx="192">
                  <c:v>0.0948207085615311</c:v>
                </c:pt>
                <c:pt idx="193">
                  <c:v>0.0919211169225168</c:v>
                </c:pt>
                <c:pt idx="194">
                  <c:v>0.0890510308466635</c:v>
                </c:pt>
                <c:pt idx="195">
                  <c:v>0.0871423655026726</c:v>
                </c:pt>
                <c:pt idx="196">
                  <c:v>0.0839165112825201</c:v>
                </c:pt>
                <c:pt idx="197">
                  <c:v>0.0842844123153455</c:v>
                </c:pt>
                <c:pt idx="198">
                  <c:v>0.0859516704654832</c:v>
                </c:pt>
                <c:pt idx="199">
                  <c:v>0.0908336554904938</c:v>
                </c:pt>
                <c:pt idx="200">
                  <c:v>0.0929891823816912</c:v>
                </c:pt>
                <c:pt idx="201">
                  <c:v>0.0882218552107907</c:v>
                </c:pt>
                <c:pt idx="202">
                  <c:v>0.082316975331629</c:v>
                </c:pt>
                <c:pt idx="203">
                  <c:v>0.0784400095633561</c:v>
                </c:pt>
                <c:pt idx="204">
                  <c:v>0.0767809591785318</c:v>
                </c:pt>
                <c:pt idx="205">
                  <c:v>0.0778983214989174</c:v>
                </c:pt>
                <c:pt idx="206">
                  <c:v>0.0794553075832974</c:v>
                </c:pt>
                <c:pt idx="207">
                  <c:v>0.0808653631819937</c:v>
                </c:pt>
                <c:pt idx="208">
                  <c:v>0.0817390035508872</c:v>
                </c:pt>
                <c:pt idx="209">
                  <c:v>0.0836315583993936</c:v>
                </c:pt>
                <c:pt idx="210">
                  <c:v>0.0714724127685612</c:v>
                </c:pt>
                <c:pt idx="211">
                  <c:v>0.0692022450758412</c:v>
                </c:pt>
                <c:pt idx="212">
                  <c:v>0.067046652579355</c:v>
                </c:pt>
                <c:pt idx="213">
                  <c:v>0.065448852003116</c:v>
                </c:pt>
                <c:pt idx="214">
                  <c:v>0.0629501711214936</c:v>
                </c:pt>
                <c:pt idx="215">
                  <c:v>0.061236920030997</c:v>
                </c:pt>
                <c:pt idx="216">
                  <c:v>0.0600830796432883</c:v>
                </c:pt>
                <c:pt idx="217">
                  <c:v>0.0593188912609549</c:v>
                </c:pt>
                <c:pt idx="218">
                  <c:v>0.0608468696650453</c:v>
                </c:pt>
                <c:pt idx="219">
                  <c:v>0.0637595331937588</c:v>
                </c:pt>
                <c:pt idx="220">
                  <c:v>0.0668369799039257</c:v>
                </c:pt>
                <c:pt idx="221">
                  <c:v>0.0662577009365395</c:v>
                </c:pt>
                <c:pt idx="222">
                  <c:v>0.0656011071606648</c:v>
                </c:pt>
                <c:pt idx="223">
                  <c:v>0.0663963847124606</c:v>
                </c:pt>
                <c:pt idx="224">
                  <c:v>0.0689945795392433</c:v>
                </c:pt>
                <c:pt idx="225">
                  <c:v>0.0728008525586376</c:v>
                </c:pt>
                <c:pt idx="226">
                  <c:v>0.0746620439954258</c:v>
                </c:pt>
                <c:pt idx="227">
                  <c:v>0.0782529597097928</c:v>
                </c:pt>
                <c:pt idx="228">
                  <c:v>0.0812250654796106</c:v>
                </c:pt>
                <c:pt idx="229">
                  <c:v>0.0842222205015572</c:v>
                </c:pt>
                <c:pt idx="230">
                  <c:v>0.0461860954020139</c:v>
                </c:pt>
                <c:pt idx="231">
                  <c:v>0.0472822550895326</c:v>
                </c:pt>
                <c:pt idx="232">
                  <c:v>0.047698560446166</c:v>
                </c:pt>
                <c:pt idx="233">
                  <c:v>0.0490739942370048</c:v>
                </c:pt>
                <c:pt idx="234">
                  <c:v>0.0504571105977693</c:v>
                </c:pt>
                <c:pt idx="235">
                  <c:v>0.0512601648801576</c:v>
                </c:pt>
                <c:pt idx="236">
                  <c:v>0.051685131966413</c:v>
                </c:pt>
                <c:pt idx="237">
                  <c:v>0.0508215032118643</c:v>
                </c:pt>
                <c:pt idx="238">
                  <c:v>0.0512451167909978</c:v>
                </c:pt>
                <c:pt idx="239">
                  <c:v>0.0520593868764897</c:v>
                </c:pt>
                <c:pt idx="240">
                  <c:v>0.0454948691880052</c:v>
                </c:pt>
                <c:pt idx="241">
                  <c:v>0.042160962230612</c:v>
                </c:pt>
                <c:pt idx="242">
                  <c:v>0.0403934139987901</c:v>
                </c:pt>
                <c:pt idx="243">
                  <c:v>0.0380177007289692</c:v>
                </c:pt>
                <c:pt idx="244">
                  <c:v>0.0359074804278931</c:v>
                </c:pt>
                <c:pt idx="245">
                  <c:v>0.0338437514581502</c:v>
                </c:pt>
                <c:pt idx="246">
                  <c:v>0.0320396914333838</c:v>
                </c:pt>
                <c:pt idx="247">
                  <c:v>0.0311793336914193</c:v>
                </c:pt>
                <c:pt idx="248">
                  <c:v>0.0299557643520062</c:v>
                </c:pt>
                <c:pt idx="249">
                  <c:v>0.029995443328873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7694616"/>
        <c:axId val="2117697832"/>
      </c:scatterChart>
      <c:valAx>
        <c:axId val="2117694616"/>
        <c:scaling>
          <c:orientation val="minMax"/>
          <c:max val="100.0"/>
        </c:scaling>
        <c:delete val="0"/>
        <c:axPos val="b"/>
        <c:numFmt formatCode="0" sourceLinked="1"/>
        <c:majorTickMark val="none"/>
        <c:minorTickMark val="none"/>
        <c:tickLblPos val="high"/>
        <c:crossAx val="2117697832"/>
        <c:crosses val="autoZero"/>
        <c:crossBetween val="midCat"/>
        <c:majorUnit val="25.0"/>
      </c:valAx>
      <c:valAx>
        <c:axId val="2117697832"/>
        <c:scaling>
          <c:orientation val="minMax"/>
          <c:max val="1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17694616"/>
        <c:crosses val="autoZero"/>
        <c:crossBetween val="midCat"/>
        <c:majorUnit val="0.2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ROIs!$G$1:$G$2</c:f>
              <c:strCache>
                <c:ptCount val="1"/>
                <c:pt idx="0">
                  <c:v>ROI 0 cw</c:v>
                </c:pt>
              </c:strCache>
            </c:strRef>
          </c:tx>
          <c:spPr>
            <a:ln>
              <a:solidFill>
                <a:srgbClr val="C0504D">
                  <a:lumMod val="20000"/>
                  <a:lumOff val="80000"/>
                </a:srgbClr>
              </a:solidFill>
            </a:ln>
          </c:spPr>
          <c:marker>
            <c:symbol val="none"/>
          </c:marker>
          <c:xVal>
            <c:numRef>
              <c:f>ROIs!$B$3:$B$252</c:f>
              <c:numCache>
                <c:formatCode>0</c:formatCode>
                <c:ptCount val="250"/>
                <c:pt idx="0">
                  <c:v>0.0</c:v>
                </c:pt>
                <c:pt idx="1">
                  <c:v>0.401606425702811</c:v>
                </c:pt>
                <c:pt idx="2">
                  <c:v>0.803212851405622</c:v>
                </c:pt>
                <c:pt idx="3">
                  <c:v>1.204819277108434</c:v>
                </c:pt>
                <c:pt idx="4">
                  <c:v>1.606425702811245</c:v>
                </c:pt>
                <c:pt idx="5">
                  <c:v>2.008032128514056</c:v>
                </c:pt>
                <c:pt idx="6">
                  <c:v>2.409638554216868</c:v>
                </c:pt>
                <c:pt idx="7">
                  <c:v>2.811244979919679</c:v>
                </c:pt>
                <c:pt idx="8">
                  <c:v>3.212851405622489</c:v>
                </c:pt>
                <c:pt idx="9">
                  <c:v>3.614457831325301</c:v>
                </c:pt>
                <c:pt idx="10">
                  <c:v>4.016064257028113</c:v>
                </c:pt>
                <c:pt idx="11">
                  <c:v>4.417670682730923</c:v>
                </c:pt>
                <c:pt idx="12">
                  <c:v>4.819277108433735</c:v>
                </c:pt>
                <c:pt idx="13">
                  <c:v>5.220883534136546</c:v>
                </c:pt>
                <c:pt idx="14">
                  <c:v>5.622489959839357</c:v>
                </c:pt>
                <c:pt idx="15">
                  <c:v>6.024096385542168</c:v>
                </c:pt>
                <c:pt idx="16">
                  <c:v>6.425702811244979</c:v>
                </c:pt>
                <c:pt idx="17">
                  <c:v>6.827309236947792</c:v>
                </c:pt>
                <c:pt idx="18">
                  <c:v>7.228915662650602</c:v>
                </c:pt>
                <c:pt idx="19">
                  <c:v>7.630522088353414</c:v>
                </c:pt>
                <c:pt idx="20">
                  <c:v>8.032128514056225</c:v>
                </c:pt>
                <c:pt idx="21">
                  <c:v>8.433734939759036</c:v>
                </c:pt>
                <c:pt idx="22">
                  <c:v>8.835341365461847</c:v>
                </c:pt>
                <c:pt idx="23">
                  <c:v>9.236947791164658</c:v>
                </c:pt>
                <c:pt idx="24">
                  <c:v>9.63855421686747</c:v>
                </c:pt>
                <c:pt idx="25">
                  <c:v>10.04016064257028</c:v>
                </c:pt>
                <c:pt idx="26">
                  <c:v>10.44176706827309</c:v>
                </c:pt>
                <c:pt idx="27">
                  <c:v>10.8433734939759</c:v>
                </c:pt>
                <c:pt idx="28">
                  <c:v>11.24497991967871</c:v>
                </c:pt>
                <c:pt idx="29">
                  <c:v>11.64658634538153</c:v>
                </c:pt>
                <c:pt idx="30">
                  <c:v>12.04819277108434</c:v>
                </c:pt>
                <c:pt idx="31">
                  <c:v>12.44979919678715</c:v>
                </c:pt>
                <c:pt idx="32">
                  <c:v>12.85140562248996</c:v>
                </c:pt>
                <c:pt idx="33">
                  <c:v>13.25301204819277</c:v>
                </c:pt>
                <c:pt idx="34">
                  <c:v>13.65461847389558</c:v>
                </c:pt>
                <c:pt idx="35">
                  <c:v>14.05622489959839</c:v>
                </c:pt>
                <c:pt idx="36">
                  <c:v>14.4578313253012</c:v>
                </c:pt>
                <c:pt idx="37">
                  <c:v>14.85943775100401</c:v>
                </c:pt>
                <c:pt idx="38">
                  <c:v>15.26104417670683</c:v>
                </c:pt>
                <c:pt idx="39">
                  <c:v>15.66265060240964</c:v>
                </c:pt>
                <c:pt idx="40">
                  <c:v>16.06425702811245</c:v>
                </c:pt>
                <c:pt idx="41">
                  <c:v>16.46586345381526</c:v>
                </c:pt>
                <c:pt idx="42">
                  <c:v>16.86746987951807</c:v>
                </c:pt>
                <c:pt idx="43">
                  <c:v>17.26907630522089</c:v>
                </c:pt>
                <c:pt idx="44">
                  <c:v>17.67068273092369</c:v>
                </c:pt>
                <c:pt idx="45">
                  <c:v>18.07228915662651</c:v>
                </c:pt>
                <c:pt idx="46">
                  <c:v>18.47389558232932</c:v>
                </c:pt>
                <c:pt idx="47">
                  <c:v>18.87550200803213</c:v>
                </c:pt>
                <c:pt idx="48">
                  <c:v>19.27710843373494</c:v>
                </c:pt>
                <c:pt idx="49">
                  <c:v>19.67871485943775</c:v>
                </c:pt>
                <c:pt idx="50">
                  <c:v>20.08032128514056</c:v>
                </c:pt>
                <c:pt idx="51">
                  <c:v>20.48192771084337</c:v>
                </c:pt>
                <c:pt idx="52">
                  <c:v>20.88353413654619</c:v>
                </c:pt>
                <c:pt idx="53">
                  <c:v>21.285140562249</c:v>
                </c:pt>
                <c:pt idx="54">
                  <c:v>21.68674698795181</c:v>
                </c:pt>
                <c:pt idx="55">
                  <c:v>22.08835341365462</c:v>
                </c:pt>
                <c:pt idx="56">
                  <c:v>22.48995983935743</c:v>
                </c:pt>
                <c:pt idx="57">
                  <c:v>22.89156626506024</c:v>
                </c:pt>
                <c:pt idx="58">
                  <c:v>23.29317269076305</c:v>
                </c:pt>
                <c:pt idx="59">
                  <c:v>23.69477911646586</c:v>
                </c:pt>
                <c:pt idx="60">
                  <c:v>24.09638554216868</c:v>
                </c:pt>
                <c:pt idx="61">
                  <c:v>24.49799196787148</c:v>
                </c:pt>
                <c:pt idx="62">
                  <c:v>24.89959839357429</c:v>
                </c:pt>
                <c:pt idx="63">
                  <c:v>25.30120481927711</c:v>
                </c:pt>
                <c:pt idx="64">
                  <c:v>25.70281124497992</c:v>
                </c:pt>
                <c:pt idx="65">
                  <c:v>26.10441767068273</c:v>
                </c:pt>
                <c:pt idx="66">
                  <c:v>26.50602409638554</c:v>
                </c:pt>
                <c:pt idx="67">
                  <c:v>26.90763052208835</c:v>
                </c:pt>
                <c:pt idx="68">
                  <c:v>27.30923694779117</c:v>
                </c:pt>
                <c:pt idx="69">
                  <c:v>27.71084337349398</c:v>
                </c:pt>
                <c:pt idx="70">
                  <c:v>28.11244979919679</c:v>
                </c:pt>
                <c:pt idx="71">
                  <c:v>28.5140562248996</c:v>
                </c:pt>
                <c:pt idx="72">
                  <c:v>28.91566265060241</c:v>
                </c:pt>
                <c:pt idx="73">
                  <c:v>29.31726907630522</c:v>
                </c:pt>
                <c:pt idx="74">
                  <c:v>29.71887550200803</c:v>
                </c:pt>
                <c:pt idx="75">
                  <c:v>30.12048192771084</c:v>
                </c:pt>
                <c:pt idx="76">
                  <c:v>30.52208835341366</c:v>
                </c:pt>
                <c:pt idx="77">
                  <c:v>30.92369477911647</c:v>
                </c:pt>
                <c:pt idx="78">
                  <c:v>31.32530120481928</c:v>
                </c:pt>
                <c:pt idx="79">
                  <c:v>31.72690763052209</c:v>
                </c:pt>
                <c:pt idx="80">
                  <c:v>32.1285140562249</c:v>
                </c:pt>
                <c:pt idx="81">
                  <c:v>32.53012048192771</c:v>
                </c:pt>
                <c:pt idx="82">
                  <c:v>32.93172690763052</c:v>
                </c:pt>
                <c:pt idx="83">
                  <c:v>33.33333333333333</c:v>
                </c:pt>
                <c:pt idx="84">
                  <c:v>33.73493975903614</c:v>
                </c:pt>
                <c:pt idx="85">
                  <c:v>34.13654618473896</c:v>
                </c:pt>
                <c:pt idx="86">
                  <c:v>34.53815261044177</c:v>
                </c:pt>
                <c:pt idx="87">
                  <c:v>34.93975903614458</c:v>
                </c:pt>
                <c:pt idx="88">
                  <c:v>35.34136546184739</c:v>
                </c:pt>
                <c:pt idx="89">
                  <c:v>35.7429718875502</c:v>
                </c:pt>
                <c:pt idx="90">
                  <c:v>36.14457831325301</c:v>
                </c:pt>
                <c:pt idx="91">
                  <c:v>36.54618473895582</c:v>
                </c:pt>
                <c:pt idx="92">
                  <c:v>36.94779116465863</c:v>
                </c:pt>
                <c:pt idx="93">
                  <c:v>37.34939759036144</c:v>
                </c:pt>
                <c:pt idx="94">
                  <c:v>37.75100401606426</c:v>
                </c:pt>
                <c:pt idx="95">
                  <c:v>38.15261044176707</c:v>
                </c:pt>
                <c:pt idx="96">
                  <c:v>38.55421686746988</c:v>
                </c:pt>
                <c:pt idx="97">
                  <c:v>38.95582329317269</c:v>
                </c:pt>
                <c:pt idx="98">
                  <c:v>39.3574297188755</c:v>
                </c:pt>
                <c:pt idx="99">
                  <c:v>39.7590361445783</c:v>
                </c:pt>
                <c:pt idx="100">
                  <c:v>40.16064257028113</c:v>
                </c:pt>
                <c:pt idx="101">
                  <c:v>40.56224899598393</c:v>
                </c:pt>
                <c:pt idx="102">
                  <c:v>40.96385542168674</c:v>
                </c:pt>
                <c:pt idx="103">
                  <c:v>41.36546184738955</c:v>
                </c:pt>
                <c:pt idx="104">
                  <c:v>41.76706827309237</c:v>
                </c:pt>
                <c:pt idx="105">
                  <c:v>42.16867469879519</c:v>
                </c:pt>
                <c:pt idx="106">
                  <c:v>42.570281124498</c:v>
                </c:pt>
                <c:pt idx="107">
                  <c:v>42.9718875502008</c:v>
                </c:pt>
                <c:pt idx="108">
                  <c:v>43.37349397590361</c:v>
                </c:pt>
                <c:pt idx="109">
                  <c:v>43.77510040160642</c:v>
                </c:pt>
                <c:pt idx="110">
                  <c:v>44.17670682730924</c:v>
                </c:pt>
                <c:pt idx="111">
                  <c:v>44.57831325301205</c:v>
                </c:pt>
                <c:pt idx="112">
                  <c:v>44.97991967871486</c:v>
                </c:pt>
                <c:pt idx="113">
                  <c:v>45.38152610441767</c:v>
                </c:pt>
                <c:pt idx="114">
                  <c:v>45.78313253012048</c:v>
                </c:pt>
                <c:pt idx="115">
                  <c:v>46.1847389558233</c:v>
                </c:pt>
                <c:pt idx="116">
                  <c:v>46.58634538152611</c:v>
                </c:pt>
                <c:pt idx="117">
                  <c:v>46.98795180722892</c:v>
                </c:pt>
                <c:pt idx="118">
                  <c:v>47.38955823293172</c:v>
                </c:pt>
                <c:pt idx="119">
                  <c:v>47.79116465863454</c:v>
                </c:pt>
                <c:pt idx="120">
                  <c:v>48.19277108433735</c:v>
                </c:pt>
                <c:pt idx="121">
                  <c:v>48.59437751004016</c:v>
                </c:pt>
                <c:pt idx="122">
                  <c:v>48.99598393574297</c:v>
                </c:pt>
                <c:pt idx="123">
                  <c:v>49.39759036144578</c:v>
                </c:pt>
                <c:pt idx="124">
                  <c:v>49.79919678714859</c:v>
                </c:pt>
                <c:pt idx="125">
                  <c:v>50.20080321285141</c:v>
                </c:pt>
                <c:pt idx="126">
                  <c:v>50.60240963855421</c:v>
                </c:pt>
                <c:pt idx="127">
                  <c:v>51.00401606425703</c:v>
                </c:pt>
                <c:pt idx="128">
                  <c:v>51.40562248995983</c:v>
                </c:pt>
                <c:pt idx="129">
                  <c:v>51.80722891566265</c:v>
                </c:pt>
                <c:pt idx="130">
                  <c:v>52.20883534136546</c:v>
                </c:pt>
                <c:pt idx="131">
                  <c:v>52.61044176706827</c:v>
                </c:pt>
                <c:pt idx="132">
                  <c:v>53.01204819277109</c:v>
                </c:pt>
                <c:pt idx="133">
                  <c:v>53.4136546184739</c:v>
                </c:pt>
                <c:pt idx="134">
                  <c:v>53.81526104417671</c:v>
                </c:pt>
                <c:pt idx="135">
                  <c:v>54.21686746987952</c:v>
                </c:pt>
                <c:pt idx="136">
                  <c:v>54.61847389558233</c:v>
                </c:pt>
                <c:pt idx="137">
                  <c:v>55.02008032128514</c:v>
                </c:pt>
                <c:pt idx="138">
                  <c:v>55.42168674698795</c:v>
                </c:pt>
                <c:pt idx="139">
                  <c:v>55.82329317269076</c:v>
                </c:pt>
                <c:pt idx="140">
                  <c:v>56.22489959839358</c:v>
                </c:pt>
                <c:pt idx="141">
                  <c:v>56.6265060240964</c:v>
                </c:pt>
                <c:pt idx="142">
                  <c:v>57.0281124497992</c:v>
                </c:pt>
                <c:pt idx="143">
                  <c:v>57.42971887550201</c:v>
                </c:pt>
                <c:pt idx="144">
                  <c:v>57.83132530120481</c:v>
                </c:pt>
                <c:pt idx="145">
                  <c:v>58.23293172690762</c:v>
                </c:pt>
                <c:pt idx="146">
                  <c:v>58.63453815261044</c:v>
                </c:pt>
                <c:pt idx="147">
                  <c:v>59.03614457831326</c:v>
                </c:pt>
                <c:pt idx="148">
                  <c:v>59.43775100401606</c:v>
                </c:pt>
                <c:pt idx="149">
                  <c:v>59.83935742971887</c:v>
                </c:pt>
                <c:pt idx="150">
                  <c:v>60.24096385542169</c:v>
                </c:pt>
                <c:pt idx="151">
                  <c:v>60.6425702811245</c:v>
                </c:pt>
                <c:pt idx="152">
                  <c:v>61.04417670682732</c:v>
                </c:pt>
                <c:pt idx="153">
                  <c:v>61.44578313253012</c:v>
                </c:pt>
                <c:pt idx="154">
                  <c:v>61.84738955823293</c:v>
                </c:pt>
                <c:pt idx="155">
                  <c:v>62.24899598393574</c:v>
                </c:pt>
                <c:pt idx="156">
                  <c:v>62.65060240963856</c:v>
                </c:pt>
                <c:pt idx="157">
                  <c:v>63.05220883534136</c:v>
                </c:pt>
                <c:pt idx="158">
                  <c:v>63.45381526104418</c:v>
                </c:pt>
                <c:pt idx="159">
                  <c:v>63.85542168674698</c:v>
                </c:pt>
                <c:pt idx="160">
                  <c:v>64.2570281124498</c:v>
                </c:pt>
                <c:pt idx="161">
                  <c:v>64.65863453815261</c:v>
                </c:pt>
                <c:pt idx="162">
                  <c:v>65.06024096385542</c:v>
                </c:pt>
                <c:pt idx="163">
                  <c:v>65.46184738955823</c:v>
                </c:pt>
                <c:pt idx="164">
                  <c:v>65.86345381526104</c:v>
                </c:pt>
                <c:pt idx="165">
                  <c:v>66.26506024096386</c:v>
                </c:pt>
                <c:pt idx="166">
                  <c:v>66.66666666666665</c:v>
                </c:pt>
                <c:pt idx="167">
                  <c:v>67.06827309236948</c:v>
                </c:pt>
                <c:pt idx="168">
                  <c:v>67.46987951807228</c:v>
                </c:pt>
                <c:pt idx="169">
                  <c:v>67.8714859437751</c:v>
                </c:pt>
                <c:pt idx="170">
                  <c:v>68.27309236947792</c:v>
                </c:pt>
                <c:pt idx="171">
                  <c:v>68.67469879518072</c:v>
                </c:pt>
                <c:pt idx="172">
                  <c:v>69.07630522088354</c:v>
                </c:pt>
                <c:pt idx="173">
                  <c:v>69.47791164658635</c:v>
                </c:pt>
                <c:pt idx="174">
                  <c:v>69.87951807228916</c:v>
                </c:pt>
                <c:pt idx="175">
                  <c:v>70.28112449799196</c:v>
                </c:pt>
                <c:pt idx="176">
                  <c:v>70.68273092369478</c:v>
                </c:pt>
                <c:pt idx="177">
                  <c:v>71.08433734939758</c:v>
                </c:pt>
                <c:pt idx="178">
                  <c:v>71.4859437751004</c:v>
                </c:pt>
                <c:pt idx="179">
                  <c:v>71.8875502008032</c:v>
                </c:pt>
                <c:pt idx="180">
                  <c:v>72.28915662650603</c:v>
                </c:pt>
                <c:pt idx="181">
                  <c:v>72.69076305220884</c:v>
                </c:pt>
                <c:pt idx="182">
                  <c:v>73.09236947791164</c:v>
                </c:pt>
                <c:pt idx="183">
                  <c:v>73.49397590361445</c:v>
                </c:pt>
                <c:pt idx="184">
                  <c:v>73.89558232931726</c:v>
                </c:pt>
                <c:pt idx="185">
                  <c:v>74.29718875502008</c:v>
                </c:pt>
                <c:pt idx="186">
                  <c:v>74.69879518072288</c:v>
                </c:pt>
                <c:pt idx="187">
                  <c:v>75.10040160642571</c:v>
                </c:pt>
                <c:pt idx="188">
                  <c:v>75.50200803212851</c:v>
                </c:pt>
                <c:pt idx="189">
                  <c:v>75.90361445783132</c:v>
                </c:pt>
                <c:pt idx="190">
                  <c:v>76.30522088353415</c:v>
                </c:pt>
                <c:pt idx="191">
                  <c:v>76.70682730923694</c:v>
                </c:pt>
                <c:pt idx="192">
                  <c:v>77.10843373493977</c:v>
                </c:pt>
                <c:pt idx="193">
                  <c:v>77.51004016064257</c:v>
                </c:pt>
                <c:pt idx="194">
                  <c:v>77.91164658634538</c:v>
                </c:pt>
                <c:pt idx="195">
                  <c:v>78.3132530120482</c:v>
                </c:pt>
                <c:pt idx="196">
                  <c:v>78.714859437751</c:v>
                </c:pt>
                <c:pt idx="197">
                  <c:v>79.11646586345381</c:v>
                </c:pt>
                <c:pt idx="198">
                  <c:v>79.51807228915662</c:v>
                </c:pt>
                <c:pt idx="199">
                  <c:v>79.91967871485943</c:v>
                </c:pt>
                <c:pt idx="200">
                  <c:v>80.32128514056225</c:v>
                </c:pt>
                <c:pt idx="201">
                  <c:v>80.72289156626506</c:v>
                </c:pt>
                <c:pt idx="202">
                  <c:v>81.12449799196787</c:v>
                </c:pt>
                <c:pt idx="203">
                  <c:v>81.52610441767068</c:v>
                </c:pt>
                <c:pt idx="204">
                  <c:v>81.92771084337348</c:v>
                </c:pt>
                <c:pt idx="205">
                  <c:v>82.32931726907631</c:v>
                </c:pt>
                <c:pt idx="206">
                  <c:v>82.7309236947791</c:v>
                </c:pt>
                <c:pt idx="207">
                  <c:v>83.13253012048193</c:v>
                </c:pt>
                <c:pt idx="208">
                  <c:v>83.53413654618474</c:v>
                </c:pt>
                <c:pt idx="209">
                  <c:v>83.93574297188755</c:v>
                </c:pt>
                <c:pt idx="210">
                  <c:v>84.33734939759037</c:v>
                </c:pt>
                <c:pt idx="211">
                  <c:v>84.73895582329317</c:v>
                </c:pt>
                <c:pt idx="212">
                  <c:v>85.140562248996</c:v>
                </c:pt>
                <c:pt idx="213">
                  <c:v>85.54216867469878</c:v>
                </c:pt>
                <c:pt idx="214">
                  <c:v>85.94377510040161</c:v>
                </c:pt>
                <c:pt idx="215">
                  <c:v>86.34538152610442</c:v>
                </c:pt>
                <c:pt idx="216">
                  <c:v>86.74698795180722</c:v>
                </c:pt>
                <c:pt idx="217">
                  <c:v>87.14859437751004</c:v>
                </c:pt>
                <c:pt idx="218">
                  <c:v>87.55020080321284</c:v>
                </c:pt>
                <c:pt idx="219">
                  <c:v>87.95180722891565</c:v>
                </c:pt>
                <c:pt idx="220">
                  <c:v>88.35341365461847</c:v>
                </c:pt>
                <c:pt idx="221">
                  <c:v>88.75502008032128</c:v>
                </c:pt>
                <c:pt idx="222">
                  <c:v>89.1566265060241</c:v>
                </c:pt>
                <c:pt idx="223">
                  <c:v>89.55823293172691</c:v>
                </c:pt>
                <c:pt idx="224">
                  <c:v>89.95983935742971</c:v>
                </c:pt>
                <c:pt idx="225">
                  <c:v>90.36144578313253</c:v>
                </c:pt>
                <c:pt idx="226">
                  <c:v>90.76305220883533</c:v>
                </c:pt>
                <c:pt idx="227">
                  <c:v>91.16465863453815</c:v>
                </c:pt>
                <c:pt idx="228">
                  <c:v>91.56626506024096</c:v>
                </c:pt>
                <c:pt idx="229">
                  <c:v>91.96787148594377</c:v>
                </c:pt>
                <c:pt idx="230">
                  <c:v>92.3694779116466</c:v>
                </c:pt>
                <c:pt idx="231">
                  <c:v>92.77108433734939</c:v>
                </c:pt>
                <c:pt idx="232">
                  <c:v>93.17269076305222</c:v>
                </c:pt>
                <c:pt idx="233">
                  <c:v>93.57429718875501</c:v>
                </c:pt>
                <c:pt idx="234">
                  <c:v>93.97590361445783</c:v>
                </c:pt>
                <c:pt idx="235">
                  <c:v>94.37751004016064</c:v>
                </c:pt>
                <c:pt idx="236">
                  <c:v>94.77911646586345</c:v>
                </c:pt>
                <c:pt idx="237">
                  <c:v>95.18072289156626</c:v>
                </c:pt>
                <c:pt idx="238">
                  <c:v>95.58232931726907</c:v>
                </c:pt>
                <c:pt idx="239">
                  <c:v>95.98393574297188</c:v>
                </c:pt>
                <c:pt idx="240">
                  <c:v>96.3855421686747</c:v>
                </c:pt>
                <c:pt idx="241">
                  <c:v>96.7871485943775</c:v>
                </c:pt>
                <c:pt idx="242">
                  <c:v>97.18875502008032</c:v>
                </c:pt>
                <c:pt idx="243">
                  <c:v>97.59036144578313</c:v>
                </c:pt>
                <c:pt idx="244">
                  <c:v>97.99196787148594</c:v>
                </c:pt>
                <c:pt idx="245">
                  <c:v>98.39357429718876</c:v>
                </c:pt>
                <c:pt idx="246">
                  <c:v>98.79518072289156</c:v>
                </c:pt>
                <c:pt idx="247">
                  <c:v>99.19678714859438</c:v>
                </c:pt>
                <c:pt idx="248">
                  <c:v>99.59839357429717</c:v>
                </c:pt>
                <c:pt idx="249">
                  <c:v>100.0</c:v>
                </c:pt>
              </c:numCache>
            </c:numRef>
          </c:xVal>
          <c:yVal>
            <c:numRef>
              <c:f>ROIs!$G$3:$G$252</c:f>
              <c:numCache>
                <c:formatCode>General</c:formatCode>
                <c:ptCount val="250"/>
                <c:pt idx="0">
                  <c:v>0.118370600381525</c:v>
                </c:pt>
                <c:pt idx="1">
                  <c:v>0.113524472856159</c:v>
                </c:pt>
                <c:pt idx="2">
                  <c:v>0.110191645990599</c:v>
                </c:pt>
                <c:pt idx="3">
                  <c:v>0.107800355841199</c:v>
                </c:pt>
                <c:pt idx="4">
                  <c:v>0.108665252625212</c:v>
                </c:pt>
                <c:pt idx="5">
                  <c:v>0.110932421957141</c:v>
                </c:pt>
                <c:pt idx="6">
                  <c:v>0.116731660198805</c:v>
                </c:pt>
                <c:pt idx="7">
                  <c:v>0.121083982599884</c:v>
                </c:pt>
                <c:pt idx="8">
                  <c:v>0.126558720032837</c:v>
                </c:pt>
                <c:pt idx="9">
                  <c:v>0.132800556787291</c:v>
                </c:pt>
                <c:pt idx="10">
                  <c:v>0.139506421804467</c:v>
                </c:pt>
                <c:pt idx="11">
                  <c:v>0.145717793307977</c:v>
                </c:pt>
                <c:pt idx="12">
                  <c:v>0.158041955689655</c:v>
                </c:pt>
                <c:pt idx="13">
                  <c:v>0.16868167516673</c:v>
                </c:pt>
                <c:pt idx="14">
                  <c:v>0.176919774070762</c:v>
                </c:pt>
                <c:pt idx="15">
                  <c:v>0.184986361571609</c:v>
                </c:pt>
                <c:pt idx="16">
                  <c:v>0.192809405610823</c:v>
                </c:pt>
                <c:pt idx="17">
                  <c:v>0.19893650405282</c:v>
                </c:pt>
                <c:pt idx="18">
                  <c:v>0.20753790215745</c:v>
                </c:pt>
                <c:pt idx="19">
                  <c:v>0.216992135446442</c:v>
                </c:pt>
                <c:pt idx="20">
                  <c:v>0.227278493615927</c:v>
                </c:pt>
                <c:pt idx="21">
                  <c:v>0.223021555319429</c:v>
                </c:pt>
                <c:pt idx="22">
                  <c:v>0.222288073997271</c:v>
                </c:pt>
                <c:pt idx="23">
                  <c:v>0.220972914699614</c:v>
                </c:pt>
                <c:pt idx="24">
                  <c:v>0.220446468465872</c:v>
                </c:pt>
                <c:pt idx="25">
                  <c:v>0.221577998883223</c:v>
                </c:pt>
                <c:pt idx="26">
                  <c:v>0.221711899338919</c:v>
                </c:pt>
                <c:pt idx="27">
                  <c:v>0.223158066735069</c:v>
                </c:pt>
                <c:pt idx="28">
                  <c:v>0.225213424937028</c:v>
                </c:pt>
                <c:pt idx="29">
                  <c:v>0.22759229574272</c:v>
                </c:pt>
                <c:pt idx="30">
                  <c:v>0.231565248837863</c:v>
                </c:pt>
                <c:pt idx="31">
                  <c:v>0.232662167805704</c:v>
                </c:pt>
                <c:pt idx="32">
                  <c:v>0.233502904262715</c:v>
                </c:pt>
                <c:pt idx="33">
                  <c:v>0.230926545231751</c:v>
                </c:pt>
                <c:pt idx="34">
                  <c:v>0.230357122436396</c:v>
                </c:pt>
                <c:pt idx="35">
                  <c:v>0.23072643686338</c:v>
                </c:pt>
                <c:pt idx="36">
                  <c:v>0.2307224791928</c:v>
                </c:pt>
                <c:pt idx="37">
                  <c:v>0.231005250377656</c:v>
                </c:pt>
                <c:pt idx="38">
                  <c:v>0.230674476355843</c:v>
                </c:pt>
                <c:pt idx="39">
                  <c:v>0.23142673817646</c:v>
                </c:pt>
                <c:pt idx="40">
                  <c:v>0.233312575421525</c:v>
                </c:pt>
                <c:pt idx="41">
                  <c:v>0.232022745405507</c:v>
                </c:pt>
                <c:pt idx="42">
                  <c:v>0.230709544102078</c:v>
                </c:pt>
                <c:pt idx="43">
                  <c:v>0.230321985043513</c:v>
                </c:pt>
                <c:pt idx="44">
                  <c:v>0.229738412013939</c:v>
                </c:pt>
                <c:pt idx="45">
                  <c:v>0.228853033603876</c:v>
                </c:pt>
                <c:pt idx="46">
                  <c:v>0.228983945575647</c:v>
                </c:pt>
                <c:pt idx="47">
                  <c:v>0.228532855078822</c:v>
                </c:pt>
                <c:pt idx="48">
                  <c:v>0.226742128015881</c:v>
                </c:pt>
                <c:pt idx="49">
                  <c:v>0.226128701514328</c:v>
                </c:pt>
                <c:pt idx="50">
                  <c:v>0.225458557900115</c:v>
                </c:pt>
                <c:pt idx="51">
                  <c:v>0.223117867084348</c:v>
                </c:pt>
                <c:pt idx="52">
                  <c:v>0.221116361647529</c:v>
                </c:pt>
                <c:pt idx="53">
                  <c:v>0.219135417760294</c:v>
                </c:pt>
                <c:pt idx="54">
                  <c:v>0.216753897916005</c:v>
                </c:pt>
                <c:pt idx="55">
                  <c:v>0.214701590111827</c:v>
                </c:pt>
                <c:pt idx="56">
                  <c:v>0.213483570539129</c:v>
                </c:pt>
                <c:pt idx="57">
                  <c:v>0.208700955150544</c:v>
                </c:pt>
                <c:pt idx="58">
                  <c:v>0.205000244074699</c:v>
                </c:pt>
                <c:pt idx="59">
                  <c:v>0.201810270608831</c:v>
                </c:pt>
                <c:pt idx="60">
                  <c:v>0.199588530742423</c:v>
                </c:pt>
                <c:pt idx="61">
                  <c:v>0.194779987537791</c:v>
                </c:pt>
                <c:pt idx="62">
                  <c:v>0.190571083243693</c:v>
                </c:pt>
                <c:pt idx="63">
                  <c:v>0.186799444108382</c:v>
                </c:pt>
                <c:pt idx="64">
                  <c:v>0.18161297481142</c:v>
                </c:pt>
                <c:pt idx="65">
                  <c:v>0.175419837293915</c:v>
                </c:pt>
                <c:pt idx="66">
                  <c:v>0.170303815871517</c:v>
                </c:pt>
                <c:pt idx="67">
                  <c:v>0.164934585452886</c:v>
                </c:pt>
                <c:pt idx="68">
                  <c:v>0.160023417496788</c:v>
                </c:pt>
                <c:pt idx="69">
                  <c:v>0.155493581536292</c:v>
                </c:pt>
                <c:pt idx="70">
                  <c:v>0.150818044412014</c:v>
                </c:pt>
                <c:pt idx="71">
                  <c:v>0.146526786190332</c:v>
                </c:pt>
                <c:pt idx="72">
                  <c:v>0.141495779824458</c:v>
                </c:pt>
                <c:pt idx="73">
                  <c:v>0.138108325038013</c:v>
                </c:pt>
                <c:pt idx="74">
                  <c:v>0.137427511422896</c:v>
                </c:pt>
                <c:pt idx="75">
                  <c:v>0.136928979815119</c:v>
                </c:pt>
                <c:pt idx="76">
                  <c:v>0.137764914920284</c:v>
                </c:pt>
                <c:pt idx="77">
                  <c:v>0.139714711128933</c:v>
                </c:pt>
                <c:pt idx="78">
                  <c:v>0.14153400356064</c:v>
                </c:pt>
                <c:pt idx="79">
                  <c:v>0.144808224617143</c:v>
                </c:pt>
                <c:pt idx="80">
                  <c:v>0.147147635440251</c:v>
                </c:pt>
                <c:pt idx="81">
                  <c:v>0.142919365636132</c:v>
                </c:pt>
                <c:pt idx="82">
                  <c:v>0.139802664642488</c:v>
                </c:pt>
                <c:pt idx="83">
                  <c:v>0.136181155983637</c:v>
                </c:pt>
                <c:pt idx="84">
                  <c:v>0.13345586981199</c:v>
                </c:pt>
                <c:pt idx="85">
                  <c:v>0.132318612477643</c:v>
                </c:pt>
                <c:pt idx="86">
                  <c:v>0.131314612037655</c:v>
                </c:pt>
                <c:pt idx="87">
                  <c:v>0.130706651598424</c:v>
                </c:pt>
                <c:pt idx="88">
                  <c:v>0.131172099646225</c:v>
                </c:pt>
                <c:pt idx="89">
                  <c:v>0.133138750808088</c:v>
                </c:pt>
                <c:pt idx="90">
                  <c:v>0.135765524843078</c:v>
                </c:pt>
                <c:pt idx="91">
                  <c:v>0.131994667942585</c:v>
                </c:pt>
                <c:pt idx="92">
                  <c:v>0.126783410240354</c:v>
                </c:pt>
                <c:pt idx="93">
                  <c:v>0.121043165453522</c:v>
                </c:pt>
                <c:pt idx="94">
                  <c:v>0.116293064351737</c:v>
                </c:pt>
                <c:pt idx="95">
                  <c:v>0.114287957374071</c:v>
                </c:pt>
                <c:pt idx="96">
                  <c:v>0.114826781468857</c:v>
                </c:pt>
                <c:pt idx="97">
                  <c:v>0.117060611547512</c:v>
                </c:pt>
                <c:pt idx="98">
                  <c:v>0.120375302033795</c:v>
                </c:pt>
                <c:pt idx="99">
                  <c:v>0.125122622533153</c:v>
                </c:pt>
                <c:pt idx="100">
                  <c:v>0.130573751563812</c:v>
                </c:pt>
                <c:pt idx="101">
                  <c:v>0.125970267906914</c:v>
                </c:pt>
                <c:pt idx="102">
                  <c:v>0.12242361670429</c:v>
                </c:pt>
                <c:pt idx="103">
                  <c:v>0.119033681204613</c:v>
                </c:pt>
                <c:pt idx="104">
                  <c:v>0.117594988490798</c:v>
                </c:pt>
                <c:pt idx="105">
                  <c:v>0.116268952888396</c:v>
                </c:pt>
                <c:pt idx="106">
                  <c:v>0.115426348810487</c:v>
                </c:pt>
                <c:pt idx="107">
                  <c:v>0.116711600077919</c:v>
                </c:pt>
                <c:pt idx="108">
                  <c:v>0.117923256836495</c:v>
                </c:pt>
                <c:pt idx="109">
                  <c:v>0.120774635615999</c:v>
                </c:pt>
                <c:pt idx="110">
                  <c:v>0.124222366515599</c:v>
                </c:pt>
                <c:pt idx="111">
                  <c:v>0.119598884555735</c:v>
                </c:pt>
                <c:pt idx="112">
                  <c:v>0.117308792264429</c:v>
                </c:pt>
                <c:pt idx="113">
                  <c:v>0.114141130928604</c:v>
                </c:pt>
                <c:pt idx="114">
                  <c:v>0.113110286883256</c:v>
                </c:pt>
                <c:pt idx="115">
                  <c:v>0.113784176499106</c:v>
                </c:pt>
                <c:pt idx="116">
                  <c:v>0.115857390157232</c:v>
                </c:pt>
                <c:pt idx="117">
                  <c:v>0.119147400215841</c:v>
                </c:pt>
                <c:pt idx="118">
                  <c:v>0.125433987735001</c:v>
                </c:pt>
                <c:pt idx="119">
                  <c:v>0.131058162840571</c:v>
                </c:pt>
                <c:pt idx="120">
                  <c:v>0.138979124646117</c:v>
                </c:pt>
                <c:pt idx="121">
                  <c:v>0.133713325556947</c:v>
                </c:pt>
                <c:pt idx="122">
                  <c:v>0.129138229571426</c:v>
                </c:pt>
                <c:pt idx="123">
                  <c:v>0.124718648216097</c:v>
                </c:pt>
                <c:pt idx="124">
                  <c:v>0.122293789364513</c:v>
                </c:pt>
                <c:pt idx="125">
                  <c:v>0.120279843203823</c:v>
                </c:pt>
                <c:pt idx="126">
                  <c:v>0.120022768672947</c:v>
                </c:pt>
                <c:pt idx="127">
                  <c:v>0.122875429746926</c:v>
                </c:pt>
                <c:pt idx="128">
                  <c:v>0.1270506401404</c:v>
                </c:pt>
                <c:pt idx="129">
                  <c:v>0.13196826390374</c:v>
                </c:pt>
                <c:pt idx="130">
                  <c:v>0.138610903092739</c:v>
                </c:pt>
                <c:pt idx="131">
                  <c:v>0.133708780857178</c:v>
                </c:pt>
                <c:pt idx="132">
                  <c:v>0.130545321246188</c:v>
                </c:pt>
                <c:pt idx="133">
                  <c:v>0.126349631894046</c:v>
                </c:pt>
                <c:pt idx="134">
                  <c:v>0.122232090132873</c:v>
                </c:pt>
                <c:pt idx="135">
                  <c:v>0.120055593154953</c:v>
                </c:pt>
                <c:pt idx="136">
                  <c:v>0.120228784839449</c:v>
                </c:pt>
                <c:pt idx="137">
                  <c:v>0.120558928163002</c:v>
                </c:pt>
                <c:pt idx="138">
                  <c:v>0.124129897004192</c:v>
                </c:pt>
                <c:pt idx="139">
                  <c:v>0.12874143746582</c:v>
                </c:pt>
                <c:pt idx="140">
                  <c:v>0.133974744554479</c:v>
                </c:pt>
                <c:pt idx="141">
                  <c:v>0.129718804406312</c:v>
                </c:pt>
                <c:pt idx="142">
                  <c:v>0.127264417166507</c:v>
                </c:pt>
                <c:pt idx="143">
                  <c:v>0.125928131663939</c:v>
                </c:pt>
                <c:pt idx="144">
                  <c:v>0.123895705745391</c:v>
                </c:pt>
                <c:pt idx="145">
                  <c:v>0.123240945739785</c:v>
                </c:pt>
                <c:pt idx="146">
                  <c:v>0.125279059128165</c:v>
                </c:pt>
                <c:pt idx="147">
                  <c:v>0.128947740952057</c:v>
                </c:pt>
                <c:pt idx="148">
                  <c:v>0.132556147799203</c:v>
                </c:pt>
                <c:pt idx="149">
                  <c:v>0.138219394146982</c:v>
                </c:pt>
                <c:pt idx="150">
                  <c:v>0.144128922582885</c:v>
                </c:pt>
                <c:pt idx="151">
                  <c:v>0.138647496860146</c:v>
                </c:pt>
                <c:pt idx="152">
                  <c:v>0.134185106884547</c:v>
                </c:pt>
                <c:pt idx="153">
                  <c:v>0.129619653648315</c:v>
                </c:pt>
                <c:pt idx="154">
                  <c:v>0.128387563585777</c:v>
                </c:pt>
                <c:pt idx="155">
                  <c:v>0.128803525785337</c:v>
                </c:pt>
                <c:pt idx="156">
                  <c:v>0.130026055133325</c:v>
                </c:pt>
                <c:pt idx="157">
                  <c:v>0.134490184564941</c:v>
                </c:pt>
                <c:pt idx="158">
                  <c:v>0.13991376792052</c:v>
                </c:pt>
                <c:pt idx="159">
                  <c:v>0.144898836988861</c:v>
                </c:pt>
                <c:pt idx="160">
                  <c:v>0.148751927219893</c:v>
                </c:pt>
                <c:pt idx="161">
                  <c:v>0.144723285990649</c:v>
                </c:pt>
                <c:pt idx="162">
                  <c:v>0.141504032053118</c:v>
                </c:pt>
                <c:pt idx="163">
                  <c:v>0.138570701252773</c:v>
                </c:pt>
                <c:pt idx="164">
                  <c:v>0.135118699792019</c:v>
                </c:pt>
                <c:pt idx="165">
                  <c:v>0.133422100789219</c:v>
                </c:pt>
                <c:pt idx="166">
                  <c:v>0.133786842205097</c:v>
                </c:pt>
                <c:pt idx="167">
                  <c:v>0.134954102201165</c:v>
                </c:pt>
                <c:pt idx="168">
                  <c:v>0.13943294707419</c:v>
                </c:pt>
                <c:pt idx="169">
                  <c:v>0.144099840605517</c:v>
                </c:pt>
                <c:pt idx="170">
                  <c:v>0.14856582409377</c:v>
                </c:pt>
                <c:pt idx="171">
                  <c:v>0.146189998838199</c:v>
                </c:pt>
                <c:pt idx="172">
                  <c:v>0.144128406076212</c:v>
                </c:pt>
                <c:pt idx="173">
                  <c:v>0.141925923822139</c:v>
                </c:pt>
                <c:pt idx="174">
                  <c:v>0.139005242472812</c:v>
                </c:pt>
                <c:pt idx="175">
                  <c:v>0.137943868538998</c:v>
                </c:pt>
                <c:pt idx="176">
                  <c:v>0.137720170158857</c:v>
                </c:pt>
                <c:pt idx="177">
                  <c:v>0.137261018015391</c:v>
                </c:pt>
                <c:pt idx="178">
                  <c:v>0.137300685468955</c:v>
                </c:pt>
                <c:pt idx="179">
                  <c:v>0.139303972626141</c:v>
                </c:pt>
                <c:pt idx="180">
                  <c:v>0.140396724197087</c:v>
                </c:pt>
                <c:pt idx="181">
                  <c:v>0.134125968060214</c:v>
                </c:pt>
                <c:pt idx="182">
                  <c:v>0.130172649657806</c:v>
                </c:pt>
                <c:pt idx="183">
                  <c:v>0.125866738923762</c:v>
                </c:pt>
                <c:pt idx="184">
                  <c:v>0.123734924930539</c:v>
                </c:pt>
                <c:pt idx="185">
                  <c:v>0.122367590194344</c:v>
                </c:pt>
                <c:pt idx="186">
                  <c:v>0.122507487793845</c:v>
                </c:pt>
                <c:pt idx="187">
                  <c:v>0.122960124573432</c:v>
                </c:pt>
                <c:pt idx="188">
                  <c:v>0.124847634612253</c:v>
                </c:pt>
                <c:pt idx="189">
                  <c:v>0.127304713730726</c:v>
                </c:pt>
                <c:pt idx="190">
                  <c:v>0.131610544914723</c:v>
                </c:pt>
                <c:pt idx="191">
                  <c:v>0.124689417391108</c:v>
                </c:pt>
                <c:pt idx="192">
                  <c:v>0.119459545120228</c:v>
                </c:pt>
                <c:pt idx="193">
                  <c:v>0.115749920413236</c:v>
                </c:pt>
                <c:pt idx="194">
                  <c:v>0.113625973123963</c:v>
                </c:pt>
                <c:pt idx="195">
                  <c:v>0.113210564991093</c:v>
                </c:pt>
                <c:pt idx="196">
                  <c:v>0.113179766251432</c:v>
                </c:pt>
                <c:pt idx="197">
                  <c:v>0.115167575808334</c:v>
                </c:pt>
                <c:pt idx="198">
                  <c:v>0.119281473332298</c:v>
                </c:pt>
                <c:pt idx="199">
                  <c:v>0.123792677612629</c:v>
                </c:pt>
                <c:pt idx="200">
                  <c:v>0.127568264248923</c:v>
                </c:pt>
                <c:pt idx="201">
                  <c:v>0.124000200580625</c:v>
                </c:pt>
                <c:pt idx="202">
                  <c:v>0.121190923640321</c:v>
                </c:pt>
                <c:pt idx="203">
                  <c:v>0.119918285852158</c:v>
                </c:pt>
                <c:pt idx="204">
                  <c:v>0.119251850231672</c:v>
                </c:pt>
                <c:pt idx="205">
                  <c:v>0.119760378195202</c:v>
                </c:pt>
                <c:pt idx="206">
                  <c:v>0.121389568878327</c:v>
                </c:pt>
                <c:pt idx="207">
                  <c:v>0.122569436671853</c:v>
                </c:pt>
                <c:pt idx="208">
                  <c:v>0.124653206037056</c:v>
                </c:pt>
                <c:pt idx="209">
                  <c:v>0.127605251072342</c:v>
                </c:pt>
                <c:pt idx="210">
                  <c:v>0.120791271508375</c:v>
                </c:pt>
                <c:pt idx="211">
                  <c:v>0.11487425225569</c:v>
                </c:pt>
                <c:pt idx="212">
                  <c:v>0.10963525481122</c:v>
                </c:pt>
                <c:pt idx="213">
                  <c:v>0.106316440031577</c:v>
                </c:pt>
                <c:pt idx="214">
                  <c:v>0.10324439265962</c:v>
                </c:pt>
                <c:pt idx="215">
                  <c:v>0.10128006401446</c:v>
                </c:pt>
                <c:pt idx="216">
                  <c:v>0.101250561340331</c:v>
                </c:pt>
                <c:pt idx="217">
                  <c:v>0.103087565457898</c:v>
                </c:pt>
                <c:pt idx="218">
                  <c:v>0.106283188676863</c:v>
                </c:pt>
                <c:pt idx="219">
                  <c:v>0.108702913251634</c:v>
                </c:pt>
                <c:pt idx="220">
                  <c:v>0.112508262913561</c:v>
                </c:pt>
                <c:pt idx="221">
                  <c:v>0.108571376133809</c:v>
                </c:pt>
                <c:pt idx="222">
                  <c:v>0.106461531337515</c:v>
                </c:pt>
                <c:pt idx="223">
                  <c:v>0.105408640553421</c:v>
                </c:pt>
                <c:pt idx="224">
                  <c:v>0.104714449014802</c:v>
                </c:pt>
                <c:pt idx="225">
                  <c:v>0.104392628327477</c:v>
                </c:pt>
                <c:pt idx="226">
                  <c:v>0.106320914459867</c:v>
                </c:pt>
                <c:pt idx="227">
                  <c:v>0.109116163494122</c:v>
                </c:pt>
                <c:pt idx="228">
                  <c:v>0.111297308638189</c:v>
                </c:pt>
                <c:pt idx="229">
                  <c:v>0.114675888454735</c:v>
                </c:pt>
                <c:pt idx="230">
                  <c:v>0.0715724937202296</c:v>
                </c:pt>
                <c:pt idx="231">
                  <c:v>0.0665343084705028</c:v>
                </c:pt>
                <c:pt idx="232">
                  <c:v>0.0620785358291395</c:v>
                </c:pt>
                <c:pt idx="233">
                  <c:v>0.0593273634831444</c:v>
                </c:pt>
                <c:pt idx="234">
                  <c:v>0.0567432967035051</c:v>
                </c:pt>
                <c:pt idx="235">
                  <c:v>0.0532107022796883</c:v>
                </c:pt>
                <c:pt idx="236">
                  <c:v>0.0496188709593746</c:v>
                </c:pt>
                <c:pt idx="237">
                  <c:v>0.0483237325766591</c:v>
                </c:pt>
                <c:pt idx="238">
                  <c:v>0.0482849608289471</c:v>
                </c:pt>
                <c:pt idx="239">
                  <c:v>0.0495148193376018</c:v>
                </c:pt>
                <c:pt idx="240">
                  <c:v>0.0468447510975442</c:v>
                </c:pt>
                <c:pt idx="241">
                  <c:v>0.0450926278904831</c:v>
                </c:pt>
                <c:pt idx="242">
                  <c:v>0.0443187490709577</c:v>
                </c:pt>
                <c:pt idx="243">
                  <c:v>0.0440920705738324</c:v>
                </c:pt>
                <c:pt idx="244">
                  <c:v>0.0441696373380299</c:v>
                </c:pt>
                <c:pt idx="245">
                  <c:v>0.046174361361358</c:v>
                </c:pt>
                <c:pt idx="246">
                  <c:v>0.0472349589104087</c:v>
                </c:pt>
                <c:pt idx="247">
                  <c:v>0.0486965360128502</c:v>
                </c:pt>
                <c:pt idx="248">
                  <c:v>0.0504363558681074</c:v>
                </c:pt>
                <c:pt idx="249">
                  <c:v>0.052506532821952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ROIs!$M$1:$M$2</c:f>
              <c:strCache>
                <c:ptCount val="1"/>
                <c:pt idx="0">
                  <c:v>ROI 1 cw</c:v>
                </c:pt>
              </c:strCache>
            </c:strRef>
          </c:tx>
          <c:spPr>
            <a:ln>
              <a:solidFill>
                <a:srgbClr val="C0504D">
                  <a:lumMod val="40000"/>
                  <a:lumOff val="60000"/>
                </a:srgbClr>
              </a:solidFill>
            </a:ln>
          </c:spPr>
          <c:marker>
            <c:symbol val="none"/>
          </c:marker>
          <c:xVal>
            <c:numRef>
              <c:f>ROIs!$B$3:$B$252</c:f>
              <c:numCache>
                <c:formatCode>0</c:formatCode>
                <c:ptCount val="250"/>
                <c:pt idx="0">
                  <c:v>0.0</c:v>
                </c:pt>
                <c:pt idx="1">
                  <c:v>0.401606425702811</c:v>
                </c:pt>
                <c:pt idx="2">
                  <c:v>0.803212851405622</c:v>
                </c:pt>
                <c:pt idx="3">
                  <c:v>1.204819277108434</c:v>
                </c:pt>
                <c:pt idx="4">
                  <c:v>1.606425702811245</c:v>
                </c:pt>
                <c:pt idx="5">
                  <c:v>2.008032128514056</c:v>
                </c:pt>
                <c:pt idx="6">
                  <c:v>2.409638554216868</c:v>
                </c:pt>
                <c:pt idx="7">
                  <c:v>2.811244979919679</c:v>
                </c:pt>
                <c:pt idx="8">
                  <c:v>3.212851405622489</c:v>
                </c:pt>
                <c:pt idx="9">
                  <c:v>3.614457831325301</c:v>
                </c:pt>
                <c:pt idx="10">
                  <c:v>4.016064257028113</c:v>
                </c:pt>
                <c:pt idx="11">
                  <c:v>4.417670682730923</c:v>
                </c:pt>
                <c:pt idx="12">
                  <c:v>4.819277108433735</c:v>
                </c:pt>
                <c:pt idx="13">
                  <c:v>5.220883534136546</c:v>
                </c:pt>
                <c:pt idx="14">
                  <c:v>5.622489959839357</c:v>
                </c:pt>
                <c:pt idx="15">
                  <c:v>6.024096385542168</c:v>
                </c:pt>
                <c:pt idx="16">
                  <c:v>6.425702811244979</c:v>
                </c:pt>
                <c:pt idx="17">
                  <c:v>6.827309236947792</c:v>
                </c:pt>
                <c:pt idx="18">
                  <c:v>7.228915662650602</c:v>
                </c:pt>
                <c:pt idx="19">
                  <c:v>7.630522088353414</c:v>
                </c:pt>
                <c:pt idx="20">
                  <c:v>8.032128514056225</c:v>
                </c:pt>
                <c:pt idx="21">
                  <c:v>8.433734939759036</c:v>
                </c:pt>
                <c:pt idx="22">
                  <c:v>8.835341365461847</c:v>
                </c:pt>
                <c:pt idx="23">
                  <c:v>9.236947791164658</c:v>
                </c:pt>
                <c:pt idx="24">
                  <c:v>9.63855421686747</c:v>
                </c:pt>
                <c:pt idx="25">
                  <c:v>10.04016064257028</c:v>
                </c:pt>
                <c:pt idx="26">
                  <c:v>10.44176706827309</c:v>
                </c:pt>
                <c:pt idx="27">
                  <c:v>10.8433734939759</c:v>
                </c:pt>
                <c:pt idx="28">
                  <c:v>11.24497991967871</c:v>
                </c:pt>
                <c:pt idx="29">
                  <c:v>11.64658634538153</c:v>
                </c:pt>
                <c:pt idx="30">
                  <c:v>12.04819277108434</c:v>
                </c:pt>
                <c:pt idx="31">
                  <c:v>12.44979919678715</c:v>
                </c:pt>
                <c:pt idx="32">
                  <c:v>12.85140562248996</c:v>
                </c:pt>
                <c:pt idx="33">
                  <c:v>13.25301204819277</c:v>
                </c:pt>
                <c:pt idx="34">
                  <c:v>13.65461847389558</c:v>
                </c:pt>
                <c:pt idx="35">
                  <c:v>14.05622489959839</c:v>
                </c:pt>
                <c:pt idx="36">
                  <c:v>14.4578313253012</c:v>
                </c:pt>
                <c:pt idx="37">
                  <c:v>14.85943775100401</c:v>
                </c:pt>
                <c:pt idx="38">
                  <c:v>15.26104417670683</c:v>
                </c:pt>
                <c:pt idx="39">
                  <c:v>15.66265060240964</c:v>
                </c:pt>
                <c:pt idx="40">
                  <c:v>16.06425702811245</c:v>
                </c:pt>
                <c:pt idx="41">
                  <c:v>16.46586345381526</c:v>
                </c:pt>
                <c:pt idx="42">
                  <c:v>16.86746987951807</c:v>
                </c:pt>
                <c:pt idx="43">
                  <c:v>17.26907630522089</c:v>
                </c:pt>
                <c:pt idx="44">
                  <c:v>17.67068273092369</c:v>
                </c:pt>
                <c:pt idx="45">
                  <c:v>18.07228915662651</c:v>
                </c:pt>
                <c:pt idx="46">
                  <c:v>18.47389558232932</c:v>
                </c:pt>
                <c:pt idx="47">
                  <c:v>18.87550200803213</c:v>
                </c:pt>
                <c:pt idx="48">
                  <c:v>19.27710843373494</c:v>
                </c:pt>
                <c:pt idx="49">
                  <c:v>19.67871485943775</c:v>
                </c:pt>
                <c:pt idx="50">
                  <c:v>20.08032128514056</c:v>
                </c:pt>
                <c:pt idx="51">
                  <c:v>20.48192771084337</c:v>
                </c:pt>
                <c:pt idx="52">
                  <c:v>20.88353413654619</c:v>
                </c:pt>
                <c:pt idx="53">
                  <c:v>21.285140562249</c:v>
                </c:pt>
                <c:pt idx="54">
                  <c:v>21.68674698795181</c:v>
                </c:pt>
                <c:pt idx="55">
                  <c:v>22.08835341365462</c:v>
                </c:pt>
                <c:pt idx="56">
                  <c:v>22.48995983935743</c:v>
                </c:pt>
                <c:pt idx="57">
                  <c:v>22.89156626506024</c:v>
                </c:pt>
                <c:pt idx="58">
                  <c:v>23.29317269076305</c:v>
                </c:pt>
                <c:pt idx="59">
                  <c:v>23.69477911646586</c:v>
                </c:pt>
                <c:pt idx="60">
                  <c:v>24.09638554216868</c:v>
                </c:pt>
                <c:pt idx="61">
                  <c:v>24.49799196787148</c:v>
                </c:pt>
                <c:pt idx="62">
                  <c:v>24.89959839357429</c:v>
                </c:pt>
                <c:pt idx="63">
                  <c:v>25.30120481927711</c:v>
                </c:pt>
                <c:pt idx="64">
                  <c:v>25.70281124497992</c:v>
                </c:pt>
                <c:pt idx="65">
                  <c:v>26.10441767068273</c:v>
                </c:pt>
                <c:pt idx="66">
                  <c:v>26.50602409638554</c:v>
                </c:pt>
                <c:pt idx="67">
                  <c:v>26.90763052208835</c:v>
                </c:pt>
                <c:pt idx="68">
                  <c:v>27.30923694779117</c:v>
                </c:pt>
                <c:pt idx="69">
                  <c:v>27.71084337349398</c:v>
                </c:pt>
                <c:pt idx="70">
                  <c:v>28.11244979919679</c:v>
                </c:pt>
                <c:pt idx="71">
                  <c:v>28.5140562248996</c:v>
                </c:pt>
                <c:pt idx="72">
                  <c:v>28.91566265060241</c:v>
                </c:pt>
                <c:pt idx="73">
                  <c:v>29.31726907630522</c:v>
                </c:pt>
                <c:pt idx="74">
                  <c:v>29.71887550200803</c:v>
                </c:pt>
                <c:pt idx="75">
                  <c:v>30.12048192771084</c:v>
                </c:pt>
                <c:pt idx="76">
                  <c:v>30.52208835341366</c:v>
                </c:pt>
                <c:pt idx="77">
                  <c:v>30.92369477911647</c:v>
                </c:pt>
                <c:pt idx="78">
                  <c:v>31.32530120481928</c:v>
                </c:pt>
                <c:pt idx="79">
                  <c:v>31.72690763052209</c:v>
                </c:pt>
                <c:pt idx="80">
                  <c:v>32.1285140562249</c:v>
                </c:pt>
                <c:pt idx="81">
                  <c:v>32.53012048192771</c:v>
                </c:pt>
                <c:pt idx="82">
                  <c:v>32.93172690763052</c:v>
                </c:pt>
                <c:pt idx="83">
                  <c:v>33.33333333333333</c:v>
                </c:pt>
                <c:pt idx="84">
                  <c:v>33.73493975903614</c:v>
                </c:pt>
                <c:pt idx="85">
                  <c:v>34.13654618473896</c:v>
                </c:pt>
                <c:pt idx="86">
                  <c:v>34.53815261044177</c:v>
                </c:pt>
                <c:pt idx="87">
                  <c:v>34.93975903614458</c:v>
                </c:pt>
                <c:pt idx="88">
                  <c:v>35.34136546184739</c:v>
                </c:pt>
                <c:pt idx="89">
                  <c:v>35.7429718875502</c:v>
                </c:pt>
                <c:pt idx="90">
                  <c:v>36.14457831325301</c:v>
                </c:pt>
                <c:pt idx="91">
                  <c:v>36.54618473895582</c:v>
                </c:pt>
                <c:pt idx="92">
                  <c:v>36.94779116465863</c:v>
                </c:pt>
                <c:pt idx="93">
                  <c:v>37.34939759036144</c:v>
                </c:pt>
                <c:pt idx="94">
                  <c:v>37.75100401606426</c:v>
                </c:pt>
                <c:pt idx="95">
                  <c:v>38.15261044176707</c:v>
                </c:pt>
                <c:pt idx="96">
                  <c:v>38.55421686746988</c:v>
                </c:pt>
                <c:pt idx="97">
                  <c:v>38.95582329317269</c:v>
                </c:pt>
                <c:pt idx="98">
                  <c:v>39.3574297188755</c:v>
                </c:pt>
                <c:pt idx="99">
                  <c:v>39.7590361445783</c:v>
                </c:pt>
                <c:pt idx="100">
                  <c:v>40.16064257028113</c:v>
                </c:pt>
                <c:pt idx="101">
                  <c:v>40.56224899598393</c:v>
                </c:pt>
                <c:pt idx="102">
                  <c:v>40.96385542168674</c:v>
                </c:pt>
                <c:pt idx="103">
                  <c:v>41.36546184738955</c:v>
                </c:pt>
                <c:pt idx="104">
                  <c:v>41.76706827309237</c:v>
                </c:pt>
                <c:pt idx="105">
                  <c:v>42.16867469879519</c:v>
                </c:pt>
                <c:pt idx="106">
                  <c:v>42.570281124498</c:v>
                </c:pt>
                <c:pt idx="107">
                  <c:v>42.9718875502008</c:v>
                </c:pt>
                <c:pt idx="108">
                  <c:v>43.37349397590361</c:v>
                </c:pt>
                <c:pt idx="109">
                  <c:v>43.77510040160642</c:v>
                </c:pt>
                <c:pt idx="110">
                  <c:v>44.17670682730924</c:v>
                </c:pt>
                <c:pt idx="111">
                  <c:v>44.57831325301205</c:v>
                </c:pt>
                <c:pt idx="112">
                  <c:v>44.97991967871486</c:v>
                </c:pt>
                <c:pt idx="113">
                  <c:v>45.38152610441767</c:v>
                </c:pt>
                <c:pt idx="114">
                  <c:v>45.78313253012048</c:v>
                </c:pt>
                <c:pt idx="115">
                  <c:v>46.1847389558233</c:v>
                </c:pt>
                <c:pt idx="116">
                  <c:v>46.58634538152611</c:v>
                </c:pt>
                <c:pt idx="117">
                  <c:v>46.98795180722892</c:v>
                </c:pt>
                <c:pt idx="118">
                  <c:v>47.38955823293172</c:v>
                </c:pt>
                <c:pt idx="119">
                  <c:v>47.79116465863454</c:v>
                </c:pt>
                <c:pt idx="120">
                  <c:v>48.19277108433735</c:v>
                </c:pt>
                <c:pt idx="121">
                  <c:v>48.59437751004016</c:v>
                </c:pt>
                <c:pt idx="122">
                  <c:v>48.99598393574297</c:v>
                </c:pt>
                <c:pt idx="123">
                  <c:v>49.39759036144578</c:v>
                </c:pt>
                <c:pt idx="124">
                  <c:v>49.79919678714859</c:v>
                </c:pt>
                <c:pt idx="125">
                  <c:v>50.20080321285141</c:v>
                </c:pt>
                <c:pt idx="126">
                  <c:v>50.60240963855421</c:v>
                </c:pt>
                <c:pt idx="127">
                  <c:v>51.00401606425703</c:v>
                </c:pt>
                <c:pt idx="128">
                  <c:v>51.40562248995983</c:v>
                </c:pt>
                <c:pt idx="129">
                  <c:v>51.80722891566265</c:v>
                </c:pt>
                <c:pt idx="130">
                  <c:v>52.20883534136546</c:v>
                </c:pt>
                <c:pt idx="131">
                  <c:v>52.61044176706827</c:v>
                </c:pt>
                <c:pt idx="132">
                  <c:v>53.01204819277109</c:v>
                </c:pt>
                <c:pt idx="133">
                  <c:v>53.4136546184739</c:v>
                </c:pt>
                <c:pt idx="134">
                  <c:v>53.81526104417671</c:v>
                </c:pt>
                <c:pt idx="135">
                  <c:v>54.21686746987952</c:v>
                </c:pt>
                <c:pt idx="136">
                  <c:v>54.61847389558233</c:v>
                </c:pt>
                <c:pt idx="137">
                  <c:v>55.02008032128514</c:v>
                </c:pt>
                <c:pt idx="138">
                  <c:v>55.42168674698795</c:v>
                </c:pt>
                <c:pt idx="139">
                  <c:v>55.82329317269076</c:v>
                </c:pt>
                <c:pt idx="140">
                  <c:v>56.22489959839358</c:v>
                </c:pt>
                <c:pt idx="141">
                  <c:v>56.6265060240964</c:v>
                </c:pt>
                <c:pt idx="142">
                  <c:v>57.0281124497992</c:v>
                </c:pt>
                <c:pt idx="143">
                  <c:v>57.42971887550201</c:v>
                </c:pt>
                <c:pt idx="144">
                  <c:v>57.83132530120481</c:v>
                </c:pt>
                <c:pt idx="145">
                  <c:v>58.23293172690762</c:v>
                </c:pt>
                <c:pt idx="146">
                  <c:v>58.63453815261044</c:v>
                </c:pt>
                <c:pt idx="147">
                  <c:v>59.03614457831326</c:v>
                </c:pt>
                <c:pt idx="148">
                  <c:v>59.43775100401606</c:v>
                </c:pt>
                <c:pt idx="149">
                  <c:v>59.83935742971887</c:v>
                </c:pt>
                <c:pt idx="150">
                  <c:v>60.24096385542169</c:v>
                </c:pt>
                <c:pt idx="151">
                  <c:v>60.6425702811245</c:v>
                </c:pt>
                <c:pt idx="152">
                  <c:v>61.04417670682732</c:v>
                </c:pt>
                <c:pt idx="153">
                  <c:v>61.44578313253012</c:v>
                </c:pt>
                <c:pt idx="154">
                  <c:v>61.84738955823293</c:v>
                </c:pt>
                <c:pt idx="155">
                  <c:v>62.24899598393574</c:v>
                </c:pt>
                <c:pt idx="156">
                  <c:v>62.65060240963856</c:v>
                </c:pt>
                <c:pt idx="157">
                  <c:v>63.05220883534136</c:v>
                </c:pt>
                <c:pt idx="158">
                  <c:v>63.45381526104418</c:v>
                </c:pt>
                <c:pt idx="159">
                  <c:v>63.85542168674698</c:v>
                </c:pt>
                <c:pt idx="160">
                  <c:v>64.2570281124498</c:v>
                </c:pt>
                <c:pt idx="161">
                  <c:v>64.65863453815261</c:v>
                </c:pt>
                <c:pt idx="162">
                  <c:v>65.06024096385542</c:v>
                </c:pt>
                <c:pt idx="163">
                  <c:v>65.46184738955823</c:v>
                </c:pt>
                <c:pt idx="164">
                  <c:v>65.86345381526104</c:v>
                </c:pt>
                <c:pt idx="165">
                  <c:v>66.26506024096386</c:v>
                </c:pt>
                <c:pt idx="166">
                  <c:v>66.66666666666665</c:v>
                </c:pt>
                <c:pt idx="167">
                  <c:v>67.06827309236948</c:v>
                </c:pt>
                <c:pt idx="168">
                  <c:v>67.46987951807228</c:v>
                </c:pt>
                <c:pt idx="169">
                  <c:v>67.8714859437751</c:v>
                </c:pt>
                <c:pt idx="170">
                  <c:v>68.27309236947792</c:v>
                </c:pt>
                <c:pt idx="171">
                  <c:v>68.67469879518072</c:v>
                </c:pt>
                <c:pt idx="172">
                  <c:v>69.07630522088354</c:v>
                </c:pt>
                <c:pt idx="173">
                  <c:v>69.47791164658635</c:v>
                </c:pt>
                <c:pt idx="174">
                  <c:v>69.87951807228916</c:v>
                </c:pt>
                <c:pt idx="175">
                  <c:v>70.28112449799196</c:v>
                </c:pt>
                <c:pt idx="176">
                  <c:v>70.68273092369478</c:v>
                </c:pt>
                <c:pt idx="177">
                  <c:v>71.08433734939758</c:v>
                </c:pt>
                <c:pt idx="178">
                  <c:v>71.4859437751004</c:v>
                </c:pt>
                <c:pt idx="179">
                  <c:v>71.8875502008032</c:v>
                </c:pt>
                <c:pt idx="180">
                  <c:v>72.28915662650603</c:v>
                </c:pt>
                <c:pt idx="181">
                  <c:v>72.69076305220884</c:v>
                </c:pt>
                <c:pt idx="182">
                  <c:v>73.09236947791164</c:v>
                </c:pt>
                <c:pt idx="183">
                  <c:v>73.49397590361445</c:v>
                </c:pt>
                <c:pt idx="184">
                  <c:v>73.89558232931726</c:v>
                </c:pt>
                <c:pt idx="185">
                  <c:v>74.29718875502008</c:v>
                </c:pt>
                <c:pt idx="186">
                  <c:v>74.69879518072288</c:v>
                </c:pt>
                <c:pt idx="187">
                  <c:v>75.10040160642571</c:v>
                </c:pt>
                <c:pt idx="188">
                  <c:v>75.50200803212851</c:v>
                </c:pt>
                <c:pt idx="189">
                  <c:v>75.90361445783132</c:v>
                </c:pt>
                <c:pt idx="190">
                  <c:v>76.30522088353415</c:v>
                </c:pt>
                <c:pt idx="191">
                  <c:v>76.70682730923694</c:v>
                </c:pt>
                <c:pt idx="192">
                  <c:v>77.10843373493977</c:v>
                </c:pt>
                <c:pt idx="193">
                  <c:v>77.51004016064257</c:v>
                </c:pt>
                <c:pt idx="194">
                  <c:v>77.91164658634538</c:v>
                </c:pt>
                <c:pt idx="195">
                  <c:v>78.3132530120482</c:v>
                </c:pt>
                <c:pt idx="196">
                  <c:v>78.714859437751</c:v>
                </c:pt>
                <c:pt idx="197">
                  <c:v>79.11646586345381</c:v>
                </c:pt>
                <c:pt idx="198">
                  <c:v>79.51807228915662</c:v>
                </c:pt>
                <c:pt idx="199">
                  <c:v>79.91967871485943</c:v>
                </c:pt>
                <c:pt idx="200">
                  <c:v>80.32128514056225</c:v>
                </c:pt>
                <c:pt idx="201">
                  <c:v>80.72289156626506</c:v>
                </c:pt>
                <c:pt idx="202">
                  <c:v>81.12449799196787</c:v>
                </c:pt>
                <c:pt idx="203">
                  <c:v>81.52610441767068</c:v>
                </c:pt>
                <c:pt idx="204">
                  <c:v>81.92771084337348</c:v>
                </c:pt>
                <c:pt idx="205">
                  <c:v>82.32931726907631</c:v>
                </c:pt>
                <c:pt idx="206">
                  <c:v>82.7309236947791</c:v>
                </c:pt>
                <c:pt idx="207">
                  <c:v>83.13253012048193</c:v>
                </c:pt>
                <c:pt idx="208">
                  <c:v>83.53413654618474</c:v>
                </c:pt>
                <c:pt idx="209">
                  <c:v>83.93574297188755</c:v>
                </c:pt>
                <c:pt idx="210">
                  <c:v>84.33734939759037</c:v>
                </c:pt>
                <c:pt idx="211">
                  <c:v>84.73895582329317</c:v>
                </c:pt>
                <c:pt idx="212">
                  <c:v>85.140562248996</c:v>
                </c:pt>
                <c:pt idx="213">
                  <c:v>85.54216867469878</c:v>
                </c:pt>
                <c:pt idx="214">
                  <c:v>85.94377510040161</c:v>
                </c:pt>
                <c:pt idx="215">
                  <c:v>86.34538152610442</c:v>
                </c:pt>
                <c:pt idx="216">
                  <c:v>86.74698795180722</c:v>
                </c:pt>
                <c:pt idx="217">
                  <c:v>87.14859437751004</c:v>
                </c:pt>
                <c:pt idx="218">
                  <c:v>87.55020080321284</c:v>
                </c:pt>
                <c:pt idx="219">
                  <c:v>87.95180722891565</c:v>
                </c:pt>
                <c:pt idx="220">
                  <c:v>88.35341365461847</c:v>
                </c:pt>
                <c:pt idx="221">
                  <c:v>88.75502008032128</c:v>
                </c:pt>
                <c:pt idx="222">
                  <c:v>89.1566265060241</c:v>
                </c:pt>
                <c:pt idx="223">
                  <c:v>89.55823293172691</c:v>
                </c:pt>
                <c:pt idx="224">
                  <c:v>89.95983935742971</c:v>
                </c:pt>
                <c:pt idx="225">
                  <c:v>90.36144578313253</c:v>
                </c:pt>
                <c:pt idx="226">
                  <c:v>90.76305220883533</c:v>
                </c:pt>
                <c:pt idx="227">
                  <c:v>91.16465863453815</c:v>
                </c:pt>
                <c:pt idx="228">
                  <c:v>91.56626506024096</c:v>
                </c:pt>
                <c:pt idx="229">
                  <c:v>91.96787148594377</c:v>
                </c:pt>
                <c:pt idx="230">
                  <c:v>92.3694779116466</c:v>
                </c:pt>
                <c:pt idx="231">
                  <c:v>92.77108433734939</c:v>
                </c:pt>
                <c:pt idx="232">
                  <c:v>93.17269076305222</c:v>
                </c:pt>
                <c:pt idx="233">
                  <c:v>93.57429718875501</c:v>
                </c:pt>
                <c:pt idx="234">
                  <c:v>93.97590361445783</c:v>
                </c:pt>
                <c:pt idx="235">
                  <c:v>94.37751004016064</c:v>
                </c:pt>
                <c:pt idx="236">
                  <c:v>94.77911646586345</c:v>
                </c:pt>
                <c:pt idx="237">
                  <c:v>95.18072289156626</c:v>
                </c:pt>
                <c:pt idx="238">
                  <c:v>95.58232931726907</c:v>
                </c:pt>
                <c:pt idx="239">
                  <c:v>95.98393574297188</c:v>
                </c:pt>
                <c:pt idx="240">
                  <c:v>96.3855421686747</c:v>
                </c:pt>
                <c:pt idx="241">
                  <c:v>96.7871485943775</c:v>
                </c:pt>
                <c:pt idx="242">
                  <c:v>97.18875502008032</c:v>
                </c:pt>
                <c:pt idx="243">
                  <c:v>97.59036144578313</c:v>
                </c:pt>
                <c:pt idx="244">
                  <c:v>97.99196787148594</c:v>
                </c:pt>
                <c:pt idx="245">
                  <c:v>98.39357429718876</c:v>
                </c:pt>
                <c:pt idx="246">
                  <c:v>98.79518072289156</c:v>
                </c:pt>
                <c:pt idx="247">
                  <c:v>99.19678714859438</c:v>
                </c:pt>
                <c:pt idx="248">
                  <c:v>99.59839357429717</c:v>
                </c:pt>
                <c:pt idx="249">
                  <c:v>100.0</c:v>
                </c:pt>
              </c:numCache>
            </c:numRef>
          </c:xVal>
          <c:yVal>
            <c:numRef>
              <c:f>ROIs!$M$3:$M$252</c:f>
              <c:numCache>
                <c:formatCode>General</c:formatCode>
                <c:ptCount val="250"/>
                <c:pt idx="0">
                  <c:v>0.0988926719598446</c:v>
                </c:pt>
                <c:pt idx="1">
                  <c:v>0.0932763839930052</c:v>
                </c:pt>
                <c:pt idx="2">
                  <c:v>0.0903846694805171</c:v>
                </c:pt>
                <c:pt idx="3">
                  <c:v>0.091870659655351</c:v>
                </c:pt>
                <c:pt idx="4">
                  <c:v>0.0947374185722605</c:v>
                </c:pt>
                <c:pt idx="5">
                  <c:v>0.100219458894931</c:v>
                </c:pt>
                <c:pt idx="6">
                  <c:v>0.105642186443997</c:v>
                </c:pt>
                <c:pt idx="7">
                  <c:v>0.111213602084116</c:v>
                </c:pt>
                <c:pt idx="8">
                  <c:v>0.113865745310145</c:v>
                </c:pt>
                <c:pt idx="9">
                  <c:v>0.121152192350476</c:v>
                </c:pt>
                <c:pt idx="10">
                  <c:v>0.128276113086647</c:v>
                </c:pt>
                <c:pt idx="11">
                  <c:v>0.129904762737976</c:v>
                </c:pt>
                <c:pt idx="12">
                  <c:v>0.137117929300533</c:v>
                </c:pt>
                <c:pt idx="13">
                  <c:v>0.144828817549389</c:v>
                </c:pt>
                <c:pt idx="14">
                  <c:v>0.151850125834896</c:v>
                </c:pt>
                <c:pt idx="15">
                  <c:v>0.159562487744997</c:v>
                </c:pt>
                <c:pt idx="16">
                  <c:v>0.166129341172188</c:v>
                </c:pt>
                <c:pt idx="17">
                  <c:v>0.171895596893125</c:v>
                </c:pt>
                <c:pt idx="18">
                  <c:v>0.179121497189841</c:v>
                </c:pt>
                <c:pt idx="19">
                  <c:v>0.185979654402984</c:v>
                </c:pt>
                <c:pt idx="20">
                  <c:v>0.193388709138096</c:v>
                </c:pt>
                <c:pt idx="21">
                  <c:v>0.199667746833549</c:v>
                </c:pt>
                <c:pt idx="22">
                  <c:v>0.205840235993427</c:v>
                </c:pt>
                <c:pt idx="23">
                  <c:v>0.208360060849988</c:v>
                </c:pt>
                <c:pt idx="24">
                  <c:v>0.210798922315328</c:v>
                </c:pt>
                <c:pt idx="25">
                  <c:v>0.212125901487986</c:v>
                </c:pt>
                <c:pt idx="26">
                  <c:v>0.214285139918955</c:v>
                </c:pt>
                <c:pt idx="27">
                  <c:v>0.217614500036401</c:v>
                </c:pt>
                <c:pt idx="28">
                  <c:v>0.219679486628996</c:v>
                </c:pt>
                <c:pt idx="29">
                  <c:v>0.222924365859636</c:v>
                </c:pt>
                <c:pt idx="30">
                  <c:v>0.225359691973909</c:v>
                </c:pt>
                <c:pt idx="31">
                  <c:v>0.224157635110495</c:v>
                </c:pt>
                <c:pt idx="32">
                  <c:v>0.223178820545839</c:v>
                </c:pt>
                <c:pt idx="33">
                  <c:v>0.222746838095957</c:v>
                </c:pt>
                <c:pt idx="34">
                  <c:v>0.221940931671926</c:v>
                </c:pt>
                <c:pt idx="35">
                  <c:v>0.220288796195938</c:v>
                </c:pt>
                <c:pt idx="36">
                  <c:v>0.219978360466492</c:v>
                </c:pt>
                <c:pt idx="37">
                  <c:v>0.218910029814982</c:v>
                </c:pt>
                <c:pt idx="38">
                  <c:v>0.219727253288202</c:v>
                </c:pt>
                <c:pt idx="39">
                  <c:v>0.219986655114977</c:v>
                </c:pt>
                <c:pt idx="40">
                  <c:v>0.220101783690323</c:v>
                </c:pt>
                <c:pt idx="41">
                  <c:v>0.221579601423365</c:v>
                </c:pt>
                <c:pt idx="42">
                  <c:v>0.222739716642906</c:v>
                </c:pt>
                <c:pt idx="43">
                  <c:v>0.223420841191652</c:v>
                </c:pt>
                <c:pt idx="44">
                  <c:v>0.223932705962369</c:v>
                </c:pt>
                <c:pt idx="45">
                  <c:v>0.224137243063995</c:v>
                </c:pt>
                <c:pt idx="46">
                  <c:v>0.225151898099842</c:v>
                </c:pt>
                <c:pt idx="47">
                  <c:v>0.224513612700214</c:v>
                </c:pt>
                <c:pt idx="48">
                  <c:v>0.22443131705292</c:v>
                </c:pt>
                <c:pt idx="49">
                  <c:v>0.223740630878779</c:v>
                </c:pt>
                <c:pt idx="50">
                  <c:v>0.223265382044467</c:v>
                </c:pt>
                <c:pt idx="51">
                  <c:v>0.221196434560828</c:v>
                </c:pt>
                <c:pt idx="52">
                  <c:v>0.220559312846921</c:v>
                </c:pt>
                <c:pt idx="53">
                  <c:v>0.21889140988038</c:v>
                </c:pt>
                <c:pt idx="54">
                  <c:v>0.218000631595638</c:v>
                </c:pt>
                <c:pt idx="55">
                  <c:v>0.217053610196133</c:v>
                </c:pt>
                <c:pt idx="56">
                  <c:v>0.216028727946471</c:v>
                </c:pt>
                <c:pt idx="57">
                  <c:v>0.216083044657274</c:v>
                </c:pt>
                <c:pt idx="58">
                  <c:v>0.214358633743816</c:v>
                </c:pt>
                <c:pt idx="59">
                  <c:v>0.214352986843226</c:v>
                </c:pt>
                <c:pt idx="60">
                  <c:v>0.21442583630622</c:v>
                </c:pt>
                <c:pt idx="61">
                  <c:v>0.210963654884398</c:v>
                </c:pt>
                <c:pt idx="62">
                  <c:v>0.206224327060321</c:v>
                </c:pt>
                <c:pt idx="63">
                  <c:v>0.202241049585729</c:v>
                </c:pt>
                <c:pt idx="64">
                  <c:v>0.198921861632375</c:v>
                </c:pt>
                <c:pt idx="65">
                  <c:v>0.194861004876165</c:v>
                </c:pt>
                <c:pt idx="66">
                  <c:v>0.191829395864298</c:v>
                </c:pt>
                <c:pt idx="67">
                  <c:v>0.190020724214018</c:v>
                </c:pt>
                <c:pt idx="68">
                  <c:v>0.188364642732955</c:v>
                </c:pt>
                <c:pt idx="69">
                  <c:v>0.187550714909851</c:v>
                </c:pt>
                <c:pt idx="70">
                  <c:v>0.1864644193483</c:v>
                </c:pt>
                <c:pt idx="71">
                  <c:v>0.184250734765402</c:v>
                </c:pt>
                <c:pt idx="72">
                  <c:v>0.182042793647058</c:v>
                </c:pt>
                <c:pt idx="73">
                  <c:v>0.17843673300949</c:v>
                </c:pt>
                <c:pt idx="74">
                  <c:v>0.17606950192822</c:v>
                </c:pt>
                <c:pt idx="75">
                  <c:v>0.174062143301387</c:v>
                </c:pt>
                <c:pt idx="76">
                  <c:v>0.172286135907898</c:v>
                </c:pt>
                <c:pt idx="77">
                  <c:v>0.170429844611058</c:v>
                </c:pt>
                <c:pt idx="78">
                  <c:v>0.170970472498786</c:v>
                </c:pt>
                <c:pt idx="79">
                  <c:v>0.172681176857975</c:v>
                </c:pt>
                <c:pt idx="80">
                  <c:v>0.173967517295918</c:v>
                </c:pt>
                <c:pt idx="81">
                  <c:v>0.171308925832914</c:v>
                </c:pt>
                <c:pt idx="82">
                  <c:v>0.170316233894439</c:v>
                </c:pt>
                <c:pt idx="83">
                  <c:v>0.168912646606567</c:v>
                </c:pt>
                <c:pt idx="84">
                  <c:v>0.167650440329464</c:v>
                </c:pt>
                <c:pt idx="85">
                  <c:v>0.167910171482708</c:v>
                </c:pt>
                <c:pt idx="86">
                  <c:v>0.169805099713835</c:v>
                </c:pt>
                <c:pt idx="87">
                  <c:v>0.172698221014439</c:v>
                </c:pt>
                <c:pt idx="88">
                  <c:v>0.175639621576462</c:v>
                </c:pt>
                <c:pt idx="89">
                  <c:v>0.176615236045766</c:v>
                </c:pt>
                <c:pt idx="90">
                  <c:v>0.178886849826383</c:v>
                </c:pt>
                <c:pt idx="91">
                  <c:v>0.175861944424152</c:v>
                </c:pt>
                <c:pt idx="92">
                  <c:v>0.170953530614562</c:v>
                </c:pt>
                <c:pt idx="93">
                  <c:v>0.167426687347986</c:v>
                </c:pt>
                <c:pt idx="94">
                  <c:v>0.164232595818301</c:v>
                </c:pt>
                <c:pt idx="95">
                  <c:v>0.160346980794882</c:v>
                </c:pt>
                <c:pt idx="96">
                  <c:v>0.157562095454173</c:v>
                </c:pt>
                <c:pt idx="97">
                  <c:v>0.156896866349146</c:v>
                </c:pt>
                <c:pt idx="98">
                  <c:v>0.159028595519377</c:v>
                </c:pt>
                <c:pt idx="99">
                  <c:v>0.161589854762058</c:v>
                </c:pt>
                <c:pt idx="100">
                  <c:v>0.164107639336125</c:v>
                </c:pt>
                <c:pt idx="101">
                  <c:v>0.159644905983486</c:v>
                </c:pt>
                <c:pt idx="102">
                  <c:v>0.155101144606539</c:v>
                </c:pt>
                <c:pt idx="103">
                  <c:v>0.152782200062674</c:v>
                </c:pt>
                <c:pt idx="104">
                  <c:v>0.152446823685794</c:v>
                </c:pt>
                <c:pt idx="105">
                  <c:v>0.15266047772912</c:v>
                </c:pt>
                <c:pt idx="106">
                  <c:v>0.154465182360759</c:v>
                </c:pt>
                <c:pt idx="107">
                  <c:v>0.157749113659454</c:v>
                </c:pt>
                <c:pt idx="108">
                  <c:v>0.15992745886621</c:v>
                </c:pt>
                <c:pt idx="109">
                  <c:v>0.162526139287455</c:v>
                </c:pt>
                <c:pt idx="110">
                  <c:v>0.165445791437377</c:v>
                </c:pt>
                <c:pt idx="111">
                  <c:v>0.163589439428818</c:v>
                </c:pt>
                <c:pt idx="112">
                  <c:v>0.160410204025108</c:v>
                </c:pt>
                <c:pt idx="113">
                  <c:v>0.159613453403681</c:v>
                </c:pt>
                <c:pt idx="114">
                  <c:v>0.158730140970391</c:v>
                </c:pt>
                <c:pt idx="115">
                  <c:v>0.158781498444902</c:v>
                </c:pt>
                <c:pt idx="116">
                  <c:v>0.16015294866072</c:v>
                </c:pt>
                <c:pt idx="117">
                  <c:v>0.162520421266009</c:v>
                </c:pt>
                <c:pt idx="118">
                  <c:v>0.164540956718072</c:v>
                </c:pt>
                <c:pt idx="119">
                  <c:v>0.16699611484532</c:v>
                </c:pt>
                <c:pt idx="120">
                  <c:v>0.171019814915286</c:v>
                </c:pt>
                <c:pt idx="121">
                  <c:v>0.168021744031979</c:v>
                </c:pt>
                <c:pt idx="122">
                  <c:v>0.164854081684439</c:v>
                </c:pt>
                <c:pt idx="123">
                  <c:v>0.162672320200932</c:v>
                </c:pt>
                <c:pt idx="124">
                  <c:v>0.160650863389329</c:v>
                </c:pt>
                <c:pt idx="125">
                  <c:v>0.159483352638013</c:v>
                </c:pt>
                <c:pt idx="126">
                  <c:v>0.157759387760702</c:v>
                </c:pt>
                <c:pt idx="127">
                  <c:v>0.157785109717268</c:v>
                </c:pt>
                <c:pt idx="128">
                  <c:v>0.158688954686745</c:v>
                </c:pt>
                <c:pt idx="129">
                  <c:v>0.161397195281045</c:v>
                </c:pt>
                <c:pt idx="130">
                  <c:v>0.163421893517288</c:v>
                </c:pt>
                <c:pt idx="131">
                  <c:v>0.160585523024912</c:v>
                </c:pt>
                <c:pt idx="132">
                  <c:v>0.157457702049907</c:v>
                </c:pt>
                <c:pt idx="133">
                  <c:v>0.15512292393755</c:v>
                </c:pt>
                <c:pt idx="134">
                  <c:v>0.153684660889637</c:v>
                </c:pt>
                <c:pt idx="135">
                  <c:v>0.154574641963548</c:v>
                </c:pt>
                <c:pt idx="136">
                  <c:v>0.156478050599605</c:v>
                </c:pt>
                <c:pt idx="137">
                  <c:v>0.157883075073745</c:v>
                </c:pt>
                <c:pt idx="138">
                  <c:v>0.160080717051437</c:v>
                </c:pt>
                <c:pt idx="139">
                  <c:v>0.162826882889678</c:v>
                </c:pt>
                <c:pt idx="140">
                  <c:v>0.166869918749722</c:v>
                </c:pt>
                <c:pt idx="141">
                  <c:v>0.163816535349319</c:v>
                </c:pt>
                <c:pt idx="142">
                  <c:v>0.160469124858817</c:v>
                </c:pt>
                <c:pt idx="143">
                  <c:v>0.158172308296984</c:v>
                </c:pt>
                <c:pt idx="144">
                  <c:v>0.155882908870117</c:v>
                </c:pt>
                <c:pt idx="145">
                  <c:v>0.154656985580161</c:v>
                </c:pt>
                <c:pt idx="146">
                  <c:v>0.153297715416309</c:v>
                </c:pt>
                <c:pt idx="147">
                  <c:v>0.153203542062993</c:v>
                </c:pt>
                <c:pt idx="148">
                  <c:v>0.153933487559763</c:v>
                </c:pt>
                <c:pt idx="149">
                  <c:v>0.154086974397199</c:v>
                </c:pt>
                <c:pt idx="150">
                  <c:v>0.155715526251316</c:v>
                </c:pt>
                <c:pt idx="151">
                  <c:v>0.1532317306517</c:v>
                </c:pt>
                <c:pt idx="152">
                  <c:v>0.151751962731052</c:v>
                </c:pt>
                <c:pt idx="153">
                  <c:v>0.15011608531218</c:v>
                </c:pt>
                <c:pt idx="154">
                  <c:v>0.149553627035684</c:v>
                </c:pt>
                <c:pt idx="155">
                  <c:v>0.148872546170741</c:v>
                </c:pt>
                <c:pt idx="156">
                  <c:v>0.148829330523319</c:v>
                </c:pt>
                <c:pt idx="157">
                  <c:v>0.14968460178097</c:v>
                </c:pt>
                <c:pt idx="158">
                  <c:v>0.15298858055986</c:v>
                </c:pt>
                <c:pt idx="159">
                  <c:v>0.156030941165189</c:v>
                </c:pt>
                <c:pt idx="160">
                  <c:v>0.158290778000749</c:v>
                </c:pt>
                <c:pt idx="161">
                  <c:v>0.153837342386642</c:v>
                </c:pt>
                <c:pt idx="162">
                  <c:v>0.149996259385068</c:v>
                </c:pt>
                <c:pt idx="163">
                  <c:v>0.145930842840532</c:v>
                </c:pt>
                <c:pt idx="164">
                  <c:v>0.143636181374203</c:v>
                </c:pt>
                <c:pt idx="165">
                  <c:v>0.140677648737842</c:v>
                </c:pt>
                <c:pt idx="166">
                  <c:v>0.139678498273784</c:v>
                </c:pt>
                <c:pt idx="167">
                  <c:v>0.139535271802881</c:v>
                </c:pt>
                <c:pt idx="168">
                  <c:v>0.14088590912222</c:v>
                </c:pt>
                <c:pt idx="169">
                  <c:v>0.140821973917894</c:v>
                </c:pt>
                <c:pt idx="170">
                  <c:v>0.141944306412258</c:v>
                </c:pt>
                <c:pt idx="171">
                  <c:v>0.136231388585632</c:v>
                </c:pt>
                <c:pt idx="172">
                  <c:v>0.132400752217351</c:v>
                </c:pt>
                <c:pt idx="173">
                  <c:v>0.130562769958351</c:v>
                </c:pt>
                <c:pt idx="174">
                  <c:v>0.128138851338524</c:v>
                </c:pt>
                <c:pt idx="175">
                  <c:v>0.126937330071721</c:v>
                </c:pt>
                <c:pt idx="176">
                  <c:v>0.126131910577313</c:v>
                </c:pt>
                <c:pt idx="177">
                  <c:v>0.126226556309556</c:v>
                </c:pt>
                <c:pt idx="178">
                  <c:v>0.129155187283318</c:v>
                </c:pt>
                <c:pt idx="179">
                  <c:v>0.13148302408285</c:v>
                </c:pt>
                <c:pt idx="180">
                  <c:v>0.134108912955482</c:v>
                </c:pt>
                <c:pt idx="181">
                  <c:v>0.132448245543529</c:v>
                </c:pt>
                <c:pt idx="182">
                  <c:v>0.130079098767827</c:v>
                </c:pt>
                <c:pt idx="183">
                  <c:v>0.128856781488568</c:v>
                </c:pt>
                <c:pt idx="184">
                  <c:v>0.128042141945471</c:v>
                </c:pt>
                <c:pt idx="185">
                  <c:v>0.128895205446218</c:v>
                </c:pt>
                <c:pt idx="186">
                  <c:v>0.130849263726388</c:v>
                </c:pt>
                <c:pt idx="187">
                  <c:v>0.131891607118014</c:v>
                </c:pt>
                <c:pt idx="188">
                  <c:v>0.134774860511443</c:v>
                </c:pt>
                <c:pt idx="189">
                  <c:v>0.137228694272868</c:v>
                </c:pt>
                <c:pt idx="190">
                  <c:v>0.13961431545892</c:v>
                </c:pt>
                <c:pt idx="191">
                  <c:v>0.136742850386507</c:v>
                </c:pt>
                <c:pt idx="192">
                  <c:v>0.134169600568901</c:v>
                </c:pt>
                <c:pt idx="193">
                  <c:v>0.132840999792733</c:v>
                </c:pt>
                <c:pt idx="194">
                  <c:v>0.130222722425677</c:v>
                </c:pt>
                <c:pt idx="195">
                  <c:v>0.128000984195204</c:v>
                </c:pt>
                <c:pt idx="196">
                  <c:v>0.128612495640254</c:v>
                </c:pt>
                <c:pt idx="197">
                  <c:v>0.130369589298471</c:v>
                </c:pt>
                <c:pt idx="198">
                  <c:v>0.131817543802237</c:v>
                </c:pt>
                <c:pt idx="199">
                  <c:v>0.133839200222186</c:v>
                </c:pt>
                <c:pt idx="200">
                  <c:v>0.137064724287758</c:v>
                </c:pt>
                <c:pt idx="201">
                  <c:v>0.133698498422125</c:v>
                </c:pt>
                <c:pt idx="202">
                  <c:v>0.131017528089304</c:v>
                </c:pt>
                <c:pt idx="203">
                  <c:v>0.128318265784938</c:v>
                </c:pt>
                <c:pt idx="204">
                  <c:v>0.126032428694588</c:v>
                </c:pt>
                <c:pt idx="205">
                  <c:v>0.125379206233539</c:v>
                </c:pt>
                <c:pt idx="206">
                  <c:v>0.124903666832352</c:v>
                </c:pt>
                <c:pt idx="207">
                  <c:v>0.124932586451152</c:v>
                </c:pt>
                <c:pt idx="208">
                  <c:v>0.127300988883896</c:v>
                </c:pt>
                <c:pt idx="209">
                  <c:v>0.130450231439862</c:v>
                </c:pt>
                <c:pt idx="210">
                  <c:v>0.123663907922097</c:v>
                </c:pt>
                <c:pt idx="211">
                  <c:v>0.119138336325553</c:v>
                </c:pt>
                <c:pt idx="212">
                  <c:v>0.115482488738054</c:v>
                </c:pt>
                <c:pt idx="213">
                  <c:v>0.111867953120759</c:v>
                </c:pt>
                <c:pt idx="214">
                  <c:v>0.109661979860921</c:v>
                </c:pt>
                <c:pt idx="215">
                  <c:v>0.109068144622383</c:v>
                </c:pt>
                <c:pt idx="216">
                  <c:v>0.11005871535791</c:v>
                </c:pt>
                <c:pt idx="217">
                  <c:v>0.110535836790264</c:v>
                </c:pt>
                <c:pt idx="218">
                  <c:v>0.112830136287173</c:v>
                </c:pt>
                <c:pt idx="219">
                  <c:v>0.11579931368897</c:v>
                </c:pt>
                <c:pt idx="220">
                  <c:v>0.119247763377567</c:v>
                </c:pt>
                <c:pt idx="221">
                  <c:v>0.114602057430814</c:v>
                </c:pt>
                <c:pt idx="222">
                  <c:v>0.111230548770703</c:v>
                </c:pt>
                <c:pt idx="223">
                  <c:v>0.109623106371839</c:v>
                </c:pt>
                <c:pt idx="224">
                  <c:v>0.108086785680808</c:v>
                </c:pt>
                <c:pt idx="225">
                  <c:v>0.10794741376681</c:v>
                </c:pt>
                <c:pt idx="226">
                  <c:v>0.107322325290562</c:v>
                </c:pt>
                <c:pt idx="227">
                  <c:v>0.10938011190466</c:v>
                </c:pt>
                <c:pt idx="228">
                  <c:v>0.112238529242979</c:v>
                </c:pt>
                <c:pt idx="229">
                  <c:v>0.115410604624309</c:v>
                </c:pt>
                <c:pt idx="230">
                  <c:v>0.0779752250252552</c:v>
                </c:pt>
                <c:pt idx="231">
                  <c:v>0.0760632605830384</c:v>
                </c:pt>
                <c:pt idx="232">
                  <c:v>0.0732369364739765</c:v>
                </c:pt>
                <c:pt idx="233">
                  <c:v>0.0709381795411946</c:v>
                </c:pt>
                <c:pt idx="234">
                  <c:v>0.0682397096497724</c:v>
                </c:pt>
                <c:pt idx="235">
                  <c:v>0.0655050404597339</c:v>
                </c:pt>
                <c:pt idx="236">
                  <c:v>0.0615241978303737</c:v>
                </c:pt>
                <c:pt idx="237">
                  <c:v>0.0596716781246972</c:v>
                </c:pt>
                <c:pt idx="238">
                  <c:v>0.0586210978421109</c:v>
                </c:pt>
                <c:pt idx="239">
                  <c:v>0.0593270545202104</c:v>
                </c:pt>
                <c:pt idx="240">
                  <c:v>0.0536646520838945</c:v>
                </c:pt>
                <c:pt idx="241">
                  <c:v>0.0516919208369342</c:v>
                </c:pt>
                <c:pt idx="242">
                  <c:v>0.0502185879046087</c:v>
                </c:pt>
                <c:pt idx="243">
                  <c:v>0.0480226968873497</c:v>
                </c:pt>
                <c:pt idx="244">
                  <c:v>0.0465684608128767</c:v>
                </c:pt>
                <c:pt idx="245">
                  <c:v>0.0454777201266332</c:v>
                </c:pt>
                <c:pt idx="246">
                  <c:v>0.0440827281968022</c:v>
                </c:pt>
                <c:pt idx="247">
                  <c:v>0.0432263591313447</c:v>
                </c:pt>
                <c:pt idx="248">
                  <c:v>0.0413705766190773</c:v>
                </c:pt>
                <c:pt idx="249">
                  <c:v>0.040944708935099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ROIs!$S$1:$S$2</c:f>
              <c:strCache>
                <c:ptCount val="1"/>
                <c:pt idx="0">
                  <c:v>ROI 2 cw</c:v>
                </c:pt>
              </c:strCache>
            </c:strRef>
          </c:tx>
          <c:spPr>
            <a:ln>
              <a:solidFill>
                <a:srgbClr val="C0504D">
                  <a:lumMod val="60000"/>
                  <a:lumOff val="40000"/>
                </a:srgbClr>
              </a:solidFill>
            </a:ln>
          </c:spPr>
          <c:marker>
            <c:symbol val="none"/>
          </c:marker>
          <c:xVal>
            <c:numRef>
              <c:f>ROIs!$B$3:$B$252</c:f>
              <c:numCache>
                <c:formatCode>0</c:formatCode>
                <c:ptCount val="250"/>
                <c:pt idx="0">
                  <c:v>0.0</c:v>
                </c:pt>
                <c:pt idx="1">
                  <c:v>0.401606425702811</c:v>
                </c:pt>
                <c:pt idx="2">
                  <c:v>0.803212851405622</c:v>
                </c:pt>
                <c:pt idx="3">
                  <c:v>1.204819277108434</c:v>
                </c:pt>
                <c:pt idx="4">
                  <c:v>1.606425702811245</c:v>
                </c:pt>
                <c:pt idx="5">
                  <c:v>2.008032128514056</c:v>
                </c:pt>
                <c:pt idx="6">
                  <c:v>2.409638554216868</c:v>
                </c:pt>
                <c:pt idx="7">
                  <c:v>2.811244979919679</c:v>
                </c:pt>
                <c:pt idx="8">
                  <c:v>3.212851405622489</c:v>
                </c:pt>
                <c:pt idx="9">
                  <c:v>3.614457831325301</c:v>
                </c:pt>
                <c:pt idx="10">
                  <c:v>4.016064257028113</c:v>
                </c:pt>
                <c:pt idx="11">
                  <c:v>4.417670682730923</c:v>
                </c:pt>
                <c:pt idx="12">
                  <c:v>4.819277108433735</c:v>
                </c:pt>
                <c:pt idx="13">
                  <c:v>5.220883534136546</c:v>
                </c:pt>
                <c:pt idx="14">
                  <c:v>5.622489959839357</c:v>
                </c:pt>
                <c:pt idx="15">
                  <c:v>6.024096385542168</c:v>
                </c:pt>
                <c:pt idx="16">
                  <c:v>6.425702811244979</c:v>
                </c:pt>
                <c:pt idx="17">
                  <c:v>6.827309236947792</c:v>
                </c:pt>
                <c:pt idx="18">
                  <c:v>7.228915662650602</c:v>
                </c:pt>
                <c:pt idx="19">
                  <c:v>7.630522088353414</c:v>
                </c:pt>
                <c:pt idx="20">
                  <c:v>8.032128514056225</c:v>
                </c:pt>
                <c:pt idx="21">
                  <c:v>8.433734939759036</c:v>
                </c:pt>
                <c:pt idx="22">
                  <c:v>8.835341365461847</c:v>
                </c:pt>
                <c:pt idx="23">
                  <c:v>9.236947791164658</c:v>
                </c:pt>
                <c:pt idx="24">
                  <c:v>9.63855421686747</c:v>
                </c:pt>
                <c:pt idx="25">
                  <c:v>10.04016064257028</c:v>
                </c:pt>
                <c:pt idx="26">
                  <c:v>10.44176706827309</c:v>
                </c:pt>
                <c:pt idx="27">
                  <c:v>10.8433734939759</c:v>
                </c:pt>
                <c:pt idx="28">
                  <c:v>11.24497991967871</c:v>
                </c:pt>
                <c:pt idx="29">
                  <c:v>11.64658634538153</c:v>
                </c:pt>
                <c:pt idx="30">
                  <c:v>12.04819277108434</c:v>
                </c:pt>
                <c:pt idx="31">
                  <c:v>12.44979919678715</c:v>
                </c:pt>
                <c:pt idx="32">
                  <c:v>12.85140562248996</c:v>
                </c:pt>
                <c:pt idx="33">
                  <c:v>13.25301204819277</c:v>
                </c:pt>
                <c:pt idx="34">
                  <c:v>13.65461847389558</c:v>
                </c:pt>
                <c:pt idx="35">
                  <c:v>14.05622489959839</c:v>
                </c:pt>
                <c:pt idx="36">
                  <c:v>14.4578313253012</c:v>
                </c:pt>
                <c:pt idx="37">
                  <c:v>14.85943775100401</c:v>
                </c:pt>
                <c:pt idx="38">
                  <c:v>15.26104417670683</c:v>
                </c:pt>
                <c:pt idx="39">
                  <c:v>15.66265060240964</c:v>
                </c:pt>
                <c:pt idx="40">
                  <c:v>16.06425702811245</c:v>
                </c:pt>
                <c:pt idx="41">
                  <c:v>16.46586345381526</c:v>
                </c:pt>
                <c:pt idx="42">
                  <c:v>16.86746987951807</c:v>
                </c:pt>
                <c:pt idx="43">
                  <c:v>17.26907630522089</c:v>
                </c:pt>
                <c:pt idx="44">
                  <c:v>17.67068273092369</c:v>
                </c:pt>
                <c:pt idx="45">
                  <c:v>18.07228915662651</c:v>
                </c:pt>
                <c:pt idx="46">
                  <c:v>18.47389558232932</c:v>
                </c:pt>
                <c:pt idx="47">
                  <c:v>18.87550200803213</c:v>
                </c:pt>
                <c:pt idx="48">
                  <c:v>19.27710843373494</c:v>
                </c:pt>
                <c:pt idx="49">
                  <c:v>19.67871485943775</c:v>
                </c:pt>
                <c:pt idx="50">
                  <c:v>20.08032128514056</c:v>
                </c:pt>
                <c:pt idx="51">
                  <c:v>20.48192771084337</c:v>
                </c:pt>
                <c:pt idx="52">
                  <c:v>20.88353413654619</c:v>
                </c:pt>
                <c:pt idx="53">
                  <c:v>21.285140562249</c:v>
                </c:pt>
                <c:pt idx="54">
                  <c:v>21.68674698795181</c:v>
                </c:pt>
                <c:pt idx="55">
                  <c:v>22.08835341365462</c:v>
                </c:pt>
                <c:pt idx="56">
                  <c:v>22.48995983935743</c:v>
                </c:pt>
                <c:pt idx="57">
                  <c:v>22.89156626506024</c:v>
                </c:pt>
                <c:pt idx="58">
                  <c:v>23.29317269076305</c:v>
                </c:pt>
                <c:pt idx="59">
                  <c:v>23.69477911646586</c:v>
                </c:pt>
                <c:pt idx="60">
                  <c:v>24.09638554216868</c:v>
                </c:pt>
                <c:pt idx="61">
                  <c:v>24.49799196787148</c:v>
                </c:pt>
                <c:pt idx="62">
                  <c:v>24.89959839357429</c:v>
                </c:pt>
                <c:pt idx="63">
                  <c:v>25.30120481927711</c:v>
                </c:pt>
                <c:pt idx="64">
                  <c:v>25.70281124497992</c:v>
                </c:pt>
                <c:pt idx="65">
                  <c:v>26.10441767068273</c:v>
                </c:pt>
                <c:pt idx="66">
                  <c:v>26.50602409638554</c:v>
                </c:pt>
                <c:pt idx="67">
                  <c:v>26.90763052208835</c:v>
                </c:pt>
                <c:pt idx="68">
                  <c:v>27.30923694779117</c:v>
                </c:pt>
                <c:pt idx="69">
                  <c:v>27.71084337349398</c:v>
                </c:pt>
                <c:pt idx="70">
                  <c:v>28.11244979919679</c:v>
                </c:pt>
                <c:pt idx="71">
                  <c:v>28.5140562248996</c:v>
                </c:pt>
                <c:pt idx="72">
                  <c:v>28.91566265060241</c:v>
                </c:pt>
                <c:pt idx="73">
                  <c:v>29.31726907630522</c:v>
                </c:pt>
                <c:pt idx="74">
                  <c:v>29.71887550200803</c:v>
                </c:pt>
                <c:pt idx="75">
                  <c:v>30.12048192771084</c:v>
                </c:pt>
                <c:pt idx="76">
                  <c:v>30.52208835341366</c:v>
                </c:pt>
                <c:pt idx="77">
                  <c:v>30.92369477911647</c:v>
                </c:pt>
                <c:pt idx="78">
                  <c:v>31.32530120481928</c:v>
                </c:pt>
                <c:pt idx="79">
                  <c:v>31.72690763052209</c:v>
                </c:pt>
                <c:pt idx="80">
                  <c:v>32.1285140562249</c:v>
                </c:pt>
                <c:pt idx="81">
                  <c:v>32.53012048192771</c:v>
                </c:pt>
                <c:pt idx="82">
                  <c:v>32.93172690763052</c:v>
                </c:pt>
                <c:pt idx="83">
                  <c:v>33.33333333333333</c:v>
                </c:pt>
                <c:pt idx="84">
                  <c:v>33.73493975903614</c:v>
                </c:pt>
                <c:pt idx="85">
                  <c:v>34.13654618473896</c:v>
                </c:pt>
                <c:pt idx="86">
                  <c:v>34.53815261044177</c:v>
                </c:pt>
                <c:pt idx="87">
                  <c:v>34.93975903614458</c:v>
                </c:pt>
                <c:pt idx="88">
                  <c:v>35.34136546184739</c:v>
                </c:pt>
                <c:pt idx="89">
                  <c:v>35.7429718875502</c:v>
                </c:pt>
                <c:pt idx="90">
                  <c:v>36.14457831325301</c:v>
                </c:pt>
                <c:pt idx="91">
                  <c:v>36.54618473895582</c:v>
                </c:pt>
                <c:pt idx="92">
                  <c:v>36.94779116465863</c:v>
                </c:pt>
                <c:pt idx="93">
                  <c:v>37.34939759036144</c:v>
                </c:pt>
                <c:pt idx="94">
                  <c:v>37.75100401606426</c:v>
                </c:pt>
                <c:pt idx="95">
                  <c:v>38.15261044176707</c:v>
                </c:pt>
                <c:pt idx="96">
                  <c:v>38.55421686746988</c:v>
                </c:pt>
                <c:pt idx="97">
                  <c:v>38.95582329317269</c:v>
                </c:pt>
                <c:pt idx="98">
                  <c:v>39.3574297188755</c:v>
                </c:pt>
                <c:pt idx="99">
                  <c:v>39.7590361445783</c:v>
                </c:pt>
                <c:pt idx="100">
                  <c:v>40.16064257028113</c:v>
                </c:pt>
                <c:pt idx="101">
                  <c:v>40.56224899598393</c:v>
                </c:pt>
                <c:pt idx="102">
                  <c:v>40.96385542168674</c:v>
                </c:pt>
                <c:pt idx="103">
                  <c:v>41.36546184738955</c:v>
                </c:pt>
                <c:pt idx="104">
                  <c:v>41.76706827309237</c:v>
                </c:pt>
                <c:pt idx="105">
                  <c:v>42.16867469879519</c:v>
                </c:pt>
                <c:pt idx="106">
                  <c:v>42.570281124498</c:v>
                </c:pt>
                <c:pt idx="107">
                  <c:v>42.9718875502008</c:v>
                </c:pt>
                <c:pt idx="108">
                  <c:v>43.37349397590361</c:v>
                </c:pt>
                <c:pt idx="109">
                  <c:v>43.77510040160642</c:v>
                </c:pt>
                <c:pt idx="110">
                  <c:v>44.17670682730924</c:v>
                </c:pt>
                <c:pt idx="111">
                  <c:v>44.57831325301205</c:v>
                </c:pt>
                <c:pt idx="112">
                  <c:v>44.97991967871486</c:v>
                </c:pt>
                <c:pt idx="113">
                  <c:v>45.38152610441767</c:v>
                </c:pt>
                <c:pt idx="114">
                  <c:v>45.78313253012048</c:v>
                </c:pt>
                <c:pt idx="115">
                  <c:v>46.1847389558233</c:v>
                </c:pt>
                <c:pt idx="116">
                  <c:v>46.58634538152611</c:v>
                </c:pt>
                <c:pt idx="117">
                  <c:v>46.98795180722892</c:v>
                </c:pt>
                <c:pt idx="118">
                  <c:v>47.38955823293172</c:v>
                </c:pt>
                <c:pt idx="119">
                  <c:v>47.79116465863454</c:v>
                </c:pt>
                <c:pt idx="120">
                  <c:v>48.19277108433735</c:v>
                </c:pt>
                <c:pt idx="121">
                  <c:v>48.59437751004016</c:v>
                </c:pt>
                <c:pt idx="122">
                  <c:v>48.99598393574297</c:v>
                </c:pt>
                <c:pt idx="123">
                  <c:v>49.39759036144578</c:v>
                </c:pt>
                <c:pt idx="124">
                  <c:v>49.79919678714859</c:v>
                </c:pt>
                <c:pt idx="125">
                  <c:v>50.20080321285141</c:v>
                </c:pt>
                <c:pt idx="126">
                  <c:v>50.60240963855421</c:v>
                </c:pt>
                <c:pt idx="127">
                  <c:v>51.00401606425703</c:v>
                </c:pt>
                <c:pt idx="128">
                  <c:v>51.40562248995983</c:v>
                </c:pt>
                <c:pt idx="129">
                  <c:v>51.80722891566265</c:v>
                </c:pt>
                <c:pt idx="130">
                  <c:v>52.20883534136546</c:v>
                </c:pt>
                <c:pt idx="131">
                  <c:v>52.61044176706827</c:v>
                </c:pt>
                <c:pt idx="132">
                  <c:v>53.01204819277109</c:v>
                </c:pt>
                <c:pt idx="133">
                  <c:v>53.4136546184739</c:v>
                </c:pt>
                <c:pt idx="134">
                  <c:v>53.81526104417671</c:v>
                </c:pt>
                <c:pt idx="135">
                  <c:v>54.21686746987952</c:v>
                </c:pt>
                <c:pt idx="136">
                  <c:v>54.61847389558233</c:v>
                </c:pt>
                <c:pt idx="137">
                  <c:v>55.02008032128514</c:v>
                </c:pt>
                <c:pt idx="138">
                  <c:v>55.42168674698795</c:v>
                </c:pt>
                <c:pt idx="139">
                  <c:v>55.82329317269076</c:v>
                </c:pt>
                <c:pt idx="140">
                  <c:v>56.22489959839358</c:v>
                </c:pt>
                <c:pt idx="141">
                  <c:v>56.6265060240964</c:v>
                </c:pt>
                <c:pt idx="142">
                  <c:v>57.0281124497992</c:v>
                </c:pt>
                <c:pt idx="143">
                  <c:v>57.42971887550201</c:v>
                </c:pt>
                <c:pt idx="144">
                  <c:v>57.83132530120481</c:v>
                </c:pt>
                <c:pt idx="145">
                  <c:v>58.23293172690762</c:v>
                </c:pt>
                <c:pt idx="146">
                  <c:v>58.63453815261044</c:v>
                </c:pt>
                <c:pt idx="147">
                  <c:v>59.03614457831326</c:v>
                </c:pt>
                <c:pt idx="148">
                  <c:v>59.43775100401606</c:v>
                </c:pt>
                <c:pt idx="149">
                  <c:v>59.83935742971887</c:v>
                </c:pt>
                <c:pt idx="150">
                  <c:v>60.24096385542169</c:v>
                </c:pt>
                <c:pt idx="151">
                  <c:v>60.6425702811245</c:v>
                </c:pt>
                <c:pt idx="152">
                  <c:v>61.04417670682732</c:v>
                </c:pt>
                <c:pt idx="153">
                  <c:v>61.44578313253012</c:v>
                </c:pt>
                <c:pt idx="154">
                  <c:v>61.84738955823293</c:v>
                </c:pt>
                <c:pt idx="155">
                  <c:v>62.24899598393574</c:v>
                </c:pt>
                <c:pt idx="156">
                  <c:v>62.65060240963856</c:v>
                </c:pt>
                <c:pt idx="157">
                  <c:v>63.05220883534136</c:v>
                </c:pt>
                <c:pt idx="158">
                  <c:v>63.45381526104418</c:v>
                </c:pt>
                <c:pt idx="159">
                  <c:v>63.85542168674698</c:v>
                </c:pt>
                <c:pt idx="160">
                  <c:v>64.2570281124498</c:v>
                </c:pt>
                <c:pt idx="161">
                  <c:v>64.65863453815261</c:v>
                </c:pt>
                <c:pt idx="162">
                  <c:v>65.06024096385542</c:v>
                </c:pt>
                <c:pt idx="163">
                  <c:v>65.46184738955823</c:v>
                </c:pt>
                <c:pt idx="164">
                  <c:v>65.86345381526104</c:v>
                </c:pt>
                <c:pt idx="165">
                  <c:v>66.26506024096386</c:v>
                </c:pt>
                <c:pt idx="166">
                  <c:v>66.66666666666665</c:v>
                </c:pt>
                <c:pt idx="167">
                  <c:v>67.06827309236948</c:v>
                </c:pt>
                <c:pt idx="168">
                  <c:v>67.46987951807228</c:v>
                </c:pt>
                <c:pt idx="169">
                  <c:v>67.8714859437751</c:v>
                </c:pt>
                <c:pt idx="170">
                  <c:v>68.27309236947792</c:v>
                </c:pt>
                <c:pt idx="171">
                  <c:v>68.67469879518072</c:v>
                </c:pt>
                <c:pt idx="172">
                  <c:v>69.07630522088354</c:v>
                </c:pt>
                <c:pt idx="173">
                  <c:v>69.47791164658635</c:v>
                </c:pt>
                <c:pt idx="174">
                  <c:v>69.87951807228916</c:v>
                </c:pt>
                <c:pt idx="175">
                  <c:v>70.28112449799196</c:v>
                </c:pt>
                <c:pt idx="176">
                  <c:v>70.68273092369478</c:v>
                </c:pt>
                <c:pt idx="177">
                  <c:v>71.08433734939758</c:v>
                </c:pt>
                <c:pt idx="178">
                  <c:v>71.4859437751004</c:v>
                </c:pt>
                <c:pt idx="179">
                  <c:v>71.8875502008032</c:v>
                </c:pt>
                <c:pt idx="180">
                  <c:v>72.28915662650603</c:v>
                </c:pt>
                <c:pt idx="181">
                  <c:v>72.69076305220884</c:v>
                </c:pt>
                <c:pt idx="182">
                  <c:v>73.09236947791164</c:v>
                </c:pt>
                <c:pt idx="183">
                  <c:v>73.49397590361445</c:v>
                </c:pt>
                <c:pt idx="184">
                  <c:v>73.89558232931726</c:v>
                </c:pt>
                <c:pt idx="185">
                  <c:v>74.29718875502008</c:v>
                </c:pt>
                <c:pt idx="186">
                  <c:v>74.69879518072288</c:v>
                </c:pt>
                <c:pt idx="187">
                  <c:v>75.10040160642571</c:v>
                </c:pt>
                <c:pt idx="188">
                  <c:v>75.50200803212851</c:v>
                </c:pt>
                <c:pt idx="189">
                  <c:v>75.90361445783132</c:v>
                </c:pt>
                <c:pt idx="190">
                  <c:v>76.30522088353415</c:v>
                </c:pt>
                <c:pt idx="191">
                  <c:v>76.70682730923694</c:v>
                </c:pt>
                <c:pt idx="192">
                  <c:v>77.10843373493977</c:v>
                </c:pt>
                <c:pt idx="193">
                  <c:v>77.51004016064257</c:v>
                </c:pt>
                <c:pt idx="194">
                  <c:v>77.91164658634538</c:v>
                </c:pt>
                <c:pt idx="195">
                  <c:v>78.3132530120482</c:v>
                </c:pt>
                <c:pt idx="196">
                  <c:v>78.714859437751</c:v>
                </c:pt>
                <c:pt idx="197">
                  <c:v>79.11646586345381</c:v>
                </c:pt>
                <c:pt idx="198">
                  <c:v>79.51807228915662</c:v>
                </c:pt>
                <c:pt idx="199">
                  <c:v>79.91967871485943</c:v>
                </c:pt>
                <c:pt idx="200">
                  <c:v>80.32128514056225</c:v>
                </c:pt>
                <c:pt idx="201">
                  <c:v>80.72289156626506</c:v>
                </c:pt>
                <c:pt idx="202">
                  <c:v>81.12449799196787</c:v>
                </c:pt>
                <c:pt idx="203">
                  <c:v>81.52610441767068</c:v>
                </c:pt>
                <c:pt idx="204">
                  <c:v>81.92771084337348</c:v>
                </c:pt>
                <c:pt idx="205">
                  <c:v>82.32931726907631</c:v>
                </c:pt>
                <c:pt idx="206">
                  <c:v>82.7309236947791</c:v>
                </c:pt>
                <c:pt idx="207">
                  <c:v>83.13253012048193</c:v>
                </c:pt>
                <c:pt idx="208">
                  <c:v>83.53413654618474</c:v>
                </c:pt>
                <c:pt idx="209">
                  <c:v>83.93574297188755</c:v>
                </c:pt>
                <c:pt idx="210">
                  <c:v>84.33734939759037</c:v>
                </c:pt>
                <c:pt idx="211">
                  <c:v>84.73895582329317</c:v>
                </c:pt>
                <c:pt idx="212">
                  <c:v>85.140562248996</c:v>
                </c:pt>
                <c:pt idx="213">
                  <c:v>85.54216867469878</c:v>
                </c:pt>
                <c:pt idx="214">
                  <c:v>85.94377510040161</c:v>
                </c:pt>
                <c:pt idx="215">
                  <c:v>86.34538152610442</c:v>
                </c:pt>
                <c:pt idx="216">
                  <c:v>86.74698795180722</c:v>
                </c:pt>
                <c:pt idx="217">
                  <c:v>87.14859437751004</c:v>
                </c:pt>
                <c:pt idx="218">
                  <c:v>87.55020080321284</c:v>
                </c:pt>
                <c:pt idx="219">
                  <c:v>87.95180722891565</c:v>
                </c:pt>
                <c:pt idx="220">
                  <c:v>88.35341365461847</c:v>
                </c:pt>
                <c:pt idx="221">
                  <c:v>88.75502008032128</c:v>
                </c:pt>
                <c:pt idx="222">
                  <c:v>89.1566265060241</c:v>
                </c:pt>
                <c:pt idx="223">
                  <c:v>89.55823293172691</c:v>
                </c:pt>
                <c:pt idx="224">
                  <c:v>89.95983935742971</c:v>
                </c:pt>
                <c:pt idx="225">
                  <c:v>90.36144578313253</c:v>
                </c:pt>
                <c:pt idx="226">
                  <c:v>90.76305220883533</c:v>
                </c:pt>
                <c:pt idx="227">
                  <c:v>91.16465863453815</c:v>
                </c:pt>
                <c:pt idx="228">
                  <c:v>91.56626506024096</c:v>
                </c:pt>
                <c:pt idx="229">
                  <c:v>91.96787148594377</c:v>
                </c:pt>
                <c:pt idx="230">
                  <c:v>92.3694779116466</c:v>
                </c:pt>
                <c:pt idx="231">
                  <c:v>92.77108433734939</c:v>
                </c:pt>
                <c:pt idx="232">
                  <c:v>93.17269076305222</c:v>
                </c:pt>
                <c:pt idx="233">
                  <c:v>93.57429718875501</c:v>
                </c:pt>
                <c:pt idx="234">
                  <c:v>93.97590361445783</c:v>
                </c:pt>
                <c:pt idx="235">
                  <c:v>94.37751004016064</c:v>
                </c:pt>
                <c:pt idx="236">
                  <c:v>94.77911646586345</c:v>
                </c:pt>
                <c:pt idx="237">
                  <c:v>95.18072289156626</c:v>
                </c:pt>
                <c:pt idx="238">
                  <c:v>95.58232931726907</c:v>
                </c:pt>
                <c:pt idx="239">
                  <c:v>95.98393574297188</c:v>
                </c:pt>
                <c:pt idx="240">
                  <c:v>96.3855421686747</c:v>
                </c:pt>
                <c:pt idx="241">
                  <c:v>96.7871485943775</c:v>
                </c:pt>
                <c:pt idx="242">
                  <c:v>97.18875502008032</c:v>
                </c:pt>
                <c:pt idx="243">
                  <c:v>97.59036144578313</c:v>
                </c:pt>
                <c:pt idx="244">
                  <c:v>97.99196787148594</c:v>
                </c:pt>
                <c:pt idx="245">
                  <c:v>98.39357429718876</c:v>
                </c:pt>
                <c:pt idx="246">
                  <c:v>98.79518072289156</c:v>
                </c:pt>
                <c:pt idx="247">
                  <c:v>99.19678714859438</c:v>
                </c:pt>
                <c:pt idx="248">
                  <c:v>99.59839357429717</c:v>
                </c:pt>
                <c:pt idx="249">
                  <c:v>100.0</c:v>
                </c:pt>
              </c:numCache>
            </c:numRef>
          </c:xVal>
          <c:yVal>
            <c:numRef>
              <c:f>ROIs!$S$3:$S$252</c:f>
              <c:numCache>
                <c:formatCode>General</c:formatCode>
                <c:ptCount val="250"/>
                <c:pt idx="0">
                  <c:v>0.123714166333763</c:v>
                </c:pt>
                <c:pt idx="1">
                  <c:v>0.119879288461507</c:v>
                </c:pt>
                <c:pt idx="2">
                  <c:v>0.116713275707523</c:v>
                </c:pt>
                <c:pt idx="3">
                  <c:v>0.11438484267995</c:v>
                </c:pt>
                <c:pt idx="4">
                  <c:v>0.111338677801016</c:v>
                </c:pt>
                <c:pt idx="5">
                  <c:v>0.10975514910401</c:v>
                </c:pt>
                <c:pt idx="6">
                  <c:v>0.109554828552498</c:v>
                </c:pt>
                <c:pt idx="7">
                  <c:v>0.110854992133228</c:v>
                </c:pt>
                <c:pt idx="8">
                  <c:v>0.115815168997138</c:v>
                </c:pt>
                <c:pt idx="9">
                  <c:v>0.122157535859188</c:v>
                </c:pt>
                <c:pt idx="10">
                  <c:v>0.130081355876632</c:v>
                </c:pt>
                <c:pt idx="11">
                  <c:v>0.131160415159956</c:v>
                </c:pt>
                <c:pt idx="12">
                  <c:v>0.135436285096156</c:v>
                </c:pt>
                <c:pt idx="13">
                  <c:v>0.140102111464204</c:v>
                </c:pt>
                <c:pt idx="14">
                  <c:v>0.146450035540188</c:v>
                </c:pt>
                <c:pt idx="15">
                  <c:v>0.152733834328685</c:v>
                </c:pt>
                <c:pt idx="16">
                  <c:v>0.158648480398984</c:v>
                </c:pt>
                <c:pt idx="17">
                  <c:v>0.164190517977806</c:v>
                </c:pt>
                <c:pt idx="18">
                  <c:v>0.170514090353885</c:v>
                </c:pt>
                <c:pt idx="19">
                  <c:v>0.177416265472772</c:v>
                </c:pt>
                <c:pt idx="20">
                  <c:v>0.185620069200199</c:v>
                </c:pt>
                <c:pt idx="21">
                  <c:v>0.189377179559041</c:v>
                </c:pt>
                <c:pt idx="22">
                  <c:v>0.194867400662656</c:v>
                </c:pt>
                <c:pt idx="23">
                  <c:v>0.200818159415704</c:v>
                </c:pt>
                <c:pt idx="24">
                  <c:v>0.205435306030906</c:v>
                </c:pt>
                <c:pt idx="25">
                  <c:v>0.209564788146662</c:v>
                </c:pt>
                <c:pt idx="26">
                  <c:v>0.214352293137872</c:v>
                </c:pt>
                <c:pt idx="27">
                  <c:v>0.219134971797589</c:v>
                </c:pt>
                <c:pt idx="28">
                  <c:v>0.225265307567463</c:v>
                </c:pt>
                <c:pt idx="29">
                  <c:v>0.231097433232577</c:v>
                </c:pt>
                <c:pt idx="30">
                  <c:v>0.237976992887993</c:v>
                </c:pt>
                <c:pt idx="31">
                  <c:v>0.239645316089496</c:v>
                </c:pt>
                <c:pt idx="32">
                  <c:v>0.241992556078924</c:v>
                </c:pt>
                <c:pt idx="33">
                  <c:v>0.246409684977602</c:v>
                </c:pt>
                <c:pt idx="34">
                  <c:v>0.249089571680361</c:v>
                </c:pt>
                <c:pt idx="35">
                  <c:v>0.251028263707754</c:v>
                </c:pt>
                <c:pt idx="36">
                  <c:v>0.252511637458647</c:v>
                </c:pt>
                <c:pt idx="37">
                  <c:v>0.253297323244716</c:v>
                </c:pt>
                <c:pt idx="38">
                  <c:v>0.254978746021231</c:v>
                </c:pt>
                <c:pt idx="39">
                  <c:v>0.256314618901027</c:v>
                </c:pt>
                <c:pt idx="40">
                  <c:v>0.257655495437986</c:v>
                </c:pt>
                <c:pt idx="41">
                  <c:v>0.256764515592719</c:v>
                </c:pt>
                <c:pt idx="42">
                  <c:v>0.256334783872456</c:v>
                </c:pt>
                <c:pt idx="43">
                  <c:v>0.260412529985672</c:v>
                </c:pt>
                <c:pt idx="44">
                  <c:v>0.262442377474022</c:v>
                </c:pt>
                <c:pt idx="45">
                  <c:v>0.263728004613372</c:v>
                </c:pt>
                <c:pt idx="46">
                  <c:v>0.264637207009163</c:v>
                </c:pt>
                <c:pt idx="47">
                  <c:v>0.264977962200454</c:v>
                </c:pt>
                <c:pt idx="48">
                  <c:v>0.263826539785433</c:v>
                </c:pt>
                <c:pt idx="49">
                  <c:v>0.262707541687112</c:v>
                </c:pt>
                <c:pt idx="50">
                  <c:v>0.263347165021291</c:v>
                </c:pt>
                <c:pt idx="51">
                  <c:v>0.264828269307281</c:v>
                </c:pt>
                <c:pt idx="52">
                  <c:v>0.265412651395827</c:v>
                </c:pt>
                <c:pt idx="53">
                  <c:v>0.266036779192176</c:v>
                </c:pt>
                <c:pt idx="54">
                  <c:v>0.267531955577433</c:v>
                </c:pt>
                <c:pt idx="55">
                  <c:v>0.268055399685156</c:v>
                </c:pt>
                <c:pt idx="56">
                  <c:v>0.268364141478775</c:v>
                </c:pt>
                <c:pt idx="57">
                  <c:v>0.267538762911933</c:v>
                </c:pt>
                <c:pt idx="58">
                  <c:v>0.26831086931813</c:v>
                </c:pt>
                <c:pt idx="59">
                  <c:v>0.267466542364905</c:v>
                </c:pt>
                <c:pt idx="60">
                  <c:v>0.265903043576013</c:v>
                </c:pt>
                <c:pt idx="61">
                  <c:v>0.264396610207999</c:v>
                </c:pt>
                <c:pt idx="62">
                  <c:v>0.263595949241136</c:v>
                </c:pt>
                <c:pt idx="63">
                  <c:v>0.263641718283623</c:v>
                </c:pt>
                <c:pt idx="64">
                  <c:v>0.261687023484745</c:v>
                </c:pt>
                <c:pt idx="65">
                  <c:v>0.259941273040951</c:v>
                </c:pt>
                <c:pt idx="66">
                  <c:v>0.257245953590116</c:v>
                </c:pt>
                <c:pt idx="67">
                  <c:v>0.255915095957123</c:v>
                </c:pt>
                <c:pt idx="68">
                  <c:v>0.254879470839762</c:v>
                </c:pt>
                <c:pt idx="69">
                  <c:v>0.253694241278936</c:v>
                </c:pt>
                <c:pt idx="70">
                  <c:v>0.254571488391897</c:v>
                </c:pt>
                <c:pt idx="71">
                  <c:v>0.250221368104055</c:v>
                </c:pt>
                <c:pt idx="72">
                  <c:v>0.246374599717135</c:v>
                </c:pt>
                <c:pt idx="73">
                  <c:v>0.24463355048194</c:v>
                </c:pt>
                <c:pt idx="74">
                  <c:v>0.243766850947003</c:v>
                </c:pt>
                <c:pt idx="75">
                  <c:v>0.244230935042903</c:v>
                </c:pt>
                <c:pt idx="76">
                  <c:v>0.242921665249644</c:v>
                </c:pt>
                <c:pt idx="77">
                  <c:v>0.242844424920142</c:v>
                </c:pt>
                <c:pt idx="78">
                  <c:v>0.240114770658009</c:v>
                </c:pt>
                <c:pt idx="79">
                  <c:v>0.238035832648691</c:v>
                </c:pt>
                <c:pt idx="80">
                  <c:v>0.236040565122921</c:v>
                </c:pt>
                <c:pt idx="81">
                  <c:v>0.23214757928792</c:v>
                </c:pt>
                <c:pt idx="82">
                  <c:v>0.228971483695711</c:v>
                </c:pt>
                <c:pt idx="83">
                  <c:v>0.225935002832854</c:v>
                </c:pt>
                <c:pt idx="84">
                  <c:v>0.223424832190569</c:v>
                </c:pt>
                <c:pt idx="85">
                  <c:v>0.222117978288998</c:v>
                </c:pt>
                <c:pt idx="86">
                  <c:v>0.221706962542643</c:v>
                </c:pt>
                <c:pt idx="87">
                  <c:v>0.220049415466</c:v>
                </c:pt>
                <c:pt idx="88">
                  <c:v>0.217887360486521</c:v>
                </c:pt>
                <c:pt idx="89">
                  <c:v>0.215473628601466</c:v>
                </c:pt>
                <c:pt idx="90">
                  <c:v>0.214441011467551</c:v>
                </c:pt>
                <c:pt idx="91">
                  <c:v>0.211683143761899</c:v>
                </c:pt>
                <c:pt idx="92">
                  <c:v>0.208871734948972</c:v>
                </c:pt>
                <c:pt idx="93">
                  <c:v>0.20575973758075</c:v>
                </c:pt>
                <c:pt idx="94">
                  <c:v>0.203197883337558</c:v>
                </c:pt>
                <c:pt idx="95">
                  <c:v>0.199540218757123</c:v>
                </c:pt>
                <c:pt idx="96">
                  <c:v>0.198615466257689</c:v>
                </c:pt>
                <c:pt idx="97">
                  <c:v>0.198394315670873</c:v>
                </c:pt>
                <c:pt idx="98">
                  <c:v>0.197790828862218</c:v>
                </c:pt>
                <c:pt idx="99">
                  <c:v>0.198224948390142</c:v>
                </c:pt>
                <c:pt idx="100">
                  <c:v>0.199099940301233</c:v>
                </c:pt>
                <c:pt idx="101">
                  <c:v>0.195825519638774</c:v>
                </c:pt>
                <c:pt idx="102">
                  <c:v>0.192057222498846</c:v>
                </c:pt>
                <c:pt idx="103">
                  <c:v>0.190413064982454</c:v>
                </c:pt>
                <c:pt idx="104">
                  <c:v>0.189331808495305</c:v>
                </c:pt>
                <c:pt idx="105">
                  <c:v>0.18946340825789</c:v>
                </c:pt>
                <c:pt idx="106">
                  <c:v>0.187496808323534</c:v>
                </c:pt>
                <c:pt idx="107">
                  <c:v>0.186493671702897</c:v>
                </c:pt>
                <c:pt idx="108">
                  <c:v>0.185570790122701</c:v>
                </c:pt>
                <c:pt idx="109">
                  <c:v>0.184289761530567</c:v>
                </c:pt>
                <c:pt idx="110">
                  <c:v>0.182712829503758</c:v>
                </c:pt>
                <c:pt idx="111">
                  <c:v>0.178925945732891</c:v>
                </c:pt>
                <c:pt idx="112">
                  <c:v>0.175688922926371</c:v>
                </c:pt>
                <c:pt idx="113">
                  <c:v>0.17296488766408</c:v>
                </c:pt>
                <c:pt idx="114">
                  <c:v>0.170232742085085</c:v>
                </c:pt>
                <c:pt idx="115">
                  <c:v>0.168584937650424</c:v>
                </c:pt>
                <c:pt idx="116">
                  <c:v>0.167628934542743</c:v>
                </c:pt>
                <c:pt idx="117">
                  <c:v>0.16857122562611</c:v>
                </c:pt>
                <c:pt idx="118">
                  <c:v>0.171173895007959</c:v>
                </c:pt>
                <c:pt idx="119">
                  <c:v>0.173585411850339</c:v>
                </c:pt>
                <c:pt idx="120">
                  <c:v>0.174979294503997</c:v>
                </c:pt>
                <c:pt idx="121">
                  <c:v>0.171837750776872</c:v>
                </c:pt>
                <c:pt idx="122">
                  <c:v>0.168824177635651</c:v>
                </c:pt>
                <c:pt idx="123">
                  <c:v>0.166159764770323</c:v>
                </c:pt>
                <c:pt idx="124">
                  <c:v>0.162791451991181</c:v>
                </c:pt>
                <c:pt idx="125">
                  <c:v>0.161085175718056</c:v>
                </c:pt>
                <c:pt idx="126">
                  <c:v>0.161625668991479</c:v>
                </c:pt>
                <c:pt idx="127">
                  <c:v>0.163495529444112</c:v>
                </c:pt>
                <c:pt idx="128">
                  <c:v>0.167175351360036</c:v>
                </c:pt>
                <c:pt idx="129">
                  <c:v>0.170897495253454</c:v>
                </c:pt>
                <c:pt idx="130">
                  <c:v>0.17397408002629</c:v>
                </c:pt>
                <c:pt idx="131">
                  <c:v>0.170412739562318</c:v>
                </c:pt>
                <c:pt idx="132">
                  <c:v>0.166654451981089</c:v>
                </c:pt>
                <c:pt idx="133">
                  <c:v>0.163342207963423</c:v>
                </c:pt>
                <c:pt idx="134">
                  <c:v>0.162063397133336</c:v>
                </c:pt>
                <c:pt idx="135">
                  <c:v>0.16096367069018</c:v>
                </c:pt>
                <c:pt idx="136">
                  <c:v>0.161041587843026</c:v>
                </c:pt>
                <c:pt idx="137">
                  <c:v>0.163471860716734</c:v>
                </c:pt>
                <c:pt idx="138">
                  <c:v>0.166719691668206</c:v>
                </c:pt>
                <c:pt idx="139">
                  <c:v>0.168726730256917</c:v>
                </c:pt>
                <c:pt idx="140">
                  <c:v>0.170913629045666</c:v>
                </c:pt>
                <c:pt idx="141">
                  <c:v>0.166046234247792</c:v>
                </c:pt>
                <c:pt idx="142">
                  <c:v>0.161450975463959</c:v>
                </c:pt>
                <c:pt idx="143">
                  <c:v>0.156839986458509</c:v>
                </c:pt>
                <c:pt idx="144">
                  <c:v>0.152832736042014</c:v>
                </c:pt>
                <c:pt idx="145">
                  <c:v>0.151284635832368</c:v>
                </c:pt>
                <c:pt idx="146">
                  <c:v>0.150815635550019</c:v>
                </c:pt>
                <c:pt idx="147">
                  <c:v>0.151370314007305</c:v>
                </c:pt>
                <c:pt idx="148">
                  <c:v>0.15348419724888</c:v>
                </c:pt>
                <c:pt idx="149">
                  <c:v>0.155381121140441</c:v>
                </c:pt>
                <c:pt idx="150">
                  <c:v>0.157593955855577</c:v>
                </c:pt>
                <c:pt idx="151">
                  <c:v>0.153108528882355</c:v>
                </c:pt>
                <c:pt idx="152">
                  <c:v>0.148622119075177</c:v>
                </c:pt>
                <c:pt idx="153">
                  <c:v>0.146363370781974</c:v>
                </c:pt>
                <c:pt idx="154">
                  <c:v>0.145630596983977</c:v>
                </c:pt>
                <c:pt idx="155">
                  <c:v>0.145737718134197</c:v>
                </c:pt>
                <c:pt idx="156">
                  <c:v>0.145577236731853</c:v>
                </c:pt>
                <c:pt idx="157">
                  <c:v>0.146387914331861</c:v>
                </c:pt>
                <c:pt idx="158">
                  <c:v>0.14864532941238</c:v>
                </c:pt>
                <c:pt idx="159">
                  <c:v>0.150180387011676</c:v>
                </c:pt>
                <c:pt idx="160">
                  <c:v>0.15343442370782</c:v>
                </c:pt>
                <c:pt idx="161">
                  <c:v>0.149475593745743</c:v>
                </c:pt>
                <c:pt idx="162">
                  <c:v>0.146239080986689</c:v>
                </c:pt>
                <c:pt idx="163">
                  <c:v>0.142292045818727</c:v>
                </c:pt>
                <c:pt idx="164">
                  <c:v>0.139975884372998</c:v>
                </c:pt>
                <c:pt idx="165">
                  <c:v>0.138925267873728</c:v>
                </c:pt>
                <c:pt idx="166">
                  <c:v>0.139644014184709</c:v>
                </c:pt>
                <c:pt idx="167">
                  <c:v>0.141005796799267</c:v>
                </c:pt>
                <c:pt idx="168">
                  <c:v>0.142196439338659</c:v>
                </c:pt>
                <c:pt idx="169">
                  <c:v>0.144729263100598</c:v>
                </c:pt>
                <c:pt idx="170">
                  <c:v>0.148756987888477</c:v>
                </c:pt>
                <c:pt idx="171">
                  <c:v>0.144542097751415</c:v>
                </c:pt>
                <c:pt idx="172">
                  <c:v>0.141087915290307</c:v>
                </c:pt>
                <c:pt idx="173">
                  <c:v>0.137255337490838</c:v>
                </c:pt>
                <c:pt idx="174">
                  <c:v>0.135494697171901</c:v>
                </c:pt>
                <c:pt idx="175">
                  <c:v>0.134466278097916</c:v>
                </c:pt>
                <c:pt idx="176">
                  <c:v>0.133650904332591</c:v>
                </c:pt>
                <c:pt idx="177">
                  <c:v>0.134861980524279</c:v>
                </c:pt>
                <c:pt idx="178">
                  <c:v>0.136633343850714</c:v>
                </c:pt>
                <c:pt idx="179">
                  <c:v>0.138669305215175</c:v>
                </c:pt>
                <c:pt idx="180">
                  <c:v>0.141745709246865</c:v>
                </c:pt>
                <c:pt idx="181">
                  <c:v>0.138903121493064</c:v>
                </c:pt>
                <c:pt idx="182">
                  <c:v>0.136515511430899</c:v>
                </c:pt>
                <c:pt idx="183">
                  <c:v>0.132950993285986</c:v>
                </c:pt>
                <c:pt idx="184">
                  <c:v>0.13160119321274</c:v>
                </c:pt>
                <c:pt idx="185">
                  <c:v>0.13228116076171</c:v>
                </c:pt>
                <c:pt idx="186">
                  <c:v>0.133414968102819</c:v>
                </c:pt>
                <c:pt idx="187">
                  <c:v>0.134646076114406</c:v>
                </c:pt>
                <c:pt idx="188">
                  <c:v>0.138625997359335</c:v>
                </c:pt>
                <c:pt idx="189">
                  <c:v>0.142838928822767</c:v>
                </c:pt>
                <c:pt idx="190">
                  <c:v>0.147268166299743</c:v>
                </c:pt>
                <c:pt idx="191">
                  <c:v>0.144115392573092</c:v>
                </c:pt>
                <c:pt idx="192">
                  <c:v>0.141386174191791</c:v>
                </c:pt>
                <c:pt idx="193">
                  <c:v>0.139843149555579</c:v>
                </c:pt>
                <c:pt idx="194">
                  <c:v>0.138703029867586</c:v>
                </c:pt>
                <c:pt idx="195">
                  <c:v>0.139098182158806</c:v>
                </c:pt>
                <c:pt idx="196">
                  <c:v>0.140142902715017</c:v>
                </c:pt>
                <c:pt idx="197">
                  <c:v>0.142168166519144</c:v>
                </c:pt>
                <c:pt idx="198">
                  <c:v>0.1463236506598</c:v>
                </c:pt>
                <c:pt idx="199">
                  <c:v>0.151042444018783</c:v>
                </c:pt>
                <c:pt idx="200">
                  <c:v>0.157187059715627</c:v>
                </c:pt>
                <c:pt idx="201">
                  <c:v>0.152036464777856</c:v>
                </c:pt>
                <c:pt idx="202">
                  <c:v>0.148809777446654</c:v>
                </c:pt>
                <c:pt idx="203">
                  <c:v>0.144979076423113</c:v>
                </c:pt>
                <c:pt idx="204">
                  <c:v>0.141863954278908</c:v>
                </c:pt>
                <c:pt idx="205">
                  <c:v>0.140575556739029</c:v>
                </c:pt>
                <c:pt idx="206">
                  <c:v>0.137010445586039</c:v>
                </c:pt>
                <c:pt idx="207">
                  <c:v>0.136110235693204</c:v>
                </c:pt>
                <c:pt idx="208">
                  <c:v>0.13754666303547</c:v>
                </c:pt>
                <c:pt idx="209">
                  <c:v>0.139942236496173</c:v>
                </c:pt>
                <c:pt idx="210">
                  <c:v>0.131829638732647</c:v>
                </c:pt>
                <c:pt idx="211">
                  <c:v>0.127608018864476</c:v>
                </c:pt>
                <c:pt idx="212">
                  <c:v>0.122771349206689</c:v>
                </c:pt>
                <c:pt idx="213">
                  <c:v>0.118896507447527</c:v>
                </c:pt>
                <c:pt idx="214">
                  <c:v>0.11629152083805</c:v>
                </c:pt>
                <c:pt idx="215">
                  <c:v>0.113828797538884</c:v>
                </c:pt>
                <c:pt idx="216">
                  <c:v>0.112216613286835</c:v>
                </c:pt>
                <c:pt idx="217">
                  <c:v>0.111559776108087</c:v>
                </c:pt>
                <c:pt idx="218">
                  <c:v>0.110587220995985</c:v>
                </c:pt>
                <c:pt idx="219">
                  <c:v>0.111292413147579</c:v>
                </c:pt>
                <c:pt idx="220">
                  <c:v>0.114011673839324</c:v>
                </c:pt>
                <c:pt idx="221">
                  <c:v>0.111022640821075</c:v>
                </c:pt>
                <c:pt idx="222">
                  <c:v>0.108118323346471</c:v>
                </c:pt>
                <c:pt idx="223">
                  <c:v>0.105577445159457</c:v>
                </c:pt>
                <c:pt idx="224">
                  <c:v>0.105923864289754</c:v>
                </c:pt>
                <c:pt idx="225">
                  <c:v>0.107221668466773</c:v>
                </c:pt>
                <c:pt idx="226">
                  <c:v>0.107971425847858</c:v>
                </c:pt>
                <c:pt idx="227">
                  <c:v>0.10987942064009</c:v>
                </c:pt>
                <c:pt idx="228">
                  <c:v>0.111968773576152</c:v>
                </c:pt>
                <c:pt idx="229">
                  <c:v>0.113907346980613</c:v>
                </c:pt>
                <c:pt idx="230">
                  <c:v>0.0826795721481064</c:v>
                </c:pt>
                <c:pt idx="231">
                  <c:v>0.0810001325701399</c:v>
                </c:pt>
                <c:pt idx="232">
                  <c:v>0.0789970851062434</c:v>
                </c:pt>
                <c:pt idx="233">
                  <c:v>0.0782982913617423</c:v>
                </c:pt>
                <c:pt idx="234">
                  <c:v>0.0775222624546717</c:v>
                </c:pt>
                <c:pt idx="235">
                  <c:v>0.0781362469575271</c:v>
                </c:pt>
                <c:pt idx="236">
                  <c:v>0.0785102058908695</c:v>
                </c:pt>
                <c:pt idx="237">
                  <c:v>0.0783466044457266</c:v>
                </c:pt>
                <c:pt idx="238">
                  <c:v>0.07870982078289</c:v>
                </c:pt>
                <c:pt idx="239">
                  <c:v>0.0786125576913726</c:v>
                </c:pt>
                <c:pt idx="240">
                  <c:v>0.0658109544568892</c:v>
                </c:pt>
                <c:pt idx="241">
                  <c:v>0.0653091670042442</c:v>
                </c:pt>
                <c:pt idx="242">
                  <c:v>0.0650287639577665</c:v>
                </c:pt>
                <c:pt idx="243">
                  <c:v>0.064629392251218</c:v>
                </c:pt>
                <c:pt idx="244">
                  <c:v>0.0652531629112282</c:v>
                </c:pt>
                <c:pt idx="245">
                  <c:v>0.0651333182772589</c:v>
                </c:pt>
                <c:pt idx="246">
                  <c:v>0.0640637294774926</c:v>
                </c:pt>
                <c:pt idx="247">
                  <c:v>0.0642453820370809</c:v>
                </c:pt>
                <c:pt idx="248">
                  <c:v>0.0646769358761094</c:v>
                </c:pt>
                <c:pt idx="249">
                  <c:v>0.0656081859115366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ROIs!$Y$1:$Y$2</c:f>
              <c:strCache>
                <c:ptCount val="1"/>
                <c:pt idx="0">
                  <c:v>ROI 3 cw</c:v>
                </c:pt>
              </c:strCache>
            </c:strRef>
          </c:tx>
          <c:spPr>
            <a:ln>
              <a:solidFill>
                <a:srgbClr val="C0504D">
                  <a:lumMod val="75000"/>
                </a:srgbClr>
              </a:solidFill>
            </a:ln>
          </c:spPr>
          <c:marker>
            <c:symbol val="none"/>
          </c:marker>
          <c:xVal>
            <c:numRef>
              <c:f>ROIs!$B$3:$B$252</c:f>
              <c:numCache>
                <c:formatCode>0</c:formatCode>
                <c:ptCount val="250"/>
                <c:pt idx="0">
                  <c:v>0.0</c:v>
                </c:pt>
                <c:pt idx="1">
                  <c:v>0.401606425702811</c:v>
                </c:pt>
                <c:pt idx="2">
                  <c:v>0.803212851405622</c:v>
                </c:pt>
                <c:pt idx="3">
                  <c:v>1.204819277108434</c:v>
                </c:pt>
                <c:pt idx="4">
                  <c:v>1.606425702811245</c:v>
                </c:pt>
                <c:pt idx="5">
                  <c:v>2.008032128514056</c:v>
                </c:pt>
                <c:pt idx="6">
                  <c:v>2.409638554216868</c:v>
                </c:pt>
                <c:pt idx="7">
                  <c:v>2.811244979919679</c:v>
                </c:pt>
                <c:pt idx="8">
                  <c:v>3.212851405622489</c:v>
                </c:pt>
                <c:pt idx="9">
                  <c:v>3.614457831325301</c:v>
                </c:pt>
                <c:pt idx="10">
                  <c:v>4.016064257028113</c:v>
                </c:pt>
                <c:pt idx="11">
                  <c:v>4.417670682730923</c:v>
                </c:pt>
                <c:pt idx="12">
                  <c:v>4.819277108433735</c:v>
                </c:pt>
                <c:pt idx="13">
                  <c:v>5.220883534136546</c:v>
                </c:pt>
                <c:pt idx="14">
                  <c:v>5.622489959839357</c:v>
                </c:pt>
                <c:pt idx="15">
                  <c:v>6.024096385542168</c:v>
                </c:pt>
                <c:pt idx="16">
                  <c:v>6.425702811244979</c:v>
                </c:pt>
                <c:pt idx="17">
                  <c:v>6.827309236947792</c:v>
                </c:pt>
                <c:pt idx="18">
                  <c:v>7.228915662650602</c:v>
                </c:pt>
                <c:pt idx="19">
                  <c:v>7.630522088353414</c:v>
                </c:pt>
                <c:pt idx="20">
                  <c:v>8.032128514056225</c:v>
                </c:pt>
                <c:pt idx="21">
                  <c:v>8.433734939759036</c:v>
                </c:pt>
                <c:pt idx="22">
                  <c:v>8.835341365461847</c:v>
                </c:pt>
                <c:pt idx="23">
                  <c:v>9.236947791164658</c:v>
                </c:pt>
                <c:pt idx="24">
                  <c:v>9.63855421686747</c:v>
                </c:pt>
                <c:pt idx="25">
                  <c:v>10.04016064257028</c:v>
                </c:pt>
                <c:pt idx="26">
                  <c:v>10.44176706827309</c:v>
                </c:pt>
                <c:pt idx="27">
                  <c:v>10.8433734939759</c:v>
                </c:pt>
                <c:pt idx="28">
                  <c:v>11.24497991967871</c:v>
                </c:pt>
                <c:pt idx="29">
                  <c:v>11.64658634538153</c:v>
                </c:pt>
                <c:pt idx="30">
                  <c:v>12.04819277108434</c:v>
                </c:pt>
                <c:pt idx="31">
                  <c:v>12.44979919678715</c:v>
                </c:pt>
                <c:pt idx="32">
                  <c:v>12.85140562248996</c:v>
                </c:pt>
                <c:pt idx="33">
                  <c:v>13.25301204819277</c:v>
                </c:pt>
                <c:pt idx="34">
                  <c:v>13.65461847389558</c:v>
                </c:pt>
                <c:pt idx="35">
                  <c:v>14.05622489959839</c:v>
                </c:pt>
                <c:pt idx="36">
                  <c:v>14.4578313253012</c:v>
                </c:pt>
                <c:pt idx="37">
                  <c:v>14.85943775100401</c:v>
                </c:pt>
                <c:pt idx="38">
                  <c:v>15.26104417670683</c:v>
                </c:pt>
                <c:pt idx="39">
                  <c:v>15.66265060240964</c:v>
                </c:pt>
                <c:pt idx="40">
                  <c:v>16.06425702811245</c:v>
                </c:pt>
                <c:pt idx="41">
                  <c:v>16.46586345381526</c:v>
                </c:pt>
                <c:pt idx="42">
                  <c:v>16.86746987951807</c:v>
                </c:pt>
                <c:pt idx="43">
                  <c:v>17.26907630522089</c:v>
                </c:pt>
                <c:pt idx="44">
                  <c:v>17.67068273092369</c:v>
                </c:pt>
                <c:pt idx="45">
                  <c:v>18.07228915662651</c:v>
                </c:pt>
                <c:pt idx="46">
                  <c:v>18.47389558232932</c:v>
                </c:pt>
                <c:pt idx="47">
                  <c:v>18.87550200803213</c:v>
                </c:pt>
                <c:pt idx="48">
                  <c:v>19.27710843373494</c:v>
                </c:pt>
                <c:pt idx="49">
                  <c:v>19.67871485943775</c:v>
                </c:pt>
                <c:pt idx="50">
                  <c:v>20.08032128514056</c:v>
                </c:pt>
                <c:pt idx="51">
                  <c:v>20.48192771084337</c:v>
                </c:pt>
                <c:pt idx="52">
                  <c:v>20.88353413654619</c:v>
                </c:pt>
                <c:pt idx="53">
                  <c:v>21.285140562249</c:v>
                </c:pt>
                <c:pt idx="54">
                  <c:v>21.68674698795181</c:v>
                </c:pt>
                <c:pt idx="55">
                  <c:v>22.08835341365462</c:v>
                </c:pt>
                <c:pt idx="56">
                  <c:v>22.48995983935743</c:v>
                </c:pt>
                <c:pt idx="57">
                  <c:v>22.89156626506024</c:v>
                </c:pt>
                <c:pt idx="58">
                  <c:v>23.29317269076305</c:v>
                </c:pt>
                <c:pt idx="59">
                  <c:v>23.69477911646586</c:v>
                </c:pt>
                <c:pt idx="60">
                  <c:v>24.09638554216868</c:v>
                </c:pt>
                <c:pt idx="61">
                  <c:v>24.49799196787148</c:v>
                </c:pt>
                <c:pt idx="62">
                  <c:v>24.89959839357429</c:v>
                </c:pt>
                <c:pt idx="63">
                  <c:v>25.30120481927711</c:v>
                </c:pt>
                <c:pt idx="64">
                  <c:v>25.70281124497992</c:v>
                </c:pt>
                <c:pt idx="65">
                  <c:v>26.10441767068273</c:v>
                </c:pt>
                <c:pt idx="66">
                  <c:v>26.50602409638554</c:v>
                </c:pt>
                <c:pt idx="67">
                  <c:v>26.90763052208835</c:v>
                </c:pt>
                <c:pt idx="68">
                  <c:v>27.30923694779117</c:v>
                </c:pt>
                <c:pt idx="69">
                  <c:v>27.71084337349398</c:v>
                </c:pt>
                <c:pt idx="70">
                  <c:v>28.11244979919679</c:v>
                </c:pt>
                <c:pt idx="71">
                  <c:v>28.5140562248996</c:v>
                </c:pt>
                <c:pt idx="72">
                  <c:v>28.91566265060241</c:v>
                </c:pt>
                <c:pt idx="73">
                  <c:v>29.31726907630522</c:v>
                </c:pt>
                <c:pt idx="74">
                  <c:v>29.71887550200803</c:v>
                </c:pt>
                <c:pt idx="75">
                  <c:v>30.12048192771084</c:v>
                </c:pt>
                <c:pt idx="76">
                  <c:v>30.52208835341366</c:v>
                </c:pt>
                <c:pt idx="77">
                  <c:v>30.92369477911647</c:v>
                </c:pt>
                <c:pt idx="78">
                  <c:v>31.32530120481928</c:v>
                </c:pt>
                <c:pt idx="79">
                  <c:v>31.72690763052209</c:v>
                </c:pt>
                <c:pt idx="80">
                  <c:v>32.1285140562249</c:v>
                </c:pt>
                <c:pt idx="81">
                  <c:v>32.53012048192771</c:v>
                </c:pt>
                <c:pt idx="82">
                  <c:v>32.93172690763052</c:v>
                </c:pt>
                <c:pt idx="83">
                  <c:v>33.33333333333333</c:v>
                </c:pt>
                <c:pt idx="84">
                  <c:v>33.73493975903614</c:v>
                </c:pt>
                <c:pt idx="85">
                  <c:v>34.13654618473896</c:v>
                </c:pt>
                <c:pt idx="86">
                  <c:v>34.53815261044177</c:v>
                </c:pt>
                <c:pt idx="87">
                  <c:v>34.93975903614458</c:v>
                </c:pt>
                <c:pt idx="88">
                  <c:v>35.34136546184739</c:v>
                </c:pt>
                <c:pt idx="89">
                  <c:v>35.7429718875502</c:v>
                </c:pt>
                <c:pt idx="90">
                  <c:v>36.14457831325301</c:v>
                </c:pt>
                <c:pt idx="91">
                  <c:v>36.54618473895582</c:v>
                </c:pt>
                <c:pt idx="92">
                  <c:v>36.94779116465863</c:v>
                </c:pt>
                <c:pt idx="93">
                  <c:v>37.34939759036144</c:v>
                </c:pt>
                <c:pt idx="94">
                  <c:v>37.75100401606426</c:v>
                </c:pt>
                <c:pt idx="95">
                  <c:v>38.15261044176707</c:v>
                </c:pt>
                <c:pt idx="96">
                  <c:v>38.55421686746988</c:v>
                </c:pt>
                <c:pt idx="97">
                  <c:v>38.95582329317269</c:v>
                </c:pt>
                <c:pt idx="98">
                  <c:v>39.3574297188755</c:v>
                </c:pt>
                <c:pt idx="99">
                  <c:v>39.7590361445783</c:v>
                </c:pt>
                <c:pt idx="100">
                  <c:v>40.16064257028113</c:v>
                </c:pt>
                <c:pt idx="101">
                  <c:v>40.56224899598393</c:v>
                </c:pt>
                <c:pt idx="102">
                  <c:v>40.96385542168674</c:v>
                </c:pt>
                <c:pt idx="103">
                  <c:v>41.36546184738955</c:v>
                </c:pt>
                <c:pt idx="104">
                  <c:v>41.76706827309237</c:v>
                </c:pt>
                <c:pt idx="105">
                  <c:v>42.16867469879519</c:v>
                </c:pt>
                <c:pt idx="106">
                  <c:v>42.570281124498</c:v>
                </c:pt>
                <c:pt idx="107">
                  <c:v>42.9718875502008</c:v>
                </c:pt>
                <c:pt idx="108">
                  <c:v>43.37349397590361</c:v>
                </c:pt>
                <c:pt idx="109">
                  <c:v>43.77510040160642</c:v>
                </c:pt>
                <c:pt idx="110">
                  <c:v>44.17670682730924</c:v>
                </c:pt>
                <c:pt idx="111">
                  <c:v>44.57831325301205</c:v>
                </c:pt>
                <c:pt idx="112">
                  <c:v>44.97991967871486</c:v>
                </c:pt>
                <c:pt idx="113">
                  <c:v>45.38152610441767</c:v>
                </c:pt>
                <c:pt idx="114">
                  <c:v>45.78313253012048</c:v>
                </c:pt>
                <c:pt idx="115">
                  <c:v>46.1847389558233</c:v>
                </c:pt>
                <c:pt idx="116">
                  <c:v>46.58634538152611</c:v>
                </c:pt>
                <c:pt idx="117">
                  <c:v>46.98795180722892</c:v>
                </c:pt>
                <c:pt idx="118">
                  <c:v>47.38955823293172</c:v>
                </c:pt>
                <c:pt idx="119">
                  <c:v>47.79116465863454</c:v>
                </c:pt>
                <c:pt idx="120">
                  <c:v>48.19277108433735</c:v>
                </c:pt>
                <c:pt idx="121">
                  <c:v>48.59437751004016</c:v>
                </c:pt>
                <c:pt idx="122">
                  <c:v>48.99598393574297</c:v>
                </c:pt>
                <c:pt idx="123">
                  <c:v>49.39759036144578</c:v>
                </c:pt>
                <c:pt idx="124">
                  <c:v>49.79919678714859</c:v>
                </c:pt>
                <c:pt idx="125">
                  <c:v>50.20080321285141</c:v>
                </c:pt>
                <c:pt idx="126">
                  <c:v>50.60240963855421</c:v>
                </c:pt>
                <c:pt idx="127">
                  <c:v>51.00401606425703</c:v>
                </c:pt>
                <c:pt idx="128">
                  <c:v>51.40562248995983</c:v>
                </c:pt>
                <c:pt idx="129">
                  <c:v>51.80722891566265</c:v>
                </c:pt>
                <c:pt idx="130">
                  <c:v>52.20883534136546</c:v>
                </c:pt>
                <c:pt idx="131">
                  <c:v>52.61044176706827</c:v>
                </c:pt>
                <c:pt idx="132">
                  <c:v>53.01204819277109</c:v>
                </c:pt>
                <c:pt idx="133">
                  <c:v>53.4136546184739</c:v>
                </c:pt>
                <c:pt idx="134">
                  <c:v>53.81526104417671</c:v>
                </c:pt>
                <c:pt idx="135">
                  <c:v>54.21686746987952</c:v>
                </c:pt>
                <c:pt idx="136">
                  <c:v>54.61847389558233</c:v>
                </c:pt>
                <c:pt idx="137">
                  <c:v>55.02008032128514</c:v>
                </c:pt>
                <c:pt idx="138">
                  <c:v>55.42168674698795</c:v>
                </c:pt>
                <c:pt idx="139">
                  <c:v>55.82329317269076</c:v>
                </c:pt>
                <c:pt idx="140">
                  <c:v>56.22489959839358</c:v>
                </c:pt>
                <c:pt idx="141">
                  <c:v>56.6265060240964</c:v>
                </c:pt>
                <c:pt idx="142">
                  <c:v>57.0281124497992</c:v>
                </c:pt>
                <c:pt idx="143">
                  <c:v>57.42971887550201</c:v>
                </c:pt>
                <c:pt idx="144">
                  <c:v>57.83132530120481</c:v>
                </c:pt>
                <c:pt idx="145">
                  <c:v>58.23293172690762</c:v>
                </c:pt>
                <c:pt idx="146">
                  <c:v>58.63453815261044</c:v>
                </c:pt>
                <c:pt idx="147">
                  <c:v>59.03614457831326</c:v>
                </c:pt>
                <c:pt idx="148">
                  <c:v>59.43775100401606</c:v>
                </c:pt>
                <c:pt idx="149">
                  <c:v>59.83935742971887</c:v>
                </c:pt>
                <c:pt idx="150">
                  <c:v>60.24096385542169</c:v>
                </c:pt>
                <c:pt idx="151">
                  <c:v>60.6425702811245</c:v>
                </c:pt>
                <c:pt idx="152">
                  <c:v>61.04417670682732</c:v>
                </c:pt>
                <c:pt idx="153">
                  <c:v>61.44578313253012</c:v>
                </c:pt>
                <c:pt idx="154">
                  <c:v>61.84738955823293</c:v>
                </c:pt>
                <c:pt idx="155">
                  <c:v>62.24899598393574</c:v>
                </c:pt>
                <c:pt idx="156">
                  <c:v>62.65060240963856</c:v>
                </c:pt>
                <c:pt idx="157">
                  <c:v>63.05220883534136</c:v>
                </c:pt>
                <c:pt idx="158">
                  <c:v>63.45381526104418</c:v>
                </c:pt>
                <c:pt idx="159">
                  <c:v>63.85542168674698</c:v>
                </c:pt>
                <c:pt idx="160">
                  <c:v>64.2570281124498</c:v>
                </c:pt>
                <c:pt idx="161">
                  <c:v>64.65863453815261</c:v>
                </c:pt>
                <c:pt idx="162">
                  <c:v>65.06024096385542</c:v>
                </c:pt>
                <c:pt idx="163">
                  <c:v>65.46184738955823</c:v>
                </c:pt>
                <c:pt idx="164">
                  <c:v>65.86345381526104</c:v>
                </c:pt>
                <c:pt idx="165">
                  <c:v>66.26506024096386</c:v>
                </c:pt>
                <c:pt idx="166">
                  <c:v>66.66666666666665</c:v>
                </c:pt>
                <c:pt idx="167">
                  <c:v>67.06827309236948</c:v>
                </c:pt>
                <c:pt idx="168">
                  <c:v>67.46987951807228</c:v>
                </c:pt>
                <c:pt idx="169">
                  <c:v>67.8714859437751</c:v>
                </c:pt>
                <c:pt idx="170">
                  <c:v>68.27309236947792</c:v>
                </c:pt>
                <c:pt idx="171">
                  <c:v>68.67469879518072</c:v>
                </c:pt>
                <c:pt idx="172">
                  <c:v>69.07630522088354</c:v>
                </c:pt>
                <c:pt idx="173">
                  <c:v>69.47791164658635</c:v>
                </c:pt>
                <c:pt idx="174">
                  <c:v>69.87951807228916</c:v>
                </c:pt>
                <c:pt idx="175">
                  <c:v>70.28112449799196</c:v>
                </c:pt>
                <c:pt idx="176">
                  <c:v>70.68273092369478</c:v>
                </c:pt>
                <c:pt idx="177">
                  <c:v>71.08433734939758</c:v>
                </c:pt>
                <c:pt idx="178">
                  <c:v>71.4859437751004</c:v>
                </c:pt>
                <c:pt idx="179">
                  <c:v>71.8875502008032</c:v>
                </c:pt>
                <c:pt idx="180">
                  <c:v>72.28915662650603</c:v>
                </c:pt>
                <c:pt idx="181">
                  <c:v>72.69076305220884</c:v>
                </c:pt>
                <c:pt idx="182">
                  <c:v>73.09236947791164</c:v>
                </c:pt>
                <c:pt idx="183">
                  <c:v>73.49397590361445</c:v>
                </c:pt>
                <c:pt idx="184">
                  <c:v>73.89558232931726</c:v>
                </c:pt>
                <c:pt idx="185">
                  <c:v>74.29718875502008</c:v>
                </c:pt>
                <c:pt idx="186">
                  <c:v>74.69879518072288</c:v>
                </c:pt>
                <c:pt idx="187">
                  <c:v>75.10040160642571</c:v>
                </c:pt>
                <c:pt idx="188">
                  <c:v>75.50200803212851</c:v>
                </c:pt>
                <c:pt idx="189">
                  <c:v>75.90361445783132</c:v>
                </c:pt>
                <c:pt idx="190">
                  <c:v>76.30522088353415</c:v>
                </c:pt>
                <c:pt idx="191">
                  <c:v>76.70682730923694</c:v>
                </c:pt>
                <c:pt idx="192">
                  <c:v>77.10843373493977</c:v>
                </c:pt>
                <c:pt idx="193">
                  <c:v>77.51004016064257</c:v>
                </c:pt>
                <c:pt idx="194">
                  <c:v>77.91164658634538</c:v>
                </c:pt>
                <c:pt idx="195">
                  <c:v>78.3132530120482</c:v>
                </c:pt>
                <c:pt idx="196">
                  <c:v>78.714859437751</c:v>
                </c:pt>
                <c:pt idx="197">
                  <c:v>79.11646586345381</c:v>
                </c:pt>
                <c:pt idx="198">
                  <c:v>79.51807228915662</c:v>
                </c:pt>
                <c:pt idx="199">
                  <c:v>79.91967871485943</c:v>
                </c:pt>
                <c:pt idx="200">
                  <c:v>80.32128514056225</c:v>
                </c:pt>
                <c:pt idx="201">
                  <c:v>80.72289156626506</c:v>
                </c:pt>
                <c:pt idx="202">
                  <c:v>81.12449799196787</c:v>
                </c:pt>
                <c:pt idx="203">
                  <c:v>81.52610441767068</c:v>
                </c:pt>
                <c:pt idx="204">
                  <c:v>81.92771084337348</c:v>
                </c:pt>
                <c:pt idx="205">
                  <c:v>82.32931726907631</c:v>
                </c:pt>
                <c:pt idx="206">
                  <c:v>82.7309236947791</c:v>
                </c:pt>
                <c:pt idx="207">
                  <c:v>83.13253012048193</c:v>
                </c:pt>
                <c:pt idx="208">
                  <c:v>83.53413654618474</c:v>
                </c:pt>
                <c:pt idx="209">
                  <c:v>83.93574297188755</c:v>
                </c:pt>
                <c:pt idx="210">
                  <c:v>84.33734939759037</c:v>
                </c:pt>
                <c:pt idx="211">
                  <c:v>84.73895582329317</c:v>
                </c:pt>
                <c:pt idx="212">
                  <c:v>85.140562248996</c:v>
                </c:pt>
                <c:pt idx="213">
                  <c:v>85.54216867469878</c:v>
                </c:pt>
                <c:pt idx="214">
                  <c:v>85.94377510040161</c:v>
                </c:pt>
                <c:pt idx="215">
                  <c:v>86.34538152610442</c:v>
                </c:pt>
                <c:pt idx="216">
                  <c:v>86.74698795180722</c:v>
                </c:pt>
                <c:pt idx="217">
                  <c:v>87.14859437751004</c:v>
                </c:pt>
                <c:pt idx="218">
                  <c:v>87.55020080321284</c:v>
                </c:pt>
                <c:pt idx="219">
                  <c:v>87.95180722891565</c:v>
                </c:pt>
                <c:pt idx="220">
                  <c:v>88.35341365461847</c:v>
                </c:pt>
                <c:pt idx="221">
                  <c:v>88.75502008032128</c:v>
                </c:pt>
                <c:pt idx="222">
                  <c:v>89.1566265060241</c:v>
                </c:pt>
                <c:pt idx="223">
                  <c:v>89.55823293172691</c:v>
                </c:pt>
                <c:pt idx="224">
                  <c:v>89.95983935742971</c:v>
                </c:pt>
                <c:pt idx="225">
                  <c:v>90.36144578313253</c:v>
                </c:pt>
                <c:pt idx="226">
                  <c:v>90.76305220883533</c:v>
                </c:pt>
                <c:pt idx="227">
                  <c:v>91.16465863453815</c:v>
                </c:pt>
                <c:pt idx="228">
                  <c:v>91.56626506024096</c:v>
                </c:pt>
                <c:pt idx="229">
                  <c:v>91.96787148594377</c:v>
                </c:pt>
                <c:pt idx="230">
                  <c:v>92.3694779116466</c:v>
                </c:pt>
                <c:pt idx="231">
                  <c:v>92.77108433734939</c:v>
                </c:pt>
                <c:pt idx="232">
                  <c:v>93.17269076305222</c:v>
                </c:pt>
                <c:pt idx="233">
                  <c:v>93.57429718875501</c:v>
                </c:pt>
                <c:pt idx="234">
                  <c:v>93.97590361445783</c:v>
                </c:pt>
                <c:pt idx="235">
                  <c:v>94.37751004016064</c:v>
                </c:pt>
                <c:pt idx="236">
                  <c:v>94.77911646586345</c:v>
                </c:pt>
                <c:pt idx="237">
                  <c:v>95.18072289156626</c:v>
                </c:pt>
                <c:pt idx="238">
                  <c:v>95.58232931726907</c:v>
                </c:pt>
                <c:pt idx="239">
                  <c:v>95.98393574297188</c:v>
                </c:pt>
                <c:pt idx="240">
                  <c:v>96.3855421686747</c:v>
                </c:pt>
                <c:pt idx="241">
                  <c:v>96.7871485943775</c:v>
                </c:pt>
                <c:pt idx="242">
                  <c:v>97.18875502008032</c:v>
                </c:pt>
                <c:pt idx="243">
                  <c:v>97.59036144578313</c:v>
                </c:pt>
                <c:pt idx="244">
                  <c:v>97.99196787148594</c:v>
                </c:pt>
                <c:pt idx="245">
                  <c:v>98.39357429718876</c:v>
                </c:pt>
                <c:pt idx="246">
                  <c:v>98.79518072289156</c:v>
                </c:pt>
                <c:pt idx="247">
                  <c:v>99.19678714859438</c:v>
                </c:pt>
                <c:pt idx="248">
                  <c:v>99.59839357429717</c:v>
                </c:pt>
                <c:pt idx="249">
                  <c:v>100.0</c:v>
                </c:pt>
              </c:numCache>
            </c:numRef>
          </c:xVal>
          <c:yVal>
            <c:numRef>
              <c:f>ROIs!$Y$3:$Y$252</c:f>
              <c:numCache>
                <c:formatCode>General</c:formatCode>
                <c:ptCount val="250"/>
                <c:pt idx="0">
                  <c:v>0.156967744737204</c:v>
                </c:pt>
                <c:pt idx="1">
                  <c:v>0.157752266278017</c:v>
                </c:pt>
                <c:pt idx="2">
                  <c:v>0.158763586137759</c:v>
                </c:pt>
                <c:pt idx="3">
                  <c:v>0.159390244656825</c:v>
                </c:pt>
                <c:pt idx="4">
                  <c:v>0.159858009916659</c:v>
                </c:pt>
                <c:pt idx="5">
                  <c:v>0.159588130726374</c:v>
                </c:pt>
                <c:pt idx="6">
                  <c:v>0.161039130934754</c:v>
                </c:pt>
                <c:pt idx="7">
                  <c:v>0.163074736512918</c:v>
                </c:pt>
                <c:pt idx="8">
                  <c:v>0.166747647147071</c:v>
                </c:pt>
                <c:pt idx="9">
                  <c:v>0.172724323966418</c:v>
                </c:pt>
                <c:pt idx="10">
                  <c:v>0.178691873606126</c:v>
                </c:pt>
                <c:pt idx="11">
                  <c:v>0.180039345699439</c:v>
                </c:pt>
                <c:pt idx="12">
                  <c:v>0.178056123447605</c:v>
                </c:pt>
                <c:pt idx="13">
                  <c:v>0.175669782010114</c:v>
                </c:pt>
                <c:pt idx="14">
                  <c:v>0.17741620685657</c:v>
                </c:pt>
                <c:pt idx="15">
                  <c:v>0.181130972361407</c:v>
                </c:pt>
                <c:pt idx="16">
                  <c:v>0.182983068102693</c:v>
                </c:pt>
                <c:pt idx="17">
                  <c:v>0.182920080308973</c:v>
                </c:pt>
                <c:pt idx="18">
                  <c:v>0.186026072192375</c:v>
                </c:pt>
                <c:pt idx="19">
                  <c:v>0.18923899190617</c:v>
                </c:pt>
                <c:pt idx="20">
                  <c:v>0.192320751810254</c:v>
                </c:pt>
                <c:pt idx="21">
                  <c:v>0.194022860784101</c:v>
                </c:pt>
                <c:pt idx="22">
                  <c:v>0.196303946280611</c:v>
                </c:pt>
                <c:pt idx="23">
                  <c:v>0.20012491542577</c:v>
                </c:pt>
                <c:pt idx="24">
                  <c:v>0.205364809092915</c:v>
                </c:pt>
                <c:pt idx="25">
                  <c:v>0.210476971939294</c:v>
                </c:pt>
                <c:pt idx="26">
                  <c:v>0.215156663046219</c:v>
                </c:pt>
                <c:pt idx="27">
                  <c:v>0.220684559342038</c:v>
                </c:pt>
                <c:pt idx="28">
                  <c:v>0.225820784447918</c:v>
                </c:pt>
                <c:pt idx="29">
                  <c:v>0.231758439595731</c:v>
                </c:pt>
                <c:pt idx="30">
                  <c:v>0.236936685178111</c:v>
                </c:pt>
                <c:pt idx="31">
                  <c:v>0.239335068344513</c:v>
                </c:pt>
                <c:pt idx="32">
                  <c:v>0.240830104227817</c:v>
                </c:pt>
                <c:pt idx="33">
                  <c:v>0.243076051073081</c:v>
                </c:pt>
                <c:pt idx="34">
                  <c:v>0.244417939338586</c:v>
                </c:pt>
                <c:pt idx="35">
                  <c:v>0.245191324515715</c:v>
                </c:pt>
                <c:pt idx="36">
                  <c:v>0.248459428708654</c:v>
                </c:pt>
                <c:pt idx="37">
                  <c:v>0.250294652314831</c:v>
                </c:pt>
                <c:pt idx="38">
                  <c:v>0.251919831534616</c:v>
                </c:pt>
                <c:pt idx="39">
                  <c:v>0.254449595437209</c:v>
                </c:pt>
                <c:pt idx="40">
                  <c:v>0.256934296941703</c:v>
                </c:pt>
                <c:pt idx="41">
                  <c:v>0.257704658114039</c:v>
                </c:pt>
                <c:pt idx="42">
                  <c:v>0.258064575965758</c:v>
                </c:pt>
                <c:pt idx="43">
                  <c:v>0.258289809337521</c:v>
                </c:pt>
                <c:pt idx="44">
                  <c:v>0.259322435064042</c:v>
                </c:pt>
                <c:pt idx="45">
                  <c:v>0.259848347897736</c:v>
                </c:pt>
                <c:pt idx="46">
                  <c:v>0.259977231219185</c:v>
                </c:pt>
                <c:pt idx="47">
                  <c:v>0.259592300927934</c:v>
                </c:pt>
                <c:pt idx="48">
                  <c:v>0.260127907504124</c:v>
                </c:pt>
                <c:pt idx="49">
                  <c:v>0.259782961331663</c:v>
                </c:pt>
                <c:pt idx="50">
                  <c:v>0.259289999292839</c:v>
                </c:pt>
                <c:pt idx="51">
                  <c:v>0.261873284960802</c:v>
                </c:pt>
                <c:pt idx="52">
                  <c:v>0.263582136613618</c:v>
                </c:pt>
                <c:pt idx="53">
                  <c:v>0.265122326937638</c:v>
                </c:pt>
                <c:pt idx="54">
                  <c:v>0.267753420048716</c:v>
                </c:pt>
                <c:pt idx="55">
                  <c:v>0.269263101741477</c:v>
                </c:pt>
                <c:pt idx="56">
                  <c:v>0.270540864625341</c:v>
                </c:pt>
                <c:pt idx="57">
                  <c:v>0.27094815746454</c:v>
                </c:pt>
                <c:pt idx="58">
                  <c:v>0.271961028969164</c:v>
                </c:pt>
                <c:pt idx="59">
                  <c:v>0.271531017662941</c:v>
                </c:pt>
                <c:pt idx="60">
                  <c:v>0.271357944306915</c:v>
                </c:pt>
                <c:pt idx="61">
                  <c:v>0.270926968050607</c:v>
                </c:pt>
                <c:pt idx="62">
                  <c:v>0.271501534101982</c:v>
                </c:pt>
                <c:pt idx="63">
                  <c:v>0.27107905602379</c:v>
                </c:pt>
                <c:pt idx="64">
                  <c:v>0.270354217356363</c:v>
                </c:pt>
                <c:pt idx="65">
                  <c:v>0.270023410218667</c:v>
                </c:pt>
                <c:pt idx="66">
                  <c:v>0.270188226909778</c:v>
                </c:pt>
                <c:pt idx="67">
                  <c:v>0.272406136368082</c:v>
                </c:pt>
                <c:pt idx="68">
                  <c:v>0.272916803114036</c:v>
                </c:pt>
                <c:pt idx="69">
                  <c:v>0.275550487849443</c:v>
                </c:pt>
                <c:pt idx="70">
                  <c:v>0.276469000129073</c:v>
                </c:pt>
                <c:pt idx="71">
                  <c:v>0.272639042165774</c:v>
                </c:pt>
                <c:pt idx="72">
                  <c:v>0.270328954392895</c:v>
                </c:pt>
                <c:pt idx="73">
                  <c:v>0.267590972661533</c:v>
                </c:pt>
                <c:pt idx="74">
                  <c:v>0.265780297634704</c:v>
                </c:pt>
                <c:pt idx="75">
                  <c:v>0.264569280095451</c:v>
                </c:pt>
                <c:pt idx="76">
                  <c:v>0.264545251573709</c:v>
                </c:pt>
                <c:pt idx="77">
                  <c:v>0.264171220804145</c:v>
                </c:pt>
                <c:pt idx="78">
                  <c:v>0.264710256684847</c:v>
                </c:pt>
                <c:pt idx="79">
                  <c:v>0.265390054306426</c:v>
                </c:pt>
                <c:pt idx="80">
                  <c:v>0.266178077910267</c:v>
                </c:pt>
                <c:pt idx="81">
                  <c:v>0.263699411544731</c:v>
                </c:pt>
                <c:pt idx="82">
                  <c:v>0.261835210265671</c:v>
                </c:pt>
                <c:pt idx="83">
                  <c:v>0.260984422402969</c:v>
                </c:pt>
                <c:pt idx="84">
                  <c:v>0.25933123203</c:v>
                </c:pt>
                <c:pt idx="85">
                  <c:v>0.257419375896153</c:v>
                </c:pt>
                <c:pt idx="86">
                  <c:v>0.255748042695051</c:v>
                </c:pt>
                <c:pt idx="87">
                  <c:v>0.252967337930654</c:v>
                </c:pt>
                <c:pt idx="88">
                  <c:v>0.249231958055139</c:v>
                </c:pt>
                <c:pt idx="89">
                  <c:v>0.246872748768874</c:v>
                </c:pt>
                <c:pt idx="90">
                  <c:v>0.247247275846895</c:v>
                </c:pt>
                <c:pt idx="91">
                  <c:v>0.245765404749397</c:v>
                </c:pt>
                <c:pt idx="92">
                  <c:v>0.244890810200877</c:v>
                </c:pt>
                <c:pt idx="93">
                  <c:v>0.244932449123657</c:v>
                </c:pt>
                <c:pt idx="94">
                  <c:v>0.244000642701402</c:v>
                </c:pt>
                <c:pt idx="95">
                  <c:v>0.244742333603444</c:v>
                </c:pt>
                <c:pt idx="96">
                  <c:v>0.245237380840044</c:v>
                </c:pt>
                <c:pt idx="97">
                  <c:v>0.245682065239665</c:v>
                </c:pt>
                <c:pt idx="98">
                  <c:v>0.245427535763131</c:v>
                </c:pt>
                <c:pt idx="99">
                  <c:v>0.243819532451737</c:v>
                </c:pt>
                <c:pt idx="100">
                  <c:v>0.243748874874654</c:v>
                </c:pt>
                <c:pt idx="101">
                  <c:v>0.241264612007661</c:v>
                </c:pt>
                <c:pt idx="102">
                  <c:v>0.237943208847773</c:v>
                </c:pt>
                <c:pt idx="103">
                  <c:v>0.232425277981613</c:v>
                </c:pt>
                <c:pt idx="104">
                  <c:v>0.226604114816452</c:v>
                </c:pt>
                <c:pt idx="105">
                  <c:v>0.221459391078868</c:v>
                </c:pt>
                <c:pt idx="106">
                  <c:v>0.217087447935273</c:v>
                </c:pt>
                <c:pt idx="107">
                  <c:v>0.21625247250022</c:v>
                </c:pt>
                <c:pt idx="108">
                  <c:v>0.215790874116567</c:v>
                </c:pt>
                <c:pt idx="109">
                  <c:v>0.21842212684911</c:v>
                </c:pt>
                <c:pt idx="110">
                  <c:v>0.220671576997433</c:v>
                </c:pt>
                <c:pt idx="111">
                  <c:v>0.217469815104576</c:v>
                </c:pt>
                <c:pt idx="112">
                  <c:v>0.213482929264047</c:v>
                </c:pt>
                <c:pt idx="113">
                  <c:v>0.210860093405475</c:v>
                </c:pt>
                <c:pt idx="114">
                  <c:v>0.20894517170642</c:v>
                </c:pt>
                <c:pt idx="115">
                  <c:v>0.206475043898053</c:v>
                </c:pt>
                <c:pt idx="116">
                  <c:v>0.204412030396019</c:v>
                </c:pt>
                <c:pt idx="117">
                  <c:v>0.205999722152608</c:v>
                </c:pt>
                <c:pt idx="118">
                  <c:v>0.207969090532432</c:v>
                </c:pt>
                <c:pt idx="119">
                  <c:v>0.210161139338449</c:v>
                </c:pt>
                <c:pt idx="120">
                  <c:v>0.212068109026382</c:v>
                </c:pt>
                <c:pt idx="121">
                  <c:v>0.208273622841249</c:v>
                </c:pt>
                <c:pt idx="122">
                  <c:v>0.203679036107186</c:v>
                </c:pt>
                <c:pt idx="123">
                  <c:v>0.198747012845038</c:v>
                </c:pt>
                <c:pt idx="124">
                  <c:v>0.195172142527387</c:v>
                </c:pt>
                <c:pt idx="125">
                  <c:v>0.192245917228863</c:v>
                </c:pt>
                <c:pt idx="126">
                  <c:v>0.190347906590883</c:v>
                </c:pt>
                <c:pt idx="127">
                  <c:v>0.189689905306975</c:v>
                </c:pt>
                <c:pt idx="128">
                  <c:v>0.189796033818114</c:v>
                </c:pt>
                <c:pt idx="129">
                  <c:v>0.189433593933518</c:v>
                </c:pt>
                <c:pt idx="130">
                  <c:v>0.189857721065509</c:v>
                </c:pt>
                <c:pt idx="131">
                  <c:v>0.185320497796916</c:v>
                </c:pt>
                <c:pt idx="132">
                  <c:v>0.179700150243493</c:v>
                </c:pt>
                <c:pt idx="133">
                  <c:v>0.174929920264345</c:v>
                </c:pt>
                <c:pt idx="134">
                  <c:v>0.171307571087763</c:v>
                </c:pt>
                <c:pt idx="135">
                  <c:v>0.170331779834169</c:v>
                </c:pt>
                <c:pt idx="136">
                  <c:v>0.169354393002505</c:v>
                </c:pt>
                <c:pt idx="137">
                  <c:v>0.170193608207045</c:v>
                </c:pt>
                <c:pt idx="138">
                  <c:v>0.173119901184259</c:v>
                </c:pt>
                <c:pt idx="139">
                  <c:v>0.177657803654523</c:v>
                </c:pt>
                <c:pt idx="140">
                  <c:v>0.180349109919422</c:v>
                </c:pt>
                <c:pt idx="141">
                  <c:v>0.17527590264501</c:v>
                </c:pt>
                <c:pt idx="142">
                  <c:v>0.169111573609671</c:v>
                </c:pt>
                <c:pt idx="143">
                  <c:v>0.1649856007097</c:v>
                </c:pt>
                <c:pt idx="144">
                  <c:v>0.162054480815464</c:v>
                </c:pt>
                <c:pt idx="145">
                  <c:v>0.160797977941398</c:v>
                </c:pt>
                <c:pt idx="146">
                  <c:v>0.160361900291798</c:v>
                </c:pt>
                <c:pt idx="147">
                  <c:v>0.162476304268568</c:v>
                </c:pt>
                <c:pt idx="148">
                  <c:v>0.162433486929343</c:v>
                </c:pt>
                <c:pt idx="149">
                  <c:v>0.163539420969356</c:v>
                </c:pt>
                <c:pt idx="150">
                  <c:v>0.165388447483783</c:v>
                </c:pt>
                <c:pt idx="151">
                  <c:v>0.158005384626797</c:v>
                </c:pt>
                <c:pt idx="152">
                  <c:v>0.151451862944492</c:v>
                </c:pt>
                <c:pt idx="153">
                  <c:v>0.143828477287313</c:v>
                </c:pt>
                <c:pt idx="154">
                  <c:v>0.139830878678435</c:v>
                </c:pt>
                <c:pt idx="155">
                  <c:v>0.137977601195951</c:v>
                </c:pt>
                <c:pt idx="156">
                  <c:v>0.138966772572012</c:v>
                </c:pt>
                <c:pt idx="157">
                  <c:v>0.139103752168409</c:v>
                </c:pt>
                <c:pt idx="158">
                  <c:v>0.14002841501573</c:v>
                </c:pt>
                <c:pt idx="159">
                  <c:v>0.142943037284919</c:v>
                </c:pt>
                <c:pt idx="160">
                  <c:v>0.145334949537703</c:v>
                </c:pt>
                <c:pt idx="161">
                  <c:v>0.140750752062132</c:v>
                </c:pt>
                <c:pt idx="162">
                  <c:v>0.136039893181556</c:v>
                </c:pt>
                <c:pt idx="163">
                  <c:v>0.132805022752586</c:v>
                </c:pt>
                <c:pt idx="164">
                  <c:v>0.130728104363217</c:v>
                </c:pt>
                <c:pt idx="165">
                  <c:v>0.132126985175404</c:v>
                </c:pt>
                <c:pt idx="166">
                  <c:v>0.135807744609057</c:v>
                </c:pt>
                <c:pt idx="167">
                  <c:v>0.138899988803417</c:v>
                </c:pt>
                <c:pt idx="168">
                  <c:v>0.142131280441823</c:v>
                </c:pt>
                <c:pt idx="169">
                  <c:v>0.148385737335217</c:v>
                </c:pt>
                <c:pt idx="170">
                  <c:v>0.153771647810814</c:v>
                </c:pt>
                <c:pt idx="171">
                  <c:v>0.150447857804279</c:v>
                </c:pt>
                <c:pt idx="172">
                  <c:v>0.145508558233158</c:v>
                </c:pt>
                <c:pt idx="173">
                  <c:v>0.143957840727776</c:v>
                </c:pt>
                <c:pt idx="174">
                  <c:v>0.144026951509855</c:v>
                </c:pt>
                <c:pt idx="175">
                  <c:v>0.146643380636809</c:v>
                </c:pt>
                <c:pt idx="176">
                  <c:v>0.149165299357033</c:v>
                </c:pt>
                <c:pt idx="177">
                  <c:v>0.152981897644322</c:v>
                </c:pt>
                <c:pt idx="178">
                  <c:v>0.158745474921843</c:v>
                </c:pt>
                <c:pt idx="179">
                  <c:v>0.164086735179895</c:v>
                </c:pt>
                <c:pt idx="180">
                  <c:v>0.168687653267946</c:v>
                </c:pt>
                <c:pt idx="181">
                  <c:v>0.162339411800223</c:v>
                </c:pt>
                <c:pt idx="182">
                  <c:v>0.154790953087497</c:v>
                </c:pt>
                <c:pt idx="183">
                  <c:v>0.148542558420862</c:v>
                </c:pt>
                <c:pt idx="184">
                  <c:v>0.14304084940552</c:v>
                </c:pt>
                <c:pt idx="185">
                  <c:v>0.140317917024721</c:v>
                </c:pt>
                <c:pt idx="186">
                  <c:v>0.13784929638826</c:v>
                </c:pt>
                <c:pt idx="187">
                  <c:v>0.137917870657602</c:v>
                </c:pt>
                <c:pt idx="188">
                  <c:v>0.139074772342944</c:v>
                </c:pt>
                <c:pt idx="189">
                  <c:v>0.143348408589938</c:v>
                </c:pt>
                <c:pt idx="190">
                  <c:v>0.148812202295316</c:v>
                </c:pt>
                <c:pt idx="191">
                  <c:v>0.145366842579483</c:v>
                </c:pt>
                <c:pt idx="192">
                  <c:v>0.141140010141239</c:v>
                </c:pt>
                <c:pt idx="193">
                  <c:v>0.140380109491272</c:v>
                </c:pt>
                <c:pt idx="194">
                  <c:v>0.14189081983134</c:v>
                </c:pt>
                <c:pt idx="195">
                  <c:v>0.143457627201007</c:v>
                </c:pt>
                <c:pt idx="196">
                  <c:v>0.145754667314008</c:v>
                </c:pt>
                <c:pt idx="197">
                  <c:v>0.14897666206598</c:v>
                </c:pt>
                <c:pt idx="198">
                  <c:v>0.15194371090878</c:v>
                </c:pt>
                <c:pt idx="199">
                  <c:v>0.157379184891592</c:v>
                </c:pt>
                <c:pt idx="200">
                  <c:v>0.161146704526028</c:v>
                </c:pt>
                <c:pt idx="201">
                  <c:v>0.155368319715841</c:v>
                </c:pt>
                <c:pt idx="202">
                  <c:v>0.15001626463067</c:v>
                </c:pt>
                <c:pt idx="203">
                  <c:v>0.144416171565578</c:v>
                </c:pt>
                <c:pt idx="204">
                  <c:v>0.13853968657681</c:v>
                </c:pt>
                <c:pt idx="205">
                  <c:v>0.134732535705016</c:v>
                </c:pt>
                <c:pt idx="206">
                  <c:v>0.131697476748873</c:v>
                </c:pt>
                <c:pt idx="207">
                  <c:v>0.131173476395495</c:v>
                </c:pt>
                <c:pt idx="208">
                  <c:v>0.132839733120703</c:v>
                </c:pt>
                <c:pt idx="209">
                  <c:v>0.136433682227355</c:v>
                </c:pt>
                <c:pt idx="210">
                  <c:v>0.12184960497878</c:v>
                </c:pt>
                <c:pt idx="211">
                  <c:v>0.115321348065197</c:v>
                </c:pt>
                <c:pt idx="212">
                  <c:v>0.107301612470508</c:v>
                </c:pt>
                <c:pt idx="213">
                  <c:v>0.10187145444519</c:v>
                </c:pt>
                <c:pt idx="214">
                  <c:v>0.0982607947718187</c:v>
                </c:pt>
                <c:pt idx="215">
                  <c:v>0.0976355540289496</c:v>
                </c:pt>
                <c:pt idx="216">
                  <c:v>0.0984233595155617</c:v>
                </c:pt>
                <c:pt idx="217">
                  <c:v>0.101705234590489</c:v>
                </c:pt>
                <c:pt idx="218">
                  <c:v>0.105256509330375</c:v>
                </c:pt>
                <c:pt idx="219">
                  <c:v>0.110733296267049</c:v>
                </c:pt>
                <c:pt idx="220">
                  <c:v>0.118354250835469</c:v>
                </c:pt>
                <c:pt idx="221">
                  <c:v>0.112992198155753</c:v>
                </c:pt>
                <c:pt idx="222">
                  <c:v>0.108245495511253</c:v>
                </c:pt>
                <c:pt idx="223">
                  <c:v>0.106110429458197</c:v>
                </c:pt>
                <c:pt idx="224">
                  <c:v>0.105233318445104</c:v>
                </c:pt>
                <c:pt idx="225">
                  <c:v>0.103079240094875</c:v>
                </c:pt>
                <c:pt idx="226">
                  <c:v>0.10311782518845</c:v>
                </c:pt>
                <c:pt idx="227">
                  <c:v>0.106463693821255</c:v>
                </c:pt>
                <c:pt idx="228">
                  <c:v>0.110857580581929</c:v>
                </c:pt>
                <c:pt idx="229">
                  <c:v>0.116314775124175</c:v>
                </c:pt>
                <c:pt idx="230">
                  <c:v>0.06816875839696</c:v>
                </c:pt>
                <c:pt idx="231">
                  <c:v>0.0652349736761832</c:v>
                </c:pt>
                <c:pt idx="232">
                  <c:v>0.0605948265149839</c:v>
                </c:pt>
                <c:pt idx="233">
                  <c:v>0.0576466473396302</c:v>
                </c:pt>
                <c:pt idx="234">
                  <c:v>0.0563978714583313</c:v>
                </c:pt>
                <c:pt idx="235">
                  <c:v>0.0576504808354694</c:v>
                </c:pt>
                <c:pt idx="236">
                  <c:v>0.0617884952166595</c:v>
                </c:pt>
                <c:pt idx="237">
                  <c:v>0.0654926040356635</c:v>
                </c:pt>
                <c:pt idx="238">
                  <c:v>0.0671882397588637</c:v>
                </c:pt>
                <c:pt idx="239">
                  <c:v>0.0690162952807835</c:v>
                </c:pt>
                <c:pt idx="240">
                  <c:v>0.0479507474515063</c:v>
                </c:pt>
                <c:pt idx="241">
                  <c:v>0.0475085604097315</c:v>
                </c:pt>
                <c:pt idx="242">
                  <c:v>0.0481297143206877</c:v>
                </c:pt>
                <c:pt idx="243">
                  <c:v>0.0489191024647807</c:v>
                </c:pt>
                <c:pt idx="244">
                  <c:v>0.0503198442443636</c:v>
                </c:pt>
                <c:pt idx="245">
                  <c:v>0.0518143175415902</c:v>
                </c:pt>
                <c:pt idx="246">
                  <c:v>0.0538642933746674</c:v>
                </c:pt>
                <c:pt idx="247">
                  <c:v>0.0548533174862962</c:v>
                </c:pt>
                <c:pt idx="248">
                  <c:v>0.0572331398368797</c:v>
                </c:pt>
                <c:pt idx="249">
                  <c:v>0.05937970174528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ROIs!$AE$1:$AE$2</c:f>
              <c:strCache>
                <c:ptCount val="1"/>
                <c:pt idx="0">
                  <c:v>ROI 4 cw</c:v>
                </c:pt>
              </c:strCache>
            </c:strRef>
          </c:tx>
          <c:spPr>
            <a:ln>
              <a:solidFill>
                <a:srgbClr val="C0504D">
                  <a:lumMod val="50000"/>
                </a:srgbClr>
              </a:solidFill>
            </a:ln>
          </c:spPr>
          <c:marker>
            <c:symbol val="none"/>
          </c:marker>
          <c:xVal>
            <c:numRef>
              <c:f>ROIs!$B$3:$B$252</c:f>
              <c:numCache>
                <c:formatCode>0</c:formatCode>
                <c:ptCount val="250"/>
                <c:pt idx="0">
                  <c:v>0.0</c:v>
                </c:pt>
                <c:pt idx="1">
                  <c:v>0.401606425702811</c:v>
                </c:pt>
                <c:pt idx="2">
                  <c:v>0.803212851405622</c:v>
                </c:pt>
                <c:pt idx="3">
                  <c:v>1.204819277108434</c:v>
                </c:pt>
                <c:pt idx="4">
                  <c:v>1.606425702811245</c:v>
                </c:pt>
                <c:pt idx="5">
                  <c:v>2.008032128514056</c:v>
                </c:pt>
                <c:pt idx="6">
                  <c:v>2.409638554216868</c:v>
                </c:pt>
                <c:pt idx="7">
                  <c:v>2.811244979919679</c:v>
                </c:pt>
                <c:pt idx="8">
                  <c:v>3.212851405622489</c:v>
                </c:pt>
                <c:pt idx="9">
                  <c:v>3.614457831325301</c:v>
                </c:pt>
                <c:pt idx="10">
                  <c:v>4.016064257028113</c:v>
                </c:pt>
                <c:pt idx="11">
                  <c:v>4.417670682730923</c:v>
                </c:pt>
                <c:pt idx="12">
                  <c:v>4.819277108433735</c:v>
                </c:pt>
                <c:pt idx="13">
                  <c:v>5.220883534136546</c:v>
                </c:pt>
                <c:pt idx="14">
                  <c:v>5.622489959839357</c:v>
                </c:pt>
                <c:pt idx="15">
                  <c:v>6.024096385542168</c:v>
                </c:pt>
                <c:pt idx="16">
                  <c:v>6.425702811244979</c:v>
                </c:pt>
                <c:pt idx="17">
                  <c:v>6.827309236947792</c:v>
                </c:pt>
                <c:pt idx="18">
                  <c:v>7.228915662650602</c:v>
                </c:pt>
                <c:pt idx="19">
                  <c:v>7.630522088353414</c:v>
                </c:pt>
                <c:pt idx="20">
                  <c:v>8.032128514056225</c:v>
                </c:pt>
                <c:pt idx="21">
                  <c:v>8.433734939759036</c:v>
                </c:pt>
                <c:pt idx="22">
                  <c:v>8.835341365461847</c:v>
                </c:pt>
                <c:pt idx="23">
                  <c:v>9.236947791164658</c:v>
                </c:pt>
                <c:pt idx="24">
                  <c:v>9.63855421686747</c:v>
                </c:pt>
                <c:pt idx="25">
                  <c:v>10.04016064257028</c:v>
                </c:pt>
                <c:pt idx="26">
                  <c:v>10.44176706827309</c:v>
                </c:pt>
                <c:pt idx="27">
                  <c:v>10.8433734939759</c:v>
                </c:pt>
                <c:pt idx="28">
                  <c:v>11.24497991967871</c:v>
                </c:pt>
                <c:pt idx="29">
                  <c:v>11.64658634538153</c:v>
                </c:pt>
                <c:pt idx="30">
                  <c:v>12.04819277108434</c:v>
                </c:pt>
                <c:pt idx="31">
                  <c:v>12.44979919678715</c:v>
                </c:pt>
                <c:pt idx="32">
                  <c:v>12.85140562248996</c:v>
                </c:pt>
                <c:pt idx="33">
                  <c:v>13.25301204819277</c:v>
                </c:pt>
                <c:pt idx="34">
                  <c:v>13.65461847389558</c:v>
                </c:pt>
                <c:pt idx="35">
                  <c:v>14.05622489959839</c:v>
                </c:pt>
                <c:pt idx="36">
                  <c:v>14.4578313253012</c:v>
                </c:pt>
                <c:pt idx="37">
                  <c:v>14.85943775100401</c:v>
                </c:pt>
                <c:pt idx="38">
                  <c:v>15.26104417670683</c:v>
                </c:pt>
                <c:pt idx="39">
                  <c:v>15.66265060240964</c:v>
                </c:pt>
                <c:pt idx="40">
                  <c:v>16.06425702811245</c:v>
                </c:pt>
                <c:pt idx="41">
                  <c:v>16.46586345381526</c:v>
                </c:pt>
                <c:pt idx="42">
                  <c:v>16.86746987951807</c:v>
                </c:pt>
                <c:pt idx="43">
                  <c:v>17.26907630522089</c:v>
                </c:pt>
                <c:pt idx="44">
                  <c:v>17.67068273092369</c:v>
                </c:pt>
                <c:pt idx="45">
                  <c:v>18.07228915662651</c:v>
                </c:pt>
                <c:pt idx="46">
                  <c:v>18.47389558232932</c:v>
                </c:pt>
                <c:pt idx="47">
                  <c:v>18.87550200803213</c:v>
                </c:pt>
                <c:pt idx="48">
                  <c:v>19.27710843373494</c:v>
                </c:pt>
                <c:pt idx="49">
                  <c:v>19.67871485943775</c:v>
                </c:pt>
                <c:pt idx="50">
                  <c:v>20.08032128514056</c:v>
                </c:pt>
                <c:pt idx="51">
                  <c:v>20.48192771084337</c:v>
                </c:pt>
                <c:pt idx="52">
                  <c:v>20.88353413654619</c:v>
                </c:pt>
                <c:pt idx="53">
                  <c:v>21.285140562249</c:v>
                </c:pt>
                <c:pt idx="54">
                  <c:v>21.68674698795181</c:v>
                </c:pt>
                <c:pt idx="55">
                  <c:v>22.08835341365462</c:v>
                </c:pt>
                <c:pt idx="56">
                  <c:v>22.48995983935743</c:v>
                </c:pt>
                <c:pt idx="57">
                  <c:v>22.89156626506024</c:v>
                </c:pt>
                <c:pt idx="58">
                  <c:v>23.29317269076305</c:v>
                </c:pt>
                <c:pt idx="59">
                  <c:v>23.69477911646586</c:v>
                </c:pt>
                <c:pt idx="60">
                  <c:v>24.09638554216868</c:v>
                </c:pt>
                <c:pt idx="61">
                  <c:v>24.49799196787148</c:v>
                </c:pt>
                <c:pt idx="62">
                  <c:v>24.89959839357429</c:v>
                </c:pt>
                <c:pt idx="63">
                  <c:v>25.30120481927711</c:v>
                </c:pt>
                <c:pt idx="64">
                  <c:v>25.70281124497992</c:v>
                </c:pt>
                <c:pt idx="65">
                  <c:v>26.10441767068273</c:v>
                </c:pt>
                <c:pt idx="66">
                  <c:v>26.50602409638554</c:v>
                </c:pt>
                <c:pt idx="67">
                  <c:v>26.90763052208835</c:v>
                </c:pt>
                <c:pt idx="68">
                  <c:v>27.30923694779117</c:v>
                </c:pt>
                <c:pt idx="69">
                  <c:v>27.71084337349398</c:v>
                </c:pt>
                <c:pt idx="70">
                  <c:v>28.11244979919679</c:v>
                </c:pt>
                <c:pt idx="71">
                  <c:v>28.5140562248996</c:v>
                </c:pt>
                <c:pt idx="72">
                  <c:v>28.91566265060241</c:v>
                </c:pt>
                <c:pt idx="73">
                  <c:v>29.31726907630522</c:v>
                </c:pt>
                <c:pt idx="74">
                  <c:v>29.71887550200803</c:v>
                </c:pt>
                <c:pt idx="75">
                  <c:v>30.12048192771084</c:v>
                </c:pt>
                <c:pt idx="76">
                  <c:v>30.52208835341366</c:v>
                </c:pt>
                <c:pt idx="77">
                  <c:v>30.92369477911647</c:v>
                </c:pt>
                <c:pt idx="78">
                  <c:v>31.32530120481928</c:v>
                </c:pt>
                <c:pt idx="79">
                  <c:v>31.72690763052209</c:v>
                </c:pt>
                <c:pt idx="80">
                  <c:v>32.1285140562249</c:v>
                </c:pt>
                <c:pt idx="81">
                  <c:v>32.53012048192771</c:v>
                </c:pt>
                <c:pt idx="82">
                  <c:v>32.93172690763052</c:v>
                </c:pt>
                <c:pt idx="83">
                  <c:v>33.33333333333333</c:v>
                </c:pt>
                <c:pt idx="84">
                  <c:v>33.73493975903614</c:v>
                </c:pt>
                <c:pt idx="85">
                  <c:v>34.13654618473896</c:v>
                </c:pt>
                <c:pt idx="86">
                  <c:v>34.53815261044177</c:v>
                </c:pt>
                <c:pt idx="87">
                  <c:v>34.93975903614458</c:v>
                </c:pt>
                <c:pt idx="88">
                  <c:v>35.34136546184739</c:v>
                </c:pt>
                <c:pt idx="89">
                  <c:v>35.7429718875502</c:v>
                </c:pt>
                <c:pt idx="90">
                  <c:v>36.14457831325301</c:v>
                </c:pt>
                <c:pt idx="91">
                  <c:v>36.54618473895582</c:v>
                </c:pt>
                <c:pt idx="92">
                  <c:v>36.94779116465863</c:v>
                </c:pt>
                <c:pt idx="93">
                  <c:v>37.34939759036144</c:v>
                </c:pt>
                <c:pt idx="94">
                  <c:v>37.75100401606426</c:v>
                </c:pt>
                <c:pt idx="95">
                  <c:v>38.15261044176707</c:v>
                </c:pt>
                <c:pt idx="96">
                  <c:v>38.55421686746988</c:v>
                </c:pt>
                <c:pt idx="97">
                  <c:v>38.95582329317269</c:v>
                </c:pt>
                <c:pt idx="98">
                  <c:v>39.3574297188755</c:v>
                </c:pt>
                <c:pt idx="99">
                  <c:v>39.7590361445783</c:v>
                </c:pt>
                <c:pt idx="100">
                  <c:v>40.16064257028113</c:v>
                </c:pt>
                <c:pt idx="101">
                  <c:v>40.56224899598393</c:v>
                </c:pt>
                <c:pt idx="102">
                  <c:v>40.96385542168674</c:v>
                </c:pt>
                <c:pt idx="103">
                  <c:v>41.36546184738955</c:v>
                </c:pt>
                <c:pt idx="104">
                  <c:v>41.76706827309237</c:v>
                </c:pt>
                <c:pt idx="105">
                  <c:v>42.16867469879519</c:v>
                </c:pt>
                <c:pt idx="106">
                  <c:v>42.570281124498</c:v>
                </c:pt>
                <c:pt idx="107">
                  <c:v>42.9718875502008</c:v>
                </c:pt>
                <c:pt idx="108">
                  <c:v>43.37349397590361</c:v>
                </c:pt>
                <c:pt idx="109">
                  <c:v>43.77510040160642</c:v>
                </c:pt>
                <c:pt idx="110">
                  <c:v>44.17670682730924</c:v>
                </c:pt>
                <c:pt idx="111">
                  <c:v>44.57831325301205</c:v>
                </c:pt>
                <c:pt idx="112">
                  <c:v>44.97991967871486</c:v>
                </c:pt>
                <c:pt idx="113">
                  <c:v>45.38152610441767</c:v>
                </c:pt>
                <c:pt idx="114">
                  <c:v>45.78313253012048</c:v>
                </c:pt>
                <c:pt idx="115">
                  <c:v>46.1847389558233</c:v>
                </c:pt>
                <c:pt idx="116">
                  <c:v>46.58634538152611</c:v>
                </c:pt>
                <c:pt idx="117">
                  <c:v>46.98795180722892</c:v>
                </c:pt>
                <c:pt idx="118">
                  <c:v>47.38955823293172</c:v>
                </c:pt>
                <c:pt idx="119">
                  <c:v>47.79116465863454</c:v>
                </c:pt>
                <c:pt idx="120">
                  <c:v>48.19277108433735</c:v>
                </c:pt>
                <c:pt idx="121">
                  <c:v>48.59437751004016</c:v>
                </c:pt>
                <c:pt idx="122">
                  <c:v>48.99598393574297</c:v>
                </c:pt>
                <c:pt idx="123">
                  <c:v>49.39759036144578</c:v>
                </c:pt>
                <c:pt idx="124">
                  <c:v>49.79919678714859</c:v>
                </c:pt>
                <c:pt idx="125">
                  <c:v>50.20080321285141</c:v>
                </c:pt>
                <c:pt idx="126">
                  <c:v>50.60240963855421</c:v>
                </c:pt>
                <c:pt idx="127">
                  <c:v>51.00401606425703</c:v>
                </c:pt>
                <c:pt idx="128">
                  <c:v>51.40562248995983</c:v>
                </c:pt>
                <c:pt idx="129">
                  <c:v>51.80722891566265</c:v>
                </c:pt>
                <c:pt idx="130">
                  <c:v>52.20883534136546</c:v>
                </c:pt>
                <c:pt idx="131">
                  <c:v>52.61044176706827</c:v>
                </c:pt>
                <c:pt idx="132">
                  <c:v>53.01204819277109</c:v>
                </c:pt>
                <c:pt idx="133">
                  <c:v>53.4136546184739</c:v>
                </c:pt>
                <c:pt idx="134">
                  <c:v>53.81526104417671</c:v>
                </c:pt>
                <c:pt idx="135">
                  <c:v>54.21686746987952</c:v>
                </c:pt>
                <c:pt idx="136">
                  <c:v>54.61847389558233</c:v>
                </c:pt>
                <c:pt idx="137">
                  <c:v>55.02008032128514</c:v>
                </c:pt>
                <c:pt idx="138">
                  <c:v>55.42168674698795</c:v>
                </c:pt>
                <c:pt idx="139">
                  <c:v>55.82329317269076</c:v>
                </c:pt>
                <c:pt idx="140">
                  <c:v>56.22489959839358</c:v>
                </c:pt>
                <c:pt idx="141">
                  <c:v>56.6265060240964</c:v>
                </c:pt>
                <c:pt idx="142">
                  <c:v>57.0281124497992</c:v>
                </c:pt>
                <c:pt idx="143">
                  <c:v>57.42971887550201</c:v>
                </c:pt>
                <c:pt idx="144">
                  <c:v>57.83132530120481</c:v>
                </c:pt>
                <c:pt idx="145">
                  <c:v>58.23293172690762</c:v>
                </c:pt>
                <c:pt idx="146">
                  <c:v>58.63453815261044</c:v>
                </c:pt>
                <c:pt idx="147">
                  <c:v>59.03614457831326</c:v>
                </c:pt>
                <c:pt idx="148">
                  <c:v>59.43775100401606</c:v>
                </c:pt>
                <c:pt idx="149">
                  <c:v>59.83935742971887</c:v>
                </c:pt>
                <c:pt idx="150">
                  <c:v>60.24096385542169</c:v>
                </c:pt>
                <c:pt idx="151">
                  <c:v>60.6425702811245</c:v>
                </c:pt>
                <c:pt idx="152">
                  <c:v>61.04417670682732</c:v>
                </c:pt>
                <c:pt idx="153">
                  <c:v>61.44578313253012</c:v>
                </c:pt>
                <c:pt idx="154">
                  <c:v>61.84738955823293</c:v>
                </c:pt>
                <c:pt idx="155">
                  <c:v>62.24899598393574</c:v>
                </c:pt>
                <c:pt idx="156">
                  <c:v>62.65060240963856</c:v>
                </c:pt>
                <c:pt idx="157">
                  <c:v>63.05220883534136</c:v>
                </c:pt>
                <c:pt idx="158">
                  <c:v>63.45381526104418</c:v>
                </c:pt>
                <c:pt idx="159">
                  <c:v>63.85542168674698</c:v>
                </c:pt>
                <c:pt idx="160">
                  <c:v>64.2570281124498</c:v>
                </c:pt>
                <c:pt idx="161">
                  <c:v>64.65863453815261</c:v>
                </c:pt>
                <c:pt idx="162">
                  <c:v>65.06024096385542</c:v>
                </c:pt>
                <c:pt idx="163">
                  <c:v>65.46184738955823</c:v>
                </c:pt>
                <c:pt idx="164">
                  <c:v>65.86345381526104</c:v>
                </c:pt>
                <c:pt idx="165">
                  <c:v>66.26506024096386</c:v>
                </c:pt>
                <c:pt idx="166">
                  <c:v>66.66666666666665</c:v>
                </c:pt>
                <c:pt idx="167">
                  <c:v>67.06827309236948</c:v>
                </c:pt>
                <c:pt idx="168">
                  <c:v>67.46987951807228</c:v>
                </c:pt>
                <c:pt idx="169">
                  <c:v>67.8714859437751</c:v>
                </c:pt>
                <c:pt idx="170">
                  <c:v>68.27309236947792</c:v>
                </c:pt>
                <c:pt idx="171">
                  <c:v>68.67469879518072</c:v>
                </c:pt>
                <c:pt idx="172">
                  <c:v>69.07630522088354</c:v>
                </c:pt>
                <c:pt idx="173">
                  <c:v>69.47791164658635</c:v>
                </c:pt>
                <c:pt idx="174">
                  <c:v>69.87951807228916</c:v>
                </c:pt>
                <c:pt idx="175">
                  <c:v>70.28112449799196</c:v>
                </c:pt>
                <c:pt idx="176">
                  <c:v>70.68273092369478</c:v>
                </c:pt>
                <c:pt idx="177">
                  <c:v>71.08433734939758</c:v>
                </c:pt>
                <c:pt idx="178">
                  <c:v>71.4859437751004</c:v>
                </c:pt>
                <c:pt idx="179">
                  <c:v>71.8875502008032</c:v>
                </c:pt>
                <c:pt idx="180">
                  <c:v>72.28915662650603</c:v>
                </c:pt>
                <c:pt idx="181">
                  <c:v>72.69076305220884</c:v>
                </c:pt>
                <c:pt idx="182">
                  <c:v>73.09236947791164</c:v>
                </c:pt>
                <c:pt idx="183">
                  <c:v>73.49397590361445</c:v>
                </c:pt>
                <c:pt idx="184">
                  <c:v>73.89558232931726</c:v>
                </c:pt>
                <c:pt idx="185">
                  <c:v>74.29718875502008</c:v>
                </c:pt>
                <c:pt idx="186">
                  <c:v>74.69879518072288</c:v>
                </c:pt>
                <c:pt idx="187">
                  <c:v>75.10040160642571</c:v>
                </c:pt>
                <c:pt idx="188">
                  <c:v>75.50200803212851</c:v>
                </c:pt>
                <c:pt idx="189">
                  <c:v>75.90361445783132</c:v>
                </c:pt>
                <c:pt idx="190">
                  <c:v>76.30522088353415</c:v>
                </c:pt>
                <c:pt idx="191">
                  <c:v>76.70682730923694</c:v>
                </c:pt>
                <c:pt idx="192">
                  <c:v>77.10843373493977</c:v>
                </c:pt>
                <c:pt idx="193">
                  <c:v>77.51004016064257</c:v>
                </c:pt>
                <c:pt idx="194">
                  <c:v>77.91164658634538</c:v>
                </c:pt>
                <c:pt idx="195">
                  <c:v>78.3132530120482</c:v>
                </c:pt>
                <c:pt idx="196">
                  <c:v>78.714859437751</c:v>
                </c:pt>
                <c:pt idx="197">
                  <c:v>79.11646586345381</c:v>
                </c:pt>
                <c:pt idx="198">
                  <c:v>79.51807228915662</c:v>
                </c:pt>
                <c:pt idx="199">
                  <c:v>79.91967871485943</c:v>
                </c:pt>
                <c:pt idx="200">
                  <c:v>80.32128514056225</c:v>
                </c:pt>
                <c:pt idx="201">
                  <c:v>80.72289156626506</c:v>
                </c:pt>
                <c:pt idx="202">
                  <c:v>81.12449799196787</c:v>
                </c:pt>
                <c:pt idx="203">
                  <c:v>81.52610441767068</c:v>
                </c:pt>
                <c:pt idx="204">
                  <c:v>81.92771084337348</c:v>
                </c:pt>
                <c:pt idx="205">
                  <c:v>82.32931726907631</c:v>
                </c:pt>
                <c:pt idx="206">
                  <c:v>82.7309236947791</c:v>
                </c:pt>
                <c:pt idx="207">
                  <c:v>83.13253012048193</c:v>
                </c:pt>
                <c:pt idx="208">
                  <c:v>83.53413654618474</c:v>
                </c:pt>
                <c:pt idx="209">
                  <c:v>83.93574297188755</c:v>
                </c:pt>
                <c:pt idx="210">
                  <c:v>84.33734939759037</c:v>
                </c:pt>
                <c:pt idx="211">
                  <c:v>84.73895582329317</c:v>
                </c:pt>
                <c:pt idx="212">
                  <c:v>85.140562248996</c:v>
                </c:pt>
                <c:pt idx="213">
                  <c:v>85.54216867469878</c:v>
                </c:pt>
                <c:pt idx="214">
                  <c:v>85.94377510040161</c:v>
                </c:pt>
                <c:pt idx="215">
                  <c:v>86.34538152610442</c:v>
                </c:pt>
                <c:pt idx="216">
                  <c:v>86.74698795180722</c:v>
                </c:pt>
                <c:pt idx="217">
                  <c:v>87.14859437751004</c:v>
                </c:pt>
                <c:pt idx="218">
                  <c:v>87.55020080321284</c:v>
                </c:pt>
                <c:pt idx="219">
                  <c:v>87.95180722891565</c:v>
                </c:pt>
                <c:pt idx="220">
                  <c:v>88.35341365461847</c:v>
                </c:pt>
                <c:pt idx="221">
                  <c:v>88.75502008032128</c:v>
                </c:pt>
                <c:pt idx="222">
                  <c:v>89.1566265060241</c:v>
                </c:pt>
                <c:pt idx="223">
                  <c:v>89.55823293172691</c:v>
                </c:pt>
                <c:pt idx="224">
                  <c:v>89.95983935742971</c:v>
                </c:pt>
                <c:pt idx="225">
                  <c:v>90.36144578313253</c:v>
                </c:pt>
                <c:pt idx="226">
                  <c:v>90.76305220883533</c:v>
                </c:pt>
                <c:pt idx="227">
                  <c:v>91.16465863453815</c:v>
                </c:pt>
                <c:pt idx="228">
                  <c:v>91.56626506024096</c:v>
                </c:pt>
                <c:pt idx="229">
                  <c:v>91.96787148594377</c:v>
                </c:pt>
                <c:pt idx="230">
                  <c:v>92.3694779116466</c:v>
                </c:pt>
                <c:pt idx="231">
                  <c:v>92.77108433734939</c:v>
                </c:pt>
                <c:pt idx="232">
                  <c:v>93.17269076305222</c:v>
                </c:pt>
                <c:pt idx="233">
                  <c:v>93.57429718875501</c:v>
                </c:pt>
                <c:pt idx="234">
                  <c:v>93.97590361445783</c:v>
                </c:pt>
                <c:pt idx="235">
                  <c:v>94.37751004016064</c:v>
                </c:pt>
                <c:pt idx="236">
                  <c:v>94.77911646586345</c:v>
                </c:pt>
                <c:pt idx="237">
                  <c:v>95.18072289156626</c:v>
                </c:pt>
                <c:pt idx="238">
                  <c:v>95.58232931726907</c:v>
                </c:pt>
                <c:pt idx="239">
                  <c:v>95.98393574297188</c:v>
                </c:pt>
                <c:pt idx="240">
                  <c:v>96.3855421686747</c:v>
                </c:pt>
                <c:pt idx="241">
                  <c:v>96.7871485943775</c:v>
                </c:pt>
                <c:pt idx="242">
                  <c:v>97.18875502008032</c:v>
                </c:pt>
                <c:pt idx="243">
                  <c:v>97.59036144578313</c:v>
                </c:pt>
                <c:pt idx="244">
                  <c:v>97.99196787148594</c:v>
                </c:pt>
                <c:pt idx="245">
                  <c:v>98.39357429718876</c:v>
                </c:pt>
                <c:pt idx="246">
                  <c:v>98.79518072289156</c:v>
                </c:pt>
                <c:pt idx="247">
                  <c:v>99.19678714859438</c:v>
                </c:pt>
                <c:pt idx="248">
                  <c:v>99.59839357429717</c:v>
                </c:pt>
                <c:pt idx="249">
                  <c:v>100.0</c:v>
                </c:pt>
              </c:numCache>
            </c:numRef>
          </c:xVal>
          <c:yVal>
            <c:numRef>
              <c:f>ROIs!$AE$3:$AE$252</c:f>
              <c:numCache>
                <c:formatCode>General</c:formatCode>
                <c:ptCount val="250"/>
                <c:pt idx="0">
                  <c:v>0.152880424529402</c:v>
                </c:pt>
                <c:pt idx="1">
                  <c:v>0.147919753837257</c:v>
                </c:pt>
                <c:pt idx="2">
                  <c:v>0.146257694196734</c:v>
                </c:pt>
                <c:pt idx="3">
                  <c:v>0.146413437416055</c:v>
                </c:pt>
                <c:pt idx="4">
                  <c:v>0.145536483169773</c:v>
                </c:pt>
                <c:pt idx="5">
                  <c:v>0.14811012935049</c:v>
                </c:pt>
                <c:pt idx="6">
                  <c:v>0.151488313447087</c:v>
                </c:pt>
                <c:pt idx="7">
                  <c:v>0.157336903763268</c:v>
                </c:pt>
                <c:pt idx="8">
                  <c:v>0.163166639085145</c:v>
                </c:pt>
                <c:pt idx="9">
                  <c:v>0.169591073155389</c:v>
                </c:pt>
                <c:pt idx="10">
                  <c:v>0.175837876457136</c:v>
                </c:pt>
                <c:pt idx="11">
                  <c:v>0.173520709978187</c:v>
                </c:pt>
                <c:pt idx="12">
                  <c:v>0.173048915358372</c:v>
                </c:pt>
                <c:pt idx="13">
                  <c:v>0.171986671207147</c:v>
                </c:pt>
                <c:pt idx="14">
                  <c:v>0.170542624375599</c:v>
                </c:pt>
                <c:pt idx="15">
                  <c:v>0.172618185690363</c:v>
                </c:pt>
                <c:pt idx="16">
                  <c:v>0.175291331349051</c:v>
                </c:pt>
                <c:pt idx="17">
                  <c:v>0.17631087254134</c:v>
                </c:pt>
                <c:pt idx="18">
                  <c:v>0.178168325899128</c:v>
                </c:pt>
                <c:pt idx="19">
                  <c:v>0.18109153516534</c:v>
                </c:pt>
                <c:pt idx="20">
                  <c:v>0.18605973336935</c:v>
                </c:pt>
                <c:pt idx="21">
                  <c:v>0.188626991386576</c:v>
                </c:pt>
                <c:pt idx="22">
                  <c:v>0.196148020547532</c:v>
                </c:pt>
                <c:pt idx="23">
                  <c:v>0.202118484218121</c:v>
                </c:pt>
                <c:pt idx="24">
                  <c:v>0.207968114327366</c:v>
                </c:pt>
                <c:pt idx="25">
                  <c:v>0.212377892329242</c:v>
                </c:pt>
                <c:pt idx="26">
                  <c:v>0.218974247705497</c:v>
                </c:pt>
                <c:pt idx="27">
                  <c:v>0.224596317362976</c:v>
                </c:pt>
                <c:pt idx="28">
                  <c:v>0.231954937537788</c:v>
                </c:pt>
                <c:pt idx="29">
                  <c:v>0.240153912941425</c:v>
                </c:pt>
                <c:pt idx="30">
                  <c:v>0.246528903076904</c:v>
                </c:pt>
                <c:pt idx="31">
                  <c:v>0.249855041634659</c:v>
                </c:pt>
                <c:pt idx="32">
                  <c:v>0.2530840915875</c:v>
                </c:pt>
                <c:pt idx="33">
                  <c:v>0.256840621224595</c:v>
                </c:pt>
                <c:pt idx="34">
                  <c:v>0.260025065720026</c:v>
                </c:pt>
                <c:pt idx="35">
                  <c:v>0.263983690736971</c:v>
                </c:pt>
                <c:pt idx="36">
                  <c:v>0.268230860915129</c:v>
                </c:pt>
                <c:pt idx="37">
                  <c:v>0.273202447395853</c:v>
                </c:pt>
                <c:pt idx="38">
                  <c:v>0.276780060808913</c:v>
                </c:pt>
                <c:pt idx="39">
                  <c:v>0.278337791703842</c:v>
                </c:pt>
                <c:pt idx="40">
                  <c:v>0.280024367640852</c:v>
                </c:pt>
                <c:pt idx="41">
                  <c:v>0.280930656257517</c:v>
                </c:pt>
                <c:pt idx="42">
                  <c:v>0.282774039721815</c:v>
                </c:pt>
                <c:pt idx="43">
                  <c:v>0.286278091382487</c:v>
                </c:pt>
                <c:pt idx="44">
                  <c:v>0.289785663223379</c:v>
                </c:pt>
                <c:pt idx="45">
                  <c:v>0.291533084816191</c:v>
                </c:pt>
                <c:pt idx="46">
                  <c:v>0.293853229040484</c:v>
                </c:pt>
                <c:pt idx="47">
                  <c:v>0.292990649729015</c:v>
                </c:pt>
                <c:pt idx="48">
                  <c:v>0.29255875629192</c:v>
                </c:pt>
                <c:pt idx="49">
                  <c:v>0.292008192735458</c:v>
                </c:pt>
                <c:pt idx="50">
                  <c:v>0.292837325973479</c:v>
                </c:pt>
                <c:pt idx="51">
                  <c:v>0.291602332998005</c:v>
                </c:pt>
                <c:pt idx="52">
                  <c:v>0.290971814196278</c:v>
                </c:pt>
                <c:pt idx="53">
                  <c:v>0.289127506785409</c:v>
                </c:pt>
                <c:pt idx="54">
                  <c:v>0.288291056997585</c:v>
                </c:pt>
                <c:pt idx="55">
                  <c:v>0.286295016128285</c:v>
                </c:pt>
                <c:pt idx="56">
                  <c:v>0.284227110460011</c:v>
                </c:pt>
                <c:pt idx="57">
                  <c:v>0.282685883652433</c:v>
                </c:pt>
                <c:pt idx="58">
                  <c:v>0.282269709722183</c:v>
                </c:pt>
                <c:pt idx="59">
                  <c:v>0.280818895581931</c:v>
                </c:pt>
                <c:pt idx="60">
                  <c:v>0.280839009868451</c:v>
                </c:pt>
                <c:pt idx="61">
                  <c:v>0.278979232958901</c:v>
                </c:pt>
                <c:pt idx="62">
                  <c:v>0.277832377925517</c:v>
                </c:pt>
                <c:pt idx="63">
                  <c:v>0.276828127524982</c:v>
                </c:pt>
                <c:pt idx="64">
                  <c:v>0.276290418136298</c:v>
                </c:pt>
                <c:pt idx="65">
                  <c:v>0.278047551225448</c:v>
                </c:pt>
                <c:pt idx="66">
                  <c:v>0.278167085776768</c:v>
                </c:pt>
                <c:pt idx="67">
                  <c:v>0.278106879471648</c:v>
                </c:pt>
                <c:pt idx="68">
                  <c:v>0.27881458443311</c:v>
                </c:pt>
                <c:pt idx="69">
                  <c:v>0.280223527416284</c:v>
                </c:pt>
                <c:pt idx="70">
                  <c:v>0.283961510380756</c:v>
                </c:pt>
                <c:pt idx="71">
                  <c:v>0.280501030592858</c:v>
                </c:pt>
                <c:pt idx="72">
                  <c:v>0.27746060842492</c:v>
                </c:pt>
                <c:pt idx="73">
                  <c:v>0.272942969216319</c:v>
                </c:pt>
                <c:pt idx="74">
                  <c:v>0.26880328534871</c:v>
                </c:pt>
                <c:pt idx="75">
                  <c:v>0.266598138707582</c:v>
                </c:pt>
                <c:pt idx="76">
                  <c:v>0.263511850583779</c:v>
                </c:pt>
                <c:pt idx="77">
                  <c:v>0.261783169681047</c:v>
                </c:pt>
                <c:pt idx="78">
                  <c:v>0.258495677366317</c:v>
                </c:pt>
                <c:pt idx="79">
                  <c:v>0.256818767834568</c:v>
                </c:pt>
                <c:pt idx="80">
                  <c:v>0.255469838175686</c:v>
                </c:pt>
                <c:pt idx="81">
                  <c:v>0.253531309530389</c:v>
                </c:pt>
                <c:pt idx="82">
                  <c:v>0.25044942761375</c:v>
                </c:pt>
                <c:pt idx="83">
                  <c:v>0.250270138875628</c:v>
                </c:pt>
                <c:pt idx="84">
                  <c:v>0.247033508153864</c:v>
                </c:pt>
                <c:pt idx="85">
                  <c:v>0.24710067050368</c:v>
                </c:pt>
                <c:pt idx="86">
                  <c:v>0.246467054492197</c:v>
                </c:pt>
                <c:pt idx="87">
                  <c:v>0.247773069109094</c:v>
                </c:pt>
                <c:pt idx="88">
                  <c:v>0.249161758197625</c:v>
                </c:pt>
                <c:pt idx="89">
                  <c:v>0.249605782373124</c:v>
                </c:pt>
                <c:pt idx="90">
                  <c:v>0.252428932336876</c:v>
                </c:pt>
                <c:pt idx="91">
                  <c:v>0.247956663709175</c:v>
                </c:pt>
                <c:pt idx="92">
                  <c:v>0.243331782308068</c:v>
                </c:pt>
                <c:pt idx="93">
                  <c:v>0.239634914323198</c:v>
                </c:pt>
                <c:pt idx="94">
                  <c:v>0.237792822112617</c:v>
                </c:pt>
                <c:pt idx="95">
                  <c:v>0.23716363292533</c:v>
                </c:pt>
                <c:pt idx="96">
                  <c:v>0.234693431490582</c:v>
                </c:pt>
                <c:pt idx="97">
                  <c:v>0.232228188873876</c:v>
                </c:pt>
                <c:pt idx="98">
                  <c:v>0.231877884663619</c:v>
                </c:pt>
                <c:pt idx="99">
                  <c:v>0.233802809011857</c:v>
                </c:pt>
                <c:pt idx="100">
                  <c:v>0.234742818032922</c:v>
                </c:pt>
                <c:pt idx="101">
                  <c:v>0.227372092064367</c:v>
                </c:pt>
                <c:pt idx="102">
                  <c:v>0.219783435827875</c:v>
                </c:pt>
                <c:pt idx="103">
                  <c:v>0.213448347532052</c:v>
                </c:pt>
                <c:pt idx="104">
                  <c:v>0.207335844095837</c:v>
                </c:pt>
                <c:pt idx="105">
                  <c:v>0.205809942402216</c:v>
                </c:pt>
                <c:pt idx="106">
                  <c:v>0.204795011325877</c:v>
                </c:pt>
                <c:pt idx="107">
                  <c:v>0.207045039088575</c:v>
                </c:pt>
                <c:pt idx="108">
                  <c:v>0.208863356761643</c:v>
                </c:pt>
                <c:pt idx="109">
                  <c:v>0.213590634855892</c:v>
                </c:pt>
                <c:pt idx="110">
                  <c:v>0.216912748928032</c:v>
                </c:pt>
                <c:pt idx="111">
                  <c:v>0.215091385749399</c:v>
                </c:pt>
                <c:pt idx="112">
                  <c:v>0.213419908962627</c:v>
                </c:pt>
                <c:pt idx="113">
                  <c:v>0.209278320113593</c:v>
                </c:pt>
                <c:pt idx="114">
                  <c:v>0.205664011038712</c:v>
                </c:pt>
                <c:pt idx="115">
                  <c:v>0.206669651502223</c:v>
                </c:pt>
                <c:pt idx="116">
                  <c:v>0.208582257851851</c:v>
                </c:pt>
                <c:pt idx="117">
                  <c:v>0.213052066947083</c:v>
                </c:pt>
                <c:pt idx="118">
                  <c:v>0.213501427039877</c:v>
                </c:pt>
                <c:pt idx="119">
                  <c:v>0.217147199065073</c:v>
                </c:pt>
                <c:pt idx="120">
                  <c:v>0.219267116656471</c:v>
                </c:pt>
                <c:pt idx="121">
                  <c:v>0.213912082026704</c:v>
                </c:pt>
                <c:pt idx="122">
                  <c:v>0.208204945210748</c:v>
                </c:pt>
                <c:pt idx="123">
                  <c:v>0.202204228316848</c:v>
                </c:pt>
                <c:pt idx="124">
                  <c:v>0.194110531784594</c:v>
                </c:pt>
                <c:pt idx="125">
                  <c:v>0.189935684766306</c:v>
                </c:pt>
                <c:pt idx="126">
                  <c:v>0.186426293974592</c:v>
                </c:pt>
                <c:pt idx="127">
                  <c:v>0.187327266122848</c:v>
                </c:pt>
                <c:pt idx="128">
                  <c:v>0.193624145881826</c:v>
                </c:pt>
                <c:pt idx="129">
                  <c:v>0.198145740230995</c:v>
                </c:pt>
                <c:pt idx="130">
                  <c:v>0.205135280121984</c:v>
                </c:pt>
                <c:pt idx="131">
                  <c:v>0.201224568268971</c:v>
                </c:pt>
                <c:pt idx="132">
                  <c:v>0.197774594413113</c:v>
                </c:pt>
                <c:pt idx="133">
                  <c:v>0.197329639278582</c:v>
                </c:pt>
                <c:pt idx="134">
                  <c:v>0.193684353828643</c:v>
                </c:pt>
                <c:pt idx="135">
                  <c:v>0.191523592987833</c:v>
                </c:pt>
                <c:pt idx="136">
                  <c:v>0.190013142044407</c:v>
                </c:pt>
                <c:pt idx="137">
                  <c:v>0.189819602532371</c:v>
                </c:pt>
                <c:pt idx="138">
                  <c:v>0.191710898860305</c:v>
                </c:pt>
                <c:pt idx="139">
                  <c:v>0.195898118666095</c:v>
                </c:pt>
                <c:pt idx="140">
                  <c:v>0.200250096324624</c:v>
                </c:pt>
                <c:pt idx="141">
                  <c:v>0.195415350941116</c:v>
                </c:pt>
                <c:pt idx="142">
                  <c:v>0.188914856074965</c:v>
                </c:pt>
                <c:pt idx="143">
                  <c:v>0.183511490324822</c:v>
                </c:pt>
                <c:pt idx="144">
                  <c:v>0.1779738661076</c:v>
                </c:pt>
                <c:pt idx="145">
                  <c:v>0.173170744183263</c:v>
                </c:pt>
                <c:pt idx="146">
                  <c:v>0.168565525080396</c:v>
                </c:pt>
                <c:pt idx="147">
                  <c:v>0.16540561278163</c:v>
                </c:pt>
                <c:pt idx="148">
                  <c:v>0.16382320659062</c:v>
                </c:pt>
                <c:pt idx="149">
                  <c:v>0.165064718110823</c:v>
                </c:pt>
                <c:pt idx="150">
                  <c:v>0.16737483411558</c:v>
                </c:pt>
                <c:pt idx="151">
                  <c:v>0.159279768010553</c:v>
                </c:pt>
                <c:pt idx="152">
                  <c:v>0.153630649655523</c:v>
                </c:pt>
                <c:pt idx="153">
                  <c:v>0.149276509168177</c:v>
                </c:pt>
                <c:pt idx="154">
                  <c:v>0.144641179830095</c:v>
                </c:pt>
                <c:pt idx="155">
                  <c:v>0.142941022394246</c:v>
                </c:pt>
                <c:pt idx="156">
                  <c:v>0.146816865381045</c:v>
                </c:pt>
                <c:pt idx="157">
                  <c:v>0.151002551399217</c:v>
                </c:pt>
                <c:pt idx="158">
                  <c:v>0.157015368316037</c:v>
                </c:pt>
                <c:pt idx="159">
                  <c:v>0.163797023527586</c:v>
                </c:pt>
                <c:pt idx="160">
                  <c:v>0.170113808310496</c:v>
                </c:pt>
                <c:pt idx="161">
                  <c:v>0.164825260327228</c:v>
                </c:pt>
                <c:pt idx="162">
                  <c:v>0.160581587107571</c:v>
                </c:pt>
                <c:pt idx="163">
                  <c:v>0.153190748355492</c:v>
                </c:pt>
                <c:pt idx="164">
                  <c:v>0.149537134700363</c:v>
                </c:pt>
                <c:pt idx="165">
                  <c:v>0.147881818139264</c:v>
                </c:pt>
                <c:pt idx="166">
                  <c:v>0.149726987047641</c:v>
                </c:pt>
                <c:pt idx="167">
                  <c:v>0.153228014390237</c:v>
                </c:pt>
                <c:pt idx="168">
                  <c:v>0.158543233128314</c:v>
                </c:pt>
                <c:pt idx="169">
                  <c:v>0.164386364923061</c:v>
                </c:pt>
                <c:pt idx="170">
                  <c:v>0.170598490194736</c:v>
                </c:pt>
                <c:pt idx="171">
                  <c:v>0.166908710861775</c:v>
                </c:pt>
                <c:pt idx="172">
                  <c:v>0.163524046455268</c:v>
                </c:pt>
                <c:pt idx="173">
                  <c:v>0.161809854517121</c:v>
                </c:pt>
                <c:pt idx="174">
                  <c:v>0.159191343617961</c:v>
                </c:pt>
                <c:pt idx="175">
                  <c:v>0.154627407605144</c:v>
                </c:pt>
                <c:pt idx="176">
                  <c:v>0.153301705211399</c:v>
                </c:pt>
                <c:pt idx="177">
                  <c:v>0.154447997893655</c:v>
                </c:pt>
                <c:pt idx="178">
                  <c:v>0.159132103547196</c:v>
                </c:pt>
                <c:pt idx="179">
                  <c:v>0.164607572003892</c:v>
                </c:pt>
                <c:pt idx="180">
                  <c:v>0.169550006942146</c:v>
                </c:pt>
                <c:pt idx="181">
                  <c:v>0.166435092092553</c:v>
                </c:pt>
                <c:pt idx="182">
                  <c:v>0.162709287159657</c:v>
                </c:pt>
                <c:pt idx="183">
                  <c:v>0.160241795016255</c:v>
                </c:pt>
                <c:pt idx="184">
                  <c:v>0.158090421392017</c:v>
                </c:pt>
                <c:pt idx="185">
                  <c:v>0.157887396132287</c:v>
                </c:pt>
                <c:pt idx="186">
                  <c:v>0.159275267242078</c:v>
                </c:pt>
                <c:pt idx="187">
                  <c:v>0.159055240885795</c:v>
                </c:pt>
                <c:pt idx="188">
                  <c:v>0.159976990369364</c:v>
                </c:pt>
                <c:pt idx="189">
                  <c:v>0.163711728542695</c:v>
                </c:pt>
                <c:pt idx="190">
                  <c:v>0.166052163901159</c:v>
                </c:pt>
                <c:pt idx="191">
                  <c:v>0.158708461315266</c:v>
                </c:pt>
                <c:pt idx="192">
                  <c:v>0.149273913716151</c:v>
                </c:pt>
                <c:pt idx="193">
                  <c:v>0.144277893897096</c:v>
                </c:pt>
                <c:pt idx="194">
                  <c:v>0.141523806514573</c:v>
                </c:pt>
                <c:pt idx="195">
                  <c:v>0.14214500624355</c:v>
                </c:pt>
                <c:pt idx="196">
                  <c:v>0.145065946826266</c:v>
                </c:pt>
                <c:pt idx="197">
                  <c:v>0.148601210083416</c:v>
                </c:pt>
                <c:pt idx="198">
                  <c:v>0.15479507760235</c:v>
                </c:pt>
                <c:pt idx="199">
                  <c:v>0.161281063239015</c:v>
                </c:pt>
                <c:pt idx="200">
                  <c:v>0.166512014868623</c:v>
                </c:pt>
                <c:pt idx="201">
                  <c:v>0.164743789926829</c:v>
                </c:pt>
                <c:pt idx="202">
                  <c:v>0.161798625300478</c:v>
                </c:pt>
                <c:pt idx="203">
                  <c:v>0.15951038167637</c:v>
                </c:pt>
                <c:pt idx="204">
                  <c:v>0.158733424477329</c:v>
                </c:pt>
                <c:pt idx="205">
                  <c:v>0.158137721242741</c:v>
                </c:pt>
                <c:pt idx="206">
                  <c:v>0.160396057608248</c:v>
                </c:pt>
                <c:pt idx="207">
                  <c:v>0.162432776380479</c:v>
                </c:pt>
                <c:pt idx="208">
                  <c:v>0.163847716351356</c:v>
                </c:pt>
                <c:pt idx="209">
                  <c:v>0.167131026560862</c:v>
                </c:pt>
                <c:pt idx="210">
                  <c:v>0.152526662878035</c:v>
                </c:pt>
                <c:pt idx="211">
                  <c:v>0.14848364062308</c:v>
                </c:pt>
                <c:pt idx="212">
                  <c:v>0.145252831431391</c:v>
                </c:pt>
                <c:pt idx="213">
                  <c:v>0.143368031407127</c:v>
                </c:pt>
                <c:pt idx="214">
                  <c:v>0.140627914949213</c:v>
                </c:pt>
                <c:pt idx="215">
                  <c:v>0.141675207008145</c:v>
                </c:pt>
                <c:pt idx="216">
                  <c:v>0.143861754430922</c:v>
                </c:pt>
                <c:pt idx="217">
                  <c:v>0.145546241477596</c:v>
                </c:pt>
                <c:pt idx="218">
                  <c:v>0.147609420805882</c:v>
                </c:pt>
                <c:pt idx="219">
                  <c:v>0.150057604132416</c:v>
                </c:pt>
                <c:pt idx="220">
                  <c:v>0.151482144948605</c:v>
                </c:pt>
                <c:pt idx="221">
                  <c:v>0.145415966753854</c:v>
                </c:pt>
                <c:pt idx="222">
                  <c:v>0.141009104018415</c:v>
                </c:pt>
                <c:pt idx="223">
                  <c:v>0.139077939373813</c:v>
                </c:pt>
                <c:pt idx="224">
                  <c:v>0.139884887917794</c:v>
                </c:pt>
                <c:pt idx="225">
                  <c:v>0.138685499560703</c:v>
                </c:pt>
                <c:pt idx="226">
                  <c:v>0.138491360466171</c:v>
                </c:pt>
                <c:pt idx="227">
                  <c:v>0.139790506366227</c:v>
                </c:pt>
                <c:pt idx="228">
                  <c:v>0.141037675599374</c:v>
                </c:pt>
                <c:pt idx="229">
                  <c:v>0.143944331642711</c:v>
                </c:pt>
                <c:pt idx="230">
                  <c:v>0.0975807655031966</c:v>
                </c:pt>
                <c:pt idx="231">
                  <c:v>0.0929948068678392</c:v>
                </c:pt>
                <c:pt idx="232">
                  <c:v>0.0873516097768693</c:v>
                </c:pt>
                <c:pt idx="233">
                  <c:v>0.0830932076830232</c:v>
                </c:pt>
                <c:pt idx="234">
                  <c:v>0.079703443057074</c:v>
                </c:pt>
                <c:pt idx="235">
                  <c:v>0.0789462932553652</c:v>
                </c:pt>
                <c:pt idx="236">
                  <c:v>0.0801024269596114</c:v>
                </c:pt>
                <c:pt idx="237">
                  <c:v>0.0818087646832397</c:v>
                </c:pt>
                <c:pt idx="238">
                  <c:v>0.0839858192975706</c:v>
                </c:pt>
                <c:pt idx="239">
                  <c:v>0.0850941786940859</c:v>
                </c:pt>
                <c:pt idx="240">
                  <c:v>0.0720659162599378</c:v>
                </c:pt>
                <c:pt idx="241">
                  <c:v>0.0681256858396203</c:v>
                </c:pt>
                <c:pt idx="242">
                  <c:v>0.0650297528656386</c:v>
                </c:pt>
                <c:pt idx="243">
                  <c:v>0.0631336109010589</c:v>
                </c:pt>
                <c:pt idx="244">
                  <c:v>0.0614645750422525</c:v>
                </c:pt>
                <c:pt idx="245">
                  <c:v>0.0619465959224412</c:v>
                </c:pt>
                <c:pt idx="246">
                  <c:v>0.0631691557111219</c:v>
                </c:pt>
                <c:pt idx="247">
                  <c:v>0.0641667368038974</c:v>
                </c:pt>
                <c:pt idx="248">
                  <c:v>0.064993076625092</c:v>
                </c:pt>
                <c:pt idx="249">
                  <c:v>0.0665360712853048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ROIs!$AK$1:$AK$2</c:f>
              <c:strCache>
                <c:ptCount val="1"/>
                <c:pt idx="0">
                  <c:v>ROI 5 cw</c:v>
                </c:pt>
              </c:strCache>
            </c:strRef>
          </c:tx>
          <c:spPr>
            <a:ln>
              <a:solidFill>
                <a:srgbClr val="3C1615"/>
              </a:solidFill>
            </a:ln>
          </c:spPr>
          <c:marker>
            <c:symbol val="none"/>
          </c:marker>
          <c:xVal>
            <c:numRef>
              <c:f>ROIs!$B$3:$B$252</c:f>
              <c:numCache>
                <c:formatCode>0</c:formatCode>
                <c:ptCount val="250"/>
                <c:pt idx="0">
                  <c:v>0.0</c:v>
                </c:pt>
                <c:pt idx="1">
                  <c:v>0.401606425702811</c:v>
                </c:pt>
                <c:pt idx="2">
                  <c:v>0.803212851405622</c:v>
                </c:pt>
                <c:pt idx="3">
                  <c:v>1.204819277108434</c:v>
                </c:pt>
                <c:pt idx="4">
                  <c:v>1.606425702811245</c:v>
                </c:pt>
                <c:pt idx="5">
                  <c:v>2.008032128514056</c:v>
                </c:pt>
                <c:pt idx="6">
                  <c:v>2.409638554216868</c:v>
                </c:pt>
                <c:pt idx="7">
                  <c:v>2.811244979919679</c:v>
                </c:pt>
                <c:pt idx="8">
                  <c:v>3.212851405622489</c:v>
                </c:pt>
                <c:pt idx="9">
                  <c:v>3.614457831325301</c:v>
                </c:pt>
                <c:pt idx="10">
                  <c:v>4.016064257028113</c:v>
                </c:pt>
                <c:pt idx="11">
                  <c:v>4.417670682730923</c:v>
                </c:pt>
                <c:pt idx="12">
                  <c:v>4.819277108433735</c:v>
                </c:pt>
                <c:pt idx="13">
                  <c:v>5.220883534136546</c:v>
                </c:pt>
                <c:pt idx="14">
                  <c:v>5.622489959839357</c:v>
                </c:pt>
                <c:pt idx="15">
                  <c:v>6.024096385542168</c:v>
                </c:pt>
                <c:pt idx="16">
                  <c:v>6.425702811244979</c:v>
                </c:pt>
                <c:pt idx="17">
                  <c:v>6.827309236947792</c:v>
                </c:pt>
                <c:pt idx="18">
                  <c:v>7.228915662650602</c:v>
                </c:pt>
                <c:pt idx="19">
                  <c:v>7.630522088353414</c:v>
                </c:pt>
                <c:pt idx="20">
                  <c:v>8.032128514056225</c:v>
                </c:pt>
                <c:pt idx="21">
                  <c:v>8.433734939759036</c:v>
                </c:pt>
                <c:pt idx="22">
                  <c:v>8.835341365461847</c:v>
                </c:pt>
                <c:pt idx="23">
                  <c:v>9.236947791164658</c:v>
                </c:pt>
                <c:pt idx="24">
                  <c:v>9.63855421686747</c:v>
                </c:pt>
                <c:pt idx="25">
                  <c:v>10.04016064257028</c:v>
                </c:pt>
                <c:pt idx="26">
                  <c:v>10.44176706827309</c:v>
                </c:pt>
                <c:pt idx="27">
                  <c:v>10.8433734939759</c:v>
                </c:pt>
                <c:pt idx="28">
                  <c:v>11.24497991967871</c:v>
                </c:pt>
                <c:pt idx="29">
                  <c:v>11.64658634538153</c:v>
                </c:pt>
                <c:pt idx="30">
                  <c:v>12.04819277108434</c:v>
                </c:pt>
                <c:pt idx="31">
                  <c:v>12.44979919678715</c:v>
                </c:pt>
                <c:pt idx="32">
                  <c:v>12.85140562248996</c:v>
                </c:pt>
                <c:pt idx="33">
                  <c:v>13.25301204819277</c:v>
                </c:pt>
                <c:pt idx="34">
                  <c:v>13.65461847389558</c:v>
                </c:pt>
                <c:pt idx="35">
                  <c:v>14.05622489959839</c:v>
                </c:pt>
                <c:pt idx="36">
                  <c:v>14.4578313253012</c:v>
                </c:pt>
                <c:pt idx="37">
                  <c:v>14.85943775100401</c:v>
                </c:pt>
                <c:pt idx="38">
                  <c:v>15.26104417670683</c:v>
                </c:pt>
                <c:pt idx="39">
                  <c:v>15.66265060240964</c:v>
                </c:pt>
                <c:pt idx="40">
                  <c:v>16.06425702811245</c:v>
                </c:pt>
                <c:pt idx="41">
                  <c:v>16.46586345381526</c:v>
                </c:pt>
                <c:pt idx="42">
                  <c:v>16.86746987951807</c:v>
                </c:pt>
                <c:pt idx="43">
                  <c:v>17.26907630522089</c:v>
                </c:pt>
                <c:pt idx="44">
                  <c:v>17.67068273092369</c:v>
                </c:pt>
                <c:pt idx="45">
                  <c:v>18.07228915662651</c:v>
                </c:pt>
                <c:pt idx="46">
                  <c:v>18.47389558232932</c:v>
                </c:pt>
                <c:pt idx="47">
                  <c:v>18.87550200803213</c:v>
                </c:pt>
                <c:pt idx="48">
                  <c:v>19.27710843373494</c:v>
                </c:pt>
                <c:pt idx="49">
                  <c:v>19.67871485943775</c:v>
                </c:pt>
                <c:pt idx="50">
                  <c:v>20.08032128514056</c:v>
                </c:pt>
                <c:pt idx="51">
                  <c:v>20.48192771084337</c:v>
                </c:pt>
                <c:pt idx="52">
                  <c:v>20.88353413654619</c:v>
                </c:pt>
                <c:pt idx="53">
                  <c:v>21.285140562249</c:v>
                </c:pt>
                <c:pt idx="54">
                  <c:v>21.68674698795181</c:v>
                </c:pt>
                <c:pt idx="55">
                  <c:v>22.08835341365462</c:v>
                </c:pt>
                <c:pt idx="56">
                  <c:v>22.48995983935743</c:v>
                </c:pt>
                <c:pt idx="57">
                  <c:v>22.89156626506024</c:v>
                </c:pt>
                <c:pt idx="58">
                  <c:v>23.29317269076305</c:v>
                </c:pt>
                <c:pt idx="59">
                  <c:v>23.69477911646586</c:v>
                </c:pt>
                <c:pt idx="60">
                  <c:v>24.09638554216868</c:v>
                </c:pt>
                <c:pt idx="61">
                  <c:v>24.49799196787148</c:v>
                </c:pt>
                <c:pt idx="62">
                  <c:v>24.89959839357429</c:v>
                </c:pt>
                <c:pt idx="63">
                  <c:v>25.30120481927711</c:v>
                </c:pt>
                <c:pt idx="64">
                  <c:v>25.70281124497992</c:v>
                </c:pt>
                <c:pt idx="65">
                  <c:v>26.10441767068273</c:v>
                </c:pt>
                <c:pt idx="66">
                  <c:v>26.50602409638554</c:v>
                </c:pt>
                <c:pt idx="67">
                  <c:v>26.90763052208835</c:v>
                </c:pt>
                <c:pt idx="68">
                  <c:v>27.30923694779117</c:v>
                </c:pt>
                <c:pt idx="69">
                  <c:v>27.71084337349398</c:v>
                </c:pt>
                <c:pt idx="70">
                  <c:v>28.11244979919679</c:v>
                </c:pt>
                <c:pt idx="71">
                  <c:v>28.5140562248996</c:v>
                </c:pt>
                <c:pt idx="72">
                  <c:v>28.91566265060241</c:v>
                </c:pt>
                <c:pt idx="73">
                  <c:v>29.31726907630522</c:v>
                </c:pt>
                <c:pt idx="74">
                  <c:v>29.71887550200803</c:v>
                </c:pt>
                <c:pt idx="75">
                  <c:v>30.12048192771084</c:v>
                </c:pt>
                <c:pt idx="76">
                  <c:v>30.52208835341366</c:v>
                </c:pt>
                <c:pt idx="77">
                  <c:v>30.92369477911647</c:v>
                </c:pt>
                <c:pt idx="78">
                  <c:v>31.32530120481928</c:v>
                </c:pt>
                <c:pt idx="79">
                  <c:v>31.72690763052209</c:v>
                </c:pt>
                <c:pt idx="80">
                  <c:v>32.1285140562249</c:v>
                </c:pt>
                <c:pt idx="81">
                  <c:v>32.53012048192771</c:v>
                </c:pt>
                <c:pt idx="82">
                  <c:v>32.93172690763052</c:v>
                </c:pt>
                <c:pt idx="83">
                  <c:v>33.33333333333333</c:v>
                </c:pt>
                <c:pt idx="84">
                  <c:v>33.73493975903614</c:v>
                </c:pt>
                <c:pt idx="85">
                  <c:v>34.13654618473896</c:v>
                </c:pt>
                <c:pt idx="86">
                  <c:v>34.53815261044177</c:v>
                </c:pt>
                <c:pt idx="87">
                  <c:v>34.93975903614458</c:v>
                </c:pt>
                <c:pt idx="88">
                  <c:v>35.34136546184739</c:v>
                </c:pt>
                <c:pt idx="89">
                  <c:v>35.7429718875502</c:v>
                </c:pt>
                <c:pt idx="90">
                  <c:v>36.14457831325301</c:v>
                </c:pt>
                <c:pt idx="91">
                  <c:v>36.54618473895582</c:v>
                </c:pt>
                <c:pt idx="92">
                  <c:v>36.94779116465863</c:v>
                </c:pt>
                <c:pt idx="93">
                  <c:v>37.34939759036144</c:v>
                </c:pt>
                <c:pt idx="94">
                  <c:v>37.75100401606426</c:v>
                </c:pt>
                <c:pt idx="95">
                  <c:v>38.15261044176707</c:v>
                </c:pt>
                <c:pt idx="96">
                  <c:v>38.55421686746988</c:v>
                </c:pt>
                <c:pt idx="97">
                  <c:v>38.95582329317269</c:v>
                </c:pt>
                <c:pt idx="98">
                  <c:v>39.3574297188755</c:v>
                </c:pt>
                <c:pt idx="99">
                  <c:v>39.7590361445783</c:v>
                </c:pt>
                <c:pt idx="100">
                  <c:v>40.16064257028113</c:v>
                </c:pt>
                <c:pt idx="101">
                  <c:v>40.56224899598393</c:v>
                </c:pt>
                <c:pt idx="102">
                  <c:v>40.96385542168674</c:v>
                </c:pt>
                <c:pt idx="103">
                  <c:v>41.36546184738955</c:v>
                </c:pt>
                <c:pt idx="104">
                  <c:v>41.76706827309237</c:v>
                </c:pt>
                <c:pt idx="105">
                  <c:v>42.16867469879519</c:v>
                </c:pt>
                <c:pt idx="106">
                  <c:v>42.570281124498</c:v>
                </c:pt>
                <c:pt idx="107">
                  <c:v>42.9718875502008</c:v>
                </c:pt>
                <c:pt idx="108">
                  <c:v>43.37349397590361</c:v>
                </c:pt>
                <c:pt idx="109">
                  <c:v>43.77510040160642</c:v>
                </c:pt>
                <c:pt idx="110">
                  <c:v>44.17670682730924</c:v>
                </c:pt>
                <c:pt idx="111">
                  <c:v>44.57831325301205</c:v>
                </c:pt>
                <c:pt idx="112">
                  <c:v>44.97991967871486</c:v>
                </c:pt>
                <c:pt idx="113">
                  <c:v>45.38152610441767</c:v>
                </c:pt>
                <c:pt idx="114">
                  <c:v>45.78313253012048</c:v>
                </c:pt>
                <c:pt idx="115">
                  <c:v>46.1847389558233</c:v>
                </c:pt>
                <c:pt idx="116">
                  <c:v>46.58634538152611</c:v>
                </c:pt>
                <c:pt idx="117">
                  <c:v>46.98795180722892</c:v>
                </c:pt>
                <c:pt idx="118">
                  <c:v>47.38955823293172</c:v>
                </c:pt>
                <c:pt idx="119">
                  <c:v>47.79116465863454</c:v>
                </c:pt>
                <c:pt idx="120">
                  <c:v>48.19277108433735</c:v>
                </c:pt>
                <c:pt idx="121">
                  <c:v>48.59437751004016</c:v>
                </c:pt>
                <c:pt idx="122">
                  <c:v>48.99598393574297</c:v>
                </c:pt>
                <c:pt idx="123">
                  <c:v>49.39759036144578</c:v>
                </c:pt>
                <c:pt idx="124">
                  <c:v>49.79919678714859</c:v>
                </c:pt>
                <c:pt idx="125">
                  <c:v>50.20080321285141</c:v>
                </c:pt>
                <c:pt idx="126">
                  <c:v>50.60240963855421</c:v>
                </c:pt>
                <c:pt idx="127">
                  <c:v>51.00401606425703</c:v>
                </c:pt>
                <c:pt idx="128">
                  <c:v>51.40562248995983</c:v>
                </c:pt>
                <c:pt idx="129">
                  <c:v>51.80722891566265</c:v>
                </c:pt>
                <c:pt idx="130">
                  <c:v>52.20883534136546</c:v>
                </c:pt>
                <c:pt idx="131">
                  <c:v>52.61044176706827</c:v>
                </c:pt>
                <c:pt idx="132">
                  <c:v>53.01204819277109</c:v>
                </c:pt>
                <c:pt idx="133">
                  <c:v>53.4136546184739</c:v>
                </c:pt>
                <c:pt idx="134">
                  <c:v>53.81526104417671</c:v>
                </c:pt>
                <c:pt idx="135">
                  <c:v>54.21686746987952</c:v>
                </c:pt>
                <c:pt idx="136">
                  <c:v>54.61847389558233</c:v>
                </c:pt>
                <c:pt idx="137">
                  <c:v>55.02008032128514</c:v>
                </c:pt>
                <c:pt idx="138">
                  <c:v>55.42168674698795</c:v>
                </c:pt>
                <c:pt idx="139">
                  <c:v>55.82329317269076</c:v>
                </c:pt>
                <c:pt idx="140">
                  <c:v>56.22489959839358</c:v>
                </c:pt>
                <c:pt idx="141">
                  <c:v>56.6265060240964</c:v>
                </c:pt>
                <c:pt idx="142">
                  <c:v>57.0281124497992</c:v>
                </c:pt>
                <c:pt idx="143">
                  <c:v>57.42971887550201</c:v>
                </c:pt>
                <c:pt idx="144">
                  <c:v>57.83132530120481</c:v>
                </c:pt>
                <c:pt idx="145">
                  <c:v>58.23293172690762</c:v>
                </c:pt>
                <c:pt idx="146">
                  <c:v>58.63453815261044</c:v>
                </c:pt>
                <c:pt idx="147">
                  <c:v>59.03614457831326</c:v>
                </c:pt>
                <c:pt idx="148">
                  <c:v>59.43775100401606</c:v>
                </c:pt>
                <c:pt idx="149">
                  <c:v>59.83935742971887</c:v>
                </c:pt>
                <c:pt idx="150">
                  <c:v>60.24096385542169</c:v>
                </c:pt>
                <c:pt idx="151">
                  <c:v>60.6425702811245</c:v>
                </c:pt>
                <c:pt idx="152">
                  <c:v>61.04417670682732</c:v>
                </c:pt>
                <c:pt idx="153">
                  <c:v>61.44578313253012</c:v>
                </c:pt>
                <c:pt idx="154">
                  <c:v>61.84738955823293</c:v>
                </c:pt>
                <c:pt idx="155">
                  <c:v>62.24899598393574</c:v>
                </c:pt>
                <c:pt idx="156">
                  <c:v>62.65060240963856</c:v>
                </c:pt>
                <c:pt idx="157">
                  <c:v>63.05220883534136</c:v>
                </c:pt>
                <c:pt idx="158">
                  <c:v>63.45381526104418</c:v>
                </c:pt>
                <c:pt idx="159">
                  <c:v>63.85542168674698</c:v>
                </c:pt>
                <c:pt idx="160">
                  <c:v>64.2570281124498</c:v>
                </c:pt>
                <c:pt idx="161">
                  <c:v>64.65863453815261</c:v>
                </c:pt>
                <c:pt idx="162">
                  <c:v>65.06024096385542</c:v>
                </c:pt>
                <c:pt idx="163">
                  <c:v>65.46184738955823</c:v>
                </c:pt>
                <c:pt idx="164">
                  <c:v>65.86345381526104</c:v>
                </c:pt>
                <c:pt idx="165">
                  <c:v>66.26506024096386</c:v>
                </c:pt>
                <c:pt idx="166">
                  <c:v>66.66666666666665</c:v>
                </c:pt>
                <c:pt idx="167">
                  <c:v>67.06827309236948</c:v>
                </c:pt>
                <c:pt idx="168">
                  <c:v>67.46987951807228</c:v>
                </c:pt>
                <c:pt idx="169">
                  <c:v>67.8714859437751</c:v>
                </c:pt>
                <c:pt idx="170">
                  <c:v>68.27309236947792</c:v>
                </c:pt>
                <c:pt idx="171">
                  <c:v>68.67469879518072</c:v>
                </c:pt>
                <c:pt idx="172">
                  <c:v>69.07630522088354</c:v>
                </c:pt>
                <c:pt idx="173">
                  <c:v>69.47791164658635</c:v>
                </c:pt>
                <c:pt idx="174">
                  <c:v>69.87951807228916</c:v>
                </c:pt>
                <c:pt idx="175">
                  <c:v>70.28112449799196</c:v>
                </c:pt>
                <c:pt idx="176">
                  <c:v>70.68273092369478</c:v>
                </c:pt>
                <c:pt idx="177">
                  <c:v>71.08433734939758</c:v>
                </c:pt>
                <c:pt idx="178">
                  <c:v>71.4859437751004</c:v>
                </c:pt>
                <c:pt idx="179">
                  <c:v>71.8875502008032</c:v>
                </c:pt>
                <c:pt idx="180">
                  <c:v>72.28915662650603</c:v>
                </c:pt>
                <c:pt idx="181">
                  <c:v>72.69076305220884</c:v>
                </c:pt>
                <c:pt idx="182">
                  <c:v>73.09236947791164</c:v>
                </c:pt>
                <c:pt idx="183">
                  <c:v>73.49397590361445</c:v>
                </c:pt>
                <c:pt idx="184">
                  <c:v>73.89558232931726</c:v>
                </c:pt>
                <c:pt idx="185">
                  <c:v>74.29718875502008</c:v>
                </c:pt>
                <c:pt idx="186">
                  <c:v>74.69879518072288</c:v>
                </c:pt>
                <c:pt idx="187">
                  <c:v>75.10040160642571</c:v>
                </c:pt>
                <c:pt idx="188">
                  <c:v>75.50200803212851</c:v>
                </c:pt>
                <c:pt idx="189">
                  <c:v>75.90361445783132</c:v>
                </c:pt>
                <c:pt idx="190">
                  <c:v>76.30522088353415</c:v>
                </c:pt>
                <c:pt idx="191">
                  <c:v>76.70682730923694</c:v>
                </c:pt>
                <c:pt idx="192">
                  <c:v>77.10843373493977</c:v>
                </c:pt>
                <c:pt idx="193">
                  <c:v>77.51004016064257</c:v>
                </c:pt>
                <c:pt idx="194">
                  <c:v>77.91164658634538</c:v>
                </c:pt>
                <c:pt idx="195">
                  <c:v>78.3132530120482</c:v>
                </c:pt>
                <c:pt idx="196">
                  <c:v>78.714859437751</c:v>
                </c:pt>
                <c:pt idx="197">
                  <c:v>79.11646586345381</c:v>
                </c:pt>
                <c:pt idx="198">
                  <c:v>79.51807228915662</c:v>
                </c:pt>
                <c:pt idx="199">
                  <c:v>79.91967871485943</c:v>
                </c:pt>
                <c:pt idx="200">
                  <c:v>80.32128514056225</c:v>
                </c:pt>
                <c:pt idx="201">
                  <c:v>80.72289156626506</c:v>
                </c:pt>
                <c:pt idx="202">
                  <c:v>81.12449799196787</c:v>
                </c:pt>
                <c:pt idx="203">
                  <c:v>81.52610441767068</c:v>
                </c:pt>
                <c:pt idx="204">
                  <c:v>81.92771084337348</c:v>
                </c:pt>
                <c:pt idx="205">
                  <c:v>82.32931726907631</c:v>
                </c:pt>
                <c:pt idx="206">
                  <c:v>82.7309236947791</c:v>
                </c:pt>
                <c:pt idx="207">
                  <c:v>83.13253012048193</c:v>
                </c:pt>
                <c:pt idx="208">
                  <c:v>83.53413654618474</c:v>
                </c:pt>
                <c:pt idx="209">
                  <c:v>83.93574297188755</c:v>
                </c:pt>
                <c:pt idx="210">
                  <c:v>84.33734939759037</c:v>
                </c:pt>
                <c:pt idx="211">
                  <c:v>84.73895582329317</c:v>
                </c:pt>
                <c:pt idx="212">
                  <c:v>85.140562248996</c:v>
                </c:pt>
                <c:pt idx="213">
                  <c:v>85.54216867469878</c:v>
                </c:pt>
                <c:pt idx="214">
                  <c:v>85.94377510040161</c:v>
                </c:pt>
                <c:pt idx="215">
                  <c:v>86.34538152610442</c:v>
                </c:pt>
                <c:pt idx="216">
                  <c:v>86.74698795180722</c:v>
                </c:pt>
                <c:pt idx="217">
                  <c:v>87.14859437751004</c:v>
                </c:pt>
                <c:pt idx="218">
                  <c:v>87.55020080321284</c:v>
                </c:pt>
                <c:pt idx="219">
                  <c:v>87.95180722891565</c:v>
                </c:pt>
                <c:pt idx="220">
                  <c:v>88.35341365461847</c:v>
                </c:pt>
                <c:pt idx="221">
                  <c:v>88.75502008032128</c:v>
                </c:pt>
                <c:pt idx="222">
                  <c:v>89.1566265060241</c:v>
                </c:pt>
                <c:pt idx="223">
                  <c:v>89.55823293172691</c:v>
                </c:pt>
                <c:pt idx="224">
                  <c:v>89.95983935742971</c:v>
                </c:pt>
                <c:pt idx="225">
                  <c:v>90.36144578313253</c:v>
                </c:pt>
                <c:pt idx="226">
                  <c:v>90.76305220883533</c:v>
                </c:pt>
                <c:pt idx="227">
                  <c:v>91.16465863453815</c:v>
                </c:pt>
                <c:pt idx="228">
                  <c:v>91.56626506024096</c:v>
                </c:pt>
                <c:pt idx="229">
                  <c:v>91.96787148594377</c:v>
                </c:pt>
                <c:pt idx="230">
                  <c:v>92.3694779116466</c:v>
                </c:pt>
                <c:pt idx="231">
                  <c:v>92.77108433734939</c:v>
                </c:pt>
                <c:pt idx="232">
                  <c:v>93.17269076305222</c:v>
                </c:pt>
                <c:pt idx="233">
                  <c:v>93.57429718875501</c:v>
                </c:pt>
                <c:pt idx="234">
                  <c:v>93.97590361445783</c:v>
                </c:pt>
                <c:pt idx="235">
                  <c:v>94.37751004016064</c:v>
                </c:pt>
                <c:pt idx="236">
                  <c:v>94.77911646586345</c:v>
                </c:pt>
                <c:pt idx="237">
                  <c:v>95.18072289156626</c:v>
                </c:pt>
                <c:pt idx="238">
                  <c:v>95.58232931726907</c:v>
                </c:pt>
                <c:pt idx="239">
                  <c:v>95.98393574297188</c:v>
                </c:pt>
                <c:pt idx="240">
                  <c:v>96.3855421686747</c:v>
                </c:pt>
                <c:pt idx="241">
                  <c:v>96.7871485943775</c:v>
                </c:pt>
                <c:pt idx="242">
                  <c:v>97.18875502008032</c:v>
                </c:pt>
                <c:pt idx="243">
                  <c:v>97.59036144578313</c:v>
                </c:pt>
                <c:pt idx="244">
                  <c:v>97.99196787148594</c:v>
                </c:pt>
                <c:pt idx="245">
                  <c:v>98.39357429718876</c:v>
                </c:pt>
                <c:pt idx="246">
                  <c:v>98.79518072289156</c:v>
                </c:pt>
                <c:pt idx="247">
                  <c:v>99.19678714859438</c:v>
                </c:pt>
                <c:pt idx="248">
                  <c:v>99.59839357429717</c:v>
                </c:pt>
                <c:pt idx="249">
                  <c:v>100.0</c:v>
                </c:pt>
              </c:numCache>
            </c:numRef>
          </c:xVal>
          <c:yVal>
            <c:numRef>
              <c:f>ROIs!$AK$3:$AK$252</c:f>
              <c:numCache>
                <c:formatCode>General</c:formatCode>
                <c:ptCount val="250"/>
                <c:pt idx="0">
                  <c:v>0.118687669476722</c:v>
                </c:pt>
                <c:pt idx="1">
                  <c:v>0.112938158431391</c:v>
                </c:pt>
                <c:pt idx="2">
                  <c:v>0.108880215269842</c:v>
                </c:pt>
                <c:pt idx="3">
                  <c:v>0.108815332364668</c:v>
                </c:pt>
                <c:pt idx="4">
                  <c:v>0.109417110395574</c:v>
                </c:pt>
                <c:pt idx="5">
                  <c:v>0.109034624343078</c:v>
                </c:pt>
                <c:pt idx="6">
                  <c:v>0.107451173328066</c:v>
                </c:pt>
                <c:pt idx="7">
                  <c:v>0.105921496127422</c:v>
                </c:pt>
                <c:pt idx="8">
                  <c:v>0.104434550395854</c:v>
                </c:pt>
                <c:pt idx="9">
                  <c:v>0.10447209483659</c:v>
                </c:pt>
                <c:pt idx="10">
                  <c:v>0.106859308822692</c:v>
                </c:pt>
                <c:pt idx="11">
                  <c:v>0.104232698583487</c:v>
                </c:pt>
                <c:pt idx="12">
                  <c:v>0.105003693161475</c:v>
                </c:pt>
                <c:pt idx="13">
                  <c:v>0.106418905177483</c:v>
                </c:pt>
                <c:pt idx="14">
                  <c:v>0.111581722966179</c:v>
                </c:pt>
                <c:pt idx="15">
                  <c:v>0.117518162352145</c:v>
                </c:pt>
                <c:pt idx="16">
                  <c:v>0.123005022059705</c:v>
                </c:pt>
                <c:pt idx="17">
                  <c:v>0.129480308500026</c:v>
                </c:pt>
                <c:pt idx="18">
                  <c:v>0.133898412603467</c:v>
                </c:pt>
                <c:pt idx="19">
                  <c:v>0.137791754003141</c:v>
                </c:pt>
                <c:pt idx="20">
                  <c:v>0.142439044782594</c:v>
                </c:pt>
                <c:pt idx="21">
                  <c:v>0.141275330247478</c:v>
                </c:pt>
                <c:pt idx="22">
                  <c:v>0.14109084547029</c:v>
                </c:pt>
                <c:pt idx="23">
                  <c:v>0.143082345432057</c:v>
                </c:pt>
                <c:pt idx="24">
                  <c:v>0.147947600102737</c:v>
                </c:pt>
                <c:pt idx="25">
                  <c:v>0.151762850038131</c:v>
                </c:pt>
                <c:pt idx="26">
                  <c:v>0.153529957034215</c:v>
                </c:pt>
                <c:pt idx="27">
                  <c:v>0.157273074002328</c:v>
                </c:pt>
                <c:pt idx="28">
                  <c:v>0.160246210033379</c:v>
                </c:pt>
                <c:pt idx="29">
                  <c:v>0.163900711196709</c:v>
                </c:pt>
                <c:pt idx="30">
                  <c:v>0.1674244352353</c:v>
                </c:pt>
                <c:pt idx="31">
                  <c:v>0.170716185083931</c:v>
                </c:pt>
                <c:pt idx="32">
                  <c:v>0.175933050561914</c:v>
                </c:pt>
                <c:pt idx="33">
                  <c:v>0.181323212645831</c:v>
                </c:pt>
                <c:pt idx="34">
                  <c:v>0.185846072507351</c:v>
                </c:pt>
                <c:pt idx="35">
                  <c:v>0.191951266787331</c:v>
                </c:pt>
                <c:pt idx="36">
                  <c:v>0.197450991843038</c:v>
                </c:pt>
                <c:pt idx="37">
                  <c:v>0.201664283667039</c:v>
                </c:pt>
                <c:pt idx="38">
                  <c:v>0.20358117480741</c:v>
                </c:pt>
                <c:pt idx="39">
                  <c:v>0.206442394423718</c:v>
                </c:pt>
                <c:pt idx="40">
                  <c:v>0.209705500796853</c:v>
                </c:pt>
                <c:pt idx="41">
                  <c:v>0.209954236347254</c:v>
                </c:pt>
                <c:pt idx="42">
                  <c:v>0.213628403703043</c:v>
                </c:pt>
                <c:pt idx="43">
                  <c:v>0.216281972704598</c:v>
                </c:pt>
                <c:pt idx="44">
                  <c:v>0.218270087077324</c:v>
                </c:pt>
                <c:pt idx="45">
                  <c:v>0.218812319041179</c:v>
                </c:pt>
                <c:pt idx="46">
                  <c:v>0.220618204685068</c:v>
                </c:pt>
                <c:pt idx="47">
                  <c:v>0.222204372935258</c:v>
                </c:pt>
                <c:pt idx="48">
                  <c:v>0.223793791751162</c:v>
                </c:pt>
                <c:pt idx="49">
                  <c:v>0.226023274486223</c:v>
                </c:pt>
                <c:pt idx="50">
                  <c:v>0.226562098742714</c:v>
                </c:pt>
                <c:pt idx="51">
                  <c:v>0.224023188478208</c:v>
                </c:pt>
                <c:pt idx="52">
                  <c:v>0.223472164958981</c:v>
                </c:pt>
                <c:pt idx="53">
                  <c:v>0.222678053386483</c:v>
                </c:pt>
                <c:pt idx="54">
                  <c:v>0.218338003695033</c:v>
                </c:pt>
                <c:pt idx="55">
                  <c:v>0.216179234068579</c:v>
                </c:pt>
                <c:pt idx="56">
                  <c:v>0.213289657338653</c:v>
                </c:pt>
                <c:pt idx="57">
                  <c:v>0.211900046977228</c:v>
                </c:pt>
                <c:pt idx="58">
                  <c:v>0.207769318649906</c:v>
                </c:pt>
                <c:pt idx="59">
                  <c:v>0.206187918175849</c:v>
                </c:pt>
                <c:pt idx="60">
                  <c:v>0.205517457939738</c:v>
                </c:pt>
                <c:pt idx="61">
                  <c:v>0.200197643633277</c:v>
                </c:pt>
                <c:pt idx="62">
                  <c:v>0.195372704786426</c:v>
                </c:pt>
                <c:pt idx="63">
                  <c:v>0.191675030698516</c:v>
                </c:pt>
                <c:pt idx="64">
                  <c:v>0.187835653349001</c:v>
                </c:pt>
                <c:pt idx="65">
                  <c:v>0.186230651502498</c:v>
                </c:pt>
                <c:pt idx="66">
                  <c:v>0.186406619485356</c:v>
                </c:pt>
                <c:pt idx="67">
                  <c:v>0.188510148208412</c:v>
                </c:pt>
                <c:pt idx="68">
                  <c:v>0.189439313829152</c:v>
                </c:pt>
                <c:pt idx="69">
                  <c:v>0.189648358962038</c:v>
                </c:pt>
                <c:pt idx="70">
                  <c:v>0.191736566270376</c:v>
                </c:pt>
                <c:pt idx="71">
                  <c:v>0.190070006223082</c:v>
                </c:pt>
                <c:pt idx="72">
                  <c:v>0.189018780308537</c:v>
                </c:pt>
                <c:pt idx="73">
                  <c:v>0.186253527887342</c:v>
                </c:pt>
                <c:pt idx="74">
                  <c:v>0.184708701258964</c:v>
                </c:pt>
                <c:pt idx="75">
                  <c:v>0.182185854553363</c:v>
                </c:pt>
                <c:pt idx="76">
                  <c:v>0.179544116763787</c:v>
                </c:pt>
                <c:pt idx="77">
                  <c:v>0.175515266207954</c:v>
                </c:pt>
                <c:pt idx="78">
                  <c:v>0.171124183531154</c:v>
                </c:pt>
                <c:pt idx="79">
                  <c:v>0.168627360506421</c:v>
                </c:pt>
                <c:pt idx="80">
                  <c:v>0.170542279659514</c:v>
                </c:pt>
                <c:pt idx="81">
                  <c:v>0.164806493708054</c:v>
                </c:pt>
                <c:pt idx="82">
                  <c:v>0.16014063707998</c:v>
                </c:pt>
                <c:pt idx="83">
                  <c:v>0.15788265351173</c:v>
                </c:pt>
                <c:pt idx="84">
                  <c:v>0.153708454597381</c:v>
                </c:pt>
                <c:pt idx="85">
                  <c:v>0.150456560835358</c:v>
                </c:pt>
                <c:pt idx="86">
                  <c:v>0.148043079960665</c:v>
                </c:pt>
                <c:pt idx="87">
                  <c:v>0.147150809193859</c:v>
                </c:pt>
                <c:pt idx="88">
                  <c:v>0.145940974329894</c:v>
                </c:pt>
                <c:pt idx="89">
                  <c:v>0.145582399147544</c:v>
                </c:pt>
                <c:pt idx="90">
                  <c:v>0.14492046848089</c:v>
                </c:pt>
                <c:pt idx="91">
                  <c:v>0.142337805244932</c:v>
                </c:pt>
                <c:pt idx="92">
                  <c:v>0.140204095710224</c:v>
                </c:pt>
                <c:pt idx="93">
                  <c:v>0.136320117890773</c:v>
                </c:pt>
                <c:pt idx="94">
                  <c:v>0.132529007179817</c:v>
                </c:pt>
                <c:pt idx="95">
                  <c:v>0.129279755079469</c:v>
                </c:pt>
                <c:pt idx="96">
                  <c:v>0.125846423897533</c:v>
                </c:pt>
                <c:pt idx="97">
                  <c:v>0.12567552663867</c:v>
                </c:pt>
                <c:pt idx="98">
                  <c:v>0.125766974790754</c:v>
                </c:pt>
                <c:pt idx="99">
                  <c:v>0.127510357262253</c:v>
                </c:pt>
                <c:pt idx="100">
                  <c:v>0.130528867476151</c:v>
                </c:pt>
                <c:pt idx="101">
                  <c:v>0.125297903321362</c:v>
                </c:pt>
                <c:pt idx="102">
                  <c:v>0.122342956210796</c:v>
                </c:pt>
                <c:pt idx="103">
                  <c:v>0.120313293874307</c:v>
                </c:pt>
                <c:pt idx="104">
                  <c:v>0.11754828191174</c:v>
                </c:pt>
                <c:pt idx="105">
                  <c:v>0.115859821160572</c:v>
                </c:pt>
                <c:pt idx="106">
                  <c:v>0.114788377331135</c:v>
                </c:pt>
                <c:pt idx="107">
                  <c:v>0.11482765091531</c:v>
                </c:pt>
                <c:pt idx="108">
                  <c:v>0.115481803438244</c:v>
                </c:pt>
                <c:pt idx="109">
                  <c:v>0.119105832542948</c:v>
                </c:pt>
                <c:pt idx="110">
                  <c:v>0.121785094548856</c:v>
                </c:pt>
                <c:pt idx="111">
                  <c:v>0.11895946715389</c:v>
                </c:pt>
                <c:pt idx="112">
                  <c:v>0.116379868981867</c:v>
                </c:pt>
                <c:pt idx="113">
                  <c:v>0.114225589388703</c:v>
                </c:pt>
                <c:pt idx="114">
                  <c:v>0.112869672384475</c:v>
                </c:pt>
                <c:pt idx="115">
                  <c:v>0.114356046446142</c:v>
                </c:pt>
                <c:pt idx="116">
                  <c:v>0.115628454371317</c:v>
                </c:pt>
                <c:pt idx="117">
                  <c:v>0.11801829783104</c:v>
                </c:pt>
                <c:pt idx="118">
                  <c:v>0.121603447373014</c:v>
                </c:pt>
                <c:pt idx="119">
                  <c:v>0.125434941656262</c:v>
                </c:pt>
                <c:pt idx="120">
                  <c:v>0.128809889748353</c:v>
                </c:pt>
                <c:pt idx="121">
                  <c:v>0.124810200579545</c:v>
                </c:pt>
                <c:pt idx="122">
                  <c:v>0.119951751242656</c:v>
                </c:pt>
                <c:pt idx="123">
                  <c:v>0.115300750716583</c:v>
                </c:pt>
                <c:pt idx="124">
                  <c:v>0.114307285707925</c:v>
                </c:pt>
                <c:pt idx="125">
                  <c:v>0.114628170672659</c:v>
                </c:pt>
                <c:pt idx="126">
                  <c:v>0.114743297238939</c:v>
                </c:pt>
                <c:pt idx="127">
                  <c:v>0.11559744840366</c:v>
                </c:pt>
                <c:pt idx="128">
                  <c:v>0.116451022430679</c:v>
                </c:pt>
                <c:pt idx="129">
                  <c:v>0.119373700062068</c:v>
                </c:pt>
                <c:pt idx="130">
                  <c:v>0.123634748483197</c:v>
                </c:pt>
                <c:pt idx="131">
                  <c:v>0.118108904113098</c:v>
                </c:pt>
                <c:pt idx="132">
                  <c:v>0.112987776699564</c:v>
                </c:pt>
                <c:pt idx="133">
                  <c:v>0.110222022818006</c:v>
                </c:pt>
                <c:pt idx="134">
                  <c:v>0.108275044495906</c:v>
                </c:pt>
                <c:pt idx="135">
                  <c:v>0.107972142705928</c:v>
                </c:pt>
                <c:pt idx="136">
                  <c:v>0.109365191071316</c:v>
                </c:pt>
                <c:pt idx="137">
                  <c:v>0.111409033120024</c:v>
                </c:pt>
                <c:pt idx="138">
                  <c:v>0.116228293258598</c:v>
                </c:pt>
                <c:pt idx="139">
                  <c:v>0.122149511476102</c:v>
                </c:pt>
                <c:pt idx="140">
                  <c:v>0.128049321718402</c:v>
                </c:pt>
                <c:pt idx="141">
                  <c:v>0.124538944873976</c:v>
                </c:pt>
                <c:pt idx="142">
                  <c:v>0.121052885745623</c:v>
                </c:pt>
                <c:pt idx="143">
                  <c:v>0.119637862863124</c:v>
                </c:pt>
                <c:pt idx="144">
                  <c:v>0.120567083412943</c:v>
                </c:pt>
                <c:pt idx="145">
                  <c:v>0.122567940107264</c:v>
                </c:pt>
                <c:pt idx="146">
                  <c:v>0.124604374165867</c:v>
                </c:pt>
                <c:pt idx="147">
                  <c:v>0.126419618771903</c:v>
                </c:pt>
                <c:pt idx="148">
                  <c:v>0.13022305745347</c:v>
                </c:pt>
                <c:pt idx="149">
                  <c:v>0.134161185341581</c:v>
                </c:pt>
                <c:pt idx="150">
                  <c:v>0.138629086677571</c:v>
                </c:pt>
                <c:pt idx="151">
                  <c:v>0.134767722287442</c:v>
                </c:pt>
                <c:pt idx="152">
                  <c:v>0.130872545244427</c:v>
                </c:pt>
                <c:pt idx="153">
                  <c:v>0.129288642249585</c:v>
                </c:pt>
                <c:pt idx="154">
                  <c:v>0.128773301412342</c:v>
                </c:pt>
                <c:pt idx="155">
                  <c:v>0.128669037516691</c:v>
                </c:pt>
                <c:pt idx="156">
                  <c:v>0.12888364034598</c:v>
                </c:pt>
                <c:pt idx="157">
                  <c:v>0.129197497081077</c:v>
                </c:pt>
                <c:pt idx="158">
                  <c:v>0.128354527377159</c:v>
                </c:pt>
                <c:pt idx="159">
                  <c:v>0.130590408744048</c:v>
                </c:pt>
                <c:pt idx="160">
                  <c:v>0.135087378919422</c:v>
                </c:pt>
                <c:pt idx="161">
                  <c:v>0.132138838946134</c:v>
                </c:pt>
                <c:pt idx="162">
                  <c:v>0.130237104577809</c:v>
                </c:pt>
                <c:pt idx="163">
                  <c:v>0.130920829723598</c:v>
                </c:pt>
                <c:pt idx="164">
                  <c:v>0.130269696542956</c:v>
                </c:pt>
                <c:pt idx="165">
                  <c:v>0.127403600065302</c:v>
                </c:pt>
                <c:pt idx="166">
                  <c:v>0.128039837569251</c:v>
                </c:pt>
                <c:pt idx="167">
                  <c:v>0.130435090020894</c:v>
                </c:pt>
                <c:pt idx="168">
                  <c:v>0.133265258606245</c:v>
                </c:pt>
                <c:pt idx="169">
                  <c:v>0.136591687534255</c:v>
                </c:pt>
                <c:pt idx="170">
                  <c:v>0.139659546047278</c:v>
                </c:pt>
                <c:pt idx="171">
                  <c:v>0.134975314297241</c:v>
                </c:pt>
                <c:pt idx="172">
                  <c:v>0.131908600746255</c:v>
                </c:pt>
                <c:pt idx="173">
                  <c:v>0.129414274099416</c:v>
                </c:pt>
                <c:pt idx="174">
                  <c:v>0.128456053526707</c:v>
                </c:pt>
                <c:pt idx="175">
                  <c:v>0.127945439836576</c:v>
                </c:pt>
                <c:pt idx="176">
                  <c:v>0.127932129186549</c:v>
                </c:pt>
                <c:pt idx="177">
                  <c:v>0.127801589858026</c:v>
                </c:pt>
                <c:pt idx="178">
                  <c:v>0.128984177349844</c:v>
                </c:pt>
                <c:pt idx="179">
                  <c:v>0.131074604311433</c:v>
                </c:pt>
                <c:pt idx="180">
                  <c:v>0.133229104921562</c:v>
                </c:pt>
                <c:pt idx="181">
                  <c:v>0.130219486116574</c:v>
                </c:pt>
                <c:pt idx="182">
                  <c:v>0.127845804391923</c:v>
                </c:pt>
                <c:pt idx="183">
                  <c:v>0.124663787833513</c:v>
                </c:pt>
                <c:pt idx="184">
                  <c:v>0.120757179954859</c:v>
                </c:pt>
                <c:pt idx="185">
                  <c:v>0.1171613803609</c:v>
                </c:pt>
                <c:pt idx="186">
                  <c:v>0.114318328736403</c:v>
                </c:pt>
                <c:pt idx="187">
                  <c:v>0.113283577202725</c:v>
                </c:pt>
                <c:pt idx="188">
                  <c:v>0.113311730159387</c:v>
                </c:pt>
                <c:pt idx="189">
                  <c:v>0.11624684295209</c:v>
                </c:pt>
                <c:pt idx="190">
                  <c:v>0.120319424108298</c:v>
                </c:pt>
                <c:pt idx="191">
                  <c:v>0.116833627544982</c:v>
                </c:pt>
                <c:pt idx="192">
                  <c:v>0.113124516277027</c:v>
                </c:pt>
                <c:pt idx="193">
                  <c:v>0.112281049228885</c:v>
                </c:pt>
                <c:pt idx="194">
                  <c:v>0.110388259701023</c:v>
                </c:pt>
                <c:pt idx="195">
                  <c:v>0.108671779328893</c:v>
                </c:pt>
                <c:pt idx="196">
                  <c:v>0.108676519585083</c:v>
                </c:pt>
                <c:pt idx="197">
                  <c:v>0.110349782469549</c:v>
                </c:pt>
                <c:pt idx="198">
                  <c:v>0.113083942771649</c:v>
                </c:pt>
                <c:pt idx="199">
                  <c:v>0.116704637005626</c:v>
                </c:pt>
                <c:pt idx="200">
                  <c:v>0.119641649851801</c:v>
                </c:pt>
                <c:pt idx="201">
                  <c:v>0.114853199277848</c:v>
                </c:pt>
                <c:pt idx="202">
                  <c:v>0.111027330920761</c:v>
                </c:pt>
                <c:pt idx="203">
                  <c:v>0.108721563518254</c:v>
                </c:pt>
                <c:pt idx="204">
                  <c:v>0.108818256833499</c:v>
                </c:pt>
                <c:pt idx="205">
                  <c:v>0.109848195597218</c:v>
                </c:pt>
                <c:pt idx="206">
                  <c:v>0.112098165650026</c:v>
                </c:pt>
                <c:pt idx="207">
                  <c:v>0.113586711600258</c:v>
                </c:pt>
                <c:pt idx="208">
                  <c:v>0.115698210595231</c:v>
                </c:pt>
                <c:pt idx="209">
                  <c:v>0.118749778847622</c:v>
                </c:pt>
                <c:pt idx="210">
                  <c:v>0.117357115956752</c:v>
                </c:pt>
                <c:pt idx="211">
                  <c:v>0.114358096825097</c:v>
                </c:pt>
                <c:pt idx="212">
                  <c:v>0.111199754265888</c:v>
                </c:pt>
                <c:pt idx="213">
                  <c:v>0.109586916121781</c:v>
                </c:pt>
                <c:pt idx="214">
                  <c:v>0.108271159405339</c:v>
                </c:pt>
                <c:pt idx="215">
                  <c:v>0.107214118222053</c:v>
                </c:pt>
                <c:pt idx="216">
                  <c:v>0.105734136803115</c:v>
                </c:pt>
                <c:pt idx="217">
                  <c:v>0.105253687174393</c:v>
                </c:pt>
                <c:pt idx="218">
                  <c:v>0.103565908562365</c:v>
                </c:pt>
                <c:pt idx="219">
                  <c:v>0.104247217248049</c:v>
                </c:pt>
                <c:pt idx="220">
                  <c:v>0.10683045281097</c:v>
                </c:pt>
                <c:pt idx="221">
                  <c:v>0.103677604467627</c:v>
                </c:pt>
                <c:pt idx="222">
                  <c:v>0.101178983496693</c:v>
                </c:pt>
                <c:pt idx="223">
                  <c:v>0.0993173720660524</c:v>
                </c:pt>
                <c:pt idx="224">
                  <c:v>0.0976459049362839</c:v>
                </c:pt>
                <c:pt idx="225">
                  <c:v>0.0960380057350205</c:v>
                </c:pt>
                <c:pt idx="226">
                  <c:v>0.0958274490845884</c:v>
                </c:pt>
                <c:pt idx="227">
                  <c:v>0.0964153025006383</c:v>
                </c:pt>
                <c:pt idx="228">
                  <c:v>0.0969515038263683</c:v>
                </c:pt>
                <c:pt idx="229">
                  <c:v>0.0990883692376333</c:v>
                </c:pt>
                <c:pt idx="230">
                  <c:v>0.0672286543320432</c:v>
                </c:pt>
                <c:pt idx="231">
                  <c:v>0.0669219396803906</c:v>
                </c:pt>
                <c:pt idx="232">
                  <c:v>0.0677089927473759</c:v>
                </c:pt>
                <c:pt idx="233">
                  <c:v>0.0681096387607434</c:v>
                </c:pt>
                <c:pt idx="234">
                  <c:v>0.0701764318869468</c:v>
                </c:pt>
                <c:pt idx="235">
                  <c:v>0.0712961896084566</c:v>
                </c:pt>
                <c:pt idx="236">
                  <c:v>0.0727122673635342</c:v>
                </c:pt>
                <c:pt idx="237">
                  <c:v>0.0738918404453188</c:v>
                </c:pt>
                <c:pt idx="238">
                  <c:v>0.0745240329269189</c:v>
                </c:pt>
                <c:pt idx="239">
                  <c:v>0.0748692549794869</c:v>
                </c:pt>
                <c:pt idx="240">
                  <c:v>0.0735589726998255</c:v>
                </c:pt>
                <c:pt idx="241">
                  <c:v>0.0724248049714686</c:v>
                </c:pt>
                <c:pt idx="242">
                  <c:v>0.0723457567544753</c:v>
                </c:pt>
                <c:pt idx="243">
                  <c:v>0.0719808180617748</c:v>
                </c:pt>
                <c:pt idx="244">
                  <c:v>0.0714127761054882</c:v>
                </c:pt>
                <c:pt idx="245">
                  <c:v>0.0712427186981829</c:v>
                </c:pt>
                <c:pt idx="246">
                  <c:v>0.0704103258712413</c:v>
                </c:pt>
                <c:pt idx="247">
                  <c:v>0.0711085691400854</c:v>
                </c:pt>
                <c:pt idx="248">
                  <c:v>0.0727037431015191</c:v>
                </c:pt>
                <c:pt idx="249">
                  <c:v>0.074725767021478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7752104"/>
        <c:axId val="2117755320"/>
      </c:scatterChart>
      <c:valAx>
        <c:axId val="2117752104"/>
        <c:scaling>
          <c:orientation val="minMax"/>
          <c:max val="100.0"/>
        </c:scaling>
        <c:delete val="0"/>
        <c:axPos val="b"/>
        <c:numFmt formatCode="0" sourceLinked="1"/>
        <c:majorTickMark val="none"/>
        <c:minorTickMark val="none"/>
        <c:tickLblPos val="high"/>
        <c:crossAx val="2117755320"/>
        <c:crosses val="autoZero"/>
        <c:crossBetween val="midCat"/>
        <c:majorUnit val="25.0"/>
      </c:valAx>
      <c:valAx>
        <c:axId val="2117755320"/>
        <c:scaling>
          <c:orientation val="minMax"/>
          <c:max val="1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17752104"/>
        <c:crosses val="autoZero"/>
        <c:crossBetween val="midCat"/>
        <c:majorUnit val="0.2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ROIs!$H$1:$H$2</c:f>
              <c:strCache>
                <c:ptCount val="1"/>
                <c:pt idx="0">
                  <c:v>ROI 0 std</c:v>
                </c:pt>
              </c:strCache>
            </c:strRef>
          </c:tx>
          <c:spPr>
            <a:ln>
              <a:solidFill>
                <a:schemeClr val="accent1">
                  <a:lumMod val="20000"/>
                  <a:lumOff val="80000"/>
                </a:schemeClr>
              </a:solidFill>
            </a:ln>
          </c:spPr>
          <c:marker>
            <c:symbol val="none"/>
          </c:marker>
          <c:xVal>
            <c:numRef>
              <c:f>ROIs!$B$3:$B$252</c:f>
              <c:numCache>
                <c:formatCode>0</c:formatCode>
                <c:ptCount val="250"/>
                <c:pt idx="0">
                  <c:v>0.0</c:v>
                </c:pt>
                <c:pt idx="1">
                  <c:v>0.401606425702811</c:v>
                </c:pt>
                <c:pt idx="2">
                  <c:v>0.803212851405622</c:v>
                </c:pt>
                <c:pt idx="3">
                  <c:v>1.204819277108434</c:v>
                </c:pt>
                <c:pt idx="4">
                  <c:v>1.606425702811245</c:v>
                </c:pt>
                <c:pt idx="5">
                  <c:v>2.008032128514056</c:v>
                </c:pt>
                <c:pt idx="6">
                  <c:v>2.409638554216868</c:v>
                </c:pt>
                <c:pt idx="7">
                  <c:v>2.811244979919679</c:v>
                </c:pt>
                <c:pt idx="8">
                  <c:v>3.212851405622489</c:v>
                </c:pt>
                <c:pt idx="9">
                  <c:v>3.614457831325301</c:v>
                </c:pt>
                <c:pt idx="10">
                  <c:v>4.016064257028113</c:v>
                </c:pt>
                <c:pt idx="11">
                  <c:v>4.417670682730923</c:v>
                </c:pt>
                <c:pt idx="12">
                  <c:v>4.819277108433735</c:v>
                </c:pt>
                <c:pt idx="13">
                  <c:v>5.220883534136546</c:v>
                </c:pt>
                <c:pt idx="14">
                  <c:v>5.622489959839357</c:v>
                </c:pt>
                <c:pt idx="15">
                  <c:v>6.024096385542168</c:v>
                </c:pt>
                <c:pt idx="16">
                  <c:v>6.425702811244979</c:v>
                </c:pt>
                <c:pt idx="17">
                  <c:v>6.827309236947792</c:v>
                </c:pt>
                <c:pt idx="18">
                  <c:v>7.228915662650602</c:v>
                </c:pt>
                <c:pt idx="19">
                  <c:v>7.630522088353414</c:v>
                </c:pt>
                <c:pt idx="20">
                  <c:v>8.032128514056225</c:v>
                </c:pt>
                <c:pt idx="21">
                  <c:v>8.433734939759036</c:v>
                </c:pt>
                <c:pt idx="22">
                  <c:v>8.835341365461847</c:v>
                </c:pt>
                <c:pt idx="23">
                  <c:v>9.236947791164658</c:v>
                </c:pt>
                <c:pt idx="24">
                  <c:v>9.63855421686747</c:v>
                </c:pt>
                <c:pt idx="25">
                  <c:v>10.04016064257028</c:v>
                </c:pt>
                <c:pt idx="26">
                  <c:v>10.44176706827309</c:v>
                </c:pt>
                <c:pt idx="27">
                  <c:v>10.8433734939759</c:v>
                </c:pt>
                <c:pt idx="28">
                  <c:v>11.24497991967871</c:v>
                </c:pt>
                <c:pt idx="29">
                  <c:v>11.64658634538153</c:v>
                </c:pt>
                <c:pt idx="30">
                  <c:v>12.04819277108434</c:v>
                </c:pt>
                <c:pt idx="31">
                  <c:v>12.44979919678715</c:v>
                </c:pt>
                <c:pt idx="32">
                  <c:v>12.85140562248996</c:v>
                </c:pt>
                <c:pt idx="33">
                  <c:v>13.25301204819277</c:v>
                </c:pt>
                <c:pt idx="34">
                  <c:v>13.65461847389558</c:v>
                </c:pt>
                <c:pt idx="35">
                  <c:v>14.05622489959839</c:v>
                </c:pt>
                <c:pt idx="36">
                  <c:v>14.4578313253012</c:v>
                </c:pt>
                <c:pt idx="37">
                  <c:v>14.85943775100401</c:v>
                </c:pt>
                <c:pt idx="38">
                  <c:v>15.26104417670683</c:v>
                </c:pt>
                <c:pt idx="39">
                  <c:v>15.66265060240964</c:v>
                </c:pt>
                <c:pt idx="40">
                  <c:v>16.06425702811245</c:v>
                </c:pt>
                <c:pt idx="41">
                  <c:v>16.46586345381526</c:v>
                </c:pt>
                <c:pt idx="42">
                  <c:v>16.86746987951807</c:v>
                </c:pt>
                <c:pt idx="43">
                  <c:v>17.26907630522089</c:v>
                </c:pt>
                <c:pt idx="44">
                  <c:v>17.67068273092369</c:v>
                </c:pt>
                <c:pt idx="45">
                  <c:v>18.07228915662651</c:v>
                </c:pt>
                <c:pt idx="46">
                  <c:v>18.47389558232932</c:v>
                </c:pt>
                <c:pt idx="47">
                  <c:v>18.87550200803213</c:v>
                </c:pt>
                <c:pt idx="48">
                  <c:v>19.27710843373494</c:v>
                </c:pt>
                <c:pt idx="49">
                  <c:v>19.67871485943775</c:v>
                </c:pt>
                <c:pt idx="50">
                  <c:v>20.08032128514056</c:v>
                </c:pt>
                <c:pt idx="51">
                  <c:v>20.48192771084337</c:v>
                </c:pt>
                <c:pt idx="52">
                  <c:v>20.88353413654619</c:v>
                </c:pt>
                <c:pt idx="53">
                  <c:v>21.285140562249</c:v>
                </c:pt>
                <c:pt idx="54">
                  <c:v>21.68674698795181</c:v>
                </c:pt>
                <c:pt idx="55">
                  <c:v>22.08835341365462</c:v>
                </c:pt>
                <c:pt idx="56">
                  <c:v>22.48995983935743</c:v>
                </c:pt>
                <c:pt idx="57">
                  <c:v>22.89156626506024</c:v>
                </c:pt>
                <c:pt idx="58">
                  <c:v>23.29317269076305</c:v>
                </c:pt>
                <c:pt idx="59">
                  <c:v>23.69477911646586</c:v>
                </c:pt>
                <c:pt idx="60">
                  <c:v>24.09638554216868</c:v>
                </c:pt>
                <c:pt idx="61">
                  <c:v>24.49799196787148</c:v>
                </c:pt>
                <c:pt idx="62">
                  <c:v>24.89959839357429</c:v>
                </c:pt>
                <c:pt idx="63">
                  <c:v>25.30120481927711</c:v>
                </c:pt>
                <c:pt idx="64">
                  <c:v>25.70281124497992</c:v>
                </c:pt>
                <c:pt idx="65">
                  <c:v>26.10441767068273</c:v>
                </c:pt>
                <c:pt idx="66">
                  <c:v>26.50602409638554</c:v>
                </c:pt>
                <c:pt idx="67">
                  <c:v>26.90763052208835</c:v>
                </c:pt>
                <c:pt idx="68">
                  <c:v>27.30923694779117</c:v>
                </c:pt>
                <c:pt idx="69">
                  <c:v>27.71084337349398</c:v>
                </c:pt>
                <c:pt idx="70">
                  <c:v>28.11244979919679</c:v>
                </c:pt>
                <c:pt idx="71">
                  <c:v>28.5140562248996</c:v>
                </c:pt>
                <c:pt idx="72">
                  <c:v>28.91566265060241</c:v>
                </c:pt>
                <c:pt idx="73">
                  <c:v>29.31726907630522</c:v>
                </c:pt>
                <c:pt idx="74">
                  <c:v>29.71887550200803</c:v>
                </c:pt>
                <c:pt idx="75">
                  <c:v>30.12048192771084</c:v>
                </c:pt>
                <c:pt idx="76">
                  <c:v>30.52208835341366</c:v>
                </c:pt>
                <c:pt idx="77">
                  <c:v>30.92369477911647</c:v>
                </c:pt>
                <c:pt idx="78">
                  <c:v>31.32530120481928</c:v>
                </c:pt>
                <c:pt idx="79">
                  <c:v>31.72690763052209</c:v>
                </c:pt>
                <c:pt idx="80">
                  <c:v>32.1285140562249</c:v>
                </c:pt>
                <c:pt idx="81">
                  <c:v>32.53012048192771</c:v>
                </c:pt>
                <c:pt idx="82">
                  <c:v>32.93172690763052</c:v>
                </c:pt>
                <c:pt idx="83">
                  <c:v>33.33333333333333</c:v>
                </c:pt>
                <c:pt idx="84">
                  <c:v>33.73493975903614</c:v>
                </c:pt>
                <c:pt idx="85">
                  <c:v>34.13654618473896</c:v>
                </c:pt>
                <c:pt idx="86">
                  <c:v>34.53815261044177</c:v>
                </c:pt>
                <c:pt idx="87">
                  <c:v>34.93975903614458</c:v>
                </c:pt>
                <c:pt idx="88">
                  <c:v>35.34136546184739</c:v>
                </c:pt>
                <c:pt idx="89">
                  <c:v>35.7429718875502</c:v>
                </c:pt>
                <c:pt idx="90">
                  <c:v>36.14457831325301</c:v>
                </c:pt>
                <c:pt idx="91">
                  <c:v>36.54618473895582</c:v>
                </c:pt>
                <c:pt idx="92">
                  <c:v>36.94779116465863</c:v>
                </c:pt>
                <c:pt idx="93">
                  <c:v>37.34939759036144</c:v>
                </c:pt>
                <c:pt idx="94">
                  <c:v>37.75100401606426</c:v>
                </c:pt>
                <c:pt idx="95">
                  <c:v>38.15261044176707</c:v>
                </c:pt>
                <c:pt idx="96">
                  <c:v>38.55421686746988</c:v>
                </c:pt>
                <c:pt idx="97">
                  <c:v>38.95582329317269</c:v>
                </c:pt>
                <c:pt idx="98">
                  <c:v>39.3574297188755</c:v>
                </c:pt>
                <c:pt idx="99">
                  <c:v>39.7590361445783</c:v>
                </c:pt>
                <c:pt idx="100">
                  <c:v>40.16064257028113</c:v>
                </c:pt>
                <c:pt idx="101">
                  <c:v>40.56224899598393</c:v>
                </c:pt>
                <c:pt idx="102">
                  <c:v>40.96385542168674</c:v>
                </c:pt>
                <c:pt idx="103">
                  <c:v>41.36546184738955</c:v>
                </c:pt>
                <c:pt idx="104">
                  <c:v>41.76706827309237</c:v>
                </c:pt>
                <c:pt idx="105">
                  <c:v>42.16867469879519</c:v>
                </c:pt>
                <c:pt idx="106">
                  <c:v>42.570281124498</c:v>
                </c:pt>
                <c:pt idx="107">
                  <c:v>42.9718875502008</c:v>
                </c:pt>
                <c:pt idx="108">
                  <c:v>43.37349397590361</c:v>
                </c:pt>
                <c:pt idx="109">
                  <c:v>43.77510040160642</c:v>
                </c:pt>
                <c:pt idx="110">
                  <c:v>44.17670682730924</c:v>
                </c:pt>
                <c:pt idx="111">
                  <c:v>44.57831325301205</c:v>
                </c:pt>
                <c:pt idx="112">
                  <c:v>44.97991967871486</c:v>
                </c:pt>
                <c:pt idx="113">
                  <c:v>45.38152610441767</c:v>
                </c:pt>
                <c:pt idx="114">
                  <c:v>45.78313253012048</c:v>
                </c:pt>
                <c:pt idx="115">
                  <c:v>46.1847389558233</c:v>
                </c:pt>
                <c:pt idx="116">
                  <c:v>46.58634538152611</c:v>
                </c:pt>
                <c:pt idx="117">
                  <c:v>46.98795180722892</c:v>
                </c:pt>
                <c:pt idx="118">
                  <c:v>47.38955823293172</c:v>
                </c:pt>
                <c:pt idx="119">
                  <c:v>47.79116465863454</c:v>
                </c:pt>
                <c:pt idx="120">
                  <c:v>48.19277108433735</c:v>
                </c:pt>
                <c:pt idx="121">
                  <c:v>48.59437751004016</c:v>
                </c:pt>
                <c:pt idx="122">
                  <c:v>48.99598393574297</c:v>
                </c:pt>
                <c:pt idx="123">
                  <c:v>49.39759036144578</c:v>
                </c:pt>
                <c:pt idx="124">
                  <c:v>49.79919678714859</c:v>
                </c:pt>
                <c:pt idx="125">
                  <c:v>50.20080321285141</c:v>
                </c:pt>
                <c:pt idx="126">
                  <c:v>50.60240963855421</c:v>
                </c:pt>
                <c:pt idx="127">
                  <c:v>51.00401606425703</c:v>
                </c:pt>
                <c:pt idx="128">
                  <c:v>51.40562248995983</c:v>
                </c:pt>
                <c:pt idx="129">
                  <c:v>51.80722891566265</c:v>
                </c:pt>
                <c:pt idx="130">
                  <c:v>52.20883534136546</c:v>
                </c:pt>
                <c:pt idx="131">
                  <c:v>52.61044176706827</c:v>
                </c:pt>
                <c:pt idx="132">
                  <c:v>53.01204819277109</c:v>
                </c:pt>
                <c:pt idx="133">
                  <c:v>53.4136546184739</c:v>
                </c:pt>
                <c:pt idx="134">
                  <c:v>53.81526104417671</c:v>
                </c:pt>
                <c:pt idx="135">
                  <c:v>54.21686746987952</c:v>
                </c:pt>
                <c:pt idx="136">
                  <c:v>54.61847389558233</c:v>
                </c:pt>
                <c:pt idx="137">
                  <c:v>55.02008032128514</c:v>
                </c:pt>
                <c:pt idx="138">
                  <c:v>55.42168674698795</c:v>
                </c:pt>
                <c:pt idx="139">
                  <c:v>55.82329317269076</c:v>
                </c:pt>
                <c:pt idx="140">
                  <c:v>56.22489959839358</c:v>
                </c:pt>
                <c:pt idx="141">
                  <c:v>56.6265060240964</c:v>
                </c:pt>
                <c:pt idx="142">
                  <c:v>57.0281124497992</c:v>
                </c:pt>
                <c:pt idx="143">
                  <c:v>57.42971887550201</c:v>
                </c:pt>
                <c:pt idx="144">
                  <c:v>57.83132530120481</c:v>
                </c:pt>
                <c:pt idx="145">
                  <c:v>58.23293172690762</c:v>
                </c:pt>
                <c:pt idx="146">
                  <c:v>58.63453815261044</c:v>
                </c:pt>
                <c:pt idx="147">
                  <c:v>59.03614457831326</c:v>
                </c:pt>
                <c:pt idx="148">
                  <c:v>59.43775100401606</c:v>
                </c:pt>
                <c:pt idx="149">
                  <c:v>59.83935742971887</c:v>
                </c:pt>
                <c:pt idx="150">
                  <c:v>60.24096385542169</c:v>
                </c:pt>
                <c:pt idx="151">
                  <c:v>60.6425702811245</c:v>
                </c:pt>
                <c:pt idx="152">
                  <c:v>61.04417670682732</c:v>
                </c:pt>
                <c:pt idx="153">
                  <c:v>61.44578313253012</c:v>
                </c:pt>
                <c:pt idx="154">
                  <c:v>61.84738955823293</c:v>
                </c:pt>
                <c:pt idx="155">
                  <c:v>62.24899598393574</c:v>
                </c:pt>
                <c:pt idx="156">
                  <c:v>62.65060240963856</c:v>
                </c:pt>
                <c:pt idx="157">
                  <c:v>63.05220883534136</c:v>
                </c:pt>
                <c:pt idx="158">
                  <c:v>63.45381526104418</c:v>
                </c:pt>
                <c:pt idx="159">
                  <c:v>63.85542168674698</c:v>
                </c:pt>
                <c:pt idx="160">
                  <c:v>64.2570281124498</c:v>
                </c:pt>
                <c:pt idx="161">
                  <c:v>64.65863453815261</c:v>
                </c:pt>
                <c:pt idx="162">
                  <c:v>65.06024096385542</c:v>
                </c:pt>
                <c:pt idx="163">
                  <c:v>65.46184738955823</c:v>
                </c:pt>
                <c:pt idx="164">
                  <c:v>65.86345381526104</c:v>
                </c:pt>
                <c:pt idx="165">
                  <c:v>66.26506024096386</c:v>
                </c:pt>
                <c:pt idx="166">
                  <c:v>66.66666666666665</c:v>
                </c:pt>
                <c:pt idx="167">
                  <c:v>67.06827309236948</c:v>
                </c:pt>
                <c:pt idx="168">
                  <c:v>67.46987951807228</c:v>
                </c:pt>
                <c:pt idx="169">
                  <c:v>67.8714859437751</c:v>
                </c:pt>
                <c:pt idx="170">
                  <c:v>68.27309236947792</c:v>
                </c:pt>
                <c:pt idx="171">
                  <c:v>68.67469879518072</c:v>
                </c:pt>
                <c:pt idx="172">
                  <c:v>69.07630522088354</c:v>
                </c:pt>
                <c:pt idx="173">
                  <c:v>69.47791164658635</c:v>
                </c:pt>
                <c:pt idx="174">
                  <c:v>69.87951807228916</c:v>
                </c:pt>
                <c:pt idx="175">
                  <c:v>70.28112449799196</c:v>
                </c:pt>
                <c:pt idx="176">
                  <c:v>70.68273092369478</c:v>
                </c:pt>
                <c:pt idx="177">
                  <c:v>71.08433734939758</c:v>
                </c:pt>
                <c:pt idx="178">
                  <c:v>71.4859437751004</c:v>
                </c:pt>
                <c:pt idx="179">
                  <c:v>71.8875502008032</c:v>
                </c:pt>
                <c:pt idx="180">
                  <c:v>72.28915662650603</c:v>
                </c:pt>
                <c:pt idx="181">
                  <c:v>72.69076305220884</c:v>
                </c:pt>
                <c:pt idx="182">
                  <c:v>73.09236947791164</c:v>
                </c:pt>
                <c:pt idx="183">
                  <c:v>73.49397590361445</c:v>
                </c:pt>
                <c:pt idx="184">
                  <c:v>73.89558232931726</c:v>
                </c:pt>
                <c:pt idx="185">
                  <c:v>74.29718875502008</c:v>
                </c:pt>
                <c:pt idx="186">
                  <c:v>74.69879518072288</c:v>
                </c:pt>
                <c:pt idx="187">
                  <c:v>75.10040160642571</c:v>
                </c:pt>
                <c:pt idx="188">
                  <c:v>75.50200803212851</c:v>
                </c:pt>
                <c:pt idx="189">
                  <c:v>75.90361445783132</c:v>
                </c:pt>
                <c:pt idx="190">
                  <c:v>76.30522088353415</c:v>
                </c:pt>
                <c:pt idx="191">
                  <c:v>76.70682730923694</c:v>
                </c:pt>
                <c:pt idx="192">
                  <c:v>77.10843373493977</c:v>
                </c:pt>
                <c:pt idx="193">
                  <c:v>77.51004016064257</c:v>
                </c:pt>
                <c:pt idx="194">
                  <c:v>77.91164658634538</c:v>
                </c:pt>
                <c:pt idx="195">
                  <c:v>78.3132530120482</c:v>
                </c:pt>
                <c:pt idx="196">
                  <c:v>78.714859437751</c:v>
                </c:pt>
                <c:pt idx="197">
                  <c:v>79.11646586345381</c:v>
                </c:pt>
                <c:pt idx="198">
                  <c:v>79.51807228915662</c:v>
                </c:pt>
                <c:pt idx="199">
                  <c:v>79.91967871485943</c:v>
                </c:pt>
                <c:pt idx="200">
                  <c:v>80.32128514056225</c:v>
                </c:pt>
                <c:pt idx="201">
                  <c:v>80.72289156626506</c:v>
                </c:pt>
                <c:pt idx="202">
                  <c:v>81.12449799196787</c:v>
                </c:pt>
                <c:pt idx="203">
                  <c:v>81.52610441767068</c:v>
                </c:pt>
                <c:pt idx="204">
                  <c:v>81.92771084337348</c:v>
                </c:pt>
                <c:pt idx="205">
                  <c:v>82.32931726907631</c:v>
                </c:pt>
                <c:pt idx="206">
                  <c:v>82.7309236947791</c:v>
                </c:pt>
                <c:pt idx="207">
                  <c:v>83.13253012048193</c:v>
                </c:pt>
                <c:pt idx="208">
                  <c:v>83.53413654618474</c:v>
                </c:pt>
                <c:pt idx="209">
                  <c:v>83.93574297188755</c:v>
                </c:pt>
                <c:pt idx="210">
                  <c:v>84.33734939759037</c:v>
                </c:pt>
                <c:pt idx="211">
                  <c:v>84.73895582329317</c:v>
                </c:pt>
                <c:pt idx="212">
                  <c:v>85.140562248996</c:v>
                </c:pt>
                <c:pt idx="213">
                  <c:v>85.54216867469878</c:v>
                </c:pt>
                <c:pt idx="214">
                  <c:v>85.94377510040161</c:v>
                </c:pt>
                <c:pt idx="215">
                  <c:v>86.34538152610442</c:v>
                </c:pt>
                <c:pt idx="216">
                  <c:v>86.74698795180722</c:v>
                </c:pt>
                <c:pt idx="217">
                  <c:v>87.14859437751004</c:v>
                </c:pt>
                <c:pt idx="218">
                  <c:v>87.55020080321284</c:v>
                </c:pt>
                <c:pt idx="219">
                  <c:v>87.95180722891565</c:v>
                </c:pt>
                <c:pt idx="220">
                  <c:v>88.35341365461847</c:v>
                </c:pt>
                <c:pt idx="221">
                  <c:v>88.75502008032128</c:v>
                </c:pt>
                <c:pt idx="222">
                  <c:v>89.1566265060241</c:v>
                </c:pt>
                <c:pt idx="223">
                  <c:v>89.55823293172691</c:v>
                </c:pt>
                <c:pt idx="224">
                  <c:v>89.95983935742971</c:v>
                </c:pt>
                <c:pt idx="225">
                  <c:v>90.36144578313253</c:v>
                </c:pt>
                <c:pt idx="226">
                  <c:v>90.76305220883533</c:v>
                </c:pt>
                <c:pt idx="227">
                  <c:v>91.16465863453815</c:v>
                </c:pt>
                <c:pt idx="228">
                  <c:v>91.56626506024096</c:v>
                </c:pt>
                <c:pt idx="229">
                  <c:v>91.96787148594377</c:v>
                </c:pt>
                <c:pt idx="230">
                  <c:v>92.3694779116466</c:v>
                </c:pt>
                <c:pt idx="231">
                  <c:v>92.77108433734939</c:v>
                </c:pt>
                <c:pt idx="232">
                  <c:v>93.17269076305222</c:v>
                </c:pt>
                <c:pt idx="233">
                  <c:v>93.57429718875501</c:v>
                </c:pt>
                <c:pt idx="234">
                  <c:v>93.97590361445783</c:v>
                </c:pt>
                <c:pt idx="235">
                  <c:v>94.37751004016064</c:v>
                </c:pt>
                <c:pt idx="236">
                  <c:v>94.77911646586345</c:v>
                </c:pt>
                <c:pt idx="237">
                  <c:v>95.18072289156626</c:v>
                </c:pt>
                <c:pt idx="238">
                  <c:v>95.58232931726907</c:v>
                </c:pt>
                <c:pt idx="239">
                  <c:v>95.98393574297188</c:v>
                </c:pt>
                <c:pt idx="240">
                  <c:v>96.3855421686747</c:v>
                </c:pt>
                <c:pt idx="241">
                  <c:v>96.7871485943775</c:v>
                </c:pt>
                <c:pt idx="242">
                  <c:v>97.18875502008032</c:v>
                </c:pt>
                <c:pt idx="243">
                  <c:v>97.59036144578313</c:v>
                </c:pt>
                <c:pt idx="244">
                  <c:v>97.99196787148594</c:v>
                </c:pt>
                <c:pt idx="245">
                  <c:v>98.39357429718876</c:v>
                </c:pt>
                <c:pt idx="246">
                  <c:v>98.79518072289156</c:v>
                </c:pt>
                <c:pt idx="247">
                  <c:v>99.19678714859438</c:v>
                </c:pt>
                <c:pt idx="248">
                  <c:v>99.59839357429717</c:v>
                </c:pt>
                <c:pt idx="249">
                  <c:v>100.0</c:v>
                </c:pt>
              </c:numCache>
            </c:numRef>
          </c:xVal>
          <c:yVal>
            <c:numRef>
              <c:f>ROIs!$H$3:$H$252</c:f>
              <c:numCache>
                <c:formatCode>General</c:formatCode>
                <c:ptCount val="250"/>
                <c:pt idx="0">
                  <c:v>0.82022678624528</c:v>
                </c:pt>
                <c:pt idx="1">
                  <c:v>0.791789059684064</c:v>
                </c:pt>
                <c:pt idx="2">
                  <c:v>0.863421309908073</c:v>
                </c:pt>
                <c:pt idx="3">
                  <c:v>1.006964208051887</c:v>
                </c:pt>
                <c:pt idx="4">
                  <c:v>1.197075192815409</c:v>
                </c:pt>
                <c:pt idx="5">
                  <c:v>1.421734507988349</c:v>
                </c:pt>
                <c:pt idx="6">
                  <c:v>1.656002424670777</c:v>
                </c:pt>
                <c:pt idx="7">
                  <c:v>1.912143766903131</c:v>
                </c:pt>
                <c:pt idx="8">
                  <c:v>2.173947494432751</c:v>
                </c:pt>
                <c:pt idx="9">
                  <c:v>2.433631352336797</c:v>
                </c:pt>
                <c:pt idx="10">
                  <c:v>2.700201575402746</c:v>
                </c:pt>
                <c:pt idx="11">
                  <c:v>2.674779920060422</c:v>
                </c:pt>
                <c:pt idx="12">
                  <c:v>2.72822199485874</c:v>
                </c:pt>
                <c:pt idx="13">
                  <c:v>2.864467093823848</c:v>
                </c:pt>
                <c:pt idx="14">
                  <c:v>3.052002377777541</c:v>
                </c:pt>
                <c:pt idx="15">
                  <c:v>3.295554817809287</c:v>
                </c:pt>
                <c:pt idx="16">
                  <c:v>3.590213844542998</c:v>
                </c:pt>
                <c:pt idx="17">
                  <c:v>3.915625101832894</c:v>
                </c:pt>
                <c:pt idx="18">
                  <c:v>4.25768184432029</c:v>
                </c:pt>
                <c:pt idx="19">
                  <c:v>4.630933905196624</c:v>
                </c:pt>
                <c:pt idx="20">
                  <c:v>5.007848112952917</c:v>
                </c:pt>
                <c:pt idx="21">
                  <c:v>5.020989130667059</c:v>
                </c:pt>
                <c:pt idx="22">
                  <c:v>5.024154745834754</c:v>
                </c:pt>
                <c:pt idx="23">
                  <c:v>5.037932263741847</c:v>
                </c:pt>
                <c:pt idx="24">
                  <c:v>5.055329208693438</c:v>
                </c:pt>
                <c:pt idx="25">
                  <c:v>5.069141056641957</c:v>
                </c:pt>
                <c:pt idx="26">
                  <c:v>5.09650816242745</c:v>
                </c:pt>
                <c:pt idx="27">
                  <c:v>5.128211170891418</c:v>
                </c:pt>
                <c:pt idx="28">
                  <c:v>5.157556646374473</c:v>
                </c:pt>
                <c:pt idx="29">
                  <c:v>5.189545257966963</c:v>
                </c:pt>
                <c:pt idx="30">
                  <c:v>5.225931118649311</c:v>
                </c:pt>
                <c:pt idx="31">
                  <c:v>5.094952395078598</c:v>
                </c:pt>
                <c:pt idx="32">
                  <c:v>4.985164663910922</c:v>
                </c:pt>
                <c:pt idx="33">
                  <c:v>4.891239192989092</c:v>
                </c:pt>
                <c:pt idx="34">
                  <c:v>4.81638532369731</c:v>
                </c:pt>
                <c:pt idx="35">
                  <c:v>4.761386768015536</c:v>
                </c:pt>
                <c:pt idx="36">
                  <c:v>4.710664519637309</c:v>
                </c:pt>
                <c:pt idx="37">
                  <c:v>4.69176806275132</c:v>
                </c:pt>
                <c:pt idx="38">
                  <c:v>4.691398060752528</c:v>
                </c:pt>
                <c:pt idx="39">
                  <c:v>4.702399500422921</c:v>
                </c:pt>
                <c:pt idx="40">
                  <c:v>4.73674367363288</c:v>
                </c:pt>
                <c:pt idx="41">
                  <c:v>4.682997377257764</c:v>
                </c:pt>
                <c:pt idx="42">
                  <c:v>4.64023457395422</c:v>
                </c:pt>
                <c:pt idx="43">
                  <c:v>4.605003939718149</c:v>
                </c:pt>
                <c:pt idx="44">
                  <c:v>4.576934513846918</c:v>
                </c:pt>
                <c:pt idx="45">
                  <c:v>4.544269130407906</c:v>
                </c:pt>
                <c:pt idx="46">
                  <c:v>4.516036652791503</c:v>
                </c:pt>
                <c:pt idx="47">
                  <c:v>4.503591286134101</c:v>
                </c:pt>
                <c:pt idx="48">
                  <c:v>4.499041952557778</c:v>
                </c:pt>
                <c:pt idx="49">
                  <c:v>4.503315518455723</c:v>
                </c:pt>
                <c:pt idx="50">
                  <c:v>4.495045794328497</c:v>
                </c:pt>
                <c:pt idx="51">
                  <c:v>4.309218078506124</c:v>
                </c:pt>
                <c:pt idx="52">
                  <c:v>4.125130583985494</c:v>
                </c:pt>
                <c:pt idx="53">
                  <c:v>3.948167330754462</c:v>
                </c:pt>
                <c:pt idx="54">
                  <c:v>3.763386703663528</c:v>
                </c:pt>
                <c:pt idx="55">
                  <c:v>3.583881991250356</c:v>
                </c:pt>
                <c:pt idx="56">
                  <c:v>3.403289314015164</c:v>
                </c:pt>
                <c:pt idx="57">
                  <c:v>3.223557533141636</c:v>
                </c:pt>
                <c:pt idx="58">
                  <c:v>3.044015902683799</c:v>
                </c:pt>
                <c:pt idx="59">
                  <c:v>2.873773188627022</c:v>
                </c:pt>
                <c:pt idx="60">
                  <c:v>2.705434125004001</c:v>
                </c:pt>
                <c:pt idx="61">
                  <c:v>2.498176159260551</c:v>
                </c:pt>
                <c:pt idx="62">
                  <c:v>2.314968041509845</c:v>
                </c:pt>
                <c:pt idx="63">
                  <c:v>2.147681616191825</c:v>
                </c:pt>
                <c:pt idx="64">
                  <c:v>1.993576777149217</c:v>
                </c:pt>
                <c:pt idx="65">
                  <c:v>1.865919531766073</c:v>
                </c:pt>
                <c:pt idx="66">
                  <c:v>1.774650071486219</c:v>
                </c:pt>
                <c:pt idx="67">
                  <c:v>1.727490040859745</c:v>
                </c:pt>
                <c:pt idx="68">
                  <c:v>1.708125665458011</c:v>
                </c:pt>
                <c:pt idx="69">
                  <c:v>1.729467680320284</c:v>
                </c:pt>
                <c:pt idx="70">
                  <c:v>1.796313831445275</c:v>
                </c:pt>
                <c:pt idx="71">
                  <c:v>1.75066930007426</c:v>
                </c:pt>
                <c:pt idx="72">
                  <c:v>1.712417261710463</c:v>
                </c:pt>
                <c:pt idx="73">
                  <c:v>1.681278830024639</c:v>
                </c:pt>
                <c:pt idx="74">
                  <c:v>1.662086965566763</c:v>
                </c:pt>
                <c:pt idx="75">
                  <c:v>1.658112627090803</c:v>
                </c:pt>
                <c:pt idx="76">
                  <c:v>1.653985268082055</c:v>
                </c:pt>
                <c:pt idx="77">
                  <c:v>1.663921967979009</c:v>
                </c:pt>
                <c:pt idx="78">
                  <c:v>1.685741323244478</c:v>
                </c:pt>
                <c:pt idx="79">
                  <c:v>1.731535692421759</c:v>
                </c:pt>
                <c:pt idx="80">
                  <c:v>1.774085315315153</c:v>
                </c:pt>
                <c:pt idx="81">
                  <c:v>1.694797238421198</c:v>
                </c:pt>
                <c:pt idx="82">
                  <c:v>1.635664632742638</c:v>
                </c:pt>
                <c:pt idx="83">
                  <c:v>1.588195776160623</c:v>
                </c:pt>
                <c:pt idx="84">
                  <c:v>1.55634416666345</c:v>
                </c:pt>
                <c:pt idx="85">
                  <c:v>1.540432372996263</c:v>
                </c:pt>
                <c:pt idx="86">
                  <c:v>1.538060624251411</c:v>
                </c:pt>
                <c:pt idx="87">
                  <c:v>1.550156857311181</c:v>
                </c:pt>
                <c:pt idx="88">
                  <c:v>1.579848055976871</c:v>
                </c:pt>
                <c:pt idx="89">
                  <c:v>1.619170313362846</c:v>
                </c:pt>
                <c:pt idx="90">
                  <c:v>1.678094360203803</c:v>
                </c:pt>
                <c:pt idx="91">
                  <c:v>1.674949483566713</c:v>
                </c:pt>
                <c:pt idx="92">
                  <c:v>1.679210016140246</c:v>
                </c:pt>
                <c:pt idx="93">
                  <c:v>1.685607558440461</c:v>
                </c:pt>
                <c:pt idx="94">
                  <c:v>1.692956791166265</c:v>
                </c:pt>
                <c:pt idx="95">
                  <c:v>1.706291804092226</c:v>
                </c:pt>
                <c:pt idx="96">
                  <c:v>1.715444759879513</c:v>
                </c:pt>
                <c:pt idx="97">
                  <c:v>1.734161576177924</c:v>
                </c:pt>
                <c:pt idx="98">
                  <c:v>1.754849149873131</c:v>
                </c:pt>
                <c:pt idx="99">
                  <c:v>1.773850768486226</c:v>
                </c:pt>
                <c:pt idx="100">
                  <c:v>1.803395035316307</c:v>
                </c:pt>
                <c:pt idx="101">
                  <c:v>1.780368942851236</c:v>
                </c:pt>
                <c:pt idx="102">
                  <c:v>1.763818258218873</c:v>
                </c:pt>
                <c:pt idx="103">
                  <c:v>1.749723525151458</c:v>
                </c:pt>
                <c:pt idx="104">
                  <c:v>1.736431602682247</c:v>
                </c:pt>
                <c:pt idx="105">
                  <c:v>1.730981066735911</c:v>
                </c:pt>
                <c:pt idx="106">
                  <c:v>1.726428606424346</c:v>
                </c:pt>
                <c:pt idx="107">
                  <c:v>1.731664170230979</c:v>
                </c:pt>
                <c:pt idx="108">
                  <c:v>1.735715311971075</c:v>
                </c:pt>
                <c:pt idx="109">
                  <c:v>1.748262523540346</c:v>
                </c:pt>
                <c:pt idx="110">
                  <c:v>1.758942336114007</c:v>
                </c:pt>
                <c:pt idx="111">
                  <c:v>1.687552536685504</c:v>
                </c:pt>
                <c:pt idx="112">
                  <c:v>1.620619266942746</c:v>
                </c:pt>
                <c:pt idx="113">
                  <c:v>1.555470399939765</c:v>
                </c:pt>
                <c:pt idx="114">
                  <c:v>1.491807222516298</c:v>
                </c:pt>
                <c:pt idx="115">
                  <c:v>1.424852933384333</c:v>
                </c:pt>
                <c:pt idx="116">
                  <c:v>1.372118998962461</c:v>
                </c:pt>
                <c:pt idx="117">
                  <c:v>1.321186169243118</c:v>
                </c:pt>
                <c:pt idx="118">
                  <c:v>1.272322281509307</c:v>
                </c:pt>
                <c:pt idx="119">
                  <c:v>1.234217925712559</c:v>
                </c:pt>
                <c:pt idx="120">
                  <c:v>1.190150898885406</c:v>
                </c:pt>
                <c:pt idx="121">
                  <c:v>1.162186252446377</c:v>
                </c:pt>
                <c:pt idx="122">
                  <c:v>1.141692716324256</c:v>
                </c:pt>
                <c:pt idx="123">
                  <c:v>1.134449708807228</c:v>
                </c:pt>
                <c:pt idx="124">
                  <c:v>1.118688205215112</c:v>
                </c:pt>
                <c:pt idx="125">
                  <c:v>1.128544138298893</c:v>
                </c:pt>
                <c:pt idx="126">
                  <c:v>1.141938116158193</c:v>
                </c:pt>
                <c:pt idx="127">
                  <c:v>1.165633785900493</c:v>
                </c:pt>
                <c:pt idx="128">
                  <c:v>1.198725753406898</c:v>
                </c:pt>
                <c:pt idx="129">
                  <c:v>1.237106877199217</c:v>
                </c:pt>
                <c:pt idx="130">
                  <c:v>1.280827653037032</c:v>
                </c:pt>
                <c:pt idx="131">
                  <c:v>1.290818239672668</c:v>
                </c:pt>
                <c:pt idx="132">
                  <c:v>1.303031005495442</c:v>
                </c:pt>
                <c:pt idx="133">
                  <c:v>1.31605015573181</c:v>
                </c:pt>
                <c:pt idx="134">
                  <c:v>1.329645275835603</c:v>
                </c:pt>
                <c:pt idx="135">
                  <c:v>1.340484389357425</c:v>
                </c:pt>
                <c:pt idx="136">
                  <c:v>1.360569871237906</c:v>
                </c:pt>
                <c:pt idx="137">
                  <c:v>1.381338328189222</c:v>
                </c:pt>
                <c:pt idx="138">
                  <c:v>1.401208044644674</c:v>
                </c:pt>
                <c:pt idx="139">
                  <c:v>1.426535569717083</c:v>
                </c:pt>
                <c:pt idx="140">
                  <c:v>1.443682967080756</c:v>
                </c:pt>
                <c:pt idx="141">
                  <c:v>1.411479713422776</c:v>
                </c:pt>
                <c:pt idx="142">
                  <c:v>1.381875677442268</c:v>
                </c:pt>
                <c:pt idx="143">
                  <c:v>1.363560921559823</c:v>
                </c:pt>
                <c:pt idx="144">
                  <c:v>1.348330585052206</c:v>
                </c:pt>
                <c:pt idx="145">
                  <c:v>1.342769810096684</c:v>
                </c:pt>
                <c:pt idx="146">
                  <c:v>1.351103781654716</c:v>
                </c:pt>
                <c:pt idx="147">
                  <c:v>1.355606235709589</c:v>
                </c:pt>
                <c:pt idx="148">
                  <c:v>1.373189732910618</c:v>
                </c:pt>
                <c:pt idx="149">
                  <c:v>1.397448459916987</c:v>
                </c:pt>
                <c:pt idx="150">
                  <c:v>1.428162343920892</c:v>
                </c:pt>
                <c:pt idx="151">
                  <c:v>1.428672130576311</c:v>
                </c:pt>
                <c:pt idx="152">
                  <c:v>1.43467062661407</c:v>
                </c:pt>
                <c:pt idx="153">
                  <c:v>1.442119837631925</c:v>
                </c:pt>
                <c:pt idx="154">
                  <c:v>1.45015058836525</c:v>
                </c:pt>
                <c:pt idx="155">
                  <c:v>1.468184403570202</c:v>
                </c:pt>
                <c:pt idx="156">
                  <c:v>1.484683838327669</c:v>
                </c:pt>
                <c:pt idx="157">
                  <c:v>1.507153518815899</c:v>
                </c:pt>
                <c:pt idx="158">
                  <c:v>1.531363285204267</c:v>
                </c:pt>
                <c:pt idx="159">
                  <c:v>1.557273330692547</c:v>
                </c:pt>
                <c:pt idx="160">
                  <c:v>1.587710153924751</c:v>
                </c:pt>
                <c:pt idx="161">
                  <c:v>1.512514987074775</c:v>
                </c:pt>
                <c:pt idx="162">
                  <c:v>1.448589823676548</c:v>
                </c:pt>
                <c:pt idx="163">
                  <c:v>1.38686089833567</c:v>
                </c:pt>
                <c:pt idx="164">
                  <c:v>1.339735007109296</c:v>
                </c:pt>
                <c:pt idx="165">
                  <c:v>1.292733314051911</c:v>
                </c:pt>
                <c:pt idx="166">
                  <c:v>1.24958915806204</c:v>
                </c:pt>
                <c:pt idx="167">
                  <c:v>1.219448733064884</c:v>
                </c:pt>
                <c:pt idx="168">
                  <c:v>1.200605580823587</c:v>
                </c:pt>
                <c:pt idx="169">
                  <c:v>1.184391275333958</c:v>
                </c:pt>
                <c:pt idx="170">
                  <c:v>1.1788200061753</c:v>
                </c:pt>
                <c:pt idx="171">
                  <c:v>1.172126913860047</c:v>
                </c:pt>
                <c:pt idx="172">
                  <c:v>1.160647100079664</c:v>
                </c:pt>
                <c:pt idx="173">
                  <c:v>1.154121947668854</c:v>
                </c:pt>
                <c:pt idx="174">
                  <c:v>1.157988076326062</c:v>
                </c:pt>
                <c:pt idx="175">
                  <c:v>1.163799953829325</c:v>
                </c:pt>
                <c:pt idx="176">
                  <c:v>1.175485651588069</c:v>
                </c:pt>
                <c:pt idx="177">
                  <c:v>1.188378426935842</c:v>
                </c:pt>
                <c:pt idx="178">
                  <c:v>1.206445955374157</c:v>
                </c:pt>
                <c:pt idx="179">
                  <c:v>1.218994917923317</c:v>
                </c:pt>
                <c:pt idx="180">
                  <c:v>1.245564159988243</c:v>
                </c:pt>
                <c:pt idx="181">
                  <c:v>1.196667584897604</c:v>
                </c:pt>
                <c:pt idx="182">
                  <c:v>1.143995285061547</c:v>
                </c:pt>
                <c:pt idx="183">
                  <c:v>1.10810365928593</c:v>
                </c:pt>
                <c:pt idx="184">
                  <c:v>1.069046963734562</c:v>
                </c:pt>
                <c:pt idx="185">
                  <c:v>1.033351053715092</c:v>
                </c:pt>
                <c:pt idx="186">
                  <c:v>1.009006777182973</c:v>
                </c:pt>
                <c:pt idx="187">
                  <c:v>0.985555609928132</c:v>
                </c:pt>
                <c:pt idx="188">
                  <c:v>0.964489781937686</c:v>
                </c:pt>
                <c:pt idx="189">
                  <c:v>0.951503492765385</c:v>
                </c:pt>
                <c:pt idx="190">
                  <c:v>0.944142075992244</c:v>
                </c:pt>
                <c:pt idx="191">
                  <c:v>0.951814865186545</c:v>
                </c:pt>
                <c:pt idx="192">
                  <c:v>0.957923138320011</c:v>
                </c:pt>
                <c:pt idx="193">
                  <c:v>0.969164921443715</c:v>
                </c:pt>
                <c:pt idx="194">
                  <c:v>0.98614958883992</c:v>
                </c:pt>
                <c:pt idx="195">
                  <c:v>1.011653644007475</c:v>
                </c:pt>
                <c:pt idx="196">
                  <c:v>1.038165003956571</c:v>
                </c:pt>
                <c:pt idx="197">
                  <c:v>1.067654829746868</c:v>
                </c:pt>
                <c:pt idx="198">
                  <c:v>1.10258327971174</c:v>
                </c:pt>
                <c:pt idx="199">
                  <c:v>1.146008605399053</c:v>
                </c:pt>
                <c:pt idx="200">
                  <c:v>1.184550265169707</c:v>
                </c:pt>
                <c:pt idx="201">
                  <c:v>1.171380370008898</c:v>
                </c:pt>
                <c:pt idx="202">
                  <c:v>1.165088455517482</c:v>
                </c:pt>
                <c:pt idx="203">
                  <c:v>1.164372237703277</c:v>
                </c:pt>
                <c:pt idx="204">
                  <c:v>1.165004800690181</c:v>
                </c:pt>
                <c:pt idx="205">
                  <c:v>1.177024449672262</c:v>
                </c:pt>
                <c:pt idx="206">
                  <c:v>1.187567603511221</c:v>
                </c:pt>
                <c:pt idx="207">
                  <c:v>1.20776234454646</c:v>
                </c:pt>
                <c:pt idx="208">
                  <c:v>1.233297475769538</c:v>
                </c:pt>
                <c:pt idx="209">
                  <c:v>1.261677381950226</c:v>
                </c:pt>
                <c:pt idx="210">
                  <c:v>1.327343147329747</c:v>
                </c:pt>
                <c:pt idx="211">
                  <c:v>1.253694719189137</c:v>
                </c:pt>
                <c:pt idx="212">
                  <c:v>1.18621763647853</c:v>
                </c:pt>
                <c:pt idx="213">
                  <c:v>1.121105331390353</c:v>
                </c:pt>
                <c:pt idx="214">
                  <c:v>1.059034418712467</c:v>
                </c:pt>
                <c:pt idx="215">
                  <c:v>1.005483543809721</c:v>
                </c:pt>
                <c:pt idx="216">
                  <c:v>0.957045556970566</c:v>
                </c:pt>
                <c:pt idx="217">
                  <c:v>0.919306677171128</c:v>
                </c:pt>
                <c:pt idx="218">
                  <c:v>0.882165078200345</c:v>
                </c:pt>
                <c:pt idx="219">
                  <c:v>0.854604338207754</c:v>
                </c:pt>
                <c:pt idx="220">
                  <c:v>0.832668981976195</c:v>
                </c:pt>
                <c:pt idx="221">
                  <c:v>0.785182024633644</c:v>
                </c:pt>
                <c:pt idx="222">
                  <c:v>0.73536776986341</c:v>
                </c:pt>
                <c:pt idx="223">
                  <c:v>0.689983168458729</c:v>
                </c:pt>
                <c:pt idx="224">
                  <c:v>0.653710568749424</c:v>
                </c:pt>
                <c:pt idx="225">
                  <c:v>0.624243087222678</c:v>
                </c:pt>
                <c:pt idx="226">
                  <c:v>0.601335463461929</c:v>
                </c:pt>
                <c:pt idx="227">
                  <c:v>0.591817685070731</c:v>
                </c:pt>
                <c:pt idx="228">
                  <c:v>0.59590371925209</c:v>
                </c:pt>
                <c:pt idx="229">
                  <c:v>0.608481952335629</c:v>
                </c:pt>
                <c:pt idx="230">
                  <c:v>0.424416299568074</c:v>
                </c:pt>
                <c:pt idx="231">
                  <c:v>0.406799900558791</c:v>
                </c:pt>
                <c:pt idx="232">
                  <c:v>0.397134573932039</c:v>
                </c:pt>
                <c:pt idx="233">
                  <c:v>0.403895005428844</c:v>
                </c:pt>
                <c:pt idx="234">
                  <c:v>0.414916816648439</c:v>
                </c:pt>
                <c:pt idx="235">
                  <c:v>0.426891365197713</c:v>
                </c:pt>
                <c:pt idx="236">
                  <c:v>0.455411279365962</c:v>
                </c:pt>
                <c:pt idx="237">
                  <c:v>0.49105377375381</c:v>
                </c:pt>
                <c:pt idx="238">
                  <c:v>0.539819376338353</c:v>
                </c:pt>
                <c:pt idx="239">
                  <c:v>0.571435091781407</c:v>
                </c:pt>
                <c:pt idx="240">
                  <c:v>0.617825918990568</c:v>
                </c:pt>
                <c:pt idx="241">
                  <c:v>0.599744576006424</c:v>
                </c:pt>
                <c:pt idx="242">
                  <c:v>0.585901844142839</c:v>
                </c:pt>
                <c:pt idx="243">
                  <c:v>0.569578014800303</c:v>
                </c:pt>
                <c:pt idx="244">
                  <c:v>0.556326269057707</c:v>
                </c:pt>
                <c:pt idx="245">
                  <c:v>0.552134731387422</c:v>
                </c:pt>
                <c:pt idx="246">
                  <c:v>0.556925948208992</c:v>
                </c:pt>
                <c:pt idx="247">
                  <c:v>0.561826403211283</c:v>
                </c:pt>
                <c:pt idx="248">
                  <c:v>0.578850015345903</c:v>
                </c:pt>
                <c:pt idx="249">
                  <c:v>0.5921705471404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ROIs!$N$1:$N$2</c:f>
              <c:strCache>
                <c:ptCount val="1"/>
                <c:pt idx="0">
                  <c:v>ROI 1 std</c:v>
                </c:pt>
              </c:strCache>
            </c:strRef>
          </c:tx>
          <c:spPr>
            <a:ln>
              <a:solidFill>
                <a:schemeClr val="accent1">
                  <a:lumMod val="40000"/>
                  <a:lumOff val="60000"/>
                </a:schemeClr>
              </a:solidFill>
            </a:ln>
          </c:spPr>
          <c:marker>
            <c:symbol val="none"/>
          </c:marker>
          <c:xVal>
            <c:numRef>
              <c:f>ROIs!$B$3:$B$252</c:f>
              <c:numCache>
                <c:formatCode>0</c:formatCode>
                <c:ptCount val="250"/>
                <c:pt idx="0">
                  <c:v>0.0</c:v>
                </c:pt>
                <c:pt idx="1">
                  <c:v>0.401606425702811</c:v>
                </c:pt>
                <c:pt idx="2">
                  <c:v>0.803212851405622</c:v>
                </c:pt>
                <c:pt idx="3">
                  <c:v>1.204819277108434</c:v>
                </c:pt>
                <c:pt idx="4">
                  <c:v>1.606425702811245</c:v>
                </c:pt>
                <c:pt idx="5">
                  <c:v>2.008032128514056</c:v>
                </c:pt>
                <c:pt idx="6">
                  <c:v>2.409638554216868</c:v>
                </c:pt>
                <c:pt idx="7">
                  <c:v>2.811244979919679</c:v>
                </c:pt>
                <c:pt idx="8">
                  <c:v>3.212851405622489</c:v>
                </c:pt>
                <c:pt idx="9">
                  <c:v>3.614457831325301</c:v>
                </c:pt>
                <c:pt idx="10">
                  <c:v>4.016064257028113</c:v>
                </c:pt>
                <c:pt idx="11">
                  <c:v>4.417670682730923</c:v>
                </c:pt>
                <c:pt idx="12">
                  <c:v>4.819277108433735</c:v>
                </c:pt>
                <c:pt idx="13">
                  <c:v>5.220883534136546</c:v>
                </c:pt>
                <c:pt idx="14">
                  <c:v>5.622489959839357</c:v>
                </c:pt>
                <c:pt idx="15">
                  <c:v>6.024096385542168</c:v>
                </c:pt>
                <c:pt idx="16">
                  <c:v>6.425702811244979</c:v>
                </c:pt>
                <c:pt idx="17">
                  <c:v>6.827309236947792</c:v>
                </c:pt>
                <c:pt idx="18">
                  <c:v>7.228915662650602</c:v>
                </c:pt>
                <c:pt idx="19">
                  <c:v>7.630522088353414</c:v>
                </c:pt>
                <c:pt idx="20">
                  <c:v>8.032128514056225</c:v>
                </c:pt>
                <c:pt idx="21">
                  <c:v>8.433734939759036</c:v>
                </c:pt>
                <c:pt idx="22">
                  <c:v>8.835341365461847</c:v>
                </c:pt>
                <c:pt idx="23">
                  <c:v>9.236947791164658</c:v>
                </c:pt>
                <c:pt idx="24">
                  <c:v>9.63855421686747</c:v>
                </c:pt>
                <c:pt idx="25">
                  <c:v>10.04016064257028</c:v>
                </c:pt>
                <c:pt idx="26">
                  <c:v>10.44176706827309</c:v>
                </c:pt>
                <c:pt idx="27">
                  <c:v>10.8433734939759</c:v>
                </c:pt>
                <c:pt idx="28">
                  <c:v>11.24497991967871</c:v>
                </c:pt>
                <c:pt idx="29">
                  <c:v>11.64658634538153</c:v>
                </c:pt>
                <c:pt idx="30">
                  <c:v>12.04819277108434</c:v>
                </c:pt>
                <c:pt idx="31">
                  <c:v>12.44979919678715</c:v>
                </c:pt>
                <c:pt idx="32">
                  <c:v>12.85140562248996</c:v>
                </c:pt>
                <c:pt idx="33">
                  <c:v>13.25301204819277</c:v>
                </c:pt>
                <c:pt idx="34">
                  <c:v>13.65461847389558</c:v>
                </c:pt>
                <c:pt idx="35">
                  <c:v>14.05622489959839</c:v>
                </c:pt>
                <c:pt idx="36">
                  <c:v>14.4578313253012</c:v>
                </c:pt>
                <c:pt idx="37">
                  <c:v>14.85943775100401</c:v>
                </c:pt>
                <c:pt idx="38">
                  <c:v>15.26104417670683</c:v>
                </c:pt>
                <c:pt idx="39">
                  <c:v>15.66265060240964</c:v>
                </c:pt>
                <c:pt idx="40">
                  <c:v>16.06425702811245</c:v>
                </c:pt>
                <c:pt idx="41">
                  <c:v>16.46586345381526</c:v>
                </c:pt>
                <c:pt idx="42">
                  <c:v>16.86746987951807</c:v>
                </c:pt>
                <c:pt idx="43">
                  <c:v>17.26907630522089</c:v>
                </c:pt>
                <c:pt idx="44">
                  <c:v>17.67068273092369</c:v>
                </c:pt>
                <c:pt idx="45">
                  <c:v>18.07228915662651</c:v>
                </c:pt>
                <c:pt idx="46">
                  <c:v>18.47389558232932</c:v>
                </c:pt>
                <c:pt idx="47">
                  <c:v>18.87550200803213</c:v>
                </c:pt>
                <c:pt idx="48">
                  <c:v>19.27710843373494</c:v>
                </c:pt>
                <c:pt idx="49">
                  <c:v>19.67871485943775</c:v>
                </c:pt>
                <c:pt idx="50">
                  <c:v>20.08032128514056</c:v>
                </c:pt>
                <c:pt idx="51">
                  <c:v>20.48192771084337</c:v>
                </c:pt>
                <c:pt idx="52">
                  <c:v>20.88353413654619</c:v>
                </c:pt>
                <c:pt idx="53">
                  <c:v>21.285140562249</c:v>
                </c:pt>
                <c:pt idx="54">
                  <c:v>21.68674698795181</c:v>
                </c:pt>
                <c:pt idx="55">
                  <c:v>22.08835341365462</c:v>
                </c:pt>
                <c:pt idx="56">
                  <c:v>22.48995983935743</c:v>
                </c:pt>
                <c:pt idx="57">
                  <c:v>22.89156626506024</c:v>
                </c:pt>
                <c:pt idx="58">
                  <c:v>23.29317269076305</c:v>
                </c:pt>
                <c:pt idx="59">
                  <c:v>23.69477911646586</c:v>
                </c:pt>
                <c:pt idx="60">
                  <c:v>24.09638554216868</c:v>
                </c:pt>
                <c:pt idx="61">
                  <c:v>24.49799196787148</c:v>
                </c:pt>
                <c:pt idx="62">
                  <c:v>24.89959839357429</c:v>
                </c:pt>
                <c:pt idx="63">
                  <c:v>25.30120481927711</c:v>
                </c:pt>
                <c:pt idx="64">
                  <c:v>25.70281124497992</c:v>
                </c:pt>
                <c:pt idx="65">
                  <c:v>26.10441767068273</c:v>
                </c:pt>
                <c:pt idx="66">
                  <c:v>26.50602409638554</c:v>
                </c:pt>
                <c:pt idx="67">
                  <c:v>26.90763052208835</c:v>
                </c:pt>
                <c:pt idx="68">
                  <c:v>27.30923694779117</c:v>
                </c:pt>
                <c:pt idx="69">
                  <c:v>27.71084337349398</c:v>
                </c:pt>
                <c:pt idx="70">
                  <c:v>28.11244979919679</c:v>
                </c:pt>
                <c:pt idx="71">
                  <c:v>28.5140562248996</c:v>
                </c:pt>
                <c:pt idx="72">
                  <c:v>28.91566265060241</c:v>
                </c:pt>
                <c:pt idx="73">
                  <c:v>29.31726907630522</c:v>
                </c:pt>
                <c:pt idx="74">
                  <c:v>29.71887550200803</c:v>
                </c:pt>
                <c:pt idx="75">
                  <c:v>30.12048192771084</c:v>
                </c:pt>
                <c:pt idx="76">
                  <c:v>30.52208835341366</c:v>
                </c:pt>
                <c:pt idx="77">
                  <c:v>30.92369477911647</c:v>
                </c:pt>
                <c:pt idx="78">
                  <c:v>31.32530120481928</c:v>
                </c:pt>
                <c:pt idx="79">
                  <c:v>31.72690763052209</c:v>
                </c:pt>
                <c:pt idx="80">
                  <c:v>32.1285140562249</c:v>
                </c:pt>
                <c:pt idx="81">
                  <c:v>32.53012048192771</c:v>
                </c:pt>
                <c:pt idx="82">
                  <c:v>32.93172690763052</c:v>
                </c:pt>
                <c:pt idx="83">
                  <c:v>33.33333333333333</c:v>
                </c:pt>
                <c:pt idx="84">
                  <c:v>33.73493975903614</c:v>
                </c:pt>
                <c:pt idx="85">
                  <c:v>34.13654618473896</c:v>
                </c:pt>
                <c:pt idx="86">
                  <c:v>34.53815261044177</c:v>
                </c:pt>
                <c:pt idx="87">
                  <c:v>34.93975903614458</c:v>
                </c:pt>
                <c:pt idx="88">
                  <c:v>35.34136546184739</c:v>
                </c:pt>
                <c:pt idx="89">
                  <c:v>35.7429718875502</c:v>
                </c:pt>
                <c:pt idx="90">
                  <c:v>36.14457831325301</c:v>
                </c:pt>
                <c:pt idx="91">
                  <c:v>36.54618473895582</c:v>
                </c:pt>
                <c:pt idx="92">
                  <c:v>36.94779116465863</c:v>
                </c:pt>
                <c:pt idx="93">
                  <c:v>37.34939759036144</c:v>
                </c:pt>
                <c:pt idx="94">
                  <c:v>37.75100401606426</c:v>
                </c:pt>
                <c:pt idx="95">
                  <c:v>38.15261044176707</c:v>
                </c:pt>
                <c:pt idx="96">
                  <c:v>38.55421686746988</c:v>
                </c:pt>
                <c:pt idx="97">
                  <c:v>38.95582329317269</c:v>
                </c:pt>
                <c:pt idx="98">
                  <c:v>39.3574297188755</c:v>
                </c:pt>
                <c:pt idx="99">
                  <c:v>39.7590361445783</c:v>
                </c:pt>
                <c:pt idx="100">
                  <c:v>40.16064257028113</c:v>
                </c:pt>
                <c:pt idx="101">
                  <c:v>40.56224899598393</c:v>
                </c:pt>
                <c:pt idx="102">
                  <c:v>40.96385542168674</c:v>
                </c:pt>
                <c:pt idx="103">
                  <c:v>41.36546184738955</c:v>
                </c:pt>
                <c:pt idx="104">
                  <c:v>41.76706827309237</c:v>
                </c:pt>
                <c:pt idx="105">
                  <c:v>42.16867469879519</c:v>
                </c:pt>
                <c:pt idx="106">
                  <c:v>42.570281124498</c:v>
                </c:pt>
                <c:pt idx="107">
                  <c:v>42.9718875502008</c:v>
                </c:pt>
                <c:pt idx="108">
                  <c:v>43.37349397590361</c:v>
                </c:pt>
                <c:pt idx="109">
                  <c:v>43.77510040160642</c:v>
                </c:pt>
                <c:pt idx="110">
                  <c:v>44.17670682730924</c:v>
                </c:pt>
                <c:pt idx="111">
                  <c:v>44.57831325301205</c:v>
                </c:pt>
                <c:pt idx="112">
                  <c:v>44.97991967871486</c:v>
                </c:pt>
                <c:pt idx="113">
                  <c:v>45.38152610441767</c:v>
                </c:pt>
                <c:pt idx="114">
                  <c:v>45.78313253012048</c:v>
                </c:pt>
                <c:pt idx="115">
                  <c:v>46.1847389558233</c:v>
                </c:pt>
                <c:pt idx="116">
                  <c:v>46.58634538152611</c:v>
                </c:pt>
                <c:pt idx="117">
                  <c:v>46.98795180722892</c:v>
                </c:pt>
                <c:pt idx="118">
                  <c:v>47.38955823293172</c:v>
                </c:pt>
                <c:pt idx="119">
                  <c:v>47.79116465863454</c:v>
                </c:pt>
                <c:pt idx="120">
                  <c:v>48.19277108433735</c:v>
                </c:pt>
                <c:pt idx="121">
                  <c:v>48.59437751004016</c:v>
                </c:pt>
                <c:pt idx="122">
                  <c:v>48.99598393574297</c:v>
                </c:pt>
                <c:pt idx="123">
                  <c:v>49.39759036144578</c:v>
                </c:pt>
                <c:pt idx="124">
                  <c:v>49.79919678714859</c:v>
                </c:pt>
                <c:pt idx="125">
                  <c:v>50.20080321285141</c:v>
                </c:pt>
                <c:pt idx="126">
                  <c:v>50.60240963855421</c:v>
                </c:pt>
                <c:pt idx="127">
                  <c:v>51.00401606425703</c:v>
                </c:pt>
                <c:pt idx="128">
                  <c:v>51.40562248995983</c:v>
                </c:pt>
                <c:pt idx="129">
                  <c:v>51.80722891566265</c:v>
                </c:pt>
                <c:pt idx="130">
                  <c:v>52.20883534136546</c:v>
                </c:pt>
                <c:pt idx="131">
                  <c:v>52.61044176706827</c:v>
                </c:pt>
                <c:pt idx="132">
                  <c:v>53.01204819277109</c:v>
                </c:pt>
                <c:pt idx="133">
                  <c:v>53.4136546184739</c:v>
                </c:pt>
                <c:pt idx="134">
                  <c:v>53.81526104417671</c:v>
                </c:pt>
                <c:pt idx="135">
                  <c:v>54.21686746987952</c:v>
                </c:pt>
                <c:pt idx="136">
                  <c:v>54.61847389558233</c:v>
                </c:pt>
                <c:pt idx="137">
                  <c:v>55.02008032128514</c:v>
                </c:pt>
                <c:pt idx="138">
                  <c:v>55.42168674698795</c:v>
                </c:pt>
                <c:pt idx="139">
                  <c:v>55.82329317269076</c:v>
                </c:pt>
                <c:pt idx="140">
                  <c:v>56.22489959839358</c:v>
                </c:pt>
                <c:pt idx="141">
                  <c:v>56.6265060240964</c:v>
                </c:pt>
                <c:pt idx="142">
                  <c:v>57.0281124497992</c:v>
                </c:pt>
                <c:pt idx="143">
                  <c:v>57.42971887550201</c:v>
                </c:pt>
                <c:pt idx="144">
                  <c:v>57.83132530120481</c:v>
                </c:pt>
                <c:pt idx="145">
                  <c:v>58.23293172690762</c:v>
                </c:pt>
                <c:pt idx="146">
                  <c:v>58.63453815261044</c:v>
                </c:pt>
                <c:pt idx="147">
                  <c:v>59.03614457831326</c:v>
                </c:pt>
                <c:pt idx="148">
                  <c:v>59.43775100401606</c:v>
                </c:pt>
                <c:pt idx="149">
                  <c:v>59.83935742971887</c:v>
                </c:pt>
                <c:pt idx="150">
                  <c:v>60.24096385542169</c:v>
                </c:pt>
                <c:pt idx="151">
                  <c:v>60.6425702811245</c:v>
                </c:pt>
                <c:pt idx="152">
                  <c:v>61.04417670682732</c:v>
                </c:pt>
                <c:pt idx="153">
                  <c:v>61.44578313253012</c:v>
                </c:pt>
                <c:pt idx="154">
                  <c:v>61.84738955823293</c:v>
                </c:pt>
                <c:pt idx="155">
                  <c:v>62.24899598393574</c:v>
                </c:pt>
                <c:pt idx="156">
                  <c:v>62.65060240963856</c:v>
                </c:pt>
                <c:pt idx="157">
                  <c:v>63.05220883534136</c:v>
                </c:pt>
                <c:pt idx="158">
                  <c:v>63.45381526104418</c:v>
                </c:pt>
                <c:pt idx="159">
                  <c:v>63.85542168674698</c:v>
                </c:pt>
                <c:pt idx="160">
                  <c:v>64.2570281124498</c:v>
                </c:pt>
                <c:pt idx="161">
                  <c:v>64.65863453815261</c:v>
                </c:pt>
                <c:pt idx="162">
                  <c:v>65.06024096385542</c:v>
                </c:pt>
                <c:pt idx="163">
                  <c:v>65.46184738955823</c:v>
                </c:pt>
                <c:pt idx="164">
                  <c:v>65.86345381526104</c:v>
                </c:pt>
                <c:pt idx="165">
                  <c:v>66.26506024096386</c:v>
                </c:pt>
                <c:pt idx="166">
                  <c:v>66.66666666666665</c:v>
                </c:pt>
                <c:pt idx="167">
                  <c:v>67.06827309236948</c:v>
                </c:pt>
                <c:pt idx="168">
                  <c:v>67.46987951807228</c:v>
                </c:pt>
                <c:pt idx="169">
                  <c:v>67.8714859437751</c:v>
                </c:pt>
                <c:pt idx="170">
                  <c:v>68.27309236947792</c:v>
                </c:pt>
                <c:pt idx="171">
                  <c:v>68.67469879518072</c:v>
                </c:pt>
                <c:pt idx="172">
                  <c:v>69.07630522088354</c:v>
                </c:pt>
                <c:pt idx="173">
                  <c:v>69.47791164658635</c:v>
                </c:pt>
                <c:pt idx="174">
                  <c:v>69.87951807228916</c:v>
                </c:pt>
                <c:pt idx="175">
                  <c:v>70.28112449799196</c:v>
                </c:pt>
                <c:pt idx="176">
                  <c:v>70.68273092369478</c:v>
                </c:pt>
                <c:pt idx="177">
                  <c:v>71.08433734939758</c:v>
                </c:pt>
                <c:pt idx="178">
                  <c:v>71.4859437751004</c:v>
                </c:pt>
                <c:pt idx="179">
                  <c:v>71.8875502008032</c:v>
                </c:pt>
                <c:pt idx="180">
                  <c:v>72.28915662650603</c:v>
                </c:pt>
                <c:pt idx="181">
                  <c:v>72.69076305220884</c:v>
                </c:pt>
                <c:pt idx="182">
                  <c:v>73.09236947791164</c:v>
                </c:pt>
                <c:pt idx="183">
                  <c:v>73.49397590361445</c:v>
                </c:pt>
                <c:pt idx="184">
                  <c:v>73.89558232931726</c:v>
                </c:pt>
                <c:pt idx="185">
                  <c:v>74.29718875502008</c:v>
                </c:pt>
                <c:pt idx="186">
                  <c:v>74.69879518072288</c:v>
                </c:pt>
                <c:pt idx="187">
                  <c:v>75.10040160642571</c:v>
                </c:pt>
                <c:pt idx="188">
                  <c:v>75.50200803212851</c:v>
                </c:pt>
                <c:pt idx="189">
                  <c:v>75.90361445783132</c:v>
                </c:pt>
                <c:pt idx="190">
                  <c:v>76.30522088353415</c:v>
                </c:pt>
                <c:pt idx="191">
                  <c:v>76.70682730923694</c:v>
                </c:pt>
                <c:pt idx="192">
                  <c:v>77.10843373493977</c:v>
                </c:pt>
                <c:pt idx="193">
                  <c:v>77.51004016064257</c:v>
                </c:pt>
                <c:pt idx="194">
                  <c:v>77.91164658634538</c:v>
                </c:pt>
                <c:pt idx="195">
                  <c:v>78.3132530120482</c:v>
                </c:pt>
                <c:pt idx="196">
                  <c:v>78.714859437751</c:v>
                </c:pt>
                <c:pt idx="197">
                  <c:v>79.11646586345381</c:v>
                </c:pt>
                <c:pt idx="198">
                  <c:v>79.51807228915662</c:v>
                </c:pt>
                <c:pt idx="199">
                  <c:v>79.91967871485943</c:v>
                </c:pt>
                <c:pt idx="200">
                  <c:v>80.32128514056225</c:v>
                </c:pt>
                <c:pt idx="201">
                  <c:v>80.72289156626506</c:v>
                </c:pt>
                <c:pt idx="202">
                  <c:v>81.12449799196787</c:v>
                </c:pt>
                <c:pt idx="203">
                  <c:v>81.52610441767068</c:v>
                </c:pt>
                <c:pt idx="204">
                  <c:v>81.92771084337348</c:v>
                </c:pt>
                <c:pt idx="205">
                  <c:v>82.32931726907631</c:v>
                </c:pt>
                <c:pt idx="206">
                  <c:v>82.7309236947791</c:v>
                </c:pt>
                <c:pt idx="207">
                  <c:v>83.13253012048193</c:v>
                </c:pt>
                <c:pt idx="208">
                  <c:v>83.53413654618474</c:v>
                </c:pt>
                <c:pt idx="209">
                  <c:v>83.93574297188755</c:v>
                </c:pt>
                <c:pt idx="210">
                  <c:v>84.33734939759037</c:v>
                </c:pt>
                <c:pt idx="211">
                  <c:v>84.73895582329317</c:v>
                </c:pt>
                <c:pt idx="212">
                  <c:v>85.140562248996</c:v>
                </c:pt>
                <c:pt idx="213">
                  <c:v>85.54216867469878</c:v>
                </c:pt>
                <c:pt idx="214">
                  <c:v>85.94377510040161</c:v>
                </c:pt>
                <c:pt idx="215">
                  <c:v>86.34538152610442</c:v>
                </c:pt>
                <c:pt idx="216">
                  <c:v>86.74698795180722</c:v>
                </c:pt>
                <c:pt idx="217">
                  <c:v>87.14859437751004</c:v>
                </c:pt>
                <c:pt idx="218">
                  <c:v>87.55020080321284</c:v>
                </c:pt>
                <c:pt idx="219">
                  <c:v>87.95180722891565</c:v>
                </c:pt>
                <c:pt idx="220">
                  <c:v>88.35341365461847</c:v>
                </c:pt>
                <c:pt idx="221">
                  <c:v>88.75502008032128</c:v>
                </c:pt>
                <c:pt idx="222">
                  <c:v>89.1566265060241</c:v>
                </c:pt>
                <c:pt idx="223">
                  <c:v>89.55823293172691</c:v>
                </c:pt>
                <c:pt idx="224">
                  <c:v>89.95983935742971</c:v>
                </c:pt>
                <c:pt idx="225">
                  <c:v>90.36144578313253</c:v>
                </c:pt>
                <c:pt idx="226">
                  <c:v>90.76305220883533</c:v>
                </c:pt>
                <c:pt idx="227">
                  <c:v>91.16465863453815</c:v>
                </c:pt>
                <c:pt idx="228">
                  <c:v>91.56626506024096</c:v>
                </c:pt>
                <c:pt idx="229">
                  <c:v>91.96787148594377</c:v>
                </c:pt>
                <c:pt idx="230">
                  <c:v>92.3694779116466</c:v>
                </c:pt>
                <c:pt idx="231">
                  <c:v>92.77108433734939</c:v>
                </c:pt>
                <c:pt idx="232">
                  <c:v>93.17269076305222</c:v>
                </c:pt>
                <c:pt idx="233">
                  <c:v>93.57429718875501</c:v>
                </c:pt>
                <c:pt idx="234">
                  <c:v>93.97590361445783</c:v>
                </c:pt>
                <c:pt idx="235">
                  <c:v>94.37751004016064</c:v>
                </c:pt>
                <c:pt idx="236">
                  <c:v>94.77911646586345</c:v>
                </c:pt>
                <c:pt idx="237">
                  <c:v>95.18072289156626</c:v>
                </c:pt>
                <c:pt idx="238">
                  <c:v>95.58232931726907</c:v>
                </c:pt>
                <c:pt idx="239">
                  <c:v>95.98393574297188</c:v>
                </c:pt>
                <c:pt idx="240">
                  <c:v>96.3855421686747</c:v>
                </c:pt>
                <c:pt idx="241">
                  <c:v>96.7871485943775</c:v>
                </c:pt>
                <c:pt idx="242">
                  <c:v>97.18875502008032</c:v>
                </c:pt>
                <c:pt idx="243">
                  <c:v>97.59036144578313</c:v>
                </c:pt>
                <c:pt idx="244">
                  <c:v>97.99196787148594</c:v>
                </c:pt>
                <c:pt idx="245">
                  <c:v>98.39357429718876</c:v>
                </c:pt>
                <c:pt idx="246">
                  <c:v>98.79518072289156</c:v>
                </c:pt>
                <c:pt idx="247">
                  <c:v>99.19678714859438</c:v>
                </c:pt>
                <c:pt idx="248">
                  <c:v>99.59839357429717</c:v>
                </c:pt>
                <c:pt idx="249">
                  <c:v>100.0</c:v>
                </c:pt>
              </c:numCache>
            </c:numRef>
          </c:xVal>
          <c:yVal>
            <c:numRef>
              <c:f>ROIs!$N$3:$N$252</c:f>
              <c:numCache>
                <c:formatCode>General</c:formatCode>
                <c:ptCount val="250"/>
                <c:pt idx="0">
                  <c:v>0.66633796993284</c:v>
                </c:pt>
                <c:pt idx="1">
                  <c:v>0.667737482620974</c:v>
                </c:pt>
                <c:pt idx="2">
                  <c:v>0.685967451993239</c:v>
                </c:pt>
                <c:pt idx="3">
                  <c:v>0.718264081132835</c:v>
                </c:pt>
                <c:pt idx="4">
                  <c:v>0.765680777835813</c:v>
                </c:pt>
                <c:pt idx="5">
                  <c:v>0.825678326923634</c:v>
                </c:pt>
                <c:pt idx="6">
                  <c:v>0.897699677007282</c:v>
                </c:pt>
                <c:pt idx="7">
                  <c:v>0.966646473403935</c:v>
                </c:pt>
                <c:pt idx="8">
                  <c:v>1.049321716876519</c:v>
                </c:pt>
                <c:pt idx="9">
                  <c:v>1.130247976844514</c:v>
                </c:pt>
                <c:pt idx="10">
                  <c:v>1.221973614486299</c:v>
                </c:pt>
                <c:pt idx="11">
                  <c:v>1.260086607177882</c:v>
                </c:pt>
                <c:pt idx="12">
                  <c:v>1.343954928219116</c:v>
                </c:pt>
                <c:pt idx="13">
                  <c:v>1.459544217449839</c:v>
                </c:pt>
                <c:pt idx="14">
                  <c:v>1.615229818176461</c:v>
                </c:pt>
                <c:pt idx="15">
                  <c:v>1.785402229561857</c:v>
                </c:pt>
                <c:pt idx="16">
                  <c:v>1.975667364732881</c:v>
                </c:pt>
                <c:pt idx="17">
                  <c:v>2.183191460578683</c:v>
                </c:pt>
                <c:pt idx="18">
                  <c:v>2.393595839813372</c:v>
                </c:pt>
                <c:pt idx="19">
                  <c:v>2.611526654759602</c:v>
                </c:pt>
                <c:pt idx="20">
                  <c:v>2.841405674879769</c:v>
                </c:pt>
                <c:pt idx="21">
                  <c:v>2.96870505336876</c:v>
                </c:pt>
                <c:pt idx="22">
                  <c:v>3.125002649139768</c:v>
                </c:pt>
                <c:pt idx="23">
                  <c:v>3.312162730926343</c:v>
                </c:pt>
                <c:pt idx="24">
                  <c:v>3.515924431818742</c:v>
                </c:pt>
                <c:pt idx="25">
                  <c:v>3.7431286626402</c:v>
                </c:pt>
                <c:pt idx="26">
                  <c:v>3.986064901395129</c:v>
                </c:pt>
                <c:pt idx="27">
                  <c:v>4.244319994347554</c:v>
                </c:pt>
                <c:pt idx="28">
                  <c:v>4.50836111102537</c:v>
                </c:pt>
                <c:pt idx="29">
                  <c:v>4.784122318537562</c:v>
                </c:pt>
                <c:pt idx="30">
                  <c:v>5.059563865298532</c:v>
                </c:pt>
                <c:pt idx="31">
                  <c:v>5.134408529034999</c:v>
                </c:pt>
                <c:pt idx="32">
                  <c:v>5.212201504775539</c:v>
                </c:pt>
                <c:pt idx="33">
                  <c:v>5.296527660176062</c:v>
                </c:pt>
                <c:pt idx="34">
                  <c:v>5.380998166773817</c:v>
                </c:pt>
                <c:pt idx="35">
                  <c:v>5.484280244456876</c:v>
                </c:pt>
                <c:pt idx="36">
                  <c:v>5.584472844283475</c:v>
                </c:pt>
                <c:pt idx="37">
                  <c:v>5.690640394349817</c:v>
                </c:pt>
                <c:pt idx="38">
                  <c:v>5.810564345796378</c:v>
                </c:pt>
                <c:pt idx="39">
                  <c:v>5.930981439845225</c:v>
                </c:pt>
                <c:pt idx="40">
                  <c:v>6.057608350485206</c:v>
                </c:pt>
                <c:pt idx="41">
                  <c:v>6.278026457745152</c:v>
                </c:pt>
                <c:pt idx="42">
                  <c:v>6.519530647433043</c:v>
                </c:pt>
                <c:pt idx="43">
                  <c:v>6.770643979607255</c:v>
                </c:pt>
                <c:pt idx="44">
                  <c:v>7.034909340975725</c:v>
                </c:pt>
                <c:pt idx="45">
                  <c:v>7.310934972726891</c:v>
                </c:pt>
                <c:pt idx="46">
                  <c:v>7.60199065977479</c:v>
                </c:pt>
                <c:pt idx="47">
                  <c:v>7.89398433315996</c:v>
                </c:pt>
                <c:pt idx="48">
                  <c:v>8.194558952767694</c:v>
                </c:pt>
                <c:pt idx="49">
                  <c:v>8.501227836973868</c:v>
                </c:pt>
                <c:pt idx="50">
                  <c:v>8.81173661838753</c:v>
                </c:pt>
                <c:pt idx="51">
                  <c:v>8.862030192390372</c:v>
                </c:pt>
                <c:pt idx="52">
                  <c:v>8.91764333187531</c:v>
                </c:pt>
                <c:pt idx="53">
                  <c:v>8.978884722715376</c:v>
                </c:pt>
                <c:pt idx="54">
                  <c:v>9.04814991544401</c:v>
                </c:pt>
                <c:pt idx="55">
                  <c:v>9.127829806079088</c:v>
                </c:pt>
                <c:pt idx="56">
                  <c:v>9.208520743638473</c:v>
                </c:pt>
                <c:pt idx="57">
                  <c:v>9.29072340507579</c:v>
                </c:pt>
                <c:pt idx="58">
                  <c:v>9.38824166274162</c:v>
                </c:pt>
                <c:pt idx="59">
                  <c:v>9.485761589322274</c:v>
                </c:pt>
                <c:pt idx="60">
                  <c:v>9.572388580208448</c:v>
                </c:pt>
                <c:pt idx="61">
                  <c:v>9.297312479473554</c:v>
                </c:pt>
                <c:pt idx="62">
                  <c:v>9.029793944911235</c:v>
                </c:pt>
                <c:pt idx="63">
                  <c:v>8.764462287547084</c:v>
                </c:pt>
                <c:pt idx="64">
                  <c:v>8.494749731630323</c:v>
                </c:pt>
                <c:pt idx="65">
                  <c:v>8.229573472502707</c:v>
                </c:pt>
                <c:pt idx="66">
                  <c:v>7.96005951349252</c:v>
                </c:pt>
                <c:pt idx="67">
                  <c:v>7.691756500487504</c:v>
                </c:pt>
                <c:pt idx="68">
                  <c:v>7.43471787498699</c:v>
                </c:pt>
                <c:pt idx="69">
                  <c:v>7.181794602959087</c:v>
                </c:pt>
                <c:pt idx="70">
                  <c:v>6.919154416227162</c:v>
                </c:pt>
                <c:pt idx="71">
                  <c:v>6.759172535963738</c:v>
                </c:pt>
                <c:pt idx="72">
                  <c:v>6.601107730286658</c:v>
                </c:pt>
                <c:pt idx="73">
                  <c:v>6.464612167799459</c:v>
                </c:pt>
                <c:pt idx="74">
                  <c:v>6.320382358240512</c:v>
                </c:pt>
                <c:pt idx="75">
                  <c:v>6.174566967875847</c:v>
                </c:pt>
                <c:pt idx="76">
                  <c:v>6.028585499129917</c:v>
                </c:pt>
                <c:pt idx="77">
                  <c:v>5.89093678520229</c:v>
                </c:pt>
                <c:pt idx="78">
                  <c:v>5.765189642327</c:v>
                </c:pt>
                <c:pt idx="79">
                  <c:v>5.642828297901032</c:v>
                </c:pt>
                <c:pt idx="80">
                  <c:v>5.51963344508982</c:v>
                </c:pt>
                <c:pt idx="81">
                  <c:v>5.375176388443734</c:v>
                </c:pt>
                <c:pt idx="82">
                  <c:v>5.235036560310741</c:v>
                </c:pt>
                <c:pt idx="83">
                  <c:v>5.093786449442233</c:v>
                </c:pt>
                <c:pt idx="84">
                  <c:v>4.953919112773706</c:v>
                </c:pt>
                <c:pt idx="85">
                  <c:v>4.826786833421897</c:v>
                </c:pt>
                <c:pt idx="86">
                  <c:v>4.702038391997308</c:v>
                </c:pt>
                <c:pt idx="87">
                  <c:v>4.587393575860567</c:v>
                </c:pt>
                <c:pt idx="88">
                  <c:v>4.476530403598235</c:v>
                </c:pt>
                <c:pt idx="89">
                  <c:v>4.377046209918057</c:v>
                </c:pt>
                <c:pt idx="90">
                  <c:v>4.281218605662454</c:v>
                </c:pt>
                <c:pt idx="91">
                  <c:v>4.211403129258142</c:v>
                </c:pt>
                <c:pt idx="92">
                  <c:v>4.127377564374563</c:v>
                </c:pt>
                <c:pt idx="93">
                  <c:v>4.056897513802283</c:v>
                </c:pt>
                <c:pt idx="94">
                  <c:v>3.991967176715855</c:v>
                </c:pt>
                <c:pt idx="95">
                  <c:v>3.926187164635813</c:v>
                </c:pt>
                <c:pt idx="96">
                  <c:v>3.867252687804538</c:v>
                </c:pt>
                <c:pt idx="97">
                  <c:v>3.815124259660895</c:v>
                </c:pt>
                <c:pt idx="98">
                  <c:v>3.765045694185819</c:v>
                </c:pt>
                <c:pt idx="99">
                  <c:v>3.722231199608573</c:v>
                </c:pt>
                <c:pt idx="100">
                  <c:v>3.683447397646601</c:v>
                </c:pt>
                <c:pt idx="101">
                  <c:v>3.70008888691315</c:v>
                </c:pt>
                <c:pt idx="102">
                  <c:v>3.720006903651357</c:v>
                </c:pt>
                <c:pt idx="103">
                  <c:v>3.745509311019251</c:v>
                </c:pt>
                <c:pt idx="104">
                  <c:v>3.772998025977156</c:v>
                </c:pt>
                <c:pt idx="105">
                  <c:v>3.807932736499333</c:v>
                </c:pt>
                <c:pt idx="106">
                  <c:v>3.840335504583997</c:v>
                </c:pt>
                <c:pt idx="107">
                  <c:v>3.874611060161737</c:v>
                </c:pt>
                <c:pt idx="108">
                  <c:v>3.914518093591058</c:v>
                </c:pt>
                <c:pt idx="109">
                  <c:v>3.950570253705836</c:v>
                </c:pt>
                <c:pt idx="110">
                  <c:v>3.999783139288028</c:v>
                </c:pt>
                <c:pt idx="111">
                  <c:v>3.948208754110191</c:v>
                </c:pt>
                <c:pt idx="112">
                  <c:v>3.903438524367859</c:v>
                </c:pt>
                <c:pt idx="113">
                  <c:v>3.854457491619499</c:v>
                </c:pt>
                <c:pt idx="114">
                  <c:v>3.808463552232766</c:v>
                </c:pt>
                <c:pt idx="115">
                  <c:v>3.770592275201136</c:v>
                </c:pt>
                <c:pt idx="116">
                  <c:v>3.73175615367218</c:v>
                </c:pt>
                <c:pt idx="117">
                  <c:v>3.690125849871305</c:v>
                </c:pt>
                <c:pt idx="118">
                  <c:v>3.644870967494334</c:v>
                </c:pt>
                <c:pt idx="119">
                  <c:v>3.606806438836557</c:v>
                </c:pt>
                <c:pt idx="120">
                  <c:v>3.573451317476498</c:v>
                </c:pt>
                <c:pt idx="121">
                  <c:v>3.504191837692045</c:v>
                </c:pt>
                <c:pt idx="122">
                  <c:v>3.437656776822839</c:v>
                </c:pt>
                <c:pt idx="123">
                  <c:v>3.377586299167441</c:v>
                </c:pt>
                <c:pt idx="124">
                  <c:v>3.310450479521998</c:v>
                </c:pt>
                <c:pt idx="125">
                  <c:v>3.252708299148058</c:v>
                </c:pt>
                <c:pt idx="126">
                  <c:v>3.196323370498281</c:v>
                </c:pt>
                <c:pt idx="127">
                  <c:v>3.141193279140199</c:v>
                </c:pt>
                <c:pt idx="128">
                  <c:v>3.088323140497189</c:v>
                </c:pt>
                <c:pt idx="129">
                  <c:v>3.04222953914394</c:v>
                </c:pt>
                <c:pt idx="130">
                  <c:v>2.991170139440133</c:v>
                </c:pt>
                <c:pt idx="131">
                  <c:v>2.930258372423165</c:v>
                </c:pt>
                <c:pt idx="132">
                  <c:v>2.876371781166601</c:v>
                </c:pt>
                <c:pt idx="133">
                  <c:v>2.823623021142275</c:v>
                </c:pt>
                <c:pt idx="134">
                  <c:v>2.774359824228049</c:v>
                </c:pt>
                <c:pt idx="135">
                  <c:v>2.726797716040378</c:v>
                </c:pt>
                <c:pt idx="136">
                  <c:v>2.679879209499494</c:v>
                </c:pt>
                <c:pt idx="137">
                  <c:v>2.641537549507113</c:v>
                </c:pt>
                <c:pt idx="138">
                  <c:v>2.607263562167069</c:v>
                </c:pt>
                <c:pt idx="139">
                  <c:v>2.579859106028109</c:v>
                </c:pt>
                <c:pt idx="140">
                  <c:v>2.554757937696277</c:v>
                </c:pt>
                <c:pt idx="141">
                  <c:v>2.541001160304591</c:v>
                </c:pt>
                <c:pt idx="142">
                  <c:v>2.519133804224087</c:v>
                </c:pt>
                <c:pt idx="143">
                  <c:v>2.50197957641162</c:v>
                </c:pt>
                <c:pt idx="144">
                  <c:v>2.48629778096288</c:v>
                </c:pt>
                <c:pt idx="145">
                  <c:v>2.474787526751895</c:v>
                </c:pt>
                <c:pt idx="146">
                  <c:v>2.464030344011014</c:v>
                </c:pt>
                <c:pt idx="147">
                  <c:v>2.452778680700723</c:v>
                </c:pt>
                <c:pt idx="148">
                  <c:v>2.444153622788025</c:v>
                </c:pt>
                <c:pt idx="149">
                  <c:v>2.43437853738883</c:v>
                </c:pt>
                <c:pt idx="150">
                  <c:v>2.435976143656375</c:v>
                </c:pt>
                <c:pt idx="151">
                  <c:v>2.40323424980195</c:v>
                </c:pt>
                <c:pt idx="152">
                  <c:v>2.385643886687608</c:v>
                </c:pt>
                <c:pt idx="153">
                  <c:v>2.368221095545736</c:v>
                </c:pt>
                <c:pt idx="154">
                  <c:v>2.356177298752581</c:v>
                </c:pt>
                <c:pt idx="155">
                  <c:v>2.339801551832806</c:v>
                </c:pt>
                <c:pt idx="156">
                  <c:v>2.337675468915642</c:v>
                </c:pt>
                <c:pt idx="157">
                  <c:v>2.331999138899958</c:v>
                </c:pt>
                <c:pt idx="158">
                  <c:v>2.333438953520431</c:v>
                </c:pt>
                <c:pt idx="159">
                  <c:v>2.341140160232354</c:v>
                </c:pt>
                <c:pt idx="160">
                  <c:v>2.348113634070895</c:v>
                </c:pt>
                <c:pt idx="161">
                  <c:v>2.299354168080421</c:v>
                </c:pt>
                <c:pt idx="162">
                  <c:v>2.253941081594296</c:v>
                </c:pt>
                <c:pt idx="163">
                  <c:v>2.203312827753196</c:v>
                </c:pt>
                <c:pt idx="164">
                  <c:v>2.156200101251095</c:v>
                </c:pt>
                <c:pt idx="165">
                  <c:v>2.104286274875214</c:v>
                </c:pt>
                <c:pt idx="166">
                  <c:v>2.0589054810698</c:v>
                </c:pt>
                <c:pt idx="167">
                  <c:v>2.014940870248247</c:v>
                </c:pt>
                <c:pt idx="168">
                  <c:v>1.969758503849234</c:v>
                </c:pt>
                <c:pt idx="169">
                  <c:v>1.926993701084229</c:v>
                </c:pt>
                <c:pt idx="170">
                  <c:v>1.882010023136169</c:v>
                </c:pt>
                <c:pt idx="171">
                  <c:v>1.831458393835203</c:v>
                </c:pt>
                <c:pt idx="172">
                  <c:v>1.77758853091173</c:v>
                </c:pt>
                <c:pt idx="173">
                  <c:v>1.722376798967236</c:v>
                </c:pt>
                <c:pt idx="174">
                  <c:v>1.676454727501004</c:v>
                </c:pt>
                <c:pt idx="175">
                  <c:v>1.628842786778582</c:v>
                </c:pt>
                <c:pt idx="176">
                  <c:v>1.588160951479219</c:v>
                </c:pt>
                <c:pt idx="177">
                  <c:v>1.55069687446569</c:v>
                </c:pt>
                <c:pt idx="178">
                  <c:v>1.513758128173302</c:v>
                </c:pt>
                <c:pt idx="179">
                  <c:v>1.478608446926497</c:v>
                </c:pt>
                <c:pt idx="180">
                  <c:v>1.451964578736662</c:v>
                </c:pt>
                <c:pt idx="181">
                  <c:v>1.435963309983376</c:v>
                </c:pt>
                <c:pt idx="182">
                  <c:v>1.42458431565262</c:v>
                </c:pt>
                <c:pt idx="183">
                  <c:v>1.412454244627103</c:v>
                </c:pt>
                <c:pt idx="184">
                  <c:v>1.401933367807829</c:v>
                </c:pt>
                <c:pt idx="185">
                  <c:v>1.397051432681777</c:v>
                </c:pt>
                <c:pt idx="186">
                  <c:v>1.390280875145866</c:v>
                </c:pt>
                <c:pt idx="187">
                  <c:v>1.385608645371318</c:v>
                </c:pt>
                <c:pt idx="188">
                  <c:v>1.382837730817205</c:v>
                </c:pt>
                <c:pt idx="189">
                  <c:v>1.382743510058071</c:v>
                </c:pt>
                <c:pt idx="190">
                  <c:v>1.37902202560148</c:v>
                </c:pt>
                <c:pt idx="191">
                  <c:v>1.356583110028966</c:v>
                </c:pt>
                <c:pt idx="192">
                  <c:v>1.339098560062972</c:v>
                </c:pt>
                <c:pt idx="193">
                  <c:v>1.323081304577343</c:v>
                </c:pt>
                <c:pt idx="194">
                  <c:v>1.306214425536041</c:v>
                </c:pt>
                <c:pt idx="195">
                  <c:v>1.287667566287592</c:v>
                </c:pt>
                <c:pt idx="196">
                  <c:v>1.275953405071321</c:v>
                </c:pt>
                <c:pt idx="197">
                  <c:v>1.261764428607989</c:v>
                </c:pt>
                <c:pt idx="198">
                  <c:v>1.250661573675018</c:v>
                </c:pt>
                <c:pt idx="199">
                  <c:v>1.236452289687781</c:v>
                </c:pt>
                <c:pt idx="200">
                  <c:v>1.220713199098301</c:v>
                </c:pt>
                <c:pt idx="201">
                  <c:v>1.155715464441105</c:v>
                </c:pt>
                <c:pt idx="202">
                  <c:v>1.092700427766853</c:v>
                </c:pt>
                <c:pt idx="203">
                  <c:v>1.026696132145087</c:v>
                </c:pt>
                <c:pt idx="204">
                  <c:v>0.975277543701761</c:v>
                </c:pt>
                <c:pt idx="205">
                  <c:v>0.924655636645199</c:v>
                </c:pt>
                <c:pt idx="206">
                  <c:v>0.876622611272427</c:v>
                </c:pt>
                <c:pt idx="207">
                  <c:v>0.845373816954245</c:v>
                </c:pt>
                <c:pt idx="208">
                  <c:v>0.819519963211205</c:v>
                </c:pt>
                <c:pt idx="209">
                  <c:v>0.800776937957777</c:v>
                </c:pt>
                <c:pt idx="210">
                  <c:v>0.844152749448912</c:v>
                </c:pt>
                <c:pt idx="211">
                  <c:v>0.850175533960984</c:v>
                </c:pt>
                <c:pt idx="212">
                  <c:v>0.859544026781908</c:v>
                </c:pt>
                <c:pt idx="213">
                  <c:v>0.869448952550036</c:v>
                </c:pt>
                <c:pt idx="214">
                  <c:v>0.882716581664645</c:v>
                </c:pt>
                <c:pt idx="215">
                  <c:v>0.894020184230929</c:v>
                </c:pt>
                <c:pt idx="216">
                  <c:v>0.910880666981593</c:v>
                </c:pt>
                <c:pt idx="217">
                  <c:v>0.924032157007973</c:v>
                </c:pt>
                <c:pt idx="218">
                  <c:v>0.938786529988847</c:v>
                </c:pt>
                <c:pt idx="219">
                  <c:v>0.956167846535425</c:v>
                </c:pt>
                <c:pt idx="220">
                  <c:v>0.973317613684918</c:v>
                </c:pt>
                <c:pt idx="221">
                  <c:v>0.925423866089922</c:v>
                </c:pt>
                <c:pt idx="222">
                  <c:v>0.875749257508101</c:v>
                </c:pt>
                <c:pt idx="223">
                  <c:v>0.834104047336618</c:v>
                </c:pt>
                <c:pt idx="224">
                  <c:v>0.790101397701665</c:v>
                </c:pt>
                <c:pt idx="225">
                  <c:v>0.745368834409812</c:v>
                </c:pt>
                <c:pt idx="226">
                  <c:v>0.708524042561309</c:v>
                </c:pt>
                <c:pt idx="227">
                  <c:v>0.679381038898946</c:v>
                </c:pt>
                <c:pt idx="228">
                  <c:v>0.650335476882313</c:v>
                </c:pt>
                <c:pt idx="229">
                  <c:v>0.628457668394637</c:v>
                </c:pt>
                <c:pt idx="230">
                  <c:v>0.793654494495408</c:v>
                </c:pt>
                <c:pt idx="231">
                  <c:v>0.744382923265914</c:v>
                </c:pt>
                <c:pt idx="232">
                  <c:v>0.710529406536565</c:v>
                </c:pt>
                <c:pt idx="233">
                  <c:v>0.687481519738399</c:v>
                </c:pt>
                <c:pt idx="234">
                  <c:v>0.686901721233897</c:v>
                </c:pt>
                <c:pt idx="235">
                  <c:v>0.704277870966737</c:v>
                </c:pt>
                <c:pt idx="236">
                  <c:v>0.732565226853254</c:v>
                </c:pt>
                <c:pt idx="237">
                  <c:v>0.77757678113453</c:v>
                </c:pt>
                <c:pt idx="238">
                  <c:v>0.834256763039543</c:v>
                </c:pt>
                <c:pt idx="239">
                  <c:v>0.898273997757629</c:v>
                </c:pt>
                <c:pt idx="240">
                  <c:v>0.836159018752635</c:v>
                </c:pt>
                <c:pt idx="241">
                  <c:v>0.77427338116504</c:v>
                </c:pt>
                <c:pt idx="242">
                  <c:v>0.715702363023895</c:v>
                </c:pt>
                <c:pt idx="243">
                  <c:v>0.661146016725666</c:v>
                </c:pt>
                <c:pt idx="244">
                  <c:v>0.608468293117984</c:v>
                </c:pt>
                <c:pt idx="245">
                  <c:v>0.563978682786127</c:v>
                </c:pt>
                <c:pt idx="246">
                  <c:v>0.521556022120946</c:v>
                </c:pt>
                <c:pt idx="247">
                  <c:v>0.489136710804405</c:v>
                </c:pt>
                <c:pt idx="248">
                  <c:v>0.468351619002407</c:v>
                </c:pt>
                <c:pt idx="249">
                  <c:v>0.462303685751609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ROIs!$T$1:$T$2</c:f>
              <c:strCache>
                <c:ptCount val="1"/>
                <c:pt idx="0">
                  <c:v>ROI 2 std</c:v>
                </c:pt>
              </c:strCache>
            </c:strRef>
          </c:tx>
          <c:spPr>
            <a:ln>
              <a:solidFill>
                <a:schemeClr val="accent1">
                  <a:lumMod val="60000"/>
                  <a:lumOff val="40000"/>
                </a:schemeClr>
              </a:solidFill>
            </a:ln>
          </c:spPr>
          <c:marker>
            <c:symbol val="none"/>
          </c:marker>
          <c:xVal>
            <c:numRef>
              <c:f>ROIs!$B$3:$B$252</c:f>
              <c:numCache>
                <c:formatCode>0</c:formatCode>
                <c:ptCount val="250"/>
                <c:pt idx="0">
                  <c:v>0.0</c:v>
                </c:pt>
                <c:pt idx="1">
                  <c:v>0.401606425702811</c:v>
                </c:pt>
                <c:pt idx="2">
                  <c:v>0.803212851405622</c:v>
                </c:pt>
                <c:pt idx="3">
                  <c:v>1.204819277108434</c:v>
                </c:pt>
                <c:pt idx="4">
                  <c:v>1.606425702811245</c:v>
                </c:pt>
                <c:pt idx="5">
                  <c:v>2.008032128514056</c:v>
                </c:pt>
                <c:pt idx="6">
                  <c:v>2.409638554216868</c:v>
                </c:pt>
                <c:pt idx="7">
                  <c:v>2.811244979919679</c:v>
                </c:pt>
                <c:pt idx="8">
                  <c:v>3.212851405622489</c:v>
                </c:pt>
                <c:pt idx="9">
                  <c:v>3.614457831325301</c:v>
                </c:pt>
                <c:pt idx="10">
                  <c:v>4.016064257028113</c:v>
                </c:pt>
                <c:pt idx="11">
                  <c:v>4.417670682730923</c:v>
                </c:pt>
                <c:pt idx="12">
                  <c:v>4.819277108433735</c:v>
                </c:pt>
                <c:pt idx="13">
                  <c:v>5.220883534136546</c:v>
                </c:pt>
                <c:pt idx="14">
                  <c:v>5.622489959839357</c:v>
                </c:pt>
                <c:pt idx="15">
                  <c:v>6.024096385542168</c:v>
                </c:pt>
                <c:pt idx="16">
                  <c:v>6.425702811244979</c:v>
                </c:pt>
                <c:pt idx="17">
                  <c:v>6.827309236947792</c:v>
                </c:pt>
                <c:pt idx="18">
                  <c:v>7.228915662650602</c:v>
                </c:pt>
                <c:pt idx="19">
                  <c:v>7.630522088353414</c:v>
                </c:pt>
                <c:pt idx="20">
                  <c:v>8.032128514056225</c:v>
                </c:pt>
                <c:pt idx="21">
                  <c:v>8.433734939759036</c:v>
                </c:pt>
                <c:pt idx="22">
                  <c:v>8.835341365461847</c:v>
                </c:pt>
                <c:pt idx="23">
                  <c:v>9.236947791164658</c:v>
                </c:pt>
                <c:pt idx="24">
                  <c:v>9.63855421686747</c:v>
                </c:pt>
                <c:pt idx="25">
                  <c:v>10.04016064257028</c:v>
                </c:pt>
                <c:pt idx="26">
                  <c:v>10.44176706827309</c:v>
                </c:pt>
                <c:pt idx="27">
                  <c:v>10.8433734939759</c:v>
                </c:pt>
                <c:pt idx="28">
                  <c:v>11.24497991967871</c:v>
                </c:pt>
                <c:pt idx="29">
                  <c:v>11.64658634538153</c:v>
                </c:pt>
                <c:pt idx="30">
                  <c:v>12.04819277108434</c:v>
                </c:pt>
                <c:pt idx="31">
                  <c:v>12.44979919678715</c:v>
                </c:pt>
                <c:pt idx="32">
                  <c:v>12.85140562248996</c:v>
                </c:pt>
                <c:pt idx="33">
                  <c:v>13.25301204819277</c:v>
                </c:pt>
                <c:pt idx="34">
                  <c:v>13.65461847389558</c:v>
                </c:pt>
                <c:pt idx="35">
                  <c:v>14.05622489959839</c:v>
                </c:pt>
                <c:pt idx="36">
                  <c:v>14.4578313253012</c:v>
                </c:pt>
                <c:pt idx="37">
                  <c:v>14.85943775100401</c:v>
                </c:pt>
                <c:pt idx="38">
                  <c:v>15.26104417670683</c:v>
                </c:pt>
                <c:pt idx="39">
                  <c:v>15.66265060240964</c:v>
                </c:pt>
                <c:pt idx="40">
                  <c:v>16.06425702811245</c:v>
                </c:pt>
                <c:pt idx="41">
                  <c:v>16.46586345381526</c:v>
                </c:pt>
                <c:pt idx="42">
                  <c:v>16.86746987951807</c:v>
                </c:pt>
                <c:pt idx="43">
                  <c:v>17.26907630522089</c:v>
                </c:pt>
                <c:pt idx="44">
                  <c:v>17.67068273092369</c:v>
                </c:pt>
                <c:pt idx="45">
                  <c:v>18.07228915662651</c:v>
                </c:pt>
                <c:pt idx="46">
                  <c:v>18.47389558232932</c:v>
                </c:pt>
                <c:pt idx="47">
                  <c:v>18.87550200803213</c:v>
                </c:pt>
                <c:pt idx="48">
                  <c:v>19.27710843373494</c:v>
                </c:pt>
                <c:pt idx="49">
                  <c:v>19.67871485943775</c:v>
                </c:pt>
                <c:pt idx="50">
                  <c:v>20.08032128514056</c:v>
                </c:pt>
                <c:pt idx="51">
                  <c:v>20.48192771084337</c:v>
                </c:pt>
                <c:pt idx="52">
                  <c:v>20.88353413654619</c:v>
                </c:pt>
                <c:pt idx="53">
                  <c:v>21.285140562249</c:v>
                </c:pt>
                <c:pt idx="54">
                  <c:v>21.68674698795181</c:v>
                </c:pt>
                <c:pt idx="55">
                  <c:v>22.08835341365462</c:v>
                </c:pt>
                <c:pt idx="56">
                  <c:v>22.48995983935743</c:v>
                </c:pt>
                <c:pt idx="57">
                  <c:v>22.89156626506024</c:v>
                </c:pt>
                <c:pt idx="58">
                  <c:v>23.29317269076305</c:v>
                </c:pt>
                <c:pt idx="59">
                  <c:v>23.69477911646586</c:v>
                </c:pt>
                <c:pt idx="60">
                  <c:v>24.09638554216868</c:v>
                </c:pt>
                <c:pt idx="61">
                  <c:v>24.49799196787148</c:v>
                </c:pt>
                <c:pt idx="62">
                  <c:v>24.89959839357429</c:v>
                </c:pt>
                <c:pt idx="63">
                  <c:v>25.30120481927711</c:v>
                </c:pt>
                <c:pt idx="64">
                  <c:v>25.70281124497992</c:v>
                </c:pt>
                <c:pt idx="65">
                  <c:v>26.10441767068273</c:v>
                </c:pt>
                <c:pt idx="66">
                  <c:v>26.50602409638554</c:v>
                </c:pt>
                <c:pt idx="67">
                  <c:v>26.90763052208835</c:v>
                </c:pt>
                <c:pt idx="68">
                  <c:v>27.30923694779117</c:v>
                </c:pt>
                <c:pt idx="69">
                  <c:v>27.71084337349398</c:v>
                </c:pt>
                <c:pt idx="70">
                  <c:v>28.11244979919679</c:v>
                </c:pt>
                <c:pt idx="71">
                  <c:v>28.5140562248996</c:v>
                </c:pt>
                <c:pt idx="72">
                  <c:v>28.91566265060241</c:v>
                </c:pt>
                <c:pt idx="73">
                  <c:v>29.31726907630522</c:v>
                </c:pt>
                <c:pt idx="74">
                  <c:v>29.71887550200803</c:v>
                </c:pt>
                <c:pt idx="75">
                  <c:v>30.12048192771084</c:v>
                </c:pt>
                <c:pt idx="76">
                  <c:v>30.52208835341366</c:v>
                </c:pt>
                <c:pt idx="77">
                  <c:v>30.92369477911647</c:v>
                </c:pt>
                <c:pt idx="78">
                  <c:v>31.32530120481928</c:v>
                </c:pt>
                <c:pt idx="79">
                  <c:v>31.72690763052209</c:v>
                </c:pt>
                <c:pt idx="80">
                  <c:v>32.1285140562249</c:v>
                </c:pt>
                <c:pt idx="81">
                  <c:v>32.53012048192771</c:v>
                </c:pt>
                <c:pt idx="82">
                  <c:v>32.93172690763052</c:v>
                </c:pt>
                <c:pt idx="83">
                  <c:v>33.33333333333333</c:v>
                </c:pt>
                <c:pt idx="84">
                  <c:v>33.73493975903614</c:v>
                </c:pt>
                <c:pt idx="85">
                  <c:v>34.13654618473896</c:v>
                </c:pt>
                <c:pt idx="86">
                  <c:v>34.53815261044177</c:v>
                </c:pt>
                <c:pt idx="87">
                  <c:v>34.93975903614458</c:v>
                </c:pt>
                <c:pt idx="88">
                  <c:v>35.34136546184739</c:v>
                </c:pt>
                <c:pt idx="89">
                  <c:v>35.7429718875502</c:v>
                </c:pt>
                <c:pt idx="90">
                  <c:v>36.14457831325301</c:v>
                </c:pt>
                <c:pt idx="91">
                  <c:v>36.54618473895582</c:v>
                </c:pt>
                <c:pt idx="92">
                  <c:v>36.94779116465863</c:v>
                </c:pt>
                <c:pt idx="93">
                  <c:v>37.34939759036144</c:v>
                </c:pt>
                <c:pt idx="94">
                  <c:v>37.75100401606426</c:v>
                </c:pt>
                <c:pt idx="95">
                  <c:v>38.15261044176707</c:v>
                </c:pt>
                <c:pt idx="96">
                  <c:v>38.55421686746988</c:v>
                </c:pt>
                <c:pt idx="97">
                  <c:v>38.95582329317269</c:v>
                </c:pt>
                <c:pt idx="98">
                  <c:v>39.3574297188755</c:v>
                </c:pt>
                <c:pt idx="99">
                  <c:v>39.7590361445783</c:v>
                </c:pt>
                <c:pt idx="100">
                  <c:v>40.16064257028113</c:v>
                </c:pt>
                <c:pt idx="101">
                  <c:v>40.56224899598393</c:v>
                </c:pt>
                <c:pt idx="102">
                  <c:v>40.96385542168674</c:v>
                </c:pt>
                <c:pt idx="103">
                  <c:v>41.36546184738955</c:v>
                </c:pt>
                <c:pt idx="104">
                  <c:v>41.76706827309237</c:v>
                </c:pt>
                <c:pt idx="105">
                  <c:v>42.16867469879519</c:v>
                </c:pt>
                <c:pt idx="106">
                  <c:v>42.570281124498</c:v>
                </c:pt>
                <c:pt idx="107">
                  <c:v>42.9718875502008</c:v>
                </c:pt>
                <c:pt idx="108">
                  <c:v>43.37349397590361</c:v>
                </c:pt>
                <c:pt idx="109">
                  <c:v>43.77510040160642</c:v>
                </c:pt>
                <c:pt idx="110">
                  <c:v>44.17670682730924</c:v>
                </c:pt>
                <c:pt idx="111">
                  <c:v>44.57831325301205</c:v>
                </c:pt>
                <c:pt idx="112">
                  <c:v>44.97991967871486</c:v>
                </c:pt>
                <c:pt idx="113">
                  <c:v>45.38152610441767</c:v>
                </c:pt>
                <c:pt idx="114">
                  <c:v>45.78313253012048</c:v>
                </c:pt>
                <c:pt idx="115">
                  <c:v>46.1847389558233</c:v>
                </c:pt>
                <c:pt idx="116">
                  <c:v>46.58634538152611</c:v>
                </c:pt>
                <c:pt idx="117">
                  <c:v>46.98795180722892</c:v>
                </c:pt>
                <c:pt idx="118">
                  <c:v>47.38955823293172</c:v>
                </c:pt>
                <c:pt idx="119">
                  <c:v>47.79116465863454</c:v>
                </c:pt>
                <c:pt idx="120">
                  <c:v>48.19277108433735</c:v>
                </c:pt>
                <c:pt idx="121">
                  <c:v>48.59437751004016</c:v>
                </c:pt>
                <c:pt idx="122">
                  <c:v>48.99598393574297</c:v>
                </c:pt>
                <c:pt idx="123">
                  <c:v>49.39759036144578</c:v>
                </c:pt>
                <c:pt idx="124">
                  <c:v>49.79919678714859</c:v>
                </c:pt>
                <c:pt idx="125">
                  <c:v>50.20080321285141</c:v>
                </c:pt>
                <c:pt idx="126">
                  <c:v>50.60240963855421</c:v>
                </c:pt>
                <c:pt idx="127">
                  <c:v>51.00401606425703</c:v>
                </c:pt>
                <c:pt idx="128">
                  <c:v>51.40562248995983</c:v>
                </c:pt>
                <c:pt idx="129">
                  <c:v>51.80722891566265</c:v>
                </c:pt>
                <c:pt idx="130">
                  <c:v>52.20883534136546</c:v>
                </c:pt>
                <c:pt idx="131">
                  <c:v>52.61044176706827</c:v>
                </c:pt>
                <c:pt idx="132">
                  <c:v>53.01204819277109</c:v>
                </c:pt>
                <c:pt idx="133">
                  <c:v>53.4136546184739</c:v>
                </c:pt>
                <c:pt idx="134">
                  <c:v>53.81526104417671</c:v>
                </c:pt>
                <c:pt idx="135">
                  <c:v>54.21686746987952</c:v>
                </c:pt>
                <c:pt idx="136">
                  <c:v>54.61847389558233</c:v>
                </c:pt>
                <c:pt idx="137">
                  <c:v>55.02008032128514</c:v>
                </c:pt>
                <c:pt idx="138">
                  <c:v>55.42168674698795</c:v>
                </c:pt>
                <c:pt idx="139">
                  <c:v>55.82329317269076</c:v>
                </c:pt>
                <c:pt idx="140">
                  <c:v>56.22489959839358</c:v>
                </c:pt>
                <c:pt idx="141">
                  <c:v>56.6265060240964</c:v>
                </c:pt>
                <c:pt idx="142">
                  <c:v>57.0281124497992</c:v>
                </c:pt>
                <c:pt idx="143">
                  <c:v>57.42971887550201</c:v>
                </c:pt>
                <c:pt idx="144">
                  <c:v>57.83132530120481</c:v>
                </c:pt>
                <c:pt idx="145">
                  <c:v>58.23293172690762</c:v>
                </c:pt>
                <c:pt idx="146">
                  <c:v>58.63453815261044</c:v>
                </c:pt>
                <c:pt idx="147">
                  <c:v>59.03614457831326</c:v>
                </c:pt>
                <c:pt idx="148">
                  <c:v>59.43775100401606</c:v>
                </c:pt>
                <c:pt idx="149">
                  <c:v>59.83935742971887</c:v>
                </c:pt>
                <c:pt idx="150">
                  <c:v>60.24096385542169</c:v>
                </c:pt>
                <c:pt idx="151">
                  <c:v>60.6425702811245</c:v>
                </c:pt>
                <c:pt idx="152">
                  <c:v>61.04417670682732</c:v>
                </c:pt>
                <c:pt idx="153">
                  <c:v>61.44578313253012</c:v>
                </c:pt>
                <c:pt idx="154">
                  <c:v>61.84738955823293</c:v>
                </c:pt>
                <c:pt idx="155">
                  <c:v>62.24899598393574</c:v>
                </c:pt>
                <c:pt idx="156">
                  <c:v>62.65060240963856</c:v>
                </c:pt>
                <c:pt idx="157">
                  <c:v>63.05220883534136</c:v>
                </c:pt>
                <c:pt idx="158">
                  <c:v>63.45381526104418</c:v>
                </c:pt>
                <c:pt idx="159">
                  <c:v>63.85542168674698</c:v>
                </c:pt>
                <c:pt idx="160">
                  <c:v>64.2570281124498</c:v>
                </c:pt>
                <c:pt idx="161">
                  <c:v>64.65863453815261</c:v>
                </c:pt>
                <c:pt idx="162">
                  <c:v>65.06024096385542</c:v>
                </c:pt>
                <c:pt idx="163">
                  <c:v>65.46184738955823</c:v>
                </c:pt>
                <c:pt idx="164">
                  <c:v>65.86345381526104</c:v>
                </c:pt>
                <c:pt idx="165">
                  <c:v>66.26506024096386</c:v>
                </c:pt>
                <c:pt idx="166">
                  <c:v>66.66666666666665</c:v>
                </c:pt>
                <c:pt idx="167">
                  <c:v>67.06827309236948</c:v>
                </c:pt>
                <c:pt idx="168">
                  <c:v>67.46987951807228</c:v>
                </c:pt>
                <c:pt idx="169">
                  <c:v>67.8714859437751</c:v>
                </c:pt>
                <c:pt idx="170">
                  <c:v>68.27309236947792</c:v>
                </c:pt>
                <c:pt idx="171">
                  <c:v>68.67469879518072</c:v>
                </c:pt>
                <c:pt idx="172">
                  <c:v>69.07630522088354</c:v>
                </c:pt>
                <c:pt idx="173">
                  <c:v>69.47791164658635</c:v>
                </c:pt>
                <c:pt idx="174">
                  <c:v>69.87951807228916</c:v>
                </c:pt>
                <c:pt idx="175">
                  <c:v>70.28112449799196</c:v>
                </c:pt>
                <c:pt idx="176">
                  <c:v>70.68273092369478</c:v>
                </c:pt>
                <c:pt idx="177">
                  <c:v>71.08433734939758</c:v>
                </c:pt>
                <c:pt idx="178">
                  <c:v>71.4859437751004</c:v>
                </c:pt>
                <c:pt idx="179">
                  <c:v>71.8875502008032</c:v>
                </c:pt>
                <c:pt idx="180">
                  <c:v>72.28915662650603</c:v>
                </c:pt>
                <c:pt idx="181">
                  <c:v>72.69076305220884</c:v>
                </c:pt>
                <c:pt idx="182">
                  <c:v>73.09236947791164</c:v>
                </c:pt>
                <c:pt idx="183">
                  <c:v>73.49397590361445</c:v>
                </c:pt>
                <c:pt idx="184">
                  <c:v>73.89558232931726</c:v>
                </c:pt>
                <c:pt idx="185">
                  <c:v>74.29718875502008</c:v>
                </c:pt>
                <c:pt idx="186">
                  <c:v>74.69879518072288</c:v>
                </c:pt>
                <c:pt idx="187">
                  <c:v>75.10040160642571</c:v>
                </c:pt>
                <c:pt idx="188">
                  <c:v>75.50200803212851</c:v>
                </c:pt>
                <c:pt idx="189">
                  <c:v>75.90361445783132</c:v>
                </c:pt>
                <c:pt idx="190">
                  <c:v>76.30522088353415</c:v>
                </c:pt>
                <c:pt idx="191">
                  <c:v>76.70682730923694</c:v>
                </c:pt>
                <c:pt idx="192">
                  <c:v>77.10843373493977</c:v>
                </c:pt>
                <c:pt idx="193">
                  <c:v>77.51004016064257</c:v>
                </c:pt>
                <c:pt idx="194">
                  <c:v>77.91164658634538</c:v>
                </c:pt>
                <c:pt idx="195">
                  <c:v>78.3132530120482</c:v>
                </c:pt>
                <c:pt idx="196">
                  <c:v>78.714859437751</c:v>
                </c:pt>
                <c:pt idx="197">
                  <c:v>79.11646586345381</c:v>
                </c:pt>
                <c:pt idx="198">
                  <c:v>79.51807228915662</c:v>
                </c:pt>
                <c:pt idx="199">
                  <c:v>79.91967871485943</c:v>
                </c:pt>
                <c:pt idx="200">
                  <c:v>80.32128514056225</c:v>
                </c:pt>
                <c:pt idx="201">
                  <c:v>80.72289156626506</c:v>
                </c:pt>
                <c:pt idx="202">
                  <c:v>81.12449799196787</c:v>
                </c:pt>
                <c:pt idx="203">
                  <c:v>81.52610441767068</c:v>
                </c:pt>
                <c:pt idx="204">
                  <c:v>81.92771084337348</c:v>
                </c:pt>
                <c:pt idx="205">
                  <c:v>82.32931726907631</c:v>
                </c:pt>
                <c:pt idx="206">
                  <c:v>82.7309236947791</c:v>
                </c:pt>
                <c:pt idx="207">
                  <c:v>83.13253012048193</c:v>
                </c:pt>
                <c:pt idx="208">
                  <c:v>83.53413654618474</c:v>
                </c:pt>
                <c:pt idx="209">
                  <c:v>83.93574297188755</c:v>
                </c:pt>
                <c:pt idx="210">
                  <c:v>84.33734939759037</c:v>
                </c:pt>
                <c:pt idx="211">
                  <c:v>84.73895582329317</c:v>
                </c:pt>
                <c:pt idx="212">
                  <c:v>85.140562248996</c:v>
                </c:pt>
                <c:pt idx="213">
                  <c:v>85.54216867469878</c:v>
                </c:pt>
                <c:pt idx="214">
                  <c:v>85.94377510040161</c:v>
                </c:pt>
                <c:pt idx="215">
                  <c:v>86.34538152610442</c:v>
                </c:pt>
                <c:pt idx="216">
                  <c:v>86.74698795180722</c:v>
                </c:pt>
                <c:pt idx="217">
                  <c:v>87.14859437751004</c:v>
                </c:pt>
                <c:pt idx="218">
                  <c:v>87.55020080321284</c:v>
                </c:pt>
                <c:pt idx="219">
                  <c:v>87.95180722891565</c:v>
                </c:pt>
                <c:pt idx="220">
                  <c:v>88.35341365461847</c:v>
                </c:pt>
                <c:pt idx="221">
                  <c:v>88.75502008032128</c:v>
                </c:pt>
                <c:pt idx="222">
                  <c:v>89.1566265060241</c:v>
                </c:pt>
                <c:pt idx="223">
                  <c:v>89.55823293172691</c:v>
                </c:pt>
                <c:pt idx="224">
                  <c:v>89.95983935742971</c:v>
                </c:pt>
                <c:pt idx="225">
                  <c:v>90.36144578313253</c:v>
                </c:pt>
                <c:pt idx="226">
                  <c:v>90.76305220883533</c:v>
                </c:pt>
                <c:pt idx="227">
                  <c:v>91.16465863453815</c:v>
                </c:pt>
                <c:pt idx="228">
                  <c:v>91.56626506024096</c:v>
                </c:pt>
                <c:pt idx="229">
                  <c:v>91.96787148594377</c:v>
                </c:pt>
                <c:pt idx="230">
                  <c:v>92.3694779116466</c:v>
                </c:pt>
                <c:pt idx="231">
                  <c:v>92.77108433734939</c:v>
                </c:pt>
                <c:pt idx="232">
                  <c:v>93.17269076305222</c:v>
                </c:pt>
                <c:pt idx="233">
                  <c:v>93.57429718875501</c:v>
                </c:pt>
                <c:pt idx="234">
                  <c:v>93.97590361445783</c:v>
                </c:pt>
                <c:pt idx="235">
                  <c:v>94.37751004016064</c:v>
                </c:pt>
                <c:pt idx="236">
                  <c:v>94.77911646586345</c:v>
                </c:pt>
                <c:pt idx="237">
                  <c:v>95.18072289156626</c:v>
                </c:pt>
                <c:pt idx="238">
                  <c:v>95.58232931726907</c:v>
                </c:pt>
                <c:pt idx="239">
                  <c:v>95.98393574297188</c:v>
                </c:pt>
                <c:pt idx="240">
                  <c:v>96.3855421686747</c:v>
                </c:pt>
                <c:pt idx="241">
                  <c:v>96.7871485943775</c:v>
                </c:pt>
                <c:pt idx="242">
                  <c:v>97.18875502008032</c:v>
                </c:pt>
                <c:pt idx="243">
                  <c:v>97.59036144578313</c:v>
                </c:pt>
                <c:pt idx="244">
                  <c:v>97.99196787148594</c:v>
                </c:pt>
                <c:pt idx="245">
                  <c:v>98.39357429718876</c:v>
                </c:pt>
                <c:pt idx="246">
                  <c:v>98.79518072289156</c:v>
                </c:pt>
                <c:pt idx="247">
                  <c:v>99.19678714859438</c:v>
                </c:pt>
                <c:pt idx="248">
                  <c:v>99.59839357429717</c:v>
                </c:pt>
                <c:pt idx="249">
                  <c:v>100.0</c:v>
                </c:pt>
              </c:numCache>
            </c:numRef>
          </c:xVal>
          <c:yVal>
            <c:numRef>
              <c:f>ROIs!$T$3:$T$252</c:f>
              <c:numCache>
                <c:formatCode>General</c:formatCode>
                <c:ptCount val="250"/>
                <c:pt idx="0">
                  <c:v>1.565767291318181</c:v>
                </c:pt>
                <c:pt idx="1">
                  <c:v>1.477108791320671</c:v>
                </c:pt>
                <c:pt idx="2">
                  <c:v>1.390471430700652</c:v>
                </c:pt>
                <c:pt idx="3">
                  <c:v>1.309365671199856</c:v>
                </c:pt>
                <c:pt idx="4">
                  <c:v>1.224146065765458</c:v>
                </c:pt>
                <c:pt idx="5">
                  <c:v>1.13995728685982</c:v>
                </c:pt>
                <c:pt idx="6">
                  <c:v>1.057997655234671</c:v>
                </c:pt>
                <c:pt idx="7">
                  <c:v>0.978102821484713</c:v>
                </c:pt>
                <c:pt idx="8">
                  <c:v>0.897783188508304</c:v>
                </c:pt>
                <c:pt idx="9">
                  <c:v>0.832427996550935</c:v>
                </c:pt>
                <c:pt idx="10">
                  <c:v>0.752728554238762</c:v>
                </c:pt>
                <c:pt idx="11">
                  <c:v>0.819404843326916</c:v>
                </c:pt>
                <c:pt idx="12">
                  <c:v>0.980187588021876</c:v>
                </c:pt>
                <c:pt idx="13">
                  <c:v>1.202468737876362</c:v>
                </c:pt>
                <c:pt idx="14">
                  <c:v>1.460720055188668</c:v>
                </c:pt>
                <c:pt idx="15">
                  <c:v>1.734401985476977</c:v>
                </c:pt>
                <c:pt idx="16">
                  <c:v>2.023442107548119</c:v>
                </c:pt>
                <c:pt idx="17">
                  <c:v>2.312368944953038</c:v>
                </c:pt>
                <c:pt idx="18">
                  <c:v>2.606756711785995</c:v>
                </c:pt>
                <c:pt idx="19">
                  <c:v>2.906220884202344</c:v>
                </c:pt>
                <c:pt idx="20">
                  <c:v>3.20419140294751</c:v>
                </c:pt>
                <c:pt idx="21">
                  <c:v>3.306839249421436</c:v>
                </c:pt>
                <c:pt idx="22">
                  <c:v>3.413655483827537</c:v>
                </c:pt>
                <c:pt idx="23">
                  <c:v>3.515015287431692</c:v>
                </c:pt>
                <c:pt idx="24">
                  <c:v>3.622036076904866</c:v>
                </c:pt>
                <c:pt idx="25">
                  <c:v>3.726424349104978</c:v>
                </c:pt>
                <c:pt idx="26">
                  <c:v>3.844124861691426</c:v>
                </c:pt>
                <c:pt idx="27">
                  <c:v>3.963006784240275</c:v>
                </c:pt>
                <c:pt idx="28">
                  <c:v>4.063051429181756</c:v>
                </c:pt>
                <c:pt idx="29">
                  <c:v>4.185827588829969</c:v>
                </c:pt>
                <c:pt idx="30">
                  <c:v>4.308895593900273</c:v>
                </c:pt>
                <c:pt idx="31">
                  <c:v>4.144668951777718</c:v>
                </c:pt>
                <c:pt idx="32">
                  <c:v>4.001004843749961</c:v>
                </c:pt>
                <c:pt idx="33">
                  <c:v>3.878981995462176</c:v>
                </c:pt>
                <c:pt idx="34">
                  <c:v>3.798970822177529</c:v>
                </c:pt>
                <c:pt idx="35">
                  <c:v>3.760964808281072</c:v>
                </c:pt>
                <c:pt idx="36">
                  <c:v>3.743138995192462</c:v>
                </c:pt>
                <c:pt idx="37">
                  <c:v>3.771910427155555</c:v>
                </c:pt>
                <c:pt idx="38">
                  <c:v>3.846668841825336</c:v>
                </c:pt>
                <c:pt idx="39">
                  <c:v>3.95269004573634</c:v>
                </c:pt>
                <c:pt idx="40">
                  <c:v>4.084383924721603</c:v>
                </c:pt>
                <c:pt idx="41">
                  <c:v>4.087248351039638</c:v>
                </c:pt>
                <c:pt idx="42">
                  <c:v>4.117107779919211</c:v>
                </c:pt>
                <c:pt idx="43">
                  <c:v>4.190842939490589</c:v>
                </c:pt>
                <c:pt idx="44">
                  <c:v>4.315797259036227</c:v>
                </c:pt>
                <c:pt idx="45">
                  <c:v>4.456959334093675</c:v>
                </c:pt>
                <c:pt idx="46">
                  <c:v>4.635404911069248</c:v>
                </c:pt>
                <c:pt idx="47">
                  <c:v>4.850863585627234</c:v>
                </c:pt>
                <c:pt idx="48">
                  <c:v>5.079209356617435</c:v>
                </c:pt>
                <c:pt idx="49">
                  <c:v>5.332649526546795</c:v>
                </c:pt>
                <c:pt idx="50">
                  <c:v>5.606267970211264</c:v>
                </c:pt>
                <c:pt idx="51">
                  <c:v>5.684870270762755</c:v>
                </c:pt>
                <c:pt idx="52">
                  <c:v>5.787905560494463</c:v>
                </c:pt>
                <c:pt idx="53">
                  <c:v>5.901742178468102</c:v>
                </c:pt>
                <c:pt idx="54">
                  <c:v>6.036725534668399</c:v>
                </c:pt>
                <c:pt idx="55">
                  <c:v>6.196459076030249</c:v>
                </c:pt>
                <c:pt idx="56">
                  <c:v>6.373371008494607</c:v>
                </c:pt>
                <c:pt idx="57">
                  <c:v>6.556972576251934</c:v>
                </c:pt>
                <c:pt idx="58">
                  <c:v>6.76286252341935</c:v>
                </c:pt>
                <c:pt idx="59">
                  <c:v>6.980405396079042</c:v>
                </c:pt>
                <c:pt idx="60">
                  <c:v>7.197794121385371</c:v>
                </c:pt>
                <c:pt idx="61">
                  <c:v>7.224329879405522</c:v>
                </c:pt>
                <c:pt idx="62">
                  <c:v>7.257157539579675</c:v>
                </c:pt>
                <c:pt idx="63">
                  <c:v>7.299544745237457</c:v>
                </c:pt>
                <c:pt idx="64">
                  <c:v>7.345658057397584</c:v>
                </c:pt>
                <c:pt idx="65">
                  <c:v>7.403461516419814</c:v>
                </c:pt>
                <c:pt idx="66">
                  <c:v>7.466777649723282</c:v>
                </c:pt>
                <c:pt idx="67">
                  <c:v>7.542444222845386</c:v>
                </c:pt>
                <c:pt idx="68">
                  <c:v>7.621875884074357</c:v>
                </c:pt>
                <c:pt idx="69">
                  <c:v>7.709730559179062</c:v>
                </c:pt>
                <c:pt idx="70">
                  <c:v>7.80410708242789</c:v>
                </c:pt>
                <c:pt idx="71">
                  <c:v>7.692225470983565</c:v>
                </c:pt>
                <c:pt idx="72">
                  <c:v>7.583251060905228</c:v>
                </c:pt>
                <c:pt idx="73">
                  <c:v>7.477506615180368</c:v>
                </c:pt>
                <c:pt idx="74">
                  <c:v>7.365854711915845</c:v>
                </c:pt>
                <c:pt idx="75">
                  <c:v>7.26930505439919</c:v>
                </c:pt>
                <c:pt idx="76">
                  <c:v>7.162812160406752</c:v>
                </c:pt>
                <c:pt idx="77">
                  <c:v>7.058178238690813</c:v>
                </c:pt>
                <c:pt idx="78">
                  <c:v>6.959605613668347</c:v>
                </c:pt>
                <c:pt idx="79">
                  <c:v>6.859267046485942</c:v>
                </c:pt>
                <c:pt idx="80">
                  <c:v>6.761520863340492</c:v>
                </c:pt>
                <c:pt idx="81">
                  <c:v>6.712850416206615</c:v>
                </c:pt>
                <c:pt idx="82">
                  <c:v>6.665687289427469</c:v>
                </c:pt>
                <c:pt idx="83">
                  <c:v>6.617070504027787</c:v>
                </c:pt>
                <c:pt idx="84">
                  <c:v>6.572193225059759</c:v>
                </c:pt>
                <c:pt idx="85">
                  <c:v>6.528918227110694</c:v>
                </c:pt>
                <c:pt idx="86">
                  <c:v>6.483803758499748</c:v>
                </c:pt>
                <c:pt idx="87">
                  <c:v>6.440419278217488</c:v>
                </c:pt>
                <c:pt idx="88">
                  <c:v>6.399717449909966</c:v>
                </c:pt>
                <c:pt idx="89">
                  <c:v>6.356161932084565</c:v>
                </c:pt>
                <c:pt idx="90">
                  <c:v>6.317506790990051</c:v>
                </c:pt>
                <c:pt idx="91">
                  <c:v>6.229980730974648</c:v>
                </c:pt>
                <c:pt idx="92">
                  <c:v>6.13846969276547</c:v>
                </c:pt>
                <c:pt idx="93">
                  <c:v>6.05536476435332</c:v>
                </c:pt>
                <c:pt idx="94">
                  <c:v>5.968536027892903</c:v>
                </c:pt>
                <c:pt idx="95">
                  <c:v>5.8815087665839</c:v>
                </c:pt>
                <c:pt idx="96">
                  <c:v>5.7998982045881</c:v>
                </c:pt>
                <c:pt idx="97">
                  <c:v>5.714725354380736</c:v>
                </c:pt>
                <c:pt idx="98">
                  <c:v>5.627801975179839</c:v>
                </c:pt>
                <c:pt idx="99">
                  <c:v>5.546083275388548</c:v>
                </c:pt>
                <c:pt idx="100">
                  <c:v>5.468114154040429</c:v>
                </c:pt>
                <c:pt idx="101">
                  <c:v>5.40846546568972</c:v>
                </c:pt>
                <c:pt idx="102">
                  <c:v>5.345264289651512</c:v>
                </c:pt>
                <c:pt idx="103">
                  <c:v>5.285418608643724</c:v>
                </c:pt>
                <c:pt idx="104">
                  <c:v>5.234385720304934</c:v>
                </c:pt>
                <c:pt idx="105">
                  <c:v>5.17427276030453</c:v>
                </c:pt>
                <c:pt idx="106">
                  <c:v>5.115114870142134</c:v>
                </c:pt>
                <c:pt idx="107">
                  <c:v>5.063029732898</c:v>
                </c:pt>
                <c:pt idx="108">
                  <c:v>5.001141811057576</c:v>
                </c:pt>
                <c:pt idx="109">
                  <c:v>4.944870909151729</c:v>
                </c:pt>
                <c:pt idx="110">
                  <c:v>4.890156946423597</c:v>
                </c:pt>
                <c:pt idx="111">
                  <c:v>4.816848750146282</c:v>
                </c:pt>
                <c:pt idx="112">
                  <c:v>4.740385711714452</c:v>
                </c:pt>
                <c:pt idx="113">
                  <c:v>4.663152469683832</c:v>
                </c:pt>
                <c:pt idx="114">
                  <c:v>4.58695119523366</c:v>
                </c:pt>
                <c:pt idx="115">
                  <c:v>4.513385717264471</c:v>
                </c:pt>
                <c:pt idx="116">
                  <c:v>4.440460379722622</c:v>
                </c:pt>
                <c:pt idx="117">
                  <c:v>4.370699531523988</c:v>
                </c:pt>
                <c:pt idx="118">
                  <c:v>4.300119281843047</c:v>
                </c:pt>
                <c:pt idx="119">
                  <c:v>4.235071830153281</c:v>
                </c:pt>
                <c:pt idx="120">
                  <c:v>4.167105637623893</c:v>
                </c:pt>
                <c:pt idx="121">
                  <c:v>4.101814866322009</c:v>
                </c:pt>
                <c:pt idx="122">
                  <c:v>4.040214903566461</c:v>
                </c:pt>
                <c:pt idx="123">
                  <c:v>3.987081231833226</c:v>
                </c:pt>
                <c:pt idx="124">
                  <c:v>3.928299917872768</c:v>
                </c:pt>
                <c:pt idx="125">
                  <c:v>3.8671693774024</c:v>
                </c:pt>
                <c:pt idx="126">
                  <c:v>3.816968561868674</c:v>
                </c:pt>
                <c:pt idx="127">
                  <c:v>3.762657532091179</c:v>
                </c:pt>
                <c:pt idx="128">
                  <c:v>3.70988446880359</c:v>
                </c:pt>
                <c:pt idx="129">
                  <c:v>3.659466381581135</c:v>
                </c:pt>
                <c:pt idx="130">
                  <c:v>3.616112560519157</c:v>
                </c:pt>
                <c:pt idx="131">
                  <c:v>3.603207336479565</c:v>
                </c:pt>
                <c:pt idx="132">
                  <c:v>3.590227392872095</c:v>
                </c:pt>
                <c:pt idx="133">
                  <c:v>3.578255834253184</c:v>
                </c:pt>
                <c:pt idx="134">
                  <c:v>3.567394046579545</c:v>
                </c:pt>
                <c:pt idx="135">
                  <c:v>3.555276410444915</c:v>
                </c:pt>
                <c:pt idx="136">
                  <c:v>3.547645248185246</c:v>
                </c:pt>
                <c:pt idx="137">
                  <c:v>3.543016681394615</c:v>
                </c:pt>
                <c:pt idx="138">
                  <c:v>3.53327825013152</c:v>
                </c:pt>
                <c:pt idx="139">
                  <c:v>3.522643788551902</c:v>
                </c:pt>
                <c:pt idx="140">
                  <c:v>3.510724207954233</c:v>
                </c:pt>
                <c:pt idx="141">
                  <c:v>3.484338022552489</c:v>
                </c:pt>
                <c:pt idx="142">
                  <c:v>3.459708827472857</c:v>
                </c:pt>
                <c:pt idx="143">
                  <c:v>3.43247801572599</c:v>
                </c:pt>
                <c:pt idx="144">
                  <c:v>3.411238171532456</c:v>
                </c:pt>
                <c:pt idx="145">
                  <c:v>3.38798952618595</c:v>
                </c:pt>
                <c:pt idx="146">
                  <c:v>3.36536483743836</c:v>
                </c:pt>
                <c:pt idx="147">
                  <c:v>3.345413069910169</c:v>
                </c:pt>
                <c:pt idx="148">
                  <c:v>3.325056760270788</c:v>
                </c:pt>
                <c:pt idx="149">
                  <c:v>3.307727725097786</c:v>
                </c:pt>
                <c:pt idx="150">
                  <c:v>3.287752738552008</c:v>
                </c:pt>
                <c:pt idx="151">
                  <c:v>3.253604889288003</c:v>
                </c:pt>
                <c:pt idx="152">
                  <c:v>3.213874878151105</c:v>
                </c:pt>
                <c:pt idx="153">
                  <c:v>3.173823814764983</c:v>
                </c:pt>
                <c:pt idx="154">
                  <c:v>3.141396669653175</c:v>
                </c:pt>
                <c:pt idx="155">
                  <c:v>3.104061870603203</c:v>
                </c:pt>
                <c:pt idx="156">
                  <c:v>3.072073559776531</c:v>
                </c:pt>
                <c:pt idx="157">
                  <c:v>3.046594622802727</c:v>
                </c:pt>
                <c:pt idx="158">
                  <c:v>3.017712343145003</c:v>
                </c:pt>
                <c:pt idx="159">
                  <c:v>2.989637580352437</c:v>
                </c:pt>
                <c:pt idx="160">
                  <c:v>2.963012897085366</c:v>
                </c:pt>
                <c:pt idx="161">
                  <c:v>2.935388251463963</c:v>
                </c:pt>
                <c:pt idx="162">
                  <c:v>2.906183174658597</c:v>
                </c:pt>
                <c:pt idx="163">
                  <c:v>2.870515908936413</c:v>
                </c:pt>
                <c:pt idx="164">
                  <c:v>2.843694444887205</c:v>
                </c:pt>
                <c:pt idx="165">
                  <c:v>2.823445951469555</c:v>
                </c:pt>
                <c:pt idx="166">
                  <c:v>2.791355149813155</c:v>
                </c:pt>
                <c:pt idx="167">
                  <c:v>2.76645932764157</c:v>
                </c:pt>
                <c:pt idx="168">
                  <c:v>2.74822273182188</c:v>
                </c:pt>
                <c:pt idx="169">
                  <c:v>2.71776403159528</c:v>
                </c:pt>
                <c:pt idx="170">
                  <c:v>2.695015884227395</c:v>
                </c:pt>
                <c:pt idx="171">
                  <c:v>2.666126858193627</c:v>
                </c:pt>
                <c:pt idx="172">
                  <c:v>2.641504388346024</c:v>
                </c:pt>
                <c:pt idx="173">
                  <c:v>2.611984285185907</c:v>
                </c:pt>
                <c:pt idx="174">
                  <c:v>2.58998650679694</c:v>
                </c:pt>
                <c:pt idx="175">
                  <c:v>2.571046616475829</c:v>
                </c:pt>
                <c:pt idx="176">
                  <c:v>2.550189743804462</c:v>
                </c:pt>
                <c:pt idx="177">
                  <c:v>2.532437891612164</c:v>
                </c:pt>
                <c:pt idx="178">
                  <c:v>2.51811838514045</c:v>
                </c:pt>
                <c:pt idx="179">
                  <c:v>2.49907945334657</c:v>
                </c:pt>
                <c:pt idx="180">
                  <c:v>2.490580143708287</c:v>
                </c:pt>
                <c:pt idx="181">
                  <c:v>2.471264610792199</c:v>
                </c:pt>
                <c:pt idx="182">
                  <c:v>2.451164394322802</c:v>
                </c:pt>
                <c:pt idx="183">
                  <c:v>2.434853310703258</c:v>
                </c:pt>
                <c:pt idx="184">
                  <c:v>2.417805960619011</c:v>
                </c:pt>
                <c:pt idx="185">
                  <c:v>2.397132738870565</c:v>
                </c:pt>
                <c:pt idx="186">
                  <c:v>2.376236934967365</c:v>
                </c:pt>
                <c:pt idx="187">
                  <c:v>2.367540470557308</c:v>
                </c:pt>
                <c:pt idx="188">
                  <c:v>2.348223116998587</c:v>
                </c:pt>
                <c:pt idx="189">
                  <c:v>2.333940635276377</c:v>
                </c:pt>
                <c:pt idx="190">
                  <c:v>2.318266106407314</c:v>
                </c:pt>
                <c:pt idx="191">
                  <c:v>2.289185481658021</c:v>
                </c:pt>
                <c:pt idx="192">
                  <c:v>2.26937000468071</c:v>
                </c:pt>
                <c:pt idx="193">
                  <c:v>2.24097084206019</c:v>
                </c:pt>
                <c:pt idx="194">
                  <c:v>2.220610821972922</c:v>
                </c:pt>
                <c:pt idx="195">
                  <c:v>2.201912255779488</c:v>
                </c:pt>
                <c:pt idx="196">
                  <c:v>2.184089966125029</c:v>
                </c:pt>
                <c:pt idx="197">
                  <c:v>2.169209738696768</c:v>
                </c:pt>
                <c:pt idx="198">
                  <c:v>2.160775857396214</c:v>
                </c:pt>
                <c:pt idx="199">
                  <c:v>2.151188031713068</c:v>
                </c:pt>
                <c:pt idx="200">
                  <c:v>2.143160066266026</c:v>
                </c:pt>
                <c:pt idx="201">
                  <c:v>2.105335471480262</c:v>
                </c:pt>
                <c:pt idx="202">
                  <c:v>2.06565920392666</c:v>
                </c:pt>
                <c:pt idx="203">
                  <c:v>2.022884336588333</c:v>
                </c:pt>
                <c:pt idx="204">
                  <c:v>1.983174680426607</c:v>
                </c:pt>
                <c:pt idx="205">
                  <c:v>1.949720383385782</c:v>
                </c:pt>
                <c:pt idx="206">
                  <c:v>1.914976256865057</c:v>
                </c:pt>
                <c:pt idx="207">
                  <c:v>1.881612664626768</c:v>
                </c:pt>
                <c:pt idx="208">
                  <c:v>1.856871514007049</c:v>
                </c:pt>
                <c:pt idx="209">
                  <c:v>1.82782300438557</c:v>
                </c:pt>
                <c:pt idx="210">
                  <c:v>1.790337054964381</c:v>
                </c:pt>
                <c:pt idx="211">
                  <c:v>1.795674152725518</c:v>
                </c:pt>
                <c:pt idx="212">
                  <c:v>1.801904902137432</c:v>
                </c:pt>
                <c:pt idx="213">
                  <c:v>1.805509996237373</c:v>
                </c:pt>
                <c:pt idx="214">
                  <c:v>1.80989101489183</c:v>
                </c:pt>
                <c:pt idx="215">
                  <c:v>1.816903610708675</c:v>
                </c:pt>
                <c:pt idx="216">
                  <c:v>1.82328119115347</c:v>
                </c:pt>
                <c:pt idx="217">
                  <c:v>1.829480361024871</c:v>
                </c:pt>
                <c:pt idx="218">
                  <c:v>1.835612777382819</c:v>
                </c:pt>
                <c:pt idx="219">
                  <c:v>1.845400794278246</c:v>
                </c:pt>
                <c:pt idx="220">
                  <c:v>1.856592305919764</c:v>
                </c:pt>
                <c:pt idx="221">
                  <c:v>1.862356642938741</c:v>
                </c:pt>
                <c:pt idx="222">
                  <c:v>1.874126019407252</c:v>
                </c:pt>
                <c:pt idx="223">
                  <c:v>1.888007644860481</c:v>
                </c:pt>
                <c:pt idx="224">
                  <c:v>1.90514298930789</c:v>
                </c:pt>
                <c:pt idx="225">
                  <c:v>1.928280832917668</c:v>
                </c:pt>
                <c:pt idx="226">
                  <c:v>1.951542762785473</c:v>
                </c:pt>
                <c:pt idx="227">
                  <c:v>1.977349630558129</c:v>
                </c:pt>
                <c:pt idx="228">
                  <c:v>2.002213970226177</c:v>
                </c:pt>
                <c:pt idx="229">
                  <c:v>2.04552526650019</c:v>
                </c:pt>
                <c:pt idx="230">
                  <c:v>1.830947448856311</c:v>
                </c:pt>
                <c:pt idx="231">
                  <c:v>1.774565376857614</c:v>
                </c:pt>
                <c:pt idx="232">
                  <c:v>1.728422223493166</c:v>
                </c:pt>
                <c:pt idx="233">
                  <c:v>1.676285303588112</c:v>
                </c:pt>
                <c:pt idx="234">
                  <c:v>1.62463599739075</c:v>
                </c:pt>
                <c:pt idx="235">
                  <c:v>1.57705073891879</c:v>
                </c:pt>
                <c:pt idx="236">
                  <c:v>1.530016815492775</c:v>
                </c:pt>
                <c:pt idx="237">
                  <c:v>1.483482156161351</c:v>
                </c:pt>
                <c:pt idx="238">
                  <c:v>1.437837107303773</c:v>
                </c:pt>
                <c:pt idx="239">
                  <c:v>1.392361830433975</c:v>
                </c:pt>
                <c:pt idx="240">
                  <c:v>1.380765846383941</c:v>
                </c:pt>
                <c:pt idx="241">
                  <c:v>1.369047314703781</c:v>
                </c:pt>
                <c:pt idx="242">
                  <c:v>1.36429715240665</c:v>
                </c:pt>
                <c:pt idx="243">
                  <c:v>1.357113575031177</c:v>
                </c:pt>
                <c:pt idx="244">
                  <c:v>1.351138122113723</c:v>
                </c:pt>
                <c:pt idx="245">
                  <c:v>1.340488195757086</c:v>
                </c:pt>
                <c:pt idx="246">
                  <c:v>1.339147846046251</c:v>
                </c:pt>
                <c:pt idx="247">
                  <c:v>1.339806835889169</c:v>
                </c:pt>
                <c:pt idx="248">
                  <c:v>1.335951069279461</c:v>
                </c:pt>
                <c:pt idx="249">
                  <c:v>1.338628257117962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ROIs!$Z$1:$Z$2</c:f>
              <c:strCache>
                <c:ptCount val="1"/>
                <c:pt idx="0">
                  <c:v>ROI 3 std</c:v>
                </c:pt>
              </c:strCache>
            </c:strRef>
          </c:tx>
          <c:spPr>
            <a:ln>
              <a:solidFill>
                <a:schemeClr val="accent1">
                  <a:lumMod val="75000"/>
                </a:schemeClr>
              </a:solidFill>
            </a:ln>
          </c:spPr>
          <c:marker>
            <c:symbol val="none"/>
          </c:marker>
          <c:xVal>
            <c:numRef>
              <c:f>ROIs!$B$3:$B$252</c:f>
              <c:numCache>
                <c:formatCode>0</c:formatCode>
                <c:ptCount val="250"/>
                <c:pt idx="0">
                  <c:v>0.0</c:v>
                </c:pt>
                <c:pt idx="1">
                  <c:v>0.401606425702811</c:v>
                </c:pt>
                <c:pt idx="2">
                  <c:v>0.803212851405622</c:v>
                </c:pt>
                <c:pt idx="3">
                  <c:v>1.204819277108434</c:v>
                </c:pt>
                <c:pt idx="4">
                  <c:v>1.606425702811245</c:v>
                </c:pt>
                <c:pt idx="5">
                  <c:v>2.008032128514056</c:v>
                </c:pt>
                <c:pt idx="6">
                  <c:v>2.409638554216868</c:v>
                </c:pt>
                <c:pt idx="7">
                  <c:v>2.811244979919679</c:v>
                </c:pt>
                <c:pt idx="8">
                  <c:v>3.212851405622489</c:v>
                </c:pt>
                <c:pt idx="9">
                  <c:v>3.614457831325301</c:v>
                </c:pt>
                <c:pt idx="10">
                  <c:v>4.016064257028113</c:v>
                </c:pt>
                <c:pt idx="11">
                  <c:v>4.417670682730923</c:v>
                </c:pt>
                <c:pt idx="12">
                  <c:v>4.819277108433735</c:v>
                </c:pt>
                <c:pt idx="13">
                  <c:v>5.220883534136546</c:v>
                </c:pt>
                <c:pt idx="14">
                  <c:v>5.622489959839357</c:v>
                </c:pt>
                <c:pt idx="15">
                  <c:v>6.024096385542168</c:v>
                </c:pt>
                <c:pt idx="16">
                  <c:v>6.425702811244979</c:v>
                </c:pt>
                <c:pt idx="17">
                  <c:v>6.827309236947792</c:v>
                </c:pt>
                <c:pt idx="18">
                  <c:v>7.228915662650602</c:v>
                </c:pt>
                <c:pt idx="19">
                  <c:v>7.630522088353414</c:v>
                </c:pt>
                <c:pt idx="20">
                  <c:v>8.032128514056225</c:v>
                </c:pt>
                <c:pt idx="21">
                  <c:v>8.433734939759036</c:v>
                </c:pt>
                <c:pt idx="22">
                  <c:v>8.835341365461847</c:v>
                </c:pt>
                <c:pt idx="23">
                  <c:v>9.236947791164658</c:v>
                </c:pt>
                <c:pt idx="24">
                  <c:v>9.63855421686747</c:v>
                </c:pt>
                <c:pt idx="25">
                  <c:v>10.04016064257028</c:v>
                </c:pt>
                <c:pt idx="26">
                  <c:v>10.44176706827309</c:v>
                </c:pt>
                <c:pt idx="27">
                  <c:v>10.8433734939759</c:v>
                </c:pt>
                <c:pt idx="28">
                  <c:v>11.24497991967871</c:v>
                </c:pt>
                <c:pt idx="29">
                  <c:v>11.64658634538153</c:v>
                </c:pt>
                <c:pt idx="30">
                  <c:v>12.04819277108434</c:v>
                </c:pt>
                <c:pt idx="31">
                  <c:v>12.44979919678715</c:v>
                </c:pt>
                <c:pt idx="32">
                  <c:v>12.85140562248996</c:v>
                </c:pt>
                <c:pt idx="33">
                  <c:v>13.25301204819277</c:v>
                </c:pt>
                <c:pt idx="34">
                  <c:v>13.65461847389558</c:v>
                </c:pt>
                <c:pt idx="35">
                  <c:v>14.05622489959839</c:v>
                </c:pt>
                <c:pt idx="36">
                  <c:v>14.4578313253012</c:v>
                </c:pt>
                <c:pt idx="37">
                  <c:v>14.85943775100401</c:v>
                </c:pt>
                <c:pt idx="38">
                  <c:v>15.26104417670683</c:v>
                </c:pt>
                <c:pt idx="39">
                  <c:v>15.66265060240964</c:v>
                </c:pt>
                <c:pt idx="40">
                  <c:v>16.06425702811245</c:v>
                </c:pt>
                <c:pt idx="41">
                  <c:v>16.46586345381526</c:v>
                </c:pt>
                <c:pt idx="42">
                  <c:v>16.86746987951807</c:v>
                </c:pt>
                <c:pt idx="43">
                  <c:v>17.26907630522089</c:v>
                </c:pt>
                <c:pt idx="44">
                  <c:v>17.67068273092369</c:v>
                </c:pt>
                <c:pt idx="45">
                  <c:v>18.07228915662651</c:v>
                </c:pt>
                <c:pt idx="46">
                  <c:v>18.47389558232932</c:v>
                </c:pt>
                <c:pt idx="47">
                  <c:v>18.87550200803213</c:v>
                </c:pt>
                <c:pt idx="48">
                  <c:v>19.27710843373494</c:v>
                </c:pt>
                <c:pt idx="49">
                  <c:v>19.67871485943775</c:v>
                </c:pt>
                <c:pt idx="50">
                  <c:v>20.08032128514056</c:v>
                </c:pt>
                <c:pt idx="51">
                  <c:v>20.48192771084337</c:v>
                </c:pt>
                <c:pt idx="52">
                  <c:v>20.88353413654619</c:v>
                </c:pt>
                <c:pt idx="53">
                  <c:v>21.285140562249</c:v>
                </c:pt>
                <c:pt idx="54">
                  <c:v>21.68674698795181</c:v>
                </c:pt>
                <c:pt idx="55">
                  <c:v>22.08835341365462</c:v>
                </c:pt>
                <c:pt idx="56">
                  <c:v>22.48995983935743</c:v>
                </c:pt>
                <c:pt idx="57">
                  <c:v>22.89156626506024</c:v>
                </c:pt>
                <c:pt idx="58">
                  <c:v>23.29317269076305</c:v>
                </c:pt>
                <c:pt idx="59">
                  <c:v>23.69477911646586</c:v>
                </c:pt>
                <c:pt idx="60">
                  <c:v>24.09638554216868</c:v>
                </c:pt>
                <c:pt idx="61">
                  <c:v>24.49799196787148</c:v>
                </c:pt>
                <c:pt idx="62">
                  <c:v>24.89959839357429</c:v>
                </c:pt>
                <c:pt idx="63">
                  <c:v>25.30120481927711</c:v>
                </c:pt>
                <c:pt idx="64">
                  <c:v>25.70281124497992</c:v>
                </c:pt>
                <c:pt idx="65">
                  <c:v>26.10441767068273</c:v>
                </c:pt>
                <c:pt idx="66">
                  <c:v>26.50602409638554</c:v>
                </c:pt>
                <c:pt idx="67">
                  <c:v>26.90763052208835</c:v>
                </c:pt>
                <c:pt idx="68">
                  <c:v>27.30923694779117</c:v>
                </c:pt>
                <c:pt idx="69">
                  <c:v>27.71084337349398</c:v>
                </c:pt>
                <c:pt idx="70">
                  <c:v>28.11244979919679</c:v>
                </c:pt>
                <c:pt idx="71">
                  <c:v>28.5140562248996</c:v>
                </c:pt>
                <c:pt idx="72">
                  <c:v>28.91566265060241</c:v>
                </c:pt>
                <c:pt idx="73">
                  <c:v>29.31726907630522</c:v>
                </c:pt>
                <c:pt idx="74">
                  <c:v>29.71887550200803</c:v>
                </c:pt>
                <c:pt idx="75">
                  <c:v>30.12048192771084</c:v>
                </c:pt>
                <c:pt idx="76">
                  <c:v>30.52208835341366</c:v>
                </c:pt>
                <c:pt idx="77">
                  <c:v>30.92369477911647</c:v>
                </c:pt>
                <c:pt idx="78">
                  <c:v>31.32530120481928</c:v>
                </c:pt>
                <c:pt idx="79">
                  <c:v>31.72690763052209</c:v>
                </c:pt>
                <c:pt idx="80">
                  <c:v>32.1285140562249</c:v>
                </c:pt>
                <c:pt idx="81">
                  <c:v>32.53012048192771</c:v>
                </c:pt>
                <c:pt idx="82">
                  <c:v>32.93172690763052</c:v>
                </c:pt>
                <c:pt idx="83">
                  <c:v>33.33333333333333</c:v>
                </c:pt>
                <c:pt idx="84">
                  <c:v>33.73493975903614</c:v>
                </c:pt>
                <c:pt idx="85">
                  <c:v>34.13654618473896</c:v>
                </c:pt>
                <c:pt idx="86">
                  <c:v>34.53815261044177</c:v>
                </c:pt>
                <c:pt idx="87">
                  <c:v>34.93975903614458</c:v>
                </c:pt>
                <c:pt idx="88">
                  <c:v>35.34136546184739</c:v>
                </c:pt>
                <c:pt idx="89">
                  <c:v>35.7429718875502</c:v>
                </c:pt>
                <c:pt idx="90">
                  <c:v>36.14457831325301</c:v>
                </c:pt>
                <c:pt idx="91">
                  <c:v>36.54618473895582</c:v>
                </c:pt>
                <c:pt idx="92">
                  <c:v>36.94779116465863</c:v>
                </c:pt>
                <c:pt idx="93">
                  <c:v>37.34939759036144</c:v>
                </c:pt>
                <c:pt idx="94">
                  <c:v>37.75100401606426</c:v>
                </c:pt>
                <c:pt idx="95">
                  <c:v>38.15261044176707</c:v>
                </c:pt>
                <c:pt idx="96">
                  <c:v>38.55421686746988</c:v>
                </c:pt>
                <c:pt idx="97">
                  <c:v>38.95582329317269</c:v>
                </c:pt>
                <c:pt idx="98">
                  <c:v>39.3574297188755</c:v>
                </c:pt>
                <c:pt idx="99">
                  <c:v>39.7590361445783</c:v>
                </c:pt>
                <c:pt idx="100">
                  <c:v>40.16064257028113</c:v>
                </c:pt>
                <c:pt idx="101">
                  <c:v>40.56224899598393</c:v>
                </c:pt>
                <c:pt idx="102">
                  <c:v>40.96385542168674</c:v>
                </c:pt>
                <c:pt idx="103">
                  <c:v>41.36546184738955</c:v>
                </c:pt>
                <c:pt idx="104">
                  <c:v>41.76706827309237</c:v>
                </c:pt>
                <c:pt idx="105">
                  <c:v>42.16867469879519</c:v>
                </c:pt>
                <c:pt idx="106">
                  <c:v>42.570281124498</c:v>
                </c:pt>
                <c:pt idx="107">
                  <c:v>42.9718875502008</c:v>
                </c:pt>
                <c:pt idx="108">
                  <c:v>43.37349397590361</c:v>
                </c:pt>
                <c:pt idx="109">
                  <c:v>43.77510040160642</c:v>
                </c:pt>
                <c:pt idx="110">
                  <c:v>44.17670682730924</c:v>
                </c:pt>
                <c:pt idx="111">
                  <c:v>44.57831325301205</c:v>
                </c:pt>
                <c:pt idx="112">
                  <c:v>44.97991967871486</c:v>
                </c:pt>
                <c:pt idx="113">
                  <c:v>45.38152610441767</c:v>
                </c:pt>
                <c:pt idx="114">
                  <c:v>45.78313253012048</c:v>
                </c:pt>
                <c:pt idx="115">
                  <c:v>46.1847389558233</c:v>
                </c:pt>
                <c:pt idx="116">
                  <c:v>46.58634538152611</c:v>
                </c:pt>
                <c:pt idx="117">
                  <c:v>46.98795180722892</c:v>
                </c:pt>
                <c:pt idx="118">
                  <c:v>47.38955823293172</c:v>
                </c:pt>
                <c:pt idx="119">
                  <c:v>47.79116465863454</c:v>
                </c:pt>
                <c:pt idx="120">
                  <c:v>48.19277108433735</c:v>
                </c:pt>
                <c:pt idx="121">
                  <c:v>48.59437751004016</c:v>
                </c:pt>
                <c:pt idx="122">
                  <c:v>48.99598393574297</c:v>
                </c:pt>
                <c:pt idx="123">
                  <c:v>49.39759036144578</c:v>
                </c:pt>
                <c:pt idx="124">
                  <c:v>49.79919678714859</c:v>
                </c:pt>
                <c:pt idx="125">
                  <c:v>50.20080321285141</c:v>
                </c:pt>
                <c:pt idx="126">
                  <c:v>50.60240963855421</c:v>
                </c:pt>
                <c:pt idx="127">
                  <c:v>51.00401606425703</c:v>
                </c:pt>
                <c:pt idx="128">
                  <c:v>51.40562248995983</c:v>
                </c:pt>
                <c:pt idx="129">
                  <c:v>51.80722891566265</c:v>
                </c:pt>
                <c:pt idx="130">
                  <c:v>52.20883534136546</c:v>
                </c:pt>
                <c:pt idx="131">
                  <c:v>52.61044176706827</c:v>
                </c:pt>
                <c:pt idx="132">
                  <c:v>53.01204819277109</c:v>
                </c:pt>
                <c:pt idx="133">
                  <c:v>53.4136546184739</c:v>
                </c:pt>
                <c:pt idx="134">
                  <c:v>53.81526104417671</c:v>
                </c:pt>
                <c:pt idx="135">
                  <c:v>54.21686746987952</c:v>
                </c:pt>
                <c:pt idx="136">
                  <c:v>54.61847389558233</c:v>
                </c:pt>
                <c:pt idx="137">
                  <c:v>55.02008032128514</c:v>
                </c:pt>
                <c:pt idx="138">
                  <c:v>55.42168674698795</c:v>
                </c:pt>
                <c:pt idx="139">
                  <c:v>55.82329317269076</c:v>
                </c:pt>
                <c:pt idx="140">
                  <c:v>56.22489959839358</c:v>
                </c:pt>
                <c:pt idx="141">
                  <c:v>56.6265060240964</c:v>
                </c:pt>
                <c:pt idx="142">
                  <c:v>57.0281124497992</c:v>
                </c:pt>
                <c:pt idx="143">
                  <c:v>57.42971887550201</c:v>
                </c:pt>
                <c:pt idx="144">
                  <c:v>57.83132530120481</c:v>
                </c:pt>
                <c:pt idx="145">
                  <c:v>58.23293172690762</c:v>
                </c:pt>
                <c:pt idx="146">
                  <c:v>58.63453815261044</c:v>
                </c:pt>
                <c:pt idx="147">
                  <c:v>59.03614457831326</c:v>
                </c:pt>
                <c:pt idx="148">
                  <c:v>59.43775100401606</c:v>
                </c:pt>
                <c:pt idx="149">
                  <c:v>59.83935742971887</c:v>
                </c:pt>
                <c:pt idx="150">
                  <c:v>60.24096385542169</c:v>
                </c:pt>
                <c:pt idx="151">
                  <c:v>60.6425702811245</c:v>
                </c:pt>
                <c:pt idx="152">
                  <c:v>61.04417670682732</c:v>
                </c:pt>
                <c:pt idx="153">
                  <c:v>61.44578313253012</c:v>
                </c:pt>
                <c:pt idx="154">
                  <c:v>61.84738955823293</c:v>
                </c:pt>
                <c:pt idx="155">
                  <c:v>62.24899598393574</c:v>
                </c:pt>
                <c:pt idx="156">
                  <c:v>62.65060240963856</c:v>
                </c:pt>
                <c:pt idx="157">
                  <c:v>63.05220883534136</c:v>
                </c:pt>
                <c:pt idx="158">
                  <c:v>63.45381526104418</c:v>
                </c:pt>
                <c:pt idx="159">
                  <c:v>63.85542168674698</c:v>
                </c:pt>
                <c:pt idx="160">
                  <c:v>64.2570281124498</c:v>
                </c:pt>
                <c:pt idx="161">
                  <c:v>64.65863453815261</c:v>
                </c:pt>
                <c:pt idx="162">
                  <c:v>65.06024096385542</c:v>
                </c:pt>
                <c:pt idx="163">
                  <c:v>65.46184738955823</c:v>
                </c:pt>
                <c:pt idx="164">
                  <c:v>65.86345381526104</c:v>
                </c:pt>
                <c:pt idx="165">
                  <c:v>66.26506024096386</c:v>
                </c:pt>
                <c:pt idx="166">
                  <c:v>66.66666666666665</c:v>
                </c:pt>
                <c:pt idx="167">
                  <c:v>67.06827309236948</c:v>
                </c:pt>
                <c:pt idx="168">
                  <c:v>67.46987951807228</c:v>
                </c:pt>
                <c:pt idx="169">
                  <c:v>67.8714859437751</c:v>
                </c:pt>
                <c:pt idx="170">
                  <c:v>68.27309236947792</c:v>
                </c:pt>
                <c:pt idx="171">
                  <c:v>68.67469879518072</c:v>
                </c:pt>
                <c:pt idx="172">
                  <c:v>69.07630522088354</c:v>
                </c:pt>
                <c:pt idx="173">
                  <c:v>69.47791164658635</c:v>
                </c:pt>
                <c:pt idx="174">
                  <c:v>69.87951807228916</c:v>
                </c:pt>
                <c:pt idx="175">
                  <c:v>70.28112449799196</c:v>
                </c:pt>
                <c:pt idx="176">
                  <c:v>70.68273092369478</c:v>
                </c:pt>
                <c:pt idx="177">
                  <c:v>71.08433734939758</c:v>
                </c:pt>
                <c:pt idx="178">
                  <c:v>71.4859437751004</c:v>
                </c:pt>
                <c:pt idx="179">
                  <c:v>71.8875502008032</c:v>
                </c:pt>
                <c:pt idx="180">
                  <c:v>72.28915662650603</c:v>
                </c:pt>
                <c:pt idx="181">
                  <c:v>72.69076305220884</c:v>
                </c:pt>
                <c:pt idx="182">
                  <c:v>73.09236947791164</c:v>
                </c:pt>
                <c:pt idx="183">
                  <c:v>73.49397590361445</c:v>
                </c:pt>
                <c:pt idx="184">
                  <c:v>73.89558232931726</c:v>
                </c:pt>
                <c:pt idx="185">
                  <c:v>74.29718875502008</c:v>
                </c:pt>
                <c:pt idx="186">
                  <c:v>74.69879518072288</c:v>
                </c:pt>
                <c:pt idx="187">
                  <c:v>75.10040160642571</c:v>
                </c:pt>
                <c:pt idx="188">
                  <c:v>75.50200803212851</c:v>
                </c:pt>
                <c:pt idx="189">
                  <c:v>75.90361445783132</c:v>
                </c:pt>
                <c:pt idx="190">
                  <c:v>76.30522088353415</c:v>
                </c:pt>
                <c:pt idx="191">
                  <c:v>76.70682730923694</c:v>
                </c:pt>
                <c:pt idx="192">
                  <c:v>77.10843373493977</c:v>
                </c:pt>
                <c:pt idx="193">
                  <c:v>77.51004016064257</c:v>
                </c:pt>
                <c:pt idx="194">
                  <c:v>77.91164658634538</c:v>
                </c:pt>
                <c:pt idx="195">
                  <c:v>78.3132530120482</c:v>
                </c:pt>
                <c:pt idx="196">
                  <c:v>78.714859437751</c:v>
                </c:pt>
                <c:pt idx="197">
                  <c:v>79.11646586345381</c:v>
                </c:pt>
                <c:pt idx="198">
                  <c:v>79.51807228915662</c:v>
                </c:pt>
                <c:pt idx="199">
                  <c:v>79.91967871485943</c:v>
                </c:pt>
                <c:pt idx="200">
                  <c:v>80.32128514056225</c:v>
                </c:pt>
                <c:pt idx="201">
                  <c:v>80.72289156626506</c:v>
                </c:pt>
                <c:pt idx="202">
                  <c:v>81.12449799196787</c:v>
                </c:pt>
                <c:pt idx="203">
                  <c:v>81.52610441767068</c:v>
                </c:pt>
                <c:pt idx="204">
                  <c:v>81.92771084337348</c:v>
                </c:pt>
                <c:pt idx="205">
                  <c:v>82.32931726907631</c:v>
                </c:pt>
                <c:pt idx="206">
                  <c:v>82.7309236947791</c:v>
                </c:pt>
                <c:pt idx="207">
                  <c:v>83.13253012048193</c:v>
                </c:pt>
                <c:pt idx="208">
                  <c:v>83.53413654618474</c:v>
                </c:pt>
                <c:pt idx="209">
                  <c:v>83.93574297188755</c:v>
                </c:pt>
                <c:pt idx="210">
                  <c:v>84.33734939759037</c:v>
                </c:pt>
                <c:pt idx="211">
                  <c:v>84.73895582329317</c:v>
                </c:pt>
                <c:pt idx="212">
                  <c:v>85.140562248996</c:v>
                </c:pt>
                <c:pt idx="213">
                  <c:v>85.54216867469878</c:v>
                </c:pt>
                <c:pt idx="214">
                  <c:v>85.94377510040161</c:v>
                </c:pt>
                <c:pt idx="215">
                  <c:v>86.34538152610442</c:v>
                </c:pt>
                <c:pt idx="216">
                  <c:v>86.74698795180722</c:v>
                </c:pt>
                <c:pt idx="217">
                  <c:v>87.14859437751004</c:v>
                </c:pt>
                <c:pt idx="218">
                  <c:v>87.55020080321284</c:v>
                </c:pt>
                <c:pt idx="219">
                  <c:v>87.95180722891565</c:v>
                </c:pt>
                <c:pt idx="220">
                  <c:v>88.35341365461847</c:v>
                </c:pt>
                <c:pt idx="221">
                  <c:v>88.75502008032128</c:v>
                </c:pt>
                <c:pt idx="222">
                  <c:v>89.1566265060241</c:v>
                </c:pt>
                <c:pt idx="223">
                  <c:v>89.55823293172691</c:v>
                </c:pt>
                <c:pt idx="224">
                  <c:v>89.95983935742971</c:v>
                </c:pt>
                <c:pt idx="225">
                  <c:v>90.36144578313253</c:v>
                </c:pt>
                <c:pt idx="226">
                  <c:v>90.76305220883533</c:v>
                </c:pt>
                <c:pt idx="227">
                  <c:v>91.16465863453815</c:v>
                </c:pt>
                <c:pt idx="228">
                  <c:v>91.56626506024096</c:v>
                </c:pt>
                <c:pt idx="229">
                  <c:v>91.96787148594377</c:v>
                </c:pt>
                <c:pt idx="230">
                  <c:v>92.3694779116466</c:v>
                </c:pt>
                <c:pt idx="231">
                  <c:v>92.77108433734939</c:v>
                </c:pt>
                <c:pt idx="232">
                  <c:v>93.17269076305222</c:v>
                </c:pt>
                <c:pt idx="233">
                  <c:v>93.57429718875501</c:v>
                </c:pt>
                <c:pt idx="234">
                  <c:v>93.97590361445783</c:v>
                </c:pt>
                <c:pt idx="235">
                  <c:v>94.37751004016064</c:v>
                </c:pt>
                <c:pt idx="236">
                  <c:v>94.77911646586345</c:v>
                </c:pt>
                <c:pt idx="237">
                  <c:v>95.18072289156626</c:v>
                </c:pt>
                <c:pt idx="238">
                  <c:v>95.58232931726907</c:v>
                </c:pt>
                <c:pt idx="239">
                  <c:v>95.98393574297188</c:v>
                </c:pt>
                <c:pt idx="240">
                  <c:v>96.3855421686747</c:v>
                </c:pt>
                <c:pt idx="241">
                  <c:v>96.7871485943775</c:v>
                </c:pt>
                <c:pt idx="242">
                  <c:v>97.18875502008032</c:v>
                </c:pt>
                <c:pt idx="243">
                  <c:v>97.59036144578313</c:v>
                </c:pt>
                <c:pt idx="244">
                  <c:v>97.99196787148594</c:v>
                </c:pt>
                <c:pt idx="245">
                  <c:v>98.39357429718876</c:v>
                </c:pt>
                <c:pt idx="246">
                  <c:v>98.79518072289156</c:v>
                </c:pt>
                <c:pt idx="247">
                  <c:v>99.19678714859438</c:v>
                </c:pt>
                <c:pt idx="248">
                  <c:v>99.59839357429717</c:v>
                </c:pt>
                <c:pt idx="249">
                  <c:v>100.0</c:v>
                </c:pt>
              </c:numCache>
            </c:numRef>
          </c:xVal>
          <c:yVal>
            <c:numRef>
              <c:f>ROIs!$Z$3:$Z$252</c:f>
              <c:numCache>
                <c:formatCode>General</c:formatCode>
                <c:ptCount val="250"/>
                <c:pt idx="0">
                  <c:v>1.186355746319217</c:v>
                </c:pt>
                <c:pt idx="1">
                  <c:v>1.121978188971127</c:v>
                </c:pt>
                <c:pt idx="2">
                  <c:v>1.056804833306135</c:v>
                </c:pt>
                <c:pt idx="3">
                  <c:v>0.998169702278222</c:v>
                </c:pt>
                <c:pt idx="4">
                  <c:v>0.947247474399578</c:v>
                </c:pt>
                <c:pt idx="5">
                  <c:v>0.915025984239497</c:v>
                </c:pt>
                <c:pt idx="6">
                  <c:v>0.894285228949975</c:v>
                </c:pt>
                <c:pt idx="7">
                  <c:v>0.890391546223554</c:v>
                </c:pt>
                <c:pt idx="8">
                  <c:v>0.899109736958621</c:v>
                </c:pt>
                <c:pt idx="9">
                  <c:v>0.92533483984128</c:v>
                </c:pt>
                <c:pt idx="10">
                  <c:v>0.969169092509075</c:v>
                </c:pt>
                <c:pt idx="11">
                  <c:v>1.007891788160229</c:v>
                </c:pt>
                <c:pt idx="12">
                  <c:v>1.155938799274863</c:v>
                </c:pt>
                <c:pt idx="13">
                  <c:v>1.361095508128487</c:v>
                </c:pt>
                <c:pt idx="14">
                  <c:v>1.615195797669747</c:v>
                </c:pt>
                <c:pt idx="15">
                  <c:v>1.882500481319098</c:v>
                </c:pt>
                <c:pt idx="16">
                  <c:v>2.180548343758007</c:v>
                </c:pt>
                <c:pt idx="17">
                  <c:v>2.488112539587967</c:v>
                </c:pt>
                <c:pt idx="18">
                  <c:v>2.803654049888453</c:v>
                </c:pt>
                <c:pt idx="19">
                  <c:v>3.115135576054796</c:v>
                </c:pt>
                <c:pt idx="20">
                  <c:v>3.41864176702004</c:v>
                </c:pt>
                <c:pt idx="21">
                  <c:v>3.588047147409912</c:v>
                </c:pt>
                <c:pt idx="22">
                  <c:v>3.802579439324878</c:v>
                </c:pt>
                <c:pt idx="23">
                  <c:v>4.018238891940181</c:v>
                </c:pt>
                <c:pt idx="24">
                  <c:v>4.260672601609448</c:v>
                </c:pt>
                <c:pt idx="25">
                  <c:v>4.50109974380762</c:v>
                </c:pt>
                <c:pt idx="26">
                  <c:v>4.789952771930292</c:v>
                </c:pt>
                <c:pt idx="27">
                  <c:v>5.079899923358965</c:v>
                </c:pt>
                <c:pt idx="28">
                  <c:v>5.374957490665026</c:v>
                </c:pt>
                <c:pt idx="29">
                  <c:v>5.685361080895277</c:v>
                </c:pt>
                <c:pt idx="30">
                  <c:v>6.00403399921046</c:v>
                </c:pt>
                <c:pt idx="31">
                  <c:v>5.838981697047865</c:v>
                </c:pt>
                <c:pt idx="32">
                  <c:v>5.685648552949572</c:v>
                </c:pt>
                <c:pt idx="33">
                  <c:v>5.572979006185573</c:v>
                </c:pt>
                <c:pt idx="34">
                  <c:v>5.47309656836125</c:v>
                </c:pt>
                <c:pt idx="35">
                  <c:v>5.39407387514178</c:v>
                </c:pt>
                <c:pt idx="36">
                  <c:v>5.35208172602037</c:v>
                </c:pt>
                <c:pt idx="37">
                  <c:v>5.329565379806483</c:v>
                </c:pt>
                <c:pt idx="38">
                  <c:v>5.34698073580779</c:v>
                </c:pt>
                <c:pt idx="39">
                  <c:v>5.386021769701384</c:v>
                </c:pt>
                <c:pt idx="40">
                  <c:v>5.449578220591964</c:v>
                </c:pt>
                <c:pt idx="41">
                  <c:v>5.314274990091534</c:v>
                </c:pt>
                <c:pt idx="42">
                  <c:v>5.184067550559838</c:v>
                </c:pt>
                <c:pt idx="43">
                  <c:v>5.056176822256068</c:v>
                </c:pt>
                <c:pt idx="44">
                  <c:v>4.966666364848548</c:v>
                </c:pt>
                <c:pt idx="45">
                  <c:v>4.898831649613351</c:v>
                </c:pt>
                <c:pt idx="46">
                  <c:v>4.836323000775306</c:v>
                </c:pt>
                <c:pt idx="47">
                  <c:v>4.794991739887933</c:v>
                </c:pt>
                <c:pt idx="48">
                  <c:v>4.77609947418381</c:v>
                </c:pt>
                <c:pt idx="49">
                  <c:v>4.768283176727726</c:v>
                </c:pt>
                <c:pt idx="50">
                  <c:v>4.78528613756418</c:v>
                </c:pt>
                <c:pt idx="51">
                  <c:v>4.657047966060076</c:v>
                </c:pt>
                <c:pt idx="52">
                  <c:v>4.557618724926668</c:v>
                </c:pt>
                <c:pt idx="53">
                  <c:v>4.495937248020871</c:v>
                </c:pt>
                <c:pt idx="54">
                  <c:v>4.467760815030686</c:v>
                </c:pt>
                <c:pt idx="55">
                  <c:v>4.475824545437113</c:v>
                </c:pt>
                <c:pt idx="56">
                  <c:v>4.509288914835652</c:v>
                </c:pt>
                <c:pt idx="57">
                  <c:v>4.583742586689562</c:v>
                </c:pt>
                <c:pt idx="58">
                  <c:v>4.701551086626735</c:v>
                </c:pt>
                <c:pt idx="59">
                  <c:v>4.849069758409741</c:v>
                </c:pt>
                <c:pt idx="60">
                  <c:v>5.015793422427685</c:v>
                </c:pt>
                <c:pt idx="61">
                  <c:v>5.101658007420835</c:v>
                </c:pt>
                <c:pt idx="62">
                  <c:v>5.22079847130727</c:v>
                </c:pt>
                <c:pt idx="63">
                  <c:v>5.350100020528007</c:v>
                </c:pt>
                <c:pt idx="64">
                  <c:v>5.49898752874982</c:v>
                </c:pt>
                <c:pt idx="65">
                  <c:v>5.675866253949627</c:v>
                </c:pt>
                <c:pt idx="66">
                  <c:v>5.87251470823418</c:v>
                </c:pt>
                <c:pt idx="67">
                  <c:v>6.079470692255507</c:v>
                </c:pt>
                <c:pt idx="68">
                  <c:v>6.301034431297782</c:v>
                </c:pt>
                <c:pt idx="69">
                  <c:v>6.542933924668951</c:v>
                </c:pt>
                <c:pt idx="70">
                  <c:v>6.800650784595907</c:v>
                </c:pt>
                <c:pt idx="71">
                  <c:v>6.79813748941815</c:v>
                </c:pt>
                <c:pt idx="72">
                  <c:v>6.79507291232907</c:v>
                </c:pt>
                <c:pt idx="73">
                  <c:v>6.798966823170319</c:v>
                </c:pt>
                <c:pt idx="74">
                  <c:v>6.813295063940603</c:v>
                </c:pt>
                <c:pt idx="75">
                  <c:v>6.819060979671258</c:v>
                </c:pt>
                <c:pt idx="76">
                  <c:v>6.832953133181055</c:v>
                </c:pt>
                <c:pt idx="77">
                  <c:v>6.846261040541435</c:v>
                </c:pt>
                <c:pt idx="78">
                  <c:v>6.873680105169947</c:v>
                </c:pt>
                <c:pt idx="79">
                  <c:v>6.895477657072449</c:v>
                </c:pt>
                <c:pt idx="80">
                  <c:v>6.923794251962824</c:v>
                </c:pt>
                <c:pt idx="81">
                  <c:v>6.88575099986012</c:v>
                </c:pt>
                <c:pt idx="82">
                  <c:v>6.848125905177623</c:v>
                </c:pt>
                <c:pt idx="83">
                  <c:v>6.813074752616481</c:v>
                </c:pt>
                <c:pt idx="84">
                  <c:v>6.783738117180835</c:v>
                </c:pt>
                <c:pt idx="85">
                  <c:v>6.754259073554585</c:v>
                </c:pt>
                <c:pt idx="86">
                  <c:v>6.72242980492901</c:v>
                </c:pt>
                <c:pt idx="87">
                  <c:v>6.693978556212921</c:v>
                </c:pt>
                <c:pt idx="88">
                  <c:v>6.675314492660375</c:v>
                </c:pt>
                <c:pt idx="89">
                  <c:v>6.656206246018644</c:v>
                </c:pt>
                <c:pt idx="90">
                  <c:v>6.639268152316437</c:v>
                </c:pt>
                <c:pt idx="91">
                  <c:v>6.534917710578077</c:v>
                </c:pt>
                <c:pt idx="92">
                  <c:v>6.42406369069836</c:v>
                </c:pt>
                <c:pt idx="93">
                  <c:v>6.318003855255833</c:v>
                </c:pt>
                <c:pt idx="94">
                  <c:v>6.213713705647245</c:v>
                </c:pt>
                <c:pt idx="95">
                  <c:v>6.103471795374645</c:v>
                </c:pt>
                <c:pt idx="96">
                  <c:v>5.996858373081114</c:v>
                </c:pt>
                <c:pt idx="97">
                  <c:v>5.895857664423302</c:v>
                </c:pt>
                <c:pt idx="98">
                  <c:v>5.787687976150235</c:v>
                </c:pt>
                <c:pt idx="99">
                  <c:v>5.684175935382522</c:v>
                </c:pt>
                <c:pt idx="100">
                  <c:v>5.578996076250252</c:v>
                </c:pt>
                <c:pt idx="101">
                  <c:v>5.403388886175694</c:v>
                </c:pt>
                <c:pt idx="102">
                  <c:v>5.234086422050935</c:v>
                </c:pt>
                <c:pt idx="103">
                  <c:v>5.062058702218815</c:v>
                </c:pt>
                <c:pt idx="104">
                  <c:v>4.896284854960888</c:v>
                </c:pt>
                <c:pt idx="105">
                  <c:v>4.726135718434239</c:v>
                </c:pt>
                <c:pt idx="106">
                  <c:v>4.553007101623498</c:v>
                </c:pt>
                <c:pt idx="107">
                  <c:v>4.386019208573908</c:v>
                </c:pt>
                <c:pt idx="108">
                  <c:v>4.221374378696006</c:v>
                </c:pt>
                <c:pt idx="109">
                  <c:v>4.054793714837412</c:v>
                </c:pt>
                <c:pt idx="110">
                  <c:v>3.896418921088115</c:v>
                </c:pt>
                <c:pt idx="111">
                  <c:v>3.799344425222612</c:v>
                </c:pt>
                <c:pt idx="112">
                  <c:v>3.699963780506032</c:v>
                </c:pt>
                <c:pt idx="113">
                  <c:v>3.60337241873948</c:v>
                </c:pt>
                <c:pt idx="114">
                  <c:v>3.510607715549595</c:v>
                </c:pt>
                <c:pt idx="115">
                  <c:v>3.420260421562312</c:v>
                </c:pt>
                <c:pt idx="116">
                  <c:v>3.327163538901973</c:v>
                </c:pt>
                <c:pt idx="117">
                  <c:v>3.239194568459442</c:v>
                </c:pt>
                <c:pt idx="118">
                  <c:v>3.148743432119183</c:v>
                </c:pt>
                <c:pt idx="119">
                  <c:v>3.060488823461548</c:v>
                </c:pt>
                <c:pt idx="120">
                  <c:v>2.972109003739156</c:v>
                </c:pt>
                <c:pt idx="121">
                  <c:v>2.929160388435604</c:v>
                </c:pt>
                <c:pt idx="122">
                  <c:v>2.878413531227917</c:v>
                </c:pt>
                <c:pt idx="123">
                  <c:v>2.838513242558346</c:v>
                </c:pt>
                <c:pt idx="124">
                  <c:v>2.803843293673514</c:v>
                </c:pt>
                <c:pt idx="125">
                  <c:v>2.770935500443261</c:v>
                </c:pt>
                <c:pt idx="126">
                  <c:v>2.74831227732513</c:v>
                </c:pt>
                <c:pt idx="127">
                  <c:v>2.734079732546112</c:v>
                </c:pt>
                <c:pt idx="128">
                  <c:v>2.719786491831092</c:v>
                </c:pt>
                <c:pt idx="129">
                  <c:v>2.712871796936013</c:v>
                </c:pt>
                <c:pt idx="130">
                  <c:v>2.720497314935356</c:v>
                </c:pt>
                <c:pt idx="131">
                  <c:v>2.64735225493787</c:v>
                </c:pt>
                <c:pt idx="132">
                  <c:v>2.58315260415243</c:v>
                </c:pt>
                <c:pt idx="133">
                  <c:v>2.522949956624327</c:v>
                </c:pt>
                <c:pt idx="134">
                  <c:v>2.46888473916525</c:v>
                </c:pt>
                <c:pt idx="135">
                  <c:v>2.413012127642682</c:v>
                </c:pt>
                <c:pt idx="136">
                  <c:v>2.363409744631196</c:v>
                </c:pt>
                <c:pt idx="137">
                  <c:v>2.323349431929752</c:v>
                </c:pt>
                <c:pt idx="138">
                  <c:v>2.296344214861514</c:v>
                </c:pt>
                <c:pt idx="139">
                  <c:v>2.266209733819037</c:v>
                </c:pt>
                <c:pt idx="140">
                  <c:v>2.248807485856165</c:v>
                </c:pt>
                <c:pt idx="141">
                  <c:v>2.159400174614562</c:v>
                </c:pt>
                <c:pt idx="142">
                  <c:v>2.086216023271473</c:v>
                </c:pt>
                <c:pt idx="143">
                  <c:v>2.015963719324182</c:v>
                </c:pt>
                <c:pt idx="144">
                  <c:v>1.963491799480105</c:v>
                </c:pt>
                <c:pt idx="145">
                  <c:v>1.920127139724068</c:v>
                </c:pt>
                <c:pt idx="146">
                  <c:v>1.88629855523816</c:v>
                </c:pt>
                <c:pt idx="147">
                  <c:v>1.862938000264545</c:v>
                </c:pt>
                <c:pt idx="148">
                  <c:v>1.864981399471204</c:v>
                </c:pt>
                <c:pt idx="149">
                  <c:v>1.868010969164978</c:v>
                </c:pt>
                <c:pt idx="150">
                  <c:v>1.899835723111116</c:v>
                </c:pt>
                <c:pt idx="151">
                  <c:v>1.84708440246873</c:v>
                </c:pt>
                <c:pt idx="152">
                  <c:v>1.794015170939668</c:v>
                </c:pt>
                <c:pt idx="153">
                  <c:v>1.742029208066462</c:v>
                </c:pt>
                <c:pt idx="154">
                  <c:v>1.723999773810791</c:v>
                </c:pt>
                <c:pt idx="155">
                  <c:v>1.692400888411825</c:v>
                </c:pt>
                <c:pt idx="156">
                  <c:v>1.668244862322635</c:v>
                </c:pt>
                <c:pt idx="157">
                  <c:v>1.6607469238704</c:v>
                </c:pt>
                <c:pt idx="158">
                  <c:v>1.654658267560204</c:v>
                </c:pt>
                <c:pt idx="159">
                  <c:v>1.658476957004277</c:v>
                </c:pt>
                <c:pt idx="160">
                  <c:v>1.667070301721846</c:v>
                </c:pt>
                <c:pt idx="161">
                  <c:v>1.634809601036396</c:v>
                </c:pt>
                <c:pt idx="162">
                  <c:v>1.599719868723257</c:v>
                </c:pt>
                <c:pt idx="163">
                  <c:v>1.558157326813381</c:v>
                </c:pt>
                <c:pt idx="164">
                  <c:v>1.522902356570245</c:v>
                </c:pt>
                <c:pt idx="165">
                  <c:v>1.503179595142773</c:v>
                </c:pt>
                <c:pt idx="166">
                  <c:v>1.474877733571306</c:v>
                </c:pt>
                <c:pt idx="167">
                  <c:v>1.47095607646005</c:v>
                </c:pt>
                <c:pt idx="168">
                  <c:v>1.45519990754898</c:v>
                </c:pt>
                <c:pt idx="169">
                  <c:v>1.444029584197071</c:v>
                </c:pt>
                <c:pt idx="170">
                  <c:v>1.449227234132206</c:v>
                </c:pt>
                <c:pt idx="171">
                  <c:v>1.387128825300538</c:v>
                </c:pt>
                <c:pt idx="172">
                  <c:v>1.343594322238975</c:v>
                </c:pt>
                <c:pt idx="173">
                  <c:v>1.300239716116337</c:v>
                </c:pt>
                <c:pt idx="174">
                  <c:v>1.273615733717743</c:v>
                </c:pt>
                <c:pt idx="175">
                  <c:v>1.262122269259053</c:v>
                </c:pt>
                <c:pt idx="176">
                  <c:v>1.264292719768281</c:v>
                </c:pt>
                <c:pt idx="177">
                  <c:v>1.276357456122893</c:v>
                </c:pt>
                <c:pt idx="178">
                  <c:v>1.315917917631788</c:v>
                </c:pt>
                <c:pt idx="179">
                  <c:v>1.367331354099456</c:v>
                </c:pt>
                <c:pt idx="180">
                  <c:v>1.42144744013934</c:v>
                </c:pt>
                <c:pt idx="181">
                  <c:v>1.330195591794939</c:v>
                </c:pt>
                <c:pt idx="182">
                  <c:v>1.242105980427312</c:v>
                </c:pt>
                <c:pt idx="183">
                  <c:v>1.163716634190745</c:v>
                </c:pt>
                <c:pt idx="184">
                  <c:v>1.096388356470224</c:v>
                </c:pt>
                <c:pt idx="185">
                  <c:v>1.05185569187784</c:v>
                </c:pt>
                <c:pt idx="186">
                  <c:v>1.016549197467137</c:v>
                </c:pt>
                <c:pt idx="187">
                  <c:v>1.003881330308618</c:v>
                </c:pt>
                <c:pt idx="188">
                  <c:v>1.005274260941258</c:v>
                </c:pt>
                <c:pt idx="189">
                  <c:v>1.022952099168373</c:v>
                </c:pt>
                <c:pt idx="190">
                  <c:v>1.058347012207393</c:v>
                </c:pt>
                <c:pt idx="191">
                  <c:v>1.032300232666845</c:v>
                </c:pt>
                <c:pt idx="192">
                  <c:v>1.029524659387378</c:v>
                </c:pt>
                <c:pt idx="193">
                  <c:v>1.034538731842356</c:v>
                </c:pt>
                <c:pt idx="194">
                  <c:v>1.05509204618567</c:v>
                </c:pt>
                <c:pt idx="195">
                  <c:v>1.090481821689423</c:v>
                </c:pt>
                <c:pt idx="196">
                  <c:v>1.136837409118479</c:v>
                </c:pt>
                <c:pt idx="197">
                  <c:v>1.194487162489559</c:v>
                </c:pt>
                <c:pt idx="198">
                  <c:v>1.264954664675233</c:v>
                </c:pt>
                <c:pt idx="199">
                  <c:v>1.344838586188796</c:v>
                </c:pt>
                <c:pt idx="200">
                  <c:v>1.426735135654156</c:v>
                </c:pt>
                <c:pt idx="201">
                  <c:v>1.365681699318931</c:v>
                </c:pt>
                <c:pt idx="202">
                  <c:v>1.304723327415814</c:v>
                </c:pt>
                <c:pt idx="203">
                  <c:v>1.258091707073252</c:v>
                </c:pt>
                <c:pt idx="204">
                  <c:v>1.218796474393361</c:v>
                </c:pt>
                <c:pt idx="205">
                  <c:v>1.207287835738585</c:v>
                </c:pt>
                <c:pt idx="206">
                  <c:v>1.197316803925353</c:v>
                </c:pt>
                <c:pt idx="207">
                  <c:v>1.198706478260653</c:v>
                </c:pt>
                <c:pt idx="208">
                  <c:v>1.213292798238487</c:v>
                </c:pt>
                <c:pt idx="209">
                  <c:v>1.246885707119998</c:v>
                </c:pt>
                <c:pt idx="210">
                  <c:v>1.315261622318441</c:v>
                </c:pt>
                <c:pt idx="211">
                  <c:v>1.267805137722689</c:v>
                </c:pt>
                <c:pt idx="212">
                  <c:v>1.229884263306502</c:v>
                </c:pt>
                <c:pt idx="213">
                  <c:v>1.209409727489415</c:v>
                </c:pt>
                <c:pt idx="214">
                  <c:v>1.208422863067409</c:v>
                </c:pt>
                <c:pt idx="215">
                  <c:v>1.220518709114816</c:v>
                </c:pt>
                <c:pt idx="216">
                  <c:v>1.253647632176189</c:v>
                </c:pt>
                <c:pt idx="217">
                  <c:v>1.299205895316137</c:v>
                </c:pt>
                <c:pt idx="218">
                  <c:v>1.36350917900155</c:v>
                </c:pt>
                <c:pt idx="219">
                  <c:v>1.429807558466172</c:v>
                </c:pt>
                <c:pt idx="220">
                  <c:v>1.506839140037674</c:v>
                </c:pt>
                <c:pt idx="221">
                  <c:v>1.488221095914891</c:v>
                </c:pt>
                <c:pt idx="222">
                  <c:v>1.478041582641489</c:v>
                </c:pt>
                <c:pt idx="223">
                  <c:v>1.465886168198502</c:v>
                </c:pt>
                <c:pt idx="224">
                  <c:v>1.465908800342591</c:v>
                </c:pt>
                <c:pt idx="225">
                  <c:v>1.467432849374421</c:v>
                </c:pt>
                <c:pt idx="226">
                  <c:v>1.473112348234583</c:v>
                </c:pt>
                <c:pt idx="227">
                  <c:v>1.491848787343567</c:v>
                </c:pt>
                <c:pt idx="228">
                  <c:v>1.510909928002213</c:v>
                </c:pt>
                <c:pt idx="229">
                  <c:v>1.528944718335891</c:v>
                </c:pt>
                <c:pt idx="230">
                  <c:v>1.540363857616227</c:v>
                </c:pt>
                <c:pt idx="231">
                  <c:v>1.436680631524864</c:v>
                </c:pt>
                <c:pt idx="232">
                  <c:v>1.33541294582559</c:v>
                </c:pt>
                <c:pt idx="233">
                  <c:v>1.239893539726516</c:v>
                </c:pt>
                <c:pt idx="234">
                  <c:v>1.166225783218732</c:v>
                </c:pt>
                <c:pt idx="235">
                  <c:v>1.107429579230575</c:v>
                </c:pt>
                <c:pt idx="236">
                  <c:v>1.06351403645694</c:v>
                </c:pt>
                <c:pt idx="237">
                  <c:v>1.048060600911869</c:v>
                </c:pt>
                <c:pt idx="238">
                  <c:v>1.049524615748321</c:v>
                </c:pt>
                <c:pt idx="239">
                  <c:v>1.070549740604709</c:v>
                </c:pt>
                <c:pt idx="240">
                  <c:v>0.858791384233604</c:v>
                </c:pt>
                <c:pt idx="241">
                  <c:v>0.865501544299745</c:v>
                </c:pt>
                <c:pt idx="242">
                  <c:v>0.879090067181167</c:v>
                </c:pt>
                <c:pt idx="243">
                  <c:v>0.89333150621645</c:v>
                </c:pt>
                <c:pt idx="244">
                  <c:v>0.922130065196066</c:v>
                </c:pt>
                <c:pt idx="245">
                  <c:v>0.950321095861055</c:v>
                </c:pt>
                <c:pt idx="246">
                  <c:v>0.979858611627864</c:v>
                </c:pt>
                <c:pt idx="247">
                  <c:v>1.012622169870172</c:v>
                </c:pt>
                <c:pt idx="248">
                  <c:v>1.055099127771943</c:v>
                </c:pt>
                <c:pt idx="249">
                  <c:v>1.094086951752907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ROIs!$AF$1:$AF$2</c:f>
              <c:strCache>
                <c:ptCount val="1"/>
                <c:pt idx="0">
                  <c:v>ROI 4 std</c:v>
                </c:pt>
              </c:strCache>
            </c:strRef>
          </c:tx>
          <c:spPr>
            <a:ln>
              <a:solidFill>
                <a:schemeClr val="accent1">
                  <a:lumMod val="50000"/>
                </a:schemeClr>
              </a:solidFill>
            </a:ln>
          </c:spPr>
          <c:marker>
            <c:symbol val="none"/>
          </c:marker>
          <c:xVal>
            <c:numRef>
              <c:f>ROIs!$B$3:$B$252</c:f>
              <c:numCache>
                <c:formatCode>0</c:formatCode>
                <c:ptCount val="250"/>
                <c:pt idx="0">
                  <c:v>0.0</c:v>
                </c:pt>
                <c:pt idx="1">
                  <c:v>0.401606425702811</c:v>
                </c:pt>
                <c:pt idx="2">
                  <c:v>0.803212851405622</c:v>
                </c:pt>
                <c:pt idx="3">
                  <c:v>1.204819277108434</c:v>
                </c:pt>
                <c:pt idx="4">
                  <c:v>1.606425702811245</c:v>
                </c:pt>
                <c:pt idx="5">
                  <c:v>2.008032128514056</c:v>
                </c:pt>
                <c:pt idx="6">
                  <c:v>2.409638554216868</c:v>
                </c:pt>
                <c:pt idx="7">
                  <c:v>2.811244979919679</c:v>
                </c:pt>
                <c:pt idx="8">
                  <c:v>3.212851405622489</c:v>
                </c:pt>
                <c:pt idx="9">
                  <c:v>3.614457831325301</c:v>
                </c:pt>
                <c:pt idx="10">
                  <c:v>4.016064257028113</c:v>
                </c:pt>
                <c:pt idx="11">
                  <c:v>4.417670682730923</c:v>
                </c:pt>
                <c:pt idx="12">
                  <c:v>4.819277108433735</c:v>
                </c:pt>
                <c:pt idx="13">
                  <c:v>5.220883534136546</c:v>
                </c:pt>
                <c:pt idx="14">
                  <c:v>5.622489959839357</c:v>
                </c:pt>
                <c:pt idx="15">
                  <c:v>6.024096385542168</c:v>
                </c:pt>
                <c:pt idx="16">
                  <c:v>6.425702811244979</c:v>
                </c:pt>
                <c:pt idx="17">
                  <c:v>6.827309236947792</c:v>
                </c:pt>
                <c:pt idx="18">
                  <c:v>7.228915662650602</c:v>
                </c:pt>
                <c:pt idx="19">
                  <c:v>7.630522088353414</c:v>
                </c:pt>
                <c:pt idx="20">
                  <c:v>8.032128514056225</c:v>
                </c:pt>
                <c:pt idx="21">
                  <c:v>8.433734939759036</c:v>
                </c:pt>
                <c:pt idx="22">
                  <c:v>8.835341365461847</c:v>
                </c:pt>
                <c:pt idx="23">
                  <c:v>9.236947791164658</c:v>
                </c:pt>
                <c:pt idx="24">
                  <c:v>9.63855421686747</c:v>
                </c:pt>
                <c:pt idx="25">
                  <c:v>10.04016064257028</c:v>
                </c:pt>
                <c:pt idx="26">
                  <c:v>10.44176706827309</c:v>
                </c:pt>
                <c:pt idx="27">
                  <c:v>10.8433734939759</c:v>
                </c:pt>
                <c:pt idx="28">
                  <c:v>11.24497991967871</c:v>
                </c:pt>
                <c:pt idx="29">
                  <c:v>11.64658634538153</c:v>
                </c:pt>
                <c:pt idx="30">
                  <c:v>12.04819277108434</c:v>
                </c:pt>
                <c:pt idx="31">
                  <c:v>12.44979919678715</c:v>
                </c:pt>
                <c:pt idx="32">
                  <c:v>12.85140562248996</c:v>
                </c:pt>
                <c:pt idx="33">
                  <c:v>13.25301204819277</c:v>
                </c:pt>
                <c:pt idx="34">
                  <c:v>13.65461847389558</c:v>
                </c:pt>
                <c:pt idx="35">
                  <c:v>14.05622489959839</c:v>
                </c:pt>
                <c:pt idx="36">
                  <c:v>14.4578313253012</c:v>
                </c:pt>
                <c:pt idx="37">
                  <c:v>14.85943775100401</c:v>
                </c:pt>
                <c:pt idx="38">
                  <c:v>15.26104417670683</c:v>
                </c:pt>
                <c:pt idx="39">
                  <c:v>15.66265060240964</c:v>
                </c:pt>
                <c:pt idx="40">
                  <c:v>16.06425702811245</c:v>
                </c:pt>
                <c:pt idx="41">
                  <c:v>16.46586345381526</c:v>
                </c:pt>
                <c:pt idx="42">
                  <c:v>16.86746987951807</c:v>
                </c:pt>
                <c:pt idx="43">
                  <c:v>17.26907630522089</c:v>
                </c:pt>
                <c:pt idx="44">
                  <c:v>17.67068273092369</c:v>
                </c:pt>
                <c:pt idx="45">
                  <c:v>18.07228915662651</c:v>
                </c:pt>
                <c:pt idx="46">
                  <c:v>18.47389558232932</c:v>
                </c:pt>
                <c:pt idx="47">
                  <c:v>18.87550200803213</c:v>
                </c:pt>
                <c:pt idx="48">
                  <c:v>19.27710843373494</c:v>
                </c:pt>
                <c:pt idx="49">
                  <c:v>19.67871485943775</c:v>
                </c:pt>
                <c:pt idx="50">
                  <c:v>20.08032128514056</c:v>
                </c:pt>
                <c:pt idx="51">
                  <c:v>20.48192771084337</c:v>
                </c:pt>
                <c:pt idx="52">
                  <c:v>20.88353413654619</c:v>
                </c:pt>
                <c:pt idx="53">
                  <c:v>21.285140562249</c:v>
                </c:pt>
                <c:pt idx="54">
                  <c:v>21.68674698795181</c:v>
                </c:pt>
                <c:pt idx="55">
                  <c:v>22.08835341365462</c:v>
                </c:pt>
                <c:pt idx="56">
                  <c:v>22.48995983935743</c:v>
                </c:pt>
                <c:pt idx="57">
                  <c:v>22.89156626506024</c:v>
                </c:pt>
                <c:pt idx="58">
                  <c:v>23.29317269076305</c:v>
                </c:pt>
                <c:pt idx="59">
                  <c:v>23.69477911646586</c:v>
                </c:pt>
                <c:pt idx="60">
                  <c:v>24.09638554216868</c:v>
                </c:pt>
                <c:pt idx="61">
                  <c:v>24.49799196787148</c:v>
                </c:pt>
                <c:pt idx="62">
                  <c:v>24.89959839357429</c:v>
                </c:pt>
                <c:pt idx="63">
                  <c:v>25.30120481927711</c:v>
                </c:pt>
                <c:pt idx="64">
                  <c:v>25.70281124497992</c:v>
                </c:pt>
                <c:pt idx="65">
                  <c:v>26.10441767068273</c:v>
                </c:pt>
                <c:pt idx="66">
                  <c:v>26.50602409638554</c:v>
                </c:pt>
                <c:pt idx="67">
                  <c:v>26.90763052208835</c:v>
                </c:pt>
                <c:pt idx="68">
                  <c:v>27.30923694779117</c:v>
                </c:pt>
                <c:pt idx="69">
                  <c:v>27.71084337349398</c:v>
                </c:pt>
                <c:pt idx="70">
                  <c:v>28.11244979919679</c:v>
                </c:pt>
                <c:pt idx="71">
                  <c:v>28.5140562248996</c:v>
                </c:pt>
                <c:pt idx="72">
                  <c:v>28.91566265060241</c:v>
                </c:pt>
                <c:pt idx="73">
                  <c:v>29.31726907630522</c:v>
                </c:pt>
                <c:pt idx="74">
                  <c:v>29.71887550200803</c:v>
                </c:pt>
                <c:pt idx="75">
                  <c:v>30.12048192771084</c:v>
                </c:pt>
                <c:pt idx="76">
                  <c:v>30.52208835341366</c:v>
                </c:pt>
                <c:pt idx="77">
                  <c:v>30.92369477911647</c:v>
                </c:pt>
                <c:pt idx="78">
                  <c:v>31.32530120481928</c:v>
                </c:pt>
                <c:pt idx="79">
                  <c:v>31.72690763052209</c:v>
                </c:pt>
                <c:pt idx="80">
                  <c:v>32.1285140562249</c:v>
                </c:pt>
                <c:pt idx="81">
                  <c:v>32.53012048192771</c:v>
                </c:pt>
                <c:pt idx="82">
                  <c:v>32.93172690763052</c:v>
                </c:pt>
                <c:pt idx="83">
                  <c:v>33.33333333333333</c:v>
                </c:pt>
                <c:pt idx="84">
                  <c:v>33.73493975903614</c:v>
                </c:pt>
                <c:pt idx="85">
                  <c:v>34.13654618473896</c:v>
                </c:pt>
                <c:pt idx="86">
                  <c:v>34.53815261044177</c:v>
                </c:pt>
                <c:pt idx="87">
                  <c:v>34.93975903614458</c:v>
                </c:pt>
                <c:pt idx="88">
                  <c:v>35.34136546184739</c:v>
                </c:pt>
                <c:pt idx="89">
                  <c:v>35.7429718875502</c:v>
                </c:pt>
                <c:pt idx="90">
                  <c:v>36.14457831325301</c:v>
                </c:pt>
                <c:pt idx="91">
                  <c:v>36.54618473895582</c:v>
                </c:pt>
                <c:pt idx="92">
                  <c:v>36.94779116465863</c:v>
                </c:pt>
                <c:pt idx="93">
                  <c:v>37.34939759036144</c:v>
                </c:pt>
                <c:pt idx="94">
                  <c:v>37.75100401606426</c:v>
                </c:pt>
                <c:pt idx="95">
                  <c:v>38.15261044176707</c:v>
                </c:pt>
                <c:pt idx="96">
                  <c:v>38.55421686746988</c:v>
                </c:pt>
                <c:pt idx="97">
                  <c:v>38.95582329317269</c:v>
                </c:pt>
                <c:pt idx="98">
                  <c:v>39.3574297188755</c:v>
                </c:pt>
                <c:pt idx="99">
                  <c:v>39.7590361445783</c:v>
                </c:pt>
                <c:pt idx="100">
                  <c:v>40.16064257028113</c:v>
                </c:pt>
                <c:pt idx="101">
                  <c:v>40.56224899598393</c:v>
                </c:pt>
                <c:pt idx="102">
                  <c:v>40.96385542168674</c:v>
                </c:pt>
                <c:pt idx="103">
                  <c:v>41.36546184738955</c:v>
                </c:pt>
                <c:pt idx="104">
                  <c:v>41.76706827309237</c:v>
                </c:pt>
                <c:pt idx="105">
                  <c:v>42.16867469879519</c:v>
                </c:pt>
                <c:pt idx="106">
                  <c:v>42.570281124498</c:v>
                </c:pt>
                <c:pt idx="107">
                  <c:v>42.9718875502008</c:v>
                </c:pt>
                <c:pt idx="108">
                  <c:v>43.37349397590361</c:v>
                </c:pt>
                <c:pt idx="109">
                  <c:v>43.77510040160642</c:v>
                </c:pt>
                <c:pt idx="110">
                  <c:v>44.17670682730924</c:v>
                </c:pt>
                <c:pt idx="111">
                  <c:v>44.57831325301205</c:v>
                </c:pt>
                <c:pt idx="112">
                  <c:v>44.97991967871486</c:v>
                </c:pt>
                <c:pt idx="113">
                  <c:v>45.38152610441767</c:v>
                </c:pt>
                <c:pt idx="114">
                  <c:v>45.78313253012048</c:v>
                </c:pt>
                <c:pt idx="115">
                  <c:v>46.1847389558233</c:v>
                </c:pt>
                <c:pt idx="116">
                  <c:v>46.58634538152611</c:v>
                </c:pt>
                <c:pt idx="117">
                  <c:v>46.98795180722892</c:v>
                </c:pt>
                <c:pt idx="118">
                  <c:v>47.38955823293172</c:v>
                </c:pt>
                <c:pt idx="119">
                  <c:v>47.79116465863454</c:v>
                </c:pt>
                <c:pt idx="120">
                  <c:v>48.19277108433735</c:v>
                </c:pt>
                <c:pt idx="121">
                  <c:v>48.59437751004016</c:v>
                </c:pt>
                <c:pt idx="122">
                  <c:v>48.99598393574297</c:v>
                </c:pt>
                <c:pt idx="123">
                  <c:v>49.39759036144578</c:v>
                </c:pt>
                <c:pt idx="124">
                  <c:v>49.79919678714859</c:v>
                </c:pt>
                <c:pt idx="125">
                  <c:v>50.20080321285141</c:v>
                </c:pt>
                <c:pt idx="126">
                  <c:v>50.60240963855421</c:v>
                </c:pt>
                <c:pt idx="127">
                  <c:v>51.00401606425703</c:v>
                </c:pt>
                <c:pt idx="128">
                  <c:v>51.40562248995983</c:v>
                </c:pt>
                <c:pt idx="129">
                  <c:v>51.80722891566265</c:v>
                </c:pt>
                <c:pt idx="130">
                  <c:v>52.20883534136546</c:v>
                </c:pt>
                <c:pt idx="131">
                  <c:v>52.61044176706827</c:v>
                </c:pt>
                <c:pt idx="132">
                  <c:v>53.01204819277109</c:v>
                </c:pt>
                <c:pt idx="133">
                  <c:v>53.4136546184739</c:v>
                </c:pt>
                <c:pt idx="134">
                  <c:v>53.81526104417671</c:v>
                </c:pt>
                <c:pt idx="135">
                  <c:v>54.21686746987952</c:v>
                </c:pt>
                <c:pt idx="136">
                  <c:v>54.61847389558233</c:v>
                </c:pt>
                <c:pt idx="137">
                  <c:v>55.02008032128514</c:v>
                </c:pt>
                <c:pt idx="138">
                  <c:v>55.42168674698795</c:v>
                </c:pt>
                <c:pt idx="139">
                  <c:v>55.82329317269076</c:v>
                </c:pt>
                <c:pt idx="140">
                  <c:v>56.22489959839358</c:v>
                </c:pt>
                <c:pt idx="141">
                  <c:v>56.6265060240964</c:v>
                </c:pt>
                <c:pt idx="142">
                  <c:v>57.0281124497992</c:v>
                </c:pt>
                <c:pt idx="143">
                  <c:v>57.42971887550201</c:v>
                </c:pt>
                <c:pt idx="144">
                  <c:v>57.83132530120481</c:v>
                </c:pt>
                <c:pt idx="145">
                  <c:v>58.23293172690762</c:v>
                </c:pt>
                <c:pt idx="146">
                  <c:v>58.63453815261044</c:v>
                </c:pt>
                <c:pt idx="147">
                  <c:v>59.03614457831326</c:v>
                </c:pt>
                <c:pt idx="148">
                  <c:v>59.43775100401606</c:v>
                </c:pt>
                <c:pt idx="149">
                  <c:v>59.83935742971887</c:v>
                </c:pt>
                <c:pt idx="150">
                  <c:v>60.24096385542169</c:v>
                </c:pt>
                <c:pt idx="151">
                  <c:v>60.6425702811245</c:v>
                </c:pt>
                <c:pt idx="152">
                  <c:v>61.04417670682732</c:v>
                </c:pt>
                <c:pt idx="153">
                  <c:v>61.44578313253012</c:v>
                </c:pt>
                <c:pt idx="154">
                  <c:v>61.84738955823293</c:v>
                </c:pt>
                <c:pt idx="155">
                  <c:v>62.24899598393574</c:v>
                </c:pt>
                <c:pt idx="156">
                  <c:v>62.65060240963856</c:v>
                </c:pt>
                <c:pt idx="157">
                  <c:v>63.05220883534136</c:v>
                </c:pt>
                <c:pt idx="158">
                  <c:v>63.45381526104418</c:v>
                </c:pt>
                <c:pt idx="159">
                  <c:v>63.85542168674698</c:v>
                </c:pt>
                <c:pt idx="160">
                  <c:v>64.2570281124498</c:v>
                </c:pt>
                <c:pt idx="161">
                  <c:v>64.65863453815261</c:v>
                </c:pt>
                <c:pt idx="162">
                  <c:v>65.06024096385542</c:v>
                </c:pt>
                <c:pt idx="163">
                  <c:v>65.46184738955823</c:v>
                </c:pt>
                <c:pt idx="164">
                  <c:v>65.86345381526104</c:v>
                </c:pt>
                <c:pt idx="165">
                  <c:v>66.26506024096386</c:v>
                </c:pt>
                <c:pt idx="166">
                  <c:v>66.66666666666665</c:v>
                </c:pt>
                <c:pt idx="167">
                  <c:v>67.06827309236948</c:v>
                </c:pt>
                <c:pt idx="168">
                  <c:v>67.46987951807228</c:v>
                </c:pt>
                <c:pt idx="169">
                  <c:v>67.8714859437751</c:v>
                </c:pt>
                <c:pt idx="170">
                  <c:v>68.27309236947792</c:v>
                </c:pt>
                <c:pt idx="171">
                  <c:v>68.67469879518072</c:v>
                </c:pt>
                <c:pt idx="172">
                  <c:v>69.07630522088354</c:v>
                </c:pt>
                <c:pt idx="173">
                  <c:v>69.47791164658635</c:v>
                </c:pt>
                <c:pt idx="174">
                  <c:v>69.87951807228916</c:v>
                </c:pt>
                <c:pt idx="175">
                  <c:v>70.28112449799196</c:v>
                </c:pt>
                <c:pt idx="176">
                  <c:v>70.68273092369478</c:v>
                </c:pt>
                <c:pt idx="177">
                  <c:v>71.08433734939758</c:v>
                </c:pt>
                <c:pt idx="178">
                  <c:v>71.4859437751004</c:v>
                </c:pt>
                <c:pt idx="179">
                  <c:v>71.8875502008032</c:v>
                </c:pt>
                <c:pt idx="180">
                  <c:v>72.28915662650603</c:v>
                </c:pt>
                <c:pt idx="181">
                  <c:v>72.69076305220884</c:v>
                </c:pt>
                <c:pt idx="182">
                  <c:v>73.09236947791164</c:v>
                </c:pt>
                <c:pt idx="183">
                  <c:v>73.49397590361445</c:v>
                </c:pt>
                <c:pt idx="184">
                  <c:v>73.89558232931726</c:v>
                </c:pt>
                <c:pt idx="185">
                  <c:v>74.29718875502008</c:v>
                </c:pt>
                <c:pt idx="186">
                  <c:v>74.69879518072288</c:v>
                </c:pt>
                <c:pt idx="187">
                  <c:v>75.10040160642571</c:v>
                </c:pt>
                <c:pt idx="188">
                  <c:v>75.50200803212851</c:v>
                </c:pt>
                <c:pt idx="189">
                  <c:v>75.90361445783132</c:v>
                </c:pt>
                <c:pt idx="190">
                  <c:v>76.30522088353415</c:v>
                </c:pt>
                <c:pt idx="191">
                  <c:v>76.70682730923694</c:v>
                </c:pt>
                <c:pt idx="192">
                  <c:v>77.10843373493977</c:v>
                </c:pt>
                <c:pt idx="193">
                  <c:v>77.51004016064257</c:v>
                </c:pt>
                <c:pt idx="194">
                  <c:v>77.91164658634538</c:v>
                </c:pt>
                <c:pt idx="195">
                  <c:v>78.3132530120482</c:v>
                </c:pt>
                <c:pt idx="196">
                  <c:v>78.714859437751</c:v>
                </c:pt>
                <c:pt idx="197">
                  <c:v>79.11646586345381</c:v>
                </c:pt>
                <c:pt idx="198">
                  <c:v>79.51807228915662</c:v>
                </c:pt>
                <c:pt idx="199">
                  <c:v>79.91967871485943</c:v>
                </c:pt>
                <c:pt idx="200">
                  <c:v>80.32128514056225</c:v>
                </c:pt>
                <c:pt idx="201">
                  <c:v>80.72289156626506</c:v>
                </c:pt>
                <c:pt idx="202">
                  <c:v>81.12449799196787</c:v>
                </c:pt>
                <c:pt idx="203">
                  <c:v>81.52610441767068</c:v>
                </c:pt>
                <c:pt idx="204">
                  <c:v>81.92771084337348</c:v>
                </c:pt>
                <c:pt idx="205">
                  <c:v>82.32931726907631</c:v>
                </c:pt>
                <c:pt idx="206">
                  <c:v>82.7309236947791</c:v>
                </c:pt>
                <c:pt idx="207">
                  <c:v>83.13253012048193</c:v>
                </c:pt>
                <c:pt idx="208">
                  <c:v>83.53413654618474</c:v>
                </c:pt>
                <c:pt idx="209">
                  <c:v>83.93574297188755</c:v>
                </c:pt>
                <c:pt idx="210">
                  <c:v>84.33734939759037</c:v>
                </c:pt>
                <c:pt idx="211">
                  <c:v>84.73895582329317</c:v>
                </c:pt>
                <c:pt idx="212">
                  <c:v>85.140562248996</c:v>
                </c:pt>
                <c:pt idx="213">
                  <c:v>85.54216867469878</c:v>
                </c:pt>
                <c:pt idx="214">
                  <c:v>85.94377510040161</c:v>
                </c:pt>
                <c:pt idx="215">
                  <c:v>86.34538152610442</c:v>
                </c:pt>
                <c:pt idx="216">
                  <c:v>86.74698795180722</c:v>
                </c:pt>
                <c:pt idx="217">
                  <c:v>87.14859437751004</c:v>
                </c:pt>
                <c:pt idx="218">
                  <c:v>87.55020080321284</c:v>
                </c:pt>
                <c:pt idx="219">
                  <c:v>87.95180722891565</c:v>
                </c:pt>
                <c:pt idx="220">
                  <c:v>88.35341365461847</c:v>
                </c:pt>
                <c:pt idx="221">
                  <c:v>88.75502008032128</c:v>
                </c:pt>
                <c:pt idx="222">
                  <c:v>89.1566265060241</c:v>
                </c:pt>
                <c:pt idx="223">
                  <c:v>89.55823293172691</c:v>
                </c:pt>
                <c:pt idx="224">
                  <c:v>89.95983935742971</c:v>
                </c:pt>
                <c:pt idx="225">
                  <c:v>90.36144578313253</c:v>
                </c:pt>
                <c:pt idx="226">
                  <c:v>90.76305220883533</c:v>
                </c:pt>
                <c:pt idx="227">
                  <c:v>91.16465863453815</c:v>
                </c:pt>
                <c:pt idx="228">
                  <c:v>91.56626506024096</c:v>
                </c:pt>
                <c:pt idx="229">
                  <c:v>91.96787148594377</c:v>
                </c:pt>
                <c:pt idx="230">
                  <c:v>92.3694779116466</c:v>
                </c:pt>
                <c:pt idx="231">
                  <c:v>92.77108433734939</c:v>
                </c:pt>
                <c:pt idx="232">
                  <c:v>93.17269076305222</c:v>
                </c:pt>
                <c:pt idx="233">
                  <c:v>93.57429718875501</c:v>
                </c:pt>
                <c:pt idx="234">
                  <c:v>93.97590361445783</c:v>
                </c:pt>
                <c:pt idx="235">
                  <c:v>94.37751004016064</c:v>
                </c:pt>
                <c:pt idx="236">
                  <c:v>94.77911646586345</c:v>
                </c:pt>
                <c:pt idx="237">
                  <c:v>95.18072289156626</c:v>
                </c:pt>
                <c:pt idx="238">
                  <c:v>95.58232931726907</c:v>
                </c:pt>
                <c:pt idx="239">
                  <c:v>95.98393574297188</c:v>
                </c:pt>
                <c:pt idx="240">
                  <c:v>96.3855421686747</c:v>
                </c:pt>
                <c:pt idx="241">
                  <c:v>96.7871485943775</c:v>
                </c:pt>
                <c:pt idx="242">
                  <c:v>97.18875502008032</c:v>
                </c:pt>
                <c:pt idx="243">
                  <c:v>97.59036144578313</c:v>
                </c:pt>
                <c:pt idx="244">
                  <c:v>97.99196787148594</c:v>
                </c:pt>
                <c:pt idx="245">
                  <c:v>98.39357429718876</c:v>
                </c:pt>
                <c:pt idx="246">
                  <c:v>98.79518072289156</c:v>
                </c:pt>
                <c:pt idx="247">
                  <c:v>99.19678714859438</c:v>
                </c:pt>
                <c:pt idx="248">
                  <c:v>99.59839357429717</c:v>
                </c:pt>
                <c:pt idx="249">
                  <c:v>100.0</c:v>
                </c:pt>
              </c:numCache>
            </c:numRef>
          </c:xVal>
          <c:yVal>
            <c:numRef>
              <c:f>ROIs!$AF$3:$AF$252</c:f>
              <c:numCache>
                <c:formatCode>General</c:formatCode>
                <c:ptCount val="250"/>
                <c:pt idx="0">
                  <c:v>1.922442781614016</c:v>
                </c:pt>
                <c:pt idx="1">
                  <c:v>1.886100673601755</c:v>
                </c:pt>
                <c:pt idx="2">
                  <c:v>1.871589851668385</c:v>
                </c:pt>
                <c:pt idx="3">
                  <c:v>1.920681020753273</c:v>
                </c:pt>
                <c:pt idx="4">
                  <c:v>2.006236731222031</c:v>
                </c:pt>
                <c:pt idx="5">
                  <c:v>2.14166289987902</c:v>
                </c:pt>
                <c:pt idx="6">
                  <c:v>2.299304419088477</c:v>
                </c:pt>
                <c:pt idx="7">
                  <c:v>2.472503633917002</c:v>
                </c:pt>
                <c:pt idx="8">
                  <c:v>2.68583615173614</c:v>
                </c:pt>
                <c:pt idx="9">
                  <c:v>2.89578834772037</c:v>
                </c:pt>
                <c:pt idx="10">
                  <c:v>3.138062600544135</c:v>
                </c:pt>
                <c:pt idx="11">
                  <c:v>2.992684418432225</c:v>
                </c:pt>
                <c:pt idx="12">
                  <c:v>2.898198824674233</c:v>
                </c:pt>
                <c:pt idx="13">
                  <c:v>2.853468880140575</c:v>
                </c:pt>
                <c:pt idx="14">
                  <c:v>2.860799966681521</c:v>
                </c:pt>
                <c:pt idx="15">
                  <c:v>2.921252938836572</c:v>
                </c:pt>
                <c:pt idx="16">
                  <c:v>3.035261263154974</c:v>
                </c:pt>
                <c:pt idx="17">
                  <c:v>3.192220253043688</c:v>
                </c:pt>
                <c:pt idx="18">
                  <c:v>3.41570091150486</c:v>
                </c:pt>
                <c:pt idx="19">
                  <c:v>3.631879461165893</c:v>
                </c:pt>
                <c:pt idx="20">
                  <c:v>3.913430426228247</c:v>
                </c:pt>
                <c:pt idx="21">
                  <c:v>3.973009086940142</c:v>
                </c:pt>
                <c:pt idx="22">
                  <c:v>4.042660992934798</c:v>
                </c:pt>
                <c:pt idx="23">
                  <c:v>4.162974899596399</c:v>
                </c:pt>
                <c:pt idx="24">
                  <c:v>4.264432913690325</c:v>
                </c:pt>
                <c:pt idx="25">
                  <c:v>4.391777421765919</c:v>
                </c:pt>
                <c:pt idx="26">
                  <c:v>4.522226264538654</c:v>
                </c:pt>
                <c:pt idx="27">
                  <c:v>4.672064638733867</c:v>
                </c:pt>
                <c:pt idx="28">
                  <c:v>4.852550167197435</c:v>
                </c:pt>
                <c:pt idx="29">
                  <c:v>5.057343970921979</c:v>
                </c:pt>
                <c:pt idx="30">
                  <c:v>5.233037239057163</c:v>
                </c:pt>
                <c:pt idx="31">
                  <c:v>5.013294545140005</c:v>
                </c:pt>
                <c:pt idx="32">
                  <c:v>4.844979162335745</c:v>
                </c:pt>
                <c:pt idx="33">
                  <c:v>4.708190622272563</c:v>
                </c:pt>
                <c:pt idx="34">
                  <c:v>4.573711211396552</c:v>
                </c:pt>
                <c:pt idx="35">
                  <c:v>4.469109918133715</c:v>
                </c:pt>
                <c:pt idx="36">
                  <c:v>4.389449437949948</c:v>
                </c:pt>
                <c:pt idx="37">
                  <c:v>4.385153548653069</c:v>
                </c:pt>
                <c:pt idx="38">
                  <c:v>4.38329738602663</c:v>
                </c:pt>
                <c:pt idx="39">
                  <c:v>4.390101752233068</c:v>
                </c:pt>
                <c:pt idx="40">
                  <c:v>4.4513597795685</c:v>
                </c:pt>
                <c:pt idx="41">
                  <c:v>4.456383404456974</c:v>
                </c:pt>
                <c:pt idx="42">
                  <c:v>4.485217113973584</c:v>
                </c:pt>
                <c:pt idx="43">
                  <c:v>4.577129654922027</c:v>
                </c:pt>
                <c:pt idx="44">
                  <c:v>4.721924169188838</c:v>
                </c:pt>
                <c:pt idx="45">
                  <c:v>4.865296102091854</c:v>
                </c:pt>
                <c:pt idx="46">
                  <c:v>5.072149130247145</c:v>
                </c:pt>
                <c:pt idx="47">
                  <c:v>5.29653550359898</c:v>
                </c:pt>
                <c:pt idx="48">
                  <c:v>5.56873354011944</c:v>
                </c:pt>
                <c:pt idx="49">
                  <c:v>5.823561323223415</c:v>
                </c:pt>
                <c:pt idx="50">
                  <c:v>6.119295555914594</c:v>
                </c:pt>
                <c:pt idx="51">
                  <c:v>6.090643326308814</c:v>
                </c:pt>
                <c:pt idx="52">
                  <c:v>6.07976418336856</c:v>
                </c:pt>
                <c:pt idx="53">
                  <c:v>6.066006124709184</c:v>
                </c:pt>
                <c:pt idx="54">
                  <c:v>6.0624599640336</c:v>
                </c:pt>
                <c:pt idx="55">
                  <c:v>6.062563870660383</c:v>
                </c:pt>
                <c:pt idx="56">
                  <c:v>6.064460908205436</c:v>
                </c:pt>
                <c:pt idx="57">
                  <c:v>6.069813913444256</c:v>
                </c:pt>
                <c:pt idx="58">
                  <c:v>6.089716859740975</c:v>
                </c:pt>
                <c:pt idx="59">
                  <c:v>6.114423346874022</c:v>
                </c:pt>
                <c:pt idx="60">
                  <c:v>6.157837009247242</c:v>
                </c:pt>
                <c:pt idx="61">
                  <c:v>6.132625000533222</c:v>
                </c:pt>
                <c:pt idx="62">
                  <c:v>6.13751041243279</c:v>
                </c:pt>
                <c:pt idx="63">
                  <c:v>6.165900682677671</c:v>
                </c:pt>
                <c:pt idx="64">
                  <c:v>6.225739784536894</c:v>
                </c:pt>
                <c:pt idx="65">
                  <c:v>6.311719685096427</c:v>
                </c:pt>
                <c:pt idx="66">
                  <c:v>6.426440094040527</c:v>
                </c:pt>
                <c:pt idx="67">
                  <c:v>6.566139852667145</c:v>
                </c:pt>
                <c:pt idx="68">
                  <c:v>6.71838693832164</c:v>
                </c:pt>
                <c:pt idx="69">
                  <c:v>6.906757081736826</c:v>
                </c:pt>
                <c:pt idx="70">
                  <c:v>7.115132692934867</c:v>
                </c:pt>
                <c:pt idx="71">
                  <c:v>7.166629298849249</c:v>
                </c:pt>
                <c:pt idx="72">
                  <c:v>7.23646647160403</c:v>
                </c:pt>
                <c:pt idx="73">
                  <c:v>7.29041639571617</c:v>
                </c:pt>
                <c:pt idx="74">
                  <c:v>7.366978948089201</c:v>
                </c:pt>
                <c:pt idx="75">
                  <c:v>7.448296974432962</c:v>
                </c:pt>
                <c:pt idx="76">
                  <c:v>7.537696640307721</c:v>
                </c:pt>
                <c:pt idx="77">
                  <c:v>7.626498706344028</c:v>
                </c:pt>
                <c:pt idx="78">
                  <c:v>7.718941090849451</c:v>
                </c:pt>
                <c:pt idx="79">
                  <c:v>7.804055754782115</c:v>
                </c:pt>
                <c:pt idx="80">
                  <c:v>7.914595118020101</c:v>
                </c:pt>
                <c:pt idx="81">
                  <c:v>7.835276983690718</c:v>
                </c:pt>
                <c:pt idx="82">
                  <c:v>7.761935763289279</c:v>
                </c:pt>
                <c:pt idx="83">
                  <c:v>7.693327038035975</c:v>
                </c:pt>
                <c:pt idx="84">
                  <c:v>7.619717334471907</c:v>
                </c:pt>
                <c:pt idx="85">
                  <c:v>7.54489348381389</c:v>
                </c:pt>
                <c:pt idx="86">
                  <c:v>7.496342594124465</c:v>
                </c:pt>
                <c:pt idx="87">
                  <c:v>7.423721505620786</c:v>
                </c:pt>
                <c:pt idx="88">
                  <c:v>7.369007005962146</c:v>
                </c:pt>
                <c:pt idx="89">
                  <c:v>7.333260347783013</c:v>
                </c:pt>
                <c:pt idx="90">
                  <c:v>7.292768458063008</c:v>
                </c:pt>
                <c:pt idx="91">
                  <c:v>7.190305971293097</c:v>
                </c:pt>
                <c:pt idx="92">
                  <c:v>7.08233800482135</c:v>
                </c:pt>
                <c:pt idx="93">
                  <c:v>6.972510213363166</c:v>
                </c:pt>
                <c:pt idx="94">
                  <c:v>6.865168735856374</c:v>
                </c:pt>
                <c:pt idx="95">
                  <c:v>6.75690839288158</c:v>
                </c:pt>
                <c:pt idx="96">
                  <c:v>6.657461269012502</c:v>
                </c:pt>
                <c:pt idx="97">
                  <c:v>6.561731866682291</c:v>
                </c:pt>
                <c:pt idx="98">
                  <c:v>6.458017164742761</c:v>
                </c:pt>
                <c:pt idx="99">
                  <c:v>6.363745099593277</c:v>
                </c:pt>
                <c:pt idx="100">
                  <c:v>6.265176710757898</c:v>
                </c:pt>
                <c:pt idx="101">
                  <c:v>6.178104792879255</c:v>
                </c:pt>
                <c:pt idx="102">
                  <c:v>6.091832003872254</c:v>
                </c:pt>
                <c:pt idx="103">
                  <c:v>6.01237371693413</c:v>
                </c:pt>
                <c:pt idx="104">
                  <c:v>5.948425770339725</c:v>
                </c:pt>
                <c:pt idx="105">
                  <c:v>5.898919343395796</c:v>
                </c:pt>
                <c:pt idx="106">
                  <c:v>5.855380666200596</c:v>
                </c:pt>
                <c:pt idx="107">
                  <c:v>5.824646574112909</c:v>
                </c:pt>
                <c:pt idx="108">
                  <c:v>5.81395958457955</c:v>
                </c:pt>
                <c:pt idx="109">
                  <c:v>5.80480524242291</c:v>
                </c:pt>
                <c:pt idx="110">
                  <c:v>5.812289844491876</c:v>
                </c:pt>
                <c:pt idx="111">
                  <c:v>5.784862434237508</c:v>
                </c:pt>
                <c:pt idx="112">
                  <c:v>5.753406506679865</c:v>
                </c:pt>
                <c:pt idx="113">
                  <c:v>5.738223839704676</c:v>
                </c:pt>
                <c:pt idx="114">
                  <c:v>5.722902792527318</c:v>
                </c:pt>
                <c:pt idx="115">
                  <c:v>5.718057286883416</c:v>
                </c:pt>
                <c:pt idx="116">
                  <c:v>5.70182038717615</c:v>
                </c:pt>
                <c:pt idx="117">
                  <c:v>5.698490717192199</c:v>
                </c:pt>
                <c:pt idx="118">
                  <c:v>5.703543630814494</c:v>
                </c:pt>
                <c:pt idx="119">
                  <c:v>5.708155008770658</c:v>
                </c:pt>
                <c:pt idx="120">
                  <c:v>5.727940513787424</c:v>
                </c:pt>
                <c:pt idx="121">
                  <c:v>5.583428033376164</c:v>
                </c:pt>
                <c:pt idx="122">
                  <c:v>5.462035813173729</c:v>
                </c:pt>
                <c:pt idx="123">
                  <c:v>5.340869586270077</c:v>
                </c:pt>
                <c:pt idx="124">
                  <c:v>5.22241909505963</c:v>
                </c:pt>
                <c:pt idx="125">
                  <c:v>5.108698921323613</c:v>
                </c:pt>
                <c:pt idx="126">
                  <c:v>5.006317883174022</c:v>
                </c:pt>
                <c:pt idx="127">
                  <c:v>4.90741849032906</c:v>
                </c:pt>
                <c:pt idx="128">
                  <c:v>4.817537682593455</c:v>
                </c:pt>
                <c:pt idx="129">
                  <c:v>4.724584447341106</c:v>
                </c:pt>
                <c:pt idx="130">
                  <c:v>4.646412175051718</c:v>
                </c:pt>
                <c:pt idx="131">
                  <c:v>4.532944232821624</c:v>
                </c:pt>
                <c:pt idx="132">
                  <c:v>4.433690511735261</c:v>
                </c:pt>
                <c:pt idx="133">
                  <c:v>4.332067230936123</c:v>
                </c:pt>
                <c:pt idx="134">
                  <c:v>4.220631759760324</c:v>
                </c:pt>
                <c:pt idx="135">
                  <c:v>4.122921361075056</c:v>
                </c:pt>
                <c:pt idx="136">
                  <c:v>4.01356405029465</c:v>
                </c:pt>
                <c:pt idx="137">
                  <c:v>3.925553875836933</c:v>
                </c:pt>
                <c:pt idx="138">
                  <c:v>3.83190266042444</c:v>
                </c:pt>
                <c:pt idx="139">
                  <c:v>3.72849529328903</c:v>
                </c:pt>
                <c:pt idx="140">
                  <c:v>3.627981683801407</c:v>
                </c:pt>
                <c:pt idx="141">
                  <c:v>3.512059520786235</c:v>
                </c:pt>
                <c:pt idx="142">
                  <c:v>3.396918620899239</c:v>
                </c:pt>
                <c:pt idx="143">
                  <c:v>3.263345533043839</c:v>
                </c:pt>
                <c:pt idx="144">
                  <c:v>3.146114302514486</c:v>
                </c:pt>
                <c:pt idx="145">
                  <c:v>3.024849734682868</c:v>
                </c:pt>
                <c:pt idx="146">
                  <c:v>2.912311346045323</c:v>
                </c:pt>
                <c:pt idx="147">
                  <c:v>2.789561335225647</c:v>
                </c:pt>
                <c:pt idx="148">
                  <c:v>2.679531660723253</c:v>
                </c:pt>
                <c:pt idx="149">
                  <c:v>2.582296532381637</c:v>
                </c:pt>
                <c:pt idx="150">
                  <c:v>2.483957094607299</c:v>
                </c:pt>
                <c:pt idx="151">
                  <c:v>2.382339474345005</c:v>
                </c:pt>
                <c:pt idx="152">
                  <c:v>2.300556722886758</c:v>
                </c:pt>
                <c:pt idx="153">
                  <c:v>2.219665623701965</c:v>
                </c:pt>
                <c:pt idx="154">
                  <c:v>2.141610995426622</c:v>
                </c:pt>
                <c:pt idx="155">
                  <c:v>2.065357313589503</c:v>
                </c:pt>
                <c:pt idx="156">
                  <c:v>1.997913709821114</c:v>
                </c:pt>
                <c:pt idx="157">
                  <c:v>1.931969305299783</c:v>
                </c:pt>
                <c:pt idx="158">
                  <c:v>1.876119563368544</c:v>
                </c:pt>
                <c:pt idx="159">
                  <c:v>1.831185521420602</c:v>
                </c:pt>
                <c:pt idx="160">
                  <c:v>1.782064684237511</c:v>
                </c:pt>
                <c:pt idx="161">
                  <c:v>1.78664400089611</c:v>
                </c:pt>
                <c:pt idx="162">
                  <c:v>1.799738339506748</c:v>
                </c:pt>
                <c:pt idx="163">
                  <c:v>1.839499129758221</c:v>
                </c:pt>
                <c:pt idx="164">
                  <c:v>1.887492058257588</c:v>
                </c:pt>
                <c:pt idx="165">
                  <c:v>1.942360960793214</c:v>
                </c:pt>
                <c:pt idx="166">
                  <c:v>2.014792939544238</c:v>
                </c:pt>
                <c:pt idx="167">
                  <c:v>2.10388043906444</c:v>
                </c:pt>
                <c:pt idx="168">
                  <c:v>2.192456471838321</c:v>
                </c:pt>
                <c:pt idx="169">
                  <c:v>2.294256044601798</c:v>
                </c:pt>
                <c:pt idx="170">
                  <c:v>2.405995177008463</c:v>
                </c:pt>
                <c:pt idx="171">
                  <c:v>2.297597758057576</c:v>
                </c:pt>
                <c:pt idx="172">
                  <c:v>2.190746288293652</c:v>
                </c:pt>
                <c:pt idx="173">
                  <c:v>2.083206012208525</c:v>
                </c:pt>
                <c:pt idx="174">
                  <c:v>1.983971332017772</c:v>
                </c:pt>
                <c:pt idx="175">
                  <c:v>1.89239015185558</c:v>
                </c:pt>
                <c:pt idx="176">
                  <c:v>1.804103753008496</c:v>
                </c:pt>
                <c:pt idx="177">
                  <c:v>1.721985152088345</c:v>
                </c:pt>
                <c:pt idx="178">
                  <c:v>1.648064555783538</c:v>
                </c:pt>
                <c:pt idx="179">
                  <c:v>1.582384057101769</c:v>
                </c:pt>
                <c:pt idx="180">
                  <c:v>1.52130714651761</c:v>
                </c:pt>
                <c:pt idx="181">
                  <c:v>1.443673243950147</c:v>
                </c:pt>
                <c:pt idx="182">
                  <c:v>1.376817619723132</c:v>
                </c:pt>
                <c:pt idx="183">
                  <c:v>1.315813159880553</c:v>
                </c:pt>
                <c:pt idx="184">
                  <c:v>1.267965013273075</c:v>
                </c:pt>
                <c:pt idx="185">
                  <c:v>1.227888372751905</c:v>
                </c:pt>
                <c:pt idx="186">
                  <c:v>1.188503451893924</c:v>
                </c:pt>
                <c:pt idx="187">
                  <c:v>1.168597481106221</c:v>
                </c:pt>
                <c:pt idx="188">
                  <c:v>1.16304593250183</c:v>
                </c:pt>
                <c:pt idx="189">
                  <c:v>1.168203275058451</c:v>
                </c:pt>
                <c:pt idx="190">
                  <c:v>1.186702561411762</c:v>
                </c:pt>
                <c:pt idx="191">
                  <c:v>1.196954177024782</c:v>
                </c:pt>
                <c:pt idx="192">
                  <c:v>1.215415101798059</c:v>
                </c:pt>
                <c:pt idx="193">
                  <c:v>1.258114122607886</c:v>
                </c:pt>
                <c:pt idx="194">
                  <c:v>1.30974752976634</c:v>
                </c:pt>
                <c:pt idx="195">
                  <c:v>1.369919332239309</c:v>
                </c:pt>
                <c:pt idx="196">
                  <c:v>1.437786129357308</c:v>
                </c:pt>
                <c:pt idx="197">
                  <c:v>1.511489020348827</c:v>
                </c:pt>
                <c:pt idx="198">
                  <c:v>1.582577258567807</c:v>
                </c:pt>
                <c:pt idx="199">
                  <c:v>1.672403341210229</c:v>
                </c:pt>
                <c:pt idx="200">
                  <c:v>1.76751813083852</c:v>
                </c:pt>
                <c:pt idx="201">
                  <c:v>1.713902068130915</c:v>
                </c:pt>
                <c:pt idx="202">
                  <c:v>1.66747587360547</c:v>
                </c:pt>
                <c:pt idx="203">
                  <c:v>1.641263076962844</c:v>
                </c:pt>
                <c:pt idx="204">
                  <c:v>1.5962115893118</c:v>
                </c:pt>
                <c:pt idx="205">
                  <c:v>1.566742199180631</c:v>
                </c:pt>
                <c:pt idx="206">
                  <c:v>1.543420759374781</c:v>
                </c:pt>
                <c:pt idx="207">
                  <c:v>1.520246265548585</c:v>
                </c:pt>
                <c:pt idx="208">
                  <c:v>1.496674317161969</c:v>
                </c:pt>
                <c:pt idx="209">
                  <c:v>1.490228737739165</c:v>
                </c:pt>
                <c:pt idx="210">
                  <c:v>1.34514763115334</c:v>
                </c:pt>
                <c:pt idx="211">
                  <c:v>1.228332203907598</c:v>
                </c:pt>
                <c:pt idx="212">
                  <c:v>1.146829844047757</c:v>
                </c:pt>
                <c:pt idx="213">
                  <c:v>1.085865774549665</c:v>
                </c:pt>
                <c:pt idx="214">
                  <c:v>1.069300177987649</c:v>
                </c:pt>
                <c:pt idx="215">
                  <c:v>1.09544100039823</c:v>
                </c:pt>
                <c:pt idx="216">
                  <c:v>1.157737543661588</c:v>
                </c:pt>
                <c:pt idx="217">
                  <c:v>1.251150335184422</c:v>
                </c:pt>
                <c:pt idx="218">
                  <c:v>1.367353606142331</c:v>
                </c:pt>
                <c:pt idx="219">
                  <c:v>1.510920889980842</c:v>
                </c:pt>
                <c:pt idx="220">
                  <c:v>1.664427851551613</c:v>
                </c:pt>
                <c:pt idx="221">
                  <c:v>1.651609482315758</c:v>
                </c:pt>
                <c:pt idx="222">
                  <c:v>1.652490477923942</c:v>
                </c:pt>
                <c:pt idx="223">
                  <c:v>1.634882651197758</c:v>
                </c:pt>
                <c:pt idx="224">
                  <c:v>1.63896589599976</c:v>
                </c:pt>
                <c:pt idx="225">
                  <c:v>1.643356488663362</c:v>
                </c:pt>
                <c:pt idx="226">
                  <c:v>1.660905699820712</c:v>
                </c:pt>
                <c:pt idx="227">
                  <c:v>1.686877189143685</c:v>
                </c:pt>
                <c:pt idx="228">
                  <c:v>1.708763115606692</c:v>
                </c:pt>
                <c:pt idx="229">
                  <c:v>1.745545152914361</c:v>
                </c:pt>
                <c:pt idx="230">
                  <c:v>1.547840574226188</c:v>
                </c:pt>
                <c:pt idx="231">
                  <c:v>1.366924260066439</c:v>
                </c:pt>
                <c:pt idx="232">
                  <c:v>1.18292897452681</c:v>
                </c:pt>
                <c:pt idx="233">
                  <c:v>1.019084371724529</c:v>
                </c:pt>
                <c:pt idx="234">
                  <c:v>0.849694348767067</c:v>
                </c:pt>
                <c:pt idx="235">
                  <c:v>0.703248938779856</c:v>
                </c:pt>
                <c:pt idx="236">
                  <c:v>0.584979653891731</c:v>
                </c:pt>
                <c:pt idx="237">
                  <c:v>0.514154524668663</c:v>
                </c:pt>
                <c:pt idx="238">
                  <c:v>0.513477484992265</c:v>
                </c:pt>
                <c:pt idx="239">
                  <c:v>0.585180495311787</c:v>
                </c:pt>
                <c:pt idx="240">
                  <c:v>0.354233597249168</c:v>
                </c:pt>
                <c:pt idx="241">
                  <c:v>0.344483140882213</c:v>
                </c:pt>
                <c:pt idx="242">
                  <c:v>0.395901743380423</c:v>
                </c:pt>
                <c:pt idx="243">
                  <c:v>0.488639174209337</c:v>
                </c:pt>
                <c:pt idx="244">
                  <c:v>0.61646509977864</c:v>
                </c:pt>
                <c:pt idx="245">
                  <c:v>0.750822551185845</c:v>
                </c:pt>
                <c:pt idx="246">
                  <c:v>0.89544196098182</c:v>
                </c:pt>
                <c:pt idx="247">
                  <c:v>1.04242776412852</c:v>
                </c:pt>
                <c:pt idx="248">
                  <c:v>1.19075740019307</c:v>
                </c:pt>
                <c:pt idx="249">
                  <c:v>1.339610113904883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ROIs!$AL$1:$AL$2</c:f>
              <c:strCache>
                <c:ptCount val="1"/>
                <c:pt idx="0">
                  <c:v>ROI 5 std</c:v>
                </c:pt>
              </c:strCache>
            </c:strRef>
          </c:tx>
          <c:spPr>
            <a:ln>
              <a:solidFill>
                <a:schemeClr val="tx2">
                  <a:lumMod val="50000"/>
                </a:schemeClr>
              </a:solidFill>
            </a:ln>
          </c:spPr>
          <c:marker>
            <c:symbol val="none"/>
          </c:marker>
          <c:xVal>
            <c:numRef>
              <c:f>ROIs!$B$3:$B$252</c:f>
              <c:numCache>
                <c:formatCode>0</c:formatCode>
                <c:ptCount val="250"/>
                <c:pt idx="0">
                  <c:v>0.0</c:v>
                </c:pt>
                <c:pt idx="1">
                  <c:v>0.401606425702811</c:v>
                </c:pt>
                <c:pt idx="2">
                  <c:v>0.803212851405622</c:v>
                </c:pt>
                <c:pt idx="3">
                  <c:v>1.204819277108434</c:v>
                </c:pt>
                <c:pt idx="4">
                  <c:v>1.606425702811245</c:v>
                </c:pt>
                <c:pt idx="5">
                  <c:v>2.008032128514056</c:v>
                </c:pt>
                <c:pt idx="6">
                  <c:v>2.409638554216868</c:v>
                </c:pt>
                <c:pt idx="7">
                  <c:v>2.811244979919679</c:v>
                </c:pt>
                <c:pt idx="8">
                  <c:v>3.212851405622489</c:v>
                </c:pt>
                <c:pt idx="9">
                  <c:v>3.614457831325301</c:v>
                </c:pt>
                <c:pt idx="10">
                  <c:v>4.016064257028113</c:v>
                </c:pt>
                <c:pt idx="11">
                  <c:v>4.417670682730923</c:v>
                </c:pt>
                <c:pt idx="12">
                  <c:v>4.819277108433735</c:v>
                </c:pt>
                <c:pt idx="13">
                  <c:v>5.220883534136546</c:v>
                </c:pt>
                <c:pt idx="14">
                  <c:v>5.622489959839357</c:v>
                </c:pt>
                <c:pt idx="15">
                  <c:v>6.024096385542168</c:v>
                </c:pt>
                <c:pt idx="16">
                  <c:v>6.425702811244979</c:v>
                </c:pt>
                <c:pt idx="17">
                  <c:v>6.827309236947792</c:v>
                </c:pt>
                <c:pt idx="18">
                  <c:v>7.228915662650602</c:v>
                </c:pt>
                <c:pt idx="19">
                  <c:v>7.630522088353414</c:v>
                </c:pt>
                <c:pt idx="20">
                  <c:v>8.032128514056225</c:v>
                </c:pt>
                <c:pt idx="21">
                  <c:v>8.433734939759036</c:v>
                </c:pt>
                <c:pt idx="22">
                  <c:v>8.835341365461847</c:v>
                </c:pt>
                <c:pt idx="23">
                  <c:v>9.236947791164658</c:v>
                </c:pt>
                <c:pt idx="24">
                  <c:v>9.63855421686747</c:v>
                </c:pt>
                <c:pt idx="25">
                  <c:v>10.04016064257028</c:v>
                </c:pt>
                <c:pt idx="26">
                  <c:v>10.44176706827309</c:v>
                </c:pt>
                <c:pt idx="27">
                  <c:v>10.8433734939759</c:v>
                </c:pt>
                <c:pt idx="28">
                  <c:v>11.24497991967871</c:v>
                </c:pt>
                <c:pt idx="29">
                  <c:v>11.64658634538153</c:v>
                </c:pt>
                <c:pt idx="30">
                  <c:v>12.04819277108434</c:v>
                </c:pt>
                <c:pt idx="31">
                  <c:v>12.44979919678715</c:v>
                </c:pt>
                <c:pt idx="32">
                  <c:v>12.85140562248996</c:v>
                </c:pt>
                <c:pt idx="33">
                  <c:v>13.25301204819277</c:v>
                </c:pt>
                <c:pt idx="34">
                  <c:v>13.65461847389558</c:v>
                </c:pt>
                <c:pt idx="35">
                  <c:v>14.05622489959839</c:v>
                </c:pt>
                <c:pt idx="36">
                  <c:v>14.4578313253012</c:v>
                </c:pt>
                <c:pt idx="37">
                  <c:v>14.85943775100401</c:v>
                </c:pt>
                <c:pt idx="38">
                  <c:v>15.26104417670683</c:v>
                </c:pt>
                <c:pt idx="39">
                  <c:v>15.66265060240964</c:v>
                </c:pt>
                <c:pt idx="40">
                  <c:v>16.06425702811245</c:v>
                </c:pt>
                <c:pt idx="41">
                  <c:v>16.46586345381526</c:v>
                </c:pt>
                <c:pt idx="42">
                  <c:v>16.86746987951807</c:v>
                </c:pt>
                <c:pt idx="43">
                  <c:v>17.26907630522089</c:v>
                </c:pt>
                <c:pt idx="44">
                  <c:v>17.67068273092369</c:v>
                </c:pt>
                <c:pt idx="45">
                  <c:v>18.07228915662651</c:v>
                </c:pt>
                <c:pt idx="46">
                  <c:v>18.47389558232932</c:v>
                </c:pt>
                <c:pt idx="47">
                  <c:v>18.87550200803213</c:v>
                </c:pt>
                <c:pt idx="48">
                  <c:v>19.27710843373494</c:v>
                </c:pt>
                <c:pt idx="49">
                  <c:v>19.67871485943775</c:v>
                </c:pt>
                <c:pt idx="50">
                  <c:v>20.08032128514056</c:v>
                </c:pt>
                <c:pt idx="51">
                  <c:v>20.48192771084337</c:v>
                </c:pt>
                <c:pt idx="52">
                  <c:v>20.88353413654619</c:v>
                </c:pt>
                <c:pt idx="53">
                  <c:v>21.285140562249</c:v>
                </c:pt>
                <c:pt idx="54">
                  <c:v>21.68674698795181</c:v>
                </c:pt>
                <c:pt idx="55">
                  <c:v>22.08835341365462</c:v>
                </c:pt>
                <c:pt idx="56">
                  <c:v>22.48995983935743</c:v>
                </c:pt>
                <c:pt idx="57">
                  <c:v>22.89156626506024</c:v>
                </c:pt>
                <c:pt idx="58">
                  <c:v>23.29317269076305</c:v>
                </c:pt>
                <c:pt idx="59">
                  <c:v>23.69477911646586</c:v>
                </c:pt>
                <c:pt idx="60">
                  <c:v>24.09638554216868</c:v>
                </c:pt>
                <c:pt idx="61">
                  <c:v>24.49799196787148</c:v>
                </c:pt>
                <c:pt idx="62">
                  <c:v>24.89959839357429</c:v>
                </c:pt>
                <c:pt idx="63">
                  <c:v>25.30120481927711</c:v>
                </c:pt>
                <c:pt idx="64">
                  <c:v>25.70281124497992</c:v>
                </c:pt>
                <c:pt idx="65">
                  <c:v>26.10441767068273</c:v>
                </c:pt>
                <c:pt idx="66">
                  <c:v>26.50602409638554</c:v>
                </c:pt>
                <c:pt idx="67">
                  <c:v>26.90763052208835</c:v>
                </c:pt>
                <c:pt idx="68">
                  <c:v>27.30923694779117</c:v>
                </c:pt>
                <c:pt idx="69">
                  <c:v>27.71084337349398</c:v>
                </c:pt>
                <c:pt idx="70">
                  <c:v>28.11244979919679</c:v>
                </c:pt>
                <c:pt idx="71">
                  <c:v>28.5140562248996</c:v>
                </c:pt>
                <c:pt idx="72">
                  <c:v>28.91566265060241</c:v>
                </c:pt>
                <c:pt idx="73">
                  <c:v>29.31726907630522</c:v>
                </c:pt>
                <c:pt idx="74">
                  <c:v>29.71887550200803</c:v>
                </c:pt>
                <c:pt idx="75">
                  <c:v>30.12048192771084</c:v>
                </c:pt>
                <c:pt idx="76">
                  <c:v>30.52208835341366</c:v>
                </c:pt>
                <c:pt idx="77">
                  <c:v>30.92369477911647</c:v>
                </c:pt>
                <c:pt idx="78">
                  <c:v>31.32530120481928</c:v>
                </c:pt>
                <c:pt idx="79">
                  <c:v>31.72690763052209</c:v>
                </c:pt>
                <c:pt idx="80">
                  <c:v>32.1285140562249</c:v>
                </c:pt>
                <c:pt idx="81">
                  <c:v>32.53012048192771</c:v>
                </c:pt>
                <c:pt idx="82">
                  <c:v>32.93172690763052</c:v>
                </c:pt>
                <c:pt idx="83">
                  <c:v>33.33333333333333</c:v>
                </c:pt>
                <c:pt idx="84">
                  <c:v>33.73493975903614</c:v>
                </c:pt>
                <c:pt idx="85">
                  <c:v>34.13654618473896</c:v>
                </c:pt>
                <c:pt idx="86">
                  <c:v>34.53815261044177</c:v>
                </c:pt>
                <c:pt idx="87">
                  <c:v>34.93975903614458</c:v>
                </c:pt>
                <c:pt idx="88">
                  <c:v>35.34136546184739</c:v>
                </c:pt>
                <c:pt idx="89">
                  <c:v>35.7429718875502</c:v>
                </c:pt>
                <c:pt idx="90">
                  <c:v>36.14457831325301</c:v>
                </c:pt>
                <c:pt idx="91">
                  <c:v>36.54618473895582</c:v>
                </c:pt>
                <c:pt idx="92">
                  <c:v>36.94779116465863</c:v>
                </c:pt>
                <c:pt idx="93">
                  <c:v>37.34939759036144</c:v>
                </c:pt>
                <c:pt idx="94">
                  <c:v>37.75100401606426</c:v>
                </c:pt>
                <c:pt idx="95">
                  <c:v>38.15261044176707</c:v>
                </c:pt>
                <c:pt idx="96">
                  <c:v>38.55421686746988</c:v>
                </c:pt>
                <c:pt idx="97">
                  <c:v>38.95582329317269</c:v>
                </c:pt>
                <c:pt idx="98">
                  <c:v>39.3574297188755</c:v>
                </c:pt>
                <c:pt idx="99">
                  <c:v>39.7590361445783</c:v>
                </c:pt>
                <c:pt idx="100">
                  <c:v>40.16064257028113</c:v>
                </c:pt>
                <c:pt idx="101">
                  <c:v>40.56224899598393</c:v>
                </c:pt>
                <c:pt idx="102">
                  <c:v>40.96385542168674</c:v>
                </c:pt>
                <c:pt idx="103">
                  <c:v>41.36546184738955</c:v>
                </c:pt>
                <c:pt idx="104">
                  <c:v>41.76706827309237</c:v>
                </c:pt>
                <c:pt idx="105">
                  <c:v>42.16867469879519</c:v>
                </c:pt>
                <c:pt idx="106">
                  <c:v>42.570281124498</c:v>
                </c:pt>
                <c:pt idx="107">
                  <c:v>42.9718875502008</c:v>
                </c:pt>
                <c:pt idx="108">
                  <c:v>43.37349397590361</c:v>
                </c:pt>
                <c:pt idx="109">
                  <c:v>43.77510040160642</c:v>
                </c:pt>
                <c:pt idx="110">
                  <c:v>44.17670682730924</c:v>
                </c:pt>
                <c:pt idx="111">
                  <c:v>44.57831325301205</c:v>
                </c:pt>
                <c:pt idx="112">
                  <c:v>44.97991967871486</c:v>
                </c:pt>
                <c:pt idx="113">
                  <c:v>45.38152610441767</c:v>
                </c:pt>
                <c:pt idx="114">
                  <c:v>45.78313253012048</c:v>
                </c:pt>
                <c:pt idx="115">
                  <c:v>46.1847389558233</c:v>
                </c:pt>
                <c:pt idx="116">
                  <c:v>46.58634538152611</c:v>
                </c:pt>
                <c:pt idx="117">
                  <c:v>46.98795180722892</c:v>
                </c:pt>
                <c:pt idx="118">
                  <c:v>47.38955823293172</c:v>
                </c:pt>
                <c:pt idx="119">
                  <c:v>47.79116465863454</c:v>
                </c:pt>
                <c:pt idx="120">
                  <c:v>48.19277108433735</c:v>
                </c:pt>
                <c:pt idx="121">
                  <c:v>48.59437751004016</c:v>
                </c:pt>
                <c:pt idx="122">
                  <c:v>48.99598393574297</c:v>
                </c:pt>
                <c:pt idx="123">
                  <c:v>49.39759036144578</c:v>
                </c:pt>
                <c:pt idx="124">
                  <c:v>49.79919678714859</c:v>
                </c:pt>
                <c:pt idx="125">
                  <c:v>50.20080321285141</c:v>
                </c:pt>
                <c:pt idx="126">
                  <c:v>50.60240963855421</c:v>
                </c:pt>
                <c:pt idx="127">
                  <c:v>51.00401606425703</c:v>
                </c:pt>
                <c:pt idx="128">
                  <c:v>51.40562248995983</c:v>
                </c:pt>
                <c:pt idx="129">
                  <c:v>51.80722891566265</c:v>
                </c:pt>
                <c:pt idx="130">
                  <c:v>52.20883534136546</c:v>
                </c:pt>
                <c:pt idx="131">
                  <c:v>52.61044176706827</c:v>
                </c:pt>
                <c:pt idx="132">
                  <c:v>53.01204819277109</c:v>
                </c:pt>
                <c:pt idx="133">
                  <c:v>53.4136546184739</c:v>
                </c:pt>
                <c:pt idx="134">
                  <c:v>53.81526104417671</c:v>
                </c:pt>
                <c:pt idx="135">
                  <c:v>54.21686746987952</c:v>
                </c:pt>
                <c:pt idx="136">
                  <c:v>54.61847389558233</c:v>
                </c:pt>
                <c:pt idx="137">
                  <c:v>55.02008032128514</c:v>
                </c:pt>
                <c:pt idx="138">
                  <c:v>55.42168674698795</c:v>
                </c:pt>
                <c:pt idx="139">
                  <c:v>55.82329317269076</c:v>
                </c:pt>
                <c:pt idx="140">
                  <c:v>56.22489959839358</c:v>
                </c:pt>
                <c:pt idx="141">
                  <c:v>56.6265060240964</c:v>
                </c:pt>
                <c:pt idx="142">
                  <c:v>57.0281124497992</c:v>
                </c:pt>
                <c:pt idx="143">
                  <c:v>57.42971887550201</c:v>
                </c:pt>
                <c:pt idx="144">
                  <c:v>57.83132530120481</c:v>
                </c:pt>
                <c:pt idx="145">
                  <c:v>58.23293172690762</c:v>
                </c:pt>
                <c:pt idx="146">
                  <c:v>58.63453815261044</c:v>
                </c:pt>
                <c:pt idx="147">
                  <c:v>59.03614457831326</c:v>
                </c:pt>
                <c:pt idx="148">
                  <c:v>59.43775100401606</c:v>
                </c:pt>
                <c:pt idx="149">
                  <c:v>59.83935742971887</c:v>
                </c:pt>
                <c:pt idx="150">
                  <c:v>60.24096385542169</c:v>
                </c:pt>
                <c:pt idx="151">
                  <c:v>60.6425702811245</c:v>
                </c:pt>
                <c:pt idx="152">
                  <c:v>61.04417670682732</c:v>
                </c:pt>
                <c:pt idx="153">
                  <c:v>61.44578313253012</c:v>
                </c:pt>
                <c:pt idx="154">
                  <c:v>61.84738955823293</c:v>
                </c:pt>
                <c:pt idx="155">
                  <c:v>62.24899598393574</c:v>
                </c:pt>
                <c:pt idx="156">
                  <c:v>62.65060240963856</c:v>
                </c:pt>
                <c:pt idx="157">
                  <c:v>63.05220883534136</c:v>
                </c:pt>
                <c:pt idx="158">
                  <c:v>63.45381526104418</c:v>
                </c:pt>
                <c:pt idx="159">
                  <c:v>63.85542168674698</c:v>
                </c:pt>
                <c:pt idx="160">
                  <c:v>64.2570281124498</c:v>
                </c:pt>
                <c:pt idx="161">
                  <c:v>64.65863453815261</c:v>
                </c:pt>
                <c:pt idx="162">
                  <c:v>65.06024096385542</c:v>
                </c:pt>
                <c:pt idx="163">
                  <c:v>65.46184738955823</c:v>
                </c:pt>
                <c:pt idx="164">
                  <c:v>65.86345381526104</c:v>
                </c:pt>
                <c:pt idx="165">
                  <c:v>66.26506024096386</c:v>
                </c:pt>
                <c:pt idx="166">
                  <c:v>66.66666666666665</c:v>
                </c:pt>
                <c:pt idx="167">
                  <c:v>67.06827309236948</c:v>
                </c:pt>
                <c:pt idx="168">
                  <c:v>67.46987951807228</c:v>
                </c:pt>
                <c:pt idx="169">
                  <c:v>67.8714859437751</c:v>
                </c:pt>
                <c:pt idx="170">
                  <c:v>68.27309236947792</c:v>
                </c:pt>
                <c:pt idx="171">
                  <c:v>68.67469879518072</c:v>
                </c:pt>
                <c:pt idx="172">
                  <c:v>69.07630522088354</c:v>
                </c:pt>
                <c:pt idx="173">
                  <c:v>69.47791164658635</c:v>
                </c:pt>
                <c:pt idx="174">
                  <c:v>69.87951807228916</c:v>
                </c:pt>
                <c:pt idx="175">
                  <c:v>70.28112449799196</c:v>
                </c:pt>
                <c:pt idx="176">
                  <c:v>70.68273092369478</c:v>
                </c:pt>
                <c:pt idx="177">
                  <c:v>71.08433734939758</c:v>
                </c:pt>
                <c:pt idx="178">
                  <c:v>71.4859437751004</c:v>
                </c:pt>
                <c:pt idx="179">
                  <c:v>71.8875502008032</c:v>
                </c:pt>
                <c:pt idx="180">
                  <c:v>72.28915662650603</c:v>
                </c:pt>
                <c:pt idx="181">
                  <c:v>72.69076305220884</c:v>
                </c:pt>
                <c:pt idx="182">
                  <c:v>73.09236947791164</c:v>
                </c:pt>
                <c:pt idx="183">
                  <c:v>73.49397590361445</c:v>
                </c:pt>
                <c:pt idx="184">
                  <c:v>73.89558232931726</c:v>
                </c:pt>
                <c:pt idx="185">
                  <c:v>74.29718875502008</c:v>
                </c:pt>
                <c:pt idx="186">
                  <c:v>74.69879518072288</c:v>
                </c:pt>
                <c:pt idx="187">
                  <c:v>75.10040160642571</c:v>
                </c:pt>
                <c:pt idx="188">
                  <c:v>75.50200803212851</c:v>
                </c:pt>
                <c:pt idx="189">
                  <c:v>75.90361445783132</c:v>
                </c:pt>
                <c:pt idx="190">
                  <c:v>76.30522088353415</c:v>
                </c:pt>
                <c:pt idx="191">
                  <c:v>76.70682730923694</c:v>
                </c:pt>
                <c:pt idx="192">
                  <c:v>77.10843373493977</c:v>
                </c:pt>
                <c:pt idx="193">
                  <c:v>77.51004016064257</c:v>
                </c:pt>
                <c:pt idx="194">
                  <c:v>77.91164658634538</c:v>
                </c:pt>
                <c:pt idx="195">
                  <c:v>78.3132530120482</c:v>
                </c:pt>
                <c:pt idx="196">
                  <c:v>78.714859437751</c:v>
                </c:pt>
                <c:pt idx="197">
                  <c:v>79.11646586345381</c:v>
                </c:pt>
                <c:pt idx="198">
                  <c:v>79.51807228915662</c:v>
                </c:pt>
                <c:pt idx="199">
                  <c:v>79.91967871485943</c:v>
                </c:pt>
                <c:pt idx="200">
                  <c:v>80.32128514056225</c:v>
                </c:pt>
                <c:pt idx="201">
                  <c:v>80.72289156626506</c:v>
                </c:pt>
                <c:pt idx="202">
                  <c:v>81.12449799196787</c:v>
                </c:pt>
                <c:pt idx="203">
                  <c:v>81.52610441767068</c:v>
                </c:pt>
                <c:pt idx="204">
                  <c:v>81.92771084337348</c:v>
                </c:pt>
                <c:pt idx="205">
                  <c:v>82.32931726907631</c:v>
                </c:pt>
                <c:pt idx="206">
                  <c:v>82.7309236947791</c:v>
                </c:pt>
                <c:pt idx="207">
                  <c:v>83.13253012048193</c:v>
                </c:pt>
                <c:pt idx="208">
                  <c:v>83.53413654618474</c:v>
                </c:pt>
                <c:pt idx="209">
                  <c:v>83.93574297188755</c:v>
                </c:pt>
                <c:pt idx="210">
                  <c:v>84.33734939759037</c:v>
                </c:pt>
                <c:pt idx="211">
                  <c:v>84.73895582329317</c:v>
                </c:pt>
                <c:pt idx="212">
                  <c:v>85.140562248996</c:v>
                </c:pt>
                <c:pt idx="213">
                  <c:v>85.54216867469878</c:v>
                </c:pt>
                <c:pt idx="214">
                  <c:v>85.94377510040161</c:v>
                </c:pt>
                <c:pt idx="215">
                  <c:v>86.34538152610442</c:v>
                </c:pt>
                <c:pt idx="216">
                  <c:v>86.74698795180722</c:v>
                </c:pt>
                <c:pt idx="217">
                  <c:v>87.14859437751004</c:v>
                </c:pt>
                <c:pt idx="218">
                  <c:v>87.55020080321284</c:v>
                </c:pt>
                <c:pt idx="219">
                  <c:v>87.95180722891565</c:v>
                </c:pt>
                <c:pt idx="220">
                  <c:v>88.35341365461847</c:v>
                </c:pt>
                <c:pt idx="221">
                  <c:v>88.75502008032128</c:v>
                </c:pt>
                <c:pt idx="222">
                  <c:v>89.1566265060241</c:v>
                </c:pt>
                <c:pt idx="223">
                  <c:v>89.55823293172691</c:v>
                </c:pt>
                <c:pt idx="224">
                  <c:v>89.95983935742971</c:v>
                </c:pt>
                <c:pt idx="225">
                  <c:v>90.36144578313253</c:v>
                </c:pt>
                <c:pt idx="226">
                  <c:v>90.76305220883533</c:v>
                </c:pt>
                <c:pt idx="227">
                  <c:v>91.16465863453815</c:v>
                </c:pt>
                <c:pt idx="228">
                  <c:v>91.56626506024096</c:v>
                </c:pt>
                <c:pt idx="229">
                  <c:v>91.96787148594377</c:v>
                </c:pt>
                <c:pt idx="230">
                  <c:v>92.3694779116466</c:v>
                </c:pt>
                <c:pt idx="231">
                  <c:v>92.77108433734939</c:v>
                </c:pt>
                <c:pt idx="232">
                  <c:v>93.17269076305222</c:v>
                </c:pt>
                <c:pt idx="233">
                  <c:v>93.57429718875501</c:v>
                </c:pt>
                <c:pt idx="234">
                  <c:v>93.97590361445783</c:v>
                </c:pt>
                <c:pt idx="235">
                  <c:v>94.37751004016064</c:v>
                </c:pt>
                <c:pt idx="236">
                  <c:v>94.77911646586345</c:v>
                </c:pt>
                <c:pt idx="237">
                  <c:v>95.18072289156626</c:v>
                </c:pt>
                <c:pt idx="238">
                  <c:v>95.58232931726907</c:v>
                </c:pt>
                <c:pt idx="239">
                  <c:v>95.98393574297188</c:v>
                </c:pt>
                <c:pt idx="240">
                  <c:v>96.3855421686747</c:v>
                </c:pt>
                <c:pt idx="241">
                  <c:v>96.7871485943775</c:v>
                </c:pt>
                <c:pt idx="242">
                  <c:v>97.18875502008032</c:v>
                </c:pt>
                <c:pt idx="243">
                  <c:v>97.59036144578313</c:v>
                </c:pt>
                <c:pt idx="244">
                  <c:v>97.99196787148594</c:v>
                </c:pt>
                <c:pt idx="245">
                  <c:v>98.39357429718876</c:v>
                </c:pt>
                <c:pt idx="246">
                  <c:v>98.79518072289156</c:v>
                </c:pt>
                <c:pt idx="247">
                  <c:v>99.19678714859438</c:v>
                </c:pt>
                <c:pt idx="248">
                  <c:v>99.59839357429717</c:v>
                </c:pt>
                <c:pt idx="249">
                  <c:v>100.0</c:v>
                </c:pt>
              </c:numCache>
            </c:numRef>
          </c:xVal>
          <c:yVal>
            <c:numRef>
              <c:f>ROIs!$AL$3:$AL$252</c:f>
              <c:numCache>
                <c:formatCode>General</c:formatCode>
                <c:ptCount val="250"/>
                <c:pt idx="0">
                  <c:v>2.818718349800103</c:v>
                </c:pt>
                <c:pt idx="1">
                  <c:v>2.665602823154733</c:v>
                </c:pt>
                <c:pt idx="2">
                  <c:v>2.523378550669769</c:v>
                </c:pt>
                <c:pt idx="3">
                  <c:v>2.401559498931422</c:v>
                </c:pt>
                <c:pt idx="4">
                  <c:v>2.297527565662868</c:v>
                </c:pt>
                <c:pt idx="5">
                  <c:v>2.225755102666074</c:v>
                </c:pt>
                <c:pt idx="6">
                  <c:v>2.182860975875447</c:v>
                </c:pt>
                <c:pt idx="7">
                  <c:v>2.165806367732516</c:v>
                </c:pt>
                <c:pt idx="8">
                  <c:v>2.186410208617561</c:v>
                </c:pt>
                <c:pt idx="9">
                  <c:v>2.229233424139787</c:v>
                </c:pt>
                <c:pt idx="10">
                  <c:v>2.301957018924405</c:v>
                </c:pt>
                <c:pt idx="11">
                  <c:v>2.333748606932798</c:v>
                </c:pt>
                <c:pt idx="12">
                  <c:v>2.381201396943107</c:v>
                </c:pt>
                <c:pt idx="13">
                  <c:v>2.468580117667231</c:v>
                </c:pt>
                <c:pt idx="14">
                  <c:v>2.586604655746739</c:v>
                </c:pt>
                <c:pt idx="15">
                  <c:v>2.72317694758241</c:v>
                </c:pt>
                <c:pt idx="16">
                  <c:v>2.874879414203503</c:v>
                </c:pt>
                <c:pt idx="17">
                  <c:v>3.052881796929744</c:v>
                </c:pt>
                <c:pt idx="18">
                  <c:v>3.249889656194343</c:v>
                </c:pt>
                <c:pt idx="19">
                  <c:v>3.458909817861124</c:v>
                </c:pt>
                <c:pt idx="20">
                  <c:v>3.666110621235077</c:v>
                </c:pt>
                <c:pt idx="21">
                  <c:v>3.749204681756406</c:v>
                </c:pt>
                <c:pt idx="22">
                  <c:v>3.837289953117056</c:v>
                </c:pt>
                <c:pt idx="23">
                  <c:v>3.942510182191023</c:v>
                </c:pt>
                <c:pt idx="24">
                  <c:v>4.056828968761579</c:v>
                </c:pt>
                <c:pt idx="25">
                  <c:v>4.175005603163426</c:v>
                </c:pt>
                <c:pt idx="26">
                  <c:v>4.31698062374478</c:v>
                </c:pt>
                <c:pt idx="27">
                  <c:v>4.462827526848687</c:v>
                </c:pt>
                <c:pt idx="28">
                  <c:v>4.602980081945042</c:v>
                </c:pt>
                <c:pt idx="29">
                  <c:v>4.748481647243245</c:v>
                </c:pt>
                <c:pt idx="30">
                  <c:v>4.897968446386486</c:v>
                </c:pt>
                <c:pt idx="31">
                  <c:v>5.019050131770094</c:v>
                </c:pt>
                <c:pt idx="32">
                  <c:v>5.139134661705198</c:v>
                </c:pt>
                <c:pt idx="33">
                  <c:v>5.271598903264317</c:v>
                </c:pt>
                <c:pt idx="34">
                  <c:v>5.42823246940237</c:v>
                </c:pt>
                <c:pt idx="35">
                  <c:v>5.567672248691444</c:v>
                </c:pt>
                <c:pt idx="36">
                  <c:v>5.713762094607828</c:v>
                </c:pt>
                <c:pt idx="37">
                  <c:v>5.85610454911148</c:v>
                </c:pt>
                <c:pt idx="38">
                  <c:v>6.016101905980312</c:v>
                </c:pt>
                <c:pt idx="39">
                  <c:v>6.165432270301953</c:v>
                </c:pt>
                <c:pt idx="40">
                  <c:v>6.332086514737478</c:v>
                </c:pt>
                <c:pt idx="41">
                  <c:v>6.281861928042822</c:v>
                </c:pt>
                <c:pt idx="42">
                  <c:v>6.237385032844796</c:v>
                </c:pt>
                <c:pt idx="43">
                  <c:v>6.205551824430738</c:v>
                </c:pt>
                <c:pt idx="44">
                  <c:v>6.179999745020522</c:v>
                </c:pt>
                <c:pt idx="45">
                  <c:v>6.140578855618202</c:v>
                </c:pt>
                <c:pt idx="46">
                  <c:v>6.111870871262925</c:v>
                </c:pt>
                <c:pt idx="47">
                  <c:v>6.089931859430228</c:v>
                </c:pt>
                <c:pt idx="48">
                  <c:v>6.060343400858754</c:v>
                </c:pt>
                <c:pt idx="49">
                  <c:v>6.047289789276027</c:v>
                </c:pt>
                <c:pt idx="50">
                  <c:v>6.044837992703068</c:v>
                </c:pt>
                <c:pt idx="51">
                  <c:v>6.011508808697434</c:v>
                </c:pt>
                <c:pt idx="52">
                  <c:v>5.992212186897377</c:v>
                </c:pt>
                <c:pt idx="53">
                  <c:v>5.97117044135663</c:v>
                </c:pt>
                <c:pt idx="54">
                  <c:v>5.954481055295734</c:v>
                </c:pt>
                <c:pt idx="55">
                  <c:v>5.949021941830775</c:v>
                </c:pt>
                <c:pt idx="56">
                  <c:v>5.959596183255397</c:v>
                </c:pt>
                <c:pt idx="57">
                  <c:v>5.984695686540274</c:v>
                </c:pt>
                <c:pt idx="58">
                  <c:v>6.010655217103003</c:v>
                </c:pt>
                <c:pt idx="59">
                  <c:v>6.052115952444009</c:v>
                </c:pt>
                <c:pt idx="60">
                  <c:v>6.097119523171591</c:v>
                </c:pt>
                <c:pt idx="61">
                  <c:v>6.051079534423697</c:v>
                </c:pt>
                <c:pt idx="62">
                  <c:v>6.003325188143702</c:v>
                </c:pt>
                <c:pt idx="63">
                  <c:v>5.986743901870411</c:v>
                </c:pt>
                <c:pt idx="64">
                  <c:v>5.949630996084184</c:v>
                </c:pt>
                <c:pt idx="65">
                  <c:v>5.937696017036817</c:v>
                </c:pt>
                <c:pt idx="66">
                  <c:v>5.917712212464949</c:v>
                </c:pt>
                <c:pt idx="67">
                  <c:v>5.91433527952424</c:v>
                </c:pt>
                <c:pt idx="68">
                  <c:v>5.925671680407237</c:v>
                </c:pt>
                <c:pt idx="69">
                  <c:v>5.920259257034462</c:v>
                </c:pt>
                <c:pt idx="70">
                  <c:v>5.944843519512851</c:v>
                </c:pt>
                <c:pt idx="71">
                  <c:v>5.950410229539204</c:v>
                </c:pt>
                <c:pt idx="72">
                  <c:v>5.941942558092222</c:v>
                </c:pt>
                <c:pt idx="73">
                  <c:v>5.937051302094938</c:v>
                </c:pt>
                <c:pt idx="74">
                  <c:v>5.967624598206583</c:v>
                </c:pt>
                <c:pt idx="75">
                  <c:v>6.004973389743138</c:v>
                </c:pt>
                <c:pt idx="76">
                  <c:v>6.03529269671831</c:v>
                </c:pt>
                <c:pt idx="77">
                  <c:v>6.074645958231784</c:v>
                </c:pt>
                <c:pt idx="78">
                  <c:v>6.11477858209883</c:v>
                </c:pt>
                <c:pt idx="79">
                  <c:v>6.17327922249183</c:v>
                </c:pt>
                <c:pt idx="80">
                  <c:v>6.24002194367397</c:v>
                </c:pt>
                <c:pt idx="81">
                  <c:v>6.216196224280915</c:v>
                </c:pt>
                <c:pt idx="82">
                  <c:v>6.18754635162957</c:v>
                </c:pt>
                <c:pt idx="83">
                  <c:v>6.17879339275109</c:v>
                </c:pt>
                <c:pt idx="84">
                  <c:v>6.166914808568345</c:v>
                </c:pt>
                <c:pt idx="85">
                  <c:v>6.13048643148151</c:v>
                </c:pt>
                <c:pt idx="86">
                  <c:v>6.113767298685881</c:v>
                </c:pt>
                <c:pt idx="87">
                  <c:v>6.097509015954694</c:v>
                </c:pt>
                <c:pt idx="88">
                  <c:v>6.092958998777353</c:v>
                </c:pt>
                <c:pt idx="89">
                  <c:v>6.089388168515105</c:v>
                </c:pt>
                <c:pt idx="90">
                  <c:v>6.07322403695192</c:v>
                </c:pt>
                <c:pt idx="91">
                  <c:v>5.956409573189485</c:v>
                </c:pt>
                <c:pt idx="92">
                  <c:v>5.849420124448027</c:v>
                </c:pt>
                <c:pt idx="93">
                  <c:v>5.735371767742968</c:v>
                </c:pt>
                <c:pt idx="94">
                  <c:v>5.619262598686424</c:v>
                </c:pt>
                <c:pt idx="95">
                  <c:v>5.51805386092993</c:v>
                </c:pt>
                <c:pt idx="96">
                  <c:v>5.410297368340391</c:v>
                </c:pt>
                <c:pt idx="97">
                  <c:v>5.307523988620057</c:v>
                </c:pt>
                <c:pt idx="98">
                  <c:v>5.202480015133313</c:v>
                </c:pt>
                <c:pt idx="99">
                  <c:v>5.09969788876884</c:v>
                </c:pt>
                <c:pt idx="100">
                  <c:v>4.99854184921164</c:v>
                </c:pt>
                <c:pt idx="101">
                  <c:v>4.967066078255532</c:v>
                </c:pt>
                <c:pt idx="102">
                  <c:v>4.932253751415427</c:v>
                </c:pt>
                <c:pt idx="103">
                  <c:v>4.906646325099853</c:v>
                </c:pt>
                <c:pt idx="104">
                  <c:v>4.87665929780918</c:v>
                </c:pt>
                <c:pt idx="105">
                  <c:v>4.846454638226847</c:v>
                </c:pt>
                <c:pt idx="106">
                  <c:v>4.822230392210474</c:v>
                </c:pt>
                <c:pt idx="107">
                  <c:v>4.800991501134774</c:v>
                </c:pt>
                <c:pt idx="108">
                  <c:v>4.78322189815263</c:v>
                </c:pt>
                <c:pt idx="109">
                  <c:v>4.770228509605662</c:v>
                </c:pt>
                <c:pt idx="110">
                  <c:v>4.758618002585561</c:v>
                </c:pt>
                <c:pt idx="111">
                  <c:v>4.792318764362121</c:v>
                </c:pt>
                <c:pt idx="112">
                  <c:v>4.823368662746783</c:v>
                </c:pt>
                <c:pt idx="113">
                  <c:v>4.856074272265804</c:v>
                </c:pt>
                <c:pt idx="114">
                  <c:v>4.895761801255509</c:v>
                </c:pt>
                <c:pt idx="115">
                  <c:v>4.940088914204457</c:v>
                </c:pt>
                <c:pt idx="116">
                  <c:v>4.975669196873933</c:v>
                </c:pt>
                <c:pt idx="117">
                  <c:v>5.020254915893743</c:v>
                </c:pt>
                <c:pt idx="118">
                  <c:v>5.068999393934037</c:v>
                </c:pt>
                <c:pt idx="119">
                  <c:v>5.125407446201963</c:v>
                </c:pt>
                <c:pt idx="120">
                  <c:v>5.163250867548314</c:v>
                </c:pt>
                <c:pt idx="121">
                  <c:v>5.12539222472988</c:v>
                </c:pt>
                <c:pt idx="122">
                  <c:v>5.078987617370555</c:v>
                </c:pt>
                <c:pt idx="123">
                  <c:v>5.035144112673452</c:v>
                </c:pt>
                <c:pt idx="124">
                  <c:v>5.006505066043352</c:v>
                </c:pt>
                <c:pt idx="125">
                  <c:v>4.979262750240965</c:v>
                </c:pt>
                <c:pt idx="126">
                  <c:v>4.962786770030442</c:v>
                </c:pt>
                <c:pt idx="127">
                  <c:v>4.955488813975806</c:v>
                </c:pt>
                <c:pt idx="128">
                  <c:v>4.939608686900442</c:v>
                </c:pt>
                <c:pt idx="129">
                  <c:v>4.954966305726296</c:v>
                </c:pt>
                <c:pt idx="130">
                  <c:v>4.964747461887086</c:v>
                </c:pt>
                <c:pt idx="131">
                  <c:v>4.858407461699643</c:v>
                </c:pt>
                <c:pt idx="132">
                  <c:v>4.753886627449197</c:v>
                </c:pt>
                <c:pt idx="133">
                  <c:v>4.648660544134834</c:v>
                </c:pt>
                <c:pt idx="134">
                  <c:v>4.553800029095655</c:v>
                </c:pt>
                <c:pt idx="135">
                  <c:v>4.459537308695724</c:v>
                </c:pt>
                <c:pt idx="136">
                  <c:v>4.383481120893881</c:v>
                </c:pt>
                <c:pt idx="137">
                  <c:v>4.305322164587267</c:v>
                </c:pt>
                <c:pt idx="138">
                  <c:v>4.24459416328361</c:v>
                </c:pt>
                <c:pt idx="139">
                  <c:v>4.17849074596183</c:v>
                </c:pt>
                <c:pt idx="140">
                  <c:v>4.121145805207603</c:v>
                </c:pt>
                <c:pt idx="141">
                  <c:v>4.09189021827192</c:v>
                </c:pt>
                <c:pt idx="142">
                  <c:v>4.068986862193403</c:v>
                </c:pt>
                <c:pt idx="143">
                  <c:v>4.04327681591014</c:v>
                </c:pt>
                <c:pt idx="144">
                  <c:v>4.022468216035924</c:v>
                </c:pt>
                <c:pt idx="145">
                  <c:v>3.999000246763638</c:v>
                </c:pt>
                <c:pt idx="146">
                  <c:v>3.978807430480662</c:v>
                </c:pt>
                <c:pt idx="147">
                  <c:v>3.958590071146624</c:v>
                </c:pt>
                <c:pt idx="148">
                  <c:v>3.933784634065192</c:v>
                </c:pt>
                <c:pt idx="149">
                  <c:v>3.914933916072072</c:v>
                </c:pt>
                <c:pt idx="150">
                  <c:v>3.89522144430604</c:v>
                </c:pt>
                <c:pt idx="151">
                  <c:v>3.99076013162617</c:v>
                </c:pt>
                <c:pt idx="152">
                  <c:v>4.102900464461458</c:v>
                </c:pt>
                <c:pt idx="153">
                  <c:v>4.206678597238813</c:v>
                </c:pt>
                <c:pt idx="154">
                  <c:v>4.316876478185963</c:v>
                </c:pt>
                <c:pt idx="155">
                  <c:v>4.424899147762191</c:v>
                </c:pt>
                <c:pt idx="156">
                  <c:v>4.552003262302227</c:v>
                </c:pt>
                <c:pt idx="157">
                  <c:v>4.660352478784541</c:v>
                </c:pt>
                <c:pt idx="158">
                  <c:v>4.778292672906387</c:v>
                </c:pt>
                <c:pt idx="159">
                  <c:v>4.89279001432403</c:v>
                </c:pt>
                <c:pt idx="160">
                  <c:v>5.015539188186416</c:v>
                </c:pt>
                <c:pt idx="161">
                  <c:v>4.979620229679445</c:v>
                </c:pt>
                <c:pt idx="162">
                  <c:v>4.942516136220649</c:v>
                </c:pt>
                <c:pt idx="163">
                  <c:v>4.89580348119635</c:v>
                </c:pt>
                <c:pt idx="164">
                  <c:v>4.858235862908274</c:v>
                </c:pt>
                <c:pt idx="165">
                  <c:v>4.818186087653684</c:v>
                </c:pt>
                <c:pt idx="166">
                  <c:v>4.776054580991872</c:v>
                </c:pt>
                <c:pt idx="167">
                  <c:v>4.742295874047468</c:v>
                </c:pt>
                <c:pt idx="168">
                  <c:v>4.708368443013647</c:v>
                </c:pt>
                <c:pt idx="169">
                  <c:v>4.66597837520824</c:v>
                </c:pt>
                <c:pt idx="170">
                  <c:v>4.630723476463944</c:v>
                </c:pt>
                <c:pt idx="171">
                  <c:v>4.519889990028206</c:v>
                </c:pt>
                <c:pt idx="172">
                  <c:v>4.405595775978792</c:v>
                </c:pt>
                <c:pt idx="173">
                  <c:v>4.292334917793948</c:v>
                </c:pt>
                <c:pt idx="174">
                  <c:v>4.184318466907625</c:v>
                </c:pt>
                <c:pt idx="175">
                  <c:v>4.081364757850622</c:v>
                </c:pt>
                <c:pt idx="176">
                  <c:v>3.972566345762668</c:v>
                </c:pt>
                <c:pt idx="177">
                  <c:v>3.867178811975518</c:v>
                </c:pt>
                <c:pt idx="178">
                  <c:v>3.750943518172546</c:v>
                </c:pt>
                <c:pt idx="179">
                  <c:v>3.654311072220034</c:v>
                </c:pt>
                <c:pt idx="180">
                  <c:v>3.556299038603281</c:v>
                </c:pt>
                <c:pt idx="181">
                  <c:v>3.518387634013002</c:v>
                </c:pt>
                <c:pt idx="182">
                  <c:v>3.475999588954864</c:v>
                </c:pt>
                <c:pt idx="183">
                  <c:v>3.438516641081098</c:v>
                </c:pt>
                <c:pt idx="184">
                  <c:v>3.400724068211124</c:v>
                </c:pt>
                <c:pt idx="185">
                  <c:v>3.371698183032009</c:v>
                </c:pt>
                <c:pt idx="186">
                  <c:v>3.3444534668036</c:v>
                </c:pt>
                <c:pt idx="187">
                  <c:v>3.31763576193226</c:v>
                </c:pt>
                <c:pt idx="188">
                  <c:v>3.30247802510375</c:v>
                </c:pt>
                <c:pt idx="189">
                  <c:v>3.286293703118388</c:v>
                </c:pt>
                <c:pt idx="190">
                  <c:v>3.272616213799343</c:v>
                </c:pt>
                <c:pt idx="191">
                  <c:v>3.283497021378202</c:v>
                </c:pt>
                <c:pt idx="192">
                  <c:v>3.288235314748129</c:v>
                </c:pt>
                <c:pt idx="193">
                  <c:v>3.301511749696855</c:v>
                </c:pt>
                <c:pt idx="194">
                  <c:v>3.314388223958707</c:v>
                </c:pt>
                <c:pt idx="195">
                  <c:v>3.324564619344713</c:v>
                </c:pt>
                <c:pt idx="196">
                  <c:v>3.34540355560372</c:v>
                </c:pt>
                <c:pt idx="197">
                  <c:v>3.35235002385222</c:v>
                </c:pt>
                <c:pt idx="198">
                  <c:v>3.373542662203502</c:v>
                </c:pt>
                <c:pt idx="199">
                  <c:v>3.38952832583628</c:v>
                </c:pt>
                <c:pt idx="200">
                  <c:v>3.410882391371873</c:v>
                </c:pt>
                <c:pt idx="201">
                  <c:v>3.400814885648108</c:v>
                </c:pt>
                <c:pt idx="202">
                  <c:v>3.398265126393789</c:v>
                </c:pt>
                <c:pt idx="203">
                  <c:v>3.395709617048598</c:v>
                </c:pt>
                <c:pt idx="204">
                  <c:v>3.398614927217467</c:v>
                </c:pt>
                <c:pt idx="205">
                  <c:v>3.410408754038241</c:v>
                </c:pt>
                <c:pt idx="206">
                  <c:v>3.413837948485546</c:v>
                </c:pt>
                <c:pt idx="207">
                  <c:v>3.433067840917627</c:v>
                </c:pt>
                <c:pt idx="208">
                  <c:v>3.459447103639683</c:v>
                </c:pt>
                <c:pt idx="209">
                  <c:v>3.481085837625693</c:v>
                </c:pt>
                <c:pt idx="210">
                  <c:v>3.299887086974359</c:v>
                </c:pt>
                <c:pt idx="211">
                  <c:v>3.310989652595444</c:v>
                </c:pt>
                <c:pt idx="212">
                  <c:v>3.321754237688446</c:v>
                </c:pt>
                <c:pt idx="213">
                  <c:v>3.337391721669838</c:v>
                </c:pt>
                <c:pt idx="214">
                  <c:v>3.351060292204687</c:v>
                </c:pt>
                <c:pt idx="215">
                  <c:v>3.354747645594613</c:v>
                </c:pt>
                <c:pt idx="216">
                  <c:v>3.376353556856858</c:v>
                </c:pt>
                <c:pt idx="217">
                  <c:v>3.392670292898182</c:v>
                </c:pt>
                <c:pt idx="218">
                  <c:v>3.404412238045147</c:v>
                </c:pt>
                <c:pt idx="219">
                  <c:v>3.42003072826379</c:v>
                </c:pt>
                <c:pt idx="220">
                  <c:v>3.441132081638421</c:v>
                </c:pt>
                <c:pt idx="221">
                  <c:v>3.345026125152743</c:v>
                </c:pt>
                <c:pt idx="222">
                  <c:v>3.252236973761246</c:v>
                </c:pt>
                <c:pt idx="223">
                  <c:v>3.167122055968612</c:v>
                </c:pt>
                <c:pt idx="224">
                  <c:v>3.085164343372581</c:v>
                </c:pt>
                <c:pt idx="225">
                  <c:v>3.01701749115221</c:v>
                </c:pt>
                <c:pt idx="226">
                  <c:v>2.949711422626746</c:v>
                </c:pt>
                <c:pt idx="227">
                  <c:v>2.890429104157014</c:v>
                </c:pt>
                <c:pt idx="228">
                  <c:v>2.832367724390971</c:v>
                </c:pt>
                <c:pt idx="229">
                  <c:v>2.772621898719006</c:v>
                </c:pt>
                <c:pt idx="230">
                  <c:v>2.1090074935367</c:v>
                </c:pt>
                <c:pt idx="231">
                  <c:v>2.079303038282211</c:v>
                </c:pt>
                <c:pt idx="232">
                  <c:v>2.04406881054332</c:v>
                </c:pt>
                <c:pt idx="233">
                  <c:v>2.02495943377242</c:v>
                </c:pt>
                <c:pt idx="234">
                  <c:v>2.001659273740978</c:v>
                </c:pt>
                <c:pt idx="235">
                  <c:v>1.992154433267217</c:v>
                </c:pt>
                <c:pt idx="236">
                  <c:v>1.977654814726998</c:v>
                </c:pt>
                <c:pt idx="237">
                  <c:v>1.972768902575985</c:v>
                </c:pt>
                <c:pt idx="238">
                  <c:v>1.975284838745457</c:v>
                </c:pt>
                <c:pt idx="239">
                  <c:v>1.971457504586656</c:v>
                </c:pt>
                <c:pt idx="240">
                  <c:v>1.928728622925892</c:v>
                </c:pt>
                <c:pt idx="241">
                  <c:v>1.89860664727242</c:v>
                </c:pt>
                <c:pt idx="242">
                  <c:v>1.875075498422607</c:v>
                </c:pt>
                <c:pt idx="243">
                  <c:v>1.857960526141244</c:v>
                </c:pt>
                <c:pt idx="244">
                  <c:v>1.842742354702524</c:v>
                </c:pt>
                <c:pt idx="245">
                  <c:v>1.834415369544758</c:v>
                </c:pt>
                <c:pt idx="246">
                  <c:v>1.8220698618418</c:v>
                </c:pt>
                <c:pt idx="247">
                  <c:v>1.819450510080931</c:v>
                </c:pt>
                <c:pt idx="248">
                  <c:v>1.824528785782634</c:v>
                </c:pt>
                <c:pt idx="249">
                  <c:v>1.8343103857030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7808264"/>
        <c:axId val="2117811480"/>
      </c:scatterChart>
      <c:valAx>
        <c:axId val="2117808264"/>
        <c:scaling>
          <c:orientation val="minMax"/>
          <c:max val="100.0"/>
        </c:scaling>
        <c:delete val="0"/>
        <c:axPos val="b"/>
        <c:numFmt formatCode="0" sourceLinked="1"/>
        <c:majorTickMark val="none"/>
        <c:minorTickMark val="none"/>
        <c:tickLblPos val="high"/>
        <c:crossAx val="2117811480"/>
        <c:crosses val="autoZero"/>
        <c:crossBetween val="midCat"/>
        <c:majorUnit val="25.0"/>
      </c:valAx>
      <c:valAx>
        <c:axId val="21178114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1780826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 sz="4400"/>
            </a:pPr>
            <a:r>
              <a:rPr lang="de-DE" sz="4400"/>
              <a:t>Average Vorticity</a:t>
            </a:r>
          </a:p>
        </c:rich>
      </c:tx>
      <c:layout/>
      <c:overlay val="1"/>
      <c:spPr>
        <a:solidFill>
          <a:srgbClr val="FFFFFF"/>
        </a:solidFill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ROI 0</c:v>
          </c:tx>
          <c:spPr>
            <a:ln>
              <a:solidFill>
                <a:srgbClr val="4F81BD">
                  <a:lumMod val="20000"/>
                  <a:lumOff val="80000"/>
                </a:srgbClr>
              </a:solidFill>
            </a:ln>
          </c:spPr>
          <c:marker>
            <c:symbol val="none"/>
          </c:marker>
          <c:xVal>
            <c:numRef>
              <c:f>ROIs!$B$3:$B$252</c:f>
              <c:numCache>
                <c:formatCode>0</c:formatCode>
                <c:ptCount val="250"/>
                <c:pt idx="0">
                  <c:v>0.0</c:v>
                </c:pt>
                <c:pt idx="1">
                  <c:v>0.401606425702811</c:v>
                </c:pt>
                <c:pt idx="2">
                  <c:v>0.803212851405622</c:v>
                </c:pt>
                <c:pt idx="3">
                  <c:v>1.204819277108434</c:v>
                </c:pt>
                <c:pt idx="4">
                  <c:v>1.606425702811245</c:v>
                </c:pt>
                <c:pt idx="5">
                  <c:v>2.008032128514056</c:v>
                </c:pt>
                <c:pt idx="6">
                  <c:v>2.409638554216868</c:v>
                </c:pt>
                <c:pt idx="7">
                  <c:v>2.811244979919679</c:v>
                </c:pt>
                <c:pt idx="8">
                  <c:v>3.212851405622489</c:v>
                </c:pt>
                <c:pt idx="9">
                  <c:v>3.614457831325301</c:v>
                </c:pt>
                <c:pt idx="10">
                  <c:v>4.016064257028113</c:v>
                </c:pt>
                <c:pt idx="11">
                  <c:v>4.417670682730923</c:v>
                </c:pt>
                <c:pt idx="12">
                  <c:v>4.819277108433735</c:v>
                </c:pt>
                <c:pt idx="13">
                  <c:v>5.220883534136546</c:v>
                </c:pt>
                <c:pt idx="14">
                  <c:v>5.622489959839357</c:v>
                </c:pt>
                <c:pt idx="15">
                  <c:v>6.024096385542168</c:v>
                </c:pt>
                <c:pt idx="16">
                  <c:v>6.425702811244979</c:v>
                </c:pt>
                <c:pt idx="17">
                  <c:v>6.827309236947792</c:v>
                </c:pt>
                <c:pt idx="18">
                  <c:v>7.228915662650602</c:v>
                </c:pt>
                <c:pt idx="19">
                  <c:v>7.630522088353414</c:v>
                </c:pt>
                <c:pt idx="20">
                  <c:v>8.032128514056225</c:v>
                </c:pt>
                <c:pt idx="21">
                  <c:v>8.433734939759036</c:v>
                </c:pt>
                <c:pt idx="22">
                  <c:v>8.835341365461847</c:v>
                </c:pt>
                <c:pt idx="23">
                  <c:v>9.236947791164658</c:v>
                </c:pt>
                <c:pt idx="24">
                  <c:v>9.63855421686747</c:v>
                </c:pt>
                <c:pt idx="25">
                  <c:v>10.04016064257028</c:v>
                </c:pt>
                <c:pt idx="26">
                  <c:v>10.44176706827309</c:v>
                </c:pt>
                <c:pt idx="27">
                  <c:v>10.8433734939759</c:v>
                </c:pt>
                <c:pt idx="28">
                  <c:v>11.24497991967871</c:v>
                </c:pt>
                <c:pt idx="29">
                  <c:v>11.64658634538153</c:v>
                </c:pt>
                <c:pt idx="30">
                  <c:v>12.04819277108434</c:v>
                </c:pt>
                <c:pt idx="31">
                  <c:v>12.44979919678715</c:v>
                </c:pt>
                <c:pt idx="32">
                  <c:v>12.85140562248996</c:v>
                </c:pt>
                <c:pt idx="33">
                  <c:v>13.25301204819277</c:v>
                </c:pt>
                <c:pt idx="34">
                  <c:v>13.65461847389558</c:v>
                </c:pt>
                <c:pt idx="35">
                  <c:v>14.05622489959839</c:v>
                </c:pt>
                <c:pt idx="36">
                  <c:v>14.4578313253012</c:v>
                </c:pt>
                <c:pt idx="37">
                  <c:v>14.85943775100401</c:v>
                </c:pt>
                <c:pt idx="38">
                  <c:v>15.26104417670683</c:v>
                </c:pt>
                <c:pt idx="39">
                  <c:v>15.66265060240964</c:v>
                </c:pt>
                <c:pt idx="40">
                  <c:v>16.06425702811245</c:v>
                </c:pt>
                <c:pt idx="41">
                  <c:v>16.46586345381526</c:v>
                </c:pt>
                <c:pt idx="42">
                  <c:v>16.86746987951807</c:v>
                </c:pt>
                <c:pt idx="43">
                  <c:v>17.26907630522089</c:v>
                </c:pt>
                <c:pt idx="44">
                  <c:v>17.67068273092369</c:v>
                </c:pt>
                <c:pt idx="45">
                  <c:v>18.07228915662651</c:v>
                </c:pt>
                <c:pt idx="46">
                  <c:v>18.47389558232932</c:v>
                </c:pt>
                <c:pt idx="47">
                  <c:v>18.87550200803213</c:v>
                </c:pt>
                <c:pt idx="48">
                  <c:v>19.27710843373494</c:v>
                </c:pt>
                <c:pt idx="49">
                  <c:v>19.67871485943775</c:v>
                </c:pt>
                <c:pt idx="50">
                  <c:v>20.08032128514056</c:v>
                </c:pt>
                <c:pt idx="51">
                  <c:v>20.48192771084337</c:v>
                </c:pt>
                <c:pt idx="52">
                  <c:v>20.88353413654619</c:v>
                </c:pt>
                <c:pt idx="53">
                  <c:v>21.285140562249</c:v>
                </c:pt>
                <c:pt idx="54">
                  <c:v>21.68674698795181</c:v>
                </c:pt>
                <c:pt idx="55">
                  <c:v>22.08835341365462</c:v>
                </c:pt>
                <c:pt idx="56">
                  <c:v>22.48995983935743</c:v>
                </c:pt>
                <c:pt idx="57">
                  <c:v>22.89156626506024</c:v>
                </c:pt>
                <c:pt idx="58">
                  <c:v>23.29317269076305</c:v>
                </c:pt>
                <c:pt idx="59">
                  <c:v>23.69477911646586</c:v>
                </c:pt>
                <c:pt idx="60">
                  <c:v>24.09638554216868</c:v>
                </c:pt>
                <c:pt idx="61">
                  <c:v>24.49799196787148</c:v>
                </c:pt>
                <c:pt idx="62">
                  <c:v>24.89959839357429</c:v>
                </c:pt>
                <c:pt idx="63">
                  <c:v>25.30120481927711</c:v>
                </c:pt>
                <c:pt idx="64">
                  <c:v>25.70281124497992</c:v>
                </c:pt>
                <c:pt idx="65">
                  <c:v>26.10441767068273</c:v>
                </c:pt>
                <c:pt idx="66">
                  <c:v>26.50602409638554</c:v>
                </c:pt>
                <c:pt idx="67">
                  <c:v>26.90763052208835</c:v>
                </c:pt>
                <c:pt idx="68">
                  <c:v>27.30923694779117</c:v>
                </c:pt>
                <c:pt idx="69">
                  <c:v>27.71084337349398</c:v>
                </c:pt>
                <c:pt idx="70">
                  <c:v>28.11244979919679</c:v>
                </c:pt>
                <c:pt idx="71">
                  <c:v>28.5140562248996</c:v>
                </c:pt>
                <c:pt idx="72">
                  <c:v>28.91566265060241</c:v>
                </c:pt>
                <c:pt idx="73">
                  <c:v>29.31726907630522</c:v>
                </c:pt>
                <c:pt idx="74">
                  <c:v>29.71887550200803</c:v>
                </c:pt>
                <c:pt idx="75">
                  <c:v>30.12048192771084</c:v>
                </c:pt>
                <c:pt idx="76">
                  <c:v>30.52208835341366</c:v>
                </c:pt>
                <c:pt idx="77">
                  <c:v>30.92369477911647</c:v>
                </c:pt>
                <c:pt idx="78">
                  <c:v>31.32530120481928</c:v>
                </c:pt>
                <c:pt idx="79">
                  <c:v>31.72690763052209</c:v>
                </c:pt>
                <c:pt idx="80">
                  <c:v>32.1285140562249</c:v>
                </c:pt>
                <c:pt idx="81">
                  <c:v>32.53012048192771</c:v>
                </c:pt>
                <c:pt idx="82">
                  <c:v>32.93172690763052</c:v>
                </c:pt>
                <c:pt idx="83">
                  <c:v>33.33333333333333</c:v>
                </c:pt>
                <c:pt idx="84">
                  <c:v>33.73493975903614</c:v>
                </c:pt>
                <c:pt idx="85">
                  <c:v>34.13654618473896</c:v>
                </c:pt>
                <c:pt idx="86">
                  <c:v>34.53815261044177</c:v>
                </c:pt>
                <c:pt idx="87">
                  <c:v>34.93975903614458</c:v>
                </c:pt>
                <c:pt idx="88">
                  <c:v>35.34136546184739</c:v>
                </c:pt>
                <c:pt idx="89">
                  <c:v>35.7429718875502</c:v>
                </c:pt>
                <c:pt idx="90">
                  <c:v>36.14457831325301</c:v>
                </c:pt>
                <c:pt idx="91">
                  <c:v>36.54618473895582</c:v>
                </c:pt>
                <c:pt idx="92">
                  <c:v>36.94779116465863</c:v>
                </c:pt>
                <c:pt idx="93">
                  <c:v>37.34939759036144</c:v>
                </c:pt>
                <c:pt idx="94">
                  <c:v>37.75100401606426</c:v>
                </c:pt>
                <c:pt idx="95">
                  <c:v>38.15261044176707</c:v>
                </c:pt>
                <c:pt idx="96">
                  <c:v>38.55421686746988</c:v>
                </c:pt>
                <c:pt idx="97">
                  <c:v>38.95582329317269</c:v>
                </c:pt>
                <c:pt idx="98">
                  <c:v>39.3574297188755</c:v>
                </c:pt>
                <c:pt idx="99">
                  <c:v>39.7590361445783</c:v>
                </c:pt>
                <c:pt idx="100">
                  <c:v>40.16064257028113</c:v>
                </c:pt>
                <c:pt idx="101">
                  <c:v>40.56224899598393</c:v>
                </c:pt>
                <c:pt idx="102">
                  <c:v>40.96385542168674</c:v>
                </c:pt>
                <c:pt idx="103">
                  <c:v>41.36546184738955</c:v>
                </c:pt>
                <c:pt idx="104">
                  <c:v>41.76706827309237</c:v>
                </c:pt>
                <c:pt idx="105">
                  <c:v>42.16867469879519</c:v>
                </c:pt>
                <c:pt idx="106">
                  <c:v>42.570281124498</c:v>
                </c:pt>
                <c:pt idx="107">
                  <c:v>42.9718875502008</c:v>
                </c:pt>
                <c:pt idx="108">
                  <c:v>43.37349397590361</c:v>
                </c:pt>
                <c:pt idx="109">
                  <c:v>43.77510040160642</c:v>
                </c:pt>
                <c:pt idx="110">
                  <c:v>44.17670682730924</c:v>
                </c:pt>
                <c:pt idx="111">
                  <c:v>44.57831325301205</c:v>
                </c:pt>
                <c:pt idx="112">
                  <c:v>44.97991967871486</c:v>
                </c:pt>
                <c:pt idx="113">
                  <c:v>45.38152610441767</c:v>
                </c:pt>
                <c:pt idx="114">
                  <c:v>45.78313253012048</c:v>
                </c:pt>
                <c:pt idx="115">
                  <c:v>46.1847389558233</c:v>
                </c:pt>
                <c:pt idx="116">
                  <c:v>46.58634538152611</c:v>
                </c:pt>
                <c:pt idx="117">
                  <c:v>46.98795180722892</c:v>
                </c:pt>
                <c:pt idx="118">
                  <c:v>47.38955823293172</c:v>
                </c:pt>
                <c:pt idx="119">
                  <c:v>47.79116465863454</c:v>
                </c:pt>
                <c:pt idx="120">
                  <c:v>48.19277108433735</c:v>
                </c:pt>
                <c:pt idx="121">
                  <c:v>48.59437751004016</c:v>
                </c:pt>
                <c:pt idx="122">
                  <c:v>48.99598393574297</c:v>
                </c:pt>
                <c:pt idx="123">
                  <c:v>49.39759036144578</c:v>
                </c:pt>
                <c:pt idx="124">
                  <c:v>49.79919678714859</c:v>
                </c:pt>
                <c:pt idx="125">
                  <c:v>50.20080321285141</c:v>
                </c:pt>
                <c:pt idx="126">
                  <c:v>50.60240963855421</c:v>
                </c:pt>
                <c:pt idx="127">
                  <c:v>51.00401606425703</c:v>
                </c:pt>
                <c:pt idx="128">
                  <c:v>51.40562248995983</c:v>
                </c:pt>
                <c:pt idx="129">
                  <c:v>51.80722891566265</c:v>
                </c:pt>
                <c:pt idx="130">
                  <c:v>52.20883534136546</c:v>
                </c:pt>
                <c:pt idx="131">
                  <c:v>52.61044176706827</c:v>
                </c:pt>
                <c:pt idx="132">
                  <c:v>53.01204819277109</c:v>
                </c:pt>
                <c:pt idx="133">
                  <c:v>53.4136546184739</c:v>
                </c:pt>
                <c:pt idx="134">
                  <c:v>53.81526104417671</c:v>
                </c:pt>
                <c:pt idx="135">
                  <c:v>54.21686746987952</c:v>
                </c:pt>
                <c:pt idx="136">
                  <c:v>54.61847389558233</c:v>
                </c:pt>
                <c:pt idx="137">
                  <c:v>55.02008032128514</c:v>
                </c:pt>
                <c:pt idx="138">
                  <c:v>55.42168674698795</c:v>
                </c:pt>
                <c:pt idx="139">
                  <c:v>55.82329317269076</c:v>
                </c:pt>
                <c:pt idx="140">
                  <c:v>56.22489959839358</c:v>
                </c:pt>
                <c:pt idx="141">
                  <c:v>56.6265060240964</c:v>
                </c:pt>
                <c:pt idx="142">
                  <c:v>57.0281124497992</c:v>
                </c:pt>
                <c:pt idx="143">
                  <c:v>57.42971887550201</c:v>
                </c:pt>
                <c:pt idx="144">
                  <c:v>57.83132530120481</c:v>
                </c:pt>
                <c:pt idx="145">
                  <c:v>58.23293172690762</c:v>
                </c:pt>
                <c:pt idx="146">
                  <c:v>58.63453815261044</c:v>
                </c:pt>
                <c:pt idx="147">
                  <c:v>59.03614457831326</c:v>
                </c:pt>
                <c:pt idx="148">
                  <c:v>59.43775100401606</c:v>
                </c:pt>
                <c:pt idx="149">
                  <c:v>59.83935742971887</c:v>
                </c:pt>
                <c:pt idx="150">
                  <c:v>60.24096385542169</c:v>
                </c:pt>
                <c:pt idx="151">
                  <c:v>60.6425702811245</c:v>
                </c:pt>
                <c:pt idx="152">
                  <c:v>61.04417670682732</c:v>
                </c:pt>
                <c:pt idx="153">
                  <c:v>61.44578313253012</c:v>
                </c:pt>
                <c:pt idx="154">
                  <c:v>61.84738955823293</c:v>
                </c:pt>
                <c:pt idx="155">
                  <c:v>62.24899598393574</c:v>
                </c:pt>
                <c:pt idx="156">
                  <c:v>62.65060240963856</c:v>
                </c:pt>
                <c:pt idx="157">
                  <c:v>63.05220883534136</c:v>
                </c:pt>
                <c:pt idx="158">
                  <c:v>63.45381526104418</c:v>
                </c:pt>
                <c:pt idx="159">
                  <c:v>63.85542168674698</c:v>
                </c:pt>
                <c:pt idx="160">
                  <c:v>64.2570281124498</c:v>
                </c:pt>
                <c:pt idx="161">
                  <c:v>64.65863453815261</c:v>
                </c:pt>
                <c:pt idx="162">
                  <c:v>65.06024096385542</c:v>
                </c:pt>
                <c:pt idx="163">
                  <c:v>65.46184738955823</c:v>
                </c:pt>
                <c:pt idx="164">
                  <c:v>65.86345381526104</c:v>
                </c:pt>
                <c:pt idx="165">
                  <c:v>66.26506024096386</c:v>
                </c:pt>
                <c:pt idx="166">
                  <c:v>66.66666666666665</c:v>
                </c:pt>
                <c:pt idx="167">
                  <c:v>67.06827309236948</c:v>
                </c:pt>
                <c:pt idx="168">
                  <c:v>67.46987951807228</c:v>
                </c:pt>
                <c:pt idx="169">
                  <c:v>67.8714859437751</c:v>
                </c:pt>
                <c:pt idx="170">
                  <c:v>68.27309236947792</c:v>
                </c:pt>
                <c:pt idx="171">
                  <c:v>68.67469879518072</c:v>
                </c:pt>
                <c:pt idx="172">
                  <c:v>69.07630522088354</c:v>
                </c:pt>
                <c:pt idx="173">
                  <c:v>69.47791164658635</c:v>
                </c:pt>
                <c:pt idx="174">
                  <c:v>69.87951807228916</c:v>
                </c:pt>
                <c:pt idx="175">
                  <c:v>70.28112449799196</c:v>
                </c:pt>
                <c:pt idx="176">
                  <c:v>70.68273092369478</c:v>
                </c:pt>
                <c:pt idx="177">
                  <c:v>71.08433734939758</c:v>
                </c:pt>
                <c:pt idx="178">
                  <c:v>71.4859437751004</c:v>
                </c:pt>
                <c:pt idx="179">
                  <c:v>71.8875502008032</c:v>
                </c:pt>
                <c:pt idx="180">
                  <c:v>72.28915662650603</c:v>
                </c:pt>
                <c:pt idx="181">
                  <c:v>72.69076305220884</c:v>
                </c:pt>
                <c:pt idx="182">
                  <c:v>73.09236947791164</c:v>
                </c:pt>
                <c:pt idx="183">
                  <c:v>73.49397590361445</c:v>
                </c:pt>
                <c:pt idx="184">
                  <c:v>73.89558232931726</c:v>
                </c:pt>
                <c:pt idx="185">
                  <c:v>74.29718875502008</c:v>
                </c:pt>
                <c:pt idx="186">
                  <c:v>74.69879518072288</c:v>
                </c:pt>
                <c:pt idx="187">
                  <c:v>75.10040160642571</c:v>
                </c:pt>
                <c:pt idx="188">
                  <c:v>75.50200803212851</c:v>
                </c:pt>
                <c:pt idx="189">
                  <c:v>75.90361445783132</c:v>
                </c:pt>
                <c:pt idx="190">
                  <c:v>76.30522088353415</c:v>
                </c:pt>
                <c:pt idx="191">
                  <c:v>76.70682730923694</c:v>
                </c:pt>
                <c:pt idx="192">
                  <c:v>77.10843373493977</c:v>
                </c:pt>
                <c:pt idx="193">
                  <c:v>77.51004016064257</c:v>
                </c:pt>
                <c:pt idx="194">
                  <c:v>77.91164658634538</c:v>
                </c:pt>
                <c:pt idx="195">
                  <c:v>78.3132530120482</c:v>
                </c:pt>
                <c:pt idx="196">
                  <c:v>78.714859437751</c:v>
                </c:pt>
                <c:pt idx="197">
                  <c:v>79.11646586345381</c:v>
                </c:pt>
                <c:pt idx="198">
                  <c:v>79.51807228915662</c:v>
                </c:pt>
                <c:pt idx="199">
                  <c:v>79.91967871485943</c:v>
                </c:pt>
                <c:pt idx="200">
                  <c:v>80.32128514056225</c:v>
                </c:pt>
                <c:pt idx="201">
                  <c:v>80.72289156626506</c:v>
                </c:pt>
                <c:pt idx="202">
                  <c:v>81.12449799196787</c:v>
                </c:pt>
                <c:pt idx="203">
                  <c:v>81.52610441767068</c:v>
                </c:pt>
                <c:pt idx="204">
                  <c:v>81.92771084337348</c:v>
                </c:pt>
                <c:pt idx="205">
                  <c:v>82.32931726907631</c:v>
                </c:pt>
                <c:pt idx="206">
                  <c:v>82.7309236947791</c:v>
                </c:pt>
                <c:pt idx="207">
                  <c:v>83.13253012048193</c:v>
                </c:pt>
                <c:pt idx="208">
                  <c:v>83.53413654618474</c:v>
                </c:pt>
                <c:pt idx="209">
                  <c:v>83.93574297188755</c:v>
                </c:pt>
                <c:pt idx="210">
                  <c:v>84.33734939759037</c:v>
                </c:pt>
                <c:pt idx="211">
                  <c:v>84.73895582329317</c:v>
                </c:pt>
                <c:pt idx="212">
                  <c:v>85.140562248996</c:v>
                </c:pt>
                <c:pt idx="213">
                  <c:v>85.54216867469878</c:v>
                </c:pt>
                <c:pt idx="214">
                  <c:v>85.94377510040161</c:v>
                </c:pt>
                <c:pt idx="215">
                  <c:v>86.34538152610442</c:v>
                </c:pt>
                <c:pt idx="216">
                  <c:v>86.74698795180722</c:v>
                </c:pt>
                <c:pt idx="217">
                  <c:v>87.14859437751004</c:v>
                </c:pt>
                <c:pt idx="218">
                  <c:v>87.55020080321284</c:v>
                </c:pt>
                <c:pt idx="219">
                  <c:v>87.95180722891565</c:v>
                </c:pt>
                <c:pt idx="220">
                  <c:v>88.35341365461847</c:v>
                </c:pt>
                <c:pt idx="221">
                  <c:v>88.75502008032128</c:v>
                </c:pt>
                <c:pt idx="222">
                  <c:v>89.1566265060241</c:v>
                </c:pt>
                <c:pt idx="223">
                  <c:v>89.55823293172691</c:v>
                </c:pt>
                <c:pt idx="224">
                  <c:v>89.95983935742971</c:v>
                </c:pt>
                <c:pt idx="225">
                  <c:v>90.36144578313253</c:v>
                </c:pt>
                <c:pt idx="226">
                  <c:v>90.76305220883533</c:v>
                </c:pt>
                <c:pt idx="227">
                  <c:v>91.16465863453815</c:v>
                </c:pt>
                <c:pt idx="228">
                  <c:v>91.56626506024096</c:v>
                </c:pt>
                <c:pt idx="229">
                  <c:v>91.96787148594377</c:v>
                </c:pt>
                <c:pt idx="230">
                  <c:v>92.3694779116466</c:v>
                </c:pt>
                <c:pt idx="231">
                  <c:v>92.77108433734939</c:v>
                </c:pt>
                <c:pt idx="232">
                  <c:v>93.17269076305222</c:v>
                </c:pt>
                <c:pt idx="233">
                  <c:v>93.57429718875501</c:v>
                </c:pt>
                <c:pt idx="234">
                  <c:v>93.97590361445783</c:v>
                </c:pt>
                <c:pt idx="235">
                  <c:v>94.37751004016064</c:v>
                </c:pt>
                <c:pt idx="236">
                  <c:v>94.77911646586345</c:v>
                </c:pt>
                <c:pt idx="237">
                  <c:v>95.18072289156626</c:v>
                </c:pt>
                <c:pt idx="238">
                  <c:v>95.58232931726907</c:v>
                </c:pt>
                <c:pt idx="239">
                  <c:v>95.98393574297188</c:v>
                </c:pt>
                <c:pt idx="240">
                  <c:v>96.3855421686747</c:v>
                </c:pt>
                <c:pt idx="241">
                  <c:v>96.7871485943775</c:v>
                </c:pt>
                <c:pt idx="242">
                  <c:v>97.18875502008032</c:v>
                </c:pt>
                <c:pt idx="243">
                  <c:v>97.59036144578313</c:v>
                </c:pt>
                <c:pt idx="244">
                  <c:v>97.99196787148594</c:v>
                </c:pt>
                <c:pt idx="245">
                  <c:v>98.39357429718876</c:v>
                </c:pt>
                <c:pt idx="246">
                  <c:v>98.79518072289156</c:v>
                </c:pt>
                <c:pt idx="247">
                  <c:v>99.19678714859438</c:v>
                </c:pt>
                <c:pt idx="248">
                  <c:v>99.59839357429717</c:v>
                </c:pt>
                <c:pt idx="249">
                  <c:v>100.0</c:v>
                </c:pt>
              </c:numCache>
            </c:numRef>
          </c:xVal>
          <c:yVal>
            <c:numRef>
              <c:f>ROIs!$E$3:$E$252</c:f>
              <c:numCache>
                <c:formatCode>General</c:formatCode>
                <c:ptCount val="250"/>
                <c:pt idx="0">
                  <c:v>-0.393556387643663</c:v>
                </c:pt>
                <c:pt idx="1">
                  <c:v>-0.370884715576843</c:v>
                </c:pt>
                <c:pt idx="2">
                  <c:v>-0.35527710523977</c:v>
                </c:pt>
                <c:pt idx="3">
                  <c:v>-0.331096253999371</c:v>
                </c:pt>
                <c:pt idx="4">
                  <c:v>-0.318001779506484</c:v>
                </c:pt>
                <c:pt idx="5">
                  <c:v>-0.295242410603745</c:v>
                </c:pt>
                <c:pt idx="6">
                  <c:v>-0.278704848754698</c:v>
                </c:pt>
                <c:pt idx="7">
                  <c:v>-0.260233586785536</c:v>
                </c:pt>
                <c:pt idx="8">
                  <c:v>-0.248238174843128</c:v>
                </c:pt>
                <c:pt idx="9">
                  <c:v>-0.229297332970163</c:v>
                </c:pt>
                <c:pt idx="10">
                  <c:v>-0.215691780034039</c:v>
                </c:pt>
                <c:pt idx="11">
                  <c:v>-0.488577138019432</c:v>
                </c:pt>
                <c:pt idx="12">
                  <c:v>-0.768119999755246</c:v>
                </c:pt>
                <c:pt idx="13">
                  <c:v>-1.045244662421908</c:v>
                </c:pt>
                <c:pt idx="14">
                  <c:v>-1.325198048710497</c:v>
                </c:pt>
                <c:pt idx="15">
                  <c:v>-1.605778932108326</c:v>
                </c:pt>
                <c:pt idx="16">
                  <c:v>-1.88580313759147</c:v>
                </c:pt>
                <c:pt idx="17">
                  <c:v>-2.166507873964482</c:v>
                </c:pt>
                <c:pt idx="18">
                  <c:v>-2.442029645290473</c:v>
                </c:pt>
                <c:pt idx="19">
                  <c:v>-2.722061809505901</c:v>
                </c:pt>
                <c:pt idx="20">
                  <c:v>-3.005012396080058</c:v>
                </c:pt>
                <c:pt idx="21">
                  <c:v>-2.855470478775909</c:v>
                </c:pt>
                <c:pt idx="22">
                  <c:v>-2.715182226291822</c:v>
                </c:pt>
                <c:pt idx="23">
                  <c:v>-2.574331446112268</c:v>
                </c:pt>
                <c:pt idx="24">
                  <c:v>-2.419344105994484</c:v>
                </c:pt>
                <c:pt idx="25">
                  <c:v>-2.276780981298446</c:v>
                </c:pt>
                <c:pt idx="26">
                  <c:v>-2.1337314662982</c:v>
                </c:pt>
                <c:pt idx="27">
                  <c:v>-1.9823384104946</c:v>
                </c:pt>
                <c:pt idx="28">
                  <c:v>-1.838215565032495</c:v>
                </c:pt>
                <c:pt idx="29">
                  <c:v>-1.694173279150016</c:v>
                </c:pt>
                <c:pt idx="30">
                  <c:v>-1.545789720981628</c:v>
                </c:pt>
                <c:pt idx="31">
                  <c:v>-1.383950083878854</c:v>
                </c:pt>
                <c:pt idx="32">
                  <c:v>-1.214809591459746</c:v>
                </c:pt>
                <c:pt idx="33">
                  <c:v>-1.055699765591731</c:v>
                </c:pt>
                <c:pt idx="34">
                  <c:v>-0.891600227245149</c:v>
                </c:pt>
                <c:pt idx="35">
                  <c:v>-0.731150921551727</c:v>
                </c:pt>
                <c:pt idx="36">
                  <c:v>-0.564517339300503</c:v>
                </c:pt>
                <c:pt idx="37">
                  <c:v>-0.394345381144489</c:v>
                </c:pt>
                <c:pt idx="38">
                  <c:v>-0.224963973050237</c:v>
                </c:pt>
                <c:pt idx="39">
                  <c:v>-0.0531664177629081</c:v>
                </c:pt>
                <c:pt idx="40">
                  <c:v>0.115768659591932</c:v>
                </c:pt>
                <c:pt idx="41">
                  <c:v>0.190489911128143</c:v>
                </c:pt>
                <c:pt idx="42">
                  <c:v>0.275821364993242</c:v>
                </c:pt>
                <c:pt idx="43">
                  <c:v>0.351234374276458</c:v>
                </c:pt>
                <c:pt idx="44">
                  <c:v>0.42789313201533</c:v>
                </c:pt>
                <c:pt idx="45">
                  <c:v>0.513656909745348</c:v>
                </c:pt>
                <c:pt idx="46">
                  <c:v>0.588510925584813</c:v>
                </c:pt>
                <c:pt idx="47">
                  <c:v>0.669740834479567</c:v>
                </c:pt>
                <c:pt idx="48">
                  <c:v>0.745433949639706</c:v>
                </c:pt>
                <c:pt idx="49">
                  <c:v>0.838321087067467</c:v>
                </c:pt>
                <c:pt idx="50">
                  <c:v>0.90663146310201</c:v>
                </c:pt>
                <c:pt idx="51">
                  <c:v>0.984337458776789</c:v>
                </c:pt>
                <c:pt idx="52">
                  <c:v>1.064973509925408</c:v>
                </c:pt>
                <c:pt idx="53">
                  <c:v>1.137664177949431</c:v>
                </c:pt>
                <c:pt idx="54">
                  <c:v>1.235485820674328</c:v>
                </c:pt>
                <c:pt idx="55">
                  <c:v>1.31495069228696</c:v>
                </c:pt>
                <c:pt idx="56">
                  <c:v>1.39908250365122</c:v>
                </c:pt>
                <c:pt idx="57">
                  <c:v>1.476536363185051</c:v>
                </c:pt>
                <c:pt idx="58">
                  <c:v>1.558143641416621</c:v>
                </c:pt>
                <c:pt idx="59">
                  <c:v>1.643210531264199</c:v>
                </c:pt>
                <c:pt idx="60">
                  <c:v>1.727273522217783</c:v>
                </c:pt>
                <c:pt idx="61">
                  <c:v>1.860972173544828</c:v>
                </c:pt>
                <c:pt idx="62">
                  <c:v>1.996349139658948</c:v>
                </c:pt>
                <c:pt idx="63">
                  <c:v>2.13133326743524</c:v>
                </c:pt>
                <c:pt idx="64">
                  <c:v>2.26814658593165</c:v>
                </c:pt>
                <c:pt idx="65">
                  <c:v>2.406344356199622</c:v>
                </c:pt>
                <c:pt idx="66">
                  <c:v>2.543185482196244</c:v>
                </c:pt>
                <c:pt idx="67">
                  <c:v>2.669360761779467</c:v>
                </c:pt>
                <c:pt idx="68">
                  <c:v>2.8089521108125</c:v>
                </c:pt>
                <c:pt idx="69">
                  <c:v>2.949822163031405</c:v>
                </c:pt>
                <c:pt idx="70">
                  <c:v>3.083465776634957</c:v>
                </c:pt>
                <c:pt idx="71">
                  <c:v>3.074620892156227</c:v>
                </c:pt>
                <c:pt idx="72">
                  <c:v>3.069509717074917</c:v>
                </c:pt>
                <c:pt idx="73">
                  <c:v>3.06092325869924</c:v>
                </c:pt>
                <c:pt idx="74">
                  <c:v>3.052223803021127</c:v>
                </c:pt>
                <c:pt idx="75">
                  <c:v>3.041150923730812</c:v>
                </c:pt>
                <c:pt idx="76">
                  <c:v>3.035372699936656</c:v>
                </c:pt>
                <c:pt idx="77">
                  <c:v>3.028243421580651</c:v>
                </c:pt>
                <c:pt idx="78">
                  <c:v>3.026585320026025</c:v>
                </c:pt>
                <c:pt idx="79">
                  <c:v>3.009543502426288</c:v>
                </c:pt>
                <c:pt idx="80">
                  <c:v>2.996416959738415</c:v>
                </c:pt>
                <c:pt idx="81">
                  <c:v>2.927977739923565</c:v>
                </c:pt>
                <c:pt idx="82">
                  <c:v>2.855921864317101</c:v>
                </c:pt>
                <c:pt idx="83">
                  <c:v>2.791245205514738</c:v>
                </c:pt>
                <c:pt idx="84">
                  <c:v>2.720607256878852</c:v>
                </c:pt>
                <c:pt idx="85">
                  <c:v>2.649988963376444</c:v>
                </c:pt>
                <c:pt idx="86">
                  <c:v>2.584246718845732</c:v>
                </c:pt>
                <c:pt idx="87">
                  <c:v>2.514641657232957</c:v>
                </c:pt>
                <c:pt idx="88">
                  <c:v>2.44090380675028</c:v>
                </c:pt>
                <c:pt idx="89">
                  <c:v>2.367349642750385</c:v>
                </c:pt>
                <c:pt idx="90">
                  <c:v>2.301058555179492</c:v>
                </c:pt>
                <c:pt idx="91">
                  <c:v>2.250788324044613</c:v>
                </c:pt>
                <c:pt idx="92">
                  <c:v>2.209486269400356</c:v>
                </c:pt>
                <c:pt idx="93">
                  <c:v>2.165266256663168</c:v>
                </c:pt>
                <c:pt idx="94">
                  <c:v>2.123476161501772</c:v>
                </c:pt>
                <c:pt idx="95">
                  <c:v>2.083732244193152</c:v>
                </c:pt>
                <c:pt idx="96">
                  <c:v>2.044369751773975</c:v>
                </c:pt>
                <c:pt idx="97">
                  <c:v>1.997088948697024</c:v>
                </c:pt>
                <c:pt idx="98">
                  <c:v>1.952339699653727</c:v>
                </c:pt>
                <c:pt idx="99">
                  <c:v>1.911500605776129</c:v>
                </c:pt>
                <c:pt idx="100">
                  <c:v>1.864794649274564</c:v>
                </c:pt>
                <c:pt idx="101">
                  <c:v>1.812806627771582</c:v>
                </c:pt>
                <c:pt idx="102">
                  <c:v>1.757660068631099</c:v>
                </c:pt>
                <c:pt idx="103">
                  <c:v>1.701656913187166</c:v>
                </c:pt>
                <c:pt idx="104">
                  <c:v>1.648617366233328</c:v>
                </c:pt>
                <c:pt idx="105">
                  <c:v>1.5926621452198</c:v>
                </c:pt>
                <c:pt idx="106">
                  <c:v>1.539014923577621</c:v>
                </c:pt>
                <c:pt idx="107">
                  <c:v>1.484040815088012</c:v>
                </c:pt>
                <c:pt idx="108">
                  <c:v>1.427740209893096</c:v>
                </c:pt>
                <c:pt idx="109">
                  <c:v>1.374057523660181</c:v>
                </c:pt>
                <c:pt idx="110">
                  <c:v>1.321846715991982</c:v>
                </c:pt>
                <c:pt idx="111">
                  <c:v>1.205978352664285</c:v>
                </c:pt>
                <c:pt idx="112">
                  <c:v>1.084507551649198</c:v>
                </c:pt>
                <c:pt idx="113">
                  <c:v>0.966086464146959</c:v>
                </c:pt>
                <c:pt idx="114">
                  <c:v>0.850736528138698</c:v>
                </c:pt>
                <c:pt idx="115">
                  <c:v>0.735783108355499</c:v>
                </c:pt>
                <c:pt idx="116">
                  <c:v>0.620525544430853</c:v>
                </c:pt>
                <c:pt idx="117">
                  <c:v>0.505563648599586</c:v>
                </c:pt>
                <c:pt idx="118">
                  <c:v>0.390473266408829</c:v>
                </c:pt>
                <c:pt idx="119">
                  <c:v>0.271760867705575</c:v>
                </c:pt>
                <c:pt idx="120">
                  <c:v>0.155399963358639</c:v>
                </c:pt>
                <c:pt idx="121">
                  <c:v>0.0945493492067213</c:v>
                </c:pt>
                <c:pt idx="122">
                  <c:v>0.033622647039956</c:v>
                </c:pt>
                <c:pt idx="123">
                  <c:v>-0.0310451583412208</c:v>
                </c:pt>
                <c:pt idx="124">
                  <c:v>-0.0894425186879408</c:v>
                </c:pt>
                <c:pt idx="125">
                  <c:v>-0.147439681513234</c:v>
                </c:pt>
                <c:pt idx="126">
                  <c:v>-0.201732976857581</c:v>
                </c:pt>
                <c:pt idx="127">
                  <c:v>-0.263020894315095</c:v>
                </c:pt>
                <c:pt idx="128">
                  <c:v>-0.32565320721252</c:v>
                </c:pt>
                <c:pt idx="129">
                  <c:v>-0.383322535927431</c:v>
                </c:pt>
                <c:pt idx="130">
                  <c:v>-0.443661969395984</c:v>
                </c:pt>
                <c:pt idx="131">
                  <c:v>-0.471169161735144</c:v>
                </c:pt>
                <c:pt idx="132">
                  <c:v>-0.502988228936243</c:v>
                </c:pt>
                <c:pt idx="133">
                  <c:v>-0.527262464676614</c:v>
                </c:pt>
                <c:pt idx="134">
                  <c:v>-0.551353260010279</c:v>
                </c:pt>
                <c:pt idx="135">
                  <c:v>-0.580381344862866</c:v>
                </c:pt>
                <c:pt idx="136">
                  <c:v>-0.609631340210884</c:v>
                </c:pt>
                <c:pt idx="137">
                  <c:v>-0.637008098701311</c:v>
                </c:pt>
                <c:pt idx="138">
                  <c:v>-0.666100320701194</c:v>
                </c:pt>
                <c:pt idx="139">
                  <c:v>-0.690498107637741</c:v>
                </c:pt>
                <c:pt idx="140">
                  <c:v>-0.725332200955922</c:v>
                </c:pt>
                <c:pt idx="141">
                  <c:v>-0.771617692335153</c:v>
                </c:pt>
                <c:pt idx="142">
                  <c:v>-0.81727260266523</c:v>
                </c:pt>
                <c:pt idx="143">
                  <c:v>-0.862009161208334</c:v>
                </c:pt>
                <c:pt idx="144">
                  <c:v>-0.912778173899668</c:v>
                </c:pt>
                <c:pt idx="145">
                  <c:v>-0.960666612103704</c:v>
                </c:pt>
                <c:pt idx="146">
                  <c:v>-1.008440708306722</c:v>
                </c:pt>
                <c:pt idx="147">
                  <c:v>-1.057882620734209</c:v>
                </c:pt>
                <c:pt idx="148">
                  <c:v>-1.108160221004669</c:v>
                </c:pt>
                <c:pt idx="149">
                  <c:v>-1.153978890731156</c:v>
                </c:pt>
                <c:pt idx="150">
                  <c:v>-1.202091740771062</c:v>
                </c:pt>
                <c:pt idx="151">
                  <c:v>-1.215003719372133</c:v>
                </c:pt>
                <c:pt idx="152">
                  <c:v>-1.222750532121832</c:v>
                </c:pt>
                <c:pt idx="153">
                  <c:v>-1.230183685615851</c:v>
                </c:pt>
                <c:pt idx="154">
                  <c:v>-1.23697316146873</c:v>
                </c:pt>
                <c:pt idx="155">
                  <c:v>-1.248312205452274</c:v>
                </c:pt>
                <c:pt idx="156">
                  <c:v>-1.253769657737029</c:v>
                </c:pt>
                <c:pt idx="157">
                  <c:v>-1.259200502025576</c:v>
                </c:pt>
                <c:pt idx="158">
                  <c:v>-1.268799811116387</c:v>
                </c:pt>
                <c:pt idx="159">
                  <c:v>-1.278635322802102</c:v>
                </c:pt>
                <c:pt idx="160">
                  <c:v>-1.283300805302217</c:v>
                </c:pt>
                <c:pt idx="161">
                  <c:v>-1.274561201905939</c:v>
                </c:pt>
                <c:pt idx="162">
                  <c:v>-1.268944003279597</c:v>
                </c:pt>
                <c:pt idx="163">
                  <c:v>-1.262578760284175</c:v>
                </c:pt>
                <c:pt idx="164">
                  <c:v>-1.256799354531737</c:v>
                </c:pt>
                <c:pt idx="165">
                  <c:v>-1.247282803277183</c:v>
                </c:pt>
                <c:pt idx="166">
                  <c:v>-1.241112454598247</c:v>
                </c:pt>
                <c:pt idx="167">
                  <c:v>-1.236385827958866</c:v>
                </c:pt>
                <c:pt idx="168">
                  <c:v>-1.233315324092479</c:v>
                </c:pt>
                <c:pt idx="169">
                  <c:v>-1.225506178519869</c:v>
                </c:pt>
                <c:pt idx="170">
                  <c:v>-1.219487261384597</c:v>
                </c:pt>
                <c:pt idx="171">
                  <c:v>-1.232734511324671</c:v>
                </c:pt>
                <c:pt idx="172">
                  <c:v>-1.24757068642917</c:v>
                </c:pt>
                <c:pt idx="173">
                  <c:v>-1.264247395868962</c:v>
                </c:pt>
                <c:pt idx="174">
                  <c:v>-1.277492936248536</c:v>
                </c:pt>
                <c:pt idx="175">
                  <c:v>-1.293342888900494</c:v>
                </c:pt>
                <c:pt idx="176">
                  <c:v>-1.311723098576606</c:v>
                </c:pt>
                <c:pt idx="177">
                  <c:v>-1.319403000258947</c:v>
                </c:pt>
                <c:pt idx="178">
                  <c:v>-1.339448923437081</c:v>
                </c:pt>
                <c:pt idx="179">
                  <c:v>-1.350773459592108</c:v>
                </c:pt>
                <c:pt idx="180">
                  <c:v>-1.36680821701449</c:v>
                </c:pt>
                <c:pt idx="181">
                  <c:v>-1.333500708026917</c:v>
                </c:pt>
                <c:pt idx="182">
                  <c:v>-1.291652731163541</c:v>
                </c:pt>
                <c:pt idx="183">
                  <c:v>-1.256265136879244</c:v>
                </c:pt>
                <c:pt idx="184">
                  <c:v>-1.219688343162168</c:v>
                </c:pt>
                <c:pt idx="185">
                  <c:v>-1.181077172713155</c:v>
                </c:pt>
                <c:pt idx="186">
                  <c:v>-1.14816089647727</c:v>
                </c:pt>
                <c:pt idx="187">
                  <c:v>-1.109672152279275</c:v>
                </c:pt>
                <c:pt idx="188">
                  <c:v>-1.074884387953242</c:v>
                </c:pt>
                <c:pt idx="189">
                  <c:v>-1.038220132454257</c:v>
                </c:pt>
                <c:pt idx="190">
                  <c:v>-1.002731588348652</c:v>
                </c:pt>
                <c:pt idx="191">
                  <c:v>-0.969369453879943</c:v>
                </c:pt>
                <c:pt idx="192">
                  <c:v>-0.936790779901419</c:v>
                </c:pt>
                <c:pt idx="193">
                  <c:v>-0.908692554388311</c:v>
                </c:pt>
                <c:pt idx="194">
                  <c:v>-0.880689886521315</c:v>
                </c:pt>
                <c:pt idx="195">
                  <c:v>-0.84585796396627</c:v>
                </c:pt>
                <c:pt idx="196">
                  <c:v>-0.815855363188537</c:v>
                </c:pt>
                <c:pt idx="197">
                  <c:v>-0.784057708466827</c:v>
                </c:pt>
                <c:pt idx="198">
                  <c:v>-0.750584973031763</c:v>
                </c:pt>
                <c:pt idx="199">
                  <c:v>-0.721538309579091</c:v>
                </c:pt>
                <c:pt idx="200">
                  <c:v>-0.68400272194232</c:v>
                </c:pt>
                <c:pt idx="201">
                  <c:v>-0.709618618567132</c:v>
                </c:pt>
                <c:pt idx="202">
                  <c:v>-0.732079311437906</c:v>
                </c:pt>
                <c:pt idx="203">
                  <c:v>-0.751991415149856</c:v>
                </c:pt>
                <c:pt idx="204">
                  <c:v>-0.774099229925777</c:v>
                </c:pt>
                <c:pt idx="205">
                  <c:v>-0.800065437916441</c:v>
                </c:pt>
                <c:pt idx="206">
                  <c:v>-0.819039665618031</c:v>
                </c:pt>
                <c:pt idx="207">
                  <c:v>-0.839245962438114</c:v>
                </c:pt>
                <c:pt idx="208">
                  <c:v>-0.857810936721727</c:v>
                </c:pt>
                <c:pt idx="209">
                  <c:v>-0.877367914684528</c:v>
                </c:pt>
                <c:pt idx="210">
                  <c:v>-0.840384780033799</c:v>
                </c:pt>
                <c:pt idx="211">
                  <c:v>-0.827051359155936</c:v>
                </c:pt>
                <c:pt idx="212">
                  <c:v>-0.809980681107505</c:v>
                </c:pt>
                <c:pt idx="213">
                  <c:v>-0.79035047172329</c:v>
                </c:pt>
                <c:pt idx="214">
                  <c:v>-0.770162023955065</c:v>
                </c:pt>
                <c:pt idx="215">
                  <c:v>-0.748176601288113</c:v>
                </c:pt>
                <c:pt idx="216">
                  <c:v>-0.732327725719216</c:v>
                </c:pt>
                <c:pt idx="217">
                  <c:v>-0.720734352596588</c:v>
                </c:pt>
                <c:pt idx="218">
                  <c:v>-0.701684897155949</c:v>
                </c:pt>
                <c:pt idx="219">
                  <c:v>-0.683120969542682</c:v>
                </c:pt>
                <c:pt idx="220">
                  <c:v>-0.661830359494609</c:v>
                </c:pt>
                <c:pt idx="221">
                  <c:v>-0.649840586920377</c:v>
                </c:pt>
                <c:pt idx="222">
                  <c:v>-0.641974267356154</c:v>
                </c:pt>
                <c:pt idx="223">
                  <c:v>-0.624708770805451</c:v>
                </c:pt>
                <c:pt idx="224">
                  <c:v>-0.612507730605044</c:v>
                </c:pt>
                <c:pt idx="225">
                  <c:v>-0.599573121503859</c:v>
                </c:pt>
                <c:pt idx="226">
                  <c:v>-0.585944480065047</c:v>
                </c:pt>
                <c:pt idx="227">
                  <c:v>-0.572524600923336</c:v>
                </c:pt>
                <c:pt idx="228">
                  <c:v>-0.560523826908338</c:v>
                </c:pt>
                <c:pt idx="229">
                  <c:v>-0.551806718676966</c:v>
                </c:pt>
                <c:pt idx="230">
                  <c:v>-0.353623008557088</c:v>
                </c:pt>
                <c:pt idx="231">
                  <c:v>-0.307192331655408</c:v>
                </c:pt>
                <c:pt idx="232">
                  <c:v>-0.256759850738494</c:v>
                </c:pt>
                <c:pt idx="233">
                  <c:v>-0.209283739653637</c:v>
                </c:pt>
                <c:pt idx="234">
                  <c:v>-0.161487445933471</c:v>
                </c:pt>
                <c:pt idx="235">
                  <c:v>-0.113729595487357</c:v>
                </c:pt>
                <c:pt idx="236">
                  <c:v>-0.0648136685525868</c:v>
                </c:pt>
                <c:pt idx="237">
                  <c:v>-0.0181615919388775</c:v>
                </c:pt>
                <c:pt idx="238">
                  <c:v>0.0275240244774733</c:v>
                </c:pt>
                <c:pt idx="239">
                  <c:v>0.0734981064060736</c:v>
                </c:pt>
                <c:pt idx="240">
                  <c:v>0.119924418252691</c:v>
                </c:pt>
                <c:pt idx="241">
                  <c:v>0.0946715150642636</c:v>
                </c:pt>
                <c:pt idx="242">
                  <c:v>0.0683437605947409</c:v>
                </c:pt>
                <c:pt idx="243">
                  <c:v>0.0430914982026332</c:v>
                </c:pt>
                <c:pt idx="244">
                  <c:v>0.0206368059781122</c:v>
                </c:pt>
                <c:pt idx="245">
                  <c:v>-0.00963964613292484</c:v>
                </c:pt>
                <c:pt idx="246">
                  <c:v>-0.0394771379520808</c:v>
                </c:pt>
                <c:pt idx="247">
                  <c:v>-0.0641333654085335</c:v>
                </c:pt>
                <c:pt idx="248">
                  <c:v>-0.0927962120688909</c:v>
                </c:pt>
                <c:pt idx="249">
                  <c:v>-0.11942707997021</c:v>
                </c:pt>
              </c:numCache>
            </c:numRef>
          </c:yVal>
          <c:smooth val="0"/>
        </c:ser>
        <c:ser>
          <c:idx val="1"/>
          <c:order val="1"/>
          <c:tx>
            <c:v>ROI 1</c:v>
          </c:tx>
          <c:spPr>
            <a:ln>
              <a:solidFill>
                <a:srgbClr val="4F81BD">
                  <a:lumMod val="40000"/>
                  <a:lumOff val="60000"/>
                </a:srgbClr>
              </a:solidFill>
            </a:ln>
          </c:spPr>
          <c:marker>
            <c:symbol val="none"/>
          </c:marker>
          <c:xVal>
            <c:numRef>
              <c:f>ROIs!$B$3:$B$252</c:f>
              <c:numCache>
                <c:formatCode>0</c:formatCode>
                <c:ptCount val="250"/>
                <c:pt idx="0">
                  <c:v>0.0</c:v>
                </c:pt>
                <c:pt idx="1">
                  <c:v>0.401606425702811</c:v>
                </c:pt>
                <c:pt idx="2">
                  <c:v>0.803212851405622</c:v>
                </c:pt>
                <c:pt idx="3">
                  <c:v>1.204819277108434</c:v>
                </c:pt>
                <c:pt idx="4">
                  <c:v>1.606425702811245</c:v>
                </c:pt>
                <c:pt idx="5">
                  <c:v>2.008032128514056</c:v>
                </c:pt>
                <c:pt idx="6">
                  <c:v>2.409638554216868</c:v>
                </c:pt>
                <c:pt idx="7">
                  <c:v>2.811244979919679</c:v>
                </c:pt>
                <c:pt idx="8">
                  <c:v>3.212851405622489</c:v>
                </c:pt>
                <c:pt idx="9">
                  <c:v>3.614457831325301</c:v>
                </c:pt>
                <c:pt idx="10">
                  <c:v>4.016064257028113</c:v>
                </c:pt>
                <c:pt idx="11">
                  <c:v>4.417670682730923</c:v>
                </c:pt>
                <c:pt idx="12">
                  <c:v>4.819277108433735</c:v>
                </c:pt>
                <c:pt idx="13">
                  <c:v>5.220883534136546</c:v>
                </c:pt>
                <c:pt idx="14">
                  <c:v>5.622489959839357</c:v>
                </c:pt>
                <c:pt idx="15">
                  <c:v>6.024096385542168</c:v>
                </c:pt>
                <c:pt idx="16">
                  <c:v>6.425702811244979</c:v>
                </c:pt>
                <c:pt idx="17">
                  <c:v>6.827309236947792</c:v>
                </c:pt>
                <c:pt idx="18">
                  <c:v>7.228915662650602</c:v>
                </c:pt>
                <c:pt idx="19">
                  <c:v>7.630522088353414</c:v>
                </c:pt>
                <c:pt idx="20">
                  <c:v>8.032128514056225</c:v>
                </c:pt>
                <c:pt idx="21">
                  <c:v>8.433734939759036</c:v>
                </c:pt>
                <c:pt idx="22">
                  <c:v>8.835341365461847</c:v>
                </c:pt>
                <c:pt idx="23">
                  <c:v>9.236947791164658</c:v>
                </c:pt>
                <c:pt idx="24">
                  <c:v>9.63855421686747</c:v>
                </c:pt>
                <c:pt idx="25">
                  <c:v>10.04016064257028</c:v>
                </c:pt>
                <c:pt idx="26">
                  <c:v>10.44176706827309</c:v>
                </c:pt>
                <c:pt idx="27">
                  <c:v>10.8433734939759</c:v>
                </c:pt>
                <c:pt idx="28">
                  <c:v>11.24497991967871</c:v>
                </c:pt>
                <c:pt idx="29">
                  <c:v>11.64658634538153</c:v>
                </c:pt>
                <c:pt idx="30">
                  <c:v>12.04819277108434</c:v>
                </c:pt>
                <c:pt idx="31">
                  <c:v>12.44979919678715</c:v>
                </c:pt>
                <c:pt idx="32">
                  <c:v>12.85140562248996</c:v>
                </c:pt>
                <c:pt idx="33">
                  <c:v>13.25301204819277</c:v>
                </c:pt>
                <c:pt idx="34">
                  <c:v>13.65461847389558</c:v>
                </c:pt>
                <c:pt idx="35">
                  <c:v>14.05622489959839</c:v>
                </c:pt>
                <c:pt idx="36">
                  <c:v>14.4578313253012</c:v>
                </c:pt>
                <c:pt idx="37">
                  <c:v>14.85943775100401</c:v>
                </c:pt>
                <c:pt idx="38">
                  <c:v>15.26104417670683</c:v>
                </c:pt>
                <c:pt idx="39">
                  <c:v>15.66265060240964</c:v>
                </c:pt>
                <c:pt idx="40">
                  <c:v>16.06425702811245</c:v>
                </c:pt>
                <c:pt idx="41">
                  <c:v>16.46586345381526</c:v>
                </c:pt>
                <c:pt idx="42">
                  <c:v>16.86746987951807</c:v>
                </c:pt>
                <c:pt idx="43">
                  <c:v>17.26907630522089</c:v>
                </c:pt>
                <c:pt idx="44">
                  <c:v>17.67068273092369</c:v>
                </c:pt>
                <c:pt idx="45">
                  <c:v>18.07228915662651</c:v>
                </c:pt>
                <c:pt idx="46">
                  <c:v>18.47389558232932</c:v>
                </c:pt>
                <c:pt idx="47">
                  <c:v>18.87550200803213</c:v>
                </c:pt>
                <c:pt idx="48">
                  <c:v>19.27710843373494</c:v>
                </c:pt>
                <c:pt idx="49">
                  <c:v>19.67871485943775</c:v>
                </c:pt>
                <c:pt idx="50">
                  <c:v>20.08032128514056</c:v>
                </c:pt>
                <c:pt idx="51">
                  <c:v>20.48192771084337</c:v>
                </c:pt>
                <c:pt idx="52">
                  <c:v>20.88353413654619</c:v>
                </c:pt>
                <c:pt idx="53">
                  <c:v>21.285140562249</c:v>
                </c:pt>
                <c:pt idx="54">
                  <c:v>21.68674698795181</c:v>
                </c:pt>
                <c:pt idx="55">
                  <c:v>22.08835341365462</c:v>
                </c:pt>
                <c:pt idx="56">
                  <c:v>22.48995983935743</c:v>
                </c:pt>
                <c:pt idx="57">
                  <c:v>22.89156626506024</c:v>
                </c:pt>
                <c:pt idx="58">
                  <c:v>23.29317269076305</c:v>
                </c:pt>
                <c:pt idx="59">
                  <c:v>23.69477911646586</c:v>
                </c:pt>
                <c:pt idx="60">
                  <c:v>24.09638554216868</c:v>
                </c:pt>
                <c:pt idx="61">
                  <c:v>24.49799196787148</c:v>
                </c:pt>
                <c:pt idx="62">
                  <c:v>24.89959839357429</c:v>
                </c:pt>
                <c:pt idx="63">
                  <c:v>25.30120481927711</c:v>
                </c:pt>
                <c:pt idx="64">
                  <c:v>25.70281124497992</c:v>
                </c:pt>
                <c:pt idx="65">
                  <c:v>26.10441767068273</c:v>
                </c:pt>
                <c:pt idx="66">
                  <c:v>26.50602409638554</c:v>
                </c:pt>
                <c:pt idx="67">
                  <c:v>26.90763052208835</c:v>
                </c:pt>
                <c:pt idx="68">
                  <c:v>27.30923694779117</c:v>
                </c:pt>
                <c:pt idx="69">
                  <c:v>27.71084337349398</c:v>
                </c:pt>
                <c:pt idx="70">
                  <c:v>28.11244979919679</c:v>
                </c:pt>
                <c:pt idx="71">
                  <c:v>28.5140562248996</c:v>
                </c:pt>
                <c:pt idx="72">
                  <c:v>28.91566265060241</c:v>
                </c:pt>
                <c:pt idx="73">
                  <c:v>29.31726907630522</c:v>
                </c:pt>
                <c:pt idx="74">
                  <c:v>29.71887550200803</c:v>
                </c:pt>
                <c:pt idx="75">
                  <c:v>30.12048192771084</c:v>
                </c:pt>
                <c:pt idx="76">
                  <c:v>30.52208835341366</c:v>
                </c:pt>
                <c:pt idx="77">
                  <c:v>30.92369477911647</c:v>
                </c:pt>
                <c:pt idx="78">
                  <c:v>31.32530120481928</c:v>
                </c:pt>
                <c:pt idx="79">
                  <c:v>31.72690763052209</c:v>
                </c:pt>
                <c:pt idx="80">
                  <c:v>32.1285140562249</c:v>
                </c:pt>
                <c:pt idx="81">
                  <c:v>32.53012048192771</c:v>
                </c:pt>
                <c:pt idx="82">
                  <c:v>32.93172690763052</c:v>
                </c:pt>
                <c:pt idx="83">
                  <c:v>33.33333333333333</c:v>
                </c:pt>
                <c:pt idx="84">
                  <c:v>33.73493975903614</c:v>
                </c:pt>
                <c:pt idx="85">
                  <c:v>34.13654618473896</c:v>
                </c:pt>
                <c:pt idx="86">
                  <c:v>34.53815261044177</c:v>
                </c:pt>
                <c:pt idx="87">
                  <c:v>34.93975903614458</c:v>
                </c:pt>
                <c:pt idx="88">
                  <c:v>35.34136546184739</c:v>
                </c:pt>
                <c:pt idx="89">
                  <c:v>35.7429718875502</c:v>
                </c:pt>
                <c:pt idx="90">
                  <c:v>36.14457831325301</c:v>
                </c:pt>
                <c:pt idx="91">
                  <c:v>36.54618473895582</c:v>
                </c:pt>
                <c:pt idx="92">
                  <c:v>36.94779116465863</c:v>
                </c:pt>
                <c:pt idx="93">
                  <c:v>37.34939759036144</c:v>
                </c:pt>
                <c:pt idx="94">
                  <c:v>37.75100401606426</c:v>
                </c:pt>
                <c:pt idx="95">
                  <c:v>38.15261044176707</c:v>
                </c:pt>
                <c:pt idx="96">
                  <c:v>38.55421686746988</c:v>
                </c:pt>
                <c:pt idx="97">
                  <c:v>38.95582329317269</c:v>
                </c:pt>
                <c:pt idx="98">
                  <c:v>39.3574297188755</c:v>
                </c:pt>
                <c:pt idx="99">
                  <c:v>39.7590361445783</c:v>
                </c:pt>
                <c:pt idx="100">
                  <c:v>40.16064257028113</c:v>
                </c:pt>
                <c:pt idx="101">
                  <c:v>40.56224899598393</c:v>
                </c:pt>
                <c:pt idx="102">
                  <c:v>40.96385542168674</c:v>
                </c:pt>
                <c:pt idx="103">
                  <c:v>41.36546184738955</c:v>
                </c:pt>
                <c:pt idx="104">
                  <c:v>41.76706827309237</c:v>
                </c:pt>
                <c:pt idx="105">
                  <c:v>42.16867469879519</c:v>
                </c:pt>
                <c:pt idx="106">
                  <c:v>42.570281124498</c:v>
                </c:pt>
                <c:pt idx="107">
                  <c:v>42.9718875502008</c:v>
                </c:pt>
                <c:pt idx="108">
                  <c:v>43.37349397590361</c:v>
                </c:pt>
                <c:pt idx="109">
                  <c:v>43.77510040160642</c:v>
                </c:pt>
                <c:pt idx="110">
                  <c:v>44.17670682730924</c:v>
                </c:pt>
                <c:pt idx="111">
                  <c:v>44.57831325301205</c:v>
                </c:pt>
                <c:pt idx="112">
                  <c:v>44.97991967871486</c:v>
                </c:pt>
                <c:pt idx="113">
                  <c:v>45.38152610441767</c:v>
                </c:pt>
                <c:pt idx="114">
                  <c:v>45.78313253012048</c:v>
                </c:pt>
                <c:pt idx="115">
                  <c:v>46.1847389558233</c:v>
                </c:pt>
                <c:pt idx="116">
                  <c:v>46.58634538152611</c:v>
                </c:pt>
                <c:pt idx="117">
                  <c:v>46.98795180722892</c:v>
                </c:pt>
                <c:pt idx="118">
                  <c:v>47.38955823293172</c:v>
                </c:pt>
                <c:pt idx="119">
                  <c:v>47.79116465863454</c:v>
                </c:pt>
                <c:pt idx="120">
                  <c:v>48.19277108433735</c:v>
                </c:pt>
                <c:pt idx="121">
                  <c:v>48.59437751004016</c:v>
                </c:pt>
                <c:pt idx="122">
                  <c:v>48.99598393574297</c:v>
                </c:pt>
                <c:pt idx="123">
                  <c:v>49.39759036144578</c:v>
                </c:pt>
                <c:pt idx="124">
                  <c:v>49.79919678714859</c:v>
                </c:pt>
                <c:pt idx="125">
                  <c:v>50.20080321285141</c:v>
                </c:pt>
                <c:pt idx="126">
                  <c:v>50.60240963855421</c:v>
                </c:pt>
                <c:pt idx="127">
                  <c:v>51.00401606425703</c:v>
                </c:pt>
                <c:pt idx="128">
                  <c:v>51.40562248995983</c:v>
                </c:pt>
                <c:pt idx="129">
                  <c:v>51.80722891566265</c:v>
                </c:pt>
                <c:pt idx="130">
                  <c:v>52.20883534136546</c:v>
                </c:pt>
                <c:pt idx="131">
                  <c:v>52.61044176706827</c:v>
                </c:pt>
                <c:pt idx="132">
                  <c:v>53.01204819277109</c:v>
                </c:pt>
                <c:pt idx="133">
                  <c:v>53.4136546184739</c:v>
                </c:pt>
                <c:pt idx="134">
                  <c:v>53.81526104417671</c:v>
                </c:pt>
                <c:pt idx="135">
                  <c:v>54.21686746987952</c:v>
                </c:pt>
                <c:pt idx="136">
                  <c:v>54.61847389558233</c:v>
                </c:pt>
                <c:pt idx="137">
                  <c:v>55.02008032128514</c:v>
                </c:pt>
                <c:pt idx="138">
                  <c:v>55.42168674698795</c:v>
                </c:pt>
                <c:pt idx="139">
                  <c:v>55.82329317269076</c:v>
                </c:pt>
                <c:pt idx="140">
                  <c:v>56.22489959839358</c:v>
                </c:pt>
                <c:pt idx="141">
                  <c:v>56.6265060240964</c:v>
                </c:pt>
                <c:pt idx="142">
                  <c:v>57.0281124497992</c:v>
                </c:pt>
                <c:pt idx="143">
                  <c:v>57.42971887550201</c:v>
                </c:pt>
                <c:pt idx="144">
                  <c:v>57.83132530120481</c:v>
                </c:pt>
                <c:pt idx="145">
                  <c:v>58.23293172690762</c:v>
                </c:pt>
                <c:pt idx="146">
                  <c:v>58.63453815261044</c:v>
                </c:pt>
                <c:pt idx="147">
                  <c:v>59.03614457831326</c:v>
                </c:pt>
                <c:pt idx="148">
                  <c:v>59.43775100401606</c:v>
                </c:pt>
                <c:pt idx="149">
                  <c:v>59.83935742971887</c:v>
                </c:pt>
                <c:pt idx="150">
                  <c:v>60.24096385542169</c:v>
                </c:pt>
                <c:pt idx="151">
                  <c:v>60.6425702811245</c:v>
                </c:pt>
                <c:pt idx="152">
                  <c:v>61.04417670682732</c:v>
                </c:pt>
                <c:pt idx="153">
                  <c:v>61.44578313253012</c:v>
                </c:pt>
                <c:pt idx="154">
                  <c:v>61.84738955823293</c:v>
                </c:pt>
                <c:pt idx="155">
                  <c:v>62.24899598393574</c:v>
                </c:pt>
                <c:pt idx="156">
                  <c:v>62.65060240963856</c:v>
                </c:pt>
                <c:pt idx="157">
                  <c:v>63.05220883534136</c:v>
                </c:pt>
                <c:pt idx="158">
                  <c:v>63.45381526104418</c:v>
                </c:pt>
                <c:pt idx="159">
                  <c:v>63.85542168674698</c:v>
                </c:pt>
                <c:pt idx="160">
                  <c:v>64.2570281124498</c:v>
                </c:pt>
                <c:pt idx="161">
                  <c:v>64.65863453815261</c:v>
                </c:pt>
                <c:pt idx="162">
                  <c:v>65.06024096385542</c:v>
                </c:pt>
                <c:pt idx="163">
                  <c:v>65.46184738955823</c:v>
                </c:pt>
                <c:pt idx="164">
                  <c:v>65.86345381526104</c:v>
                </c:pt>
                <c:pt idx="165">
                  <c:v>66.26506024096386</c:v>
                </c:pt>
                <c:pt idx="166">
                  <c:v>66.66666666666665</c:v>
                </c:pt>
                <c:pt idx="167">
                  <c:v>67.06827309236948</c:v>
                </c:pt>
                <c:pt idx="168">
                  <c:v>67.46987951807228</c:v>
                </c:pt>
                <c:pt idx="169">
                  <c:v>67.8714859437751</c:v>
                </c:pt>
                <c:pt idx="170">
                  <c:v>68.27309236947792</c:v>
                </c:pt>
                <c:pt idx="171">
                  <c:v>68.67469879518072</c:v>
                </c:pt>
                <c:pt idx="172">
                  <c:v>69.07630522088354</c:v>
                </c:pt>
                <c:pt idx="173">
                  <c:v>69.47791164658635</c:v>
                </c:pt>
                <c:pt idx="174">
                  <c:v>69.87951807228916</c:v>
                </c:pt>
                <c:pt idx="175">
                  <c:v>70.28112449799196</c:v>
                </c:pt>
                <c:pt idx="176">
                  <c:v>70.68273092369478</c:v>
                </c:pt>
                <c:pt idx="177">
                  <c:v>71.08433734939758</c:v>
                </c:pt>
                <c:pt idx="178">
                  <c:v>71.4859437751004</c:v>
                </c:pt>
                <c:pt idx="179">
                  <c:v>71.8875502008032</c:v>
                </c:pt>
                <c:pt idx="180">
                  <c:v>72.28915662650603</c:v>
                </c:pt>
                <c:pt idx="181">
                  <c:v>72.69076305220884</c:v>
                </c:pt>
                <c:pt idx="182">
                  <c:v>73.09236947791164</c:v>
                </c:pt>
                <c:pt idx="183">
                  <c:v>73.49397590361445</c:v>
                </c:pt>
                <c:pt idx="184">
                  <c:v>73.89558232931726</c:v>
                </c:pt>
                <c:pt idx="185">
                  <c:v>74.29718875502008</c:v>
                </c:pt>
                <c:pt idx="186">
                  <c:v>74.69879518072288</c:v>
                </c:pt>
                <c:pt idx="187">
                  <c:v>75.10040160642571</c:v>
                </c:pt>
                <c:pt idx="188">
                  <c:v>75.50200803212851</c:v>
                </c:pt>
                <c:pt idx="189">
                  <c:v>75.90361445783132</c:v>
                </c:pt>
                <c:pt idx="190">
                  <c:v>76.30522088353415</c:v>
                </c:pt>
                <c:pt idx="191">
                  <c:v>76.70682730923694</c:v>
                </c:pt>
                <c:pt idx="192">
                  <c:v>77.10843373493977</c:v>
                </c:pt>
                <c:pt idx="193">
                  <c:v>77.51004016064257</c:v>
                </c:pt>
                <c:pt idx="194">
                  <c:v>77.91164658634538</c:v>
                </c:pt>
                <c:pt idx="195">
                  <c:v>78.3132530120482</c:v>
                </c:pt>
                <c:pt idx="196">
                  <c:v>78.714859437751</c:v>
                </c:pt>
                <c:pt idx="197">
                  <c:v>79.11646586345381</c:v>
                </c:pt>
                <c:pt idx="198">
                  <c:v>79.51807228915662</c:v>
                </c:pt>
                <c:pt idx="199">
                  <c:v>79.91967871485943</c:v>
                </c:pt>
                <c:pt idx="200">
                  <c:v>80.32128514056225</c:v>
                </c:pt>
                <c:pt idx="201">
                  <c:v>80.72289156626506</c:v>
                </c:pt>
                <c:pt idx="202">
                  <c:v>81.12449799196787</c:v>
                </c:pt>
                <c:pt idx="203">
                  <c:v>81.52610441767068</c:v>
                </c:pt>
                <c:pt idx="204">
                  <c:v>81.92771084337348</c:v>
                </c:pt>
                <c:pt idx="205">
                  <c:v>82.32931726907631</c:v>
                </c:pt>
                <c:pt idx="206">
                  <c:v>82.7309236947791</c:v>
                </c:pt>
                <c:pt idx="207">
                  <c:v>83.13253012048193</c:v>
                </c:pt>
                <c:pt idx="208">
                  <c:v>83.53413654618474</c:v>
                </c:pt>
                <c:pt idx="209">
                  <c:v>83.93574297188755</c:v>
                </c:pt>
                <c:pt idx="210">
                  <c:v>84.33734939759037</c:v>
                </c:pt>
                <c:pt idx="211">
                  <c:v>84.73895582329317</c:v>
                </c:pt>
                <c:pt idx="212">
                  <c:v>85.140562248996</c:v>
                </c:pt>
                <c:pt idx="213">
                  <c:v>85.54216867469878</c:v>
                </c:pt>
                <c:pt idx="214">
                  <c:v>85.94377510040161</c:v>
                </c:pt>
                <c:pt idx="215">
                  <c:v>86.34538152610442</c:v>
                </c:pt>
                <c:pt idx="216">
                  <c:v>86.74698795180722</c:v>
                </c:pt>
                <c:pt idx="217">
                  <c:v>87.14859437751004</c:v>
                </c:pt>
                <c:pt idx="218">
                  <c:v>87.55020080321284</c:v>
                </c:pt>
                <c:pt idx="219">
                  <c:v>87.95180722891565</c:v>
                </c:pt>
                <c:pt idx="220">
                  <c:v>88.35341365461847</c:v>
                </c:pt>
                <c:pt idx="221">
                  <c:v>88.75502008032128</c:v>
                </c:pt>
                <c:pt idx="222">
                  <c:v>89.1566265060241</c:v>
                </c:pt>
                <c:pt idx="223">
                  <c:v>89.55823293172691</c:v>
                </c:pt>
                <c:pt idx="224">
                  <c:v>89.95983935742971</c:v>
                </c:pt>
                <c:pt idx="225">
                  <c:v>90.36144578313253</c:v>
                </c:pt>
                <c:pt idx="226">
                  <c:v>90.76305220883533</c:v>
                </c:pt>
                <c:pt idx="227">
                  <c:v>91.16465863453815</c:v>
                </c:pt>
                <c:pt idx="228">
                  <c:v>91.56626506024096</c:v>
                </c:pt>
                <c:pt idx="229">
                  <c:v>91.96787148594377</c:v>
                </c:pt>
                <c:pt idx="230">
                  <c:v>92.3694779116466</c:v>
                </c:pt>
                <c:pt idx="231">
                  <c:v>92.77108433734939</c:v>
                </c:pt>
                <c:pt idx="232">
                  <c:v>93.17269076305222</c:v>
                </c:pt>
                <c:pt idx="233">
                  <c:v>93.57429718875501</c:v>
                </c:pt>
                <c:pt idx="234">
                  <c:v>93.97590361445783</c:v>
                </c:pt>
                <c:pt idx="235">
                  <c:v>94.37751004016064</c:v>
                </c:pt>
                <c:pt idx="236">
                  <c:v>94.77911646586345</c:v>
                </c:pt>
                <c:pt idx="237">
                  <c:v>95.18072289156626</c:v>
                </c:pt>
                <c:pt idx="238">
                  <c:v>95.58232931726907</c:v>
                </c:pt>
                <c:pt idx="239">
                  <c:v>95.98393574297188</c:v>
                </c:pt>
                <c:pt idx="240">
                  <c:v>96.3855421686747</c:v>
                </c:pt>
                <c:pt idx="241">
                  <c:v>96.7871485943775</c:v>
                </c:pt>
                <c:pt idx="242">
                  <c:v>97.18875502008032</c:v>
                </c:pt>
                <c:pt idx="243">
                  <c:v>97.59036144578313</c:v>
                </c:pt>
                <c:pt idx="244">
                  <c:v>97.99196787148594</c:v>
                </c:pt>
                <c:pt idx="245">
                  <c:v>98.39357429718876</c:v>
                </c:pt>
                <c:pt idx="246">
                  <c:v>98.79518072289156</c:v>
                </c:pt>
                <c:pt idx="247">
                  <c:v>99.19678714859438</c:v>
                </c:pt>
                <c:pt idx="248">
                  <c:v>99.59839357429717</c:v>
                </c:pt>
                <c:pt idx="249">
                  <c:v>100.0</c:v>
                </c:pt>
              </c:numCache>
            </c:numRef>
          </c:xVal>
          <c:yVal>
            <c:numRef>
              <c:f>ROIs!$K$3:$K$252</c:f>
              <c:numCache>
                <c:formatCode>General</c:formatCode>
                <c:ptCount val="250"/>
                <c:pt idx="0">
                  <c:v>-0.421615967070171</c:v>
                </c:pt>
                <c:pt idx="1">
                  <c:v>-0.43285497388862</c:v>
                </c:pt>
                <c:pt idx="2">
                  <c:v>-0.437931893165715</c:v>
                </c:pt>
                <c:pt idx="3">
                  <c:v>-0.445719207157493</c:v>
                </c:pt>
                <c:pt idx="4">
                  <c:v>-0.457132106141222</c:v>
                </c:pt>
                <c:pt idx="5">
                  <c:v>-0.463823471879017</c:v>
                </c:pt>
                <c:pt idx="6">
                  <c:v>-0.476054909138567</c:v>
                </c:pt>
                <c:pt idx="7">
                  <c:v>-0.483090196333135</c:v>
                </c:pt>
                <c:pt idx="8">
                  <c:v>-0.492925345139229</c:v>
                </c:pt>
                <c:pt idx="9">
                  <c:v>-0.49951854941832</c:v>
                </c:pt>
                <c:pt idx="10">
                  <c:v>-0.507195539230748</c:v>
                </c:pt>
                <c:pt idx="11">
                  <c:v>-0.785055081064642</c:v>
                </c:pt>
                <c:pt idx="12">
                  <c:v>-1.064739774774213</c:v>
                </c:pt>
                <c:pt idx="13">
                  <c:v>-1.346653443885636</c:v>
                </c:pt>
                <c:pt idx="14">
                  <c:v>-1.62849575626643</c:v>
                </c:pt>
                <c:pt idx="15">
                  <c:v>-1.909064943286066</c:v>
                </c:pt>
                <c:pt idx="16">
                  <c:v>-2.185983172022125</c:v>
                </c:pt>
                <c:pt idx="17">
                  <c:v>-2.463082050709569</c:v>
                </c:pt>
                <c:pt idx="18">
                  <c:v>-2.742563219404391</c:v>
                </c:pt>
                <c:pt idx="19">
                  <c:v>-3.023520507277888</c:v>
                </c:pt>
                <c:pt idx="20">
                  <c:v>-3.30308114840176</c:v>
                </c:pt>
                <c:pt idx="21">
                  <c:v>-3.512453063201112</c:v>
                </c:pt>
                <c:pt idx="22">
                  <c:v>-3.714649411307556</c:v>
                </c:pt>
                <c:pt idx="23">
                  <c:v>-3.931202773435872</c:v>
                </c:pt>
                <c:pt idx="24">
                  <c:v>-4.139396637808291</c:v>
                </c:pt>
                <c:pt idx="25">
                  <c:v>-4.346357528455346</c:v>
                </c:pt>
                <c:pt idx="26">
                  <c:v>-4.557374057408984</c:v>
                </c:pt>
                <c:pt idx="27">
                  <c:v>-4.77440842468798</c:v>
                </c:pt>
                <c:pt idx="28">
                  <c:v>-4.986133473681843</c:v>
                </c:pt>
                <c:pt idx="29">
                  <c:v>-5.197006060750319</c:v>
                </c:pt>
                <c:pt idx="30">
                  <c:v>-5.401613881965542</c:v>
                </c:pt>
                <c:pt idx="31">
                  <c:v>-5.281457623618823</c:v>
                </c:pt>
                <c:pt idx="32">
                  <c:v>-5.160246799986361</c:v>
                </c:pt>
                <c:pt idx="33">
                  <c:v>-5.037405979869358</c:v>
                </c:pt>
                <c:pt idx="34">
                  <c:v>-4.922340337618881</c:v>
                </c:pt>
                <c:pt idx="35">
                  <c:v>-4.805830459518244</c:v>
                </c:pt>
                <c:pt idx="36">
                  <c:v>-4.691916199042242</c:v>
                </c:pt>
                <c:pt idx="37">
                  <c:v>-4.569941211499968</c:v>
                </c:pt>
                <c:pt idx="38">
                  <c:v>-4.458381651871047</c:v>
                </c:pt>
                <c:pt idx="39">
                  <c:v>-4.340787194062807</c:v>
                </c:pt>
                <c:pt idx="40">
                  <c:v>-4.220952879280276</c:v>
                </c:pt>
                <c:pt idx="41">
                  <c:v>-4.117719736179252</c:v>
                </c:pt>
                <c:pt idx="42">
                  <c:v>-4.024440924511297</c:v>
                </c:pt>
                <c:pt idx="43">
                  <c:v>-3.926358033881361</c:v>
                </c:pt>
                <c:pt idx="44">
                  <c:v>-3.8266874902122</c:v>
                </c:pt>
                <c:pt idx="45">
                  <c:v>-3.719344361232141</c:v>
                </c:pt>
                <c:pt idx="46">
                  <c:v>-3.611693481837948</c:v>
                </c:pt>
                <c:pt idx="47">
                  <c:v>-3.505864658595264</c:v>
                </c:pt>
                <c:pt idx="48">
                  <c:v>-3.40513688837409</c:v>
                </c:pt>
                <c:pt idx="49">
                  <c:v>-3.303862052137637</c:v>
                </c:pt>
                <c:pt idx="50">
                  <c:v>-3.208685811036169</c:v>
                </c:pt>
                <c:pt idx="51">
                  <c:v>-3.14623936871258</c:v>
                </c:pt>
                <c:pt idx="52">
                  <c:v>-3.075807929924581</c:v>
                </c:pt>
                <c:pt idx="53">
                  <c:v>-3.008215059247517</c:v>
                </c:pt>
                <c:pt idx="54">
                  <c:v>-2.938864801170292</c:v>
                </c:pt>
                <c:pt idx="55">
                  <c:v>-2.879961959513198</c:v>
                </c:pt>
                <c:pt idx="56">
                  <c:v>-2.815145418148024</c:v>
                </c:pt>
                <c:pt idx="57">
                  <c:v>-2.75036235001137</c:v>
                </c:pt>
                <c:pt idx="58">
                  <c:v>-2.680694298929554</c:v>
                </c:pt>
                <c:pt idx="59">
                  <c:v>-2.616024092871645</c:v>
                </c:pt>
                <c:pt idx="60">
                  <c:v>-2.54691900591491</c:v>
                </c:pt>
                <c:pt idx="61">
                  <c:v>-2.412242337116537</c:v>
                </c:pt>
                <c:pt idx="62">
                  <c:v>-2.272827497633796</c:v>
                </c:pt>
                <c:pt idx="63">
                  <c:v>-2.136913300868555</c:v>
                </c:pt>
                <c:pt idx="64">
                  <c:v>-1.994393017204703</c:v>
                </c:pt>
                <c:pt idx="65">
                  <c:v>-1.856698653375945</c:v>
                </c:pt>
                <c:pt idx="66">
                  <c:v>-1.713595470973585</c:v>
                </c:pt>
                <c:pt idx="67">
                  <c:v>-1.582472774094327</c:v>
                </c:pt>
                <c:pt idx="68">
                  <c:v>-1.441410182164104</c:v>
                </c:pt>
                <c:pt idx="69">
                  <c:v>-1.305231091459369</c:v>
                </c:pt>
                <c:pt idx="70">
                  <c:v>-1.164573054613503</c:v>
                </c:pt>
                <c:pt idx="71">
                  <c:v>-1.199488061844594</c:v>
                </c:pt>
                <c:pt idx="72">
                  <c:v>-1.231666366771118</c:v>
                </c:pt>
                <c:pt idx="73">
                  <c:v>-1.267631015682901</c:v>
                </c:pt>
                <c:pt idx="74">
                  <c:v>-1.297280136525363</c:v>
                </c:pt>
                <c:pt idx="75">
                  <c:v>-1.331511602664212</c:v>
                </c:pt>
                <c:pt idx="76">
                  <c:v>-1.362832274173051</c:v>
                </c:pt>
                <c:pt idx="77">
                  <c:v>-1.399277665536871</c:v>
                </c:pt>
                <c:pt idx="78">
                  <c:v>-1.436387239602809</c:v>
                </c:pt>
                <c:pt idx="79">
                  <c:v>-1.470597253724385</c:v>
                </c:pt>
                <c:pt idx="80">
                  <c:v>-1.500686907478278</c:v>
                </c:pt>
                <c:pt idx="81">
                  <c:v>-1.535270511703232</c:v>
                </c:pt>
                <c:pt idx="82">
                  <c:v>-1.551785564363848</c:v>
                </c:pt>
                <c:pt idx="83">
                  <c:v>-1.575413901558149</c:v>
                </c:pt>
                <c:pt idx="84">
                  <c:v>-1.597957943900869</c:v>
                </c:pt>
                <c:pt idx="85">
                  <c:v>-1.62170201380392</c:v>
                </c:pt>
                <c:pt idx="86">
                  <c:v>-1.638099045249632</c:v>
                </c:pt>
                <c:pt idx="87">
                  <c:v>-1.658573195313745</c:v>
                </c:pt>
                <c:pt idx="88">
                  <c:v>-1.67949532430941</c:v>
                </c:pt>
                <c:pt idx="89">
                  <c:v>-1.702756083714205</c:v>
                </c:pt>
                <c:pt idx="90">
                  <c:v>-1.719466021258107</c:v>
                </c:pt>
                <c:pt idx="91">
                  <c:v>-1.723082606494561</c:v>
                </c:pt>
                <c:pt idx="92">
                  <c:v>-1.726122991890462</c:v>
                </c:pt>
                <c:pt idx="93">
                  <c:v>-1.728623376649812</c:v>
                </c:pt>
                <c:pt idx="94">
                  <c:v>-1.73258450325183</c:v>
                </c:pt>
                <c:pt idx="95">
                  <c:v>-1.736173296469551</c:v>
                </c:pt>
                <c:pt idx="96">
                  <c:v>-1.743716592269207</c:v>
                </c:pt>
                <c:pt idx="97">
                  <c:v>-1.749096742814292</c:v>
                </c:pt>
                <c:pt idx="98">
                  <c:v>-1.752703074312433</c:v>
                </c:pt>
                <c:pt idx="99">
                  <c:v>-1.756182816499043</c:v>
                </c:pt>
                <c:pt idx="100">
                  <c:v>-1.755391377398374</c:v>
                </c:pt>
                <c:pt idx="101">
                  <c:v>-1.821679571491137</c:v>
                </c:pt>
                <c:pt idx="102">
                  <c:v>-1.884785575514704</c:v>
                </c:pt>
                <c:pt idx="103">
                  <c:v>-1.94774536450652</c:v>
                </c:pt>
                <c:pt idx="104">
                  <c:v>-2.005086158488369</c:v>
                </c:pt>
                <c:pt idx="105">
                  <c:v>-2.06842473875281</c:v>
                </c:pt>
                <c:pt idx="106">
                  <c:v>-2.13423614283599</c:v>
                </c:pt>
                <c:pt idx="107">
                  <c:v>-2.199209666655101</c:v>
                </c:pt>
                <c:pt idx="108">
                  <c:v>-2.260804487183047</c:v>
                </c:pt>
                <c:pt idx="109">
                  <c:v>-2.326133184922791</c:v>
                </c:pt>
                <c:pt idx="110">
                  <c:v>-2.381650532132238</c:v>
                </c:pt>
                <c:pt idx="111">
                  <c:v>-2.436408088045747</c:v>
                </c:pt>
                <c:pt idx="112">
                  <c:v>-2.491657424200719</c:v>
                </c:pt>
                <c:pt idx="113">
                  <c:v>-2.548365830424308</c:v>
                </c:pt>
                <c:pt idx="114">
                  <c:v>-2.603878347980683</c:v>
                </c:pt>
                <c:pt idx="115">
                  <c:v>-2.651944683416272</c:v>
                </c:pt>
                <c:pt idx="116">
                  <c:v>-2.704493904035848</c:v>
                </c:pt>
                <c:pt idx="117">
                  <c:v>-2.755299802497865</c:v>
                </c:pt>
                <c:pt idx="118">
                  <c:v>-2.81459783500229</c:v>
                </c:pt>
                <c:pt idx="119">
                  <c:v>-2.866312204642918</c:v>
                </c:pt>
                <c:pt idx="120">
                  <c:v>-2.9160911771804</c:v>
                </c:pt>
                <c:pt idx="121">
                  <c:v>-2.901414580266123</c:v>
                </c:pt>
                <c:pt idx="122">
                  <c:v>-2.887183639680995</c:v>
                </c:pt>
                <c:pt idx="123">
                  <c:v>-2.868025394329505</c:v>
                </c:pt>
                <c:pt idx="124">
                  <c:v>-2.856466263922559</c:v>
                </c:pt>
                <c:pt idx="125">
                  <c:v>-2.84352250755945</c:v>
                </c:pt>
                <c:pt idx="126">
                  <c:v>-2.827057257064912</c:v>
                </c:pt>
                <c:pt idx="127">
                  <c:v>-2.808477148131555</c:v>
                </c:pt>
                <c:pt idx="128">
                  <c:v>-2.789442727841762</c:v>
                </c:pt>
                <c:pt idx="129">
                  <c:v>-2.773146435184267</c:v>
                </c:pt>
                <c:pt idx="130">
                  <c:v>-2.759308930530372</c:v>
                </c:pt>
                <c:pt idx="131">
                  <c:v>-2.756978110306816</c:v>
                </c:pt>
                <c:pt idx="132">
                  <c:v>-2.75060430735111</c:v>
                </c:pt>
                <c:pt idx="133">
                  <c:v>-2.743130459343667</c:v>
                </c:pt>
                <c:pt idx="134">
                  <c:v>-2.745683506622628</c:v>
                </c:pt>
                <c:pt idx="135">
                  <c:v>-2.744120698478747</c:v>
                </c:pt>
                <c:pt idx="136">
                  <c:v>-2.741075396462123</c:v>
                </c:pt>
                <c:pt idx="137">
                  <c:v>-2.741351658163717</c:v>
                </c:pt>
                <c:pt idx="138">
                  <c:v>-2.740901648283348</c:v>
                </c:pt>
                <c:pt idx="139">
                  <c:v>-2.733599529183039</c:v>
                </c:pt>
                <c:pt idx="140">
                  <c:v>-2.725236052913123</c:v>
                </c:pt>
                <c:pt idx="141">
                  <c:v>-2.675225868880424</c:v>
                </c:pt>
                <c:pt idx="142">
                  <c:v>-2.62124635491459</c:v>
                </c:pt>
                <c:pt idx="143">
                  <c:v>-2.56801736988939</c:v>
                </c:pt>
                <c:pt idx="144">
                  <c:v>-2.505288622304382</c:v>
                </c:pt>
                <c:pt idx="145">
                  <c:v>-2.44929585007395</c:v>
                </c:pt>
                <c:pt idx="146">
                  <c:v>-2.400792925564155</c:v>
                </c:pt>
                <c:pt idx="147">
                  <c:v>-2.346402185977818</c:v>
                </c:pt>
                <c:pt idx="148">
                  <c:v>-2.29291340201205</c:v>
                </c:pt>
                <c:pt idx="149">
                  <c:v>-2.237939659792834</c:v>
                </c:pt>
                <c:pt idx="150">
                  <c:v>-2.182955708938156</c:v>
                </c:pt>
                <c:pt idx="151">
                  <c:v>-2.201822820262894</c:v>
                </c:pt>
                <c:pt idx="152">
                  <c:v>-2.216870915930443</c:v>
                </c:pt>
                <c:pt idx="153">
                  <c:v>-2.234086783198935</c:v>
                </c:pt>
                <c:pt idx="154">
                  <c:v>-2.25301936138034</c:v>
                </c:pt>
                <c:pt idx="155">
                  <c:v>-2.269502895410824</c:v>
                </c:pt>
                <c:pt idx="156">
                  <c:v>-2.287008615392942</c:v>
                </c:pt>
                <c:pt idx="157">
                  <c:v>-2.307752352003917</c:v>
                </c:pt>
                <c:pt idx="158">
                  <c:v>-2.325178137381089</c:v>
                </c:pt>
                <c:pt idx="159">
                  <c:v>-2.34091917143979</c:v>
                </c:pt>
                <c:pt idx="160">
                  <c:v>-2.361948539275422</c:v>
                </c:pt>
                <c:pt idx="161">
                  <c:v>-2.32271051101362</c:v>
                </c:pt>
                <c:pt idx="162">
                  <c:v>-2.281118018487006</c:v>
                </c:pt>
                <c:pt idx="163">
                  <c:v>-2.245996549543372</c:v>
                </c:pt>
                <c:pt idx="164">
                  <c:v>-2.206657614330231</c:v>
                </c:pt>
                <c:pt idx="165">
                  <c:v>-2.167028554350065</c:v>
                </c:pt>
                <c:pt idx="166">
                  <c:v>-2.12768757968099</c:v>
                </c:pt>
                <c:pt idx="167">
                  <c:v>-2.088248210017325</c:v>
                </c:pt>
                <c:pt idx="168">
                  <c:v>-2.046854125818829</c:v>
                </c:pt>
                <c:pt idx="169">
                  <c:v>-2.004215090146085</c:v>
                </c:pt>
                <c:pt idx="170">
                  <c:v>-1.967661090223516</c:v>
                </c:pt>
                <c:pt idx="171">
                  <c:v>-1.954431956353293</c:v>
                </c:pt>
                <c:pt idx="172">
                  <c:v>-1.940364533502687</c:v>
                </c:pt>
                <c:pt idx="173">
                  <c:v>-1.930311289892858</c:v>
                </c:pt>
                <c:pt idx="174">
                  <c:v>-1.915393759094245</c:v>
                </c:pt>
                <c:pt idx="175">
                  <c:v>-1.906938607228771</c:v>
                </c:pt>
                <c:pt idx="176">
                  <c:v>-1.897029860916156</c:v>
                </c:pt>
                <c:pt idx="177">
                  <c:v>-1.886250962169015</c:v>
                </c:pt>
                <c:pt idx="178">
                  <c:v>-1.877450949439397</c:v>
                </c:pt>
                <c:pt idx="179">
                  <c:v>-1.868142036928885</c:v>
                </c:pt>
                <c:pt idx="180">
                  <c:v>-1.85615093165005</c:v>
                </c:pt>
                <c:pt idx="181">
                  <c:v>-1.833812132575939</c:v>
                </c:pt>
                <c:pt idx="182">
                  <c:v>-1.814993732264628</c:v>
                </c:pt>
                <c:pt idx="183">
                  <c:v>-1.795221526106959</c:v>
                </c:pt>
                <c:pt idx="184">
                  <c:v>-1.776286352041245</c:v>
                </c:pt>
                <c:pt idx="185">
                  <c:v>-1.761857267615941</c:v>
                </c:pt>
                <c:pt idx="186">
                  <c:v>-1.740504656693274</c:v>
                </c:pt>
                <c:pt idx="187">
                  <c:v>-1.723012816256908</c:v>
                </c:pt>
                <c:pt idx="188">
                  <c:v>-1.701835021237499</c:v>
                </c:pt>
                <c:pt idx="189">
                  <c:v>-1.67817239469346</c:v>
                </c:pt>
                <c:pt idx="190">
                  <c:v>-1.655975050830254</c:v>
                </c:pt>
                <c:pt idx="191">
                  <c:v>-1.640596960764041</c:v>
                </c:pt>
                <c:pt idx="192">
                  <c:v>-1.626618154300207</c:v>
                </c:pt>
                <c:pt idx="193">
                  <c:v>-1.605698551744823</c:v>
                </c:pt>
                <c:pt idx="194">
                  <c:v>-1.588712413048263</c:v>
                </c:pt>
                <c:pt idx="195">
                  <c:v>-1.565277417725593</c:v>
                </c:pt>
                <c:pt idx="196">
                  <c:v>-1.54146891595752</c:v>
                </c:pt>
                <c:pt idx="197">
                  <c:v>-1.520453454529231</c:v>
                </c:pt>
                <c:pt idx="198">
                  <c:v>-1.507316158372764</c:v>
                </c:pt>
                <c:pt idx="199">
                  <c:v>-1.491202823391587</c:v>
                </c:pt>
                <c:pt idx="200">
                  <c:v>-1.476232323722708</c:v>
                </c:pt>
                <c:pt idx="201">
                  <c:v>-1.459783850786741</c:v>
                </c:pt>
                <c:pt idx="202">
                  <c:v>-1.444532301020686</c:v>
                </c:pt>
                <c:pt idx="203">
                  <c:v>-1.433349698584872</c:v>
                </c:pt>
                <c:pt idx="204">
                  <c:v>-1.416834726126452</c:v>
                </c:pt>
                <c:pt idx="205">
                  <c:v>-1.400305737462127</c:v>
                </c:pt>
                <c:pt idx="206">
                  <c:v>-1.386511096427621</c:v>
                </c:pt>
                <c:pt idx="207">
                  <c:v>-1.370117496185007</c:v>
                </c:pt>
                <c:pt idx="208">
                  <c:v>-1.363037341969032</c:v>
                </c:pt>
                <c:pt idx="209">
                  <c:v>-1.350732614287191</c:v>
                </c:pt>
                <c:pt idx="210">
                  <c:v>-1.301004001371238</c:v>
                </c:pt>
                <c:pt idx="211">
                  <c:v>-1.281891596061786</c:v>
                </c:pt>
                <c:pt idx="212">
                  <c:v>-1.252365770384158</c:v>
                </c:pt>
                <c:pt idx="213">
                  <c:v>-1.226738518699308</c:v>
                </c:pt>
                <c:pt idx="214">
                  <c:v>-1.201542374857241</c:v>
                </c:pt>
                <c:pt idx="215">
                  <c:v>-1.175083191954797</c:v>
                </c:pt>
                <c:pt idx="216">
                  <c:v>-1.149764593955081</c:v>
                </c:pt>
                <c:pt idx="217">
                  <c:v>-1.125701056350525</c:v>
                </c:pt>
                <c:pt idx="218">
                  <c:v>-1.102099010854513</c:v>
                </c:pt>
                <c:pt idx="219">
                  <c:v>-1.075164011357306</c:v>
                </c:pt>
                <c:pt idx="220">
                  <c:v>-1.049344443432407</c:v>
                </c:pt>
                <c:pt idx="221">
                  <c:v>-1.050460861124003</c:v>
                </c:pt>
                <c:pt idx="222">
                  <c:v>-1.055103186607797</c:v>
                </c:pt>
                <c:pt idx="223">
                  <c:v>-1.0580625268955</c:v>
                </c:pt>
                <c:pt idx="224">
                  <c:v>-1.06309320411825</c:v>
                </c:pt>
                <c:pt idx="225">
                  <c:v>-1.062567480002216</c:v>
                </c:pt>
                <c:pt idx="226">
                  <c:v>-1.065573284632814</c:v>
                </c:pt>
                <c:pt idx="227">
                  <c:v>-1.06615777563371</c:v>
                </c:pt>
                <c:pt idx="228">
                  <c:v>-1.070470861396141</c:v>
                </c:pt>
                <c:pt idx="229">
                  <c:v>-1.071713677243137</c:v>
                </c:pt>
                <c:pt idx="230">
                  <c:v>-0.836720333027089</c:v>
                </c:pt>
                <c:pt idx="231">
                  <c:v>-0.806129474221351</c:v>
                </c:pt>
                <c:pt idx="232">
                  <c:v>-0.779990876971781</c:v>
                </c:pt>
                <c:pt idx="233">
                  <c:v>-0.748564949001371</c:v>
                </c:pt>
                <c:pt idx="234">
                  <c:v>-0.722459052547727</c:v>
                </c:pt>
                <c:pt idx="235">
                  <c:v>-0.69668290387628</c:v>
                </c:pt>
                <c:pt idx="236">
                  <c:v>-0.666833654738266</c:v>
                </c:pt>
                <c:pt idx="237">
                  <c:v>-0.639096994651239</c:v>
                </c:pt>
                <c:pt idx="238">
                  <c:v>-0.609329683926287</c:v>
                </c:pt>
                <c:pt idx="239">
                  <c:v>-0.579762689500814</c:v>
                </c:pt>
                <c:pt idx="240">
                  <c:v>-0.658528448235076</c:v>
                </c:pt>
                <c:pt idx="241">
                  <c:v>-0.617430479090604</c:v>
                </c:pt>
                <c:pt idx="242">
                  <c:v>-0.576896879007223</c:v>
                </c:pt>
                <c:pt idx="243">
                  <c:v>-0.537494447357317</c:v>
                </c:pt>
                <c:pt idx="244">
                  <c:v>-0.496592112812241</c:v>
                </c:pt>
                <c:pt idx="245">
                  <c:v>-0.45839720815541</c:v>
                </c:pt>
                <c:pt idx="246">
                  <c:v>-0.415064536287528</c:v>
                </c:pt>
                <c:pt idx="247">
                  <c:v>-0.372745711940603</c:v>
                </c:pt>
                <c:pt idx="248">
                  <c:v>-0.332157513426024</c:v>
                </c:pt>
                <c:pt idx="249">
                  <c:v>-0.293621456668694</c:v>
                </c:pt>
              </c:numCache>
            </c:numRef>
          </c:yVal>
          <c:smooth val="0"/>
        </c:ser>
        <c:ser>
          <c:idx val="2"/>
          <c:order val="2"/>
          <c:tx>
            <c:v>ROI 2</c:v>
          </c:tx>
          <c:spPr>
            <a:ln>
              <a:solidFill>
                <a:srgbClr val="4F81BD">
                  <a:lumMod val="60000"/>
                  <a:lumOff val="40000"/>
                </a:srgbClr>
              </a:solidFill>
            </a:ln>
          </c:spPr>
          <c:marker>
            <c:symbol val="none"/>
          </c:marker>
          <c:xVal>
            <c:numRef>
              <c:f>ROIs!$B$3:$B$252</c:f>
              <c:numCache>
                <c:formatCode>0</c:formatCode>
                <c:ptCount val="250"/>
                <c:pt idx="0">
                  <c:v>0.0</c:v>
                </c:pt>
                <c:pt idx="1">
                  <c:v>0.401606425702811</c:v>
                </c:pt>
                <c:pt idx="2">
                  <c:v>0.803212851405622</c:v>
                </c:pt>
                <c:pt idx="3">
                  <c:v>1.204819277108434</c:v>
                </c:pt>
                <c:pt idx="4">
                  <c:v>1.606425702811245</c:v>
                </c:pt>
                <c:pt idx="5">
                  <c:v>2.008032128514056</c:v>
                </c:pt>
                <c:pt idx="6">
                  <c:v>2.409638554216868</c:v>
                </c:pt>
                <c:pt idx="7">
                  <c:v>2.811244979919679</c:v>
                </c:pt>
                <c:pt idx="8">
                  <c:v>3.212851405622489</c:v>
                </c:pt>
                <c:pt idx="9">
                  <c:v>3.614457831325301</c:v>
                </c:pt>
                <c:pt idx="10">
                  <c:v>4.016064257028113</c:v>
                </c:pt>
                <c:pt idx="11">
                  <c:v>4.417670682730923</c:v>
                </c:pt>
                <c:pt idx="12">
                  <c:v>4.819277108433735</c:v>
                </c:pt>
                <c:pt idx="13">
                  <c:v>5.220883534136546</c:v>
                </c:pt>
                <c:pt idx="14">
                  <c:v>5.622489959839357</c:v>
                </c:pt>
                <c:pt idx="15">
                  <c:v>6.024096385542168</c:v>
                </c:pt>
                <c:pt idx="16">
                  <c:v>6.425702811244979</c:v>
                </c:pt>
                <c:pt idx="17">
                  <c:v>6.827309236947792</c:v>
                </c:pt>
                <c:pt idx="18">
                  <c:v>7.228915662650602</c:v>
                </c:pt>
                <c:pt idx="19">
                  <c:v>7.630522088353414</c:v>
                </c:pt>
                <c:pt idx="20">
                  <c:v>8.032128514056225</c:v>
                </c:pt>
                <c:pt idx="21">
                  <c:v>8.433734939759036</c:v>
                </c:pt>
                <c:pt idx="22">
                  <c:v>8.835341365461847</c:v>
                </c:pt>
                <c:pt idx="23">
                  <c:v>9.236947791164658</c:v>
                </c:pt>
                <c:pt idx="24">
                  <c:v>9.63855421686747</c:v>
                </c:pt>
                <c:pt idx="25">
                  <c:v>10.04016064257028</c:v>
                </c:pt>
                <c:pt idx="26">
                  <c:v>10.44176706827309</c:v>
                </c:pt>
                <c:pt idx="27">
                  <c:v>10.8433734939759</c:v>
                </c:pt>
                <c:pt idx="28">
                  <c:v>11.24497991967871</c:v>
                </c:pt>
                <c:pt idx="29">
                  <c:v>11.64658634538153</c:v>
                </c:pt>
                <c:pt idx="30">
                  <c:v>12.04819277108434</c:v>
                </c:pt>
                <c:pt idx="31">
                  <c:v>12.44979919678715</c:v>
                </c:pt>
                <c:pt idx="32">
                  <c:v>12.85140562248996</c:v>
                </c:pt>
                <c:pt idx="33">
                  <c:v>13.25301204819277</c:v>
                </c:pt>
                <c:pt idx="34">
                  <c:v>13.65461847389558</c:v>
                </c:pt>
                <c:pt idx="35">
                  <c:v>14.05622489959839</c:v>
                </c:pt>
                <c:pt idx="36">
                  <c:v>14.4578313253012</c:v>
                </c:pt>
                <c:pt idx="37">
                  <c:v>14.85943775100401</c:v>
                </c:pt>
                <c:pt idx="38">
                  <c:v>15.26104417670683</c:v>
                </c:pt>
                <c:pt idx="39">
                  <c:v>15.66265060240964</c:v>
                </c:pt>
                <c:pt idx="40">
                  <c:v>16.06425702811245</c:v>
                </c:pt>
                <c:pt idx="41">
                  <c:v>16.46586345381526</c:v>
                </c:pt>
                <c:pt idx="42">
                  <c:v>16.86746987951807</c:v>
                </c:pt>
                <c:pt idx="43">
                  <c:v>17.26907630522089</c:v>
                </c:pt>
                <c:pt idx="44">
                  <c:v>17.67068273092369</c:v>
                </c:pt>
                <c:pt idx="45">
                  <c:v>18.07228915662651</c:v>
                </c:pt>
                <c:pt idx="46">
                  <c:v>18.47389558232932</c:v>
                </c:pt>
                <c:pt idx="47">
                  <c:v>18.87550200803213</c:v>
                </c:pt>
                <c:pt idx="48">
                  <c:v>19.27710843373494</c:v>
                </c:pt>
                <c:pt idx="49">
                  <c:v>19.67871485943775</c:v>
                </c:pt>
                <c:pt idx="50">
                  <c:v>20.08032128514056</c:v>
                </c:pt>
                <c:pt idx="51">
                  <c:v>20.48192771084337</c:v>
                </c:pt>
                <c:pt idx="52">
                  <c:v>20.88353413654619</c:v>
                </c:pt>
                <c:pt idx="53">
                  <c:v>21.285140562249</c:v>
                </c:pt>
                <c:pt idx="54">
                  <c:v>21.68674698795181</c:v>
                </c:pt>
                <c:pt idx="55">
                  <c:v>22.08835341365462</c:v>
                </c:pt>
                <c:pt idx="56">
                  <c:v>22.48995983935743</c:v>
                </c:pt>
                <c:pt idx="57">
                  <c:v>22.89156626506024</c:v>
                </c:pt>
                <c:pt idx="58">
                  <c:v>23.29317269076305</c:v>
                </c:pt>
                <c:pt idx="59">
                  <c:v>23.69477911646586</c:v>
                </c:pt>
                <c:pt idx="60">
                  <c:v>24.09638554216868</c:v>
                </c:pt>
                <c:pt idx="61">
                  <c:v>24.49799196787148</c:v>
                </c:pt>
                <c:pt idx="62">
                  <c:v>24.89959839357429</c:v>
                </c:pt>
                <c:pt idx="63">
                  <c:v>25.30120481927711</c:v>
                </c:pt>
                <c:pt idx="64">
                  <c:v>25.70281124497992</c:v>
                </c:pt>
                <c:pt idx="65">
                  <c:v>26.10441767068273</c:v>
                </c:pt>
                <c:pt idx="66">
                  <c:v>26.50602409638554</c:v>
                </c:pt>
                <c:pt idx="67">
                  <c:v>26.90763052208835</c:v>
                </c:pt>
                <c:pt idx="68">
                  <c:v>27.30923694779117</c:v>
                </c:pt>
                <c:pt idx="69">
                  <c:v>27.71084337349398</c:v>
                </c:pt>
                <c:pt idx="70">
                  <c:v>28.11244979919679</c:v>
                </c:pt>
                <c:pt idx="71">
                  <c:v>28.5140562248996</c:v>
                </c:pt>
                <c:pt idx="72">
                  <c:v>28.91566265060241</c:v>
                </c:pt>
                <c:pt idx="73">
                  <c:v>29.31726907630522</c:v>
                </c:pt>
                <c:pt idx="74">
                  <c:v>29.71887550200803</c:v>
                </c:pt>
                <c:pt idx="75">
                  <c:v>30.12048192771084</c:v>
                </c:pt>
                <c:pt idx="76">
                  <c:v>30.52208835341366</c:v>
                </c:pt>
                <c:pt idx="77">
                  <c:v>30.92369477911647</c:v>
                </c:pt>
                <c:pt idx="78">
                  <c:v>31.32530120481928</c:v>
                </c:pt>
                <c:pt idx="79">
                  <c:v>31.72690763052209</c:v>
                </c:pt>
                <c:pt idx="80">
                  <c:v>32.1285140562249</c:v>
                </c:pt>
                <c:pt idx="81">
                  <c:v>32.53012048192771</c:v>
                </c:pt>
                <c:pt idx="82">
                  <c:v>32.93172690763052</c:v>
                </c:pt>
                <c:pt idx="83">
                  <c:v>33.33333333333333</c:v>
                </c:pt>
                <c:pt idx="84">
                  <c:v>33.73493975903614</c:v>
                </c:pt>
                <c:pt idx="85">
                  <c:v>34.13654618473896</c:v>
                </c:pt>
                <c:pt idx="86">
                  <c:v>34.53815261044177</c:v>
                </c:pt>
                <c:pt idx="87">
                  <c:v>34.93975903614458</c:v>
                </c:pt>
                <c:pt idx="88">
                  <c:v>35.34136546184739</c:v>
                </c:pt>
                <c:pt idx="89">
                  <c:v>35.7429718875502</c:v>
                </c:pt>
                <c:pt idx="90">
                  <c:v>36.14457831325301</c:v>
                </c:pt>
                <c:pt idx="91">
                  <c:v>36.54618473895582</c:v>
                </c:pt>
                <c:pt idx="92">
                  <c:v>36.94779116465863</c:v>
                </c:pt>
                <c:pt idx="93">
                  <c:v>37.34939759036144</c:v>
                </c:pt>
                <c:pt idx="94">
                  <c:v>37.75100401606426</c:v>
                </c:pt>
                <c:pt idx="95">
                  <c:v>38.15261044176707</c:v>
                </c:pt>
                <c:pt idx="96">
                  <c:v>38.55421686746988</c:v>
                </c:pt>
                <c:pt idx="97">
                  <c:v>38.95582329317269</c:v>
                </c:pt>
                <c:pt idx="98">
                  <c:v>39.3574297188755</c:v>
                </c:pt>
                <c:pt idx="99">
                  <c:v>39.7590361445783</c:v>
                </c:pt>
                <c:pt idx="100">
                  <c:v>40.16064257028113</c:v>
                </c:pt>
                <c:pt idx="101">
                  <c:v>40.56224899598393</c:v>
                </c:pt>
                <c:pt idx="102">
                  <c:v>40.96385542168674</c:v>
                </c:pt>
                <c:pt idx="103">
                  <c:v>41.36546184738955</c:v>
                </c:pt>
                <c:pt idx="104">
                  <c:v>41.76706827309237</c:v>
                </c:pt>
                <c:pt idx="105">
                  <c:v>42.16867469879519</c:v>
                </c:pt>
                <c:pt idx="106">
                  <c:v>42.570281124498</c:v>
                </c:pt>
                <c:pt idx="107">
                  <c:v>42.9718875502008</c:v>
                </c:pt>
                <c:pt idx="108">
                  <c:v>43.37349397590361</c:v>
                </c:pt>
                <c:pt idx="109">
                  <c:v>43.77510040160642</c:v>
                </c:pt>
                <c:pt idx="110">
                  <c:v>44.17670682730924</c:v>
                </c:pt>
                <c:pt idx="111">
                  <c:v>44.57831325301205</c:v>
                </c:pt>
                <c:pt idx="112">
                  <c:v>44.97991967871486</c:v>
                </c:pt>
                <c:pt idx="113">
                  <c:v>45.38152610441767</c:v>
                </c:pt>
                <c:pt idx="114">
                  <c:v>45.78313253012048</c:v>
                </c:pt>
                <c:pt idx="115">
                  <c:v>46.1847389558233</c:v>
                </c:pt>
                <c:pt idx="116">
                  <c:v>46.58634538152611</c:v>
                </c:pt>
                <c:pt idx="117">
                  <c:v>46.98795180722892</c:v>
                </c:pt>
                <c:pt idx="118">
                  <c:v>47.38955823293172</c:v>
                </c:pt>
                <c:pt idx="119">
                  <c:v>47.79116465863454</c:v>
                </c:pt>
                <c:pt idx="120">
                  <c:v>48.19277108433735</c:v>
                </c:pt>
                <c:pt idx="121">
                  <c:v>48.59437751004016</c:v>
                </c:pt>
                <c:pt idx="122">
                  <c:v>48.99598393574297</c:v>
                </c:pt>
                <c:pt idx="123">
                  <c:v>49.39759036144578</c:v>
                </c:pt>
                <c:pt idx="124">
                  <c:v>49.79919678714859</c:v>
                </c:pt>
                <c:pt idx="125">
                  <c:v>50.20080321285141</c:v>
                </c:pt>
                <c:pt idx="126">
                  <c:v>50.60240963855421</c:v>
                </c:pt>
                <c:pt idx="127">
                  <c:v>51.00401606425703</c:v>
                </c:pt>
                <c:pt idx="128">
                  <c:v>51.40562248995983</c:v>
                </c:pt>
                <c:pt idx="129">
                  <c:v>51.80722891566265</c:v>
                </c:pt>
                <c:pt idx="130">
                  <c:v>52.20883534136546</c:v>
                </c:pt>
                <c:pt idx="131">
                  <c:v>52.61044176706827</c:v>
                </c:pt>
                <c:pt idx="132">
                  <c:v>53.01204819277109</c:v>
                </c:pt>
                <c:pt idx="133">
                  <c:v>53.4136546184739</c:v>
                </c:pt>
                <c:pt idx="134">
                  <c:v>53.81526104417671</c:v>
                </c:pt>
                <c:pt idx="135">
                  <c:v>54.21686746987952</c:v>
                </c:pt>
                <c:pt idx="136">
                  <c:v>54.61847389558233</c:v>
                </c:pt>
                <c:pt idx="137">
                  <c:v>55.02008032128514</c:v>
                </c:pt>
                <c:pt idx="138">
                  <c:v>55.42168674698795</c:v>
                </c:pt>
                <c:pt idx="139">
                  <c:v>55.82329317269076</c:v>
                </c:pt>
                <c:pt idx="140">
                  <c:v>56.22489959839358</c:v>
                </c:pt>
                <c:pt idx="141">
                  <c:v>56.6265060240964</c:v>
                </c:pt>
                <c:pt idx="142">
                  <c:v>57.0281124497992</c:v>
                </c:pt>
                <c:pt idx="143">
                  <c:v>57.42971887550201</c:v>
                </c:pt>
                <c:pt idx="144">
                  <c:v>57.83132530120481</c:v>
                </c:pt>
                <c:pt idx="145">
                  <c:v>58.23293172690762</c:v>
                </c:pt>
                <c:pt idx="146">
                  <c:v>58.63453815261044</c:v>
                </c:pt>
                <c:pt idx="147">
                  <c:v>59.03614457831326</c:v>
                </c:pt>
                <c:pt idx="148">
                  <c:v>59.43775100401606</c:v>
                </c:pt>
                <c:pt idx="149">
                  <c:v>59.83935742971887</c:v>
                </c:pt>
                <c:pt idx="150">
                  <c:v>60.24096385542169</c:v>
                </c:pt>
                <c:pt idx="151">
                  <c:v>60.6425702811245</c:v>
                </c:pt>
                <c:pt idx="152">
                  <c:v>61.04417670682732</c:v>
                </c:pt>
                <c:pt idx="153">
                  <c:v>61.44578313253012</c:v>
                </c:pt>
                <c:pt idx="154">
                  <c:v>61.84738955823293</c:v>
                </c:pt>
                <c:pt idx="155">
                  <c:v>62.24899598393574</c:v>
                </c:pt>
                <c:pt idx="156">
                  <c:v>62.65060240963856</c:v>
                </c:pt>
                <c:pt idx="157">
                  <c:v>63.05220883534136</c:v>
                </c:pt>
                <c:pt idx="158">
                  <c:v>63.45381526104418</c:v>
                </c:pt>
                <c:pt idx="159">
                  <c:v>63.85542168674698</c:v>
                </c:pt>
                <c:pt idx="160">
                  <c:v>64.2570281124498</c:v>
                </c:pt>
                <c:pt idx="161">
                  <c:v>64.65863453815261</c:v>
                </c:pt>
                <c:pt idx="162">
                  <c:v>65.06024096385542</c:v>
                </c:pt>
                <c:pt idx="163">
                  <c:v>65.46184738955823</c:v>
                </c:pt>
                <c:pt idx="164">
                  <c:v>65.86345381526104</c:v>
                </c:pt>
                <c:pt idx="165">
                  <c:v>66.26506024096386</c:v>
                </c:pt>
                <c:pt idx="166">
                  <c:v>66.66666666666665</c:v>
                </c:pt>
                <c:pt idx="167">
                  <c:v>67.06827309236948</c:v>
                </c:pt>
                <c:pt idx="168">
                  <c:v>67.46987951807228</c:v>
                </c:pt>
                <c:pt idx="169">
                  <c:v>67.8714859437751</c:v>
                </c:pt>
                <c:pt idx="170">
                  <c:v>68.27309236947792</c:v>
                </c:pt>
                <c:pt idx="171">
                  <c:v>68.67469879518072</c:v>
                </c:pt>
                <c:pt idx="172">
                  <c:v>69.07630522088354</c:v>
                </c:pt>
                <c:pt idx="173">
                  <c:v>69.47791164658635</c:v>
                </c:pt>
                <c:pt idx="174">
                  <c:v>69.87951807228916</c:v>
                </c:pt>
                <c:pt idx="175">
                  <c:v>70.28112449799196</c:v>
                </c:pt>
                <c:pt idx="176">
                  <c:v>70.68273092369478</c:v>
                </c:pt>
                <c:pt idx="177">
                  <c:v>71.08433734939758</c:v>
                </c:pt>
                <c:pt idx="178">
                  <c:v>71.4859437751004</c:v>
                </c:pt>
                <c:pt idx="179">
                  <c:v>71.8875502008032</c:v>
                </c:pt>
                <c:pt idx="180">
                  <c:v>72.28915662650603</c:v>
                </c:pt>
                <c:pt idx="181">
                  <c:v>72.69076305220884</c:v>
                </c:pt>
                <c:pt idx="182">
                  <c:v>73.09236947791164</c:v>
                </c:pt>
                <c:pt idx="183">
                  <c:v>73.49397590361445</c:v>
                </c:pt>
                <c:pt idx="184">
                  <c:v>73.89558232931726</c:v>
                </c:pt>
                <c:pt idx="185">
                  <c:v>74.29718875502008</c:v>
                </c:pt>
                <c:pt idx="186">
                  <c:v>74.69879518072288</c:v>
                </c:pt>
                <c:pt idx="187">
                  <c:v>75.10040160642571</c:v>
                </c:pt>
                <c:pt idx="188">
                  <c:v>75.50200803212851</c:v>
                </c:pt>
                <c:pt idx="189">
                  <c:v>75.90361445783132</c:v>
                </c:pt>
                <c:pt idx="190">
                  <c:v>76.30522088353415</c:v>
                </c:pt>
                <c:pt idx="191">
                  <c:v>76.70682730923694</c:v>
                </c:pt>
                <c:pt idx="192">
                  <c:v>77.10843373493977</c:v>
                </c:pt>
                <c:pt idx="193">
                  <c:v>77.51004016064257</c:v>
                </c:pt>
                <c:pt idx="194">
                  <c:v>77.91164658634538</c:v>
                </c:pt>
                <c:pt idx="195">
                  <c:v>78.3132530120482</c:v>
                </c:pt>
                <c:pt idx="196">
                  <c:v>78.714859437751</c:v>
                </c:pt>
                <c:pt idx="197">
                  <c:v>79.11646586345381</c:v>
                </c:pt>
                <c:pt idx="198">
                  <c:v>79.51807228915662</c:v>
                </c:pt>
                <c:pt idx="199">
                  <c:v>79.91967871485943</c:v>
                </c:pt>
                <c:pt idx="200">
                  <c:v>80.32128514056225</c:v>
                </c:pt>
                <c:pt idx="201">
                  <c:v>80.72289156626506</c:v>
                </c:pt>
                <c:pt idx="202">
                  <c:v>81.12449799196787</c:v>
                </c:pt>
                <c:pt idx="203">
                  <c:v>81.52610441767068</c:v>
                </c:pt>
                <c:pt idx="204">
                  <c:v>81.92771084337348</c:v>
                </c:pt>
                <c:pt idx="205">
                  <c:v>82.32931726907631</c:v>
                </c:pt>
                <c:pt idx="206">
                  <c:v>82.7309236947791</c:v>
                </c:pt>
                <c:pt idx="207">
                  <c:v>83.13253012048193</c:v>
                </c:pt>
                <c:pt idx="208">
                  <c:v>83.53413654618474</c:v>
                </c:pt>
                <c:pt idx="209">
                  <c:v>83.93574297188755</c:v>
                </c:pt>
                <c:pt idx="210">
                  <c:v>84.33734939759037</c:v>
                </c:pt>
                <c:pt idx="211">
                  <c:v>84.73895582329317</c:v>
                </c:pt>
                <c:pt idx="212">
                  <c:v>85.140562248996</c:v>
                </c:pt>
                <c:pt idx="213">
                  <c:v>85.54216867469878</c:v>
                </c:pt>
                <c:pt idx="214">
                  <c:v>85.94377510040161</c:v>
                </c:pt>
                <c:pt idx="215">
                  <c:v>86.34538152610442</c:v>
                </c:pt>
                <c:pt idx="216">
                  <c:v>86.74698795180722</c:v>
                </c:pt>
                <c:pt idx="217">
                  <c:v>87.14859437751004</c:v>
                </c:pt>
                <c:pt idx="218">
                  <c:v>87.55020080321284</c:v>
                </c:pt>
                <c:pt idx="219">
                  <c:v>87.95180722891565</c:v>
                </c:pt>
                <c:pt idx="220">
                  <c:v>88.35341365461847</c:v>
                </c:pt>
                <c:pt idx="221">
                  <c:v>88.75502008032128</c:v>
                </c:pt>
                <c:pt idx="222">
                  <c:v>89.1566265060241</c:v>
                </c:pt>
                <c:pt idx="223">
                  <c:v>89.55823293172691</c:v>
                </c:pt>
                <c:pt idx="224">
                  <c:v>89.95983935742971</c:v>
                </c:pt>
                <c:pt idx="225">
                  <c:v>90.36144578313253</c:v>
                </c:pt>
                <c:pt idx="226">
                  <c:v>90.76305220883533</c:v>
                </c:pt>
                <c:pt idx="227">
                  <c:v>91.16465863453815</c:v>
                </c:pt>
                <c:pt idx="228">
                  <c:v>91.56626506024096</c:v>
                </c:pt>
                <c:pt idx="229">
                  <c:v>91.96787148594377</c:v>
                </c:pt>
                <c:pt idx="230">
                  <c:v>92.3694779116466</c:v>
                </c:pt>
                <c:pt idx="231">
                  <c:v>92.77108433734939</c:v>
                </c:pt>
                <c:pt idx="232">
                  <c:v>93.17269076305222</c:v>
                </c:pt>
                <c:pt idx="233">
                  <c:v>93.57429718875501</c:v>
                </c:pt>
                <c:pt idx="234">
                  <c:v>93.97590361445783</c:v>
                </c:pt>
                <c:pt idx="235">
                  <c:v>94.37751004016064</c:v>
                </c:pt>
                <c:pt idx="236">
                  <c:v>94.77911646586345</c:v>
                </c:pt>
                <c:pt idx="237">
                  <c:v>95.18072289156626</c:v>
                </c:pt>
                <c:pt idx="238">
                  <c:v>95.58232931726907</c:v>
                </c:pt>
                <c:pt idx="239">
                  <c:v>95.98393574297188</c:v>
                </c:pt>
                <c:pt idx="240">
                  <c:v>96.3855421686747</c:v>
                </c:pt>
                <c:pt idx="241">
                  <c:v>96.7871485943775</c:v>
                </c:pt>
                <c:pt idx="242">
                  <c:v>97.18875502008032</c:v>
                </c:pt>
                <c:pt idx="243">
                  <c:v>97.59036144578313</c:v>
                </c:pt>
                <c:pt idx="244">
                  <c:v>97.99196787148594</c:v>
                </c:pt>
                <c:pt idx="245">
                  <c:v>98.39357429718876</c:v>
                </c:pt>
                <c:pt idx="246">
                  <c:v>98.79518072289156</c:v>
                </c:pt>
                <c:pt idx="247">
                  <c:v>99.19678714859438</c:v>
                </c:pt>
                <c:pt idx="248">
                  <c:v>99.59839357429717</c:v>
                </c:pt>
                <c:pt idx="249">
                  <c:v>100.0</c:v>
                </c:pt>
              </c:numCache>
            </c:numRef>
          </c:xVal>
          <c:yVal>
            <c:numRef>
              <c:f>ROIs!$Q$3:$Q$252</c:f>
              <c:numCache>
                <c:formatCode>General</c:formatCode>
                <c:ptCount val="250"/>
                <c:pt idx="0">
                  <c:v>-0.496668947830285</c:v>
                </c:pt>
                <c:pt idx="1">
                  <c:v>-0.619514151405743</c:v>
                </c:pt>
                <c:pt idx="2">
                  <c:v>-0.738938259390001</c:v>
                </c:pt>
                <c:pt idx="3">
                  <c:v>-0.854274250829717</c:v>
                </c:pt>
                <c:pt idx="4">
                  <c:v>-0.969773825976991</c:v>
                </c:pt>
                <c:pt idx="5">
                  <c:v>-1.090388447287489</c:v>
                </c:pt>
                <c:pt idx="6">
                  <c:v>-1.205091625486863</c:v>
                </c:pt>
                <c:pt idx="7">
                  <c:v>-1.326798428697496</c:v>
                </c:pt>
                <c:pt idx="8">
                  <c:v>-1.4484170842381</c:v>
                </c:pt>
                <c:pt idx="9">
                  <c:v>-1.566751130878744</c:v>
                </c:pt>
                <c:pt idx="10">
                  <c:v>-1.684774880602628</c:v>
                </c:pt>
                <c:pt idx="11">
                  <c:v>-1.979228410955701</c:v>
                </c:pt>
                <c:pt idx="12">
                  <c:v>-2.281474042344364</c:v>
                </c:pt>
                <c:pt idx="13">
                  <c:v>-2.579916871144944</c:v>
                </c:pt>
                <c:pt idx="14">
                  <c:v>-2.876199233553754</c:v>
                </c:pt>
                <c:pt idx="15">
                  <c:v>-3.181099087177152</c:v>
                </c:pt>
                <c:pt idx="16">
                  <c:v>-3.478942021222938</c:v>
                </c:pt>
                <c:pt idx="17">
                  <c:v>-3.775038369058467</c:v>
                </c:pt>
                <c:pt idx="18">
                  <c:v>-4.076680585144346</c:v>
                </c:pt>
                <c:pt idx="19">
                  <c:v>-4.378988554811309</c:v>
                </c:pt>
                <c:pt idx="20">
                  <c:v>-4.676477564401251</c:v>
                </c:pt>
                <c:pt idx="21">
                  <c:v>-5.049290183432938</c:v>
                </c:pt>
                <c:pt idx="22">
                  <c:v>-5.428596672565494</c:v>
                </c:pt>
                <c:pt idx="23">
                  <c:v>-5.802665423401844</c:v>
                </c:pt>
                <c:pt idx="24">
                  <c:v>-6.179013775493984</c:v>
                </c:pt>
                <c:pt idx="25">
                  <c:v>-6.547234198071603</c:v>
                </c:pt>
                <c:pt idx="26">
                  <c:v>-6.926674042301244</c:v>
                </c:pt>
                <c:pt idx="27">
                  <c:v>-7.297273831197787</c:v>
                </c:pt>
                <c:pt idx="28">
                  <c:v>-7.67217548010371</c:v>
                </c:pt>
                <c:pt idx="29">
                  <c:v>-8.045773771902772</c:v>
                </c:pt>
                <c:pt idx="30">
                  <c:v>-8.41473203221796</c:v>
                </c:pt>
                <c:pt idx="31">
                  <c:v>-8.649200663049774</c:v>
                </c:pt>
                <c:pt idx="32">
                  <c:v>-8.86863674152756</c:v>
                </c:pt>
                <c:pt idx="33">
                  <c:v>-9.091221667731322</c:v>
                </c:pt>
                <c:pt idx="34">
                  <c:v>-9.315993331889966</c:v>
                </c:pt>
                <c:pt idx="35">
                  <c:v>-9.534291118242194</c:v>
                </c:pt>
                <c:pt idx="36">
                  <c:v>-9.75119498421485</c:v>
                </c:pt>
                <c:pt idx="37">
                  <c:v>-9.97385248278491</c:v>
                </c:pt>
                <c:pt idx="38">
                  <c:v>-10.20029062360884</c:v>
                </c:pt>
                <c:pt idx="39">
                  <c:v>-10.42845011300264</c:v>
                </c:pt>
                <c:pt idx="40">
                  <c:v>-10.65584939282343</c:v>
                </c:pt>
                <c:pt idx="41">
                  <c:v>-10.63493577957606</c:v>
                </c:pt>
                <c:pt idx="42">
                  <c:v>-10.6197070127343</c:v>
                </c:pt>
                <c:pt idx="43">
                  <c:v>-10.60334234109284</c:v>
                </c:pt>
                <c:pt idx="44">
                  <c:v>-10.58695693779594</c:v>
                </c:pt>
                <c:pt idx="45">
                  <c:v>-10.57674098291823</c:v>
                </c:pt>
                <c:pt idx="46">
                  <c:v>-10.56301523598687</c:v>
                </c:pt>
                <c:pt idx="47">
                  <c:v>-10.54994815432991</c:v>
                </c:pt>
                <c:pt idx="48">
                  <c:v>-10.537109326712</c:v>
                </c:pt>
                <c:pt idx="49">
                  <c:v>-10.52181297245577</c:v>
                </c:pt>
                <c:pt idx="50">
                  <c:v>-10.51076003102233</c:v>
                </c:pt>
                <c:pt idx="51">
                  <c:v>-10.55550639768419</c:v>
                </c:pt>
                <c:pt idx="52">
                  <c:v>-10.6006666177349</c:v>
                </c:pt>
                <c:pt idx="53">
                  <c:v>-10.65635640622697</c:v>
                </c:pt>
                <c:pt idx="54">
                  <c:v>-10.70800144515066</c:v>
                </c:pt>
                <c:pt idx="55">
                  <c:v>-10.74957671646037</c:v>
                </c:pt>
                <c:pt idx="56">
                  <c:v>-10.79541184317087</c:v>
                </c:pt>
                <c:pt idx="57">
                  <c:v>-10.84068110817989</c:v>
                </c:pt>
                <c:pt idx="58">
                  <c:v>-10.89048612450537</c:v>
                </c:pt>
                <c:pt idx="59">
                  <c:v>-10.93520440500957</c:v>
                </c:pt>
                <c:pt idx="60">
                  <c:v>-10.99025632909482</c:v>
                </c:pt>
                <c:pt idx="61">
                  <c:v>-11.01050922191653</c:v>
                </c:pt>
                <c:pt idx="62">
                  <c:v>-11.02892352399885</c:v>
                </c:pt>
                <c:pt idx="63">
                  <c:v>-11.04821036717715</c:v>
                </c:pt>
                <c:pt idx="64">
                  <c:v>-11.06727111714742</c:v>
                </c:pt>
                <c:pt idx="65">
                  <c:v>-11.08558373382394</c:v>
                </c:pt>
                <c:pt idx="66">
                  <c:v>-11.11176664322586</c:v>
                </c:pt>
                <c:pt idx="67">
                  <c:v>-11.1304896978958</c:v>
                </c:pt>
                <c:pt idx="68">
                  <c:v>-11.15272971815885</c:v>
                </c:pt>
                <c:pt idx="69">
                  <c:v>-11.1733181906671</c:v>
                </c:pt>
                <c:pt idx="70">
                  <c:v>-11.19720064210104</c:v>
                </c:pt>
                <c:pt idx="71">
                  <c:v>-10.98148357929119</c:v>
                </c:pt>
                <c:pt idx="72">
                  <c:v>-10.76870491842144</c:v>
                </c:pt>
                <c:pt idx="73">
                  <c:v>-10.55044779903555</c:v>
                </c:pt>
                <c:pt idx="74">
                  <c:v>-10.33616079386946</c:v>
                </c:pt>
                <c:pt idx="75">
                  <c:v>-10.12100824093991</c:v>
                </c:pt>
                <c:pt idx="76">
                  <c:v>-9.90920888054872</c:v>
                </c:pt>
                <c:pt idx="77">
                  <c:v>-9.69474721726828</c:v>
                </c:pt>
                <c:pt idx="78">
                  <c:v>-9.476920423655326</c:v>
                </c:pt>
                <c:pt idx="79">
                  <c:v>-9.26341449273942</c:v>
                </c:pt>
                <c:pt idx="80">
                  <c:v>-9.043383903820953</c:v>
                </c:pt>
                <c:pt idx="81">
                  <c:v>-8.893277884832672</c:v>
                </c:pt>
                <c:pt idx="82">
                  <c:v>-8.748117569128484</c:v>
                </c:pt>
                <c:pt idx="83">
                  <c:v>-8.598925362023309</c:v>
                </c:pt>
                <c:pt idx="84">
                  <c:v>-8.45019489563959</c:v>
                </c:pt>
                <c:pt idx="85">
                  <c:v>-8.294074561093351</c:v>
                </c:pt>
                <c:pt idx="86">
                  <c:v>-8.14724590689344</c:v>
                </c:pt>
                <c:pt idx="87">
                  <c:v>-7.997404305432117</c:v>
                </c:pt>
                <c:pt idx="88">
                  <c:v>-7.846440905012863</c:v>
                </c:pt>
                <c:pt idx="89">
                  <c:v>-7.695665220636878</c:v>
                </c:pt>
                <c:pt idx="90">
                  <c:v>-7.54681579016484</c:v>
                </c:pt>
                <c:pt idx="91">
                  <c:v>-7.4547811011936</c:v>
                </c:pt>
                <c:pt idx="92">
                  <c:v>-7.370047628283402</c:v>
                </c:pt>
                <c:pt idx="93">
                  <c:v>-7.28464318603112</c:v>
                </c:pt>
                <c:pt idx="94">
                  <c:v>-7.191151929512379</c:v>
                </c:pt>
                <c:pt idx="95">
                  <c:v>-7.102527887242833</c:v>
                </c:pt>
                <c:pt idx="96">
                  <c:v>-7.014293698363015</c:v>
                </c:pt>
                <c:pt idx="97">
                  <c:v>-6.927207535314378</c:v>
                </c:pt>
                <c:pt idx="98">
                  <c:v>-6.838473481277258</c:v>
                </c:pt>
                <c:pt idx="99">
                  <c:v>-6.751895041901144</c:v>
                </c:pt>
                <c:pt idx="100">
                  <c:v>-6.662876919248707</c:v>
                </c:pt>
                <c:pt idx="101">
                  <c:v>-6.515467577988156</c:v>
                </c:pt>
                <c:pt idx="102">
                  <c:v>-6.363288762095816</c:v>
                </c:pt>
                <c:pt idx="103">
                  <c:v>-6.209817469364136</c:v>
                </c:pt>
                <c:pt idx="104">
                  <c:v>-6.05558145169086</c:v>
                </c:pt>
                <c:pt idx="105">
                  <c:v>-5.901569820596424</c:v>
                </c:pt>
                <c:pt idx="106">
                  <c:v>-5.752662012147088</c:v>
                </c:pt>
                <c:pt idx="107">
                  <c:v>-5.599839206994477</c:v>
                </c:pt>
                <c:pt idx="108">
                  <c:v>-5.448380701886438</c:v>
                </c:pt>
                <c:pt idx="109">
                  <c:v>-5.299251422875645</c:v>
                </c:pt>
                <c:pt idx="110">
                  <c:v>-5.147973428411732</c:v>
                </c:pt>
                <c:pt idx="111">
                  <c:v>-5.06294657570918</c:v>
                </c:pt>
                <c:pt idx="112">
                  <c:v>-4.98562688261359</c:v>
                </c:pt>
                <c:pt idx="113">
                  <c:v>-4.902818719187604</c:v>
                </c:pt>
                <c:pt idx="114">
                  <c:v>-4.82243516378018</c:v>
                </c:pt>
                <c:pt idx="115">
                  <c:v>-4.747594102469735</c:v>
                </c:pt>
                <c:pt idx="116">
                  <c:v>-4.664508125437852</c:v>
                </c:pt>
                <c:pt idx="117">
                  <c:v>-4.5834580886833</c:v>
                </c:pt>
                <c:pt idx="118">
                  <c:v>-4.504156983476402</c:v>
                </c:pt>
                <c:pt idx="119">
                  <c:v>-4.418984082943519</c:v>
                </c:pt>
                <c:pt idx="120">
                  <c:v>-4.341835940057866</c:v>
                </c:pt>
                <c:pt idx="121">
                  <c:v>-4.309445117638903</c:v>
                </c:pt>
                <c:pt idx="122">
                  <c:v>-4.279547175006494</c:v>
                </c:pt>
                <c:pt idx="123">
                  <c:v>-4.238370680624082</c:v>
                </c:pt>
                <c:pt idx="124">
                  <c:v>-4.203419223649532</c:v>
                </c:pt>
                <c:pt idx="125">
                  <c:v>-4.17200869311836</c:v>
                </c:pt>
                <c:pt idx="126">
                  <c:v>-4.13639536024866</c:v>
                </c:pt>
                <c:pt idx="127">
                  <c:v>-4.102392178746673</c:v>
                </c:pt>
                <c:pt idx="128">
                  <c:v>-4.066949812545587</c:v>
                </c:pt>
                <c:pt idx="129">
                  <c:v>-4.033031472349357</c:v>
                </c:pt>
                <c:pt idx="130">
                  <c:v>-3.999220727905669</c:v>
                </c:pt>
                <c:pt idx="131">
                  <c:v>-3.961371288108099</c:v>
                </c:pt>
                <c:pt idx="132">
                  <c:v>-3.919600091771093</c:v>
                </c:pt>
                <c:pt idx="133">
                  <c:v>-3.886036993637596</c:v>
                </c:pt>
                <c:pt idx="134">
                  <c:v>-3.847516839718889</c:v>
                </c:pt>
                <c:pt idx="135">
                  <c:v>-3.808062734455024</c:v>
                </c:pt>
                <c:pt idx="136">
                  <c:v>-3.76645334257627</c:v>
                </c:pt>
                <c:pt idx="137">
                  <c:v>-3.728118936926868</c:v>
                </c:pt>
                <c:pt idx="138">
                  <c:v>-3.691923833612148</c:v>
                </c:pt>
                <c:pt idx="139">
                  <c:v>-3.650897680686063</c:v>
                </c:pt>
                <c:pt idx="140">
                  <c:v>-3.613202562445877</c:v>
                </c:pt>
                <c:pt idx="141">
                  <c:v>-3.53523758943397</c:v>
                </c:pt>
                <c:pt idx="142">
                  <c:v>-3.455060475265601</c:v>
                </c:pt>
                <c:pt idx="143">
                  <c:v>-3.375036225505257</c:v>
                </c:pt>
                <c:pt idx="144">
                  <c:v>-3.292854729241731</c:v>
                </c:pt>
                <c:pt idx="145">
                  <c:v>-3.211352472573674</c:v>
                </c:pt>
                <c:pt idx="146">
                  <c:v>-3.126556789735246</c:v>
                </c:pt>
                <c:pt idx="147">
                  <c:v>-3.045480741654875</c:v>
                </c:pt>
                <c:pt idx="148">
                  <c:v>-2.961689693242228</c:v>
                </c:pt>
                <c:pt idx="149">
                  <c:v>-2.883515714882354</c:v>
                </c:pt>
                <c:pt idx="150">
                  <c:v>-2.800114486011324</c:v>
                </c:pt>
                <c:pt idx="151">
                  <c:v>-2.762963455149093</c:v>
                </c:pt>
                <c:pt idx="152">
                  <c:v>-2.723033531451865</c:v>
                </c:pt>
                <c:pt idx="153">
                  <c:v>-2.684554691886065</c:v>
                </c:pt>
                <c:pt idx="154">
                  <c:v>-2.642557717749148</c:v>
                </c:pt>
                <c:pt idx="155">
                  <c:v>-2.606327591978299</c:v>
                </c:pt>
                <c:pt idx="156">
                  <c:v>-2.567419079739061</c:v>
                </c:pt>
                <c:pt idx="157">
                  <c:v>-2.525478727788255</c:v>
                </c:pt>
                <c:pt idx="158">
                  <c:v>-2.484209837349545</c:v>
                </c:pt>
                <c:pt idx="159">
                  <c:v>-2.453000280960416</c:v>
                </c:pt>
                <c:pt idx="160">
                  <c:v>-2.409762921613487</c:v>
                </c:pt>
                <c:pt idx="161">
                  <c:v>-2.371692793128646</c:v>
                </c:pt>
                <c:pt idx="162">
                  <c:v>-2.3300669874605</c:v>
                </c:pt>
                <c:pt idx="163">
                  <c:v>-2.291585463330604</c:v>
                </c:pt>
                <c:pt idx="164">
                  <c:v>-2.251424983789041</c:v>
                </c:pt>
                <c:pt idx="165">
                  <c:v>-2.212281408199768</c:v>
                </c:pt>
                <c:pt idx="166">
                  <c:v>-2.181354285931355</c:v>
                </c:pt>
                <c:pt idx="167">
                  <c:v>-2.140796907296254</c:v>
                </c:pt>
                <c:pt idx="168">
                  <c:v>-2.096764682318392</c:v>
                </c:pt>
                <c:pt idx="169">
                  <c:v>-2.061996104890187</c:v>
                </c:pt>
                <c:pt idx="170">
                  <c:v>-2.023200000919948</c:v>
                </c:pt>
                <c:pt idx="171">
                  <c:v>-2.015312630970056</c:v>
                </c:pt>
                <c:pt idx="172">
                  <c:v>-2.006109570471716</c:v>
                </c:pt>
                <c:pt idx="173">
                  <c:v>-2.000520852871455</c:v>
                </c:pt>
                <c:pt idx="174">
                  <c:v>-1.989666241731276</c:v>
                </c:pt>
                <c:pt idx="175">
                  <c:v>-1.976752616245196</c:v>
                </c:pt>
                <c:pt idx="176">
                  <c:v>-1.972073913892329</c:v>
                </c:pt>
                <c:pt idx="177">
                  <c:v>-1.960072566305905</c:v>
                </c:pt>
                <c:pt idx="178">
                  <c:v>-1.95098739967509</c:v>
                </c:pt>
                <c:pt idx="179">
                  <c:v>-1.944830559254336</c:v>
                </c:pt>
                <c:pt idx="180">
                  <c:v>-1.931318605515838</c:v>
                </c:pt>
                <c:pt idx="181">
                  <c:v>-1.959223816295668</c:v>
                </c:pt>
                <c:pt idx="182">
                  <c:v>-1.990862716437631</c:v>
                </c:pt>
                <c:pt idx="183">
                  <c:v>-2.018706898391608</c:v>
                </c:pt>
                <c:pt idx="184">
                  <c:v>-2.044055206576514</c:v>
                </c:pt>
                <c:pt idx="185">
                  <c:v>-2.074419636346114</c:v>
                </c:pt>
                <c:pt idx="186">
                  <c:v>-2.101555567093783</c:v>
                </c:pt>
                <c:pt idx="187">
                  <c:v>-2.12697370110637</c:v>
                </c:pt>
                <c:pt idx="188">
                  <c:v>-2.157980689981086</c:v>
                </c:pt>
                <c:pt idx="189">
                  <c:v>-2.185883571646872</c:v>
                </c:pt>
                <c:pt idx="190">
                  <c:v>-2.214460709290107</c:v>
                </c:pt>
                <c:pt idx="191">
                  <c:v>-2.220635408455933</c:v>
                </c:pt>
                <c:pt idx="192">
                  <c:v>-2.227536239557722</c:v>
                </c:pt>
                <c:pt idx="193">
                  <c:v>-2.238369663328262</c:v>
                </c:pt>
                <c:pt idx="194">
                  <c:v>-2.245848770938625</c:v>
                </c:pt>
                <c:pt idx="195">
                  <c:v>-2.256710010533084</c:v>
                </c:pt>
                <c:pt idx="196">
                  <c:v>-2.261075059626719</c:v>
                </c:pt>
                <c:pt idx="197">
                  <c:v>-2.267037925589151</c:v>
                </c:pt>
                <c:pt idx="198">
                  <c:v>-2.273528994498444</c:v>
                </c:pt>
                <c:pt idx="199">
                  <c:v>-2.281149541526817</c:v>
                </c:pt>
                <c:pt idx="200">
                  <c:v>-2.286851660678492</c:v>
                </c:pt>
                <c:pt idx="201">
                  <c:v>-2.248988133538786</c:v>
                </c:pt>
                <c:pt idx="202">
                  <c:v>-2.208185165419598</c:v>
                </c:pt>
                <c:pt idx="203">
                  <c:v>-2.172565989079045</c:v>
                </c:pt>
                <c:pt idx="204">
                  <c:v>-2.137099687174925</c:v>
                </c:pt>
                <c:pt idx="205">
                  <c:v>-2.094662063152338</c:v>
                </c:pt>
                <c:pt idx="206">
                  <c:v>-2.05426816362619</c:v>
                </c:pt>
                <c:pt idx="207">
                  <c:v>-2.018372664294259</c:v>
                </c:pt>
                <c:pt idx="208">
                  <c:v>-1.97700567022292</c:v>
                </c:pt>
                <c:pt idx="209">
                  <c:v>-1.937981430359845</c:v>
                </c:pt>
                <c:pt idx="210">
                  <c:v>-1.909894932785363</c:v>
                </c:pt>
                <c:pt idx="211">
                  <c:v>-1.864353663278891</c:v>
                </c:pt>
                <c:pt idx="212">
                  <c:v>-1.820741798795528</c:v>
                </c:pt>
                <c:pt idx="213">
                  <c:v>-1.773216716705966</c:v>
                </c:pt>
                <c:pt idx="214">
                  <c:v>-1.728123205270953</c:v>
                </c:pt>
                <c:pt idx="215">
                  <c:v>-1.682084242561695</c:v>
                </c:pt>
                <c:pt idx="216">
                  <c:v>-1.634449116493894</c:v>
                </c:pt>
                <c:pt idx="217">
                  <c:v>-1.592140567174353</c:v>
                </c:pt>
                <c:pt idx="218">
                  <c:v>-1.549444266116564</c:v>
                </c:pt>
                <c:pt idx="219">
                  <c:v>-1.501737890933482</c:v>
                </c:pt>
                <c:pt idx="220">
                  <c:v>-1.453219183273055</c:v>
                </c:pt>
                <c:pt idx="221">
                  <c:v>-1.431079786642513</c:v>
                </c:pt>
                <c:pt idx="222">
                  <c:v>-1.409536060566955</c:v>
                </c:pt>
                <c:pt idx="223">
                  <c:v>-1.389587583686076</c:v>
                </c:pt>
                <c:pt idx="224">
                  <c:v>-1.369837398626507</c:v>
                </c:pt>
                <c:pt idx="225">
                  <c:v>-1.346266907014907</c:v>
                </c:pt>
                <c:pt idx="226">
                  <c:v>-1.323577655596981</c:v>
                </c:pt>
                <c:pt idx="227">
                  <c:v>-1.299860370858785</c:v>
                </c:pt>
                <c:pt idx="228">
                  <c:v>-1.28227945308115</c:v>
                </c:pt>
                <c:pt idx="229">
                  <c:v>-1.258365737129876</c:v>
                </c:pt>
                <c:pt idx="230">
                  <c:v>-1.439045335194042</c:v>
                </c:pt>
                <c:pt idx="231">
                  <c:v>-1.394804147410473</c:v>
                </c:pt>
                <c:pt idx="232">
                  <c:v>-1.357584708646368</c:v>
                </c:pt>
                <c:pt idx="233">
                  <c:v>-1.310625718843416</c:v>
                </c:pt>
                <c:pt idx="234">
                  <c:v>-1.270308791439963</c:v>
                </c:pt>
                <c:pt idx="235">
                  <c:v>-1.226428040383698</c:v>
                </c:pt>
                <c:pt idx="236">
                  <c:v>-1.186801706219397</c:v>
                </c:pt>
                <c:pt idx="237">
                  <c:v>-1.145950376754768</c:v>
                </c:pt>
                <c:pt idx="238">
                  <c:v>-1.103789285333441</c:v>
                </c:pt>
                <c:pt idx="239">
                  <c:v>-1.063256143980238</c:v>
                </c:pt>
                <c:pt idx="240">
                  <c:v>-0.942778434181539</c:v>
                </c:pt>
                <c:pt idx="241">
                  <c:v>-0.911773391478681</c:v>
                </c:pt>
                <c:pt idx="242">
                  <c:v>-0.880503017256653</c:v>
                </c:pt>
                <c:pt idx="243">
                  <c:v>-0.848407645348986</c:v>
                </c:pt>
                <c:pt idx="244">
                  <c:v>-0.821393792763279</c:v>
                </c:pt>
                <c:pt idx="245">
                  <c:v>-0.790802837009109</c:v>
                </c:pt>
                <c:pt idx="246">
                  <c:v>-0.759223094208532</c:v>
                </c:pt>
                <c:pt idx="247">
                  <c:v>-0.726477863831743</c:v>
                </c:pt>
                <c:pt idx="248">
                  <c:v>-0.697787015369738</c:v>
                </c:pt>
                <c:pt idx="249">
                  <c:v>-0.667307218280903</c:v>
                </c:pt>
              </c:numCache>
            </c:numRef>
          </c:yVal>
          <c:smooth val="0"/>
        </c:ser>
        <c:ser>
          <c:idx val="3"/>
          <c:order val="3"/>
          <c:tx>
            <c:v>ROI 3</c:v>
          </c:tx>
          <c:spPr>
            <a:ln>
              <a:solidFill>
                <a:srgbClr val="4F81BD"/>
              </a:solidFill>
            </a:ln>
          </c:spPr>
          <c:marker>
            <c:symbol val="none"/>
          </c:marker>
          <c:xVal>
            <c:numRef>
              <c:f>ROIs!$B$3:$B$252</c:f>
              <c:numCache>
                <c:formatCode>0</c:formatCode>
                <c:ptCount val="250"/>
                <c:pt idx="0">
                  <c:v>0.0</c:v>
                </c:pt>
                <c:pt idx="1">
                  <c:v>0.401606425702811</c:v>
                </c:pt>
                <c:pt idx="2">
                  <c:v>0.803212851405622</c:v>
                </c:pt>
                <c:pt idx="3">
                  <c:v>1.204819277108434</c:v>
                </c:pt>
                <c:pt idx="4">
                  <c:v>1.606425702811245</c:v>
                </c:pt>
                <c:pt idx="5">
                  <c:v>2.008032128514056</c:v>
                </c:pt>
                <c:pt idx="6">
                  <c:v>2.409638554216868</c:v>
                </c:pt>
                <c:pt idx="7">
                  <c:v>2.811244979919679</c:v>
                </c:pt>
                <c:pt idx="8">
                  <c:v>3.212851405622489</c:v>
                </c:pt>
                <c:pt idx="9">
                  <c:v>3.614457831325301</c:v>
                </c:pt>
                <c:pt idx="10">
                  <c:v>4.016064257028113</c:v>
                </c:pt>
                <c:pt idx="11">
                  <c:v>4.417670682730923</c:v>
                </c:pt>
                <c:pt idx="12">
                  <c:v>4.819277108433735</c:v>
                </c:pt>
                <c:pt idx="13">
                  <c:v>5.220883534136546</c:v>
                </c:pt>
                <c:pt idx="14">
                  <c:v>5.622489959839357</c:v>
                </c:pt>
                <c:pt idx="15">
                  <c:v>6.024096385542168</c:v>
                </c:pt>
                <c:pt idx="16">
                  <c:v>6.425702811244979</c:v>
                </c:pt>
                <c:pt idx="17">
                  <c:v>6.827309236947792</c:v>
                </c:pt>
                <c:pt idx="18">
                  <c:v>7.228915662650602</c:v>
                </c:pt>
                <c:pt idx="19">
                  <c:v>7.630522088353414</c:v>
                </c:pt>
                <c:pt idx="20">
                  <c:v>8.032128514056225</c:v>
                </c:pt>
                <c:pt idx="21">
                  <c:v>8.433734939759036</c:v>
                </c:pt>
                <c:pt idx="22">
                  <c:v>8.835341365461847</c:v>
                </c:pt>
                <c:pt idx="23">
                  <c:v>9.236947791164658</c:v>
                </c:pt>
                <c:pt idx="24">
                  <c:v>9.63855421686747</c:v>
                </c:pt>
                <c:pt idx="25">
                  <c:v>10.04016064257028</c:v>
                </c:pt>
                <c:pt idx="26">
                  <c:v>10.44176706827309</c:v>
                </c:pt>
                <c:pt idx="27">
                  <c:v>10.8433734939759</c:v>
                </c:pt>
                <c:pt idx="28">
                  <c:v>11.24497991967871</c:v>
                </c:pt>
                <c:pt idx="29">
                  <c:v>11.64658634538153</c:v>
                </c:pt>
                <c:pt idx="30">
                  <c:v>12.04819277108434</c:v>
                </c:pt>
                <c:pt idx="31">
                  <c:v>12.44979919678715</c:v>
                </c:pt>
                <c:pt idx="32">
                  <c:v>12.85140562248996</c:v>
                </c:pt>
                <c:pt idx="33">
                  <c:v>13.25301204819277</c:v>
                </c:pt>
                <c:pt idx="34">
                  <c:v>13.65461847389558</c:v>
                </c:pt>
                <c:pt idx="35">
                  <c:v>14.05622489959839</c:v>
                </c:pt>
                <c:pt idx="36">
                  <c:v>14.4578313253012</c:v>
                </c:pt>
                <c:pt idx="37">
                  <c:v>14.85943775100401</c:v>
                </c:pt>
                <c:pt idx="38">
                  <c:v>15.26104417670683</c:v>
                </c:pt>
                <c:pt idx="39">
                  <c:v>15.66265060240964</c:v>
                </c:pt>
                <c:pt idx="40">
                  <c:v>16.06425702811245</c:v>
                </c:pt>
                <c:pt idx="41">
                  <c:v>16.46586345381526</c:v>
                </c:pt>
                <c:pt idx="42">
                  <c:v>16.86746987951807</c:v>
                </c:pt>
                <c:pt idx="43">
                  <c:v>17.26907630522089</c:v>
                </c:pt>
                <c:pt idx="44">
                  <c:v>17.67068273092369</c:v>
                </c:pt>
                <c:pt idx="45">
                  <c:v>18.07228915662651</c:v>
                </c:pt>
                <c:pt idx="46">
                  <c:v>18.47389558232932</c:v>
                </c:pt>
                <c:pt idx="47">
                  <c:v>18.87550200803213</c:v>
                </c:pt>
                <c:pt idx="48">
                  <c:v>19.27710843373494</c:v>
                </c:pt>
                <c:pt idx="49">
                  <c:v>19.67871485943775</c:v>
                </c:pt>
                <c:pt idx="50">
                  <c:v>20.08032128514056</c:v>
                </c:pt>
                <c:pt idx="51">
                  <c:v>20.48192771084337</c:v>
                </c:pt>
                <c:pt idx="52">
                  <c:v>20.88353413654619</c:v>
                </c:pt>
                <c:pt idx="53">
                  <c:v>21.285140562249</c:v>
                </c:pt>
                <c:pt idx="54">
                  <c:v>21.68674698795181</c:v>
                </c:pt>
                <c:pt idx="55">
                  <c:v>22.08835341365462</c:v>
                </c:pt>
                <c:pt idx="56">
                  <c:v>22.48995983935743</c:v>
                </c:pt>
                <c:pt idx="57">
                  <c:v>22.89156626506024</c:v>
                </c:pt>
                <c:pt idx="58">
                  <c:v>23.29317269076305</c:v>
                </c:pt>
                <c:pt idx="59">
                  <c:v>23.69477911646586</c:v>
                </c:pt>
                <c:pt idx="60">
                  <c:v>24.09638554216868</c:v>
                </c:pt>
                <c:pt idx="61">
                  <c:v>24.49799196787148</c:v>
                </c:pt>
                <c:pt idx="62">
                  <c:v>24.89959839357429</c:v>
                </c:pt>
                <c:pt idx="63">
                  <c:v>25.30120481927711</c:v>
                </c:pt>
                <c:pt idx="64">
                  <c:v>25.70281124497992</c:v>
                </c:pt>
                <c:pt idx="65">
                  <c:v>26.10441767068273</c:v>
                </c:pt>
                <c:pt idx="66">
                  <c:v>26.50602409638554</c:v>
                </c:pt>
                <c:pt idx="67">
                  <c:v>26.90763052208835</c:v>
                </c:pt>
                <c:pt idx="68">
                  <c:v>27.30923694779117</c:v>
                </c:pt>
                <c:pt idx="69">
                  <c:v>27.71084337349398</c:v>
                </c:pt>
                <c:pt idx="70">
                  <c:v>28.11244979919679</c:v>
                </c:pt>
                <c:pt idx="71">
                  <c:v>28.5140562248996</c:v>
                </c:pt>
                <c:pt idx="72">
                  <c:v>28.91566265060241</c:v>
                </c:pt>
                <c:pt idx="73">
                  <c:v>29.31726907630522</c:v>
                </c:pt>
                <c:pt idx="74">
                  <c:v>29.71887550200803</c:v>
                </c:pt>
                <c:pt idx="75">
                  <c:v>30.12048192771084</c:v>
                </c:pt>
                <c:pt idx="76">
                  <c:v>30.52208835341366</c:v>
                </c:pt>
                <c:pt idx="77">
                  <c:v>30.92369477911647</c:v>
                </c:pt>
                <c:pt idx="78">
                  <c:v>31.32530120481928</c:v>
                </c:pt>
                <c:pt idx="79">
                  <c:v>31.72690763052209</c:v>
                </c:pt>
                <c:pt idx="80">
                  <c:v>32.1285140562249</c:v>
                </c:pt>
                <c:pt idx="81">
                  <c:v>32.53012048192771</c:v>
                </c:pt>
                <c:pt idx="82">
                  <c:v>32.93172690763052</c:v>
                </c:pt>
                <c:pt idx="83">
                  <c:v>33.33333333333333</c:v>
                </c:pt>
                <c:pt idx="84">
                  <c:v>33.73493975903614</c:v>
                </c:pt>
                <c:pt idx="85">
                  <c:v>34.13654618473896</c:v>
                </c:pt>
                <c:pt idx="86">
                  <c:v>34.53815261044177</c:v>
                </c:pt>
                <c:pt idx="87">
                  <c:v>34.93975903614458</c:v>
                </c:pt>
                <c:pt idx="88">
                  <c:v>35.34136546184739</c:v>
                </c:pt>
                <c:pt idx="89">
                  <c:v>35.7429718875502</c:v>
                </c:pt>
                <c:pt idx="90">
                  <c:v>36.14457831325301</c:v>
                </c:pt>
                <c:pt idx="91">
                  <c:v>36.54618473895582</c:v>
                </c:pt>
                <c:pt idx="92">
                  <c:v>36.94779116465863</c:v>
                </c:pt>
                <c:pt idx="93">
                  <c:v>37.34939759036144</c:v>
                </c:pt>
                <c:pt idx="94">
                  <c:v>37.75100401606426</c:v>
                </c:pt>
                <c:pt idx="95">
                  <c:v>38.15261044176707</c:v>
                </c:pt>
                <c:pt idx="96">
                  <c:v>38.55421686746988</c:v>
                </c:pt>
                <c:pt idx="97">
                  <c:v>38.95582329317269</c:v>
                </c:pt>
                <c:pt idx="98">
                  <c:v>39.3574297188755</c:v>
                </c:pt>
                <c:pt idx="99">
                  <c:v>39.7590361445783</c:v>
                </c:pt>
                <c:pt idx="100">
                  <c:v>40.16064257028113</c:v>
                </c:pt>
                <c:pt idx="101">
                  <c:v>40.56224899598393</c:v>
                </c:pt>
                <c:pt idx="102">
                  <c:v>40.96385542168674</c:v>
                </c:pt>
                <c:pt idx="103">
                  <c:v>41.36546184738955</c:v>
                </c:pt>
                <c:pt idx="104">
                  <c:v>41.76706827309237</c:v>
                </c:pt>
                <c:pt idx="105">
                  <c:v>42.16867469879519</c:v>
                </c:pt>
                <c:pt idx="106">
                  <c:v>42.570281124498</c:v>
                </c:pt>
                <c:pt idx="107">
                  <c:v>42.9718875502008</c:v>
                </c:pt>
                <c:pt idx="108">
                  <c:v>43.37349397590361</c:v>
                </c:pt>
                <c:pt idx="109">
                  <c:v>43.77510040160642</c:v>
                </c:pt>
                <c:pt idx="110">
                  <c:v>44.17670682730924</c:v>
                </c:pt>
                <c:pt idx="111">
                  <c:v>44.57831325301205</c:v>
                </c:pt>
                <c:pt idx="112">
                  <c:v>44.97991967871486</c:v>
                </c:pt>
                <c:pt idx="113">
                  <c:v>45.38152610441767</c:v>
                </c:pt>
                <c:pt idx="114">
                  <c:v>45.78313253012048</c:v>
                </c:pt>
                <c:pt idx="115">
                  <c:v>46.1847389558233</c:v>
                </c:pt>
                <c:pt idx="116">
                  <c:v>46.58634538152611</c:v>
                </c:pt>
                <c:pt idx="117">
                  <c:v>46.98795180722892</c:v>
                </c:pt>
                <c:pt idx="118">
                  <c:v>47.38955823293172</c:v>
                </c:pt>
                <c:pt idx="119">
                  <c:v>47.79116465863454</c:v>
                </c:pt>
                <c:pt idx="120">
                  <c:v>48.19277108433735</c:v>
                </c:pt>
                <c:pt idx="121">
                  <c:v>48.59437751004016</c:v>
                </c:pt>
                <c:pt idx="122">
                  <c:v>48.99598393574297</c:v>
                </c:pt>
                <c:pt idx="123">
                  <c:v>49.39759036144578</c:v>
                </c:pt>
                <c:pt idx="124">
                  <c:v>49.79919678714859</c:v>
                </c:pt>
                <c:pt idx="125">
                  <c:v>50.20080321285141</c:v>
                </c:pt>
                <c:pt idx="126">
                  <c:v>50.60240963855421</c:v>
                </c:pt>
                <c:pt idx="127">
                  <c:v>51.00401606425703</c:v>
                </c:pt>
                <c:pt idx="128">
                  <c:v>51.40562248995983</c:v>
                </c:pt>
                <c:pt idx="129">
                  <c:v>51.80722891566265</c:v>
                </c:pt>
                <c:pt idx="130">
                  <c:v>52.20883534136546</c:v>
                </c:pt>
                <c:pt idx="131">
                  <c:v>52.61044176706827</c:v>
                </c:pt>
                <c:pt idx="132">
                  <c:v>53.01204819277109</c:v>
                </c:pt>
                <c:pt idx="133">
                  <c:v>53.4136546184739</c:v>
                </c:pt>
                <c:pt idx="134">
                  <c:v>53.81526104417671</c:v>
                </c:pt>
                <c:pt idx="135">
                  <c:v>54.21686746987952</c:v>
                </c:pt>
                <c:pt idx="136">
                  <c:v>54.61847389558233</c:v>
                </c:pt>
                <c:pt idx="137">
                  <c:v>55.02008032128514</c:v>
                </c:pt>
                <c:pt idx="138">
                  <c:v>55.42168674698795</c:v>
                </c:pt>
                <c:pt idx="139">
                  <c:v>55.82329317269076</c:v>
                </c:pt>
                <c:pt idx="140">
                  <c:v>56.22489959839358</c:v>
                </c:pt>
                <c:pt idx="141">
                  <c:v>56.6265060240964</c:v>
                </c:pt>
                <c:pt idx="142">
                  <c:v>57.0281124497992</c:v>
                </c:pt>
                <c:pt idx="143">
                  <c:v>57.42971887550201</c:v>
                </c:pt>
                <c:pt idx="144">
                  <c:v>57.83132530120481</c:v>
                </c:pt>
                <c:pt idx="145">
                  <c:v>58.23293172690762</c:v>
                </c:pt>
                <c:pt idx="146">
                  <c:v>58.63453815261044</c:v>
                </c:pt>
                <c:pt idx="147">
                  <c:v>59.03614457831326</c:v>
                </c:pt>
                <c:pt idx="148">
                  <c:v>59.43775100401606</c:v>
                </c:pt>
                <c:pt idx="149">
                  <c:v>59.83935742971887</c:v>
                </c:pt>
                <c:pt idx="150">
                  <c:v>60.24096385542169</c:v>
                </c:pt>
                <c:pt idx="151">
                  <c:v>60.6425702811245</c:v>
                </c:pt>
                <c:pt idx="152">
                  <c:v>61.04417670682732</c:v>
                </c:pt>
                <c:pt idx="153">
                  <c:v>61.44578313253012</c:v>
                </c:pt>
                <c:pt idx="154">
                  <c:v>61.84738955823293</c:v>
                </c:pt>
                <c:pt idx="155">
                  <c:v>62.24899598393574</c:v>
                </c:pt>
                <c:pt idx="156">
                  <c:v>62.65060240963856</c:v>
                </c:pt>
                <c:pt idx="157">
                  <c:v>63.05220883534136</c:v>
                </c:pt>
                <c:pt idx="158">
                  <c:v>63.45381526104418</c:v>
                </c:pt>
                <c:pt idx="159">
                  <c:v>63.85542168674698</c:v>
                </c:pt>
                <c:pt idx="160">
                  <c:v>64.2570281124498</c:v>
                </c:pt>
                <c:pt idx="161">
                  <c:v>64.65863453815261</c:v>
                </c:pt>
                <c:pt idx="162">
                  <c:v>65.06024096385542</c:v>
                </c:pt>
                <c:pt idx="163">
                  <c:v>65.46184738955823</c:v>
                </c:pt>
                <c:pt idx="164">
                  <c:v>65.86345381526104</c:v>
                </c:pt>
                <c:pt idx="165">
                  <c:v>66.26506024096386</c:v>
                </c:pt>
                <c:pt idx="166">
                  <c:v>66.66666666666665</c:v>
                </c:pt>
                <c:pt idx="167">
                  <c:v>67.06827309236948</c:v>
                </c:pt>
                <c:pt idx="168">
                  <c:v>67.46987951807228</c:v>
                </c:pt>
                <c:pt idx="169">
                  <c:v>67.8714859437751</c:v>
                </c:pt>
                <c:pt idx="170">
                  <c:v>68.27309236947792</c:v>
                </c:pt>
                <c:pt idx="171">
                  <c:v>68.67469879518072</c:v>
                </c:pt>
                <c:pt idx="172">
                  <c:v>69.07630522088354</c:v>
                </c:pt>
                <c:pt idx="173">
                  <c:v>69.47791164658635</c:v>
                </c:pt>
                <c:pt idx="174">
                  <c:v>69.87951807228916</c:v>
                </c:pt>
                <c:pt idx="175">
                  <c:v>70.28112449799196</c:v>
                </c:pt>
                <c:pt idx="176">
                  <c:v>70.68273092369478</c:v>
                </c:pt>
                <c:pt idx="177">
                  <c:v>71.08433734939758</c:v>
                </c:pt>
                <c:pt idx="178">
                  <c:v>71.4859437751004</c:v>
                </c:pt>
                <c:pt idx="179">
                  <c:v>71.8875502008032</c:v>
                </c:pt>
                <c:pt idx="180">
                  <c:v>72.28915662650603</c:v>
                </c:pt>
                <c:pt idx="181">
                  <c:v>72.69076305220884</c:v>
                </c:pt>
                <c:pt idx="182">
                  <c:v>73.09236947791164</c:v>
                </c:pt>
                <c:pt idx="183">
                  <c:v>73.49397590361445</c:v>
                </c:pt>
                <c:pt idx="184">
                  <c:v>73.89558232931726</c:v>
                </c:pt>
                <c:pt idx="185">
                  <c:v>74.29718875502008</c:v>
                </c:pt>
                <c:pt idx="186">
                  <c:v>74.69879518072288</c:v>
                </c:pt>
                <c:pt idx="187">
                  <c:v>75.10040160642571</c:v>
                </c:pt>
                <c:pt idx="188">
                  <c:v>75.50200803212851</c:v>
                </c:pt>
                <c:pt idx="189">
                  <c:v>75.90361445783132</c:v>
                </c:pt>
                <c:pt idx="190">
                  <c:v>76.30522088353415</c:v>
                </c:pt>
                <c:pt idx="191">
                  <c:v>76.70682730923694</c:v>
                </c:pt>
                <c:pt idx="192">
                  <c:v>77.10843373493977</c:v>
                </c:pt>
                <c:pt idx="193">
                  <c:v>77.51004016064257</c:v>
                </c:pt>
                <c:pt idx="194">
                  <c:v>77.91164658634538</c:v>
                </c:pt>
                <c:pt idx="195">
                  <c:v>78.3132530120482</c:v>
                </c:pt>
                <c:pt idx="196">
                  <c:v>78.714859437751</c:v>
                </c:pt>
                <c:pt idx="197">
                  <c:v>79.11646586345381</c:v>
                </c:pt>
                <c:pt idx="198">
                  <c:v>79.51807228915662</c:v>
                </c:pt>
                <c:pt idx="199">
                  <c:v>79.91967871485943</c:v>
                </c:pt>
                <c:pt idx="200">
                  <c:v>80.32128514056225</c:v>
                </c:pt>
                <c:pt idx="201">
                  <c:v>80.72289156626506</c:v>
                </c:pt>
                <c:pt idx="202">
                  <c:v>81.12449799196787</c:v>
                </c:pt>
                <c:pt idx="203">
                  <c:v>81.52610441767068</c:v>
                </c:pt>
                <c:pt idx="204">
                  <c:v>81.92771084337348</c:v>
                </c:pt>
                <c:pt idx="205">
                  <c:v>82.32931726907631</c:v>
                </c:pt>
                <c:pt idx="206">
                  <c:v>82.7309236947791</c:v>
                </c:pt>
                <c:pt idx="207">
                  <c:v>83.13253012048193</c:v>
                </c:pt>
                <c:pt idx="208">
                  <c:v>83.53413654618474</c:v>
                </c:pt>
                <c:pt idx="209">
                  <c:v>83.93574297188755</c:v>
                </c:pt>
                <c:pt idx="210">
                  <c:v>84.33734939759037</c:v>
                </c:pt>
                <c:pt idx="211">
                  <c:v>84.73895582329317</c:v>
                </c:pt>
                <c:pt idx="212">
                  <c:v>85.140562248996</c:v>
                </c:pt>
                <c:pt idx="213">
                  <c:v>85.54216867469878</c:v>
                </c:pt>
                <c:pt idx="214">
                  <c:v>85.94377510040161</c:v>
                </c:pt>
                <c:pt idx="215">
                  <c:v>86.34538152610442</c:v>
                </c:pt>
                <c:pt idx="216">
                  <c:v>86.74698795180722</c:v>
                </c:pt>
                <c:pt idx="217">
                  <c:v>87.14859437751004</c:v>
                </c:pt>
                <c:pt idx="218">
                  <c:v>87.55020080321284</c:v>
                </c:pt>
                <c:pt idx="219">
                  <c:v>87.95180722891565</c:v>
                </c:pt>
                <c:pt idx="220">
                  <c:v>88.35341365461847</c:v>
                </c:pt>
                <c:pt idx="221">
                  <c:v>88.75502008032128</c:v>
                </c:pt>
                <c:pt idx="222">
                  <c:v>89.1566265060241</c:v>
                </c:pt>
                <c:pt idx="223">
                  <c:v>89.55823293172691</c:v>
                </c:pt>
                <c:pt idx="224">
                  <c:v>89.95983935742971</c:v>
                </c:pt>
                <c:pt idx="225">
                  <c:v>90.36144578313253</c:v>
                </c:pt>
                <c:pt idx="226">
                  <c:v>90.76305220883533</c:v>
                </c:pt>
                <c:pt idx="227">
                  <c:v>91.16465863453815</c:v>
                </c:pt>
                <c:pt idx="228">
                  <c:v>91.56626506024096</c:v>
                </c:pt>
                <c:pt idx="229">
                  <c:v>91.96787148594377</c:v>
                </c:pt>
                <c:pt idx="230">
                  <c:v>92.3694779116466</c:v>
                </c:pt>
                <c:pt idx="231">
                  <c:v>92.77108433734939</c:v>
                </c:pt>
                <c:pt idx="232">
                  <c:v>93.17269076305222</c:v>
                </c:pt>
                <c:pt idx="233">
                  <c:v>93.57429718875501</c:v>
                </c:pt>
                <c:pt idx="234">
                  <c:v>93.97590361445783</c:v>
                </c:pt>
                <c:pt idx="235">
                  <c:v>94.37751004016064</c:v>
                </c:pt>
                <c:pt idx="236">
                  <c:v>94.77911646586345</c:v>
                </c:pt>
                <c:pt idx="237">
                  <c:v>95.18072289156626</c:v>
                </c:pt>
                <c:pt idx="238">
                  <c:v>95.58232931726907</c:v>
                </c:pt>
                <c:pt idx="239">
                  <c:v>95.98393574297188</c:v>
                </c:pt>
                <c:pt idx="240">
                  <c:v>96.3855421686747</c:v>
                </c:pt>
                <c:pt idx="241">
                  <c:v>96.7871485943775</c:v>
                </c:pt>
                <c:pt idx="242">
                  <c:v>97.18875502008032</c:v>
                </c:pt>
                <c:pt idx="243">
                  <c:v>97.59036144578313</c:v>
                </c:pt>
                <c:pt idx="244">
                  <c:v>97.99196787148594</c:v>
                </c:pt>
                <c:pt idx="245">
                  <c:v>98.39357429718876</c:v>
                </c:pt>
                <c:pt idx="246">
                  <c:v>98.79518072289156</c:v>
                </c:pt>
                <c:pt idx="247">
                  <c:v>99.19678714859438</c:v>
                </c:pt>
                <c:pt idx="248">
                  <c:v>99.59839357429717</c:v>
                </c:pt>
                <c:pt idx="249">
                  <c:v>100.0</c:v>
                </c:pt>
              </c:numCache>
            </c:numRef>
          </c:xVal>
          <c:yVal>
            <c:numRef>
              <c:f>ROIs!$W$3:$W$252</c:f>
              <c:numCache>
                <c:formatCode>General</c:formatCode>
                <c:ptCount val="250"/>
                <c:pt idx="0">
                  <c:v>-0.82175423765393</c:v>
                </c:pt>
                <c:pt idx="1">
                  <c:v>-0.893829963237461</c:v>
                </c:pt>
                <c:pt idx="2">
                  <c:v>-0.971462072042408</c:v>
                </c:pt>
                <c:pt idx="3">
                  <c:v>-1.052105929156373</c:v>
                </c:pt>
                <c:pt idx="4">
                  <c:v>-1.128767341666393</c:v>
                </c:pt>
                <c:pt idx="5">
                  <c:v>-1.213115930104268</c:v>
                </c:pt>
                <c:pt idx="6">
                  <c:v>-1.304601156767894</c:v>
                </c:pt>
                <c:pt idx="7">
                  <c:v>-1.384491021412226</c:v>
                </c:pt>
                <c:pt idx="8">
                  <c:v>-1.463774870248385</c:v>
                </c:pt>
                <c:pt idx="9">
                  <c:v>-1.54138389126961</c:v>
                </c:pt>
                <c:pt idx="10">
                  <c:v>-1.624102803741302</c:v>
                </c:pt>
                <c:pt idx="11">
                  <c:v>-1.91276308052001</c:v>
                </c:pt>
                <c:pt idx="12">
                  <c:v>-2.196306236879011</c:v>
                </c:pt>
                <c:pt idx="13">
                  <c:v>-2.496982083136001</c:v>
                </c:pt>
                <c:pt idx="14">
                  <c:v>-2.779466714371457</c:v>
                </c:pt>
                <c:pt idx="15">
                  <c:v>-3.055235928367821</c:v>
                </c:pt>
                <c:pt idx="16">
                  <c:v>-3.348407871762672</c:v>
                </c:pt>
                <c:pt idx="17">
                  <c:v>-3.633816744559657</c:v>
                </c:pt>
                <c:pt idx="18">
                  <c:v>-3.933765402917745</c:v>
                </c:pt>
                <c:pt idx="19">
                  <c:v>-4.216579838384336</c:v>
                </c:pt>
                <c:pt idx="20">
                  <c:v>-4.499502843448793</c:v>
                </c:pt>
                <c:pt idx="21">
                  <c:v>-4.904308150971592</c:v>
                </c:pt>
                <c:pt idx="22">
                  <c:v>-5.324739279371723</c:v>
                </c:pt>
                <c:pt idx="23">
                  <c:v>-5.749493992047134</c:v>
                </c:pt>
                <c:pt idx="24">
                  <c:v>-6.174835722466734</c:v>
                </c:pt>
                <c:pt idx="25">
                  <c:v>-6.586497827669996</c:v>
                </c:pt>
                <c:pt idx="26">
                  <c:v>-7.012981134010313</c:v>
                </c:pt>
                <c:pt idx="27">
                  <c:v>-7.430726082952576</c:v>
                </c:pt>
                <c:pt idx="28">
                  <c:v>-7.8580314872986</c:v>
                </c:pt>
                <c:pt idx="29">
                  <c:v>-8.271051157457293</c:v>
                </c:pt>
                <c:pt idx="30">
                  <c:v>-8.693212985491209</c:v>
                </c:pt>
                <c:pt idx="31">
                  <c:v>-8.995610608698145</c:v>
                </c:pt>
                <c:pt idx="32">
                  <c:v>-9.28902000397798</c:v>
                </c:pt>
                <c:pt idx="33">
                  <c:v>-9.59223969709476</c:v>
                </c:pt>
                <c:pt idx="34">
                  <c:v>-9.894250065167133</c:v>
                </c:pt>
                <c:pt idx="35">
                  <c:v>-10.19091847894796</c:v>
                </c:pt>
                <c:pt idx="36">
                  <c:v>-10.48574594853364</c:v>
                </c:pt>
                <c:pt idx="37">
                  <c:v>-10.79136691579319</c:v>
                </c:pt>
                <c:pt idx="38">
                  <c:v>-11.09733207308399</c:v>
                </c:pt>
                <c:pt idx="39">
                  <c:v>-11.40101256497367</c:v>
                </c:pt>
                <c:pt idx="40">
                  <c:v>-11.69227545941487</c:v>
                </c:pt>
                <c:pt idx="41">
                  <c:v>-11.72626269350253</c:v>
                </c:pt>
                <c:pt idx="42">
                  <c:v>-11.73584418599757</c:v>
                </c:pt>
                <c:pt idx="43">
                  <c:v>-11.74325681094983</c:v>
                </c:pt>
                <c:pt idx="44">
                  <c:v>-11.76571032987301</c:v>
                </c:pt>
                <c:pt idx="45">
                  <c:v>-11.78754984747863</c:v>
                </c:pt>
                <c:pt idx="46">
                  <c:v>-11.80944541425026</c:v>
                </c:pt>
                <c:pt idx="47">
                  <c:v>-11.82283066780133</c:v>
                </c:pt>
                <c:pt idx="48">
                  <c:v>-11.84304993828628</c:v>
                </c:pt>
                <c:pt idx="49">
                  <c:v>-11.85973372761813</c:v>
                </c:pt>
                <c:pt idx="50">
                  <c:v>-11.87245056524431</c:v>
                </c:pt>
                <c:pt idx="51">
                  <c:v>-11.89235516052995</c:v>
                </c:pt>
                <c:pt idx="52">
                  <c:v>-11.91196049475018</c:v>
                </c:pt>
                <c:pt idx="53">
                  <c:v>-11.93741212315821</c:v>
                </c:pt>
                <c:pt idx="54">
                  <c:v>-11.95765315063011</c:v>
                </c:pt>
                <c:pt idx="55">
                  <c:v>-11.9774611995693</c:v>
                </c:pt>
                <c:pt idx="56">
                  <c:v>-11.98767340489172</c:v>
                </c:pt>
                <c:pt idx="57">
                  <c:v>-11.99520926402053</c:v>
                </c:pt>
                <c:pt idx="58">
                  <c:v>-12.01855734442366</c:v>
                </c:pt>
                <c:pt idx="59">
                  <c:v>-12.04571383571285</c:v>
                </c:pt>
                <c:pt idx="60">
                  <c:v>-12.06180936046431</c:v>
                </c:pt>
                <c:pt idx="61">
                  <c:v>-12.10662970165196</c:v>
                </c:pt>
                <c:pt idx="62">
                  <c:v>-12.17050393988547</c:v>
                </c:pt>
                <c:pt idx="63">
                  <c:v>-12.21372566856988</c:v>
                </c:pt>
                <c:pt idx="64">
                  <c:v>-12.25155174447256</c:v>
                </c:pt>
                <c:pt idx="65">
                  <c:v>-12.29076423569851</c:v>
                </c:pt>
                <c:pt idx="66">
                  <c:v>-12.32770778951398</c:v>
                </c:pt>
                <c:pt idx="67">
                  <c:v>-12.39675774869141</c:v>
                </c:pt>
                <c:pt idx="68">
                  <c:v>-12.44451665442115</c:v>
                </c:pt>
                <c:pt idx="69">
                  <c:v>-12.47862832116182</c:v>
                </c:pt>
                <c:pt idx="70">
                  <c:v>-12.53083528647175</c:v>
                </c:pt>
                <c:pt idx="71">
                  <c:v>-12.41431549910396</c:v>
                </c:pt>
                <c:pt idx="72">
                  <c:v>-12.29584643668819</c:v>
                </c:pt>
                <c:pt idx="73">
                  <c:v>-12.17551113875192</c:v>
                </c:pt>
                <c:pt idx="74">
                  <c:v>-12.05190037942305</c:v>
                </c:pt>
                <c:pt idx="75">
                  <c:v>-11.93389284028771</c:v>
                </c:pt>
                <c:pt idx="76">
                  <c:v>-11.8159211197797</c:v>
                </c:pt>
                <c:pt idx="77">
                  <c:v>-11.69743019616015</c:v>
                </c:pt>
                <c:pt idx="78">
                  <c:v>-11.56932708732511</c:v>
                </c:pt>
                <c:pt idx="79">
                  <c:v>-11.45732389674613</c:v>
                </c:pt>
                <c:pt idx="80">
                  <c:v>-11.34374951451036</c:v>
                </c:pt>
                <c:pt idx="81">
                  <c:v>-11.15270288735917</c:v>
                </c:pt>
                <c:pt idx="82">
                  <c:v>-10.96690636324119</c:v>
                </c:pt>
                <c:pt idx="83">
                  <c:v>-10.78836108047842</c:v>
                </c:pt>
                <c:pt idx="84">
                  <c:v>-10.5966065365898</c:v>
                </c:pt>
                <c:pt idx="85">
                  <c:v>-10.41066563821299</c:v>
                </c:pt>
                <c:pt idx="86">
                  <c:v>-10.22710483319941</c:v>
                </c:pt>
                <c:pt idx="87">
                  <c:v>-10.05174464133917</c:v>
                </c:pt>
                <c:pt idx="88">
                  <c:v>-9.86703194103257</c:v>
                </c:pt>
                <c:pt idx="89">
                  <c:v>-9.682657418278404</c:v>
                </c:pt>
                <c:pt idx="90">
                  <c:v>-9.494255992774818</c:v>
                </c:pt>
                <c:pt idx="91">
                  <c:v>-9.35423043371993</c:v>
                </c:pt>
                <c:pt idx="92">
                  <c:v>-9.22138548461796</c:v>
                </c:pt>
                <c:pt idx="93">
                  <c:v>-9.08344568049836</c:v>
                </c:pt>
                <c:pt idx="94">
                  <c:v>-8.947729789823293</c:v>
                </c:pt>
                <c:pt idx="95">
                  <c:v>-8.813247308110438</c:v>
                </c:pt>
                <c:pt idx="96">
                  <c:v>-8.675972055425827</c:v>
                </c:pt>
                <c:pt idx="97">
                  <c:v>-8.539899093322581</c:v>
                </c:pt>
                <c:pt idx="98">
                  <c:v>-8.41534298955569</c:v>
                </c:pt>
                <c:pt idx="99">
                  <c:v>-8.27822626833038</c:v>
                </c:pt>
                <c:pt idx="100">
                  <c:v>-8.143012091577283</c:v>
                </c:pt>
                <c:pt idx="101">
                  <c:v>-7.98093755443379</c:v>
                </c:pt>
                <c:pt idx="102">
                  <c:v>-7.819939194477734</c:v>
                </c:pt>
                <c:pt idx="103">
                  <c:v>-7.653573889972874</c:v>
                </c:pt>
                <c:pt idx="104">
                  <c:v>-7.483977166311416</c:v>
                </c:pt>
                <c:pt idx="105">
                  <c:v>-7.316370370986656</c:v>
                </c:pt>
                <c:pt idx="106">
                  <c:v>-7.161667168513744</c:v>
                </c:pt>
                <c:pt idx="107">
                  <c:v>-6.99671187414454</c:v>
                </c:pt>
                <c:pt idx="108">
                  <c:v>-6.833478744503295</c:v>
                </c:pt>
                <c:pt idx="109">
                  <c:v>-6.675450429107225</c:v>
                </c:pt>
                <c:pt idx="110">
                  <c:v>-6.507035236176613</c:v>
                </c:pt>
                <c:pt idx="111">
                  <c:v>-6.357664723752126</c:v>
                </c:pt>
                <c:pt idx="112">
                  <c:v>-6.222528705416338</c:v>
                </c:pt>
                <c:pt idx="113">
                  <c:v>-6.074660956328522</c:v>
                </c:pt>
                <c:pt idx="114">
                  <c:v>-5.93200664252194</c:v>
                </c:pt>
                <c:pt idx="115">
                  <c:v>-5.786669095354135</c:v>
                </c:pt>
                <c:pt idx="116">
                  <c:v>-5.647338022181584</c:v>
                </c:pt>
                <c:pt idx="117">
                  <c:v>-5.497815987331019</c:v>
                </c:pt>
                <c:pt idx="118">
                  <c:v>-5.349332643097201</c:v>
                </c:pt>
                <c:pt idx="119">
                  <c:v>-5.196146820062977</c:v>
                </c:pt>
                <c:pt idx="120">
                  <c:v>-5.05445291937821</c:v>
                </c:pt>
                <c:pt idx="121">
                  <c:v>-4.866766665384478</c:v>
                </c:pt>
                <c:pt idx="122">
                  <c:v>-4.683181936211206</c:v>
                </c:pt>
                <c:pt idx="123">
                  <c:v>-4.502455269228395</c:v>
                </c:pt>
                <c:pt idx="124">
                  <c:v>-4.317848672208369</c:v>
                </c:pt>
                <c:pt idx="125">
                  <c:v>-4.136498592297424</c:v>
                </c:pt>
                <c:pt idx="126">
                  <c:v>-3.955297823744024</c:v>
                </c:pt>
                <c:pt idx="127">
                  <c:v>-3.768624662816143</c:v>
                </c:pt>
                <c:pt idx="128">
                  <c:v>-3.587435975334431</c:v>
                </c:pt>
                <c:pt idx="129">
                  <c:v>-3.403919875610144</c:v>
                </c:pt>
                <c:pt idx="130">
                  <c:v>-3.219507639528096</c:v>
                </c:pt>
                <c:pt idx="131">
                  <c:v>-3.076271637848091</c:v>
                </c:pt>
                <c:pt idx="132">
                  <c:v>-2.933956307957637</c:v>
                </c:pt>
                <c:pt idx="133">
                  <c:v>-2.787477233157506</c:v>
                </c:pt>
                <c:pt idx="134">
                  <c:v>-2.636800189849462</c:v>
                </c:pt>
                <c:pt idx="135">
                  <c:v>-2.493228273610516</c:v>
                </c:pt>
                <c:pt idx="136">
                  <c:v>-2.343928757136474</c:v>
                </c:pt>
                <c:pt idx="137">
                  <c:v>-2.196747179414698</c:v>
                </c:pt>
                <c:pt idx="138">
                  <c:v>-2.042359174181052</c:v>
                </c:pt>
                <c:pt idx="139">
                  <c:v>-1.905658707567164</c:v>
                </c:pt>
                <c:pt idx="140">
                  <c:v>-1.755993954145121</c:v>
                </c:pt>
                <c:pt idx="141">
                  <c:v>-1.743804195060071</c:v>
                </c:pt>
                <c:pt idx="142">
                  <c:v>-1.715648950884777</c:v>
                </c:pt>
                <c:pt idx="143">
                  <c:v>-1.684953717674434</c:v>
                </c:pt>
                <c:pt idx="144">
                  <c:v>-1.658947108942162</c:v>
                </c:pt>
                <c:pt idx="145">
                  <c:v>-1.640443021768519</c:v>
                </c:pt>
                <c:pt idx="146">
                  <c:v>-1.627087956348788</c:v>
                </c:pt>
                <c:pt idx="147">
                  <c:v>-1.613989955778929</c:v>
                </c:pt>
                <c:pt idx="148">
                  <c:v>-1.59142782575678</c:v>
                </c:pt>
                <c:pt idx="149">
                  <c:v>-1.568714207388277</c:v>
                </c:pt>
                <c:pt idx="150">
                  <c:v>-1.53950494850403</c:v>
                </c:pt>
                <c:pt idx="151">
                  <c:v>-1.454439004637523</c:v>
                </c:pt>
                <c:pt idx="152">
                  <c:v>-1.369441831325532</c:v>
                </c:pt>
                <c:pt idx="153">
                  <c:v>-1.293024642473807</c:v>
                </c:pt>
                <c:pt idx="154">
                  <c:v>-1.205470576205513</c:v>
                </c:pt>
                <c:pt idx="155">
                  <c:v>-1.116516721167199</c:v>
                </c:pt>
                <c:pt idx="156">
                  <c:v>-1.026514210864837</c:v>
                </c:pt>
                <c:pt idx="157">
                  <c:v>-0.937278313450847</c:v>
                </c:pt>
                <c:pt idx="158">
                  <c:v>-0.860324593632274</c:v>
                </c:pt>
                <c:pt idx="159">
                  <c:v>-0.768909278060157</c:v>
                </c:pt>
                <c:pt idx="160">
                  <c:v>-0.686440869311624</c:v>
                </c:pt>
                <c:pt idx="161">
                  <c:v>-0.704756312117926</c:v>
                </c:pt>
                <c:pt idx="162">
                  <c:v>-0.724593249715803</c:v>
                </c:pt>
                <c:pt idx="163">
                  <c:v>-0.75672252543255</c:v>
                </c:pt>
                <c:pt idx="164">
                  <c:v>-0.788681989436724</c:v>
                </c:pt>
                <c:pt idx="165">
                  <c:v>-0.806008638316775</c:v>
                </c:pt>
                <c:pt idx="166">
                  <c:v>-0.835885083087597</c:v>
                </c:pt>
                <c:pt idx="167">
                  <c:v>-0.857322440376297</c:v>
                </c:pt>
                <c:pt idx="168">
                  <c:v>-0.889167828767809</c:v>
                </c:pt>
                <c:pt idx="169">
                  <c:v>-0.900933618318206</c:v>
                </c:pt>
                <c:pt idx="170">
                  <c:v>-0.930562139794992</c:v>
                </c:pt>
                <c:pt idx="171">
                  <c:v>-1.036286845709045</c:v>
                </c:pt>
                <c:pt idx="172">
                  <c:v>-1.143087597955679</c:v>
                </c:pt>
                <c:pt idx="173">
                  <c:v>-1.239602067760007</c:v>
                </c:pt>
                <c:pt idx="174">
                  <c:v>-1.347196052851682</c:v>
                </c:pt>
                <c:pt idx="175">
                  <c:v>-1.451325352174128</c:v>
                </c:pt>
                <c:pt idx="176">
                  <c:v>-1.553826047280357</c:v>
                </c:pt>
                <c:pt idx="177">
                  <c:v>-1.659992971299576</c:v>
                </c:pt>
                <c:pt idx="178">
                  <c:v>-1.767078447178923</c:v>
                </c:pt>
                <c:pt idx="179">
                  <c:v>-1.872027956020785</c:v>
                </c:pt>
                <c:pt idx="180">
                  <c:v>-1.975831380368212</c:v>
                </c:pt>
                <c:pt idx="181">
                  <c:v>-1.921345510547414</c:v>
                </c:pt>
                <c:pt idx="182">
                  <c:v>-1.862898899488737</c:v>
                </c:pt>
                <c:pt idx="183">
                  <c:v>-1.803918808876186</c:v>
                </c:pt>
                <c:pt idx="184">
                  <c:v>-1.739872849424887</c:v>
                </c:pt>
                <c:pt idx="185">
                  <c:v>-1.680371681743801</c:v>
                </c:pt>
                <c:pt idx="186">
                  <c:v>-1.618088464111659</c:v>
                </c:pt>
                <c:pt idx="187">
                  <c:v>-1.55667518762688</c:v>
                </c:pt>
                <c:pt idx="188">
                  <c:v>-1.48938312552542</c:v>
                </c:pt>
                <c:pt idx="189">
                  <c:v>-1.435081914989522</c:v>
                </c:pt>
                <c:pt idx="190">
                  <c:v>-1.376747327996984</c:v>
                </c:pt>
                <c:pt idx="191">
                  <c:v>-1.392147977783047</c:v>
                </c:pt>
                <c:pt idx="192">
                  <c:v>-1.412150721113702</c:v>
                </c:pt>
                <c:pt idx="193">
                  <c:v>-1.436331511899291</c:v>
                </c:pt>
                <c:pt idx="194">
                  <c:v>-1.455254710335071</c:v>
                </c:pt>
                <c:pt idx="195">
                  <c:v>-1.474220732260972</c:v>
                </c:pt>
                <c:pt idx="196">
                  <c:v>-1.497196084935551</c:v>
                </c:pt>
                <c:pt idx="197">
                  <c:v>-1.523360955668782</c:v>
                </c:pt>
                <c:pt idx="198">
                  <c:v>-1.550304503056355</c:v>
                </c:pt>
                <c:pt idx="199">
                  <c:v>-1.563133523247182</c:v>
                </c:pt>
                <c:pt idx="200">
                  <c:v>-1.584058996084365</c:v>
                </c:pt>
                <c:pt idx="201">
                  <c:v>-1.513076806076728</c:v>
                </c:pt>
                <c:pt idx="202">
                  <c:v>-1.441157259471802</c:v>
                </c:pt>
                <c:pt idx="203">
                  <c:v>-1.367302342274404</c:v>
                </c:pt>
                <c:pt idx="204">
                  <c:v>-1.300641515514648</c:v>
                </c:pt>
                <c:pt idx="205">
                  <c:v>-1.22067979477852</c:v>
                </c:pt>
                <c:pt idx="206">
                  <c:v>-1.14825623496069</c:v>
                </c:pt>
                <c:pt idx="207">
                  <c:v>-1.078157415801896</c:v>
                </c:pt>
                <c:pt idx="208">
                  <c:v>-1.005745958409193</c:v>
                </c:pt>
                <c:pt idx="209">
                  <c:v>-0.93220246896587</c:v>
                </c:pt>
                <c:pt idx="210">
                  <c:v>-0.814570730719935</c:v>
                </c:pt>
                <c:pt idx="211">
                  <c:v>-0.789142182564151</c:v>
                </c:pt>
                <c:pt idx="212">
                  <c:v>-0.779086669415514</c:v>
                </c:pt>
                <c:pt idx="213">
                  <c:v>-0.76329790711676</c:v>
                </c:pt>
                <c:pt idx="214">
                  <c:v>-0.744724094340962</c:v>
                </c:pt>
                <c:pt idx="215">
                  <c:v>-0.724496905378387</c:v>
                </c:pt>
                <c:pt idx="216">
                  <c:v>-0.701543218389902</c:v>
                </c:pt>
                <c:pt idx="217">
                  <c:v>-0.673874314852083</c:v>
                </c:pt>
                <c:pt idx="218">
                  <c:v>-0.656650828918253</c:v>
                </c:pt>
                <c:pt idx="219">
                  <c:v>-0.637134749465357</c:v>
                </c:pt>
                <c:pt idx="220">
                  <c:v>-0.617361599745716</c:v>
                </c:pt>
                <c:pt idx="221">
                  <c:v>-0.573238415559061</c:v>
                </c:pt>
                <c:pt idx="222">
                  <c:v>-0.528922347658204</c:v>
                </c:pt>
                <c:pt idx="223">
                  <c:v>-0.487909739176943</c:v>
                </c:pt>
                <c:pt idx="224">
                  <c:v>-0.446714989708685</c:v>
                </c:pt>
                <c:pt idx="225">
                  <c:v>-0.407653364280771</c:v>
                </c:pt>
                <c:pt idx="226">
                  <c:v>-0.369402911904463</c:v>
                </c:pt>
                <c:pt idx="227">
                  <c:v>-0.328528722386749</c:v>
                </c:pt>
                <c:pt idx="228">
                  <c:v>-0.287848385022944</c:v>
                </c:pt>
                <c:pt idx="229">
                  <c:v>-0.251610096476932</c:v>
                </c:pt>
                <c:pt idx="230">
                  <c:v>-0.0559549723387831</c:v>
                </c:pt>
                <c:pt idx="231">
                  <c:v>-0.0732045022991063</c:v>
                </c:pt>
                <c:pt idx="232">
                  <c:v>-0.0937366422659226</c:v>
                </c:pt>
                <c:pt idx="233">
                  <c:v>-0.119187288119757</c:v>
                </c:pt>
                <c:pt idx="234">
                  <c:v>-0.140630215491359</c:v>
                </c:pt>
                <c:pt idx="235">
                  <c:v>-0.167141304009811</c:v>
                </c:pt>
                <c:pt idx="236">
                  <c:v>-0.183645899856975</c:v>
                </c:pt>
                <c:pt idx="237">
                  <c:v>-0.208737518021467</c:v>
                </c:pt>
                <c:pt idx="238">
                  <c:v>-0.230601427139671</c:v>
                </c:pt>
                <c:pt idx="239">
                  <c:v>-0.256264244348743</c:v>
                </c:pt>
                <c:pt idx="240">
                  <c:v>-0.0296439348267059</c:v>
                </c:pt>
                <c:pt idx="241">
                  <c:v>-0.0615081896700485</c:v>
                </c:pt>
                <c:pt idx="242">
                  <c:v>-0.0946331825377773</c:v>
                </c:pt>
                <c:pt idx="243">
                  <c:v>-0.133904463262967</c:v>
                </c:pt>
                <c:pt idx="244">
                  <c:v>-0.168358678120246</c:v>
                </c:pt>
                <c:pt idx="245">
                  <c:v>-0.200866806958339</c:v>
                </c:pt>
                <c:pt idx="246">
                  <c:v>-0.233904457263941</c:v>
                </c:pt>
                <c:pt idx="247">
                  <c:v>-0.266392166538439</c:v>
                </c:pt>
                <c:pt idx="248">
                  <c:v>-0.300331434407142</c:v>
                </c:pt>
                <c:pt idx="249">
                  <c:v>-0.332934397163333</c:v>
                </c:pt>
              </c:numCache>
            </c:numRef>
          </c:yVal>
          <c:smooth val="0"/>
        </c:ser>
        <c:ser>
          <c:idx val="4"/>
          <c:order val="4"/>
          <c:tx>
            <c:v>ROI 4</c:v>
          </c:tx>
          <c:spPr>
            <a:ln>
              <a:solidFill>
                <a:srgbClr val="4F81BD">
                  <a:lumMod val="75000"/>
                </a:srgbClr>
              </a:solidFill>
            </a:ln>
          </c:spPr>
          <c:marker>
            <c:symbol val="none"/>
          </c:marker>
          <c:xVal>
            <c:numRef>
              <c:f>ROIs!$B$3:$B$252</c:f>
              <c:numCache>
                <c:formatCode>0</c:formatCode>
                <c:ptCount val="250"/>
                <c:pt idx="0">
                  <c:v>0.0</c:v>
                </c:pt>
                <c:pt idx="1">
                  <c:v>0.401606425702811</c:v>
                </c:pt>
                <c:pt idx="2">
                  <c:v>0.803212851405622</c:v>
                </c:pt>
                <c:pt idx="3">
                  <c:v>1.204819277108434</c:v>
                </c:pt>
                <c:pt idx="4">
                  <c:v>1.606425702811245</c:v>
                </c:pt>
                <c:pt idx="5">
                  <c:v>2.008032128514056</c:v>
                </c:pt>
                <c:pt idx="6">
                  <c:v>2.409638554216868</c:v>
                </c:pt>
                <c:pt idx="7">
                  <c:v>2.811244979919679</c:v>
                </c:pt>
                <c:pt idx="8">
                  <c:v>3.212851405622489</c:v>
                </c:pt>
                <c:pt idx="9">
                  <c:v>3.614457831325301</c:v>
                </c:pt>
                <c:pt idx="10">
                  <c:v>4.016064257028113</c:v>
                </c:pt>
                <c:pt idx="11">
                  <c:v>4.417670682730923</c:v>
                </c:pt>
                <c:pt idx="12">
                  <c:v>4.819277108433735</c:v>
                </c:pt>
                <c:pt idx="13">
                  <c:v>5.220883534136546</c:v>
                </c:pt>
                <c:pt idx="14">
                  <c:v>5.622489959839357</c:v>
                </c:pt>
                <c:pt idx="15">
                  <c:v>6.024096385542168</c:v>
                </c:pt>
                <c:pt idx="16">
                  <c:v>6.425702811244979</c:v>
                </c:pt>
                <c:pt idx="17">
                  <c:v>6.827309236947792</c:v>
                </c:pt>
                <c:pt idx="18">
                  <c:v>7.228915662650602</c:v>
                </c:pt>
                <c:pt idx="19">
                  <c:v>7.630522088353414</c:v>
                </c:pt>
                <c:pt idx="20">
                  <c:v>8.032128514056225</c:v>
                </c:pt>
                <c:pt idx="21">
                  <c:v>8.433734939759036</c:v>
                </c:pt>
                <c:pt idx="22">
                  <c:v>8.835341365461847</c:v>
                </c:pt>
                <c:pt idx="23">
                  <c:v>9.236947791164658</c:v>
                </c:pt>
                <c:pt idx="24">
                  <c:v>9.63855421686747</c:v>
                </c:pt>
                <c:pt idx="25">
                  <c:v>10.04016064257028</c:v>
                </c:pt>
                <c:pt idx="26">
                  <c:v>10.44176706827309</c:v>
                </c:pt>
                <c:pt idx="27">
                  <c:v>10.8433734939759</c:v>
                </c:pt>
                <c:pt idx="28">
                  <c:v>11.24497991967871</c:v>
                </c:pt>
                <c:pt idx="29">
                  <c:v>11.64658634538153</c:v>
                </c:pt>
                <c:pt idx="30">
                  <c:v>12.04819277108434</c:v>
                </c:pt>
                <c:pt idx="31">
                  <c:v>12.44979919678715</c:v>
                </c:pt>
                <c:pt idx="32">
                  <c:v>12.85140562248996</c:v>
                </c:pt>
                <c:pt idx="33">
                  <c:v>13.25301204819277</c:v>
                </c:pt>
                <c:pt idx="34">
                  <c:v>13.65461847389558</c:v>
                </c:pt>
                <c:pt idx="35">
                  <c:v>14.05622489959839</c:v>
                </c:pt>
                <c:pt idx="36">
                  <c:v>14.4578313253012</c:v>
                </c:pt>
                <c:pt idx="37">
                  <c:v>14.85943775100401</c:v>
                </c:pt>
                <c:pt idx="38">
                  <c:v>15.26104417670683</c:v>
                </c:pt>
                <c:pt idx="39">
                  <c:v>15.66265060240964</c:v>
                </c:pt>
                <c:pt idx="40">
                  <c:v>16.06425702811245</c:v>
                </c:pt>
                <c:pt idx="41">
                  <c:v>16.46586345381526</c:v>
                </c:pt>
                <c:pt idx="42">
                  <c:v>16.86746987951807</c:v>
                </c:pt>
                <c:pt idx="43">
                  <c:v>17.26907630522089</c:v>
                </c:pt>
                <c:pt idx="44">
                  <c:v>17.67068273092369</c:v>
                </c:pt>
                <c:pt idx="45">
                  <c:v>18.07228915662651</c:v>
                </c:pt>
                <c:pt idx="46">
                  <c:v>18.47389558232932</c:v>
                </c:pt>
                <c:pt idx="47">
                  <c:v>18.87550200803213</c:v>
                </c:pt>
                <c:pt idx="48">
                  <c:v>19.27710843373494</c:v>
                </c:pt>
                <c:pt idx="49">
                  <c:v>19.67871485943775</c:v>
                </c:pt>
                <c:pt idx="50">
                  <c:v>20.08032128514056</c:v>
                </c:pt>
                <c:pt idx="51">
                  <c:v>20.48192771084337</c:v>
                </c:pt>
                <c:pt idx="52">
                  <c:v>20.88353413654619</c:v>
                </c:pt>
                <c:pt idx="53">
                  <c:v>21.285140562249</c:v>
                </c:pt>
                <c:pt idx="54">
                  <c:v>21.68674698795181</c:v>
                </c:pt>
                <c:pt idx="55">
                  <c:v>22.08835341365462</c:v>
                </c:pt>
                <c:pt idx="56">
                  <c:v>22.48995983935743</c:v>
                </c:pt>
                <c:pt idx="57">
                  <c:v>22.89156626506024</c:v>
                </c:pt>
                <c:pt idx="58">
                  <c:v>23.29317269076305</c:v>
                </c:pt>
                <c:pt idx="59">
                  <c:v>23.69477911646586</c:v>
                </c:pt>
                <c:pt idx="60">
                  <c:v>24.09638554216868</c:v>
                </c:pt>
                <c:pt idx="61">
                  <c:v>24.49799196787148</c:v>
                </c:pt>
                <c:pt idx="62">
                  <c:v>24.89959839357429</c:v>
                </c:pt>
                <c:pt idx="63">
                  <c:v>25.30120481927711</c:v>
                </c:pt>
                <c:pt idx="64">
                  <c:v>25.70281124497992</c:v>
                </c:pt>
                <c:pt idx="65">
                  <c:v>26.10441767068273</c:v>
                </c:pt>
                <c:pt idx="66">
                  <c:v>26.50602409638554</c:v>
                </c:pt>
                <c:pt idx="67">
                  <c:v>26.90763052208835</c:v>
                </c:pt>
                <c:pt idx="68">
                  <c:v>27.30923694779117</c:v>
                </c:pt>
                <c:pt idx="69">
                  <c:v>27.71084337349398</c:v>
                </c:pt>
                <c:pt idx="70">
                  <c:v>28.11244979919679</c:v>
                </c:pt>
                <c:pt idx="71">
                  <c:v>28.5140562248996</c:v>
                </c:pt>
                <c:pt idx="72">
                  <c:v>28.91566265060241</c:v>
                </c:pt>
                <c:pt idx="73">
                  <c:v>29.31726907630522</c:v>
                </c:pt>
                <c:pt idx="74">
                  <c:v>29.71887550200803</c:v>
                </c:pt>
                <c:pt idx="75">
                  <c:v>30.12048192771084</c:v>
                </c:pt>
                <c:pt idx="76">
                  <c:v>30.52208835341366</c:v>
                </c:pt>
                <c:pt idx="77">
                  <c:v>30.92369477911647</c:v>
                </c:pt>
                <c:pt idx="78">
                  <c:v>31.32530120481928</c:v>
                </c:pt>
                <c:pt idx="79">
                  <c:v>31.72690763052209</c:v>
                </c:pt>
                <c:pt idx="80">
                  <c:v>32.1285140562249</c:v>
                </c:pt>
                <c:pt idx="81">
                  <c:v>32.53012048192771</c:v>
                </c:pt>
                <c:pt idx="82">
                  <c:v>32.93172690763052</c:v>
                </c:pt>
                <c:pt idx="83">
                  <c:v>33.33333333333333</c:v>
                </c:pt>
                <c:pt idx="84">
                  <c:v>33.73493975903614</c:v>
                </c:pt>
                <c:pt idx="85">
                  <c:v>34.13654618473896</c:v>
                </c:pt>
                <c:pt idx="86">
                  <c:v>34.53815261044177</c:v>
                </c:pt>
                <c:pt idx="87">
                  <c:v>34.93975903614458</c:v>
                </c:pt>
                <c:pt idx="88">
                  <c:v>35.34136546184739</c:v>
                </c:pt>
                <c:pt idx="89">
                  <c:v>35.7429718875502</c:v>
                </c:pt>
                <c:pt idx="90">
                  <c:v>36.14457831325301</c:v>
                </c:pt>
                <c:pt idx="91">
                  <c:v>36.54618473895582</c:v>
                </c:pt>
                <c:pt idx="92">
                  <c:v>36.94779116465863</c:v>
                </c:pt>
                <c:pt idx="93">
                  <c:v>37.34939759036144</c:v>
                </c:pt>
                <c:pt idx="94">
                  <c:v>37.75100401606426</c:v>
                </c:pt>
                <c:pt idx="95">
                  <c:v>38.15261044176707</c:v>
                </c:pt>
                <c:pt idx="96">
                  <c:v>38.55421686746988</c:v>
                </c:pt>
                <c:pt idx="97">
                  <c:v>38.95582329317269</c:v>
                </c:pt>
                <c:pt idx="98">
                  <c:v>39.3574297188755</c:v>
                </c:pt>
                <c:pt idx="99">
                  <c:v>39.7590361445783</c:v>
                </c:pt>
                <c:pt idx="100">
                  <c:v>40.16064257028113</c:v>
                </c:pt>
                <c:pt idx="101">
                  <c:v>40.56224899598393</c:v>
                </c:pt>
                <c:pt idx="102">
                  <c:v>40.96385542168674</c:v>
                </c:pt>
                <c:pt idx="103">
                  <c:v>41.36546184738955</c:v>
                </c:pt>
                <c:pt idx="104">
                  <c:v>41.76706827309237</c:v>
                </c:pt>
                <c:pt idx="105">
                  <c:v>42.16867469879519</c:v>
                </c:pt>
                <c:pt idx="106">
                  <c:v>42.570281124498</c:v>
                </c:pt>
                <c:pt idx="107">
                  <c:v>42.9718875502008</c:v>
                </c:pt>
                <c:pt idx="108">
                  <c:v>43.37349397590361</c:v>
                </c:pt>
                <c:pt idx="109">
                  <c:v>43.77510040160642</c:v>
                </c:pt>
                <c:pt idx="110">
                  <c:v>44.17670682730924</c:v>
                </c:pt>
                <c:pt idx="111">
                  <c:v>44.57831325301205</c:v>
                </c:pt>
                <c:pt idx="112">
                  <c:v>44.97991967871486</c:v>
                </c:pt>
                <c:pt idx="113">
                  <c:v>45.38152610441767</c:v>
                </c:pt>
                <c:pt idx="114">
                  <c:v>45.78313253012048</c:v>
                </c:pt>
                <c:pt idx="115">
                  <c:v>46.1847389558233</c:v>
                </c:pt>
                <c:pt idx="116">
                  <c:v>46.58634538152611</c:v>
                </c:pt>
                <c:pt idx="117">
                  <c:v>46.98795180722892</c:v>
                </c:pt>
                <c:pt idx="118">
                  <c:v>47.38955823293172</c:v>
                </c:pt>
                <c:pt idx="119">
                  <c:v>47.79116465863454</c:v>
                </c:pt>
                <c:pt idx="120">
                  <c:v>48.19277108433735</c:v>
                </c:pt>
                <c:pt idx="121">
                  <c:v>48.59437751004016</c:v>
                </c:pt>
                <c:pt idx="122">
                  <c:v>48.99598393574297</c:v>
                </c:pt>
                <c:pt idx="123">
                  <c:v>49.39759036144578</c:v>
                </c:pt>
                <c:pt idx="124">
                  <c:v>49.79919678714859</c:v>
                </c:pt>
                <c:pt idx="125">
                  <c:v>50.20080321285141</c:v>
                </c:pt>
                <c:pt idx="126">
                  <c:v>50.60240963855421</c:v>
                </c:pt>
                <c:pt idx="127">
                  <c:v>51.00401606425703</c:v>
                </c:pt>
                <c:pt idx="128">
                  <c:v>51.40562248995983</c:v>
                </c:pt>
                <c:pt idx="129">
                  <c:v>51.80722891566265</c:v>
                </c:pt>
                <c:pt idx="130">
                  <c:v>52.20883534136546</c:v>
                </c:pt>
                <c:pt idx="131">
                  <c:v>52.61044176706827</c:v>
                </c:pt>
                <c:pt idx="132">
                  <c:v>53.01204819277109</c:v>
                </c:pt>
                <c:pt idx="133">
                  <c:v>53.4136546184739</c:v>
                </c:pt>
                <c:pt idx="134">
                  <c:v>53.81526104417671</c:v>
                </c:pt>
                <c:pt idx="135">
                  <c:v>54.21686746987952</c:v>
                </c:pt>
                <c:pt idx="136">
                  <c:v>54.61847389558233</c:v>
                </c:pt>
                <c:pt idx="137">
                  <c:v>55.02008032128514</c:v>
                </c:pt>
                <c:pt idx="138">
                  <c:v>55.42168674698795</c:v>
                </c:pt>
                <c:pt idx="139">
                  <c:v>55.82329317269076</c:v>
                </c:pt>
                <c:pt idx="140">
                  <c:v>56.22489959839358</c:v>
                </c:pt>
                <c:pt idx="141">
                  <c:v>56.6265060240964</c:v>
                </c:pt>
                <c:pt idx="142">
                  <c:v>57.0281124497992</c:v>
                </c:pt>
                <c:pt idx="143">
                  <c:v>57.42971887550201</c:v>
                </c:pt>
                <c:pt idx="144">
                  <c:v>57.83132530120481</c:v>
                </c:pt>
                <c:pt idx="145">
                  <c:v>58.23293172690762</c:v>
                </c:pt>
                <c:pt idx="146">
                  <c:v>58.63453815261044</c:v>
                </c:pt>
                <c:pt idx="147">
                  <c:v>59.03614457831326</c:v>
                </c:pt>
                <c:pt idx="148">
                  <c:v>59.43775100401606</c:v>
                </c:pt>
                <c:pt idx="149">
                  <c:v>59.83935742971887</c:v>
                </c:pt>
                <c:pt idx="150">
                  <c:v>60.24096385542169</c:v>
                </c:pt>
                <c:pt idx="151">
                  <c:v>60.6425702811245</c:v>
                </c:pt>
                <c:pt idx="152">
                  <c:v>61.04417670682732</c:v>
                </c:pt>
                <c:pt idx="153">
                  <c:v>61.44578313253012</c:v>
                </c:pt>
                <c:pt idx="154">
                  <c:v>61.84738955823293</c:v>
                </c:pt>
                <c:pt idx="155">
                  <c:v>62.24899598393574</c:v>
                </c:pt>
                <c:pt idx="156">
                  <c:v>62.65060240963856</c:v>
                </c:pt>
                <c:pt idx="157">
                  <c:v>63.05220883534136</c:v>
                </c:pt>
                <c:pt idx="158">
                  <c:v>63.45381526104418</c:v>
                </c:pt>
                <c:pt idx="159">
                  <c:v>63.85542168674698</c:v>
                </c:pt>
                <c:pt idx="160">
                  <c:v>64.2570281124498</c:v>
                </c:pt>
                <c:pt idx="161">
                  <c:v>64.65863453815261</c:v>
                </c:pt>
                <c:pt idx="162">
                  <c:v>65.06024096385542</c:v>
                </c:pt>
                <c:pt idx="163">
                  <c:v>65.46184738955823</c:v>
                </c:pt>
                <c:pt idx="164">
                  <c:v>65.86345381526104</c:v>
                </c:pt>
                <c:pt idx="165">
                  <c:v>66.26506024096386</c:v>
                </c:pt>
                <c:pt idx="166">
                  <c:v>66.66666666666665</c:v>
                </c:pt>
                <c:pt idx="167">
                  <c:v>67.06827309236948</c:v>
                </c:pt>
                <c:pt idx="168">
                  <c:v>67.46987951807228</c:v>
                </c:pt>
                <c:pt idx="169">
                  <c:v>67.8714859437751</c:v>
                </c:pt>
                <c:pt idx="170">
                  <c:v>68.27309236947792</c:v>
                </c:pt>
                <c:pt idx="171">
                  <c:v>68.67469879518072</c:v>
                </c:pt>
                <c:pt idx="172">
                  <c:v>69.07630522088354</c:v>
                </c:pt>
                <c:pt idx="173">
                  <c:v>69.47791164658635</c:v>
                </c:pt>
                <c:pt idx="174">
                  <c:v>69.87951807228916</c:v>
                </c:pt>
                <c:pt idx="175">
                  <c:v>70.28112449799196</c:v>
                </c:pt>
                <c:pt idx="176">
                  <c:v>70.68273092369478</c:v>
                </c:pt>
                <c:pt idx="177">
                  <c:v>71.08433734939758</c:v>
                </c:pt>
                <c:pt idx="178">
                  <c:v>71.4859437751004</c:v>
                </c:pt>
                <c:pt idx="179">
                  <c:v>71.8875502008032</c:v>
                </c:pt>
                <c:pt idx="180">
                  <c:v>72.28915662650603</c:v>
                </c:pt>
                <c:pt idx="181">
                  <c:v>72.69076305220884</c:v>
                </c:pt>
                <c:pt idx="182">
                  <c:v>73.09236947791164</c:v>
                </c:pt>
                <c:pt idx="183">
                  <c:v>73.49397590361445</c:v>
                </c:pt>
                <c:pt idx="184">
                  <c:v>73.89558232931726</c:v>
                </c:pt>
                <c:pt idx="185">
                  <c:v>74.29718875502008</c:v>
                </c:pt>
                <c:pt idx="186">
                  <c:v>74.69879518072288</c:v>
                </c:pt>
                <c:pt idx="187">
                  <c:v>75.10040160642571</c:v>
                </c:pt>
                <c:pt idx="188">
                  <c:v>75.50200803212851</c:v>
                </c:pt>
                <c:pt idx="189">
                  <c:v>75.90361445783132</c:v>
                </c:pt>
                <c:pt idx="190">
                  <c:v>76.30522088353415</c:v>
                </c:pt>
                <c:pt idx="191">
                  <c:v>76.70682730923694</c:v>
                </c:pt>
                <c:pt idx="192">
                  <c:v>77.10843373493977</c:v>
                </c:pt>
                <c:pt idx="193">
                  <c:v>77.51004016064257</c:v>
                </c:pt>
                <c:pt idx="194">
                  <c:v>77.91164658634538</c:v>
                </c:pt>
                <c:pt idx="195">
                  <c:v>78.3132530120482</c:v>
                </c:pt>
                <c:pt idx="196">
                  <c:v>78.714859437751</c:v>
                </c:pt>
                <c:pt idx="197">
                  <c:v>79.11646586345381</c:v>
                </c:pt>
                <c:pt idx="198">
                  <c:v>79.51807228915662</c:v>
                </c:pt>
                <c:pt idx="199">
                  <c:v>79.91967871485943</c:v>
                </c:pt>
                <c:pt idx="200">
                  <c:v>80.32128514056225</c:v>
                </c:pt>
                <c:pt idx="201">
                  <c:v>80.72289156626506</c:v>
                </c:pt>
                <c:pt idx="202">
                  <c:v>81.12449799196787</c:v>
                </c:pt>
                <c:pt idx="203">
                  <c:v>81.52610441767068</c:v>
                </c:pt>
                <c:pt idx="204">
                  <c:v>81.92771084337348</c:v>
                </c:pt>
                <c:pt idx="205">
                  <c:v>82.32931726907631</c:v>
                </c:pt>
                <c:pt idx="206">
                  <c:v>82.7309236947791</c:v>
                </c:pt>
                <c:pt idx="207">
                  <c:v>83.13253012048193</c:v>
                </c:pt>
                <c:pt idx="208">
                  <c:v>83.53413654618474</c:v>
                </c:pt>
                <c:pt idx="209">
                  <c:v>83.93574297188755</c:v>
                </c:pt>
                <c:pt idx="210">
                  <c:v>84.33734939759037</c:v>
                </c:pt>
                <c:pt idx="211">
                  <c:v>84.73895582329317</c:v>
                </c:pt>
                <c:pt idx="212">
                  <c:v>85.140562248996</c:v>
                </c:pt>
                <c:pt idx="213">
                  <c:v>85.54216867469878</c:v>
                </c:pt>
                <c:pt idx="214">
                  <c:v>85.94377510040161</c:v>
                </c:pt>
                <c:pt idx="215">
                  <c:v>86.34538152610442</c:v>
                </c:pt>
                <c:pt idx="216">
                  <c:v>86.74698795180722</c:v>
                </c:pt>
                <c:pt idx="217">
                  <c:v>87.14859437751004</c:v>
                </c:pt>
                <c:pt idx="218">
                  <c:v>87.55020080321284</c:v>
                </c:pt>
                <c:pt idx="219">
                  <c:v>87.95180722891565</c:v>
                </c:pt>
                <c:pt idx="220">
                  <c:v>88.35341365461847</c:v>
                </c:pt>
                <c:pt idx="221">
                  <c:v>88.75502008032128</c:v>
                </c:pt>
                <c:pt idx="222">
                  <c:v>89.1566265060241</c:v>
                </c:pt>
                <c:pt idx="223">
                  <c:v>89.55823293172691</c:v>
                </c:pt>
                <c:pt idx="224">
                  <c:v>89.95983935742971</c:v>
                </c:pt>
                <c:pt idx="225">
                  <c:v>90.36144578313253</c:v>
                </c:pt>
                <c:pt idx="226">
                  <c:v>90.76305220883533</c:v>
                </c:pt>
                <c:pt idx="227">
                  <c:v>91.16465863453815</c:v>
                </c:pt>
                <c:pt idx="228">
                  <c:v>91.56626506024096</c:v>
                </c:pt>
                <c:pt idx="229">
                  <c:v>91.96787148594377</c:v>
                </c:pt>
                <c:pt idx="230">
                  <c:v>92.3694779116466</c:v>
                </c:pt>
                <c:pt idx="231">
                  <c:v>92.77108433734939</c:v>
                </c:pt>
                <c:pt idx="232">
                  <c:v>93.17269076305222</c:v>
                </c:pt>
                <c:pt idx="233">
                  <c:v>93.57429718875501</c:v>
                </c:pt>
                <c:pt idx="234">
                  <c:v>93.97590361445783</c:v>
                </c:pt>
                <c:pt idx="235">
                  <c:v>94.37751004016064</c:v>
                </c:pt>
                <c:pt idx="236">
                  <c:v>94.77911646586345</c:v>
                </c:pt>
                <c:pt idx="237">
                  <c:v>95.18072289156626</c:v>
                </c:pt>
                <c:pt idx="238">
                  <c:v>95.58232931726907</c:v>
                </c:pt>
                <c:pt idx="239">
                  <c:v>95.98393574297188</c:v>
                </c:pt>
                <c:pt idx="240">
                  <c:v>96.3855421686747</c:v>
                </c:pt>
                <c:pt idx="241">
                  <c:v>96.7871485943775</c:v>
                </c:pt>
                <c:pt idx="242">
                  <c:v>97.18875502008032</c:v>
                </c:pt>
                <c:pt idx="243">
                  <c:v>97.59036144578313</c:v>
                </c:pt>
                <c:pt idx="244">
                  <c:v>97.99196787148594</c:v>
                </c:pt>
                <c:pt idx="245">
                  <c:v>98.39357429718876</c:v>
                </c:pt>
                <c:pt idx="246">
                  <c:v>98.79518072289156</c:v>
                </c:pt>
                <c:pt idx="247">
                  <c:v>99.19678714859438</c:v>
                </c:pt>
                <c:pt idx="248">
                  <c:v>99.59839357429717</c:v>
                </c:pt>
                <c:pt idx="249">
                  <c:v>100.0</c:v>
                </c:pt>
              </c:numCache>
            </c:numRef>
          </c:xVal>
          <c:yVal>
            <c:numRef>
              <c:f>ROIs!$AC$3:$AC$252</c:f>
              <c:numCache>
                <c:formatCode>General</c:formatCode>
                <c:ptCount val="250"/>
                <c:pt idx="0">
                  <c:v>0.484570389257221</c:v>
                </c:pt>
                <c:pt idx="1">
                  <c:v>0.414202291816965</c:v>
                </c:pt>
                <c:pt idx="2">
                  <c:v>0.342334862522437</c:v>
                </c:pt>
                <c:pt idx="3">
                  <c:v>0.269846054366492</c:v>
                </c:pt>
                <c:pt idx="4">
                  <c:v>0.207396060000251</c:v>
                </c:pt>
                <c:pt idx="5">
                  <c:v>0.147100473209806</c:v>
                </c:pt>
                <c:pt idx="6">
                  <c:v>0.0614062384411399</c:v>
                </c:pt>
                <c:pt idx="7">
                  <c:v>-0.00383296567753908</c:v>
                </c:pt>
                <c:pt idx="8">
                  <c:v>-0.0709992102930544</c:v>
                </c:pt>
                <c:pt idx="9">
                  <c:v>-0.133881409410233</c:v>
                </c:pt>
                <c:pt idx="10">
                  <c:v>-0.209336255936891</c:v>
                </c:pt>
                <c:pt idx="11">
                  <c:v>-0.182654758103503</c:v>
                </c:pt>
                <c:pt idx="12">
                  <c:v>-0.165287779463049</c:v>
                </c:pt>
                <c:pt idx="13">
                  <c:v>-0.139856115231836</c:v>
                </c:pt>
                <c:pt idx="14">
                  <c:v>-0.121320896457665</c:v>
                </c:pt>
                <c:pt idx="15">
                  <c:v>-0.110907711104321</c:v>
                </c:pt>
                <c:pt idx="16">
                  <c:v>-0.0987882394883673</c:v>
                </c:pt>
                <c:pt idx="17">
                  <c:v>-0.0771831426225107</c:v>
                </c:pt>
                <c:pt idx="18">
                  <c:v>-0.0751339427782737</c:v>
                </c:pt>
                <c:pt idx="19">
                  <c:v>-0.0581908794739015</c:v>
                </c:pt>
                <c:pt idx="20">
                  <c:v>-0.042436681647652</c:v>
                </c:pt>
                <c:pt idx="21">
                  <c:v>-0.471376391127096</c:v>
                </c:pt>
                <c:pt idx="22">
                  <c:v>-0.910267627507634</c:v>
                </c:pt>
                <c:pt idx="23">
                  <c:v>-1.36892793500204</c:v>
                </c:pt>
                <c:pt idx="24">
                  <c:v>-1.810451284180817</c:v>
                </c:pt>
                <c:pt idx="25">
                  <c:v>-2.248881850343684</c:v>
                </c:pt>
                <c:pt idx="26">
                  <c:v>-2.685856948125716</c:v>
                </c:pt>
                <c:pt idx="27">
                  <c:v>-3.123493995198674</c:v>
                </c:pt>
                <c:pt idx="28">
                  <c:v>-3.575075138436198</c:v>
                </c:pt>
                <c:pt idx="29">
                  <c:v>-4.042980413688595</c:v>
                </c:pt>
                <c:pt idx="30">
                  <c:v>-4.476657506180035</c:v>
                </c:pt>
                <c:pt idx="31">
                  <c:v>-4.80182009314828</c:v>
                </c:pt>
                <c:pt idx="32">
                  <c:v>-5.155790871885213</c:v>
                </c:pt>
                <c:pt idx="33">
                  <c:v>-5.50406772438944</c:v>
                </c:pt>
                <c:pt idx="34">
                  <c:v>-5.859907084166122</c:v>
                </c:pt>
                <c:pt idx="35">
                  <c:v>-6.204779609555001</c:v>
                </c:pt>
                <c:pt idx="36">
                  <c:v>-6.546836159195113</c:v>
                </c:pt>
                <c:pt idx="37">
                  <c:v>-6.918863923254216</c:v>
                </c:pt>
                <c:pt idx="38">
                  <c:v>-7.258038437476699</c:v>
                </c:pt>
                <c:pt idx="39">
                  <c:v>-7.580857695829365</c:v>
                </c:pt>
                <c:pt idx="40">
                  <c:v>-7.945271020747338</c:v>
                </c:pt>
                <c:pt idx="41">
                  <c:v>-7.976107306626989</c:v>
                </c:pt>
                <c:pt idx="42">
                  <c:v>-8.0170473968114</c:v>
                </c:pt>
                <c:pt idx="43">
                  <c:v>-8.090663103298326</c:v>
                </c:pt>
                <c:pt idx="44">
                  <c:v>-8.138658144996064</c:v>
                </c:pt>
                <c:pt idx="45">
                  <c:v>-8.17101660709202</c:v>
                </c:pt>
                <c:pt idx="46">
                  <c:v>-8.239406556803707</c:v>
                </c:pt>
                <c:pt idx="47">
                  <c:v>-8.283179021291854</c:v>
                </c:pt>
                <c:pt idx="48">
                  <c:v>-8.341439406424702</c:v>
                </c:pt>
                <c:pt idx="49">
                  <c:v>-8.381601735981003</c:v>
                </c:pt>
                <c:pt idx="50">
                  <c:v>-8.444375112191537</c:v>
                </c:pt>
                <c:pt idx="51">
                  <c:v>-8.456963842759675</c:v>
                </c:pt>
                <c:pt idx="52">
                  <c:v>-8.474884659376877</c:v>
                </c:pt>
                <c:pt idx="53">
                  <c:v>-8.488607444251853</c:v>
                </c:pt>
                <c:pt idx="54">
                  <c:v>-8.489888442925492</c:v>
                </c:pt>
                <c:pt idx="55">
                  <c:v>-8.50538120723681</c:v>
                </c:pt>
                <c:pt idx="56">
                  <c:v>-8.514989031599347</c:v>
                </c:pt>
                <c:pt idx="57">
                  <c:v>-8.533027113646357</c:v>
                </c:pt>
                <c:pt idx="58">
                  <c:v>-8.558840153631671</c:v>
                </c:pt>
                <c:pt idx="59">
                  <c:v>-8.556899602671938</c:v>
                </c:pt>
                <c:pt idx="60">
                  <c:v>-8.59544950491624</c:v>
                </c:pt>
                <c:pt idx="61">
                  <c:v>-8.783451010598788</c:v>
                </c:pt>
                <c:pt idx="62">
                  <c:v>-8.977113320796945</c:v>
                </c:pt>
                <c:pt idx="63">
                  <c:v>-9.169957920910557</c:v>
                </c:pt>
                <c:pt idx="64">
                  <c:v>-9.3559004708509</c:v>
                </c:pt>
                <c:pt idx="65">
                  <c:v>-9.569464078417585</c:v>
                </c:pt>
                <c:pt idx="66">
                  <c:v>-9.755968312284844</c:v>
                </c:pt>
                <c:pt idx="67">
                  <c:v>-9.947411276001364</c:v>
                </c:pt>
                <c:pt idx="68">
                  <c:v>-10.1491833058156</c:v>
                </c:pt>
                <c:pt idx="69">
                  <c:v>-10.36516289530187</c:v>
                </c:pt>
                <c:pt idx="70">
                  <c:v>-10.5539445128938</c:v>
                </c:pt>
                <c:pt idx="71">
                  <c:v>-10.41838766853594</c:v>
                </c:pt>
                <c:pt idx="72">
                  <c:v>-10.28299437671425</c:v>
                </c:pt>
                <c:pt idx="73">
                  <c:v>-10.15824357212501</c:v>
                </c:pt>
                <c:pt idx="74">
                  <c:v>-10.01348996488823</c:v>
                </c:pt>
                <c:pt idx="75">
                  <c:v>-9.877210123202182</c:v>
                </c:pt>
                <c:pt idx="76">
                  <c:v>-9.750926988430773</c:v>
                </c:pt>
                <c:pt idx="77">
                  <c:v>-9.615136846283348</c:v>
                </c:pt>
                <c:pt idx="78">
                  <c:v>-9.478848436985488</c:v>
                </c:pt>
                <c:pt idx="79">
                  <c:v>-9.346535265435688</c:v>
                </c:pt>
                <c:pt idx="80">
                  <c:v>-9.196897468038253</c:v>
                </c:pt>
                <c:pt idx="81">
                  <c:v>-9.060357718833474</c:v>
                </c:pt>
                <c:pt idx="82">
                  <c:v>-8.898924349320203</c:v>
                </c:pt>
                <c:pt idx="83">
                  <c:v>-8.751162602714636</c:v>
                </c:pt>
                <c:pt idx="84">
                  <c:v>-8.605255574662628</c:v>
                </c:pt>
                <c:pt idx="85">
                  <c:v>-8.472566302167434</c:v>
                </c:pt>
                <c:pt idx="86">
                  <c:v>-8.31146663903183</c:v>
                </c:pt>
                <c:pt idx="87">
                  <c:v>-8.179590184155715</c:v>
                </c:pt>
                <c:pt idx="88">
                  <c:v>-8.033950766236181</c:v>
                </c:pt>
                <c:pt idx="89">
                  <c:v>-7.881054865217369</c:v>
                </c:pt>
                <c:pt idx="90">
                  <c:v>-7.739285885627395</c:v>
                </c:pt>
                <c:pt idx="91">
                  <c:v>-7.54649399436905</c:v>
                </c:pt>
                <c:pt idx="92">
                  <c:v>-7.353660136284698</c:v>
                </c:pt>
                <c:pt idx="93">
                  <c:v>-7.166966752735105</c:v>
                </c:pt>
                <c:pt idx="94">
                  <c:v>-6.97556414888267</c:v>
                </c:pt>
                <c:pt idx="95">
                  <c:v>-6.77636002037629</c:v>
                </c:pt>
                <c:pt idx="96">
                  <c:v>-6.592445088860435</c:v>
                </c:pt>
                <c:pt idx="97">
                  <c:v>-6.400373742850373</c:v>
                </c:pt>
                <c:pt idx="98">
                  <c:v>-6.215042172123566</c:v>
                </c:pt>
                <c:pt idx="99">
                  <c:v>-6.029559156087829</c:v>
                </c:pt>
                <c:pt idx="100">
                  <c:v>-5.844172475879814</c:v>
                </c:pt>
                <c:pt idx="101">
                  <c:v>-5.661672648336445</c:v>
                </c:pt>
                <c:pt idx="102">
                  <c:v>-5.472955061140833</c:v>
                </c:pt>
                <c:pt idx="103">
                  <c:v>-5.296778435679965</c:v>
                </c:pt>
                <c:pt idx="104">
                  <c:v>-5.114542597481553</c:v>
                </c:pt>
                <c:pt idx="105">
                  <c:v>-4.92555794198324</c:v>
                </c:pt>
                <c:pt idx="106">
                  <c:v>-4.740668285527872</c:v>
                </c:pt>
                <c:pt idx="107">
                  <c:v>-4.554081499171573</c:v>
                </c:pt>
                <c:pt idx="108">
                  <c:v>-4.364682020604056</c:v>
                </c:pt>
                <c:pt idx="109">
                  <c:v>-4.175974525326371</c:v>
                </c:pt>
                <c:pt idx="110">
                  <c:v>-3.992647938374048</c:v>
                </c:pt>
                <c:pt idx="111">
                  <c:v>-3.938093950315562</c:v>
                </c:pt>
                <c:pt idx="112">
                  <c:v>-3.903520582238914</c:v>
                </c:pt>
                <c:pt idx="113">
                  <c:v>-3.85017729103999</c:v>
                </c:pt>
                <c:pt idx="114">
                  <c:v>-3.805172390007518</c:v>
                </c:pt>
                <c:pt idx="115">
                  <c:v>-3.753587409999323</c:v>
                </c:pt>
                <c:pt idx="116">
                  <c:v>-3.716674118011911</c:v>
                </c:pt>
                <c:pt idx="117">
                  <c:v>-3.664581781821994</c:v>
                </c:pt>
                <c:pt idx="118">
                  <c:v>-3.621741684579209</c:v>
                </c:pt>
                <c:pt idx="119">
                  <c:v>-3.580639461030811</c:v>
                </c:pt>
                <c:pt idx="120">
                  <c:v>-3.531769229189735</c:v>
                </c:pt>
                <c:pt idx="121">
                  <c:v>-3.465072561402733</c:v>
                </c:pt>
                <c:pt idx="122">
                  <c:v>-3.391498724476271</c:v>
                </c:pt>
                <c:pt idx="123">
                  <c:v>-3.321364401193324</c:v>
                </c:pt>
                <c:pt idx="124">
                  <c:v>-3.247242357991258</c:v>
                </c:pt>
                <c:pt idx="125">
                  <c:v>-3.177528337887025</c:v>
                </c:pt>
                <c:pt idx="126">
                  <c:v>-3.101805047636436</c:v>
                </c:pt>
                <c:pt idx="127">
                  <c:v>-3.030604219943502</c:v>
                </c:pt>
                <c:pt idx="128">
                  <c:v>-2.957512210649927</c:v>
                </c:pt>
                <c:pt idx="129">
                  <c:v>-2.891471771423641</c:v>
                </c:pt>
                <c:pt idx="130">
                  <c:v>-2.819804257627512</c:v>
                </c:pt>
                <c:pt idx="131">
                  <c:v>-2.748134473730201</c:v>
                </c:pt>
                <c:pt idx="132">
                  <c:v>-2.681321227684415</c:v>
                </c:pt>
                <c:pt idx="133">
                  <c:v>-2.615201172130793</c:v>
                </c:pt>
                <c:pt idx="134">
                  <c:v>-2.559711342163521</c:v>
                </c:pt>
                <c:pt idx="135">
                  <c:v>-2.494141169273628</c:v>
                </c:pt>
                <c:pt idx="136">
                  <c:v>-2.433095469447811</c:v>
                </c:pt>
                <c:pt idx="137">
                  <c:v>-2.365042996540426</c:v>
                </c:pt>
                <c:pt idx="138">
                  <c:v>-2.299926520546245</c:v>
                </c:pt>
                <c:pt idx="139">
                  <c:v>-2.246325076002218</c:v>
                </c:pt>
                <c:pt idx="140">
                  <c:v>-2.178808033531486</c:v>
                </c:pt>
                <c:pt idx="141">
                  <c:v>-2.082226523843778</c:v>
                </c:pt>
                <c:pt idx="142">
                  <c:v>-2.004334604430121</c:v>
                </c:pt>
                <c:pt idx="143">
                  <c:v>-1.92460131857594</c:v>
                </c:pt>
                <c:pt idx="144">
                  <c:v>-1.84570603901184</c:v>
                </c:pt>
                <c:pt idx="145">
                  <c:v>-1.763073808757862</c:v>
                </c:pt>
                <c:pt idx="146">
                  <c:v>-1.672692315255468</c:v>
                </c:pt>
                <c:pt idx="147">
                  <c:v>-1.59927900265853</c:v>
                </c:pt>
                <c:pt idx="148">
                  <c:v>-1.513811625755402</c:v>
                </c:pt>
                <c:pt idx="149">
                  <c:v>-1.433009262667362</c:v>
                </c:pt>
                <c:pt idx="150">
                  <c:v>-1.348295155968362</c:v>
                </c:pt>
                <c:pt idx="151">
                  <c:v>-1.334204040155553</c:v>
                </c:pt>
                <c:pt idx="152">
                  <c:v>-1.317187155066907</c:v>
                </c:pt>
                <c:pt idx="153">
                  <c:v>-1.307723676547905</c:v>
                </c:pt>
                <c:pt idx="154">
                  <c:v>-1.28854810566512</c:v>
                </c:pt>
                <c:pt idx="155">
                  <c:v>-1.275964633833094</c:v>
                </c:pt>
                <c:pt idx="156">
                  <c:v>-1.267787584499484</c:v>
                </c:pt>
                <c:pt idx="157">
                  <c:v>-1.252798569861177</c:v>
                </c:pt>
                <c:pt idx="158">
                  <c:v>-1.240579246560542</c:v>
                </c:pt>
                <c:pt idx="159">
                  <c:v>-1.221032905293468</c:v>
                </c:pt>
                <c:pt idx="160">
                  <c:v>-1.207975411509906</c:v>
                </c:pt>
                <c:pt idx="161">
                  <c:v>-1.190543517083296</c:v>
                </c:pt>
                <c:pt idx="162">
                  <c:v>-1.17239696812024</c:v>
                </c:pt>
                <c:pt idx="163">
                  <c:v>-1.149753374133698</c:v>
                </c:pt>
                <c:pt idx="164">
                  <c:v>-1.135909823427897</c:v>
                </c:pt>
                <c:pt idx="165">
                  <c:v>-1.122053721025835</c:v>
                </c:pt>
                <c:pt idx="166">
                  <c:v>-1.109876676291189</c:v>
                </c:pt>
                <c:pt idx="167">
                  <c:v>-1.08630467740037</c:v>
                </c:pt>
                <c:pt idx="168">
                  <c:v>-1.073197701225635</c:v>
                </c:pt>
                <c:pt idx="169">
                  <c:v>-1.05229596600085</c:v>
                </c:pt>
                <c:pt idx="170">
                  <c:v>-1.030109999498327</c:v>
                </c:pt>
                <c:pt idx="171">
                  <c:v>-1.06098968896768</c:v>
                </c:pt>
                <c:pt idx="172">
                  <c:v>-1.092198487276868</c:v>
                </c:pt>
                <c:pt idx="173">
                  <c:v>-1.116944288948341</c:v>
                </c:pt>
                <c:pt idx="174">
                  <c:v>-1.149664302903703</c:v>
                </c:pt>
                <c:pt idx="175">
                  <c:v>-1.179701245195068</c:v>
                </c:pt>
                <c:pt idx="176">
                  <c:v>-1.213155940786275</c:v>
                </c:pt>
                <c:pt idx="177">
                  <c:v>-1.242382533433436</c:v>
                </c:pt>
                <c:pt idx="178">
                  <c:v>-1.265268482618153</c:v>
                </c:pt>
                <c:pt idx="179">
                  <c:v>-1.293745322911581</c:v>
                </c:pt>
                <c:pt idx="180">
                  <c:v>-1.322195772950135</c:v>
                </c:pt>
                <c:pt idx="181">
                  <c:v>-1.299498995461373</c:v>
                </c:pt>
                <c:pt idx="182">
                  <c:v>-1.266995468282905</c:v>
                </c:pt>
                <c:pt idx="183">
                  <c:v>-1.220648842592319</c:v>
                </c:pt>
                <c:pt idx="184">
                  <c:v>-1.193789494552646</c:v>
                </c:pt>
                <c:pt idx="185">
                  <c:v>-1.153493978050426</c:v>
                </c:pt>
                <c:pt idx="186">
                  <c:v>-1.12329692086693</c:v>
                </c:pt>
                <c:pt idx="187">
                  <c:v>-1.080057089186133</c:v>
                </c:pt>
                <c:pt idx="188">
                  <c:v>-1.054462551568438</c:v>
                </c:pt>
                <c:pt idx="189">
                  <c:v>-1.012694239529628</c:v>
                </c:pt>
                <c:pt idx="190">
                  <c:v>-0.981877515095763</c:v>
                </c:pt>
                <c:pt idx="191">
                  <c:v>-0.974309057697665</c:v>
                </c:pt>
                <c:pt idx="192">
                  <c:v>-0.971228134997381</c:v>
                </c:pt>
                <c:pt idx="193">
                  <c:v>-0.959532045777546</c:v>
                </c:pt>
                <c:pt idx="194">
                  <c:v>-0.948844802939122</c:v>
                </c:pt>
                <c:pt idx="195">
                  <c:v>-0.941949195694073</c:v>
                </c:pt>
                <c:pt idx="196">
                  <c:v>-0.940426932829941</c:v>
                </c:pt>
                <c:pt idx="197">
                  <c:v>-0.921019373356468</c:v>
                </c:pt>
                <c:pt idx="198">
                  <c:v>-0.916342193694681</c:v>
                </c:pt>
                <c:pt idx="199">
                  <c:v>-0.899930769506809</c:v>
                </c:pt>
                <c:pt idx="200">
                  <c:v>-0.895379445466095</c:v>
                </c:pt>
                <c:pt idx="201">
                  <c:v>-0.867951036718645</c:v>
                </c:pt>
                <c:pt idx="202">
                  <c:v>-0.833823290842669</c:v>
                </c:pt>
                <c:pt idx="203">
                  <c:v>-0.791588253562839</c:v>
                </c:pt>
                <c:pt idx="204">
                  <c:v>-0.765481340662526</c:v>
                </c:pt>
                <c:pt idx="205">
                  <c:v>-0.727325042446299</c:v>
                </c:pt>
                <c:pt idx="206">
                  <c:v>-0.697193197917327</c:v>
                </c:pt>
                <c:pt idx="207">
                  <c:v>-0.663829390953507</c:v>
                </c:pt>
                <c:pt idx="208">
                  <c:v>-0.645109278363157</c:v>
                </c:pt>
                <c:pt idx="209">
                  <c:v>-0.607468850518384</c:v>
                </c:pt>
                <c:pt idx="210">
                  <c:v>-0.720072942823446</c:v>
                </c:pt>
                <c:pt idx="211">
                  <c:v>-0.73577267006551</c:v>
                </c:pt>
                <c:pt idx="212">
                  <c:v>-0.730581936423821</c:v>
                </c:pt>
                <c:pt idx="213">
                  <c:v>-0.730355052479054</c:v>
                </c:pt>
                <c:pt idx="214">
                  <c:v>-0.737171774785651</c:v>
                </c:pt>
                <c:pt idx="215">
                  <c:v>-0.734655287676964</c:v>
                </c:pt>
                <c:pt idx="216">
                  <c:v>-0.737765547792696</c:v>
                </c:pt>
                <c:pt idx="217">
                  <c:v>-0.72846631659771</c:v>
                </c:pt>
                <c:pt idx="218">
                  <c:v>-0.736358429567786</c:v>
                </c:pt>
                <c:pt idx="219">
                  <c:v>-0.735229499576485</c:v>
                </c:pt>
                <c:pt idx="220">
                  <c:v>-0.734979563082093</c:v>
                </c:pt>
                <c:pt idx="221">
                  <c:v>-0.728827080472631</c:v>
                </c:pt>
                <c:pt idx="222">
                  <c:v>-0.735273730697865</c:v>
                </c:pt>
                <c:pt idx="223">
                  <c:v>-0.740888384938289</c:v>
                </c:pt>
                <c:pt idx="224">
                  <c:v>-0.740483388971701</c:v>
                </c:pt>
                <c:pt idx="225">
                  <c:v>-0.749422102799725</c:v>
                </c:pt>
                <c:pt idx="226">
                  <c:v>-0.757148838527054</c:v>
                </c:pt>
                <c:pt idx="227">
                  <c:v>-0.761820735610593</c:v>
                </c:pt>
                <c:pt idx="228">
                  <c:v>-0.770745189113618</c:v>
                </c:pt>
                <c:pt idx="229">
                  <c:v>-0.751999002407626</c:v>
                </c:pt>
                <c:pt idx="230">
                  <c:v>-0.557144878097335</c:v>
                </c:pt>
                <c:pt idx="231">
                  <c:v>-0.515733607789143</c:v>
                </c:pt>
                <c:pt idx="232">
                  <c:v>-0.466833458052629</c:v>
                </c:pt>
                <c:pt idx="233">
                  <c:v>-0.423064074799851</c:v>
                </c:pt>
                <c:pt idx="234">
                  <c:v>-0.388413691536105</c:v>
                </c:pt>
                <c:pt idx="235">
                  <c:v>-0.347548582481768</c:v>
                </c:pt>
                <c:pt idx="236">
                  <c:v>-0.298084991205078</c:v>
                </c:pt>
                <c:pt idx="237">
                  <c:v>-0.255945274468438</c:v>
                </c:pt>
                <c:pt idx="238">
                  <c:v>-0.206710195372033</c:v>
                </c:pt>
                <c:pt idx="239">
                  <c:v>-0.166902224040703</c:v>
                </c:pt>
                <c:pt idx="240">
                  <c:v>-0.307450372958859</c:v>
                </c:pt>
                <c:pt idx="241">
                  <c:v>-0.238919417902493</c:v>
                </c:pt>
                <c:pt idx="242">
                  <c:v>-0.175697628982084</c:v>
                </c:pt>
                <c:pt idx="243">
                  <c:v>-0.105117483544444</c:v>
                </c:pt>
                <c:pt idx="244">
                  <c:v>-0.0384993446190824</c:v>
                </c:pt>
                <c:pt idx="245">
                  <c:v>0.0280430845176805</c:v>
                </c:pt>
                <c:pt idx="246">
                  <c:v>0.0991294003892248</c:v>
                </c:pt>
                <c:pt idx="247">
                  <c:v>0.157190468596292</c:v>
                </c:pt>
                <c:pt idx="248">
                  <c:v>0.229339719738182</c:v>
                </c:pt>
                <c:pt idx="249">
                  <c:v>0.296994302502166</c:v>
                </c:pt>
              </c:numCache>
            </c:numRef>
          </c:yVal>
          <c:smooth val="0"/>
        </c:ser>
        <c:ser>
          <c:idx val="5"/>
          <c:order val="5"/>
          <c:tx>
            <c:v>ROI 5</c:v>
          </c:tx>
          <c:spPr>
            <a:ln>
              <a:solidFill>
                <a:srgbClr val="1F497D">
                  <a:lumMod val="50000"/>
                </a:srgbClr>
              </a:solidFill>
            </a:ln>
          </c:spPr>
          <c:marker>
            <c:symbol val="none"/>
          </c:marker>
          <c:xVal>
            <c:numRef>
              <c:f>ROIs!$B$3:$B$252</c:f>
              <c:numCache>
                <c:formatCode>0</c:formatCode>
                <c:ptCount val="250"/>
                <c:pt idx="0">
                  <c:v>0.0</c:v>
                </c:pt>
                <c:pt idx="1">
                  <c:v>0.401606425702811</c:v>
                </c:pt>
                <c:pt idx="2">
                  <c:v>0.803212851405622</c:v>
                </c:pt>
                <c:pt idx="3">
                  <c:v>1.204819277108434</c:v>
                </c:pt>
                <c:pt idx="4">
                  <c:v>1.606425702811245</c:v>
                </c:pt>
                <c:pt idx="5">
                  <c:v>2.008032128514056</c:v>
                </c:pt>
                <c:pt idx="6">
                  <c:v>2.409638554216868</c:v>
                </c:pt>
                <c:pt idx="7">
                  <c:v>2.811244979919679</c:v>
                </c:pt>
                <c:pt idx="8">
                  <c:v>3.212851405622489</c:v>
                </c:pt>
                <c:pt idx="9">
                  <c:v>3.614457831325301</c:v>
                </c:pt>
                <c:pt idx="10">
                  <c:v>4.016064257028113</c:v>
                </c:pt>
                <c:pt idx="11">
                  <c:v>4.417670682730923</c:v>
                </c:pt>
                <c:pt idx="12">
                  <c:v>4.819277108433735</c:v>
                </c:pt>
                <c:pt idx="13">
                  <c:v>5.220883534136546</c:v>
                </c:pt>
                <c:pt idx="14">
                  <c:v>5.622489959839357</c:v>
                </c:pt>
                <c:pt idx="15">
                  <c:v>6.024096385542168</c:v>
                </c:pt>
                <c:pt idx="16">
                  <c:v>6.425702811244979</c:v>
                </c:pt>
                <c:pt idx="17">
                  <c:v>6.827309236947792</c:v>
                </c:pt>
                <c:pt idx="18">
                  <c:v>7.228915662650602</c:v>
                </c:pt>
                <c:pt idx="19">
                  <c:v>7.630522088353414</c:v>
                </c:pt>
                <c:pt idx="20">
                  <c:v>8.032128514056225</c:v>
                </c:pt>
                <c:pt idx="21">
                  <c:v>8.433734939759036</c:v>
                </c:pt>
                <c:pt idx="22">
                  <c:v>8.835341365461847</c:v>
                </c:pt>
                <c:pt idx="23">
                  <c:v>9.236947791164658</c:v>
                </c:pt>
                <c:pt idx="24">
                  <c:v>9.63855421686747</c:v>
                </c:pt>
                <c:pt idx="25">
                  <c:v>10.04016064257028</c:v>
                </c:pt>
                <c:pt idx="26">
                  <c:v>10.44176706827309</c:v>
                </c:pt>
                <c:pt idx="27">
                  <c:v>10.8433734939759</c:v>
                </c:pt>
                <c:pt idx="28">
                  <c:v>11.24497991967871</c:v>
                </c:pt>
                <c:pt idx="29">
                  <c:v>11.64658634538153</c:v>
                </c:pt>
                <c:pt idx="30">
                  <c:v>12.04819277108434</c:v>
                </c:pt>
                <c:pt idx="31">
                  <c:v>12.44979919678715</c:v>
                </c:pt>
                <c:pt idx="32">
                  <c:v>12.85140562248996</c:v>
                </c:pt>
                <c:pt idx="33">
                  <c:v>13.25301204819277</c:v>
                </c:pt>
                <c:pt idx="34">
                  <c:v>13.65461847389558</c:v>
                </c:pt>
                <c:pt idx="35">
                  <c:v>14.05622489959839</c:v>
                </c:pt>
                <c:pt idx="36">
                  <c:v>14.4578313253012</c:v>
                </c:pt>
                <c:pt idx="37">
                  <c:v>14.85943775100401</c:v>
                </c:pt>
                <c:pt idx="38">
                  <c:v>15.26104417670683</c:v>
                </c:pt>
                <c:pt idx="39">
                  <c:v>15.66265060240964</c:v>
                </c:pt>
                <c:pt idx="40">
                  <c:v>16.06425702811245</c:v>
                </c:pt>
                <c:pt idx="41">
                  <c:v>16.46586345381526</c:v>
                </c:pt>
                <c:pt idx="42">
                  <c:v>16.86746987951807</c:v>
                </c:pt>
                <c:pt idx="43">
                  <c:v>17.26907630522089</c:v>
                </c:pt>
                <c:pt idx="44">
                  <c:v>17.67068273092369</c:v>
                </c:pt>
                <c:pt idx="45">
                  <c:v>18.07228915662651</c:v>
                </c:pt>
                <c:pt idx="46">
                  <c:v>18.47389558232932</c:v>
                </c:pt>
                <c:pt idx="47">
                  <c:v>18.87550200803213</c:v>
                </c:pt>
                <c:pt idx="48">
                  <c:v>19.27710843373494</c:v>
                </c:pt>
                <c:pt idx="49">
                  <c:v>19.67871485943775</c:v>
                </c:pt>
                <c:pt idx="50">
                  <c:v>20.08032128514056</c:v>
                </c:pt>
                <c:pt idx="51">
                  <c:v>20.48192771084337</c:v>
                </c:pt>
                <c:pt idx="52">
                  <c:v>20.88353413654619</c:v>
                </c:pt>
                <c:pt idx="53">
                  <c:v>21.285140562249</c:v>
                </c:pt>
                <c:pt idx="54">
                  <c:v>21.68674698795181</c:v>
                </c:pt>
                <c:pt idx="55">
                  <c:v>22.08835341365462</c:v>
                </c:pt>
                <c:pt idx="56">
                  <c:v>22.48995983935743</c:v>
                </c:pt>
                <c:pt idx="57">
                  <c:v>22.89156626506024</c:v>
                </c:pt>
                <c:pt idx="58">
                  <c:v>23.29317269076305</c:v>
                </c:pt>
                <c:pt idx="59">
                  <c:v>23.69477911646586</c:v>
                </c:pt>
                <c:pt idx="60">
                  <c:v>24.09638554216868</c:v>
                </c:pt>
                <c:pt idx="61">
                  <c:v>24.49799196787148</c:v>
                </c:pt>
                <c:pt idx="62">
                  <c:v>24.89959839357429</c:v>
                </c:pt>
                <c:pt idx="63">
                  <c:v>25.30120481927711</c:v>
                </c:pt>
                <c:pt idx="64">
                  <c:v>25.70281124497992</c:v>
                </c:pt>
                <c:pt idx="65">
                  <c:v>26.10441767068273</c:v>
                </c:pt>
                <c:pt idx="66">
                  <c:v>26.50602409638554</c:v>
                </c:pt>
                <c:pt idx="67">
                  <c:v>26.90763052208835</c:v>
                </c:pt>
                <c:pt idx="68">
                  <c:v>27.30923694779117</c:v>
                </c:pt>
                <c:pt idx="69">
                  <c:v>27.71084337349398</c:v>
                </c:pt>
                <c:pt idx="70">
                  <c:v>28.11244979919679</c:v>
                </c:pt>
                <c:pt idx="71">
                  <c:v>28.5140562248996</c:v>
                </c:pt>
                <c:pt idx="72">
                  <c:v>28.91566265060241</c:v>
                </c:pt>
                <c:pt idx="73">
                  <c:v>29.31726907630522</c:v>
                </c:pt>
                <c:pt idx="74">
                  <c:v>29.71887550200803</c:v>
                </c:pt>
                <c:pt idx="75">
                  <c:v>30.12048192771084</c:v>
                </c:pt>
                <c:pt idx="76">
                  <c:v>30.52208835341366</c:v>
                </c:pt>
                <c:pt idx="77">
                  <c:v>30.92369477911647</c:v>
                </c:pt>
                <c:pt idx="78">
                  <c:v>31.32530120481928</c:v>
                </c:pt>
                <c:pt idx="79">
                  <c:v>31.72690763052209</c:v>
                </c:pt>
                <c:pt idx="80">
                  <c:v>32.1285140562249</c:v>
                </c:pt>
                <c:pt idx="81">
                  <c:v>32.53012048192771</c:v>
                </c:pt>
                <c:pt idx="82">
                  <c:v>32.93172690763052</c:v>
                </c:pt>
                <c:pt idx="83">
                  <c:v>33.33333333333333</c:v>
                </c:pt>
                <c:pt idx="84">
                  <c:v>33.73493975903614</c:v>
                </c:pt>
                <c:pt idx="85">
                  <c:v>34.13654618473896</c:v>
                </c:pt>
                <c:pt idx="86">
                  <c:v>34.53815261044177</c:v>
                </c:pt>
                <c:pt idx="87">
                  <c:v>34.93975903614458</c:v>
                </c:pt>
                <c:pt idx="88">
                  <c:v>35.34136546184739</c:v>
                </c:pt>
                <c:pt idx="89">
                  <c:v>35.7429718875502</c:v>
                </c:pt>
                <c:pt idx="90">
                  <c:v>36.14457831325301</c:v>
                </c:pt>
                <c:pt idx="91">
                  <c:v>36.54618473895582</c:v>
                </c:pt>
                <c:pt idx="92">
                  <c:v>36.94779116465863</c:v>
                </c:pt>
                <c:pt idx="93">
                  <c:v>37.34939759036144</c:v>
                </c:pt>
                <c:pt idx="94">
                  <c:v>37.75100401606426</c:v>
                </c:pt>
                <c:pt idx="95">
                  <c:v>38.15261044176707</c:v>
                </c:pt>
                <c:pt idx="96">
                  <c:v>38.55421686746988</c:v>
                </c:pt>
                <c:pt idx="97">
                  <c:v>38.95582329317269</c:v>
                </c:pt>
                <c:pt idx="98">
                  <c:v>39.3574297188755</c:v>
                </c:pt>
                <c:pt idx="99">
                  <c:v>39.7590361445783</c:v>
                </c:pt>
                <c:pt idx="100">
                  <c:v>40.16064257028113</c:v>
                </c:pt>
                <c:pt idx="101">
                  <c:v>40.56224899598393</c:v>
                </c:pt>
                <c:pt idx="102">
                  <c:v>40.96385542168674</c:v>
                </c:pt>
                <c:pt idx="103">
                  <c:v>41.36546184738955</c:v>
                </c:pt>
                <c:pt idx="104">
                  <c:v>41.76706827309237</c:v>
                </c:pt>
                <c:pt idx="105">
                  <c:v>42.16867469879519</c:v>
                </c:pt>
                <c:pt idx="106">
                  <c:v>42.570281124498</c:v>
                </c:pt>
                <c:pt idx="107">
                  <c:v>42.9718875502008</c:v>
                </c:pt>
                <c:pt idx="108">
                  <c:v>43.37349397590361</c:v>
                </c:pt>
                <c:pt idx="109">
                  <c:v>43.77510040160642</c:v>
                </c:pt>
                <c:pt idx="110">
                  <c:v>44.17670682730924</c:v>
                </c:pt>
                <c:pt idx="111">
                  <c:v>44.57831325301205</c:v>
                </c:pt>
                <c:pt idx="112">
                  <c:v>44.97991967871486</c:v>
                </c:pt>
                <c:pt idx="113">
                  <c:v>45.38152610441767</c:v>
                </c:pt>
                <c:pt idx="114">
                  <c:v>45.78313253012048</c:v>
                </c:pt>
                <c:pt idx="115">
                  <c:v>46.1847389558233</c:v>
                </c:pt>
                <c:pt idx="116">
                  <c:v>46.58634538152611</c:v>
                </c:pt>
                <c:pt idx="117">
                  <c:v>46.98795180722892</c:v>
                </c:pt>
                <c:pt idx="118">
                  <c:v>47.38955823293172</c:v>
                </c:pt>
                <c:pt idx="119">
                  <c:v>47.79116465863454</c:v>
                </c:pt>
                <c:pt idx="120">
                  <c:v>48.19277108433735</c:v>
                </c:pt>
                <c:pt idx="121">
                  <c:v>48.59437751004016</c:v>
                </c:pt>
                <c:pt idx="122">
                  <c:v>48.99598393574297</c:v>
                </c:pt>
                <c:pt idx="123">
                  <c:v>49.39759036144578</c:v>
                </c:pt>
                <c:pt idx="124">
                  <c:v>49.79919678714859</c:v>
                </c:pt>
                <c:pt idx="125">
                  <c:v>50.20080321285141</c:v>
                </c:pt>
                <c:pt idx="126">
                  <c:v>50.60240963855421</c:v>
                </c:pt>
                <c:pt idx="127">
                  <c:v>51.00401606425703</c:v>
                </c:pt>
                <c:pt idx="128">
                  <c:v>51.40562248995983</c:v>
                </c:pt>
                <c:pt idx="129">
                  <c:v>51.80722891566265</c:v>
                </c:pt>
                <c:pt idx="130">
                  <c:v>52.20883534136546</c:v>
                </c:pt>
                <c:pt idx="131">
                  <c:v>52.61044176706827</c:v>
                </c:pt>
                <c:pt idx="132">
                  <c:v>53.01204819277109</c:v>
                </c:pt>
                <c:pt idx="133">
                  <c:v>53.4136546184739</c:v>
                </c:pt>
                <c:pt idx="134">
                  <c:v>53.81526104417671</c:v>
                </c:pt>
                <c:pt idx="135">
                  <c:v>54.21686746987952</c:v>
                </c:pt>
                <c:pt idx="136">
                  <c:v>54.61847389558233</c:v>
                </c:pt>
                <c:pt idx="137">
                  <c:v>55.02008032128514</c:v>
                </c:pt>
                <c:pt idx="138">
                  <c:v>55.42168674698795</c:v>
                </c:pt>
                <c:pt idx="139">
                  <c:v>55.82329317269076</c:v>
                </c:pt>
                <c:pt idx="140">
                  <c:v>56.22489959839358</c:v>
                </c:pt>
                <c:pt idx="141">
                  <c:v>56.6265060240964</c:v>
                </c:pt>
                <c:pt idx="142">
                  <c:v>57.0281124497992</c:v>
                </c:pt>
                <c:pt idx="143">
                  <c:v>57.42971887550201</c:v>
                </c:pt>
                <c:pt idx="144">
                  <c:v>57.83132530120481</c:v>
                </c:pt>
                <c:pt idx="145">
                  <c:v>58.23293172690762</c:v>
                </c:pt>
                <c:pt idx="146">
                  <c:v>58.63453815261044</c:v>
                </c:pt>
                <c:pt idx="147">
                  <c:v>59.03614457831326</c:v>
                </c:pt>
                <c:pt idx="148">
                  <c:v>59.43775100401606</c:v>
                </c:pt>
                <c:pt idx="149">
                  <c:v>59.83935742971887</c:v>
                </c:pt>
                <c:pt idx="150">
                  <c:v>60.24096385542169</c:v>
                </c:pt>
                <c:pt idx="151">
                  <c:v>60.6425702811245</c:v>
                </c:pt>
                <c:pt idx="152">
                  <c:v>61.04417670682732</c:v>
                </c:pt>
                <c:pt idx="153">
                  <c:v>61.44578313253012</c:v>
                </c:pt>
                <c:pt idx="154">
                  <c:v>61.84738955823293</c:v>
                </c:pt>
                <c:pt idx="155">
                  <c:v>62.24899598393574</c:v>
                </c:pt>
                <c:pt idx="156">
                  <c:v>62.65060240963856</c:v>
                </c:pt>
                <c:pt idx="157">
                  <c:v>63.05220883534136</c:v>
                </c:pt>
                <c:pt idx="158">
                  <c:v>63.45381526104418</c:v>
                </c:pt>
                <c:pt idx="159">
                  <c:v>63.85542168674698</c:v>
                </c:pt>
                <c:pt idx="160">
                  <c:v>64.2570281124498</c:v>
                </c:pt>
                <c:pt idx="161">
                  <c:v>64.65863453815261</c:v>
                </c:pt>
                <c:pt idx="162">
                  <c:v>65.06024096385542</c:v>
                </c:pt>
                <c:pt idx="163">
                  <c:v>65.46184738955823</c:v>
                </c:pt>
                <c:pt idx="164">
                  <c:v>65.86345381526104</c:v>
                </c:pt>
                <c:pt idx="165">
                  <c:v>66.26506024096386</c:v>
                </c:pt>
                <c:pt idx="166">
                  <c:v>66.66666666666665</c:v>
                </c:pt>
                <c:pt idx="167">
                  <c:v>67.06827309236948</c:v>
                </c:pt>
                <c:pt idx="168">
                  <c:v>67.46987951807228</c:v>
                </c:pt>
                <c:pt idx="169">
                  <c:v>67.8714859437751</c:v>
                </c:pt>
                <c:pt idx="170">
                  <c:v>68.27309236947792</c:v>
                </c:pt>
                <c:pt idx="171">
                  <c:v>68.67469879518072</c:v>
                </c:pt>
                <c:pt idx="172">
                  <c:v>69.07630522088354</c:v>
                </c:pt>
                <c:pt idx="173">
                  <c:v>69.47791164658635</c:v>
                </c:pt>
                <c:pt idx="174">
                  <c:v>69.87951807228916</c:v>
                </c:pt>
                <c:pt idx="175">
                  <c:v>70.28112449799196</c:v>
                </c:pt>
                <c:pt idx="176">
                  <c:v>70.68273092369478</c:v>
                </c:pt>
                <c:pt idx="177">
                  <c:v>71.08433734939758</c:v>
                </c:pt>
                <c:pt idx="178">
                  <c:v>71.4859437751004</c:v>
                </c:pt>
                <c:pt idx="179">
                  <c:v>71.8875502008032</c:v>
                </c:pt>
                <c:pt idx="180">
                  <c:v>72.28915662650603</c:v>
                </c:pt>
                <c:pt idx="181">
                  <c:v>72.69076305220884</c:v>
                </c:pt>
                <c:pt idx="182">
                  <c:v>73.09236947791164</c:v>
                </c:pt>
                <c:pt idx="183">
                  <c:v>73.49397590361445</c:v>
                </c:pt>
                <c:pt idx="184">
                  <c:v>73.89558232931726</c:v>
                </c:pt>
                <c:pt idx="185">
                  <c:v>74.29718875502008</c:v>
                </c:pt>
                <c:pt idx="186">
                  <c:v>74.69879518072288</c:v>
                </c:pt>
                <c:pt idx="187">
                  <c:v>75.10040160642571</c:v>
                </c:pt>
                <c:pt idx="188">
                  <c:v>75.50200803212851</c:v>
                </c:pt>
                <c:pt idx="189">
                  <c:v>75.90361445783132</c:v>
                </c:pt>
                <c:pt idx="190">
                  <c:v>76.30522088353415</c:v>
                </c:pt>
                <c:pt idx="191">
                  <c:v>76.70682730923694</c:v>
                </c:pt>
                <c:pt idx="192">
                  <c:v>77.10843373493977</c:v>
                </c:pt>
                <c:pt idx="193">
                  <c:v>77.51004016064257</c:v>
                </c:pt>
                <c:pt idx="194">
                  <c:v>77.91164658634538</c:v>
                </c:pt>
                <c:pt idx="195">
                  <c:v>78.3132530120482</c:v>
                </c:pt>
                <c:pt idx="196">
                  <c:v>78.714859437751</c:v>
                </c:pt>
                <c:pt idx="197">
                  <c:v>79.11646586345381</c:v>
                </c:pt>
                <c:pt idx="198">
                  <c:v>79.51807228915662</c:v>
                </c:pt>
                <c:pt idx="199">
                  <c:v>79.91967871485943</c:v>
                </c:pt>
                <c:pt idx="200">
                  <c:v>80.32128514056225</c:v>
                </c:pt>
                <c:pt idx="201">
                  <c:v>80.72289156626506</c:v>
                </c:pt>
                <c:pt idx="202">
                  <c:v>81.12449799196787</c:v>
                </c:pt>
                <c:pt idx="203">
                  <c:v>81.52610441767068</c:v>
                </c:pt>
                <c:pt idx="204">
                  <c:v>81.92771084337348</c:v>
                </c:pt>
                <c:pt idx="205">
                  <c:v>82.32931726907631</c:v>
                </c:pt>
                <c:pt idx="206">
                  <c:v>82.7309236947791</c:v>
                </c:pt>
                <c:pt idx="207">
                  <c:v>83.13253012048193</c:v>
                </c:pt>
                <c:pt idx="208">
                  <c:v>83.53413654618474</c:v>
                </c:pt>
                <c:pt idx="209">
                  <c:v>83.93574297188755</c:v>
                </c:pt>
                <c:pt idx="210">
                  <c:v>84.33734939759037</c:v>
                </c:pt>
                <c:pt idx="211">
                  <c:v>84.73895582329317</c:v>
                </c:pt>
                <c:pt idx="212">
                  <c:v>85.140562248996</c:v>
                </c:pt>
                <c:pt idx="213">
                  <c:v>85.54216867469878</c:v>
                </c:pt>
                <c:pt idx="214">
                  <c:v>85.94377510040161</c:v>
                </c:pt>
                <c:pt idx="215">
                  <c:v>86.34538152610442</c:v>
                </c:pt>
                <c:pt idx="216">
                  <c:v>86.74698795180722</c:v>
                </c:pt>
                <c:pt idx="217">
                  <c:v>87.14859437751004</c:v>
                </c:pt>
                <c:pt idx="218">
                  <c:v>87.55020080321284</c:v>
                </c:pt>
                <c:pt idx="219">
                  <c:v>87.95180722891565</c:v>
                </c:pt>
                <c:pt idx="220">
                  <c:v>88.35341365461847</c:v>
                </c:pt>
                <c:pt idx="221">
                  <c:v>88.75502008032128</c:v>
                </c:pt>
                <c:pt idx="222">
                  <c:v>89.1566265060241</c:v>
                </c:pt>
                <c:pt idx="223">
                  <c:v>89.55823293172691</c:v>
                </c:pt>
                <c:pt idx="224">
                  <c:v>89.95983935742971</c:v>
                </c:pt>
                <c:pt idx="225">
                  <c:v>90.36144578313253</c:v>
                </c:pt>
                <c:pt idx="226">
                  <c:v>90.76305220883533</c:v>
                </c:pt>
                <c:pt idx="227">
                  <c:v>91.16465863453815</c:v>
                </c:pt>
                <c:pt idx="228">
                  <c:v>91.56626506024096</c:v>
                </c:pt>
                <c:pt idx="229">
                  <c:v>91.96787148594377</c:v>
                </c:pt>
                <c:pt idx="230">
                  <c:v>92.3694779116466</c:v>
                </c:pt>
                <c:pt idx="231">
                  <c:v>92.77108433734939</c:v>
                </c:pt>
                <c:pt idx="232">
                  <c:v>93.17269076305222</c:v>
                </c:pt>
                <c:pt idx="233">
                  <c:v>93.57429718875501</c:v>
                </c:pt>
                <c:pt idx="234">
                  <c:v>93.97590361445783</c:v>
                </c:pt>
                <c:pt idx="235">
                  <c:v>94.37751004016064</c:v>
                </c:pt>
                <c:pt idx="236">
                  <c:v>94.77911646586345</c:v>
                </c:pt>
                <c:pt idx="237">
                  <c:v>95.18072289156626</c:v>
                </c:pt>
                <c:pt idx="238">
                  <c:v>95.58232931726907</c:v>
                </c:pt>
                <c:pt idx="239">
                  <c:v>95.98393574297188</c:v>
                </c:pt>
                <c:pt idx="240">
                  <c:v>96.3855421686747</c:v>
                </c:pt>
                <c:pt idx="241">
                  <c:v>96.7871485943775</c:v>
                </c:pt>
                <c:pt idx="242">
                  <c:v>97.18875502008032</c:v>
                </c:pt>
                <c:pt idx="243">
                  <c:v>97.59036144578313</c:v>
                </c:pt>
                <c:pt idx="244">
                  <c:v>97.99196787148594</c:v>
                </c:pt>
                <c:pt idx="245">
                  <c:v>98.39357429718876</c:v>
                </c:pt>
                <c:pt idx="246">
                  <c:v>98.79518072289156</c:v>
                </c:pt>
                <c:pt idx="247">
                  <c:v>99.19678714859438</c:v>
                </c:pt>
                <c:pt idx="248">
                  <c:v>99.59839357429717</c:v>
                </c:pt>
                <c:pt idx="249">
                  <c:v>100.0</c:v>
                </c:pt>
              </c:numCache>
            </c:numRef>
          </c:xVal>
          <c:yVal>
            <c:numRef>
              <c:f>ROIs!$AI$3:$AI$252</c:f>
              <c:numCache>
                <c:formatCode>General</c:formatCode>
                <c:ptCount val="250"/>
                <c:pt idx="0">
                  <c:v>-0.68991600052609</c:v>
                </c:pt>
                <c:pt idx="1">
                  <c:v>-0.602014419351548</c:v>
                </c:pt>
                <c:pt idx="2">
                  <c:v>-0.52418939037546</c:v>
                </c:pt>
                <c:pt idx="3">
                  <c:v>-0.441538341708345</c:v>
                </c:pt>
                <c:pt idx="4">
                  <c:v>-0.377286297071268</c:v>
                </c:pt>
                <c:pt idx="5">
                  <c:v>-0.300819649740868</c:v>
                </c:pt>
                <c:pt idx="6">
                  <c:v>-0.222922864145177</c:v>
                </c:pt>
                <c:pt idx="7">
                  <c:v>-0.153532452154844</c:v>
                </c:pt>
                <c:pt idx="8">
                  <c:v>-0.0726079141379454</c:v>
                </c:pt>
                <c:pt idx="9">
                  <c:v>0.00685701230051183</c:v>
                </c:pt>
                <c:pt idx="10">
                  <c:v>0.0821150231893682</c:v>
                </c:pt>
                <c:pt idx="11">
                  <c:v>0.0400551700002775</c:v>
                </c:pt>
                <c:pt idx="12">
                  <c:v>-0.0114292687614145</c:v>
                </c:pt>
                <c:pt idx="13">
                  <c:v>-0.054684180222449</c:v>
                </c:pt>
                <c:pt idx="14">
                  <c:v>-0.113841037495984</c:v>
                </c:pt>
                <c:pt idx="15">
                  <c:v>-0.160240458966904</c:v>
                </c:pt>
                <c:pt idx="16">
                  <c:v>-0.209949389878989</c:v>
                </c:pt>
                <c:pt idx="17">
                  <c:v>-0.254002711908976</c:v>
                </c:pt>
                <c:pt idx="18">
                  <c:v>-0.296501113516285</c:v>
                </c:pt>
                <c:pt idx="19">
                  <c:v>-0.339371005951</c:v>
                </c:pt>
                <c:pt idx="20">
                  <c:v>-0.389767318492692</c:v>
                </c:pt>
                <c:pt idx="21">
                  <c:v>-0.27922253098638</c:v>
                </c:pt>
                <c:pt idx="22">
                  <c:v>-0.185965377799538</c:v>
                </c:pt>
                <c:pt idx="23">
                  <c:v>-0.0805447237390277</c:v>
                </c:pt>
                <c:pt idx="24">
                  <c:v>0.0306048144002902</c:v>
                </c:pt>
                <c:pt idx="25">
                  <c:v>0.1535898012763</c:v>
                </c:pt>
                <c:pt idx="26">
                  <c:v>0.255974275096488</c:v>
                </c:pt>
                <c:pt idx="27">
                  <c:v>0.367138231763636</c:v>
                </c:pt>
                <c:pt idx="28">
                  <c:v>0.471253131765502</c:v>
                </c:pt>
                <c:pt idx="29">
                  <c:v>0.584570165973553</c:v>
                </c:pt>
                <c:pt idx="30">
                  <c:v>0.687432132484781</c:v>
                </c:pt>
                <c:pt idx="31">
                  <c:v>0.610667207599242</c:v>
                </c:pt>
                <c:pt idx="32">
                  <c:v>0.520934050964394</c:v>
                </c:pt>
                <c:pt idx="33">
                  <c:v>0.419739573497883</c:v>
                </c:pt>
                <c:pt idx="34">
                  <c:v>0.327563216854372</c:v>
                </c:pt>
                <c:pt idx="35">
                  <c:v>0.234765307817152</c:v>
                </c:pt>
                <c:pt idx="36">
                  <c:v>0.131473727306997</c:v>
                </c:pt>
                <c:pt idx="37">
                  <c:v>0.0417238223973706</c:v>
                </c:pt>
                <c:pt idx="38">
                  <c:v>-0.0580971898391019</c:v>
                </c:pt>
                <c:pt idx="39">
                  <c:v>-0.153834754446323</c:v>
                </c:pt>
                <c:pt idx="40">
                  <c:v>-0.236749307095589</c:v>
                </c:pt>
                <c:pt idx="41">
                  <c:v>-0.377649704359777</c:v>
                </c:pt>
                <c:pt idx="42">
                  <c:v>-0.512099649184932</c:v>
                </c:pt>
                <c:pt idx="43">
                  <c:v>-0.650118467771204</c:v>
                </c:pt>
                <c:pt idx="44">
                  <c:v>-0.779872427378863</c:v>
                </c:pt>
                <c:pt idx="45">
                  <c:v>-0.919332621791806</c:v>
                </c:pt>
                <c:pt idx="46">
                  <c:v>-1.055247239663427</c:v>
                </c:pt>
                <c:pt idx="47">
                  <c:v>-1.177419861916673</c:v>
                </c:pt>
                <c:pt idx="48">
                  <c:v>-1.311567958046882</c:v>
                </c:pt>
                <c:pt idx="49">
                  <c:v>-1.433447673223846</c:v>
                </c:pt>
                <c:pt idx="50">
                  <c:v>-1.563099828487492</c:v>
                </c:pt>
                <c:pt idx="51">
                  <c:v>-1.438526865019155</c:v>
                </c:pt>
                <c:pt idx="52">
                  <c:v>-1.297428766930668</c:v>
                </c:pt>
                <c:pt idx="53">
                  <c:v>-1.168055961467856</c:v>
                </c:pt>
                <c:pt idx="54">
                  <c:v>-1.032197251531497</c:v>
                </c:pt>
                <c:pt idx="55">
                  <c:v>-0.901362968706203</c:v>
                </c:pt>
                <c:pt idx="56">
                  <c:v>-0.766069841941311</c:v>
                </c:pt>
                <c:pt idx="57">
                  <c:v>-0.633464708601505</c:v>
                </c:pt>
                <c:pt idx="58">
                  <c:v>-0.494232841647379</c:v>
                </c:pt>
                <c:pt idx="59">
                  <c:v>-0.354926131281143</c:v>
                </c:pt>
                <c:pt idx="60">
                  <c:v>-0.219165131779112</c:v>
                </c:pt>
                <c:pt idx="61">
                  <c:v>-0.209519795138733</c:v>
                </c:pt>
                <c:pt idx="62">
                  <c:v>-0.206335008575022</c:v>
                </c:pt>
                <c:pt idx="63">
                  <c:v>-0.197418688651066</c:v>
                </c:pt>
                <c:pt idx="64">
                  <c:v>-0.187352828737427</c:v>
                </c:pt>
                <c:pt idx="65">
                  <c:v>-0.183866008663551</c:v>
                </c:pt>
                <c:pt idx="66">
                  <c:v>-0.177431934505554</c:v>
                </c:pt>
                <c:pt idx="67">
                  <c:v>-0.170322810569356</c:v>
                </c:pt>
                <c:pt idx="68">
                  <c:v>-0.16168919424292</c:v>
                </c:pt>
                <c:pt idx="69">
                  <c:v>-0.156030094934238</c:v>
                </c:pt>
                <c:pt idx="70">
                  <c:v>-0.148829176145576</c:v>
                </c:pt>
                <c:pt idx="71">
                  <c:v>-0.132834195274959</c:v>
                </c:pt>
                <c:pt idx="72">
                  <c:v>-0.129157097509092</c:v>
                </c:pt>
                <c:pt idx="73">
                  <c:v>-0.113677895195603</c:v>
                </c:pt>
                <c:pt idx="74">
                  <c:v>-0.0989442544470136</c:v>
                </c:pt>
                <c:pt idx="75">
                  <c:v>-0.085207148463567</c:v>
                </c:pt>
                <c:pt idx="76">
                  <c:v>-0.0813497471680247</c:v>
                </c:pt>
                <c:pt idx="77">
                  <c:v>-0.0674996195568699</c:v>
                </c:pt>
                <c:pt idx="78">
                  <c:v>-0.059832239791435</c:v>
                </c:pt>
                <c:pt idx="79">
                  <c:v>-0.0503548401183913</c:v>
                </c:pt>
                <c:pt idx="80">
                  <c:v>-0.0300250220611221</c:v>
                </c:pt>
                <c:pt idx="81">
                  <c:v>-0.0544801096292103</c:v>
                </c:pt>
                <c:pt idx="82">
                  <c:v>-0.0696946961045294</c:v>
                </c:pt>
                <c:pt idx="83">
                  <c:v>-0.102950477832089</c:v>
                </c:pt>
                <c:pt idx="84">
                  <c:v>-0.131888682621402</c:v>
                </c:pt>
                <c:pt idx="85">
                  <c:v>-0.16836983693367</c:v>
                </c:pt>
                <c:pt idx="86">
                  <c:v>-0.19849408283537</c:v>
                </c:pt>
                <c:pt idx="87">
                  <c:v>-0.224042888478925</c:v>
                </c:pt>
                <c:pt idx="88">
                  <c:v>-0.258913238856057</c:v>
                </c:pt>
                <c:pt idx="89">
                  <c:v>-0.27944212286436</c:v>
                </c:pt>
                <c:pt idx="90">
                  <c:v>-0.31103080413708</c:v>
                </c:pt>
                <c:pt idx="91">
                  <c:v>-0.274888853641249</c:v>
                </c:pt>
                <c:pt idx="92">
                  <c:v>-0.234575884323471</c:v>
                </c:pt>
                <c:pt idx="93">
                  <c:v>-0.194797073167125</c:v>
                </c:pt>
                <c:pt idx="94">
                  <c:v>-0.161012819821992</c:v>
                </c:pt>
                <c:pt idx="95">
                  <c:v>-0.121677957527136</c:v>
                </c:pt>
                <c:pt idx="96">
                  <c:v>-0.0799271548576988</c:v>
                </c:pt>
                <c:pt idx="97">
                  <c:v>-0.0508236802354219</c:v>
                </c:pt>
                <c:pt idx="98">
                  <c:v>-0.0158614500989531</c:v>
                </c:pt>
                <c:pt idx="99">
                  <c:v>0.0229747376812206</c:v>
                </c:pt>
                <c:pt idx="100">
                  <c:v>0.0632582953036359</c:v>
                </c:pt>
                <c:pt idx="101">
                  <c:v>0.0339774683427089</c:v>
                </c:pt>
                <c:pt idx="102">
                  <c:v>0.0108895311166612</c:v>
                </c:pt>
                <c:pt idx="103">
                  <c:v>-0.0141055523473166</c:v>
                </c:pt>
                <c:pt idx="104">
                  <c:v>-0.0445053764682799</c:v>
                </c:pt>
                <c:pt idx="105">
                  <c:v>-0.0733785598875727</c:v>
                </c:pt>
                <c:pt idx="106">
                  <c:v>-0.104137574480732</c:v>
                </c:pt>
                <c:pt idx="107">
                  <c:v>-0.133522540166142</c:v>
                </c:pt>
                <c:pt idx="108">
                  <c:v>-0.161542541587443</c:v>
                </c:pt>
                <c:pt idx="109">
                  <c:v>-0.19343131150699</c:v>
                </c:pt>
                <c:pt idx="110">
                  <c:v>-0.222757254311932</c:v>
                </c:pt>
                <c:pt idx="111">
                  <c:v>-0.242411660242844</c:v>
                </c:pt>
                <c:pt idx="112">
                  <c:v>-0.265905187444578</c:v>
                </c:pt>
                <c:pt idx="113">
                  <c:v>-0.279531128200458</c:v>
                </c:pt>
                <c:pt idx="114">
                  <c:v>-0.312030359466554</c:v>
                </c:pt>
                <c:pt idx="115">
                  <c:v>-0.339680389286474</c:v>
                </c:pt>
                <c:pt idx="116">
                  <c:v>-0.3613233609068</c:v>
                </c:pt>
                <c:pt idx="117">
                  <c:v>-0.394932155587221</c:v>
                </c:pt>
                <c:pt idx="118">
                  <c:v>-0.416859514953837</c:v>
                </c:pt>
                <c:pt idx="119">
                  <c:v>-0.439467272210361</c:v>
                </c:pt>
                <c:pt idx="120">
                  <c:v>-0.45765334036031</c:v>
                </c:pt>
                <c:pt idx="121">
                  <c:v>-0.486783562787237</c:v>
                </c:pt>
                <c:pt idx="122">
                  <c:v>-0.515448448200093</c:v>
                </c:pt>
                <c:pt idx="123">
                  <c:v>-0.545549886893526</c:v>
                </c:pt>
                <c:pt idx="124">
                  <c:v>-0.569589242300109</c:v>
                </c:pt>
                <c:pt idx="125">
                  <c:v>-0.59421949283509</c:v>
                </c:pt>
                <c:pt idx="126">
                  <c:v>-0.610553976488513</c:v>
                </c:pt>
                <c:pt idx="127">
                  <c:v>-0.644102268800798</c:v>
                </c:pt>
                <c:pt idx="128">
                  <c:v>-0.674504370279305</c:v>
                </c:pt>
                <c:pt idx="129">
                  <c:v>-0.698623896601316</c:v>
                </c:pt>
                <c:pt idx="130">
                  <c:v>-0.719245790319287</c:v>
                </c:pt>
                <c:pt idx="131">
                  <c:v>-0.732159889059367</c:v>
                </c:pt>
                <c:pt idx="132">
                  <c:v>-0.746919675430965</c:v>
                </c:pt>
                <c:pt idx="133">
                  <c:v>-0.761474269906716</c:v>
                </c:pt>
                <c:pt idx="134">
                  <c:v>-0.768410010793024</c:v>
                </c:pt>
                <c:pt idx="135">
                  <c:v>-0.78237056074022</c:v>
                </c:pt>
                <c:pt idx="136">
                  <c:v>-0.788159262345718</c:v>
                </c:pt>
                <c:pt idx="137">
                  <c:v>-0.796546728738254</c:v>
                </c:pt>
                <c:pt idx="138">
                  <c:v>-0.804268077396869</c:v>
                </c:pt>
                <c:pt idx="139">
                  <c:v>-0.824470704189928</c:v>
                </c:pt>
                <c:pt idx="140">
                  <c:v>-0.824564399370875</c:v>
                </c:pt>
                <c:pt idx="141">
                  <c:v>-0.835642237183074</c:v>
                </c:pt>
                <c:pt idx="142">
                  <c:v>-0.83452897939484</c:v>
                </c:pt>
                <c:pt idx="143">
                  <c:v>-0.840833548969066</c:v>
                </c:pt>
                <c:pt idx="144">
                  <c:v>-0.83836754512586</c:v>
                </c:pt>
                <c:pt idx="145">
                  <c:v>-0.843200736421906</c:v>
                </c:pt>
                <c:pt idx="146">
                  <c:v>-0.84533476839416</c:v>
                </c:pt>
                <c:pt idx="147">
                  <c:v>-0.844751573051116</c:v>
                </c:pt>
                <c:pt idx="148">
                  <c:v>-0.855346140326799</c:v>
                </c:pt>
                <c:pt idx="149">
                  <c:v>-0.854679049574893</c:v>
                </c:pt>
                <c:pt idx="150">
                  <c:v>-0.854004949778226</c:v>
                </c:pt>
                <c:pt idx="151">
                  <c:v>-0.86642303173877</c:v>
                </c:pt>
                <c:pt idx="152">
                  <c:v>-0.869983964985619</c:v>
                </c:pt>
                <c:pt idx="153">
                  <c:v>-0.887777710000595</c:v>
                </c:pt>
                <c:pt idx="154">
                  <c:v>-0.888051999356136</c:v>
                </c:pt>
                <c:pt idx="155">
                  <c:v>-0.89326238809275</c:v>
                </c:pt>
                <c:pt idx="156">
                  <c:v>-0.89947213681207</c:v>
                </c:pt>
                <c:pt idx="157">
                  <c:v>-0.916147450115209</c:v>
                </c:pt>
                <c:pt idx="158">
                  <c:v>-0.926510546291289</c:v>
                </c:pt>
                <c:pt idx="159">
                  <c:v>-0.944522912679986</c:v>
                </c:pt>
                <c:pt idx="160">
                  <c:v>-0.958095386330677</c:v>
                </c:pt>
                <c:pt idx="161">
                  <c:v>-0.960557345854362</c:v>
                </c:pt>
                <c:pt idx="162">
                  <c:v>-0.970137522441302</c:v>
                </c:pt>
                <c:pt idx="163">
                  <c:v>-0.986044459638738</c:v>
                </c:pt>
                <c:pt idx="164">
                  <c:v>-1.000749879446093</c:v>
                </c:pt>
                <c:pt idx="165">
                  <c:v>-1.015033383612312</c:v>
                </c:pt>
                <c:pt idx="166">
                  <c:v>-1.02781034370139</c:v>
                </c:pt>
                <c:pt idx="167">
                  <c:v>-1.046934584843474</c:v>
                </c:pt>
                <c:pt idx="168">
                  <c:v>-1.057426296927374</c:v>
                </c:pt>
                <c:pt idx="169">
                  <c:v>-1.08029273962526</c:v>
                </c:pt>
                <c:pt idx="170">
                  <c:v>-1.085474558729851</c:v>
                </c:pt>
                <c:pt idx="171">
                  <c:v>-1.029079875031346</c:v>
                </c:pt>
                <c:pt idx="172">
                  <c:v>-0.980228487004822</c:v>
                </c:pt>
                <c:pt idx="173">
                  <c:v>-0.914943241341887</c:v>
                </c:pt>
                <c:pt idx="174">
                  <c:v>-0.851221191680489</c:v>
                </c:pt>
                <c:pt idx="175">
                  <c:v>-0.797069937584426</c:v>
                </c:pt>
                <c:pt idx="176">
                  <c:v>-0.73105157061891</c:v>
                </c:pt>
                <c:pt idx="177">
                  <c:v>-0.672672060030818</c:v>
                </c:pt>
                <c:pt idx="178">
                  <c:v>-0.626752089638654</c:v>
                </c:pt>
                <c:pt idx="179">
                  <c:v>-0.564101353201098</c:v>
                </c:pt>
                <c:pt idx="180">
                  <c:v>-0.496584001411897</c:v>
                </c:pt>
                <c:pt idx="181">
                  <c:v>-0.561147964468453</c:v>
                </c:pt>
                <c:pt idx="182">
                  <c:v>-0.62358000973673</c:v>
                </c:pt>
                <c:pt idx="183">
                  <c:v>-0.682116377074464</c:v>
                </c:pt>
                <c:pt idx="184">
                  <c:v>-0.739145009769706</c:v>
                </c:pt>
                <c:pt idx="185">
                  <c:v>-0.801011901088745</c:v>
                </c:pt>
                <c:pt idx="186">
                  <c:v>-0.854100618210578</c:v>
                </c:pt>
                <c:pt idx="187">
                  <c:v>-0.913718913576567</c:v>
                </c:pt>
                <c:pt idx="188">
                  <c:v>-0.968353624202805</c:v>
                </c:pt>
                <c:pt idx="189">
                  <c:v>-1.02750777486983</c:v>
                </c:pt>
                <c:pt idx="190">
                  <c:v>-1.081239159719448</c:v>
                </c:pt>
                <c:pt idx="191">
                  <c:v>-1.099458298084335</c:v>
                </c:pt>
                <c:pt idx="192">
                  <c:v>-1.113930045844572</c:v>
                </c:pt>
                <c:pt idx="193">
                  <c:v>-1.127190148900518</c:v>
                </c:pt>
                <c:pt idx="194">
                  <c:v>-1.135870975737717</c:v>
                </c:pt>
                <c:pt idx="195">
                  <c:v>-1.152201736847234</c:v>
                </c:pt>
                <c:pt idx="196">
                  <c:v>-1.168533725403896</c:v>
                </c:pt>
                <c:pt idx="197">
                  <c:v>-1.182968677981145</c:v>
                </c:pt>
                <c:pt idx="198">
                  <c:v>-1.192395180747003</c:v>
                </c:pt>
                <c:pt idx="199">
                  <c:v>-1.210484845269637</c:v>
                </c:pt>
                <c:pt idx="200">
                  <c:v>-1.225016341990259</c:v>
                </c:pt>
                <c:pt idx="201">
                  <c:v>-1.248216097521448</c:v>
                </c:pt>
                <c:pt idx="202">
                  <c:v>-1.280196577023606</c:v>
                </c:pt>
                <c:pt idx="203">
                  <c:v>-1.30602841150553</c:v>
                </c:pt>
                <c:pt idx="204">
                  <c:v>-1.34084948705029</c:v>
                </c:pt>
                <c:pt idx="205">
                  <c:v>-1.36945902622317</c:v>
                </c:pt>
                <c:pt idx="206">
                  <c:v>-1.398062971181834</c:v>
                </c:pt>
                <c:pt idx="207">
                  <c:v>-1.425568154533931</c:v>
                </c:pt>
                <c:pt idx="208">
                  <c:v>-1.459805111281811</c:v>
                </c:pt>
                <c:pt idx="209">
                  <c:v>-1.48912754310756</c:v>
                </c:pt>
                <c:pt idx="210">
                  <c:v>-1.769144137418588</c:v>
                </c:pt>
                <c:pt idx="211">
                  <c:v>-1.721833008995981</c:v>
                </c:pt>
                <c:pt idx="212">
                  <c:v>-1.674424595297423</c:v>
                </c:pt>
                <c:pt idx="213">
                  <c:v>-1.629108322526334</c:v>
                </c:pt>
                <c:pt idx="214">
                  <c:v>-1.586448669768362</c:v>
                </c:pt>
                <c:pt idx="215">
                  <c:v>-1.540816816579546</c:v>
                </c:pt>
                <c:pt idx="216">
                  <c:v>-1.496123919578318</c:v>
                </c:pt>
                <c:pt idx="217">
                  <c:v>-1.453038668313289</c:v>
                </c:pt>
                <c:pt idx="218">
                  <c:v>-1.41728549274113</c:v>
                </c:pt>
                <c:pt idx="219">
                  <c:v>-1.37036763851828</c:v>
                </c:pt>
                <c:pt idx="220">
                  <c:v>-1.324778634700965</c:v>
                </c:pt>
                <c:pt idx="221">
                  <c:v>-1.224772922666722</c:v>
                </c:pt>
                <c:pt idx="222">
                  <c:v>-1.129532880790834</c:v>
                </c:pt>
                <c:pt idx="223">
                  <c:v>-1.027635437936774</c:v>
                </c:pt>
                <c:pt idx="224">
                  <c:v>-0.918626762570695</c:v>
                </c:pt>
                <c:pt idx="225">
                  <c:v>-0.815352946917905</c:v>
                </c:pt>
                <c:pt idx="226">
                  <c:v>-0.712029893915796</c:v>
                </c:pt>
                <c:pt idx="227">
                  <c:v>-0.606191829058346</c:v>
                </c:pt>
                <c:pt idx="228">
                  <c:v>-0.509234712929721</c:v>
                </c:pt>
                <c:pt idx="229">
                  <c:v>-0.413453284824172</c:v>
                </c:pt>
                <c:pt idx="230">
                  <c:v>-0.52146319319397</c:v>
                </c:pt>
                <c:pt idx="231">
                  <c:v>-0.535004616992101</c:v>
                </c:pt>
                <c:pt idx="232">
                  <c:v>-0.557469450968769</c:v>
                </c:pt>
                <c:pt idx="233">
                  <c:v>-0.573765825939338</c:v>
                </c:pt>
                <c:pt idx="234">
                  <c:v>-0.592967667183532</c:v>
                </c:pt>
                <c:pt idx="235">
                  <c:v>-0.605764662424499</c:v>
                </c:pt>
                <c:pt idx="236">
                  <c:v>-0.63040897214506</c:v>
                </c:pt>
                <c:pt idx="237">
                  <c:v>-0.646328825853279</c:v>
                </c:pt>
                <c:pt idx="238">
                  <c:v>-0.658240162099051</c:v>
                </c:pt>
                <c:pt idx="239">
                  <c:v>-0.682568117879504</c:v>
                </c:pt>
                <c:pt idx="240">
                  <c:v>-0.796010722792691</c:v>
                </c:pt>
                <c:pt idx="241">
                  <c:v>-0.837519092815489</c:v>
                </c:pt>
                <c:pt idx="242">
                  <c:v>-0.88121401298467</c:v>
                </c:pt>
                <c:pt idx="243">
                  <c:v>-0.924870121945489</c:v>
                </c:pt>
                <c:pt idx="244">
                  <c:v>-0.972517286683824</c:v>
                </c:pt>
                <c:pt idx="245">
                  <c:v>-1.017127084009058</c:v>
                </c:pt>
                <c:pt idx="246">
                  <c:v>-1.053356990444442</c:v>
                </c:pt>
                <c:pt idx="247">
                  <c:v>-1.103750709929029</c:v>
                </c:pt>
                <c:pt idx="248">
                  <c:v>-1.148073536738118</c:v>
                </c:pt>
                <c:pt idx="249">
                  <c:v>-1.19315234382151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7868088"/>
        <c:axId val="2117871352"/>
      </c:scatterChart>
      <c:valAx>
        <c:axId val="2117868088"/>
        <c:scaling>
          <c:orientation val="minMax"/>
          <c:max val="100.0"/>
        </c:scaling>
        <c:delete val="0"/>
        <c:axPos val="b"/>
        <c:numFmt formatCode="0" sourceLinked="1"/>
        <c:majorTickMark val="out"/>
        <c:minorTickMark val="none"/>
        <c:tickLblPos val="low"/>
        <c:txPr>
          <a:bodyPr/>
          <a:lstStyle/>
          <a:p>
            <a:pPr>
              <a:defRPr sz="2800"/>
            </a:pPr>
            <a:endParaRPr lang="de-DE"/>
          </a:p>
        </c:txPr>
        <c:crossAx val="2117871352"/>
        <c:crosses val="autoZero"/>
        <c:crossBetween val="midCat"/>
        <c:majorUnit val="25.0"/>
      </c:valAx>
      <c:valAx>
        <c:axId val="2117871352"/>
        <c:scaling>
          <c:orientation val="minMax"/>
          <c:max val="10.0"/>
          <c:min val="-30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spPr>
          <a:ln>
            <a:noFill/>
          </a:ln>
        </c:spPr>
        <c:txPr>
          <a:bodyPr/>
          <a:lstStyle/>
          <a:p>
            <a:pPr>
              <a:defRPr sz="2800"/>
            </a:pPr>
            <a:endParaRPr lang="de-DE"/>
          </a:p>
        </c:txPr>
        <c:crossAx val="2117868088"/>
        <c:crosses val="autoZero"/>
        <c:crossBetween val="midCat"/>
        <c:majorUnit val="10.0"/>
      </c:valAx>
    </c:plotArea>
    <c:legend>
      <c:legendPos val="r"/>
      <c:layout/>
      <c:overlay val="0"/>
      <c:spPr>
        <a:solidFill>
          <a:sysClr val="window" lastClr="FFFFFF"/>
        </a:solidFill>
      </c:spPr>
      <c:txPr>
        <a:bodyPr/>
        <a:lstStyle/>
        <a:p>
          <a:pPr>
            <a:defRPr sz="2800"/>
          </a:pPr>
          <a:endParaRPr lang="de-DE"/>
        </a:p>
      </c:txPr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2400"/>
      </a:pPr>
      <a:endParaRPr lang="de-DE"/>
    </a:p>
  </c:txPr>
  <c:printSettings>
    <c:headerFooter/>
    <c:pageMargins b="1.0" l="0.75" r="0.75" t="1.0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4400"/>
            </a:pPr>
            <a:r>
              <a:rPr lang="de-DE" sz="4400"/>
              <a:t>Minimum</a:t>
            </a:r>
            <a:r>
              <a:rPr lang="de-DE" sz="4400" baseline="0"/>
              <a:t> Vorticity</a:t>
            </a:r>
            <a:r>
              <a:rPr lang="de-DE" sz="4400"/>
              <a:t> (= CW</a:t>
            </a:r>
            <a:r>
              <a:rPr lang="de-DE" sz="4400" baseline="0"/>
              <a:t> Rotation)</a:t>
            </a:r>
            <a:endParaRPr lang="de-DE" sz="4400"/>
          </a:p>
        </c:rich>
      </c:tx>
      <c:layout/>
      <c:overlay val="1"/>
      <c:spPr>
        <a:solidFill>
          <a:srgbClr val="FFFFFF"/>
        </a:solidFill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ROI 0</c:v>
          </c:tx>
          <c:spPr>
            <a:ln>
              <a:solidFill>
                <a:schemeClr val="accent1">
                  <a:lumMod val="20000"/>
                  <a:lumOff val="80000"/>
                </a:schemeClr>
              </a:solidFill>
            </a:ln>
          </c:spPr>
          <c:marker>
            <c:symbol val="none"/>
          </c:marker>
          <c:xVal>
            <c:numRef>
              <c:f>ROIs!$B$3:$B$252</c:f>
              <c:numCache>
                <c:formatCode>0</c:formatCode>
                <c:ptCount val="250"/>
                <c:pt idx="0">
                  <c:v>0.0</c:v>
                </c:pt>
                <c:pt idx="1">
                  <c:v>0.401606425702811</c:v>
                </c:pt>
                <c:pt idx="2">
                  <c:v>0.803212851405622</c:v>
                </c:pt>
                <c:pt idx="3">
                  <c:v>1.204819277108434</c:v>
                </c:pt>
                <c:pt idx="4">
                  <c:v>1.606425702811245</c:v>
                </c:pt>
                <c:pt idx="5">
                  <c:v>2.008032128514056</c:v>
                </c:pt>
                <c:pt idx="6">
                  <c:v>2.409638554216868</c:v>
                </c:pt>
                <c:pt idx="7">
                  <c:v>2.811244979919679</c:v>
                </c:pt>
                <c:pt idx="8">
                  <c:v>3.212851405622489</c:v>
                </c:pt>
                <c:pt idx="9">
                  <c:v>3.614457831325301</c:v>
                </c:pt>
                <c:pt idx="10">
                  <c:v>4.016064257028113</c:v>
                </c:pt>
                <c:pt idx="11">
                  <c:v>4.417670682730923</c:v>
                </c:pt>
                <c:pt idx="12">
                  <c:v>4.819277108433735</c:v>
                </c:pt>
                <c:pt idx="13">
                  <c:v>5.220883534136546</c:v>
                </c:pt>
                <c:pt idx="14">
                  <c:v>5.622489959839357</c:v>
                </c:pt>
                <c:pt idx="15">
                  <c:v>6.024096385542168</c:v>
                </c:pt>
                <c:pt idx="16">
                  <c:v>6.425702811244979</c:v>
                </c:pt>
                <c:pt idx="17">
                  <c:v>6.827309236947792</c:v>
                </c:pt>
                <c:pt idx="18">
                  <c:v>7.228915662650602</c:v>
                </c:pt>
                <c:pt idx="19">
                  <c:v>7.630522088353414</c:v>
                </c:pt>
                <c:pt idx="20">
                  <c:v>8.032128514056225</c:v>
                </c:pt>
                <c:pt idx="21">
                  <c:v>8.433734939759036</c:v>
                </c:pt>
                <c:pt idx="22">
                  <c:v>8.835341365461847</c:v>
                </c:pt>
                <c:pt idx="23">
                  <c:v>9.236947791164658</c:v>
                </c:pt>
                <c:pt idx="24">
                  <c:v>9.63855421686747</c:v>
                </c:pt>
                <c:pt idx="25">
                  <c:v>10.04016064257028</c:v>
                </c:pt>
                <c:pt idx="26">
                  <c:v>10.44176706827309</c:v>
                </c:pt>
                <c:pt idx="27">
                  <c:v>10.8433734939759</c:v>
                </c:pt>
                <c:pt idx="28">
                  <c:v>11.24497991967871</c:v>
                </c:pt>
                <c:pt idx="29">
                  <c:v>11.64658634538153</c:v>
                </c:pt>
                <c:pt idx="30">
                  <c:v>12.04819277108434</c:v>
                </c:pt>
                <c:pt idx="31">
                  <c:v>12.44979919678715</c:v>
                </c:pt>
                <c:pt idx="32">
                  <c:v>12.85140562248996</c:v>
                </c:pt>
                <c:pt idx="33">
                  <c:v>13.25301204819277</c:v>
                </c:pt>
                <c:pt idx="34">
                  <c:v>13.65461847389558</c:v>
                </c:pt>
                <c:pt idx="35">
                  <c:v>14.05622489959839</c:v>
                </c:pt>
                <c:pt idx="36">
                  <c:v>14.4578313253012</c:v>
                </c:pt>
                <c:pt idx="37">
                  <c:v>14.85943775100401</c:v>
                </c:pt>
                <c:pt idx="38">
                  <c:v>15.26104417670683</c:v>
                </c:pt>
                <c:pt idx="39">
                  <c:v>15.66265060240964</c:v>
                </c:pt>
                <c:pt idx="40">
                  <c:v>16.06425702811245</c:v>
                </c:pt>
                <c:pt idx="41">
                  <c:v>16.46586345381526</c:v>
                </c:pt>
                <c:pt idx="42">
                  <c:v>16.86746987951807</c:v>
                </c:pt>
                <c:pt idx="43">
                  <c:v>17.26907630522089</c:v>
                </c:pt>
                <c:pt idx="44">
                  <c:v>17.67068273092369</c:v>
                </c:pt>
                <c:pt idx="45">
                  <c:v>18.07228915662651</c:v>
                </c:pt>
                <c:pt idx="46">
                  <c:v>18.47389558232932</c:v>
                </c:pt>
                <c:pt idx="47">
                  <c:v>18.87550200803213</c:v>
                </c:pt>
                <c:pt idx="48">
                  <c:v>19.27710843373494</c:v>
                </c:pt>
                <c:pt idx="49">
                  <c:v>19.67871485943775</c:v>
                </c:pt>
                <c:pt idx="50">
                  <c:v>20.08032128514056</c:v>
                </c:pt>
                <c:pt idx="51">
                  <c:v>20.48192771084337</c:v>
                </c:pt>
                <c:pt idx="52">
                  <c:v>20.88353413654619</c:v>
                </c:pt>
                <c:pt idx="53">
                  <c:v>21.285140562249</c:v>
                </c:pt>
                <c:pt idx="54">
                  <c:v>21.68674698795181</c:v>
                </c:pt>
                <c:pt idx="55">
                  <c:v>22.08835341365462</c:v>
                </c:pt>
                <c:pt idx="56">
                  <c:v>22.48995983935743</c:v>
                </c:pt>
                <c:pt idx="57">
                  <c:v>22.89156626506024</c:v>
                </c:pt>
                <c:pt idx="58">
                  <c:v>23.29317269076305</c:v>
                </c:pt>
                <c:pt idx="59">
                  <c:v>23.69477911646586</c:v>
                </c:pt>
                <c:pt idx="60">
                  <c:v>24.09638554216868</c:v>
                </c:pt>
                <c:pt idx="61">
                  <c:v>24.49799196787148</c:v>
                </c:pt>
                <c:pt idx="62">
                  <c:v>24.89959839357429</c:v>
                </c:pt>
                <c:pt idx="63">
                  <c:v>25.30120481927711</c:v>
                </c:pt>
                <c:pt idx="64">
                  <c:v>25.70281124497992</c:v>
                </c:pt>
                <c:pt idx="65">
                  <c:v>26.10441767068273</c:v>
                </c:pt>
                <c:pt idx="66">
                  <c:v>26.50602409638554</c:v>
                </c:pt>
                <c:pt idx="67">
                  <c:v>26.90763052208835</c:v>
                </c:pt>
                <c:pt idx="68">
                  <c:v>27.30923694779117</c:v>
                </c:pt>
                <c:pt idx="69">
                  <c:v>27.71084337349398</c:v>
                </c:pt>
                <c:pt idx="70">
                  <c:v>28.11244979919679</c:v>
                </c:pt>
                <c:pt idx="71">
                  <c:v>28.5140562248996</c:v>
                </c:pt>
                <c:pt idx="72">
                  <c:v>28.91566265060241</c:v>
                </c:pt>
                <c:pt idx="73">
                  <c:v>29.31726907630522</c:v>
                </c:pt>
                <c:pt idx="74">
                  <c:v>29.71887550200803</c:v>
                </c:pt>
                <c:pt idx="75">
                  <c:v>30.12048192771084</c:v>
                </c:pt>
                <c:pt idx="76">
                  <c:v>30.52208835341366</c:v>
                </c:pt>
                <c:pt idx="77">
                  <c:v>30.92369477911647</c:v>
                </c:pt>
                <c:pt idx="78">
                  <c:v>31.32530120481928</c:v>
                </c:pt>
                <c:pt idx="79">
                  <c:v>31.72690763052209</c:v>
                </c:pt>
                <c:pt idx="80">
                  <c:v>32.1285140562249</c:v>
                </c:pt>
                <c:pt idx="81">
                  <c:v>32.53012048192771</c:v>
                </c:pt>
                <c:pt idx="82">
                  <c:v>32.93172690763052</c:v>
                </c:pt>
                <c:pt idx="83">
                  <c:v>33.33333333333333</c:v>
                </c:pt>
                <c:pt idx="84">
                  <c:v>33.73493975903614</c:v>
                </c:pt>
                <c:pt idx="85">
                  <c:v>34.13654618473896</c:v>
                </c:pt>
                <c:pt idx="86">
                  <c:v>34.53815261044177</c:v>
                </c:pt>
                <c:pt idx="87">
                  <c:v>34.93975903614458</c:v>
                </c:pt>
                <c:pt idx="88">
                  <c:v>35.34136546184739</c:v>
                </c:pt>
                <c:pt idx="89">
                  <c:v>35.7429718875502</c:v>
                </c:pt>
                <c:pt idx="90">
                  <c:v>36.14457831325301</c:v>
                </c:pt>
                <c:pt idx="91">
                  <c:v>36.54618473895582</c:v>
                </c:pt>
                <c:pt idx="92">
                  <c:v>36.94779116465863</c:v>
                </c:pt>
                <c:pt idx="93">
                  <c:v>37.34939759036144</c:v>
                </c:pt>
                <c:pt idx="94">
                  <c:v>37.75100401606426</c:v>
                </c:pt>
                <c:pt idx="95">
                  <c:v>38.15261044176707</c:v>
                </c:pt>
                <c:pt idx="96">
                  <c:v>38.55421686746988</c:v>
                </c:pt>
                <c:pt idx="97">
                  <c:v>38.95582329317269</c:v>
                </c:pt>
                <c:pt idx="98">
                  <c:v>39.3574297188755</c:v>
                </c:pt>
                <c:pt idx="99">
                  <c:v>39.7590361445783</c:v>
                </c:pt>
                <c:pt idx="100">
                  <c:v>40.16064257028113</c:v>
                </c:pt>
                <c:pt idx="101">
                  <c:v>40.56224899598393</c:v>
                </c:pt>
                <c:pt idx="102">
                  <c:v>40.96385542168674</c:v>
                </c:pt>
                <c:pt idx="103">
                  <c:v>41.36546184738955</c:v>
                </c:pt>
                <c:pt idx="104">
                  <c:v>41.76706827309237</c:v>
                </c:pt>
                <c:pt idx="105">
                  <c:v>42.16867469879519</c:v>
                </c:pt>
                <c:pt idx="106">
                  <c:v>42.570281124498</c:v>
                </c:pt>
                <c:pt idx="107">
                  <c:v>42.9718875502008</c:v>
                </c:pt>
                <c:pt idx="108">
                  <c:v>43.37349397590361</c:v>
                </c:pt>
                <c:pt idx="109">
                  <c:v>43.77510040160642</c:v>
                </c:pt>
                <c:pt idx="110">
                  <c:v>44.17670682730924</c:v>
                </c:pt>
                <c:pt idx="111">
                  <c:v>44.57831325301205</c:v>
                </c:pt>
                <c:pt idx="112">
                  <c:v>44.97991967871486</c:v>
                </c:pt>
                <c:pt idx="113">
                  <c:v>45.38152610441767</c:v>
                </c:pt>
                <c:pt idx="114">
                  <c:v>45.78313253012048</c:v>
                </c:pt>
                <c:pt idx="115">
                  <c:v>46.1847389558233</c:v>
                </c:pt>
                <c:pt idx="116">
                  <c:v>46.58634538152611</c:v>
                </c:pt>
                <c:pt idx="117">
                  <c:v>46.98795180722892</c:v>
                </c:pt>
                <c:pt idx="118">
                  <c:v>47.38955823293172</c:v>
                </c:pt>
                <c:pt idx="119">
                  <c:v>47.79116465863454</c:v>
                </c:pt>
                <c:pt idx="120">
                  <c:v>48.19277108433735</c:v>
                </c:pt>
                <c:pt idx="121">
                  <c:v>48.59437751004016</c:v>
                </c:pt>
                <c:pt idx="122">
                  <c:v>48.99598393574297</c:v>
                </c:pt>
                <c:pt idx="123">
                  <c:v>49.39759036144578</c:v>
                </c:pt>
                <c:pt idx="124">
                  <c:v>49.79919678714859</c:v>
                </c:pt>
                <c:pt idx="125">
                  <c:v>50.20080321285141</c:v>
                </c:pt>
                <c:pt idx="126">
                  <c:v>50.60240963855421</c:v>
                </c:pt>
                <c:pt idx="127">
                  <c:v>51.00401606425703</c:v>
                </c:pt>
                <c:pt idx="128">
                  <c:v>51.40562248995983</c:v>
                </c:pt>
                <c:pt idx="129">
                  <c:v>51.80722891566265</c:v>
                </c:pt>
                <c:pt idx="130">
                  <c:v>52.20883534136546</c:v>
                </c:pt>
                <c:pt idx="131">
                  <c:v>52.61044176706827</c:v>
                </c:pt>
                <c:pt idx="132">
                  <c:v>53.01204819277109</c:v>
                </c:pt>
                <c:pt idx="133">
                  <c:v>53.4136546184739</c:v>
                </c:pt>
                <c:pt idx="134">
                  <c:v>53.81526104417671</c:v>
                </c:pt>
                <c:pt idx="135">
                  <c:v>54.21686746987952</c:v>
                </c:pt>
                <c:pt idx="136">
                  <c:v>54.61847389558233</c:v>
                </c:pt>
                <c:pt idx="137">
                  <c:v>55.02008032128514</c:v>
                </c:pt>
                <c:pt idx="138">
                  <c:v>55.42168674698795</c:v>
                </c:pt>
                <c:pt idx="139">
                  <c:v>55.82329317269076</c:v>
                </c:pt>
                <c:pt idx="140">
                  <c:v>56.22489959839358</c:v>
                </c:pt>
                <c:pt idx="141">
                  <c:v>56.6265060240964</c:v>
                </c:pt>
                <c:pt idx="142">
                  <c:v>57.0281124497992</c:v>
                </c:pt>
                <c:pt idx="143">
                  <c:v>57.42971887550201</c:v>
                </c:pt>
                <c:pt idx="144">
                  <c:v>57.83132530120481</c:v>
                </c:pt>
                <c:pt idx="145">
                  <c:v>58.23293172690762</c:v>
                </c:pt>
                <c:pt idx="146">
                  <c:v>58.63453815261044</c:v>
                </c:pt>
                <c:pt idx="147">
                  <c:v>59.03614457831326</c:v>
                </c:pt>
                <c:pt idx="148">
                  <c:v>59.43775100401606</c:v>
                </c:pt>
                <c:pt idx="149">
                  <c:v>59.83935742971887</c:v>
                </c:pt>
                <c:pt idx="150">
                  <c:v>60.24096385542169</c:v>
                </c:pt>
                <c:pt idx="151">
                  <c:v>60.6425702811245</c:v>
                </c:pt>
                <c:pt idx="152">
                  <c:v>61.04417670682732</c:v>
                </c:pt>
                <c:pt idx="153">
                  <c:v>61.44578313253012</c:v>
                </c:pt>
                <c:pt idx="154">
                  <c:v>61.84738955823293</c:v>
                </c:pt>
                <c:pt idx="155">
                  <c:v>62.24899598393574</c:v>
                </c:pt>
                <c:pt idx="156">
                  <c:v>62.65060240963856</c:v>
                </c:pt>
                <c:pt idx="157">
                  <c:v>63.05220883534136</c:v>
                </c:pt>
                <c:pt idx="158">
                  <c:v>63.45381526104418</c:v>
                </c:pt>
                <c:pt idx="159">
                  <c:v>63.85542168674698</c:v>
                </c:pt>
                <c:pt idx="160">
                  <c:v>64.2570281124498</c:v>
                </c:pt>
                <c:pt idx="161">
                  <c:v>64.65863453815261</c:v>
                </c:pt>
                <c:pt idx="162">
                  <c:v>65.06024096385542</c:v>
                </c:pt>
                <c:pt idx="163">
                  <c:v>65.46184738955823</c:v>
                </c:pt>
                <c:pt idx="164">
                  <c:v>65.86345381526104</c:v>
                </c:pt>
                <c:pt idx="165">
                  <c:v>66.26506024096386</c:v>
                </c:pt>
                <c:pt idx="166">
                  <c:v>66.66666666666665</c:v>
                </c:pt>
                <c:pt idx="167">
                  <c:v>67.06827309236948</c:v>
                </c:pt>
                <c:pt idx="168">
                  <c:v>67.46987951807228</c:v>
                </c:pt>
                <c:pt idx="169">
                  <c:v>67.8714859437751</c:v>
                </c:pt>
                <c:pt idx="170">
                  <c:v>68.27309236947792</c:v>
                </c:pt>
                <c:pt idx="171">
                  <c:v>68.67469879518072</c:v>
                </c:pt>
                <c:pt idx="172">
                  <c:v>69.07630522088354</c:v>
                </c:pt>
                <c:pt idx="173">
                  <c:v>69.47791164658635</c:v>
                </c:pt>
                <c:pt idx="174">
                  <c:v>69.87951807228916</c:v>
                </c:pt>
                <c:pt idx="175">
                  <c:v>70.28112449799196</c:v>
                </c:pt>
                <c:pt idx="176">
                  <c:v>70.68273092369478</c:v>
                </c:pt>
                <c:pt idx="177">
                  <c:v>71.08433734939758</c:v>
                </c:pt>
                <c:pt idx="178">
                  <c:v>71.4859437751004</c:v>
                </c:pt>
                <c:pt idx="179">
                  <c:v>71.8875502008032</c:v>
                </c:pt>
                <c:pt idx="180">
                  <c:v>72.28915662650603</c:v>
                </c:pt>
                <c:pt idx="181">
                  <c:v>72.69076305220884</c:v>
                </c:pt>
                <c:pt idx="182">
                  <c:v>73.09236947791164</c:v>
                </c:pt>
                <c:pt idx="183">
                  <c:v>73.49397590361445</c:v>
                </c:pt>
                <c:pt idx="184">
                  <c:v>73.89558232931726</c:v>
                </c:pt>
                <c:pt idx="185">
                  <c:v>74.29718875502008</c:v>
                </c:pt>
                <c:pt idx="186">
                  <c:v>74.69879518072288</c:v>
                </c:pt>
                <c:pt idx="187">
                  <c:v>75.10040160642571</c:v>
                </c:pt>
                <c:pt idx="188">
                  <c:v>75.50200803212851</c:v>
                </c:pt>
                <c:pt idx="189">
                  <c:v>75.90361445783132</c:v>
                </c:pt>
                <c:pt idx="190">
                  <c:v>76.30522088353415</c:v>
                </c:pt>
                <c:pt idx="191">
                  <c:v>76.70682730923694</c:v>
                </c:pt>
                <c:pt idx="192">
                  <c:v>77.10843373493977</c:v>
                </c:pt>
                <c:pt idx="193">
                  <c:v>77.51004016064257</c:v>
                </c:pt>
                <c:pt idx="194">
                  <c:v>77.91164658634538</c:v>
                </c:pt>
                <c:pt idx="195">
                  <c:v>78.3132530120482</c:v>
                </c:pt>
                <c:pt idx="196">
                  <c:v>78.714859437751</c:v>
                </c:pt>
                <c:pt idx="197">
                  <c:v>79.11646586345381</c:v>
                </c:pt>
                <c:pt idx="198">
                  <c:v>79.51807228915662</c:v>
                </c:pt>
                <c:pt idx="199">
                  <c:v>79.91967871485943</c:v>
                </c:pt>
                <c:pt idx="200">
                  <c:v>80.32128514056225</c:v>
                </c:pt>
                <c:pt idx="201">
                  <c:v>80.72289156626506</c:v>
                </c:pt>
                <c:pt idx="202">
                  <c:v>81.12449799196787</c:v>
                </c:pt>
                <c:pt idx="203">
                  <c:v>81.52610441767068</c:v>
                </c:pt>
                <c:pt idx="204">
                  <c:v>81.92771084337348</c:v>
                </c:pt>
                <c:pt idx="205">
                  <c:v>82.32931726907631</c:v>
                </c:pt>
                <c:pt idx="206">
                  <c:v>82.7309236947791</c:v>
                </c:pt>
                <c:pt idx="207">
                  <c:v>83.13253012048193</c:v>
                </c:pt>
                <c:pt idx="208">
                  <c:v>83.53413654618474</c:v>
                </c:pt>
                <c:pt idx="209">
                  <c:v>83.93574297188755</c:v>
                </c:pt>
                <c:pt idx="210">
                  <c:v>84.33734939759037</c:v>
                </c:pt>
                <c:pt idx="211">
                  <c:v>84.73895582329317</c:v>
                </c:pt>
                <c:pt idx="212">
                  <c:v>85.140562248996</c:v>
                </c:pt>
                <c:pt idx="213">
                  <c:v>85.54216867469878</c:v>
                </c:pt>
                <c:pt idx="214">
                  <c:v>85.94377510040161</c:v>
                </c:pt>
                <c:pt idx="215">
                  <c:v>86.34538152610442</c:v>
                </c:pt>
                <c:pt idx="216">
                  <c:v>86.74698795180722</c:v>
                </c:pt>
                <c:pt idx="217">
                  <c:v>87.14859437751004</c:v>
                </c:pt>
                <c:pt idx="218">
                  <c:v>87.55020080321284</c:v>
                </c:pt>
                <c:pt idx="219">
                  <c:v>87.95180722891565</c:v>
                </c:pt>
                <c:pt idx="220">
                  <c:v>88.35341365461847</c:v>
                </c:pt>
                <c:pt idx="221">
                  <c:v>88.75502008032128</c:v>
                </c:pt>
                <c:pt idx="222">
                  <c:v>89.1566265060241</c:v>
                </c:pt>
                <c:pt idx="223">
                  <c:v>89.55823293172691</c:v>
                </c:pt>
                <c:pt idx="224">
                  <c:v>89.95983935742971</c:v>
                </c:pt>
                <c:pt idx="225">
                  <c:v>90.36144578313253</c:v>
                </c:pt>
                <c:pt idx="226">
                  <c:v>90.76305220883533</c:v>
                </c:pt>
                <c:pt idx="227">
                  <c:v>91.16465863453815</c:v>
                </c:pt>
                <c:pt idx="228">
                  <c:v>91.56626506024096</c:v>
                </c:pt>
                <c:pt idx="229">
                  <c:v>91.96787148594377</c:v>
                </c:pt>
                <c:pt idx="230">
                  <c:v>92.3694779116466</c:v>
                </c:pt>
                <c:pt idx="231">
                  <c:v>92.77108433734939</c:v>
                </c:pt>
                <c:pt idx="232">
                  <c:v>93.17269076305222</c:v>
                </c:pt>
                <c:pt idx="233">
                  <c:v>93.57429718875501</c:v>
                </c:pt>
                <c:pt idx="234">
                  <c:v>93.97590361445783</c:v>
                </c:pt>
                <c:pt idx="235">
                  <c:v>94.37751004016064</c:v>
                </c:pt>
                <c:pt idx="236">
                  <c:v>94.77911646586345</c:v>
                </c:pt>
                <c:pt idx="237">
                  <c:v>95.18072289156626</c:v>
                </c:pt>
                <c:pt idx="238">
                  <c:v>95.58232931726907</c:v>
                </c:pt>
                <c:pt idx="239">
                  <c:v>95.98393574297188</c:v>
                </c:pt>
                <c:pt idx="240">
                  <c:v>96.3855421686747</c:v>
                </c:pt>
                <c:pt idx="241">
                  <c:v>96.7871485943775</c:v>
                </c:pt>
                <c:pt idx="242">
                  <c:v>97.18875502008032</c:v>
                </c:pt>
                <c:pt idx="243">
                  <c:v>97.59036144578313</c:v>
                </c:pt>
                <c:pt idx="244">
                  <c:v>97.99196787148594</c:v>
                </c:pt>
                <c:pt idx="245">
                  <c:v>98.39357429718876</c:v>
                </c:pt>
                <c:pt idx="246">
                  <c:v>98.79518072289156</c:v>
                </c:pt>
                <c:pt idx="247">
                  <c:v>99.19678714859438</c:v>
                </c:pt>
                <c:pt idx="248">
                  <c:v>99.59839357429717</c:v>
                </c:pt>
                <c:pt idx="249">
                  <c:v>100.0</c:v>
                </c:pt>
              </c:numCache>
            </c:numRef>
          </c:xVal>
          <c:yVal>
            <c:numRef>
              <c:f>ROIs!$C$3:$C$252</c:f>
              <c:numCache>
                <c:formatCode>General</c:formatCode>
                <c:ptCount val="250"/>
                <c:pt idx="0">
                  <c:v>-45.71001222222222</c:v>
                </c:pt>
                <c:pt idx="1">
                  <c:v>-43.00481888888888</c:v>
                </c:pt>
                <c:pt idx="2">
                  <c:v>-40.53105333333334</c:v>
                </c:pt>
                <c:pt idx="3">
                  <c:v>-38.52935</c:v>
                </c:pt>
                <c:pt idx="4">
                  <c:v>-37.53189888888889</c:v>
                </c:pt>
                <c:pt idx="5">
                  <c:v>-37.99008222222223</c:v>
                </c:pt>
                <c:pt idx="6">
                  <c:v>-39.21389777777777</c:v>
                </c:pt>
                <c:pt idx="7">
                  <c:v>-42.50497777777778</c:v>
                </c:pt>
                <c:pt idx="8">
                  <c:v>-46.25834555555556</c:v>
                </c:pt>
                <c:pt idx="9">
                  <c:v>-50.80915111111111</c:v>
                </c:pt>
                <c:pt idx="10">
                  <c:v>-55.62354555555556</c:v>
                </c:pt>
                <c:pt idx="11">
                  <c:v>-59.6974288888889</c:v>
                </c:pt>
                <c:pt idx="12">
                  <c:v>-67.50870333333333</c:v>
                </c:pt>
                <c:pt idx="13">
                  <c:v>-76.28588555555555</c:v>
                </c:pt>
                <c:pt idx="14">
                  <c:v>-85.33011555555555</c:v>
                </c:pt>
                <c:pt idx="15">
                  <c:v>-94.50588888888889</c:v>
                </c:pt>
                <c:pt idx="16">
                  <c:v>-103.7773688888889</c:v>
                </c:pt>
                <c:pt idx="17">
                  <c:v>-113.6669344444444</c:v>
                </c:pt>
                <c:pt idx="18">
                  <c:v>-124.2490355555555</c:v>
                </c:pt>
                <c:pt idx="19">
                  <c:v>-135.18665</c:v>
                </c:pt>
                <c:pt idx="20">
                  <c:v>-146.4947522222222</c:v>
                </c:pt>
                <c:pt idx="21">
                  <c:v>-140.8577066666667</c:v>
                </c:pt>
                <c:pt idx="22">
                  <c:v>-135.6361377777778</c:v>
                </c:pt>
                <c:pt idx="23">
                  <c:v>-130.5715955555555</c:v>
                </c:pt>
                <c:pt idx="24">
                  <c:v>-125.9006733333333</c:v>
                </c:pt>
                <c:pt idx="25">
                  <c:v>-121.9337677777778</c:v>
                </c:pt>
                <c:pt idx="26">
                  <c:v>-121.8334822222222</c:v>
                </c:pt>
                <c:pt idx="27">
                  <c:v>-129.2609622222222</c:v>
                </c:pt>
                <c:pt idx="28">
                  <c:v>-140.49134</c:v>
                </c:pt>
                <c:pt idx="29">
                  <c:v>-153.257258888889</c:v>
                </c:pt>
                <c:pt idx="30">
                  <c:v>-166.39529</c:v>
                </c:pt>
                <c:pt idx="31">
                  <c:v>-159.1166277777778</c:v>
                </c:pt>
                <c:pt idx="32">
                  <c:v>-153.3783633333333</c:v>
                </c:pt>
                <c:pt idx="33">
                  <c:v>-148.0593377777778</c:v>
                </c:pt>
                <c:pt idx="34">
                  <c:v>-145.9607788888889</c:v>
                </c:pt>
                <c:pt idx="35">
                  <c:v>-144.9245544444445</c:v>
                </c:pt>
                <c:pt idx="36">
                  <c:v>-145.2632211111111</c:v>
                </c:pt>
                <c:pt idx="37">
                  <c:v>-147.1730855555555</c:v>
                </c:pt>
                <c:pt idx="38">
                  <c:v>-151.0869311111111</c:v>
                </c:pt>
                <c:pt idx="39">
                  <c:v>-156.3433977777778</c:v>
                </c:pt>
                <c:pt idx="40">
                  <c:v>-162.6393788888889</c:v>
                </c:pt>
                <c:pt idx="41">
                  <c:v>-155.07227</c:v>
                </c:pt>
                <c:pt idx="42">
                  <c:v>-148.397488888889</c:v>
                </c:pt>
                <c:pt idx="43">
                  <c:v>-142.1927777777778</c:v>
                </c:pt>
                <c:pt idx="44">
                  <c:v>-136.8841522222222</c:v>
                </c:pt>
                <c:pt idx="45">
                  <c:v>-135.0557755555555</c:v>
                </c:pt>
                <c:pt idx="46">
                  <c:v>-133.9233222222222</c:v>
                </c:pt>
                <c:pt idx="47">
                  <c:v>-133.7119611111111</c:v>
                </c:pt>
                <c:pt idx="48">
                  <c:v>-133.5836877777778</c:v>
                </c:pt>
                <c:pt idx="49">
                  <c:v>-133.5634322222222</c:v>
                </c:pt>
                <c:pt idx="50">
                  <c:v>-134.5795755555556</c:v>
                </c:pt>
                <c:pt idx="51">
                  <c:v>-129.7249955555556</c:v>
                </c:pt>
                <c:pt idx="52">
                  <c:v>-125.0839122222222</c:v>
                </c:pt>
                <c:pt idx="53">
                  <c:v>-120.8813555555556</c:v>
                </c:pt>
                <c:pt idx="54">
                  <c:v>-117.1898433333333</c:v>
                </c:pt>
                <c:pt idx="55">
                  <c:v>-113.6716211111111</c:v>
                </c:pt>
                <c:pt idx="56">
                  <c:v>-111.2556733333333</c:v>
                </c:pt>
                <c:pt idx="57">
                  <c:v>-109.29294</c:v>
                </c:pt>
                <c:pt idx="58">
                  <c:v>-108.8214777777778</c:v>
                </c:pt>
                <c:pt idx="59">
                  <c:v>-109.9980322222222</c:v>
                </c:pt>
                <c:pt idx="60">
                  <c:v>-111.6868166666667</c:v>
                </c:pt>
                <c:pt idx="61">
                  <c:v>-106.00245</c:v>
                </c:pt>
                <c:pt idx="62">
                  <c:v>-101.0396</c:v>
                </c:pt>
                <c:pt idx="63">
                  <c:v>-96.18720333333334</c:v>
                </c:pt>
                <c:pt idx="64">
                  <c:v>-91.88223111111111</c:v>
                </c:pt>
                <c:pt idx="65">
                  <c:v>-88.45393444444444</c:v>
                </c:pt>
                <c:pt idx="66">
                  <c:v>-86.2369511111111</c:v>
                </c:pt>
                <c:pt idx="67">
                  <c:v>-84.95212444444445</c:v>
                </c:pt>
                <c:pt idx="68">
                  <c:v>-85.02214777777779</c:v>
                </c:pt>
                <c:pt idx="69">
                  <c:v>-85.66809222222223</c:v>
                </c:pt>
                <c:pt idx="70">
                  <c:v>-86.8870488888889</c:v>
                </c:pt>
                <c:pt idx="71">
                  <c:v>-82.50669888888888</c:v>
                </c:pt>
                <c:pt idx="72">
                  <c:v>-78.90294999999998</c:v>
                </c:pt>
                <c:pt idx="73">
                  <c:v>-76.32620777777778</c:v>
                </c:pt>
                <c:pt idx="74">
                  <c:v>-74.09341222222221</c:v>
                </c:pt>
                <c:pt idx="75">
                  <c:v>-71.90005111111111</c:v>
                </c:pt>
                <c:pt idx="76">
                  <c:v>-69.83406666666665</c:v>
                </c:pt>
                <c:pt idx="77">
                  <c:v>-68.79151666666666</c:v>
                </c:pt>
                <c:pt idx="78">
                  <c:v>-68.40732666666666</c:v>
                </c:pt>
                <c:pt idx="79">
                  <c:v>-68.48946666666667</c:v>
                </c:pt>
                <c:pt idx="80">
                  <c:v>-68.64740666666667</c:v>
                </c:pt>
                <c:pt idx="81">
                  <c:v>-66.92495222222221</c:v>
                </c:pt>
                <c:pt idx="82">
                  <c:v>-65.38956888888889</c:v>
                </c:pt>
                <c:pt idx="83">
                  <c:v>-63.91050777777778</c:v>
                </c:pt>
                <c:pt idx="84">
                  <c:v>-62.43230555555556</c:v>
                </c:pt>
                <c:pt idx="85">
                  <c:v>-61.03345666666667</c:v>
                </c:pt>
                <c:pt idx="86">
                  <c:v>-60.31549555555556</c:v>
                </c:pt>
                <c:pt idx="87">
                  <c:v>-60.25423222222222</c:v>
                </c:pt>
                <c:pt idx="88">
                  <c:v>-61.40289444444444</c:v>
                </c:pt>
                <c:pt idx="89">
                  <c:v>-63.38815333333334</c:v>
                </c:pt>
                <c:pt idx="90">
                  <c:v>-66.04044777777777</c:v>
                </c:pt>
                <c:pt idx="91">
                  <c:v>-63.99043333333334</c:v>
                </c:pt>
                <c:pt idx="92">
                  <c:v>-62.14246111111111</c:v>
                </c:pt>
                <c:pt idx="93">
                  <c:v>-60.60582111111111</c:v>
                </c:pt>
                <c:pt idx="94">
                  <c:v>-59.26744888888887</c:v>
                </c:pt>
                <c:pt idx="95">
                  <c:v>-58.34095</c:v>
                </c:pt>
                <c:pt idx="96">
                  <c:v>-58.65360777777778</c:v>
                </c:pt>
                <c:pt idx="97">
                  <c:v>-59.15750555555556</c:v>
                </c:pt>
                <c:pt idx="98">
                  <c:v>-59.83209444444445</c:v>
                </c:pt>
                <c:pt idx="99">
                  <c:v>-60.79772555555556</c:v>
                </c:pt>
                <c:pt idx="100">
                  <c:v>-62.17551777777777</c:v>
                </c:pt>
                <c:pt idx="101">
                  <c:v>-60.21756333333334</c:v>
                </c:pt>
                <c:pt idx="102">
                  <c:v>-58.31399666666667</c:v>
                </c:pt>
                <c:pt idx="103">
                  <c:v>-56.58945222222223</c:v>
                </c:pt>
                <c:pt idx="104">
                  <c:v>-54.87488888888889</c:v>
                </c:pt>
                <c:pt idx="105">
                  <c:v>-53.85450222222223</c:v>
                </c:pt>
                <c:pt idx="106">
                  <c:v>-53.19377333333333</c:v>
                </c:pt>
                <c:pt idx="107">
                  <c:v>-52.53714222222222</c:v>
                </c:pt>
                <c:pt idx="108">
                  <c:v>-52.19725777777778</c:v>
                </c:pt>
                <c:pt idx="109">
                  <c:v>-52.21893777777777</c:v>
                </c:pt>
                <c:pt idx="110">
                  <c:v>-52.32931555555555</c:v>
                </c:pt>
                <c:pt idx="111">
                  <c:v>-50.24338222222222</c:v>
                </c:pt>
                <c:pt idx="112">
                  <c:v>-48.60076222222222</c:v>
                </c:pt>
                <c:pt idx="113">
                  <c:v>-47.56452777777778</c:v>
                </c:pt>
                <c:pt idx="114">
                  <c:v>-47.18982222222222</c:v>
                </c:pt>
                <c:pt idx="115">
                  <c:v>-47.30238666666666</c:v>
                </c:pt>
                <c:pt idx="116">
                  <c:v>-47.58661777777778</c:v>
                </c:pt>
                <c:pt idx="117">
                  <c:v>-48.12530222222223</c:v>
                </c:pt>
                <c:pt idx="118">
                  <c:v>-49.30525</c:v>
                </c:pt>
                <c:pt idx="119">
                  <c:v>-50.83775888888888</c:v>
                </c:pt>
                <c:pt idx="120">
                  <c:v>-53.13413888888888</c:v>
                </c:pt>
                <c:pt idx="121">
                  <c:v>-50.70209666666668</c:v>
                </c:pt>
                <c:pt idx="122">
                  <c:v>-48.80872555555555</c:v>
                </c:pt>
                <c:pt idx="123">
                  <c:v>-47.30880666666666</c:v>
                </c:pt>
                <c:pt idx="124">
                  <c:v>-46.05402222222222</c:v>
                </c:pt>
                <c:pt idx="125">
                  <c:v>-45.07772333333333</c:v>
                </c:pt>
                <c:pt idx="126">
                  <c:v>-44.25979222222222</c:v>
                </c:pt>
                <c:pt idx="127">
                  <c:v>-44.33869333333333</c:v>
                </c:pt>
                <c:pt idx="128">
                  <c:v>-45.15006111111111</c:v>
                </c:pt>
                <c:pt idx="129">
                  <c:v>-45.97316333333332</c:v>
                </c:pt>
                <c:pt idx="130">
                  <c:v>-46.89154666666666</c:v>
                </c:pt>
                <c:pt idx="131">
                  <c:v>-44.77840222222222</c:v>
                </c:pt>
                <c:pt idx="132">
                  <c:v>-43.14453</c:v>
                </c:pt>
                <c:pt idx="133">
                  <c:v>-41.69151666666666</c:v>
                </c:pt>
                <c:pt idx="134">
                  <c:v>-40.37633444444444</c:v>
                </c:pt>
                <c:pt idx="135">
                  <c:v>-39.41535222222222</c:v>
                </c:pt>
                <c:pt idx="136">
                  <c:v>-39.34319222222223</c:v>
                </c:pt>
                <c:pt idx="137">
                  <c:v>-39.93429222222222</c:v>
                </c:pt>
                <c:pt idx="138">
                  <c:v>-41.13339666666668</c:v>
                </c:pt>
                <c:pt idx="139">
                  <c:v>-42.68474222222222</c:v>
                </c:pt>
                <c:pt idx="140">
                  <c:v>-44.64179888888888</c:v>
                </c:pt>
                <c:pt idx="141">
                  <c:v>-41.94218111111111</c:v>
                </c:pt>
                <c:pt idx="142">
                  <c:v>-39.46155666666667</c:v>
                </c:pt>
                <c:pt idx="143">
                  <c:v>-37.38371</c:v>
                </c:pt>
                <c:pt idx="144">
                  <c:v>-36.28368555555555</c:v>
                </c:pt>
                <c:pt idx="145">
                  <c:v>-35.69389111111111</c:v>
                </c:pt>
                <c:pt idx="146">
                  <c:v>-35.44571777777778</c:v>
                </c:pt>
                <c:pt idx="147">
                  <c:v>-35.62087666666666</c:v>
                </c:pt>
                <c:pt idx="148">
                  <c:v>-36.63799777777778</c:v>
                </c:pt>
                <c:pt idx="149">
                  <c:v>-37.93614666666667</c:v>
                </c:pt>
                <c:pt idx="150">
                  <c:v>-39.88881333333333</c:v>
                </c:pt>
                <c:pt idx="151">
                  <c:v>-39.22339222222222</c:v>
                </c:pt>
                <c:pt idx="152">
                  <c:v>-39.31732444444444</c:v>
                </c:pt>
                <c:pt idx="153">
                  <c:v>-39.58175888888888</c:v>
                </c:pt>
                <c:pt idx="154">
                  <c:v>-39.93051666666667</c:v>
                </c:pt>
                <c:pt idx="155">
                  <c:v>-40.40220333333333</c:v>
                </c:pt>
                <c:pt idx="156">
                  <c:v>-41.58500777777778</c:v>
                </c:pt>
                <c:pt idx="157">
                  <c:v>-42.82152777777778</c:v>
                </c:pt>
                <c:pt idx="158">
                  <c:v>-44.25876777777778</c:v>
                </c:pt>
                <c:pt idx="159">
                  <c:v>-46.23957</c:v>
                </c:pt>
                <c:pt idx="160">
                  <c:v>-48.49595</c:v>
                </c:pt>
                <c:pt idx="161">
                  <c:v>-46.04041111111111</c:v>
                </c:pt>
                <c:pt idx="162">
                  <c:v>-43.77056777777778</c:v>
                </c:pt>
                <c:pt idx="163">
                  <c:v>-42.18579444444444</c:v>
                </c:pt>
                <c:pt idx="164">
                  <c:v>-40.93671222222222</c:v>
                </c:pt>
                <c:pt idx="165">
                  <c:v>-40.28871666666667</c:v>
                </c:pt>
                <c:pt idx="166">
                  <c:v>-39.99340111111112</c:v>
                </c:pt>
                <c:pt idx="167">
                  <c:v>-40.04198333333333</c:v>
                </c:pt>
                <c:pt idx="168">
                  <c:v>-40.44777333333333</c:v>
                </c:pt>
                <c:pt idx="169">
                  <c:v>-41.83234</c:v>
                </c:pt>
                <c:pt idx="170">
                  <c:v>-44.51899666666667</c:v>
                </c:pt>
                <c:pt idx="171">
                  <c:v>-42.99626222222223</c:v>
                </c:pt>
                <c:pt idx="172">
                  <c:v>-41.52717</c:v>
                </c:pt>
                <c:pt idx="173">
                  <c:v>-40.23143888888888</c:v>
                </c:pt>
                <c:pt idx="174">
                  <c:v>-39.25694555555555</c:v>
                </c:pt>
                <c:pt idx="175">
                  <c:v>-38.96446444444444</c:v>
                </c:pt>
                <c:pt idx="176">
                  <c:v>-38.95098444444445</c:v>
                </c:pt>
                <c:pt idx="177">
                  <c:v>-39.65625888888888</c:v>
                </c:pt>
                <c:pt idx="178">
                  <c:v>-40.88426111111112</c:v>
                </c:pt>
                <c:pt idx="179">
                  <c:v>-42.31822</c:v>
                </c:pt>
                <c:pt idx="180">
                  <c:v>-44.00525777777777</c:v>
                </c:pt>
                <c:pt idx="181">
                  <c:v>-42.12667444444444</c:v>
                </c:pt>
                <c:pt idx="182">
                  <c:v>-41.05281777777778</c:v>
                </c:pt>
                <c:pt idx="183">
                  <c:v>-40.09250444444444</c:v>
                </c:pt>
                <c:pt idx="184">
                  <c:v>-39.21955888888888</c:v>
                </c:pt>
                <c:pt idx="185">
                  <c:v>-38.64707555555555</c:v>
                </c:pt>
                <c:pt idx="186">
                  <c:v>-38.26591</c:v>
                </c:pt>
                <c:pt idx="187">
                  <c:v>-38.28726</c:v>
                </c:pt>
                <c:pt idx="188">
                  <c:v>-38.69307333333333</c:v>
                </c:pt>
                <c:pt idx="189">
                  <c:v>-40.51406777777778</c:v>
                </c:pt>
                <c:pt idx="190">
                  <c:v>-42.99962222222222</c:v>
                </c:pt>
                <c:pt idx="191">
                  <c:v>-40.66941444444445</c:v>
                </c:pt>
                <c:pt idx="192">
                  <c:v>-38.48201444444444</c:v>
                </c:pt>
                <c:pt idx="193">
                  <c:v>-36.6444688888889</c:v>
                </c:pt>
                <c:pt idx="194">
                  <c:v>-35.61479666666666</c:v>
                </c:pt>
                <c:pt idx="195">
                  <c:v>-34.85133555555555</c:v>
                </c:pt>
                <c:pt idx="196">
                  <c:v>-35.02871</c:v>
                </c:pt>
                <c:pt idx="197">
                  <c:v>-35.62969333333334</c:v>
                </c:pt>
                <c:pt idx="198">
                  <c:v>-37.17750444444445</c:v>
                </c:pt>
                <c:pt idx="199">
                  <c:v>-39.38106222222223</c:v>
                </c:pt>
                <c:pt idx="200">
                  <c:v>-42.20755888888888</c:v>
                </c:pt>
                <c:pt idx="201">
                  <c:v>-39.55034555555555</c:v>
                </c:pt>
                <c:pt idx="202">
                  <c:v>-37.15504222222222</c:v>
                </c:pt>
                <c:pt idx="203">
                  <c:v>-36.12524555555555</c:v>
                </c:pt>
                <c:pt idx="204">
                  <c:v>-35.82274666666667</c:v>
                </c:pt>
                <c:pt idx="205">
                  <c:v>-36.35159111111111</c:v>
                </c:pt>
                <c:pt idx="206">
                  <c:v>-38.34549444444444</c:v>
                </c:pt>
                <c:pt idx="207">
                  <c:v>-40.94698666666667</c:v>
                </c:pt>
                <c:pt idx="208">
                  <c:v>-44.04437777777778</c:v>
                </c:pt>
                <c:pt idx="209">
                  <c:v>-47.48614666666666</c:v>
                </c:pt>
                <c:pt idx="210">
                  <c:v>-45.02432777777778</c:v>
                </c:pt>
                <c:pt idx="211">
                  <c:v>-42.68819444444445</c:v>
                </c:pt>
                <c:pt idx="212">
                  <c:v>-40.43472777777777</c:v>
                </c:pt>
                <c:pt idx="213">
                  <c:v>-38.41575000000001</c:v>
                </c:pt>
                <c:pt idx="214">
                  <c:v>-36.79232</c:v>
                </c:pt>
                <c:pt idx="215">
                  <c:v>-35.91978555555556</c:v>
                </c:pt>
                <c:pt idx="216">
                  <c:v>-35.79832333333334</c:v>
                </c:pt>
                <c:pt idx="217">
                  <c:v>-36.24891888888888</c:v>
                </c:pt>
                <c:pt idx="218">
                  <c:v>-37.43934222222222</c:v>
                </c:pt>
                <c:pt idx="219">
                  <c:v>-38.94992333333333</c:v>
                </c:pt>
                <c:pt idx="220">
                  <c:v>-41.00865</c:v>
                </c:pt>
                <c:pt idx="221">
                  <c:v>-38.98189444444445</c:v>
                </c:pt>
                <c:pt idx="222">
                  <c:v>-37.26697888888888</c:v>
                </c:pt>
                <c:pt idx="223">
                  <c:v>-35.72372555555554</c:v>
                </c:pt>
                <c:pt idx="224">
                  <c:v>-34.78513222222222</c:v>
                </c:pt>
                <c:pt idx="225">
                  <c:v>-34.76519222222222</c:v>
                </c:pt>
                <c:pt idx="226">
                  <c:v>-35.35095444444445</c:v>
                </c:pt>
                <c:pt idx="227">
                  <c:v>-37.14294888888888</c:v>
                </c:pt>
                <c:pt idx="228">
                  <c:v>-39.1089188888889</c:v>
                </c:pt>
                <c:pt idx="229">
                  <c:v>-41.15096333333334</c:v>
                </c:pt>
                <c:pt idx="230">
                  <c:v>-27.86133666666667</c:v>
                </c:pt>
                <c:pt idx="231">
                  <c:v>-25.70540333333334</c:v>
                </c:pt>
                <c:pt idx="232">
                  <c:v>-23.74608555555555</c:v>
                </c:pt>
                <c:pt idx="233">
                  <c:v>-22.38364333333333</c:v>
                </c:pt>
                <c:pt idx="234">
                  <c:v>-21.98797</c:v>
                </c:pt>
                <c:pt idx="235">
                  <c:v>-21.6793788888889</c:v>
                </c:pt>
                <c:pt idx="236">
                  <c:v>-21.38373333333334</c:v>
                </c:pt>
                <c:pt idx="237">
                  <c:v>-21.83798777777778</c:v>
                </c:pt>
                <c:pt idx="238">
                  <c:v>-22.64024111111111</c:v>
                </c:pt>
                <c:pt idx="239">
                  <c:v>-23.55269444444444</c:v>
                </c:pt>
                <c:pt idx="240">
                  <c:v>-20.84819777777778</c:v>
                </c:pt>
                <c:pt idx="241">
                  <c:v>-19.55356222222222</c:v>
                </c:pt>
                <c:pt idx="242">
                  <c:v>-18.95793777777778</c:v>
                </c:pt>
                <c:pt idx="243">
                  <c:v>-18.39037777777778</c:v>
                </c:pt>
                <c:pt idx="244">
                  <c:v>-17.95348666666667</c:v>
                </c:pt>
                <c:pt idx="245">
                  <c:v>-17.55767222222222</c:v>
                </c:pt>
                <c:pt idx="246">
                  <c:v>-17.52772666666667</c:v>
                </c:pt>
                <c:pt idx="247">
                  <c:v>-18.04920888888889</c:v>
                </c:pt>
                <c:pt idx="248">
                  <c:v>-18.92111111111111</c:v>
                </c:pt>
                <c:pt idx="249">
                  <c:v>-19.81704333333333</c:v>
                </c:pt>
              </c:numCache>
            </c:numRef>
          </c:yVal>
          <c:smooth val="0"/>
        </c:ser>
        <c:ser>
          <c:idx val="1"/>
          <c:order val="1"/>
          <c:tx>
            <c:v>ROI 1</c:v>
          </c:tx>
          <c:spPr>
            <a:ln>
              <a:solidFill>
                <a:schemeClr val="accent1">
                  <a:lumMod val="40000"/>
                  <a:lumOff val="60000"/>
                </a:schemeClr>
              </a:solidFill>
            </a:ln>
          </c:spPr>
          <c:marker>
            <c:symbol val="none"/>
          </c:marker>
          <c:xVal>
            <c:numRef>
              <c:f>ROIs!$B$3:$B$252</c:f>
              <c:numCache>
                <c:formatCode>0</c:formatCode>
                <c:ptCount val="250"/>
                <c:pt idx="0">
                  <c:v>0.0</c:v>
                </c:pt>
                <c:pt idx="1">
                  <c:v>0.401606425702811</c:v>
                </c:pt>
                <c:pt idx="2">
                  <c:v>0.803212851405622</c:v>
                </c:pt>
                <c:pt idx="3">
                  <c:v>1.204819277108434</c:v>
                </c:pt>
                <c:pt idx="4">
                  <c:v>1.606425702811245</c:v>
                </c:pt>
                <c:pt idx="5">
                  <c:v>2.008032128514056</c:v>
                </c:pt>
                <c:pt idx="6">
                  <c:v>2.409638554216868</c:v>
                </c:pt>
                <c:pt idx="7">
                  <c:v>2.811244979919679</c:v>
                </c:pt>
                <c:pt idx="8">
                  <c:v>3.212851405622489</c:v>
                </c:pt>
                <c:pt idx="9">
                  <c:v>3.614457831325301</c:v>
                </c:pt>
                <c:pt idx="10">
                  <c:v>4.016064257028113</c:v>
                </c:pt>
                <c:pt idx="11">
                  <c:v>4.417670682730923</c:v>
                </c:pt>
                <c:pt idx="12">
                  <c:v>4.819277108433735</c:v>
                </c:pt>
                <c:pt idx="13">
                  <c:v>5.220883534136546</c:v>
                </c:pt>
                <c:pt idx="14">
                  <c:v>5.622489959839357</c:v>
                </c:pt>
                <c:pt idx="15">
                  <c:v>6.024096385542168</c:v>
                </c:pt>
                <c:pt idx="16">
                  <c:v>6.425702811244979</c:v>
                </c:pt>
                <c:pt idx="17">
                  <c:v>6.827309236947792</c:v>
                </c:pt>
                <c:pt idx="18">
                  <c:v>7.228915662650602</c:v>
                </c:pt>
                <c:pt idx="19">
                  <c:v>7.630522088353414</c:v>
                </c:pt>
                <c:pt idx="20">
                  <c:v>8.032128514056225</c:v>
                </c:pt>
                <c:pt idx="21">
                  <c:v>8.433734939759036</c:v>
                </c:pt>
                <c:pt idx="22">
                  <c:v>8.835341365461847</c:v>
                </c:pt>
                <c:pt idx="23">
                  <c:v>9.236947791164658</c:v>
                </c:pt>
                <c:pt idx="24">
                  <c:v>9.63855421686747</c:v>
                </c:pt>
                <c:pt idx="25">
                  <c:v>10.04016064257028</c:v>
                </c:pt>
                <c:pt idx="26">
                  <c:v>10.44176706827309</c:v>
                </c:pt>
                <c:pt idx="27">
                  <c:v>10.8433734939759</c:v>
                </c:pt>
                <c:pt idx="28">
                  <c:v>11.24497991967871</c:v>
                </c:pt>
                <c:pt idx="29">
                  <c:v>11.64658634538153</c:v>
                </c:pt>
                <c:pt idx="30">
                  <c:v>12.04819277108434</c:v>
                </c:pt>
                <c:pt idx="31">
                  <c:v>12.44979919678715</c:v>
                </c:pt>
                <c:pt idx="32">
                  <c:v>12.85140562248996</c:v>
                </c:pt>
                <c:pt idx="33">
                  <c:v>13.25301204819277</c:v>
                </c:pt>
                <c:pt idx="34">
                  <c:v>13.65461847389558</c:v>
                </c:pt>
                <c:pt idx="35">
                  <c:v>14.05622489959839</c:v>
                </c:pt>
                <c:pt idx="36">
                  <c:v>14.4578313253012</c:v>
                </c:pt>
                <c:pt idx="37">
                  <c:v>14.85943775100401</c:v>
                </c:pt>
                <c:pt idx="38">
                  <c:v>15.26104417670683</c:v>
                </c:pt>
                <c:pt idx="39">
                  <c:v>15.66265060240964</c:v>
                </c:pt>
                <c:pt idx="40">
                  <c:v>16.06425702811245</c:v>
                </c:pt>
                <c:pt idx="41">
                  <c:v>16.46586345381526</c:v>
                </c:pt>
                <c:pt idx="42">
                  <c:v>16.86746987951807</c:v>
                </c:pt>
                <c:pt idx="43">
                  <c:v>17.26907630522089</c:v>
                </c:pt>
                <c:pt idx="44">
                  <c:v>17.67068273092369</c:v>
                </c:pt>
                <c:pt idx="45">
                  <c:v>18.07228915662651</c:v>
                </c:pt>
                <c:pt idx="46">
                  <c:v>18.47389558232932</c:v>
                </c:pt>
                <c:pt idx="47">
                  <c:v>18.87550200803213</c:v>
                </c:pt>
                <c:pt idx="48">
                  <c:v>19.27710843373494</c:v>
                </c:pt>
                <c:pt idx="49">
                  <c:v>19.67871485943775</c:v>
                </c:pt>
                <c:pt idx="50">
                  <c:v>20.08032128514056</c:v>
                </c:pt>
                <c:pt idx="51">
                  <c:v>20.48192771084337</c:v>
                </c:pt>
                <c:pt idx="52">
                  <c:v>20.88353413654619</c:v>
                </c:pt>
                <c:pt idx="53">
                  <c:v>21.285140562249</c:v>
                </c:pt>
                <c:pt idx="54">
                  <c:v>21.68674698795181</c:v>
                </c:pt>
                <c:pt idx="55">
                  <c:v>22.08835341365462</c:v>
                </c:pt>
                <c:pt idx="56">
                  <c:v>22.48995983935743</c:v>
                </c:pt>
                <c:pt idx="57">
                  <c:v>22.89156626506024</c:v>
                </c:pt>
                <c:pt idx="58">
                  <c:v>23.29317269076305</c:v>
                </c:pt>
                <c:pt idx="59">
                  <c:v>23.69477911646586</c:v>
                </c:pt>
                <c:pt idx="60">
                  <c:v>24.09638554216868</c:v>
                </c:pt>
                <c:pt idx="61">
                  <c:v>24.49799196787148</c:v>
                </c:pt>
                <c:pt idx="62">
                  <c:v>24.89959839357429</c:v>
                </c:pt>
                <c:pt idx="63">
                  <c:v>25.30120481927711</c:v>
                </c:pt>
                <c:pt idx="64">
                  <c:v>25.70281124497992</c:v>
                </c:pt>
                <c:pt idx="65">
                  <c:v>26.10441767068273</c:v>
                </c:pt>
                <c:pt idx="66">
                  <c:v>26.50602409638554</c:v>
                </c:pt>
                <c:pt idx="67">
                  <c:v>26.90763052208835</c:v>
                </c:pt>
                <c:pt idx="68">
                  <c:v>27.30923694779117</c:v>
                </c:pt>
                <c:pt idx="69">
                  <c:v>27.71084337349398</c:v>
                </c:pt>
                <c:pt idx="70">
                  <c:v>28.11244979919679</c:v>
                </c:pt>
                <c:pt idx="71">
                  <c:v>28.5140562248996</c:v>
                </c:pt>
                <c:pt idx="72">
                  <c:v>28.91566265060241</c:v>
                </c:pt>
                <c:pt idx="73">
                  <c:v>29.31726907630522</c:v>
                </c:pt>
                <c:pt idx="74">
                  <c:v>29.71887550200803</c:v>
                </c:pt>
                <c:pt idx="75">
                  <c:v>30.12048192771084</c:v>
                </c:pt>
                <c:pt idx="76">
                  <c:v>30.52208835341366</c:v>
                </c:pt>
                <c:pt idx="77">
                  <c:v>30.92369477911647</c:v>
                </c:pt>
                <c:pt idx="78">
                  <c:v>31.32530120481928</c:v>
                </c:pt>
                <c:pt idx="79">
                  <c:v>31.72690763052209</c:v>
                </c:pt>
                <c:pt idx="80">
                  <c:v>32.1285140562249</c:v>
                </c:pt>
                <c:pt idx="81">
                  <c:v>32.53012048192771</c:v>
                </c:pt>
                <c:pt idx="82">
                  <c:v>32.93172690763052</c:v>
                </c:pt>
                <c:pt idx="83">
                  <c:v>33.33333333333333</c:v>
                </c:pt>
                <c:pt idx="84">
                  <c:v>33.73493975903614</c:v>
                </c:pt>
                <c:pt idx="85">
                  <c:v>34.13654618473896</c:v>
                </c:pt>
                <c:pt idx="86">
                  <c:v>34.53815261044177</c:v>
                </c:pt>
                <c:pt idx="87">
                  <c:v>34.93975903614458</c:v>
                </c:pt>
                <c:pt idx="88">
                  <c:v>35.34136546184739</c:v>
                </c:pt>
                <c:pt idx="89">
                  <c:v>35.7429718875502</c:v>
                </c:pt>
                <c:pt idx="90">
                  <c:v>36.14457831325301</c:v>
                </c:pt>
                <c:pt idx="91">
                  <c:v>36.54618473895582</c:v>
                </c:pt>
                <c:pt idx="92">
                  <c:v>36.94779116465863</c:v>
                </c:pt>
                <c:pt idx="93">
                  <c:v>37.34939759036144</c:v>
                </c:pt>
                <c:pt idx="94">
                  <c:v>37.75100401606426</c:v>
                </c:pt>
                <c:pt idx="95">
                  <c:v>38.15261044176707</c:v>
                </c:pt>
                <c:pt idx="96">
                  <c:v>38.55421686746988</c:v>
                </c:pt>
                <c:pt idx="97">
                  <c:v>38.95582329317269</c:v>
                </c:pt>
                <c:pt idx="98">
                  <c:v>39.3574297188755</c:v>
                </c:pt>
                <c:pt idx="99">
                  <c:v>39.7590361445783</c:v>
                </c:pt>
                <c:pt idx="100">
                  <c:v>40.16064257028113</c:v>
                </c:pt>
                <c:pt idx="101">
                  <c:v>40.56224899598393</c:v>
                </c:pt>
                <c:pt idx="102">
                  <c:v>40.96385542168674</c:v>
                </c:pt>
                <c:pt idx="103">
                  <c:v>41.36546184738955</c:v>
                </c:pt>
                <c:pt idx="104">
                  <c:v>41.76706827309237</c:v>
                </c:pt>
                <c:pt idx="105">
                  <c:v>42.16867469879519</c:v>
                </c:pt>
                <c:pt idx="106">
                  <c:v>42.570281124498</c:v>
                </c:pt>
                <c:pt idx="107">
                  <c:v>42.9718875502008</c:v>
                </c:pt>
                <c:pt idx="108">
                  <c:v>43.37349397590361</c:v>
                </c:pt>
                <c:pt idx="109">
                  <c:v>43.77510040160642</c:v>
                </c:pt>
                <c:pt idx="110">
                  <c:v>44.17670682730924</c:v>
                </c:pt>
                <c:pt idx="111">
                  <c:v>44.57831325301205</c:v>
                </c:pt>
                <c:pt idx="112">
                  <c:v>44.97991967871486</c:v>
                </c:pt>
                <c:pt idx="113">
                  <c:v>45.38152610441767</c:v>
                </c:pt>
                <c:pt idx="114">
                  <c:v>45.78313253012048</c:v>
                </c:pt>
                <c:pt idx="115">
                  <c:v>46.1847389558233</c:v>
                </c:pt>
                <c:pt idx="116">
                  <c:v>46.58634538152611</c:v>
                </c:pt>
                <c:pt idx="117">
                  <c:v>46.98795180722892</c:v>
                </c:pt>
                <c:pt idx="118">
                  <c:v>47.38955823293172</c:v>
                </c:pt>
                <c:pt idx="119">
                  <c:v>47.79116465863454</c:v>
                </c:pt>
                <c:pt idx="120">
                  <c:v>48.19277108433735</c:v>
                </c:pt>
                <c:pt idx="121">
                  <c:v>48.59437751004016</c:v>
                </c:pt>
                <c:pt idx="122">
                  <c:v>48.99598393574297</c:v>
                </c:pt>
                <c:pt idx="123">
                  <c:v>49.39759036144578</c:v>
                </c:pt>
                <c:pt idx="124">
                  <c:v>49.79919678714859</c:v>
                </c:pt>
                <c:pt idx="125">
                  <c:v>50.20080321285141</c:v>
                </c:pt>
                <c:pt idx="126">
                  <c:v>50.60240963855421</c:v>
                </c:pt>
                <c:pt idx="127">
                  <c:v>51.00401606425703</c:v>
                </c:pt>
                <c:pt idx="128">
                  <c:v>51.40562248995983</c:v>
                </c:pt>
                <c:pt idx="129">
                  <c:v>51.80722891566265</c:v>
                </c:pt>
                <c:pt idx="130">
                  <c:v>52.20883534136546</c:v>
                </c:pt>
                <c:pt idx="131">
                  <c:v>52.61044176706827</c:v>
                </c:pt>
                <c:pt idx="132">
                  <c:v>53.01204819277109</c:v>
                </c:pt>
                <c:pt idx="133">
                  <c:v>53.4136546184739</c:v>
                </c:pt>
                <c:pt idx="134">
                  <c:v>53.81526104417671</c:v>
                </c:pt>
                <c:pt idx="135">
                  <c:v>54.21686746987952</c:v>
                </c:pt>
                <c:pt idx="136">
                  <c:v>54.61847389558233</c:v>
                </c:pt>
                <c:pt idx="137">
                  <c:v>55.02008032128514</c:v>
                </c:pt>
                <c:pt idx="138">
                  <c:v>55.42168674698795</c:v>
                </c:pt>
                <c:pt idx="139">
                  <c:v>55.82329317269076</c:v>
                </c:pt>
                <c:pt idx="140">
                  <c:v>56.22489959839358</c:v>
                </c:pt>
                <c:pt idx="141">
                  <c:v>56.6265060240964</c:v>
                </c:pt>
                <c:pt idx="142">
                  <c:v>57.0281124497992</c:v>
                </c:pt>
                <c:pt idx="143">
                  <c:v>57.42971887550201</c:v>
                </c:pt>
                <c:pt idx="144">
                  <c:v>57.83132530120481</c:v>
                </c:pt>
                <c:pt idx="145">
                  <c:v>58.23293172690762</c:v>
                </c:pt>
                <c:pt idx="146">
                  <c:v>58.63453815261044</c:v>
                </c:pt>
                <c:pt idx="147">
                  <c:v>59.03614457831326</c:v>
                </c:pt>
                <c:pt idx="148">
                  <c:v>59.43775100401606</c:v>
                </c:pt>
                <c:pt idx="149">
                  <c:v>59.83935742971887</c:v>
                </c:pt>
                <c:pt idx="150">
                  <c:v>60.24096385542169</c:v>
                </c:pt>
                <c:pt idx="151">
                  <c:v>60.6425702811245</c:v>
                </c:pt>
                <c:pt idx="152">
                  <c:v>61.04417670682732</c:v>
                </c:pt>
                <c:pt idx="153">
                  <c:v>61.44578313253012</c:v>
                </c:pt>
                <c:pt idx="154">
                  <c:v>61.84738955823293</c:v>
                </c:pt>
                <c:pt idx="155">
                  <c:v>62.24899598393574</c:v>
                </c:pt>
                <c:pt idx="156">
                  <c:v>62.65060240963856</c:v>
                </c:pt>
                <c:pt idx="157">
                  <c:v>63.05220883534136</c:v>
                </c:pt>
                <c:pt idx="158">
                  <c:v>63.45381526104418</c:v>
                </c:pt>
                <c:pt idx="159">
                  <c:v>63.85542168674698</c:v>
                </c:pt>
                <c:pt idx="160">
                  <c:v>64.2570281124498</c:v>
                </c:pt>
                <c:pt idx="161">
                  <c:v>64.65863453815261</c:v>
                </c:pt>
                <c:pt idx="162">
                  <c:v>65.06024096385542</c:v>
                </c:pt>
                <c:pt idx="163">
                  <c:v>65.46184738955823</c:v>
                </c:pt>
                <c:pt idx="164">
                  <c:v>65.86345381526104</c:v>
                </c:pt>
                <c:pt idx="165">
                  <c:v>66.26506024096386</c:v>
                </c:pt>
                <c:pt idx="166">
                  <c:v>66.66666666666665</c:v>
                </c:pt>
                <c:pt idx="167">
                  <c:v>67.06827309236948</c:v>
                </c:pt>
                <c:pt idx="168">
                  <c:v>67.46987951807228</c:v>
                </c:pt>
                <c:pt idx="169">
                  <c:v>67.8714859437751</c:v>
                </c:pt>
                <c:pt idx="170">
                  <c:v>68.27309236947792</c:v>
                </c:pt>
                <c:pt idx="171">
                  <c:v>68.67469879518072</c:v>
                </c:pt>
                <c:pt idx="172">
                  <c:v>69.07630522088354</c:v>
                </c:pt>
                <c:pt idx="173">
                  <c:v>69.47791164658635</c:v>
                </c:pt>
                <c:pt idx="174">
                  <c:v>69.87951807228916</c:v>
                </c:pt>
                <c:pt idx="175">
                  <c:v>70.28112449799196</c:v>
                </c:pt>
                <c:pt idx="176">
                  <c:v>70.68273092369478</c:v>
                </c:pt>
                <c:pt idx="177">
                  <c:v>71.08433734939758</c:v>
                </c:pt>
                <c:pt idx="178">
                  <c:v>71.4859437751004</c:v>
                </c:pt>
                <c:pt idx="179">
                  <c:v>71.8875502008032</c:v>
                </c:pt>
                <c:pt idx="180">
                  <c:v>72.28915662650603</c:v>
                </c:pt>
                <c:pt idx="181">
                  <c:v>72.69076305220884</c:v>
                </c:pt>
                <c:pt idx="182">
                  <c:v>73.09236947791164</c:v>
                </c:pt>
                <c:pt idx="183">
                  <c:v>73.49397590361445</c:v>
                </c:pt>
                <c:pt idx="184">
                  <c:v>73.89558232931726</c:v>
                </c:pt>
                <c:pt idx="185">
                  <c:v>74.29718875502008</c:v>
                </c:pt>
                <c:pt idx="186">
                  <c:v>74.69879518072288</c:v>
                </c:pt>
                <c:pt idx="187">
                  <c:v>75.10040160642571</c:v>
                </c:pt>
                <c:pt idx="188">
                  <c:v>75.50200803212851</c:v>
                </c:pt>
                <c:pt idx="189">
                  <c:v>75.90361445783132</c:v>
                </c:pt>
                <c:pt idx="190">
                  <c:v>76.30522088353415</c:v>
                </c:pt>
                <c:pt idx="191">
                  <c:v>76.70682730923694</c:v>
                </c:pt>
                <c:pt idx="192">
                  <c:v>77.10843373493977</c:v>
                </c:pt>
                <c:pt idx="193">
                  <c:v>77.51004016064257</c:v>
                </c:pt>
                <c:pt idx="194">
                  <c:v>77.91164658634538</c:v>
                </c:pt>
                <c:pt idx="195">
                  <c:v>78.3132530120482</c:v>
                </c:pt>
                <c:pt idx="196">
                  <c:v>78.714859437751</c:v>
                </c:pt>
                <c:pt idx="197">
                  <c:v>79.11646586345381</c:v>
                </c:pt>
                <c:pt idx="198">
                  <c:v>79.51807228915662</c:v>
                </c:pt>
                <c:pt idx="199">
                  <c:v>79.91967871485943</c:v>
                </c:pt>
                <c:pt idx="200">
                  <c:v>80.32128514056225</c:v>
                </c:pt>
                <c:pt idx="201">
                  <c:v>80.72289156626506</c:v>
                </c:pt>
                <c:pt idx="202">
                  <c:v>81.12449799196787</c:v>
                </c:pt>
                <c:pt idx="203">
                  <c:v>81.52610441767068</c:v>
                </c:pt>
                <c:pt idx="204">
                  <c:v>81.92771084337348</c:v>
                </c:pt>
                <c:pt idx="205">
                  <c:v>82.32931726907631</c:v>
                </c:pt>
                <c:pt idx="206">
                  <c:v>82.7309236947791</c:v>
                </c:pt>
                <c:pt idx="207">
                  <c:v>83.13253012048193</c:v>
                </c:pt>
                <c:pt idx="208">
                  <c:v>83.53413654618474</c:v>
                </c:pt>
                <c:pt idx="209">
                  <c:v>83.93574297188755</c:v>
                </c:pt>
                <c:pt idx="210">
                  <c:v>84.33734939759037</c:v>
                </c:pt>
                <c:pt idx="211">
                  <c:v>84.73895582329317</c:v>
                </c:pt>
                <c:pt idx="212">
                  <c:v>85.140562248996</c:v>
                </c:pt>
                <c:pt idx="213">
                  <c:v>85.54216867469878</c:v>
                </c:pt>
                <c:pt idx="214">
                  <c:v>85.94377510040161</c:v>
                </c:pt>
                <c:pt idx="215">
                  <c:v>86.34538152610442</c:v>
                </c:pt>
                <c:pt idx="216">
                  <c:v>86.74698795180722</c:v>
                </c:pt>
                <c:pt idx="217">
                  <c:v>87.14859437751004</c:v>
                </c:pt>
                <c:pt idx="218">
                  <c:v>87.55020080321284</c:v>
                </c:pt>
                <c:pt idx="219">
                  <c:v>87.95180722891565</c:v>
                </c:pt>
                <c:pt idx="220">
                  <c:v>88.35341365461847</c:v>
                </c:pt>
                <c:pt idx="221">
                  <c:v>88.75502008032128</c:v>
                </c:pt>
                <c:pt idx="222">
                  <c:v>89.1566265060241</c:v>
                </c:pt>
                <c:pt idx="223">
                  <c:v>89.55823293172691</c:v>
                </c:pt>
                <c:pt idx="224">
                  <c:v>89.95983935742971</c:v>
                </c:pt>
                <c:pt idx="225">
                  <c:v>90.36144578313253</c:v>
                </c:pt>
                <c:pt idx="226">
                  <c:v>90.76305220883533</c:v>
                </c:pt>
                <c:pt idx="227">
                  <c:v>91.16465863453815</c:v>
                </c:pt>
                <c:pt idx="228">
                  <c:v>91.56626506024096</c:v>
                </c:pt>
                <c:pt idx="229">
                  <c:v>91.96787148594377</c:v>
                </c:pt>
                <c:pt idx="230">
                  <c:v>92.3694779116466</c:v>
                </c:pt>
                <c:pt idx="231">
                  <c:v>92.77108433734939</c:v>
                </c:pt>
                <c:pt idx="232">
                  <c:v>93.17269076305222</c:v>
                </c:pt>
                <c:pt idx="233">
                  <c:v>93.57429718875501</c:v>
                </c:pt>
                <c:pt idx="234">
                  <c:v>93.97590361445783</c:v>
                </c:pt>
                <c:pt idx="235">
                  <c:v>94.37751004016064</c:v>
                </c:pt>
                <c:pt idx="236">
                  <c:v>94.77911646586345</c:v>
                </c:pt>
                <c:pt idx="237">
                  <c:v>95.18072289156626</c:v>
                </c:pt>
                <c:pt idx="238">
                  <c:v>95.58232931726907</c:v>
                </c:pt>
                <c:pt idx="239">
                  <c:v>95.98393574297188</c:v>
                </c:pt>
                <c:pt idx="240">
                  <c:v>96.3855421686747</c:v>
                </c:pt>
                <c:pt idx="241">
                  <c:v>96.7871485943775</c:v>
                </c:pt>
                <c:pt idx="242">
                  <c:v>97.18875502008032</c:v>
                </c:pt>
                <c:pt idx="243">
                  <c:v>97.59036144578313</c:v>
                </c:pt>
                <c:pt idx="244">
                  <c:v>97.99196787148594</c:v>
                </c:pt>
                <c:pt idx="245">
                  <c:v>98.39357429718876</c:v>
                </c:pt>
                <c:pt idx="246">
                  <c:v>98.79518072289156</c:v>
                </c:pt>
                <c:pt idx="247">
                  <c:v>99.19678714859438</c:v>
                </c:pt>
                <c:pt idx="248">
                  <c:v>99.59839357429717</c:v>
                </c:pt>
                <c:pt idx="249">
                  <c:v>100.0</c:v>
                </c:pt>
              </c:numCache>
            </c:numRef>
          </c:xVal>
          <c:yVal>
            <c:numRef>
              <c:f>ROIs!$I$3:$I$252</c:f>
              <c:numCache>
                <c:formatCode>General</c:formatCode>
                <c:ptCount val="250"/>
                <c:pt idx="0">
                  <c:v>-43.30360111111111</c:v>
                </c:pt>
                <c:pt idx="1">
                  <c:v>-40.40936555555556</c:v>
                </c:pt>
                <c:pt idx="2">
                  <c:v>-38.31565333333334</c:v>
                </c:pt>
                <c:pt idx="3">
                  <c:v>-37.52412111111111</c:v>
                </c:pt>
                <c:pt idx="4">
                  <c:v>-37.80104333333333</c:v>
                </c:pt>
                <c:pt idx="5">
                  <c:v>-39.71583333333334</c:v>
                </c:pt>
                <c:pt idx="6">
                  <c:v>-43.18715333333333</c:v>
                </c:pt>
                <c:pt idx="7">
                  <c:v>-46.99391555555555</c:v>
                </c:pt>
                <c:pt idx="8">
                  <c:v>-51.32657333333334</c:v>
                </c:pt>
                <c:pt idx="9">
                  <c:v>-55.98432666666666</c:v>
                </c:pt>
                <c:pt idx="10">
                  <c:v>-60.92198888888887</c:v>
                </c:pt>
                <c:pt idx="11">
                  <c:v>-59.13081333333334</c:v>
                </c:pt>
                <c:pt idx="12">
                  <c:v>-58.5990311111111</c:v>
                </c:pt>
                <c:pt idx="13">
                  <c:v>-60.76171777777776</c:v>
                </c:pt>
                <c:pt idx="14">
                  <c:v>-64.7576611111111</c:v>
                </c:pt>
                <c:pt idx="15">
                  <c:v>-70.15122666666667</c:v>
                </c:pt>
                <c:pt idx="16">
                  <c:v>-77.94923444444445</c:v>
                </c:pt>
                <c:pt idx="17">
                  <c:v>-86.33721333333333</c:v>
                </c:pt>
                <c:pt idx="18">
                  <c:v>-95.02719444444444</c:v>
                </c:pt>
                <c:pt idx="19">
                  <c:v>-103.9480566666667</c:v>
                </c:pt>
                <c:pt idx="20">
                  <c:v>-113.1010744444444</c:v>
                </c:pt>
                <c:pt idx="21">
                  <c:v>-115.0772911111111</c:v>
                </c:pt>
                <c:pt idx="22">
                  <c:v>-117.4814633333333</c:v>
                </c:pt>
                <c:pt idx="23">
                  <c:v>-120.4202255555556</c:v>
                </c:pt>
                <c:pt idx="24">
                  <c:v>-123.8519533333333</c:v>
                </c:pt>
                <c:pt idx="25">
                  <c:v>-128.1253666666667</c:v>
                </c:pt>
                <c:pt idx="26">
                  <c:v>-135.14806</c:v>
                </c:pt>
                <c:pt idx="27">
                  <c:v>-145.2803122222222</c:v>
                </c:pt>
                <c:pt idx="28">
                  <c:v>-156.0161788888889</c:v>
                </c:pt>
                <c:pt idx="29">
                  <c:v>-166.9413811111111</c:v>
                </c:pt>
                <c:pt idx="30">
                  <c:v>-178.9795411111111</c:v>
                </c:pt>
                <c:pt idx="31">
                  <c:v>-174.8504855555555</c:v>
                </c:pt>
                <c:pt idx="32">
                  <c:v>-170.9771366666667</c:v>
                </c:pt>
                <c:pt idx="33">
                  <c:v>-168.6907366666667</c:v>
                </c:pt>
                <c:pt idx="34">
                  <c:v>-166.8951177777778</c:v>
                </c:pt>
                <c:pt idx="35">
                  <c:v>-165.2587377777778</c:v>
                </c:pt>
                <c:pt idx="36">
                  <c:v>-165.2004022222222</c:v>
                </c:pt>
                <c:pt idx="37">
                  <c:v>-168.9475944444445</c:v>
                </c:pt>
                <c:pt idx="38">
                  <c:v>-173.2133944444444</c:v>
                </c:pt>
                <c:pt idx="39">
                  <c:v>-178.2264077777778</c:v>
                </c:pt>
                <c:pt idx="40">
                  <c:v>-183.6159788888889</c:v>
                </c:pt>
                <c:pt idx="41">
                  <c:v>-178.2263188888889</c:v>
                </c:pt>
                <c:pt idx="42">
                  <c:v>-173.4262322222222</c:v>
                </c:pt>
                <c:pt idx="43">
                  <c:v>-169.2321611111111</c:v>
                </c:pt>
                <c:pt idx="44">
                  <c:v>-165.1926655555556</c:v>
                </c:pt>
                <c:pt idx="45">
                  <c:v>-161.7943311111111</c:v>
                </c:pt>
                <c:pt idx="46">
                  <c:v>-158.8458677777778</c:v>
                </c:pt>
                <c:pt idx="47">
                  <c:v>-156.0087477777778</c:v>
                </c:pt>
                <c:pt idx="48">
                  <c:v>-154.10203</c:v>
                </c:pt>
                <c:pt idx="49">
                  <c:v>-155.3272544444445</c:v>
                </c:pt>
                <c:pt idx="50">
                  <c:v>-158.760328888889</c:v>
                </c:pt>
                <c:pt idx="51">
                  <c:v>-154.3263466666666</c:v>
                </c:pt>
                <c:pt idx="52">
                  <c:v>-150.2430733333333</c:v>
                </c:pt>
                <c:pt idx="53">
                  <c:v>-146.2848844444445</c:v>
                </c:pt>
                <c:pt idx="54">
                  <c:v>-142.5985722222222</c:v>
                </c:pt>
                <c:pt idx="55">
                  <c:v>-139.7796844444444</c:v>
                </c:pt>
                <c:pt idx="56">
                  <c:v>-138.0107255555556</c:v>
                </c:pt>
                <c:pt idx="57">
                  <c:v>-137.0137477777778</c:v>
                </c:pt>
                <c:pt idx="58">
                  <c:v>-136.3341255555555</c:v>
                </c:pt>
                <c:pt idx="59">
                  <c:v>-135.7419688888889</c:v>
                </c:pt>
                <c:pt idx="60">
                  <c:v>-135.3516422222222</c:v>
                </c:pt>
                <c:pt idx="61">
                  <c:v>-129.70443</c:v>
                </c:pt>
                <c:pt idx="62">
                  <c:v>-124.0621922222222</c:v>
                </c:pt>
                <c:pt idx="63">
                  <c:v>-118.5725455555556</c:v>
                </c:pt>
                <c:pt idx="64">
                  <c:v>-113.1614511111111</c:v>
                </c:pt>
                <c:pt idx="65">
                  <c:v>-108.1817233333333</c:v>
                </c:pt>
                <c:pt idx="66">
                  <c:v>-104.7566622222222</c:v>
                </c:pt>
                <c:pt idx="67">
                  <c:v>-102.7232011111111</c:v>
                </c:pt>
                <c:pt idx="68">
                  <c:v>-101.31517</c:v>
                </c:pt>
                <c:pt idx="69">
                  <c:v>-101.8413588888889</c:v>
                </c:pt>
                <c:pt idx="70">
                  <c:v>-102.7703433333333</c:v>
                </c:pt>
                <c:pt idx="71">
                  <c:v>-100.5770388888889</c:v>
                </c:pt>
                <c:pt idx="72">
                  <c:v>-98.48849666666666</c:v>
                </c:pt>
                <c:pt idx="73">
                  <c:v>-96.42917666666666</c:v>
                </c:pt>
                <c:pt idx="74">
                  <c:v>-94.71839555555556</c:v>
                </c:pt>
                <c:pt idx="75">
                  <c:v>-93.18224888888889</c:v>
                </c:pt>
                <c:pt idx="76">
                  <c:v>-91.73832111111112</c:v>
                </c:pt>
                <c:pt idx="77">
                  <c:v>-90.84817444444445</c:v>
                </c:pt>
                <c:pt idx="78">
                  <c:v>-90.59593555555556</c:v>
                </c:pt>
                <c:pt idx="79">
                  <c:v>-90.51578000000001</c:v>
                </c:pt>
                <c:pt idx="80">
                  <c:v>-91.19216</c:v>
                </c:pt>
                <c:pt idx="81">
                  <c:v>-88.11952555555555</c:v>
                </c:pt>
                <c:pt idx="82">
                  <c:v>-85.1363388888889</c:v>
                </c:pt>
                <c:pt idx="83">
                  <c:v>-83.05810888888888</c:v>
                </c:pt>
                <c:pt idx="84">
                  <c:v>-81.33663444444444</c:v>
                </c:pt>
                <c:pt idx="85">
                  <c:v>-79.96507222222222</c:v>
                </c:pt>
                <c:pt idx="86">
                  <c:v>-78.90127</c:v>
                </c:pt>
                <c:pt idx="87">
                  <c:v>-78.40184888888888</c:v>
                </c:pt>
                <c:pt idx="88">
                  <c:v>-78.51107777777777</c:v>
                </c:pt>
                <c:pt idx="89">
                  <c:v>-78.96336666666667</c:v>
                </c:pt>
                <c:pt idx="90">
                  <c:v>-79.83997222222223</c:v>
                </c:pt>
                <c:pt idx="91">
                  <c:v>-76.87899111111111</c:v>
                </c:pt>
                <c:pt idx="92">
                  <c:v>-74.95226</c:v>
                </c:pt>
                <c:pt idx="93">
                  <c:v>-74.12929333333334</c:v>
                </c:pt>
                <c:pt idx="94">
                  <c:v>-73.68998777777777</c:v>
                </c:pt>
                <c:pt idx="95">
                  <c:v>-73.47613222222222</c:v>
                </c:pt>
                <c:pt idx="96">
                  <c:v>-73.79583444444444</c:v>
                </c:pt>
                <c:pt idx="97">
                  <c:v>-74.74973444444444</c:v>
                </c:pt>
                <c:pt idx="98">
                  <c:v>-76.10501777777777</c:v>
                </c:pt>
                <c:pt idx="99">
                  <c:v>-77.90596333333331</c:v>
                </c:pt>
                <c:pt idx="100">
                  <c:v>-80.72891444444445</c:v>
                </c:pt>
                <c:pt idx="101">
                  <c:v>-78.12177666666666</c:v>
                </c:pt>
                <c:pt idx="102">
                  <c:v>-75.9317522222222</c:v>
                </c:pt>
                <c:pt idx="103">
                  <c:v>-73.95360222222221</c:v>
                </c:pt>
                <c:pt idx="104">
                  <c:v>-72.40053222222222</c:v>
                </c:pt>
                <c:pt idx="105">
                  <c:v>-71.5163888888889</c:v>
                </c:pt>
                <c:pt idx="106">
                  <c:v>-71.77566</c:v>
                </c:pt>
                <c:pt idx="107">
                  <c:v>-72.56128</c:v>
                </c:pt>
                <c:pt idx="108">
                  <c:v>-73.72239999999999</c:v>
                </c:pt>
                <c:pt idx="109">
                  <c:v>-75.12604555555555</c:v>
                </c:pt>
                <c:pt idx="110">
                  <c:v>-77.90489222222221</c:v>
                </c:pt>
                <c:pt idx="111">
                  <c:v>-75.82538666666667</c:v>
                </c:pt>
                <c:pt idx="112">
                  <c:v>-73.84449666666665</c:v>
                </c:pt>
                <c:pt idx="113">
                  <c:v>-72.19298000000001</c:v>
                </c:pt>
                <c:pt idx="114">
                  <c:v>-70.90821444444445</c:v>
                </c:pt>
                <c:pt idx="115">
                  <c:v>-70.13426111111113</c:v>
                </c:pt>
                <c:pt idx="116">
                  <c:v>-69.53968666666667</c:v>
                </c:pt>
                <c:pt idx="117">
                  <c:v>-69.16081000000001</c:v>
                </c:pt>
                <c:pt idx="118">
                  <c:v>-69.16479444444445</c:v>
                </c:pt>
                <c:pt idx="119">
                  <c:v>-69.88164888888889</c:v>
                </c:pt>
                <c:pt idx="120">
                  <c:v>-71.20012888888888</c:v>
                </c:pt>
                <c:pt idx="121">
                  <c:v>-69.99822666666665</c:v>
                </c:pt>
                <c:pt idx="122">
                  <c:v>-69.29085333333334</c:v>
                </c:pt>
                <c:pt idx="123">
                  <c:v>-68.73188444444444</c:v>
                </c:pt>
                <c:pt idx="124">
                  <c:v>-68.33979222222223</c:v>
                </c:pt>
                <c:pt idx="125">
                  <c:v>-68.48592333333333</c:v>
                </c:pt>
                <c:pt idx="126">
                  <c:v>-69.08557111111111</c:v>
                </c:pt>
                <c:pt idx="127">
                  <c:v>-69.97279777777777</c:v>
                </c:pt>
                <c:pt idx="128">
                  <c:v>-71.00835000000001</c:v>
                </c:pt>
                <c:pt idx="129">
                  <c:v>-72.08263222222223</c:v>
                </c:pt>
                <c:pt idx="130">
                  <c:v>-73.40288222222222</c:v>
                </c:pt>
                <c:pt idx="131">
                  <c:v>-70.48132222222221</c:v>
                </c:pt>
                <c:pt idx="132">
                  <c:v>-67.71997111111111</c:v>
                </c:pt>
                <c:pt idx="133">
                  <c:v>-65.07202111111111</c:v>
                </c:pt>
                <c:pt idx="134">
                  <c:v>-62.61544111111112</c:v>
                </c:pt>
                <c:pt idx="135">
                  <c:v>-60.17162888888889</c:v>
                </c:pt>
                <c:pt idx="136">
                  <c:v>-58.45401333333333</c:v>
                </c:pt>
                <c:pt idx="137">
                  <c:v>-57.22363555555556</c:v>
                </c:pt>
                <c:pt idx="138">
                  <c:v>-56.46171666666667</c:v>
                </c:pt>
                <c:pt idx="139">
                  <c:v>-56.86055333333334</c:v>
                </c:pt>
                <c:pt idx="140">
                  <c:v>-57.79801777777777</c:v>
                </c:pt>
                <c:pt idx="141">
                  <c:v>-55.3907888888889</c:v>
                </c:pt>
                <c:pt idx="142">
                  <c:v>-53.64273333333333</c:v>
                </c:pt>
                <c:pt idx="143">
                  <c:v>-52.01354333333333</c:v>
                </c:pt>
                <c:pt idx="144">
                  <c:v>-50.64455666666667</c:v>
                </c:pt>
                <c:pt idx="145">
                  <c:v>-50.00289666666666</c:v>
                </c:pt>
                <c:pt idx="146">
                  <c:v>-49.75456666666667</c:v>
                </c:pt>
                <c:pt idx="147">
                  <c:v>-49.60927444444444</c:v>
                </c:pt>
                <c:pt idx="148">
                  <c:v>-49.93804</c:v>
                </c:pt>
                <c:pt idx="149">
                  <c:v>-50.68367222222222</c:v>
                </c:pt>
                <c:pt idx="150">
                  <c:v>-52.01951</c:v>
                </c:pt>
                <c:pt idx="151">
                  <c:v>-49.88270444444444</c:v>
                </c:pt>
                <c:pt idx="152">
                  <c:v>-48.07793888888888</c:v>
                </c:pt>
                <c:pt idx="153">
                  <c:v>-46.36505</c:v>
                </c:pt>
                <c:pt idx="154">
                  <c:v>-45.02715</c:v>
                </c:pt>
                <c:pt idx="155">
                  <c:v>-44.65288111111111</c:v>
                </c:pt>
                <c:pt idx="156">
                  <c:v>-44.85294777777778</c:v>
                </c:pt>
                <c:pt idx="157">
                  <c:v>-45.20059222222222</c:v>
                </c:pt>
                <c:pt idx="158">
                  <c:v>-46.12918555555556</c:v>
                </c:pt>
                <c:pt idx="159">
                  <c:v>-47.35419111111111</c:v>
                </c:pt>
                <c:pt idx="160">
                  <c:v>-48.80622555555556</c:v>
                </c:pt>
                <c:pt idx="161">
                  <c:v>-47.06187666666667</c:v>
                </c:pt>
                <c:pt idx="162">
                  <c:v>-45.63607333333333</c:v>
                </c:pt>
                <c:pt idx="163">
                  <c:v>-44.67817666666667</c:v>
                </c:pt>
                <c:pt idx="164">
                  <c:v>-43.88172333333333</c:v>
                </c:pt>
                <c:pt idx="165">
                  <c:v>-43.95482666666666</c:v>
                </c:pt>
                <c:pt idx="166">
                  <c:v>-44.99297444444444</c:v>
                </c:pt>
                <c:pt idx="167">
                  <c:v>-46.46319222222222</c:v>
                </c:pt>
                <c:pt idx="168">
                  <c:v>-48.1498688888889</c:v>
                </c:pt>
                <c:pt idx="169">
                  <c:v>-50.02051222222222</c:v>
                </c:pt>
                <c:pt idx="170">
                  <c:v>-51.89009777777777</c:v>
                </c:pt>
                <c:pt idx="171">
                  <c:v>-50.06909666666666</c:v>
                </c:pt>
                <c:pt idx="172">
                  <c:v>-48.26838333333333</c:v>
                </c:pt>
                <c:pt idx="173">
                  <c:v>-46.77236</c:v>
                </c:pt>
                <c:pt idx="174">
                  <c:v>-45.65472222222223</c:v>
                </c:pt>
                <c:pt idx="175">
                  <c:v>-44.80559111111111</c:v>
                </c:pt>
                <c:pt idx="176">
                  <c:v>-44.31388333333334</c:v>
                </c:pt>
                <c:pt idx="177">
                  <c:v>-44.11988777777778</c:v>
                </c:pt>
                <c:pt idx="178">
                  <c:v>-44.29391444444444</c:v>
                </c:pt>
                <c:pt idx="179">
                  <c:v>-44.73527555555555</c:v>
                </c:pt>
                <c:pt idx="180">
                  <c:v>-45.99096222222222</c:v>
                </c:pt>
                <c:pt idx="181">
                  <c:v>-43.59975666666666</c:v>
                </c:pt>
                <c:pt idx="182">
                  <c:v>-41.38956666666666</c:v>
                </c:pt>
                <c:pt idx="183">
                  <c:v>-39.57373666666667</c:v>
                </c:pt>
                <c:pt idx="184">
                  <c:v>-38.1559688888889</c:v>
                </c:pt>
                <c:pt idx="185">
                  <c:v>-37.29182555555555</c:v>
                </c:pt>
                <c:pt idx="186">
                  <c:v>-37.54543444444445</c:v>
                </c:pt>
                <c:pt idx="187">
                  <c:v>-39.05944444444445</c:v>
                </c:pt>
                <c:pt idx="188">
                  <c:v>-41.09163111111112</c:v>
                </c:pt>
                <c:pt idx="189">
                  <c:v>-43.18953888888888</c:v>
                </c:pt>
                <c:pt idx="190">
                  <c:v>-45.31909</c:v>
                </c:pt>
                <c:pt idx="191">
                  <c:v>-43.8240111111111</c:v>
                </c:pt>
                <c:pt idx="192">
                  <c:v>-42.76168777777778</c:v>
                </c:pt>
                <c:pt idx="193">
                  <c:v>-42.1844088888889</c:v>
                </c:pt>
                <c:pt idx="194">
                  <c:v>-41.8853011111111</c:v>
                </c:pt>
                <c:pt idx="195">
                  <c:v>-41.88730222222222</c:v>
                </c:pt>
                <c:pt idx="196">
                  <c:v>-41.91732777777779</c:v>
                </c:pt>
                <c:pt idx="197">
                  <c:v>-42.36043444444445</c:v>
                </c:pt>
                <c:pt idx="198">
                  <c:v>-43.35026999999999</c:v>
                </c:pt>
                <c:pt idx="199">
                  <c:v>-44.67572</c:v>
                </c:pt>
                <c:pt idx="200">
                  <c:v>-46.09811222222221</c:v>
                </c:pt>
                <c:pt idx="201">
                  <c:v>-44.66643666666667</c:v>
                </c:pt>
                <c:pt idx="202">
                  <c:v>-43.29132222222222</c:v>
                </c:pt>
                <c:pt idx="203">
                  <c:v>-41.94355333333333</c:v>
                </c:pt>
                <c:pt idx="204">
                  <c:v>-41.15533</c:v>
                </c:pt>
                <c:pt idx="205">
                  <c:v>-40.91620555555556</c:v>
                </c:pt>
                <c:pt idx="206">
                  <c:v>-40.75460555555555</c:v>
                </c:pt>
                <c:pt idx="207">
                  <c:v>-40.65954444444444</c:v>
                </c:pt>
                <c:pt idx="208">
                  <c:v>-40.95014</c:v>
                </c:pt>
                <c:pt idx="209">
                  <c:v>-41.53199</c:v>
                </c:pt>
                <c:pt idx="210">
                  <c:v>-37.26690333333333</c:v>
                </c:pt>
                <c:pt idx="211">
                  <c:v>-35.60430777777778</c:v>
                </c:pt>
                <c:pt idx="212">
                  <c:v>-34.36398333333333</c:v>
                </c:pt>
                <c:pt idx="213">
                  <c:v>-33.52279777777777</c:v>
                </c:pt>
                <c:pt idx="214">
                  <c:v>-32.89095333333334</c:v>
                </c:pt>
                <c:pt idx="215">
                  <c:v>-32.63706555555555</c:v>
                </c:pt>
                <c:pt idx="216">
                  <c:v>-32.78818</c:v>
                </c:pt>
                <c:pt idx="217">
                  <c:v>-33.02045888888888</c:v>
                </c:pt>
                <c:pt idx="218">
                  <c:v>-33.73910777777777</c:v>
                </c:pt>
                <c:pt idx="219">
                  <c:v>-34.94294222222222</c:v>
                </c:pt>
                <c:pt idx="220">
                  <c:v>-36.22522</c:v>
                </c:pt>
                <c:pt idx="221">
                  <c:v>-34.84526555555555</c:v>
                </c:pt>
                <c:pt idx="222">
                  <c:v>-33.82681</c:v>
                </c:pt>
                <c:pt idx="223">
                  <c:v>-33.19422666666667</c:v>
                </c:pt>
                <c:pt idx="224">
                  <c:v>-32.63905888888888</c:v>
                </c:pt>
                <c:pt idx="225">
                  <c:v>-32.12678</c:v>
                </c:pt>
                <c:pt idx="226">
                  <c:v>-32.04483888888889</c:v>
                </c:pt>
                <c:pt idx="227">
                  <c:v>-32.69892111111111</c:v>
                </c:pt>
                <c:pt idx="228">
                  <c:v>-33.92751777777778</c:v>
                </c:pt>
                <c:pt idx="229">
                  <c:v>-35.70833777777777</c:v>
                </c:pt>
                <c:pt idx="230">
                  <c:v>-23.50731888888889</c:v>
                </c:pt>
                <c:pt idx="231">
                  <c:v>-22.42291222222222</c:v>
                </c:pt>
                <c:pt idx="232">
                  <c:v>-21.52892111111111</c:v>
                </c:pt>
                <c:pt idx="233">
                  <c:v>-20.99821888888889</c:v>
                </c:pt>
                <c:pt idx="234">
                  <c:v>-21.03856666666666</c:v>
                </c:pt>
                <c:pt idx="235">
                  <c:v>-21.23839666666667</c:v>
                </c:pt>
                <c:pt idx="236">
                  <c:v>-21.56641555555556</c:v>
                </c:pt>
                <c:pt idx="237">
                  <c:v>-21.92066666666667</c:v>
                </c:pt>
                <c:pt idx="238">
                  <c:v>-23.13785888888888</c:v>
                </c:pt>
                <c:pt idx="239">
                  <c:v>-24.42428</c:v>
                </c:pt>
                <c:pt idx="240">
                  <c:v>-21.71023333333333</c:v>
                </c:pt>
                <c:pt idx="241">
                  <c:v>-20.25985777777778</c:v>
                </c:pt>
                <c:pt idx="242">
                  <c:v>-18.80948222222222</c:v>
                </c:pt>
                <c:pt idx="243">
                  <c:v>-17.35910555555556</c:v>
                </c:pt>
                <c:pt idx="244">
                  <c:v>-16.30601222222222</c:v>
                </c:pt>
                <c:pt idx="245">
                  <c:v>-15.48583333333333</c:v>
                </c:pt>
                <c:pt idx="246">
                  <c:v>-15.54685</c:v>
                </c:pt>
                <c:pt idx="247">
                  <c:v>-16.34697</c:v>
                </c:pt>
                <c:pt idx="248">
                  <c:v>-17.25133666666667</c:v>
                </c:pt>
                <c:pt idx="249">
                  <c:v>-18.35425444444444</c:v>
                </c:pt>
              </c:numCache>
            </c:numRef>
          </c:yVal>
          <c:smooth val="0"/>
        </c:ser>
        <c:ser>
          <c:idx val="2"/>
          <c:order val="2"/>
          <c:tx>
            <c:v>ROI 2</c:v>
          </c:tx>
          <c:spPr>
            <a:ln>
              <a:solidFill>
                <a:schemeClr val="accent1">
                  <a:lumMod val="60000"/>
                  <a:lumOff val="40000"/>
                </a:schemeClr>
              </a:solidFill>
            </a:ln>
          </c:spPr>
          <c:marker>
            <c:symbol val="none"/>
          </c:marker>
          <c:xVal>
            <c:numRef>
              <c:f>ROIs!$B$3:$B$252</c:f>
              <c:numCache>
                <c:formatCode>0</c:formatCode>
                <c:ptCount val="250"/>
                <c:pt idx="0">
                  <c:v>0.0</c:v>
                </c:pt>
                <c:pt idx="1">
                  <c:v>0.401606425702811</c:v>
                </c:pt>
                <c:pt idx="2">
                  <c:v>0.803212851405622</c:v>
                </c:pt>
                <c:pt idx="3">
                  <c:v>1.204819277108434</c:v>
                </c:pt>
                <c:pt idx="4">
                  <c:v>1.606425702811245</c:v>
                </c:pt>
                <c:pt idx="5">
                  <c:v>2.008032128514056</c:v>
                </c:pt>
                <c:pt idx="6">
                  <c:v>2.409638554216868</c:v>
                </c:pt>
                <c:pt idx="7">
                  <c:v>2.811244979919679</c:v>
                </c:pt>
                <c:pt idx="8">
                  <c:v>3.212851405622489</c:v>
                </c:pt>
                <c:pt idx="9">
                  <c:v>3.614457831325301</c:v>
                </c:pt>
                <c:pt idx="10">
                  <c:v>4.016064257028113</c:v>
                </c:pt>
                <c:pt idx="11">
                  <c:v>4.417670682730923</c:v>
                </c:pt>
                <c:pt idx="12">
                  <c:v>4.819277108433735</c:v>
                </c:pt>
                <c:pt idx="13">
                  <c:v>5.220883534136546</c:v>
                </c:pt>
                <c:pt idx="14">
                  <c:v>5.622489959839357</c:v>
                </c:pt>
                <c:pt idx="15">
                  <c:v>6.024096385542168</c:v>
                </c:pt>
                <c:pt idx="16">
                  <c:v>6.425702811244979</c:v>
                </c:pt>
                <c:pt idx="17">
                  <c:v>6.827309236947792</c:v>
                </c:pt>
                <c:pt idx="18">
                  <c:v>7.228915662650602</c:v>
                </c:pt>
                <c:pt idx="19">
                  <c:v>7.630522088353414</c:v>
                </c:pt>
                <c:pt idx="20">
                  <c:v>8.032128514056225</c:v>
                </c:pt>
                <c:pt idx="21">
                  <c:v>8.433734939759036</c:v>
                </c:pt>
                <c:pt idx="22">
                  <c:v>8.835341365461847</c:v>
                </c:pt>
                <c:pt idx="23">
                  <c:v>9.236947791164658</c:v>
                </c:pt>
                <c:pt idx="24">
                  <c:v>9.63855421686747</c:v>
                </c:pt>
                <c:pt idx="25">
                  <c:v>10.04016064257028</c:v>
                </c:pt>
                <c:pt idx="26">
                  <c:v>10.44176706827309</c:v>
                </c:pt>
                <c:pt idx="27">
                  <c:v>10.8433734939759</c:v>
                </c:pt>
                <c:pt idx="28">
                  <c:v>11.24497991967871</c:v>
                </c:pt>
                <c:pt idx="29">
                  <c:v>11.64658634538153</c:v>
                </c:pt>
                <c:pt idx="30">
                  <c:v>12.04819277108434</c:v>
                </c:pt>
                <c:pt idx="31">
                  <c:v>12.44979919678715</c:v>
                </c:pt>
                <c:pt idx="32">
                  <c:v>12.85140562248996</c:v>
                </c:pt>
                <c:pt idx="33">
                  <c:v>13.25301204819277</c:v>
                </c:pt>
                <c:pt idx="34">
                  <c:v>13.65461847389558</c:v>
                </c:pt>
                <c:pt idx="35">
                  <c:v>14.05622489959839</c:v>
                </c:pt>
                <c:pt idx="36">
                  <c:v>14.4578313253012</c:v>
                </c:pt>
                <c:pt idx="37">
                  <c:v>14.85943775100401</c:v>
                </c:pt>
                <c:pt idx="38">
                  <c:v>15.26104417670683</c:v>
                </c:pt>
                <c:pt idx="39">
                  <c:v>15.66265060240964</c:v>
                </c:pt>
                <c:pt idx="40">
                  <c:v>16.06425702811245</c:v>
                </c:pt>
                <c:pt idx="41">
                  <c:v>16.46586345381526</c:v>
                </c:pt>
                <c:pt idx="42">
                  <c:v>16.86746987951807</c:v>
                </c:pt>
                <c:pt idx="43">
                  <c:v>17.26907630522089</c:v>
                </c:pt>
                <c:pt idx="44">
                  <c:v>17.67068273092369</c:v>
                </c:pt>
                <c:pt idx="45">
                  <c:v>18.07228915662651</c:v>
                </c:pt>
                <c:pt idx="46">
                  <c:v>18.47389558232932</c:v>
                </c:pt>
                <c:pt idx="47">
                  <c:v>18.87550200803213</c:v>
                </c:pt>
                <c:pt idx="48">
                  <c:v>19.27710843373494</c:v>
                </c:pt>
                <c:pt idx="49">
                  <c:v>19.67871485943775</c:v>
                </c:pt>
                <c:pt idx="50">
                  <c:v>20.08032128514056</c:v>
                </c:pt>
                <c:pt idx="51">
                  <c:v>20.48192771084337</c:v>
                </c:pt>
                <c:pt idx="52">
                  <c:v>20.88353413654619</c:v>
                </c:pt>
                <c:pt idx="53">
                  <c:v>21.285140562249</c:v>
                </c:pt>
                <c:pt idx="54">
                  <c:v>21.68674698795181</c:v>
                </c:pt>
                <c:pt idx="55">
                  <c:v>22.08835341365462</c:v>
                </c:pt>
                <c:pt idx="56">
                  <c:v>22.48995983935743</c:v>
                </c:pt>
                <c:pt idx="57">
                  <c:v>22.89156626506024</c:v>
                </c:pt>
                <c:pt idx="58">
                  <c:v>23.29317269076305</c:v>
                </c:pt>
                <c:pt idx="59">
                  <c:v>23.69477911646586</c:v>
                </c:pt>
                <c:pt idx="60">
                  <c:v>24.09638554216868</c:v>
                </c:pt>
                <c:pt idx="61">
                  <c:v>24.49799196787148</c:v>
                </c:pt>
                <c:pt idx="62">
                  <c:v>24.89959839357429</c:v>
                </c:pt>
                <c:pt idx="63">
                  <c:v>25.30120481927711</c:v>
                </c:pt>
                <c:pt idx="64">
                  <c:v>25.70281124497992</c:v>
                </c:pt>
                <c:pt idx="65">
                  <c:v>26.10441767068273</c:v>
                </c:pt>
                <c:pt idx="66">
                  <c:v>26.50602409638554</c:v>
                </c:pt>
                <c:pt idx="67">
                  <c:v>26.90763052208835</c:v>
                </c:pt>
                <c:pt idx="68">
                  <c:v>27.30923694779117</c:v>
                </c:pt>
                <c:pt idx="69">
                  <c:v>27.71084337349398</c:v>
                </c:pt>
                <c:pt idx="70">
                  <c:v>28.11244979919679</c:v>
                </c:pt>
                <c:pt idx="71">
                  <c:v>28.5140562248996</c:v>
                </c:pt>
                <c:pt idx="72">
                  <c:v>28.91566265060241</c:v>
                </c:pt>
                <c:pt idx="73">
                  <c:v>29.31726907630522</c:v>
                </c:pt>
                <c:pt idx="74">
                  <c:v>29.71887550200803</c:v>
                </c:pt>
                <c:pt idx="75">
                  <c:v>30.12048192771084</c:v>
                </c:pt>
                <c:pt idx="76">
                  <c:v>30.52208835341366</c:v>
                </c:pt>
                <c:pt idx="77">
                  <c:v>30.92369477911647</c:v>
                </c:pt>
                <c:pt idx="78">
                  <c:v>31.32530120481928</c:v>
                </c:pt>
                <c:pt idx="79">
                  <c:v>31.72690763052209</c:v>
                </c:pt>
                <c:pt idx="80">
                  <c:v>32.1285140562249</c:v>
                </c:pt>
                <c:pt idx="81">
                  <c:v>32.53012048192771</c:v>
                </c:pt>
                <c:pt idx="82">
                  <c:v>32.93172690763052</c:v>
                </c:pt>
                <c:pt idx="83">
                  <c:v>33.33333333333333</c:v>
                </c:pt>
                <c:pt idx="84">
                  <c:v>33.73493975903614</c:v>
                </c:pt>
                <c:pt idx="85">
                  <c:v>34.13654618473896</c:v>
                </c:pt>
                <c:pt idx="86">
                  <c:v>34.53815261044177</c:v>
                </c:pt>
                <c:pt idx="87">
                  <c:v>34.93975903614458</c:v>
                </c:pt>
                <c:pt idx="88">
                  <c:v>35.34136546184739</c:v>
                </c:pt>
                <c:pt idx="89">
                  <c:v>35.7429718875502</c:v>
                </c:pt>
                <c:pt idx="90">
                  <c:v>36.14457831325301</c:v>
                </c:pt>
                <c:pt idx="91">
                  <c:v>36.54618473895582</c:v>
                </c:pt>
                <c:pt idx="92">
                  <c:v>36.94779116465863</c:v>
                </c:pt>
                <c:pt idx="93">
                  <c:v>37.34939759036144</c:v>
                </c:pt>
                <c:pt idx="94">
                  <c:v>37.75100401606426</c:v>
                </c:pt>
                <c:pt idx="95">
                  <c:v>38.15261044176707</c:v>
                </c:pt>
                <c:pt idx="96">
                  <c:v>38.55421686746988</c:v>
                </c:pt>
                <c:pt idx="97">
                  <c:v>38.95582329317269</c:v>
                </c:pt>
                <c:pt idx="98">
                  <c:v>39.3574297188755</c:v>
                </c:pt>
                <c:pt idx="99">
                  <c:v>39.7590361445783</c:v>
                </c:pt>
                <c:pt idx="100">
                  <c:v>40.16064257028113</c:v>
                </c:pt>
                <c:pt idx="101">
                  <c:v>40.56224899598393</c:v>
                </c:pt>
                <c:pt idx="102">
                  <c:v>40.96385542168674</c:v>
                </c:pt>
                <c:pt idx="103">
                  <c:v>41.36546184738955</c:v>
                </c:pt>
                <c:pt idx="104">
                  <c:v>41.76706827309237</c:v>
                </c:pt>
                <c:pt idx="105">
                  <c:v>42.16867469879519</c:v>
                </c:pt>
                <c:pt idx="106">
                  <c:v>42.570281124498</c:v>
                </c:pt>
                <c:pt idx="107">
                  <c:v>42.9718875502008</c:v>
                </c:pt>
                <c:pt idx="108">
                  <c:v>43.37349397590361</c:v>
                </c:pt>
                <c:pt idx="109">
                  <c:v>43.77510040160642</c:v>
                </c:pt>
                <c:pt idx="110">
                  <c:v>44.17670682730924</c:v>
                </c:pt>
                <c:pt idx="111">
                  <c:v>44.57831325301205</c:v>
                </c:pt>
                <c:pt idx="112">
                  <c:v>44.97991967871486</c:v>
                </c:pt>
                <c:pt idx="113">
                  <c:v>45.38152610441767</c:v>
                </c:pt>
                <c:pt idx="114">
                  <c:v>45.78313253012048</c:v>
                </c:pt>
                <c:pt idx="115">
                  <c:v>46.1847389558233</c:v>
                </c:pt>
                <c:pt idx="116">
                  <c:v>46.58634538152611</c:v>
                </c:pt>
                <c:pt idx="117">
                  <c:v>46.98795180722892</c:v>
                </c:pt>
                <c:pt idx="118">
                  <c:v>47.38955823293172</c:v>
                </c:pt>
                <c:pt idx="119">
                  <c:v>47.79116465863454</c:v>
                </c:pt>
                <c:pt idx="120">
                  <c:v>48.19277108433735</c:v>
                </c:pt>
                <c:pt idx="121">
                  <c:v>48.59437751004016</c:v>
                </c:pt>
                <c:pt idx="122">
                  <c:v>48.99598393574297</c:v>
                </c:pt>
                <c:pt idx="123">
                  <c:v>49.39759036144578</c:v>
                </c:pt>
                <c:pt idx="124">
                  <c:v>49.79919678714859</c:v>
                </c:pt>
                <c:pt idx="125">
                  <c:v>50.20080321285141</c:v>
                </c:pt>
                <c:pt idx="126">
                  <c:v>50.60240963855421</c:v>
                </c:pt>
                <c:pt idx="127">
                  <c:v>51.00401606425703</c:v>
                </c:pt>
                <c:pt idx="128">
                  <c:v>51.40562248995983</c:v>
                </c:pt>
                <c:pt idx="129">
                  <c:v>51.80722891566265</c:v>
                </c:pt>
                <c:pt idx="130">
                  <c:v>52.20883534136546</c:v>
                </c:pt>
                <c:pt idx="131">
                  <c:v>52.61044176706827</c:v>
                </c:pt>
                <c:pt idx="132">
                  <c:v>53.01204819277109</c:v>
                </c:pt>
                <c:pt idx="133">
                  <c:v>53.4136546184739</c:v>
                </c:pt>
                <c:pt idx="134">
                  <c:v>53.81526104417671</c:v>
                </c:pt>
                <c:pt idx="135">
                  <c:v>54.21686746987952</c:v>
                </c:pt>
                <c:pt idx="136">
                  <c:v>54.61847389558233</c:v>
                </c:pt>
                <c:pt idx="137">
                  <c:v>55.02008032128514</c:v>
                </c:pt>
                <c:pt idx="138">
                  <c:v>55.42168674698795</c:v>
                </c:pt>
                <c:pt idx="139">
                  <c:v>55.82329317269076</c:v>
                </c:pt>
                <c:pt idx="140">
                  <c:v>56.22489959839358</c:v>
                </c:pt>
                <c:pt idx="141">
                  <c:v>56.6265060240964</c:v>
                </c:pt>
                <c:pt idx="142">
                  <c:v>57.0281124497992</c:v>
                </c:pt>
                <c:pt idx="143">
                  <c:v>57.42971887550201</c:v>
                </c:pt>
                <c:pt idx="144">
                  <c:v>57.83132530120481</c:v>
                </c:pt>
                <c:pt idx="145">
                  <c:v>58.23293172690762</c:v>
                </c:pt>
                <c:pt idx="146">
                  <c:v>58.63453815261044</c:v>
                </c:pt>
                <c:pt idx="147">
                  <c:v>59.03614457831326</c:v>
                </c:pt>
                <c:pt idx="148">
                  <c:v>59.43775100401606</c:v>
                </c:pt>
                <c:pt idx="149">
                  <c:v>59.83935742971887</c:v>
                </c:pt>
                <c:pt idx="150">
                  <c:v>60.24096385542169</c:v>
                </c:pt>
                <c:pt idx="151">
                  <c:v>60.6425702811245</c:v>
                </c:pt>
                <c:pt idx="152">
                  <c:v>61.04417670682732</c:v>
                </c:pt>
                <c:pt idx="153">
                  <c:v>61.44578313253012</c:v>
                </c:pt>
                <c:pt idx="154">
                  <c:v>61.84738955823293</c:v>
                </c:pt>
                <c:pt idx="155">
                  <c:v>62.24899598393574</c:v>
                </c:pt>
                <c:pt idx="156">
                  <c:v>62.65060240963856</c:v>
                </c:pt>
                <c:pt idx="157">
                  <c:v>63.05220883534136</c:v>
                </c:pt>
                <c:pt idx="158">
                  <c:v>63.45381526104418</c:v>
                </c:pt>
                <c:pt idx="159">
                  <c:v>63.85542168674698</c:v>
                </c:pt>
                <c:pt idx="160">
                  <c:v>64.2570281124498</c:v>
                </c:pt>
                <c:pt idx="161">
                  <c:v>64.65863453815261</c:v>
                </c:pt>
                <c:pt idx="162">
                  <c:v>65.06024096385542</c:v>
                </c:pt>
                <c:pt idx="163">
                  <c:v>65.46184738955823</c:v>
                </c:pt>
                <c:pt idx="164">
                  <c:v>65.86345381526104</c:v>
                </c:pt>
                <c:pt idx="165">
                  <c:v>66.26506024096386</c:v>
                </c:pt>
                <c:pt idx="166">
                  <c:v>66.66666666666665</c:v>
                </c:pt>
                <c:pt idx="167">
                  <c:v>67.06827309236948</c:v>
                </c:pt>
                <c:pt idx="168">
                  <c:v>67.46987951807228</c:v>
                </c:pt>
                <c:pt idx="169">
                  <c:v>67.8714859437751</c:v>
                </c:pt>
                <c:pt idx="170">
                  <c:v>68.27309236947792</c:v>
                </c:pt>
                <c:pt idx="171">
                  <c:v>68.67469879518072</c:v>
                </c:pt>
                <c:pt idx="172">
                  <c:v>69.07630522088354</c:v>
                </c:pt>
                <c:pt idx="173">
                  <c:v>69.47791164658635</c:v>
                </c:pt>
                <c:pt idx="174">
                  <c:v>69.87951807228916</c:v>
                </c:pt>
                <c:pt idx="175">
                  <c:v>70.28112449799196</c:v>
                </c:pt>
                <c:pt idx="176">
                  <c:v>70.68273092369478</c:v>
                </c:pt>
                <c:pt idx="177">
                  <c:v>71.08433734939758</c:v>
                </c:pt>
                <c:pt idx="178">
                  <c:v>71.4859437751004</c:v>
                </c:pt>
                <c:pt idx="179">
                  <c:v>71.8875502008032</c:v>
                </c:pt>
                <c:pt idx="180">
                  <c:v>72.28915662650603</c:v>
                </c:pt>
                <c:pt idx="181">
                  <c:v>72.69076305220884</c:v>
                </c:pt>
                <c:pt idx="182">
                  <c:v>73.09236947791164</c:v>
                </c:pt>
                <c:pt idx="183">
                  <c:v>73.49397590361445</c:v>
                </c:pt>
                <c:pt idx="184">
                  <c:v>73.89558232931726</c:v>
                </c:pt>
                <c:pt idx="185">
                  <c:v>74.29718875502008</c:v>
                </c:pt>
                <c:pt idx="186">
                  <c:v>74.69879518072288</c:v>
                </c:pt>
                <c:pt idx="187">
                  <c:v>75.10040160642571</c:v>
                </c:pt>
                <c:pt idx="188">
                  <c:v>75.50200803212851</c:v>
                </c:pt>
                <c:pt idx="189">
                  <c:v>75.90361445783132</c:v>
                </c:pt>
                <c:pt idx="190">
                  <c:v>76.30522088353415</c:v>
                </c:pt>
                <c:pt idx="191">
                  <c:v>76.70682730923694</c:v>
                </c:pt>
                <c:pt idx="192">
                  <c:v>77.10843373493977</c:v>
                </c:pt>
                <c:pt idx="193">
                  <c:v>77.51004016064257</c:v>
                </c:pt>
                <c:pt idx="194">
                  <c:v>77.91164658634538</c:v>
                </c:pt>
                <c:pt idx="195">
                  <c:v>78.3132530120482</c:v>
                </c:pt>
                <c:pt idx="196">
                  <c:v>78.714859437751</c:v>
                </c:pt>
                <c:pt idx="197">
                  <c:v>79.11646586345381</c:v>
                </c:pt>
                <c:pt idx="198">
                  <c:v>79.51807228915662</c:v>
                </c:pt>
                <c:pt idx="199">
                  <c:v>79.91967871485943</c:v>
                </c:pt>
                <c:pt idx="200">
                  <c:v>80.32128514056225</c:v>
                </c:pt>
                <c:pt idx="201">
                  <c:v>80.72289156626506</c:v>
                </c:pt>
                <c:pt idx="202">
                  <c:v>81.12449799196787</c:v>
                </c:pt>
                <c:pt idx="203">
                  <c:v>81.52610441767068</c:v>
                </c:pt>
                <c:pt idx="204">
                  <c:v>81.92771084337348</c:v>
                </c:pt>
                <c:pt idx="205">
                  <c:v>82.32931726907631</c:v>
                </c:pt>
                <c:pt idx="206">
                  <c:v>82.7309236947791</c:v>
                </c:pt>
                <c:pt idx="207">
                  <c:v>83.13253012048193</c:v>
                </c:pt>
                <c:pt idx="208">
                  <c:v>83.53413654618474</c:v>
                </c:pt>
                <c:pt idx="209">
                  <c:v>83.93574297188755</c:v>
                </c:pt>
                <c:pt idx="210">
                  <c:v>84.33734939759037</c:v>
                </c:pt>
                <c:pt idx="211">
                  <c:v>84.73895582329317</c:v>
                </c:pt>
                <c:pt idx="212">
                  <c:v>85.140562248996</c:v>
                </c:pt>
                <c:pt idx="213">
                  <c:v>85.54216867469878</c:v>
                </c:pt>
                <c:pt idx="214">
                  <c:v>85.94377510040161</c:v>
                </c:pt>
                <c:pt idx="215">
                  <c:v>86.34538152610442</c:v>
                </c:pt>
                <c:pt idx="216">
                  <c:v>86.74698795180722</c:v>
                </c:pt>
                <c:pt idx="217">
                  <c:v>87.14859437751004</c:v>
                </c:pt>
                <c:pt idx="218">
                  <c:v>87.55020080321284</c:v>
                </c:pt>
                <c:pt idx="219">
                  <c:v>87.95180722891565</c:v>
                </c:pt>
                <c:pt idx="220">
                  <c:v>88.35341365461847</c:v>
                </c:pt>
                <c:pt idx="221">
                  <c:v>88.75502008032128</c:v>
                </c:pt>
                <c:pt idx="222">
                  <c:v>89.1566265060241</c:v>
                </c:pt>
                <c:pt idx="223">
                  <c:v>89.55823293172691</c:v>
                </c:pt>
                <c:pt idx="224">
                  <c:v>89.95983935742971</c:v>
                </c:pt>
                <c:pt idx="225">
                  <c:v>90.36144578313253</c:v>
                </c:pt>
                <c:pt idx="226">
                  <c:v>90.76305220883533</c:v>
                </c:pt>
                <c:pt idx="227">
                  <c:v>91.16465863453815</c:v>
                </c:pt>
                <c:pt idx="228">
                  <c:v>91.56626506024096</c:v>
                </c:pt>
                <c:pt idx="229">
                  <c:v>91.96787148594377</c:v>
                </c:pt>
                <c:pt idx="230">
                  <c:v>92.3694779116466</c:v>
                </c:pt>
                <c:pt idx="231">
                  <c:v>92.77108433734939</c:v>
                </c:pt>
                <c:pt idx="232">
                  <c:v>93.17269076305222</c:v>
                </c:pt>
                <c:pt idx="233">
                  <c:v>93.57429718875501</c:v>
                </c:pt>
                <c:pt idx="234">
                  <c:v>93.97590361445783</c:v>
                </c:pt>
                <c:pt idx="235">
                  <c:v>94.37751004016064</c:v>
                </c:pt>
                <c:pt idx="236">
                  <c:v>94.77911646586345</c:v>
                </c:pt>
                <c:pt idx="237">
                  <c:v>95.18072289156626</c:v>
                </c:pt>
                <c:pt idx="238">
                  <c:v>95.58232931726907</c:v>
                </c:pt>
                <c:pt idx="239">
                  <c:v>95.98393574297188</c:v>
                </c:pt>
                <c:pt idx="240">
                  <c:v>96.3855421686747</c:v>
                </c:pt>
                <c:pt idx="241">
                  <c:v>96.7871485943775</c:v>
                </c:pt>
                <c:pt idx="242">
                  <c:v>97.18875502008032</c:v>
                </c:pt>
                <c:pt idx="243">
                  <c:v>97.59036144578313</c:v>
                </c:pt>
                <c:pt idx="244">
                  <c:v>97.99196787148594</c:v>
                </c:pt>
                <c:pt idx="245">
                  <c:v>98.39357429718876</c:v>
                </c:pt>
                <c:pt idx="246">
                  <c:v>98.79518072289156</c:v>
                </c:pt>
                <c:pt idx="247">
                  <c:v>99.19678714859438</c:v>
                </c:pt>
                <c:pt idx="248">
                  <c:v>99.59839357429717</c:v>
                </c:pt>
                <c:pt idx="249">
                  <c:v>100.0</c:v>
                </c:pt>
              </c:numCache>
            </c:numRef>
          </c:xVal>
          <c:yVal>
            <c:numRef>
              <c:f>ROIs!$O$3:$O$252</c:f>
              <c:numCache>
                <c:formatCode>General</c:formatCode>
                <c:ptCount val="250"/>
                <c:pt idx="0">
                  <c:v>-39.80240222222223</c:v>
                </c:pt>
                <c:pt idx="1">
                  <c:v>-37.53842888888888</c:v>
                </c:pt>
                <c:pt idx="2">
                  <c:v>-35.61284444444445</c:v>
                </c:pt>
                <c:pt idx="3">
                  <c:v>-34.32336000000001</c:v>
                </c:pt>
                <c:pt idx="4">
                  <c:v>-33.65043555555556</c:v>
                </c:pt>
                <c:pt idx="5">
                  <c:v>-34.82318444444444</c:v>
                </c:pt>
                <c:pt idx="6">
                  <c:v>-36.71505222222222</c:v>
                </c:pt>
                <c:pt idx="7">
                  <c:v>-39.62006777777778</c:v>
                </c:pt>
                <c:pt idx="8">
                  <c:v>-42.66889444444444</c:v>
                </c:pt>
                <c:pt idx="9">
                  <c:v>-45.94149666666667</c:v>
                </c:pt>
                <c:pt idx="10">
                  <c:v>-49.56572888888888</c:v>
                </c:pt>
                <c:pt idx="11">
                  <c:v>-51.8042488888889</c:v>
                </c:pt>
                <c:pt idx="12">
                  <c:v>-54.86578888888888</c:v>
                </c:pt>
                <c:pt idx="13">
                  <c:v>-58.98160777777778</c:v>
                </c:pt>
                <c:pt idx="14">
                  <c:v>-64.76706888888888</c:v>
                </c:pt>
                <c:pt idx="15">
                  <c:v>-71.07581444444445</c:v>
                </c:pt>
                <c:pt idx="16">
                  <c:v>-77.62753666666669</c:v>
                </c:pt>
                <c:pt idx="17">
                  <c:v>-84.60226555555556</c:v>
                </c:pt>
                <c:pt idx="18">
                  <c:v>-92.45501000000001</c:v>
                </c:pt>
                <c:pt idx="19">
                  <c:v>-100.4664411111111</c:v>
                </c:pt>
                <c:pt idx="20">
                  <c:v>-108.9890588888889</c:v>
                </c:pt>
                <c:pt idx="21">
                  <c:v>-114.4768788888889</c:v>
                </c:pt>
                <c:pt idx="22">
                  <c:v>-121.44284</c:v>
                </c:pt>
                <c:pt idx="23">
                  <c:v>-128.87412</c:v>
                </c:pt>
                <c:pt idx="24">
                  <c:v>-137.31635</c:v>
                </c:pt>
                <c:pt idx="25">
                  <c:v>-146.3319322222222</c:v>
                </c:pt>
                <c:pt idx="26">
                  <c:v>-155.4149666666667</c:v>
                </c:pt>
                <c:pt idx="27">
                  <c:v>-164.69034</c:v>
                </c:pt>
                <c:pt idx="28">
                  <c:v>-173.9944944444444</c:v>
                </c:pt>
                <c:pt idx="29">
                  <c:v>-183.3213888888889</c:v>
                </c:pt>
                <c:pt idx="30">
                  <c:v>-192.6918311111111</c:v>
                </c:pt>
                <c:pt idx="31">
                  <c:v>-196.0255455555556</c:v>
                </c:pt>
                <c:pt idx="32">
                  <c:v>-199.6589422222222</c:v>
                </c:pt>
                <c:pt idx="33">
                  <c:v>-203.55117</c:v>
                </c:pt>
                <c:pt idx="34">
                  <c:v>-207.8542811111111</c:v>
                </c:pt>
                <c:pt idx="35">
                  <c:v>-212.3800355555556</c:v>
                </c:pt>
                <c:pt idx="36">
                  <c:v>-217.0665311111111</c:v>
                </c:pt>
                <c:pt idx="37">
                  <c:v>-221.9825022222223</c:v>
                </c:pt>
                <c:pt idx="38">
                  <c:v>-227.487968888889</c:v>
                </c:pt>
                <c:pt idx="39">
                  <c:v>-233.6455</c:v>
                </c:pt>
                <c:pt idx="40">
                  <c:v>-240.1318033333333</c:v>
                </c:pt>
                <c:pt idx="41">
                  <c:v>-236.9962211111111</c:v>
                </c:pt>
                <c:pt idx="42">
                  <c:v>-234.26841</c:v>
                </c:pt>
                <c:pt idx="43">
                  <c:v>-231.7813533333334</c:v>
                </c:pt>
                <c:pt idx="44">
                  <c:v>-230.2542744444445</c:v>
                </c:pt>
                <c:pt idx="45">
                  <c:v>-229.56995</c:v>
                </c:pt>
                <c:pt idx="46">
                  <c:v>-229.2354144444445</c:v>
                </c:pt>
                <c:pt idx="47">
                  <c:v>-229.0429244444445</c:v>
                </c:pt>
                <c:pt idx="48">
                  <c:v>-229.2111744444445</c:v>
                </c:pt>
                <c:pt idx="49">
                  <c:v>-229.9575844444445</c:v>
                </c:pt>
                <c:pt idx="50">
                  <c:v>-230.9469511111111</c:v>
                </c:pt>
                <c:pt idx="51">
                  <c:v>-225.5101333333333</c:v>
                </c:pt>
                <c:pt idx="52">
                  <c:v>-220.1627255555555</c:v>
                </c:pt>
                <c:pt idx="53">
                  <c:v>-215.2180544444445</c:v>
                </c:pt>
                <c:pt idx="54">
                  <c:v>-210.4594311111111</c:v>
                </c:pt>
                <c:pt idx="55">
                  <c:v>-205.7351188888889</c:v>
                </c:pt>
                <c:pt idx="56">
                  <c:v>-201.0682422222222</c:v>
                </c:pt>
                <c:pt idx="57">
                  <c:v>-196.4499433333333</c:v>
                </c:pt>
                <c:pt idx="58">
                  <c:v>-192.5605355555556</c:v>
                </c:pt>
                <c:pt idx="59">
                  <c:v>-190.7285022222222</c:v>
                </c:pt>
                <c:pt idx="60">
                  <c:v>-189.0638944444444</c:v>
                </c:pt>
                <c:pt idx="61">
                  <c:v>-184.4190144444445</c:v>
                </c:pt>
                <c:pt idx="62">
                  <c:v>-179.9651822222222</c:v>
                </c:pt>
                <c:pt idx="63">
                  <c:v>-175.7468533333333</c:v>
                </c:pt>
                <c:pt idx="64">
                  <c:v>-171.71344</c:v>
                </c:pt>
                <c:pt idx="65">
                  <c:v>-167.9457933333333</c:v>
                </c:pt>
                <c:pt idx="66">
                  <c:v>-164.6084555555555</c:v>
                </c:pt>
                <c:pt idx="67">
                  <c:v>-162.8095677777778</c:v>
                </c:pt>
                <c:pt idx="68">
                  <c:v>-161.5581633333333</c:v>
                </c:pt>
                <c:pt idx="69">
                  <c:v>-160.7210344444445</c:v>
                </c:pt>
                <c:pt idx="70">
                  <c:v>-160.1358844444444</c:v>
                </c:pt>
                <c:pt idx="71">
                  <c:v>-156.1100522222222</c:v>
                </c:pt>
                <c:pt idx="72">
                  <c:v>-152.2227177777778</c:v>
                </c:pt>
                <c:pt idx="73">
                  <c:v>-148.7566333333333</c:v>
                </c:pt>
                <c:pt idx="74">
                  <c:v>-145.5644666666666</c:v>
                </c:pt>
                <c:pt idx="75">
                  <c:v>-143.13911</c:v>
                </c:pt>
                <c:pt idx="76">
                  <c:v>-141.13535</c:v>
                </c:pt>
                <c:pt idx="77">
                  <c:v>-139.7479877777778</c:v>
                </c:pt>
                <c:pt idx="78">
                  <c:v>-138.8011977777778</c:v>
                </c:pt>
                <c:pt idx="79">
                  <c:v>-138.5239533333333</c:v>
                </c:pt>
                <c:pt idx="80">
                  <c:v>-138.9237266666667</c:v>
                </c:pt>
                <c:pt idx="81">
                  <c:v>-135.0306077777778</c:v>
                </c:pt>
                <c:pt idx="82">
                  <c:v>-131.1690877777778</c:v>
                </c:pt>
                <c:pt idx="83">
                  <c:v>-127.7212466666667</c:v>
                </c:pt>
                <c:pt idx="84">
                  <c:v>-124.6622066666667</c:v>
                </c:pt>
                <c:pt idx="85">
                  <c:v>-122.3033233333333</c:v>
                </c:pt>
                <c:pt idx="86">
                  <c:v>-120.4367811111111</c:v>
                </c:pt>
                <c:pt idx="87">
                  <c:v>-118.9010877777778</c:v>
                </c:pt>
                <c:pt idx="88">
                  <c:v>-117.6878144444444</c:v>
                </c:pt>
                <c:pt idx="89">
                  <c:v>-117.1470655555556</c:v>
                </c:pt>
                <c:pt idx="90">
                  <c:v>-117.3893822222222</c:v>
                </c:pt>
                <c:pt idx="91">
                  <c:v>-114.77613</c:v>
                </c:pt>
                <c:pt idx="92">
                  <c:v>-112.3985388888889</c:v>
                </c:pt>
                <c:pt idx="93">
                  <c:v>-110.3633477777778</c:v>
                </c:pt>
                <c:pt idx="94">
                  <c:v>-109.3994711111111</c:v>
                </c:pt>
                <c:pt idx="95">
                  <c:v>-109.05079</c:v>
                </c:pt>
                <c:pt idx="96">
                  <c:v>-109.0444966666667</c:v>
                </c:pt>
                <c:pt idx="97">
                  <c:v>-109.4932911111111</c:v>
                </c:pt>
                <c:pt idx="98">
                  <c:v>-110.36095</c:v>
                </c:pt>
                <c:pt idx="99">
                  <c:v>-111.5586255555556</c:v>
                </c:pt>
                <c:pt idx="100">
                  <c:v>-112.9327455555555</c:v>
                </c:pt>
                <c:pt idx="101">
                  <c:v>-109.3510344444445</c:v>
                </c:pt>
                <c:pt idx="102">
                  <c:v>-106.4434844444444</c:v>
                </c:pt>
                <c:pt idx="103">
                  <c:v>-103.8046766666667</c:v>
                </c:pt>
                <c:pt idx="104">
                  <c:v>-101.4140555555555</c:v>
                </c:pt>
                <c:pt idx="105">
                  <c:v>-99.15814222222222</c:v>
                </c:pt>
                <c:pt idx="106">
                  <c:v>-97.33661555555555</c:v>
                </c:pt>
                <c:pt idx="107">
                  <c:v>-95.80801777777779</c:v>
                </c:pt>
                <c:pt idx="108">
                  <c:v>-94.70000555555556</c:v>
                </c:pt>
                <c:pt idx="109">
                  <c:v>-93.9142088888889</c:v>
                </c:pt>
                <c:pt idx="110">
                  <c:v>-93.32939111111111</c:v>
                </c:pt>
                <c:pt idx="111">
                  <c:v>-90.20056555555555</c:v>
                </c:pt>
                <c:pt idx="112">
                  <c:v>-87.25666111111111</c:v>
                </c:pt>
                <c:pt idx="113">
                  <c:v>-84.40148333333331</c:v>
                </c:pt>
                <c:pt idx="114">
                  <c:v>-82.28941333333333</c:v>
                </c:pt>
                <c:pt idx="115">
                  <c:v>-80.36288</c:v>
                </c:pt>
                <c:pt idx="116">
                  <c:v>-78.63486888888889</c:v>
                </c:pt>
                <c:pt idx="117">
                  <c:v>-77.07918000000001</c:v>
                </c:pt>
                <c:pt idx="118">
                  <c:v>-75.90717777777777</c:v>
                </c:pt>
                <c:pt idx="119">
                  <c:v>-75.56439111111111</c:v>
                </c:pt>
                <c:pt idx="120">
                  <c:v>-75.7091</c:v>
                </c:pt>
                <c:pt idx="121">
                  <c:v>-72.86948</c:v>
                </c:pt>
                <c:pt idx="122">
                  <c:v>-70.02985777777778</c:v>
                </c:pt>
                <c:pt idx="123">
                  <c:v>-67.27867777777777</c:v>
                </c:pt>
                <c:pt idx="124">
                  <c:v>-64.84468555555555</c:v>
                </c:pt>
                <c:pt idx="125">
                  <c:v>-62.70307444444445</c:v>
                </c:pt>
                <c:pt idx="126">
                  <c:v>-60.84716555555555</c:v>
                </c:pt>
                <c:pt idx="127">
                  <c:v>-59.4034911111111</c:v>
                </c:pt>
                <c:pt idx="128">
                  <c:v>-59.34845</c:v>
                </c:pt>
                <c:pt idx="129">
                  <c:v>-59.70570333333333</c:v>
                </c:pt>
                <c:pt idx="130">
                  <c:v>-60.48560111111111</c:v>
                </c:pt>
                <c:pt idx="131">
                  <c:v>-59.19263666666667</c:v>
                </c:pt>
                <c:pt idx="132">
                  <c:v>-58.04867333333333</c:v>
                </c:pt>
                <c:pt idx="133">
                  <c:v>-57.18111222222222</c:v>
                </c:pt>
                <c:pt idx="134">
                  <c:v>-56.66849</c:v>
                </c:pt>
                <c:pt idx="135">
                  <c:v>-56.23691777777777</c:v>
                </c:pt>
                <c:pt idx="136">
                  <c:v>-55.95974111111111</c:v>
                </c:pt>
                <c:pt idx="137">
                  <c:v>-55.82242555555555</c:v>
                </c:pt>
                <c:pt idx="138">
                  <c:v>-55.94585</c:v>
                </c:pt>
                <c:pt idx="139">
                  <c:v>-56.44227777777778</c:v>
                </c:pt>
                <c:pt idx="140">
                  <c:v>-57.27981222222222</c:v>
                </c:pt>
                <c:pt idx="141">
                  <c:v>-55.34749222222222</c:v>
                </c:pt>
                <c:pt idx="142">
                  <c:v>-53.75795</c:v>
                </c:pt>
                <c:pt idx="143">
                  <c:v>-52.47057444444445</c:v>
                </c:pt>
                <c:pt idx="144">
                  <c:v>-51.48150555555556</c:v>
                </c:pt>
                <c:pt idx="145">
                  <c:v>-50.67805</c:v>
                </c:pt>
                <c:pt idx="146">
                  <c:v>-49.99129333333334</c:v>
                </c:pt>
                <c:pt idx="147">
                  <c:v>-49.82585777777778</c:v>
                </c:pt>
                <c:pt idx="148">
                  <c:v>-50.14642222222222</c:v>
                </c:pt>
                <c:pt idx="149">
                  <c:v>-50.75758555555555</c:v>
                </c:pt>
                <c:pt idx="150">
                  <c:v>-51.53943666666667</c:v>
                </c:pt>
                <c:pt idx="151">
                  <c:v>-49.61140333333334</c:v>
                </c:pt>
                <c:pt idx="152">
                  <c:v>-47.81544111111111</c:v>
                </c:pt>
                <c:pt idx="153">
                  <c:v>-46.36561777777778</c:v>
                </c:pt>
                <c:pt idx="154">
                  <c:v>-45.19744333333333</c:v>
                </c:pt>
                <c:pt idx="155">
                  <c:v>-44.25152999999999</c:v>
                </c:pt>
                <c:pt idx="156">
                  <c:v>-43.43124</c:v>
                </c:pt>
                <c:pt idx="157">
                  <c:v>-42.78000222222222</c:v>
                </c:pt>
                <c:pt idx="158">
                  <c:v>-42.42302444444445</c:v>
                </c:pt>
                <c:pt idx="159">
                  <c:v>-42.96257333333334</c:v>
                </c:pt>
                <c:pt idx="160">
                  <c:v>-43.71662777777777</c:v>
                </c:pt>
                <c:pt idx="161">
                  <c:v>-41.97182111111111</c:v>
                </c:pt>
                <c:pt idx="162">
                  <c:v>-40.39052444444444</c:v>
                </c:pt>
                <c:pt idx="163">
                  <c:v>-38.8549</c:v>
                </c:pt>
                <c:pt idx="164">
                  <c:v>-37.4969011111111</c:v>
                </c:pt>
                <c:pt idx="165">
                  <c:v>-36.51158555555555</c:v>
                </c:pt>
                <c:pt idx="166">
                  <c:v>-36.23264333333334</c:v>
                </c:pt>
                <c:pt idx="167">
                  <c:v>-36.11312555555555</c:v>
                </c:pt>
                <c:pt idx="168">
                  <c:v>-36.15897555555556</c:v>
                </c:pt>
                <c:pt idx="169">
                  <c:v>-36.70559777777777</c:v>
                </c:pt>
                <c:pt idx="170">
                  <c:v>-37.51876333333333</c:v>
                </c:pt>
                <c:pt idx="171">
                  <c:v>-35.63728</c:v>
                </c:pt>
                <c:pt idx="172">
                  <c:v>-34.39159888888888</c:v>
                </c:pt>
                <c:pt idx="173">
                  <c:v>-33.49096333333333</c:v>
                </c:pt>
                <c:pt idx="174">
                  <c:v>-33.00143333333333</c:v>
                </c:pt>
                <c:pt idx="175">
                  <c:v>-32.86016777777778</c:v>
                </c:pt>
                <c:pt idx="176">
                  <c:v>-33.09898111111111</c:v>
                </c:pt>
                <c:pt idx="177">
                  <c:v>-33.44726555555556</c:v>
                </c:pt>
                <c:pt idx="178">
                  <c:v>-34.05627777777778</c:v>
                </c:pt>
                <c:pt idx="179">
                  <c:v>-34.89059444444445</c:v>
                </c:pt>
                <c:pt idx="180">
                  <c:v>-36.18891333333333</c:v>
                </c:pt>
                <c:pt idx="181">
                  <c:v>-35.12965333333334</c:v>
                </c:pt>
                <c:pt idx="182">
                  <c:v>-34.54365333333334</c:v>
                </c:pt>
                <c:pt idx="183">
                  <c:v>-34.2678</c:v>
                </c:pt>
                <c:pt idx="184">
                  <c:v>-34.20115333333334</c:v>
                </c:pt>
                <c:pt idx="185">
                  <c:v>-34.26734333333334</c:v>
                </c:pt>
                <c:pt idx="186">
                  <c:v>-34.89663555555555</c:v>
                </c:pt>
                <c:pt idx="187">
                  <c:v>-36.06606333333333</c:v>
                </c:pt>
                <c:pt idx="188">
                  <c:v>-37.32383222222222</c:v>
                </c:pt>
                <c:pt idx="189">
                  <c:v>-38.81301333333333</c:v>
                </c:pt>
                <c:pt idx="190">
                  <c:v>-40.64160444444444</c:v>
                </c:pt>
                <c:pt idx="191">
                  <c:v>-38.73003666666667</c:v>
                </c:pt>
                <c:pt idx="192">
                  <c:v>-37.18028555555556</c:v>
                </c:pt>
                <c:pt idx="193">
                  <c:v>-35.77247555555555</c:v>
                </c:pt>
                <c:pt idx="194">
                  <c:v>-34.91412</c:v>
                </c:pt>
                <c:pt idx="195">
                  <c:v>-34.88704333333334</c:v>
                </c:pt>
                <c:pt idx="196">
                  <c:v>-35.26858333333333</c:v>
                </c:pt>
                <c:pt idx="197">
                  <c:v>-35.96721</c:v>
                </c:pt>
                <c:pt idx="198">
                  <c:v>-36.99926555555555</c:v>
                </c:pt>
                <c:pt idx="199">
                  <c:v>-38.40229111111111</c:v>
                </c:pt>
                <c:pt idx="200">
                  <c:v>-39.92988222222222</c:v>
                </c:pt>
                <c:pt idx="201">
                  <c:v>-37.91706333333335</c:v>
                </c:pt>
                <c:pt idx="202">
                  <c:v>-35.92994</c:v>
                </c:pt>
                <c:pt idx="203">
                  <c:v>-34.2256711111111</c:v>
                </c:pt>
                <c:pt idx="204">
                  <c:v>-33.39784333333333</c:v>
                </c:pt>
                <c:pt idx="205">
                  <c:v>-32.95463888888889</c:v>
                </c:pt>
                <c:pt idx="206">
                  <c:v>-32.82446777777778</c:v>
                </c:pt>
                <c:pt idx="207">
                  <c:v>-33.44822444444444</c:v>
                </c:pt>
                <c:pt idx="208">
                  <c:v>-34.57737222222222</c:v>
                </c:pt>
                <c:pt idx="209">
                  <c:v>-36.03744</c:v>
                </c:pt>
                <c:pt idx="210">
                  <c:v>-34.66995888888888</c:v>
                </c:pt>
                <c:pt idx="211">
                  <c:v>-33.65609333333333</c:v>
                </c:pt>
                <c:pt idx="212">
                  <c:v>-32.79384777777778</c:v>
                </c:pt>
                <c:pt idx="213">
                  <c:v>-31.99212666666667</c:v>
                </c:pt>
                <c:pt idx="214">
                  <c:v>-31.28026888888888</c:v>
                </c:pt>
                <c:pt idx="215">
                  <c:v>-30.63178000000001</c:v>
                </c:pt>
                <c:pt idx="216">
                  <c:v>-30.06804333333334</c:v>
                </c:pt>
                <c:pt idx="217">
                  <c:v>-29.74030888888889</c:v>
                </c:pt>
                <c:pt idx="218">
                  <c:v>-29.91513888888889</c:v>
                </c:pt>
                <c:pt idx="219">
                  <c:v>-30.25531111111111</c:v>
                </c:pt>
                <c:pt idx="220">
                  <c:v>-31.15460666666667</c:v>
                </c:pt>
                <c:pt idx="221">
                  <c:v>-29.78644222222222</c:v>
                </c:pt>
                <c:pt idx="222">
                  <c:v>-28.80479333333333</c:v>
                </c:pt>
                <c:pt idx="223">
                  <c:v>-28.62062111111111</c:v>
                </c:pt>
                <c:pt idx="224">
                  <c:v>-29.21563</c:v>
                </c:pt>
                <c:pt idx="225">
                  <c:v>-29.90237555555555</c:v>
                </c:pt>
                <c:pt idx="226">
                  <c:v>-30.80097</c:v>
                </c:pt>
                <c:pt idx="227">
                  <c:v>-31.90096444444444</c:v>
                </c:pt>
                <c:pt idx="228">
                  <c:v>-33.48621444444444</c:v>
                </c:pt>
                <c:pt idx="229">
                  <c:v>-35.33326444444445</c:v>
                </c:pt>
                <c:pt idx="230">
                  <c:v>-24.80020666666667</c:v>
                </c:pt>
                <c:pt idx="231">
                  <c:v>-23.89654777777778</c:v>
                </c:pt>
                <c:pt idx="232">
                  <c:v>-23.02214</c:v>
                </c:pt>
                <c:pt idx="233">
                  <c:v>-22.27906111111111</c:v>
                </c:pt>
                <c:pt idx="234">
                  <c:v>-21.68841111111111</c:v>
                </c:pt>
                <c:pt idx="235">
                  <c:v>-21.23968444444445</c:v>
                </c:pt>
                <c:pt idx="236">
                  <c:v>-21.15193444444444</c:v>
                </c:pt>
                <c:pt idx="237">
                  <c:v>-21.38842888888889</c:v>
                </c:pt>
                <c:pt idx="238">
                  <c:v>-22.09430777777778</c:v>
                </c:pt>
                <c:pt idx="239">
                  <c:v>-22.80491555555555</c:v>
                </c:pt>
                <c:pt idx="240">
                  <c:v>-17.20934666666667</c:v>
                </c:pt>
                <c:pt idx="241">
                  <c:v>-16.4798688888889</c:v>
                </c:pt>
                <c:pt idx="242">
                  <c:v>-15.99317444444444</c:v>
                </c:pt>
                <c:pt idx="243">
                  <c:v>-15.53895666666667</c:v>
                </c:pt>
                <c:pt idx="244">
                  <c:v>-15.38759555555556</c:v>
                </c:pt>
                <c:pt idx="245">
                  <c:v>-15.42479777777778</c:v>
                </c:pt>
                <c:pt idx="246">
                  <c:v>-15.72243666666666</c:v>
                </c:pt>
                <c:pt idx="247">
                  <c:v>-16.03595888888889</c:v>
                </c:pt>
                <c:pt idx="248">
                  <c:v>-16.43107222222222</c:v>
                </c:pt>
                <c:pt idx="249">
                  <c:v>-17.00596</c:v>
                </c:pt>
              </c:numCache>
            </c:numRef>
          </c:yVal>
          <c:smooth val="0"/>
        </c:ser>
        <c:ser>
          <c:idx val="3"/>
          <c:order val="3"/>
          <c:tx>
            <c:v>ROI 3</c:v>
          </c:tx>
          <c:spPr>
            <a:ln>
              <a:solidFill>
                <a:schemeClr val="accent1"/>
              </a:solidFill>
            </a:ln>
          </c:spPr>
          <c:marker>
            <c:symbol val="none"/>
          </c:marker>
          <c:xVal>
            <c:numRef>
              <c:f>ROIs!$B$3:$B$252</c:f>
              <c:numCache>
                <c:formatCode>0</c:formatCode>
                <c:ptCount val="250"/>
                <c:pt idx="0">
                  <c:v>0.0</c:v>
                </c:pt>
                <c:pt idx="1">
                  <c:v>0.401606425702811</c:v>
                </c:pt>
                <c:pt idx="2">
                  <c:v>0.803212851405622</c:v>
                </c:pt>
                <c:pt idx="3">
                  <c:v>1.204819277108434</c:v>
                </c:pt>
                <c:pt idx="4">
                  <c:v>1.606425702811245</c:v>
                </c:pt>
                <c:pt idx="5">
                  <c:v>2.008032128514056</c:v>
                </c:pt>
                <c:pt idx="6">
                  <c:v>2.409638554216868</c:v>
                </c:pt>
                <c:pt idx="7">
                  <c:v>2.811244979919679</c:v>
                </c:pt>
                <c:pt idx="8">
                  <c:v>3.212851405622489</c:v>
                </c:pt>
                <c:pt idx="9">
                  <c:v>3.614457831325301</c:v>
                </c:pt>
                <c:pt idx="10">
                  <c:v>4.016064257028113</c:v>
                </c:pt>
                <c:pt idx="11">
                  <c:v>4.417670682730923</c:v>
                </c:pt>
                <c:pt idx="12">
                  <c:v>4.819277108433735</c:v>
                </c:pt>
                <c:pt idx="13">
                  <c:v>5.220883534136546</c:v>
                </c:pt>
                <c:pt idx="14">
                  <c:v>5.622489959839357</c:v>
                </c:pt>
                <c:pt idx="15">
                  <c:v>6.024096385542168</c:v>
                </c:pt>
                <c:pt idx="16">
                  <c:v>6.425702811244979</c:v>
                </c:pt>
                <c:pt idx="17">
                  <c:v>6.827309236947792</c:v>
                </c:pt>
                <c:pt idx="18">
                  <c:v>7.228915662650602</c:v>
                </c:pt>
                <c:pt idx="19">
                  <c:v>7.630522088353414</c:v>
                </c:pt>
                <c:pt idx="20">
                  <c:v>8.032128514056225</c:v>
                </c:pt>
                <c:pt idx="21">
                  <c:v>8.433734939759036</c:v>
                </c:pt>
                <c:pt idx="22">
                  <c:v>8.835341365461847</c:v>
                </c:pt>
                <c:pt idx="23">
                  <c:v>9.236947791164658</c:v>
                </c:pt>
                <c:pt idx="24">
                  <c:v>9.63855421686747</c:v>
                </c:pt>
                <c:pt idx="25">
                  <c:v>10.04016064257028</c:v>
                </c:pt>
                <c:pt idx="26">
                  <c:v>10.44176706827309</c:v>
                </c:pt>
                <c:pt idx="27">
                  <c:v>10.8433734939759</c:v>
                </c:pt>
                <c:pt idx="28">
                  <c:v>11.24497991967871</c:v>
                </c:pt>
                <c:pt idx="29">
                  <c:v>11.64658634538153</c:v>
                </c:pt>
                <c:pt idx="30">
                  <c:v>12.04819277108434</c:v>
                </c:pt>
                <c:pt idx="31">
                  <c:v>12.44979919678715</c:v>
                </c:pt>
                <c:pt idx="32">
                  <c:v>12.85140562248996</c:v>
                </c:pt>
                <c:pt idx="33">
                  <c:v>13.25301204819277</c:v>
                </c:pt>
                <c:pt idx="34">
                  <c:v>13.65461847389558</c:v>
                </c:pt>
                <c:pt idx="35">
                  <c:v>14.05622489959839</c:v>
                </c:pt>
                <c:pt idx="36">
                  <c:v>14.4578313253012</c:v>
                </c:pt>
                <c:pt idx="37">
                  <c:v>14.85943775100401</c:v>
                </c:pt>
                <c:pt idx="38">
                  <c:v>15.26104417670683</c:v>
                </c:pt>
                <c:pt idx="39">
                  <c:v>15.66265060240964</c:v>
                </c:pt>
                <c:pt idx="40">
                  <c:v>16.06425702811245</c:v>
                </c:pt>
                <c:pt idx="41">
                  <c:v>16.46586345381526</c:v>
                </c:pt>
                <c:pt idx="42">
                  <c:v>16.86746987951807</c:v>
                </c:pt>
                <c:pt idx="43">
                  <c:v>17.26907630522089</c:v>
                </c:pt>
                <c:pt idx="44">
                  <c:v>17.67068273092369</c:v>
                </c:pt>
                <c:pt idx="45">
                  <c:v>18.07228915662651</c:v>
                </c:pt>
                <c:pt idx="46">
                  <c:v>18.47389558232932</c:v>
                </c:pt>
                <c:pt idx="47">
                  <c:v>18.87550200803213</c:v>
                </c:pt>
                <c:pt idx="48">
                  <c:v>19.27710843373494</c:v>
                </c:pt>
                <c:pt idx="49">
                  <c:v>19.67871485943775</c:v>
                </c:pt>
                <c:pt idx="50">
                  <c:v>20.08032128514056</c:v>
                </c:pt>
                <c:pt idx="51">
                  <c:v>20.48192771084337</c:v>
                </c:pt>
                <c:pt idx="52">
                  <c:v>20.88353413654619</c:v>
                </c:pt>
                <c:pt idx="53">
                  <c:v>21.285140562249</c:v>
                </c:pt>
                <c:pt idx="54">
                  <c:v>21.68674698795181</c:v>
                </c:pt>
                <c:pt idx="55">
                  <c:v>22.08835341365462</c:v>
                </c:pt>
                <c:pt idx="56">
                  <c:v>22.48995983935743</c:v>
                </c:pt>
                <c:pt idx="57">
                  <c:v>22.89156626506024</c:v>
                </c:pt>
                <c:pt idx="58">
                  <c:v>23.29317269076305</c:v>
                </c:pt>
                <c:pt idx="59">
                  <c:v>23.69477911646586</c:v>
                </c:pt>
                <c:pt idx="60">
                  <c:v>24.09638554216868</c:v>
                </c:pt>
                <c:pt idx="61">
                  <c:v>24.49799196787148</c:v>
                </c:pt>
                <c:pt idx="62">
                  <c:v>24.89959839357429</c:v>
                </c:pt>
                <c:pt idx="63">
                  <c:v>25.30120481927711</c:v>
                </c:pt>
                <c:pt idx="64">
                  <c:v>25.70281124497992</c:v>
                </c:pt>
                <c:pt idx="65">
                  <c:v>26.10441767068273</c:v>
                </c:pt>
                <c:pt idx="66">
                  <c:v>26.50602409638554</c:v>
                </c:pt>
                <c:pt idx="67">
                  <c:v>26.90763052208835</c:v>
                </c:pt>
                <c:pt idx="68">
                  <c:v>27.30923694779117</c:v>
                </c:pt>
                <c:pt idx="69">
                  <c:v>27.71084337349398</c:v>
                </c:pt>
                <c:pt idx="70">
                  <c:v>28.11244979919679</c:v>
                </c:pt>
                <c:pt idx="71">
                  <c:v>28.5140562248996</c:v>
                </c:pt>
                <c:pt idx="72">
                  <c:v>28.91566265060241</c:v>
                </c:pt>
                <c:pt idx="73">
                  <c:v>29.31726907630522</c:v>
                </c:pt>
                <c:pt idx="74">
                  <c:v>29.71887550200803</c:v>
                </c:pt>
                <c:pt idx="75">
                  <c:v>30.12048192771084</c:v>
                </c:pt>
                <c:pt idx="76">
                  <c:v>30.52208835341366</c:v>
                </c:pt>
                <c:pt idx="77">
                  <c:v>30.92369477911647</c:v>
                </c:pt>
                <c:pt idx="78">
                  <c:v>31.32530120481928</c:v>
                </c:pt>
                <c:pt idx="79">
                  <c:v>31.72690763052209</c:v>
                </c:pt>
                <c:pt idx="80">
                  <c:v>32.1285140562249</c:v>
                </c:pt>
                <c:pt idx="81">
                  <c:v>32.53012048192771</c:v>
                </c:pt>
                <c:pt idx="82">
                  <c:v>32.93172690763052</c:v>
                </c:pt>
                <c:pt idx="83">
                  <c:v>33.33333333333333</c:v>
                </c:pt>
                <c:pt idx="84">
                  <c:v>33.73493975903614</c:v>
                </c:pt>
                <c:pt idx="85">
                  <c:v>34.13654618473896</c:v>
                </c:pt>
                <c:pt idx="86">
                  <c:v>34.53815261044177</c:v>
                </c:pt>
                <c:pt idx="87">
                  <c:v>34.93975903614458</c:v>
                </c:pt>
                <c:pt idx="88">
                  <c:v>35.34136546184739</c:v>
                </c:pt>
                <c:pt idx="89">
                  <c:v>35.7429718875502</c:v>
                </c:pt>
                <c:pt idx="90">
                  <c:v>36.14457831325301</c:v>
                </c:pt>
                <c:pt idx="91">
                  <c:v>36.54618473895582</c:v>
                </c:pt>
                <c:pt idx="92">
                  <c:v>36.94779116465863</c:v>
                </c:pt>
                <c:pt idx="93">
                  <c:v>37.34939759036144</c:v>
                </c:pt>
                <c:pt idx="94">
                  <c:v>37.75100401606426</c:v>
                </c:pt>
                <c:pt idx="95">
                  <c:v>38.15261044176707</c:v>
                </c:pt>
                <c:pt idx="96">
                  <c:v>38.55421686746988</c:v>
                </c:pt>
                <c:pt idx="97">
                  <c:v>38.95582329317269</c:v>
                </c:pt>
                <c:pt idx="98">
                  <c:v>39.3574297188755</c:v>
                </c:pt>
                <c:pt idx="99">
                  <c:v>39.7590361445783</c:v>
                </c:pt>
                <c:pt idx="100">
                  <c:v>40.16064257028113</c:v>
                </c:pt>
                <c:pt idx="101">
                  <c:v>40.56224899598393</c:v>
                </c:pt>
                <c:pt idx="102">
                  <c:v>40.96385542168674</c:v>
                </c:pt>
                <c:pt idx="103">
                  <c:v>41.36546184738955</c:v>
                </c:pt>
                <c:pt idx="104">
                  <c:v>41.76706827309237</c:v>
                </c:pt>
                <c:pt idx="105">
                  <c:v>42.16867469879519</c:v>
                </c:pt>
                <c:pt idx="106">
                  <c:v>42.570281124498</c:v>
                </c:pt>
                <c:pt idx="107">
                  <c:v>42.9718875502008</c:v>
                </c:pt>
                <c:pt idx="108">
                  <c:v>43.37349397590361</c:v>
                </c:pt>
                <c:pt idx="109">
                  <c:v>43.77510040160642</c:v>
                </c:pt>
                <c:pt idx="110">
                  <c:v>44.17670682730924</c:v>
                </c:pt>
                <c:pt idx="111">
                  <c:v>44.57831325301205</c:v>
                </c:pt>
                <c:pt idx="112">
                  <c:v>44.97991967871486</c:v>
                </c:pt>
                <c:pt idx="113">
                  <c:v>45.38152610441767</c:v>
                </c:pt>
                <c:pt idx="114">
                  <c:v>45.78313253012048</c:v>
                </c:pt>
                <c:pt idx="115">
                  <c:v>46.1847389558233</c:v>
                </c:pt>
                <c:pt idx="116">
                  <c:v>46.58634538152611</c:v>
                </c:pt>
                <c:pt idx="117">
                  <c:v>46.98795180722892</c:v>
                </c:pt>
                <c:pt idx="118">
                  <c:v>47.38955823293172</c:v>
                </c:pt>
                <c:pt idx="119">
                  <c:v>47.79116465863454</c:v>
                </c:pt>
                <c:pt idx="120">
                  <c:v>48.19277108433735</c:v>
                </c:pt>
                <c:pt idx="121">
                  <c:v>48.59437751004016</c:v>
                </c:pt>
                <c:pt idx="122">
                  <c:v>48.99598393574297</c:v>
                </c:pt>
                <c:pt idx="123">
                  <c:v>49.39759036144578</c:v>
                </c:pt>
                <c:pt idx="124">
                  <c:v>49.79919678714859</c:v>
                </c:pt>
                <c:pt idx="125">
                  <c:v>50.20080321285141</c:v>
                </c:pt>
                <c:pt idx="126">
                  <c:v>50.60240963855421</c:v>
                </c:pt>
                <c:pt idx="127">
                  <c:v>51.00401606425703</c:v>
                </c:pt>
                <c:pt idx="128">
                  <c:v>51.40562248995983</c:v>
                </c:pt>
                <c:pt idx="129">
                  <c:v>51.80722891566265</c:v>
                </c:pt>
                <c:pt idx="130">
                  <c:v>52.20883534136546</c:v>
                </c:pt>
                <c:pt idx="131">
                  <c:v>52.61044176706827</c:v>
                </c:pt>
                <c:pt idx="132">
                  <c:v>53.01204819277109</c:v>
                </c:pt>
                <c:pt idx="133">
                  <c:v>53.4136546184739</c:v>
                </c:pt>
                <c:pt idx="134">
                  <c:v>53.81526104417671</c:v>
                </c:pt>
                <c:pt idx="135">
                  <c:v>54.21686746987952</c:v>
                </c:pt>
                <c:pt idx="136">
                  <c:v>54.61847389558233</c:v>
                </c:pt>
                <c:pt idx="137">
                  <c:v>55.02008032128514</c:v>
                </c:pt>
                <c:pt idx="138">
                  <c:v>55.42168674698795</c:v>
                </c:pt>
                <c:pt idx="139">
                  <c:v>55.82329317269076</c:v>
                </c:pt>
                <c:pt idx="140">
                  <c:v>56.22489959839358</c:v>
                </c:pt>
                <c:pt idx="141">
                  <c:v>56.6265060240964</c:v>
                </c:pt>
                <c:pt idx="142">
                  <c:v>57.0281124497992</c:v>
                </c:pt>
                <c:pt idx="143">
                  <c:v>57.42971887550201</c:v>
                </c:pt>
                <c:pt idx="144">
                  <c:v>57.83132530120481</c:v>
                </c:pt>
                <c:pt idx="145">
                  <c:v>58.23293172690762</c:v>
                </c:pt>
                <c:pt idx="146">
                  <c:v>58.63453815261044</c:v>
                </c:pt>
                <c:pt idx="147">
                  <c:v>59.03614457831326</c:v>
                </c:pt>
                <c:pt idx="148">
                  <c:v>59.43775100401606</c:v>
                </c:pt>
                <c:pt idx="149">
                  <c:v>59.83935742971887</c:v>
                </c:pt>
                <c:pt idx="150">
                  <c:v>60.24096385542169</c:v>
                </c:pt>
                <c:pt idx="151">
                  <c:v>60.6425702811245</c:v>
                </c:pt>
                <c:pt idx="152">
                  <c:v>61.04417670682732</c:v>
                </c:pt>
                <c:pt idx="153">
                  <c:v>61.44578313253012</c:v>
                </c:pt>
                <c:pt idx="154">
                  <c:v>61.84738955823293</c:v>
                </c:pt>
                <c:pt idx="155">
                  <c:v>62.24899598393574</c:v>
                </c:pt>
                <c:pt idx="156">
                  <c:v>62.65060240963856</c:v>
                </c:pt>
                <c:pt idx="157">
                  <c:v>63.05220883534136</c:v>
                </c:pt>
                <c:pt idx="158">
                  <c:v>63.45381526104418</c:v>
                </c:pt>
                <c:pt idx="159">
                  <c:v>63.85542168674698</c:v>
                </c:pt>
                <c:pt idx="160">
                  <c:v>64.2570281124498</c:v>
                </c:pt>
                <c:pt idx="161">
                  <c:v>64.65863453815261</c:v>
                </c:pt>
                <c:pt idx="162">
                  <c:v>65.06024096385542</c:v>
                </c:pt>
                <c:pt idx="163">
                  <c:v>65.46184738955823</c:v>
                </c:pt>
                <c:pt idx="164">
                  <c:v>65.86345381526104</c:v>
                </c:pt>
                <c:pt idx="165">
                  <c:v>66.26506024096386</c:v>
                </c:pt>
                <c:pt idx="166">
                  <c:v>66.66666666666665</c:v>
                </c:pt>
                <c:pt idx="167">
                  <c:v>67.06827309236948</c:v>
                </c:pt>
                <c:pt idx="168">
                  <c:v>67.46987951807228</c:v>
                </c:pt>
                <c:pt idx="169">
                  <c:v>67.8714859437751</c:v>
                </c:pt>
                <c:pt idx="170">
                  <c:v>68.27309236947792</c:v>
                </c:pt>
                <c:pt idx="171">
                  <c:v>68.67469879518072</c:v>
                </c:pt>
                <c:pt idx="172">
                  <c:v>69.07630522088354</c:v>
                </c:pt>
                <c:pt idx="173">
                  <c:v>69.47791164658635</c:v>
                </c:pt>
                <c:pt idx="174">
                  <c:v>69.87951807228916</c:v>
                </c:pt>
                <c:pt idx="175">
                  <c:v>70.28112449799196</c:v>
                </c:pt>
                <c:pt idx="176">
                  <c:v>70.68273092369478</c:v>
                </c:pt>
                <c:pt idx="177">
                  <c:v>71.08433734939758</c:v>
                </c:pt>
                <c:pt idx="178">
                  <c:v>71.4859437751004</c:v>
                </c:pt>
                <c:pt idx="179">
                  <c:v>71.8875502008032</c:v>
                </c:pt>
                <c:pt idx="180">
                  <c:v>72.28915662650603</c:v>
                </c:pt>
                <c:pt idx="181">
                  <c:v>72.69076305220884</c:v>
                </c:pt>
                <c:pt idx="182">
                  <c:v>73.09236947791164</c:v>
                </c:pt>
                <c:pt idx="183">
                  <c:v>73.49397590361445</c:v>
                </c:pt>
                <c:pt idx="184">
                  <c:v>73.89558232931726</c:v>
                </c:pt>
                <c:pt idx="185">
                  <c:v>74.29718875502008</c:v>
                </c:pt>
                <c:pt idx="186">
                  <c:v>74.69879518072288</c:v>
                </c:pt>
                <c:pt idx="187">
                  <c:v>75.10040160642571</c:v>
                </c:pt>
                <c:pt idx="188">
                  <c:v>75.50200803212851</c:v>
                </c:pt>
                <c:pt idx="189">
                  <c:v>75.90361445783132</c:v>
                </c:pt>
                <c:pt idx="190">
                  <c:v>76.30522088353415</c:v>
                </c:pt>
                <c:pt idx="191">
                  <c:v>76.70682730923694</c:v>
                </c:pt>
                <c:pt idx="192">
                  <c:v>77.10843373493977</c:v>
                </c:pt>
                <c:pt idx="193">
                  <c:v>77.51004016064257</c:v>
                </c:pt>
                <c:pt idx="194">
                  <c:v>77.91164658634538</c:v>
                </c:pt>
                <c:pt idx="195">
                  <c:v>78.3132530120482</c:v>
                </c:pt>
                <c:pt idx="196">
                  <c:v>78.714859437751</c:v>
                </c:pt>
                <c:pt idx="197">
                  <c:v>79.11646586345381</c:v>
                </c:pt>
                <c:pt idx="198">
                  <c:v>79.51807228915662</c:v>
                </c:pt>
                <c:pt idx="199">
                  <c:v>79.91967871485943</c:v>
                </c:pt>
                <c:pt idx="200">
                  <c:v>80.32128514056225</c:v>
                </c:pt>
                <c:pt idx="201">
                  <c:v>80.72289156626506</c:v>
                </c:pt>
                <c:pt idx="202">
                  <c:v>81.12449799196787</c:v>
                </c:pt>
                <c:pt idx="203">
                  <c:v>81.52610441767068</c:v>
                </c:pt>
                <c:pt idx="204">
                  <c:v>81.92771084337348</c:v>
                </c:pt>
                <c:pt idx="205">
                  <c:v>82.32931726907631</c:v>
                </c:pt>
                <c:pt idx="206">
                  <c:v>82.7309236947791</c:v>
                </c:pt>
                <c:pt idx="207">
                  <c:v>83.13253012048193</c:v>
                </c:pt>
                <c:pt idx="208">
                  <c:v>83.53413654618474</c:v>
                </c:pt>
                <c:pt idx="209">
                  <c:v>83.93574297188755</c:v>
                </c:pt>
                <c:pt idx="210">
                  <c:v>84.33734939759037</c:v>
                </c:pt>
                <c:pt idx="211">
                  <c:v>84.73895582329317</c:v>
                </c:pt>
                <c:pt idx="212">
                  <c:v>85.140562248996</c:v>
                </c:pt>
                <c:pt idx="213">
                  <c:v>85.54216867469878</c:v>
                </c:pt>
                <c:pt idx="214">
                  <c:v>85.94377510040161</c:v>
                </c:pt>
                <c:pt idx="215">
                  <c:v>86.34538152610442</c:v>
                </c:pt>
                <c:pt idx="216">
                  <c:v>86.74698795180722</c:v>
                </c:pt>
                <c:pt idx="217">
                  <c:v>87.14859437751004</c:v>
                </c:pt>
                <c:pt idx="218">
                  <c:v>87.55020080321284</c:v>
                </c:pt>
                <c:pt idx="219">
                  <c:v>87.95180722891565</c:v>
                </c:pt>
                <c:pt idx="220">
                  <c:v>88.35341365461847</c:v>
                </c:pt>
                <c:pt idx="221">
                  <c:v>88.75502008032128</c:v>
                </c:pt>
                <c:pt idx="222">
                  <c:v>89.1566265060241</c:v>
                </c:pt>
                <c:pt idx="223">
                  <c:v>89.55823293172691</c:v>
                </c:pt>
                <c:pt idx="224">
                  <c:v>89.95983935742971</c:v>
                </c:pt>
                <c:pt idx="225">
                  <c:v>90.36144578313253</c:v>
                </c:pt>
                <c:pt idx="226">
                  <c:v>90.76305220883533</c:v>
                </c:pt>
                <c:pt idx="227">
                  <c:v>91.16465863453815</c:v>
                </c:pt>
                <c:pt idx="228">
                  <c:v>91.56626506024096</c:v>
                </c:pt>
                <c:pt idx="229">
                  <c:v>91.96787148594377</c:v>
                </c:pt>
                <c:pt idx="230">
                  <c:v>92.3694779116466</c:v>
                </c:pt>
                <c:pt idx="231">
                  <c:v>92.77108433734939</c:v>
                </c:pt>
                <c:pt idx="232">
                  <c:v>93.17269076305222</c:v>
                </c:pt>
                <c:pt idx="233">
                  <c:v>93.57429718875501</c:v>
                </c:pt>
                <c:pt idx="234">
                  <c:v>93.97590361445783</c:v>
                </c:pt>
                <c:pt idx="235">
                  <c:v>94.37751004016064</c:v>
                </c:pt>
                <c:pt idx="236">
                  <c:v>94.77911646586345</c:v>
                </c:pt>
                <c:pt idx="237">
                  <c:v>95.18072289156626</c:v>
                </c:pt>
                <c:pt idx="238">
                  <c:v>95.58232931726907</c:v>
                </c:pt>
                <c:pt idx="239">
                  <c:v>95.98393574297188</c:v>
                </c:pt>
                <c:pt idx="240">
                  <c:v>96.3855421686747</c:v>
                </c:pt>
                <c:pt idx="241">
                  <c:v>96.7871485943775</c:v>
                </c:pt>
                <c:pt idx="242">
                  <c:v>97.18875502008032</c:v>
                </c:pt>
                <c:pt idx="243">
                  <c:v>97.59036144578313</c:v>
                </c:pt>
                <c:pt idx="244">
                  <c:v>97.99196787148594</c:v>
                </c:pt>
                <c:pt idx="245">
                  <c:v>98.39357429718876</c:v>
                </c:pt>
                <c:pt idx="246">
                  <c:v>98.79518072289156</c:v>
                </c:pt>
                <c:pt idx="247">
                  <c:v>99.19678714859438</c:v>
                </c:pt>
                <c:pt idx="248">
                  <c:v>99.59839357429717</c:v>
                </c:pt>
                <c:pt idx="249">
                  <c:v>100.0</c:v>
                </c:pt>
              </c:numCache>
            </c:numRef>
          </c:xVal>
          <c:yVal>
            <c:numRef>
              <c:f>ROIs!$U$3:$U$252</c:f>
              <c:numCache>
                <c:formatCode>General</c:formatCode>
                <c:ptCount val="250"/>
                <c:pt idx="0">
                  <c:v>-49.9951011111111</c:v>
                </c:pt>
                <c:pt idx="1">
                  <c:v>-46.44345999999999</c:v>
                </c:pt>
                <c:pt idx="2">
                  <c:v>-43.07409444444444</c:v>
                </c:pt>
                <c:pt idx="3">
                  <c:v>-40.91419333333334</c:v>
                </c:pt>
                <c:pt idx="4">
                  <c:v>-42.13980666666667</c:v>
                </c:pt>
                <c:pt idx="5">
                  <c:v>-43.54423555555555</c:v>
                </c:pt>
                <c:pt idx="6">
                  <c:v>-45.29858888888888</c:v>
                </c:pt>
                <c:pt idx="7">
                  <c:v>-47.29154555555556</c:v>
                </c:pt>
                <c:pt idx="8">
                  <c:v>-49.95309</c:v>
                </c:pt>
                <c:pt idx="9">
                  <c:v>-53.07724666666666</c:v>
                </c:pt>
                <c:pt idx="10">
                  <c:v>-56.99666555555556</c:v>
                </c:pt>
                <c:pt idx="11">
                  <c:v>-56.48238000000001</c:v>
                </c:pt>
                <c:pt idx="12">
                  <c:v>-57.34231333333334</c:v>
                </c:pt>
                <c:pt idx="13">
                  <c:v>-59.58540555555555</c:v>
                </c:pt>
                <c:pt idx="14">
                  <c:v>-64.35743888888889</c:v>
                </c:pt>
                <c:pt idx="15">
                  <c:v>-69.50111222222221</c:v>
                </c:pt>
                <c:pt idx="16">
                  <c:v>-74.80174555555556</c:v>
                </c:pt>
                <c:pt idx="17">
                  <c:v>-80.71700555555554</c:v>
                </c:pt>
                <c:pt idx="18">
                  <c:v>-86.90104</c:v>
                </c:pt>
                <c:pt idx="19">
                  <c:v>-93.32526999999998</c:v>
                </c:pt>
                <c:pt idx="20">
                  <c:v>-99.91693222222221</c:v>
                </c:pt>
                <c:pt idx="21">
                  <c:v>-102.72655</c:v>
                </c:pt>
                <c:pt idx="22">
                  <c:v>-107.0654322222222</c:v>
                </c:pt>
                <c:pt idx="23">
                  <c:v>-112.8386322222222</c:v>
                </c:pt>
                <c:pt idx="24">
                  <c:v>-120.7190177777778</c:v>
                </c:pt>
                <c:pt idx="25">
                  <c:v>-128.9962222222222</c:v>
                </c:pt>
                <c:pt idx="26">
                  <c:v>-138.2906055555555</c:v>
                </c:pt>
                <c:pt idx="27">
                  <c:v>-147.8123433333333</c:v>
                </c:pt>
                <c:pt idx="28">
                  <c:v>-157.8572755555555</c:v>
                </c:pt>
                <c:pt idx="29">
                  <c:v>-168.0210111111111</c:v>
                </c:pt>
                <c:pt idx="30">
                  <c:v>-178.4929244444444</c:v>
                </c:pt>
                <c:pt idx="31">
                  <c:v>-179.0103044444444</c:v>
                </c:pt>
                <c:pt idx="32">
                  <c:v>-179.9089466666667</c:v>
                </c:pt>
                <c:pt idx="33">
                  <c:v>-181.1769888888889</c:v>
                </c:pt>
                <c:pt idx="34">
                  <c:v>-183.4516866666667</c:v>
                </c:pt>
                <c:pt idx="35">
                  <c:v>-186.3992411111111</c:v>
                </c:pt>
                <c:pt idx="36">
                  <c:v>-190.2768188888889</c:v>
                </c:pt>
                <c:pt idx="37">
                  <c:v>-195.0410211111111</c:v>
                </c:pt>
                <c:pt idx="38">
                  <c:v>-200.3563177777778</c:v>
                </c:pt>
                <c:pt idx="39">
                  <c:v>-206.5386111111111</c:v>
                </c:pt>
                <c:pt idx="40">
                  <c:v>-213.1938555555556</c:v>
                </c:pt>
                <c:pt idx="41">
                  <c:v>-212.32731</c:v>
                </c:pt>
                <c:pt idx="42">
                  <c:v>-211.8924477777778</c:v>
                </c:pt>
                <c:pt idx="43">
                  <c:v>-212.0885944444445</c:v>
                </c:pt>
                <c:pt idx="44">
                  <c:v>-212.7066988888889</c:v>
                </c:pt>
                <c:pt idx="45">
                  <c:v>-214.2411366666666</c:v>
                </c:pt>
                <c:pt idx="46">
                  <c:v>-216.2940788888889</c:v>
                </c:pt>
                <c:pt idx="47">
                  <c:v>-218.79212</c:v>
                </c:pt>
                <c:pt idx="48">
                  <c:v>-221.6870133333334</c:v>
                </c:pt>
                <c:pt idx="49">
                  <c:v>-225.0724711111111</c:v>
                </c:pt>
                <c:pt idx="50">
                  <c:v>-229.19073</c:v>
                </c:pt>
                <c:pt idx="51">
                  <c:v>-226.2958755555555</c:v>
                </c:pt>
                <c:pt idx="52">
                  <c:v>-223.6070544444444</c:v>
                </c:pt>
                <c:pt idx="53">
                  <c:v>-220.9182411111111</c:v>
                </c:pt>
                <c:pt idx="54">
                  <c:v>-218.2669844444444</c:v>
                </c:pt>
                <c:pt idx="55">
                  <c:v>-215.8580855555555</c:v>
                </c:pt>
                <c:pt idx="56">
                  <c:v>-213.8374411111111</c:v>
                </c:pt>
                <c:pt idx="57">
                  <c:v>-211.9901222222223</c:v>
                </c:pt>
                <c:pt idx="58">
                  <c:v>-210.3994577777778</c:v>
                </c:pt>
                <c:pt idx="59">
                  <c:v>-209.0024777777778</c:v>
                </c:pt>
                <c:pt idx="60">
                  <c:v>-207.70224</c:v>
                </c:pt>
                <c:pt idx="61">
                  <c:v>-201.8328477777778</c:v>
                </c:pt>
                <c:pt idx="62">
                  <c:v>-196.4707477777778</c:v>
                </c:pt>
                <c:pt idx="63">
                  <c:v>-191.3522166666667</c:v>
                </c:pt>
                <c:pt idx="64">
                  <c:v>-187.5634</c:v>
                </c:pt>
                <c:pt idx="65">
                  <c:v>-184.6385222222222</c:v>
                </c:pt>
                <c:pt idx="66">
                  <c:v>-181.90805</c:v>
                </c:pt>
                <c:pt idx="67">
                  <c:v>-179.7077877777778</c:v>
                </c:pt>
                <c:pt idx="68">
                  <c:v>-178.0437955555556</c:v>
                </c:pt>
                <c:pt idx="69">
                  <c:v>-176.7805611111111</c:v>
                </c:pt>
                <c:pt idx="70">
                  <c:v>-175.9806911111111</c:v>
                </c:pt>
                <c:pt idx="71">
                  <c:v>-171.4487977777778</c:v>
                </c:pt>
                <c:pt idx="72">
                  <c:v>-167.1007022222222</c:v>
                </c:pt>
                <c:pt idx="73">
                  <c:v>-163.1710666666667</c:v>
                </c:pt>
                <c:pt idx="74">
                  <c:v>-159.3594055555556</c:v>
                </c:pt>
                <c:pt idx="75">
                  <c:v>-155.9399566666667</c:v>
                </c:pt>
                <c:pt idx="76">
                  <c:v>-153.0600155555556</c:v>
                </c:pt>
                <c:pt idx="77">
                  <c:v>-150.7688877777778</c:v>
                </c:pt>
                <c:pt idx="78">
                  <c:v>-149.5354977777778</c:v>
                </c:pt>
                <c:pt idx="79">
                  <c:v>-148.8095588888889</c:v>
                </c:pt>
                <c:pt idx="80">
                  <c:v>-149.8734322222222</c:v>
                </c:pt>
                <c:pt idx="81">
                  <c:v>-145.9609633333333</c:v>
                </c:pt>
                <c:pt idx="82">
                  <c:v>-142.3945222222222</c:v>
                </c:pt>
                <c:pt idx="83">
                  <c:v>-139.0839022222222</c:v>
                </c:pt>
                <c:pt idx="84">
                  <c:v>-136.0588055555556</c:v>
                </c:pt>
                <c:pt idx="85">
                  <c:v>-133.1319333333333</c:v>
                </c:pt>
                <c:pt idx="86">
                  <c:v>-131.1029066666667</c:v>
                </c:pt>
                <c:pt idx="87">
                  <c:v>-129.7710411111111</c:v>
                </c:pt>
                <c:pt idx="88">
                  <c:v>-128.7104233333333</c:v>
                </c:pt>
                <c:pt idx="89">
                  <c:v>-127.7307422222222</c:v>
                </c:pt>
                <c:pt idx="90">
                  <c:v>-126.9605155555556</c:v>
                </c:pt>
                <c:pt idx="91">
                  <c:v>-122.6702833333333</c:v>
                </c:pt>
                <c:pt idx="92">
                  <c:v>-119.2862077777778</c:v>
                </c:pt>
                <c:pt idx="93">
                  <c:v>-116.0846577777778</c:v>
                </c:pt>
                <c:pt idx="94">
                  <c:v>-113.3197766666667</c:v>
                </c:pt>
                <c:pt idx="95">
                  <c:v>-111.3600766666667</c:v>
                </c:pt>
                <c:pt idx="96">
                  <c:v>-110.0781777777778</c:v>
                </c:pt>
                <c:pt idx="97">
                  <c:v>-109.4167277777778</c:v>
                </c:pt>
                <c:pt idx="98">
                  <c:v>-109.6706044444445</c:v>
                </c:pt>
                <c:pt idx="99">
                  <c:v>-110.6393366666667</c:v>
                </c:pt>
                <c:pt idx="100">
                  <c:v>-112.20877</c:v>
                </c:pt>
                <c:pt idx="101">
                  <c:v>-109.4577877777778</c:v>
                </c:pt>
                <c:pt idx="102">
                  <c:v>-106.8323133333333</c:v>
                </c:pt>
                <c:pt idx="103">
                  <c:v>-104.5336944444444</c:v>
                </c:pt>
                <c:pt idx="104">
                  <c:v>-102.44281</c:v>
                </c:pt>
                <c:pt idx="105">
                  <c:v>-100.6319544444444</c:v>
                </c:pt>
                <c:pt idx="106">
                  <c:v>-99.23588444444445</c:v>
                </c:pt>
                <c:pt idx="107">
                  <c:v>-98.05507888888889</c:v>
                </c:pt>
                <c:pt idx="108">
                  <c:v>-97.26126</c:v>
                </c:pt>
                <c:pt idx="109">
                  <c:v>-96.95297777777779</c:v>
                </c:pt>
                <c:pt idx="110">
                  <c:v>-97.16474333333332</c:v>
                </c:pt>
                <c:pt idx="111">
                  <c:v>-93.08586444444445</c:v>
                </c:pt>
                <c:pt idx="112">
                  <c:v>-89.21037</c:v>
                </c:pt>
                <c:pt idx="113">
                  <c:v>-85.65984111111112</c:v>
                </c:pt>
                <c:pt idx="114">
                  <c:v>-83.19616111111112</c:v>
                </c:pt>
                <c:pt idx="115">
                  <c:v>-81.07351222222221</c:v>
                </c:pt>
                <c:pt idx="116">
                  <c:v>-79.27537999999998</c:v>
                </c:pt>
                <c:pt idx="117">
                  <c:v>-78.25022</c:v>
                </c:pt>
                <c:pt idx="118">
                  <c:v>-78.87764888888888</c:v>
                </c:pt>
                <c:pt idx="119">
                  <c:v>-80.83323999999998</c:v>
                </c:pt>
                <c:pt idx="120">
                  <c:v>-82.87636222222221</c:v>
                </c:pt>
                <c:pt idx="121">
                  <c:v>-79.96016111111111</c:v>
                </c:pt>
                <c:pt idx="122">
                  <c:v>-77.25986222222222</c:v>
                </c:pt>
                <c:pt idx="123">
                  <c:v>-74.81025666666667</c:v>
                </c:pt>
                <c:pt idx="124">
                  <c:v>-73.03210666666666</c:v>
                </c:pt>
                <c:pt idx="125">
                  <c:v>-71.53609666666665</c:v>
                </c:pt>
                <c:pt idx="126">
                  <c:v>-70.38679111111111</c:v>
                </c:pt>
                <c:pt idx="127">
                  <c:v>-69.52558777777777</c:v>
                </c:pt>
                <c:pt idx="128">
                  <c:v>-68.89999555555556</c:v>
                </c:pt>
                <c:pt idx="129">
                  <c:v>-68.62455333333332</c:v>
                </c:pt>
                <c:pt idx="130">
                  <c:v>-68.73778222222222</c:v>
                </c:pt>
                <c:pt idx="131">
                  <c:v>-64.50301555555556</c:v>
                </c:pt>
                <c:pt idx="132">
                  <c:v>-61.60299777777777</c:v>
                </c:pt>
                <c:pt idx="133">
                  <c:v>-59.0042511111111</c:v>
                </c:pt>
                <c:pt idx="134">
                  <c:v>-56.8460811111111</c:v>
                </c:pt>
                <c:pt idx="135">
                  <c:v>-54.78954777777777</c:v>
                </c:pt>
                <c:pt idx="136">
                  <c:v>-53.26675666666667</c:v>
                </c:pt>
                <c:pt idx="137">
                  <c:v>-51.99294888888888</c:v>
                </c:pt>
                <c:pt idx="138">
                  <c:v>-51.0854788888889</c:v>
                </c:pt>
                <c:pt idx="139">
                  <c:v>-50.62522333333333</c:v>
                </c:pt>
                <c:pt idx="140">
                  <c:v>-50.44517444444444</c:v>
                </c:pt>
                <c:pt idx="141">
                  <c:v>-48.36188</c:v>
                </c:pt>
                <c:pt idx="142">
                  <c:v>-46.67868000000001</c:v>
                </c:pt>
                <c:pt idx="143">
                  <c:v>-45.97340666666666</c:v>
                </c:pt>
                <c:pt idx="144">
                  <c:v>-45.57493111111111</c:v>
                </c:pt>
                <c:pt idx="145">
                  <c:v>-46.07739</c:v>
                </c:pt>
                <c:pt idx="146">
                  <c:v>-47.09993</c:v>
                </c:pt>
                <c:pt idx="147">
                  <c:v>-48.38620555555556</c:v>
                </c:pt>
                <c:pt idx="148">
                  <c:v>-49.94011333333333</c:v>
                </c:pt>
                <c:pt idx="149">
                  <c:v>-51.87210888888888</c:v>
                </c:pt>
                <c:pt idx="150">
                  <c:v>-54.05022</c:v>
                </c:pt>
                <c:pt idx="151">
                  <c:v>-51.87821444444445</c:v>
                </c:pt>
                <c:pt idx="152">
                  <c:v>-49.92877222222222</c:v>
                </c:pt>
                <c:pt idx="153">
                  <c:v>-48.34277</c:v>
                </c:pt>
                <c:pt idx="154">
                  <c:v>-47.2099188888889</c:v>
                </c:pt>
                <c:pt idx="155">
                  <c:v>-46.35030111111112</c:v>
                </c:pt>
                <c:pt idx="156">
                  <c:v>-46.24175888888888</c:v>
                </c:pt>
                <c:pt idx="157">
                  <c:v>-47.40465</c:v>
                </c:pt>
                <c:pt idx="158">
                  <c:v>-49.34609777777777</c:v>
                </c:pt>
                <c:pt idx="159">
                  <c:v>-51.53987555555555</c:v>
                </c:pt>
                <c:pt idx="160">
                  <c:v>-53.95416555555556</c:v>
                </c:pt>
                <c:pt idx="161">
                  <c:v>-50.65151666666666</c:v>
                </c:pt>
                <c:pt idx="162">
                  <c:v>-47.49107</c:v>
                </c:pt>
                <c:pt idx="163">
                  <c:v>-44.61263333333333</c:v>
                </c:pt>
                <c:pt idx="164">
                  <c:v>-42.35468777777778</c:v>
                </c:pt>
                <c:pt idx="165">
                  <c:v>-40.46610444444444</c:v>
                </c:pt>
                <c:pt idx="166">
                  <c:v>-39.03757777777778</c:v>
                </c:pt>
                <c:pt idx="167">
                  <c:v>-39.74444666666667</c:v>
                </c:pt>
                <c:pt idx="168">
                  <c:v>-41.46338444444445</c:v>
                </c:pt>
                <c:pt idx="169">
                  <c:v>-43.60008</c:v>
                </c:pt>
                <c:pt idx="170">
                  <c:v>-45.94188</c:v>
                </c:pt>
                <c:pt idx="171">
                  <c:v>-44.18610888888888</c:v>
                </c:pt>
                <c:pt idx="172">
                  <c:v>-43.02681666666666</c:v>
                </c:pt>
                <c:pt idx="173">
                  <c:v>-42.0322388888889</c:v>
                </c:pt>
                <c:pt idx="174">
                  <c:v>-41.08457333333334</c:v>
                </c:pt>
                <c:pt idx="175">
                  <c:v>-40.28865888888888</c:v>
                </c:pt>
                <c:pt idx="176">
                  <c:v>-40.04042777777777</c:v>
                </c:pt>
                <c:pt idx="177">
                  <c:v>-40.4965011111111</c:v>
                </c:pt>
                <c:pt idx="178">
                  <c:v>-41.40217111111112</c:v>
                </c:pt>
                <c:pt idx="179">
                  <c:v>-42.90371555555556</c:v>
                </c:pt>
                <c:pt idx="180">
                  <c:v>-45.25489666666667</c:v>
                </c:pt>
                <c:pt idx="181">
                  <c:v>-42.90260111111111</c:v>
                </c:pt>
                <c:pt idx="182">
                  <c:v>-41.11553333333333</c:v>
                </c:pt>
                <c:pt idx="183">
                  <c:v>-40.07271444444444</c:v>
                </c:pt>
                <c:pt idx="184">
                  <c:v>-39.19261222222222</c:v>
                </c:pt>
                <c:pt idx="185">
                  <c:v>-38.62460666666666</c:v>
                </c:pt>
                <c:pt idx="186">
                  <c:v>-38.22097</c:v>
                </c:pt>
                <c:pt idx="187">
                  <c:v>-38.15547333333333</c:v>
                </c:pt>
                <c:pt idx="188">
                  <c:v>-38.57067555555555</c:v>
                </c:pt>
                <c:pt idx="189">
                  <c:v>-39.41898555555556</c:v>
                </c:pt>
                <c:pt idx="190">
                  <c:v>-41.32489777777777</c:v>
                </c:pt>
                <c:pt idx="191">
                  <c:v>-39.10410777777778</c:v>
                </c:pt>
                <c:pt idx="192">
                  <c:v>-37.22349222222222</c:v>
                </c:pt>
                <c:pt idx="193">
                  <c:v>-35.54750333333334</c:v>
                </c:pt>
                <c:pt idx="194">
                  <c:v>-34.31391444444444</c:v>
                </c:pt>
                <c:pt idx="195">
                  <c:v>-34.15138111111111</c:v>
                </c:pt>
                <c:pt idx="196">
                  <c:v>-34.8741088888889</c:v>
                </c:pt>
                <c:pt idx="197">
                  <c:v>-36.02147333333334</c:v>
                </c:pt>
                <c:pt idx="198">
                  <c:v>-38.88579333333333</c:v>
                </c:pt>
                <c:pt idx="199">
                  <c:v>-42.61217444444444</c:v>
                </c:pt>
                <c:pt idx="200">
                  <c:v>-46.6025588888889</c:v>
                </c:pt>
                <c:pt idx="201">
                  <c:v>-44.00329444444444</c:v>
                </c:pt>
                <c:pt idx="202">
                  <c:v>-41.4468288888889</c:v>
                </c:pt>
                <c:pt idx="203">
                  <c:v>-39.27665555555556</c:v>
                </c:pt>
                <c:pt idx="204">
                  <c:v>-38.24657111111112</c:v>
                </c:pt>
                <c:pt idx="205">
                  <c:v>-37.7304911111111</c:v>
                </c:pt>
                <c:pt idx="206">
                  <c:v>-37.43489</c:v>
                </c:pt>
                <c:pt idx="207">
                  <c:v>-38.14498222222221</c:v>
                </c:pt>
                <c:pt idx="208">
                  <c:v>-39.48375666666666</c:v>
                </c:pt>
                <c:pt idx="209">
                  <c:v>-41.9136488888889</c:v>
                </c:pt>
                <c:pt idx="210">
                  <c:v>-38.47980777777778</c:v>
                </c:pt>
                <c:pt idx="211">
                  <c:v>-36.46252777777777</c:v>
                </c:pt>
                <c:pt idx="212">
                  <c:v>-34.74862666666667</c:v>
                </c:pt>
                <c:pt idx="213">
                  <c:v>-33.89297</c:v>
                </c:pt>
                <c:pt idx="214">
                  <c:v>-33.51406222222223</c:v>
                </c:pt>
                <c:pt idx="215">
                  <c:v>-34.04719222222221</c:v>
                </c:pt>
                <c:pt idx="216">
                  <c:v>-34.84718777777777</c:v>
                </c:pt>
                <c:pt idx="217">
                  <c:v>-36.0497411111111</c:v>
                </c:pt>
                <c:pt idx="218">
                  <c:v>-37.47367333333334</c:v>
                </c:pt>
                <c:pt idx="219">
                  <c:v>-38.99621</c:v>
                </c:pt>
                <c:pt idx="220">
                  <c:v>-40.73756</c:v>
                </c:pt>
                <c:pt idx="221">
                  <c:v>-38.08325888888888</c:v>
                </c:pt>
                <c:pt idx="222">
                  <c:v>-36.06070666666667</c:v>
                </c:pt>
                <c:pt idx="223">
                  <c:v>-34.82064444444444</c:v>
                </c:pt>
                <c:pt idx="224">
                  <c:v>-34.01994666666667</c:v>
                </c:pt>
                <c:pt idx="225">
                  <c:v>-33.67943555555556</c:v>
                </c:pt>
                <c:pt idx="226">
                  <c:v>-33.47068777777778</c:v>
                </c:pt>
                <c:pt idx="227">
                  <c:v>-33.49931666666667</c:v>
                </c:pt>
                <c:pt idx="228">
                  <c:v>-33.7383211111111</c:v>
                </c:pt>
                <c:pt idx="229">
                  <c:v>-34.25130555555555</c:v>
                </c:pt>
                <c:pt idx="230">
                  <c:v>-22.15016</c:v>
                </c:pt>
                <c:pt idx="231">
                  <c:v>-21.42870111111111</c:v>
                </c:pt>
                <c:pt idx="232">
                  <c:v>-20.99191555555555</c:v>
                </c:pt>
                <c:pt idx="233">
                  <c:v>-20.58061222222222</c:v>
                </c:pt>
                <c:pt idx="234">
                  <c:v>-20.28641888888889</c:v>
                </c:pt>
                <c:pt idx="235">
                  <c:v>-19.99222333333333</c:v>
                </c:pt>
                <c:pt idx="236">
                  <c:v>-19.70445555555555</c:v>
                </c:pt>
                <c:pt idx="237">
                  <c:v>-19.43778888888889</c:v>
                </c:pt>
                <c:pt idx="238">
                  <c:v>-20.09949555555556</c:v>
                </c:pt>
                <c:pt idx="239">
                  <c:v>-22.04360888888889</c:v>
                </c:pt>
                <c:pt idx="240">
                  <c:v>-18.15066222222222</c:v>
                </c:pt>
                <c:pt idx="241">
                  <c:v>-17.90506555555556</c:v>
                </c:pt>
                <c:pt idx="242">
                  <c:v>-17.81435666666666</c:v>
                </c:pt>
                <c:pt idx="243">
                  <c:v>-17.89484333333333</c:v>
                </c:pt>
                <c:pt idx="244">
                  <c:v>-18.09577222222222</c:v>
                </c:pt>
                <c:pt idx="245">
                  <c:v>-18.41298777777778</c:v>
                </c:pt>
                <c:pt idx="246">
                  <c:v>-19.01469777777778</c:v>
                </c:pt>
                <c:pt idx="247">
                  <c:v>-19.65073222222222</c:v>
                </c:pt>
                <c:pt idx="248">
                  <c:v>-20.53739333333333</c:v>
                </c:pt>
                <c:pt idx="249">
                  <c:v>-21.66931777777778</c:v>
                </c:pt>
              </c:numCache>
            </c:numRef>
          </c:yVal>
          <c:smooth val="0"/>
        </c:ser>
        <c:ser>
          <c:idx val="4"/>
          <c:order val="4"/>
          <c:tx>
            <c:v>ROI 4</c:v>
          </c:tx>
          <c:spPr>
            <a:ln>
              <a:solidFill>
                <a:schemeClr val="accent1">
                  <a:lumMod val="50000"/>
                </a:schemeClr>
              </a:solidFill>
            </a:ln>
          </c:spPr>
          <c:marker>
            <c:symbol val="none"/>
          </c:marker>
          <c:xVal>
            <c:numRef>
              <c:f>ROIs!$B$3:$B$252</c:f>
              <c:numCache>
                <c:formatCode>0</c:formatCode>
                <c:ptCount val="250"/>
                <c:pt idx="0">
                  <c:v>0.0</c:v>
                </c:pt>
                <c:pt idx="1">
                  <c:v>0.401606425702811</c:v>
                </c:pt>
                <c:pt idx="2">
                  <c:v>0.803212851405622</c:v>
                </c:pt>
                <c:pt idx="3">
                  <c:v>1.204819277108434</c:v>
                </c:pt>
                <c:pt idx="4">
                  <c:v>1.606425702811245</c:v>
                </c:pt>
                <c:pt idx="5">
                  <c:v>2.008032128514056</c:v>
                </c:pt>
                <c:pt idx="6">
                  <c:v>2.409638554216868</c:v>
                </c:pt>
                <c:pt idx="7">
                  <c:v>2.811244979919679</c:v>
                </c:pt>
                <c:pt idx="8">
                  <c:v>3.212851405622489</c:v>
                </c:pt>
                <c:pt idx="9">
                  <c:v>3.614457831325301</c:v>
                </c:pt>
                <c:pt idx="10">
                  <c:v>4.016064257028113</c:v>
                </c:pt>
                <c:pt idx="11">
                  <c:v>4.417670682730923</c:v>
                </c:pt>
                <c:pt idx="12">
                  <c:v>4.819277108433735</c:v>
                </c:pt>
                <c:pt idx="13">
                  <c:v>5.220883534136546</c:v>
                </c:pt>
                <c:pt idx="14">
                  <c:v>5.622489959839357</c:v>
                </c:pt>
                <c:pt idx="15">
                  <c:v>6.024096385542168</c:v>
                </c:pt>
                <c:pt idx="16">
                  <c:v>6.425702811244979</c:v>
                </c:pt>
                <c:pt idx="17">
                  <c:v>6.827309236947792</c:v>
                </c:pt>
                <c:pt idx="18">
                  <c:v>7.228915662650602</c:v>
                </c:pt>
                <c:pt idx="19">
                  <c:v>7.630522088353414</c:v>
                </c:pt>
                <c:pt idx="20">
                  <c:v>8.032128514056225</c:v>
                </c:pt>
                <c:pt idx="21">
                  <c:v>8.433734939759036</c:v>
                </c:pt>
                <c:pt idx="22">
                  <c:v>8.835341365461847</c:v>
                </c:pt>
                <c:pt idx="23">
                  <c:v>9.236947791164658</c:v>
                </c:pt>
                <c:pt idx="24">
                  <c:v>9.63855421686747</c:v>
                </c:pt>
                <c:pt idx="25">
                  <c:v>10.04016064257028</c:v>
                </c:pt>
                <c:pt idx="26">
                  <c:v>10.44176706827309</c:v>
                </c:pt>
                <c:pt idx="27">
                  <c:v>10.8433734939759</c:v>
                </c:pt>
                <c:pt idx="28">
                  <c:v>11.24497991967871</c:v>
                </c:pt>
                <c:pt idx="29">
                  <c:v>11.64658634538153</c:v>
                </c:pt>
                <c:pt idx="30">
                  <c:v>12.04819277108434</c:v>
                </c:pt>
                <c:pt idx="31">
                  <c:v>12.44979919678715</c:v>
                </c:pt>
                <c:pt idx="32">
                  <c:v>12.85140562248996</c:v>
                </c:pt>
                <c:pt idx="33">
                  <c:v>13.25301204819277</c:v>
                </c:pt>
                <c:pt idx="34">
                  <c:v>13.65461847389558</c:v>
                </c:pt>
                <c:pt idx="35">
                  <c:v>14.05622489959839</c:v>
                </c:pt>
                <c:pt idx="36">
                  <c:v>14.4578313253012</c:v>
                </c:pt>
                <c:pt idx="37">
                  <c:v>14.85943775100401</c:v>
                </c:pt>
                <c:pt idx="38">
                  <c:v>15.26104417670683</c:v>
                </c:pt>
                <c:pt idx="39">
                  <c:v>15.66265060240964</c:v>
                </c:pt>
                <c:pt idx="40">
                  <c:v>16.06425702811245</c:v>
                </c:pt>
                <c:pt idx="41">
                  <c:v>16.46586345381526</c:v>
                </c:pt>
                <c:pt idx="42">
                  <c:v>16.86746987951807</c:v>
                </c:pt>
                <c:pt idx="43">
                  <c:v>17.26907630522089</c:v>
                </c:pt>
                <c:pt idx="44">
                  <c:v>17.67068273092369</c:v>
                </c:pt>
                <c:pt idx="45">
                  <c:v>18.07228915662651</c:v>
                </c:pt>
                <c:pt idx="46">
                  <c:v>18.47389558232932</c:v>
                </c:pt>
                <c:pt idx="47">
                  <c:v>18.87550200803213</c:v>
                </c:pt>
                <c:pt idx="48">
                  <c:v>19.27710843373494</c:v>
                </c:pt>
                <c:pt idx="49">
                  <c:v>19.67871485943775</c:v>
                </c:pt>
                <c:pt idx="50">
                  <c:v>20.08032128514056</c:v>
                </c:pt>
                <c:pt idx="51">
                  <c:v>20.48192771084337</c:v>
                </c:pt>
                <c:pt idx="52">
                  <c:v>20.88353413654619</c:v>
                </c:pt>
                <c:pt idx="53">
                  <c:v>21.285140562249</c:v>
                </c:pt>
                <c:pt idx="54">
                  <c:v>21.68674698795181</c:v>
                </c:pt>
                <c:pt idx="55">
                  <c:v>22.08835341365462</c:v>
                </c:pt>
                <c:pt idx="56">
                  <c:v>22.48995983935743</c:v>
                </c:pt>
                <c:pt idx="57">
                  <c:v>22.89156626506024</c:v>
                </c:pt>
                <c:pt idx="58">
                  <c:v>23.29317269076305</c:v>
                </c:pt>
                <c:pt idx="59">
                  <c:v>23.69477911646586</c:v>
                </c:pt>
                <c:pt idx="60">
                  <c:v>24.09638554216868</c:v>
                </c:pt>
                <c:pt idx="61">
                  <c:v>24.49799196787148</c:v>
                </c:pt>
                <c:pt idx="62">
                  <c:v>24.89959839357429</c:v>
                </c:pt>
                <c:pt idx="63">
                  <c:v>25.30120481927711</c:v>
                </c:pt>
                <c:pt idx="64">
                  <c:v>25.70281124497992</c:v>
                </c:pt>
                <c:pt idx="65">
                  <c:v>26.10441767068273</c:v>
                </c:pt>
                <c:pt idx="66">
                  <c:v>26.50602409638554</c:v>
                </c:pt>
                <c:pt idx="67">
                  <c:v>26.90763052208835</c:v>
                </c:pt>
                <c:pt idx="68">
                  <c:v>27.30923694779117</c:v>
                </c:pt>
                <c:pt idx="69">
                  <c:v>27.71084337349398</c:v>
                </c:pt>
                <c:pt idx="70">
                  <c:v>28.11244979919679</c:v>
                </c:pt>
                <c:pt idx="71">
                  <c:v>28.5140562248996</c:v>
                </c:pt>
                <c:pt idx="72">
                  <c:v>28.91566265060241</c:v>
                </c:pt>
                <c:pt idx="73">
                  <c:v>29.31726907630522</c:v>
                </c:pt>
                <c:pt idx="74">
                  <c:v>29.71887550200803</c:v>
                </c:pt>
                <c:pt idx="75">
                  <c:v>30.12048192771084</c:v>
                </c:pt>
                <c:pt idx="76">
                  <c:v>30.52208835341366</c:v>
                </c:pt>
                <c:pt idx="77">
                  <c:v>30.92369477911647</c:v>
                </c:pt>
                <c:pt idx="78">
                  <c:v>31.32530120481928</c:v>
                </c:pt>
                <c:pt idx="79">
                  <c:v>31.72690763052209</c:v>
                </c:pt>
                <c:pt idx="80">
                  <c:v>32.1285140562249</c:v>
                </c:pt>
                <c:pt idx="81">
                  <c:v>32.53012048192771</c:v>
                </c:pt>
                <c:pt idx="82">
                  <c:v>32.93172690763052</c:v>
                </c:pt>
                <c:pt idx="83">
                  <c:v>33.33333333333333</c:v>
                </c:pt>
                <c:pt idx="84">
                  <c:v>33.73493975903614</c:v>
                </c:pt>
                <c:pt idx="85">
                  <c:v>34.13654618473896</c:v>
                </c:pt>
                <c:pt idx="86">
                  <c:v>34.53815261044177</c:v>
                </c:pt>
                <c:pt idx="87">
                  <c:v>34.93975903614458</c:v>
                </c:pt>
                <c:pt idx="88">
                  <c:v>35.34136546184739</c:v>
                </c:pt>
                <c:pt idx="89">
                  <c:v>35.7429718875502</c:v>
                </c:pt>
                <c:pt idx="90">
                  <c:v>36.14457831325301</c:v>
                </c:pt>
                <c:pt idx="91">
                  <c:v>36.54618473895582</c:v>
                </c:pt>
                <c:pt idx="92">
                  <c:v>36.94779116465863</c:v>
                </c:pt>
                <c:pt idx="93">
                  <c:v>37.34939759036144</c:v>
                </c:pt>
                <c:pt idx="94">
                  <c:v>37.75100401606426</c:v>
                </c:pt>
                <c:pt idx="95">
                  <c:v>38.15261044176707</c:v>
                </c:pt>
                <c:pt idx="96">
                  <c:v>38.55421686746988</c:v>
                </c:pt>
                <c:pt idx="97">
                  <c:v>38.95582329317269</c:v>
                </c:pt>
                <c:pt idx="98">
                  <c:v>39.3574297188755</c:v>
                </c:pt>
                <c:pt idx="99">
                  <c:v>39.7590361445783</c:v>
                </c:pt>
                <c:pt idx="100">
                  <c:v>40.16064257028113</c:v>
                </c:pt>
                <c:pt idx="101">
                  <c:v>40.56224899598393</c:v>
                </c:pt>
                <c:pt idx="102">
                  <c:v>40.96385542168674</c:v>
                </c:pt>
                <c:pt idx="103">
                  <c:v>41.36546184738955</c:v>
                </c:pt>
                <c:pt idx="104">
                  <c:v>41.76706827309237</c:v>
                </c:pt>
                <c:pt idx="105">
                  <c:v>42.16867469879519</c:v>
                </c:pt>
                <c:pt idx="106">
                  <c:v>42.570281124498</c:v>
                </c:pt>
                <c:pt idx="107">
                  <c:v>42.9718875502008</c:v>
                </c:pt>
                <c:pt idx="108">
                  <c:v>43.37349397590361</c:v>
                </c:pt>
                <c:pt idx="109">
                  <c:v>43.77510040160642</c:v>
                </c:pt>
                <c:pt idx="110">
                  <c:v>44.17670682730924</c:v>
                </c:pt>
                <c:pt idx="111">
                  <c:v>44.57831325301205</c:v>
                </c:pt>
                <c:pt idx="112">
                  <c:v>44.97991967871486</c:v>
                </c:pt>
                <c:pt idx="113">
                  <c:v>45.38152610441767</c:v>
                </c:pt>
                <c:pt idx="114">
                  <c:v>45.78313253012048</c:v>
                </c:pt>
                <c:pt idx="115">
                  <c:v>46.1847389558233</c:v>
                </c:pt>
                <c:pt idx="116">
                  <c:v>46.58634538152611</c:v>
                </c:pt>
                <c:pt idx="117">
                  <c:v>46.98795180722892</c:v>
                </c:pt>
                <c:pt idx="118">
                  <c:v>47.38955823293172</c:v>
                </c:pt>
                <c:pt idx="119">
                  <c:v>47.79116465863454</c:v>
                </c:pt>
                <c:pt idx="120">
                  <c:v>48.19277108433735</c:v>
                </c:pt>
                <c:pt idx="121">
                  <c:v>48.59437751004016</c:v>
                </c:pt>
                <c:pt idx="122">
                  <c:v>48.99598393574297</c:v>
                </c:pt>
                <c:pt idx="123">
                  <c:v>49.39759036144578</c:v>
                </c:pt>
                <c:pt idx="124">
                  <c:v>49.79919678714859</c:v>
                </c:pt>
                <c:pt idx="125">
                  <c:v>50.20080321285141</c:v>
                </c:pt>
                <c:pt idx="126">
                  <c:v>50.60240963855421</c:v>
                </c:pt>
                <c:pt idx="127">
                  <c:v>51.00401606425703</c:v>
                </c:pt>
                <c:pt idx="128">
                  <c:v>51.40562248995983</c:v>
                </c:pt>
                <c:pt idx="129">
                  <c:v>51.80722891566265</c:v>
                </c:pt>
                <c:pt idx="130">
                  <c:v>52.20883534136546</c:v>
                </c:pt>
                <c:pt idx="131">
                  <c:v>52.61044176706827</c:v>
                </c:pt>
                <c:pt idx="132">
                  <c:v>53.01204819277109</c:v>
                </c:pt>
                <c:pt idx="133">
                  <c:v>53.4136546184739</c:v>
                </c:pt>
                <c:pt idx="134">
                  <c:v>53.81526104417671</c:v>
                </c:pt>
                <c:pt idx="135">
                  <c:v>54.21686746987952</c:v>
                </c:pt>
                <c:pt idx="136">
                  <c:v>54.61847389558233</c:v>
                </c:pt>
                <c:pt idx="137">
                  <c:v>55.02008032128514</c:v>
                </c:pt>
                <c:pt idx="138">
                  <c:v>55.42168674698795</c:v>
                </c:pt>
                <c:pt idx="139">
                  <c:v>55.82329317269076</c:v>
                </c:pt>
                <c:pt idx="140">
                  <c:v>56.22489959839358</c:v>
                </c:pt>
                <c:pt idx="141">
                  <c:v>56.6265060240964</c:v>
                </c:pt>
                <c:pt idx="142">
                  <c:v>57.0281124497992</c:v>
                </c:pt>
                <c:pt idx="143">
                  <c:v>57.42971887550201</c:v>
                </c:pt>
                <c:pt idx="144">
                  <c:v>57.83132530120481</c:v>
                </c:pt>
                <c:pt idx="145">
                  <c:v>58.23293172690762</c:v>
                </c:pt>
                <c:pt idx="146">
                  <c:v>58.63453815261044</c:v>
                </c:pt>
                <c:pt idx="147">
                  <c:v>59.03614457831326</c:v>
                </c:pt>
                <c:pt idx="148">
                  <c:v>59.43775100401606</c:v>
                </c:pt>
                <c:pt idx="149">
                  <c:v>59.83935742971887</c:v>
                </c:pt>
                <c:pt idx="150">
                  <c:v>60.24096385542169</c:v>
                </c:pt>
                <c:pt idx="151">
                  <c:v>60.6425702811245</c:v>
                </c:pt>
                <c:pt idx="152">
                  <c:v>61.04417670682732</c:v>
                </c:pt>
                <c:pt idx="153">
                  <c:v>61.44578313253012</c:v>
                </c:pt>
                <c:pt idx="154">
                  <c:v>61.84738955823293</c:v>
                </c:pt>
                <c:pt idx="155">
                  <c:v>62.24899598393574</c:v>
                </c:pt>
                <c:pt idx="156">
                  <c:v>62.65060240963856</c:v>
                </c:pt>
                <c:pt idx="157">
                  <c:v>63.05220883534136</c:v>
                </c:pt>
                <c:pt idx="158">
                  <c:v>63.45381526104418</c:v>
                </c:pt>
                <c:pt idx="159">
                  <c:v>63.85542168674698</c:v>
                </c:pt>
                <c:pt idx="160">
                  <c:v>64.2570281124498</c:v>
                </c:pt>
                <c:pt idx="161">
                  <c:v>64.65863453815261</c:v>
                </c:pt>
                <c:pt idx="162">
                  <c:v>65.06024096385542</c:v>
                </c:pt>
                <c:pt idx="163">
                  <c:v>65.46184738955823</c:v>
                </c:pt>
                <c:pt idx="164">
                  <c:v>65.86345381526104</c:v>
                </c:pt>
                <c:pt idx="165">
                  <c:v>66.26506024096386</c:v>
                </c:pt>
                <c:pt idx="166">
                  <c:v>66.66666666666665</c:v>
                </c:pt>
                <c:pt idx="167">
                  <c:v>67.06827309236948</c:v>
                </c:pt>
                <c:pt idx="168">
                  <c:v>67.46987951807228</c:v>
                </c:pt>
                <c:pt idx="169">
                  <c:v>67.8714859437751</c:v>
                </c:pt>
                <c:pt idx="170">
                  <c:v>68.27309236947792</c:v>
                </c:pt>
                <c:pt idx="171">
                  <c:v>68.67469879518072</c:v>
                </c:pt>
                <c:pt idx="172">
                  <c:v>69.07630522088354</c:v>
                </c:pt>
                <c:pt idx="173">
                  <c:v>69.47791164658635</c:v>
                </c:pt>
                <c:pt idx="174">
                  <c:v>69.87951807228916</c:v>
                </c:pt>
                <c:pt idx="175">
                  <c:v>70.28112449799196</c:v>
                </c:pt>
                <c:pt idx="176">
                  <c:v>70.68273092369478</c:v>
                </c:pt>
                <c:pt idx="177">
                  <c:v>71.08433734939758</c:v>
                </c:pt>
                <c:pt idx="178">
                  <c:v>71.4859437751004</c:v>
                </c:pt>
                <c:pt idx="179">
                  <c:v>71.8875502008032</c:v>
                </c:pt>
                <c:pt idx="180">
                  <c:v>72.28915662650603</c:v>
                </c:pt>
                <c:pt idx="181">
                  <c:v>72.69076305220884</c:v>
                </c:pt>
                <c:pt idx="182">
                  <c:v>73.09236947791164</c:v>
                </c:pt>
                <c:pt idx="183">
                  <c:v>73.49397590361445</c:v>
                </c:pt>
                <c:pt idx="184">
                  <c:v>73.89558232931726</c:v>
                </c:pt>
                <c:pt idx="185">
                  <c:v>74.29718875502008</c:v>
                </c:pt>
                <c:pt idx="186">
                  <c:v>74.69879518072288</c:v>
                </c:pt>
                <c:pt idx="187">
                  <c:v>75.10040160642571</c:v>
                </c:pt>
                <c:pt idx="188">
                  <c:v>75.50200803212851</c:v>
                </c:pt>
                <c:pt idx="189">
                  <c:v>75.90361445783132</c:v>
                </c:pt>
                <c:pt idx="190">
                  <c:v>76.30522088353415</c:v>
                </c:pt>
                <c:pt idx="191">
                  <c:v>76.70682730923694</c:v>
                </c:pt>
                <c:pt idx="192">
                  <c:v>77.10843373493977</c:v>
                </c:pt>
                <c:pt idx="193">
                  <c:v>77.51004016064257</c:v>
                </c:pt>
                <c:pt idx="194">
                  <c:v>77.91164658634538</c:v>
                </c:pt>
                <c:pt idx="195">
                  <c:v>78.3132530120482</c:v>
                </c:pt>
                <c:pt idx="196">
                  <c:v>78.714859437751</c:v>
                </c:pt>
                <c:pt idx="197">
                  <c:v>79.11646586345381</c:v>
                </c:pt>
                <c:pt idx="198">
                  <c:v>79.51807228915662</c:v>
                </c:pt>
                <c:pt idx="199">
                  <c:v>79.91967871485943</c:v>
                </c:pt>
                <c:pt idx="200">
                  <c:v>80.32128514056225</c:v>
                </c:pt>
                <c:pt idx="201">
                  <c:v>80.72289156626506</c:v>
                </c:pt>
                <c:pt idx="202">
                  <c:v>81.12449799196787</c:v>
                </c:pt>
                <c:pt idx="203">
                  <c:v>81.52610441767068</c:v>
                </c:pt>
                <c:pt idx="204">
                  <c:v>81.92771084337348</c:v>
                </c:pt>
                <c:pt idx="205">
                  <c:v>82.32931726907631</c:v>
                </c:pt>
                <c:pt idx="206">
                  <c:v>82.7309236947791</c:v>
                </c:pt>
                <c:pt idx="207">
                  <c:v>83.13253012048193</c:v>
                </c:pt>
                <c:pt idx="208">
                  <c:v>83.53413654618474</c:v>
                </c:pt>
                <c:pt idx="209">
                  <c:v>83.93574297188755</c:v>
                </c:pt>
                <c:pt idx="210">
                  <c:v>84.33734939759037</c:v>
                </c:pt>
                <c:pt idx="211">
                  <c:v>84.73895582329317</c:v>
                </c:pt>
                <c:pt idx="212">
                  <c:v>85.140562248996</c:v>
                </c:pt>
                <c:pt idx="213">
                  <c:v>85.54216867469878</c:v>
                </c:pt>
                <c:pt idx="214">
                  <c:v>85.94377510040161</c:v>
                </c:pt>
                <c:pt idx="215">
                  <c:v>86.34538152610442</c:v>
                </c:pt>
                <c:pt idx="216">
                  <c:v>86.74698795180722</c:v>
                </c:pt>
                <c:pt idx="217">
                  <c:v>87.14859437751004</c:v>
                </c:pt>
                <c:pt idx="218">
                  <c:v>87.55020080321284</c:v>
                </c:pt>
                <c:pt idx="219">
                  <c:v>87.95180722891565</c:v>
                </c:pt>
                <c:pt idx="220">
                  <c:v>88.35341365461847</c:v>
                </c:pt>
                <c:pt idx="221">
                  <c:v>88.75502008032128</c:v>
                </c:pt>
                <c:pt idx="222">
                  <c:v>89.1566265060241</c:v>
                </c:pt>
                <c:pt idx="223">
                  <c:v>89.55823293172691</c:v>
                </c:pt>
                <c:pt idx="224">
                  <c:v>89.95983935742971</c:v>
                </c:pt>
                <c:pt idx="225">
                  <c:v>90.36144578313253</c:v>
                </c:pt>
                <c:pt idx="226">
                  <c:v>90.76305220883533</c:v>
                </c:pt>
                <c:pt idx="227">
                  <c:v>91.16465863453815</c:v>
                </c:pt>
                <c:pt idx="228">
                  <c:v>91.56626506024096</c:v>
                </c:pt>
                <c:pt idx="229">
                  <c:v>91.96787148594377</c:v>
                </c:pt>
                <c:pt idx="230">
                  <c:v>92.3694779116466</c:v>
                </c:pt>
                <c:pt idx="231">
                  <c:v>92.77108433734939</c:v>
                </c:pt>
                <c:pt idx="232">
                  <c:v>93.17269076305222</c:v>
                </c:pt>
                <c:pt idx="233">
                  <c:v>93.57429718875501</c:v>
                </c:pt>
                <c:pt idx="234">
                  <c:v>93.97590361445783</c:v>
                </c:pt>
                <c:pt idx="235">
                  <c:v>94.37751004016064</c:v>
                </c:pt>
                <c:pt idx="236">
                  <c:v>94.77911646586345</c:v>
                </c:pt>
                <c:pt idx="237">
                  <c:v>95.18072289156626</c:v>
                </c:pt>
                <c:pt idx="238">
                  <c:v>95.58232931726907</c:v>
                </c:pt>
                <c:pt idx="239">
                  <c:v>95.98393574297188</c:v>
                </c:pt>
                <c:pt idx="240">
                  <c:v>96.3855421686747</c:v>
                </c:pt>
                <c:pt idx="241">
                  <c:v>96.7871485943775</c:v>
                </c:pt>
                <c:pt idx="242">
                  <c:v>97.18875502008032</c:v>
                </c:pt>
                <c:pt idx="243">
                  <c:v>97.59036144578313</c:v>
                </c:pt>
                <c:pt idx="244">
                  <c:v>97.99196787148594</c:v>
                </c:pt>
                <c:pt idx="245">
                  <c:v>98.39357429718876</c:v>
                </c:pt>
                <c:pt idx="246">
                  <c:v>98.79518072289156</c:v>
                </c:pt>
                <c:pt idx="247">
                  <c:v>99.19678714859438</c:v>
                </c:pt>
                <c:pt idx="248">
                  <c:v>99.59839357429717</c:v>
                </c:pt>
                <c:pt idx="249">
                  <c:v>100.0</c:v>
                </c:pt>
              </c:numCache>
            </c:numRef>
          </c:xVal>
          <c:yVal>
            <c:numRef>
              <c:f>ROIs!$AA$3:$AA$252</c:f>
              <c:numCache>
                <c:formatCode>General</c:formatCode>
                <c:ptCount val="250"/>
                <c:pt idx="0">
                  <c:v>-55.7655</c:v>
                </c:pt>
                <c:pt idx="1">
                  <c:v>-52.11494000000001</c:v>
                </c:pt>
                <c:pt idx="2">
                  <c:v>-48.89497888888888</c:v>
                </c:pt>
                <c:pt idx="3">
                  <c:v>-46.66230222222222</c:v>
                </c:pt>
                <c:pt idx="4">
                  <c:v>-46.12053111111111</c:v>
                </c:pt>
                <c:pt idx="5">
                  <c:v>-46.3452788888889</c:v>
                </c:pt>
                <c:pt idx="6">
                  <c:v>-47.2299888888889</c:v>
                </c:pt>
                <c:pt idx="7">
                  <c:v>-49.24242666666667</c:v>
                </c:pt>
                <c:pt idx="8">
                  <c:v>-53.04246</c:v>
                </c:pt>
                <c:pt idx="9">
                  <c:v>-57.54349666666667</c:v>
                </c:pt>
                <c:pt idx="10">
                  <c:v>-62.77377333333332</c:v>
                </c:pt>
                <c:pt idx="11">
                  <c:v>-60.75074222222223</c:v>
                </c:pt>
                <c:pt idx="12">
                  <c:v>-60.41532444444445</c:v>
                </c:pt>
                <c:pt idx="13">
                  <c:v>-61.53993777777777</c:v>
                </c:pt>
                <c:pt idx="14">
                  <c:v>-63.66357777777777</c:v>
                </c:pt>
                <c:pt idx="15">
                  <c:v>-66.36799222222221</c:v>
                </c:pt>
                <c:pt idx="16">
                  <c:v>-69.89129666666667</c:v>
                </c:pt>
                <c:pt idx="17">
                  <c:v>-74.71078555555556</c:v>
                </c:pt>
                <c:pt idx="18">
                  <c:v>-79.79576</c:v>
                </c:pt>
                <c:pt idx="19">
                  <c:v>-85.89514777777778</c:v>
                </c:pt>
                <c:pt idx="20">
                  <c:v>-92.84126777777778</c:v>
                </c:pt>
                <c:pt idx="21">
                  <c:v>-94.52295444444445</c:v>
                </c:pt>
                <c:pt idx="22">
                  <c:v>-96.97674555555558</c:v>
                </c:pt>
                <c:pt idx="23">
                  <c:v>-100.4249522222222</c:v>
                </c:pt>
                <c:pt idx="24">
                  <c:v>-104.5799922222222</c:v>
                </c:pt>
                <c:pt idx="25">
                  <c:v>-110.9176133333333</c:v>
                </c:pt>
                <c:pt idx="26">
                  <c:v>-118.6066422222222</c:v>
                </c:pt>
                <c:pt idx="27">
                  <c:v>-127.5563411111111</c:v>
                </c:pt>
                <c:pt idx="28">
                  <c:v>-137.0496233333333</c:v>
                </c:pt>
                <c:pt idx="29">
                  <c:v>-147.13114</c:v>
                </c:pt>
                <c:pt idx="30">
                  <c:v>-157.7097733333333</c:v>
                </c:pt>
                <c:pt idx="31">
                  <c:v>-157.43258</c:v>
                </c:pt>
                <c:pt idx="32">
                  <c:v>-158.5392633333334</c:v>
                </c:pt>
                <c:pt idx="33">
                  <c:v>-160.3794188888889</c:v>
                </c:pt>
                <c:pt idx="34">
                  <c:v>-163.5638911111112</c:v>
                </c:pt>
                <c:pt idx="35">
                  <c:v>-168.1286144444445</c:v>
                </c:pt>
                <c:pt idx="36">
                  <c:v>-173.1775855555555</c:v>
                </c:pt>
                <c:pt idx="37">
                  <c:v>-179.4346277777778</c:v>
                </c:pt>
                <c:pt idx="38">
                  <c:v>-186.5082855555556</c:v>
                </c:pt>
                <c:pt idx="39">
                  <c:v>-193.898188888889</c:v>
                </c:pt>
                <c:pt idx="40">
                  <c:v>-201.5767677777777</c:v>
                </c:pt>
                <c:pt idx="41">
                  <c:v>-199.3351066666667</c:v>
                </c:pt>
                <c:pt idx="42">
                  <c:v>-197.6187444444444</c:v>
                </c:pt>
                <c:pt idx="43">
                  <c:v>-196.0848422222222</c:v>
                </c:pt>
                <c:pt idx="44">
                  <c:v>-195.9522455555555</c:v>
                </c:pt>
                <c:pt idx="45">
                  <c:v>-196.1001944444444</c:v>
                </c:pt>
                <c:pt idx="46">
                  <c:v>-196.5840977777778</c:v>
                </c:pt>
                <c:pt idx="47">
                  <c:v>-197.3695277777778</c:v>
                </c:pt>
                <c:pt idx="48">
                  <c:v>-198.4837055555556</c:v>
                </c:pt>
                <c:pt idx="49">
                  <c:v>-199.6596344444445</c:v>
                </c:pt>
                <c:pt idx="50">
                  <c:v>-200.9575211111111</c:v>
                </c:pt>
                <c:pt idx="51">
                  <c:v>-198.0774966666667</c:v>
                </c:pt>
                <c:pt idx="52">
                  <c:v>-195.7255144444445</c:v>
                </c:pt>
                <c:pt idx="53">
                  <c:v>-194.0431733333334</c:v>
                </c:pt>
                <c:pt idx="54">
                  <c:v>-192.5750466666667</c:v>
                </c:pt>
                <c:pt idx="55">
                  <c:v>-191.5082744444445</c:v>
                </c:pt>
                <c:pt idx="56">
                  <c:v>-190.7719355555556</c:v>
                </c:pt>
                <c:pt idx="57">
                  <c:v>-190.1775655555556</c:v>
                </c:pt>
                <c:pt idx="58">
                  <c:v>-189.8587311111111</c:v>
                </c:pt>
                <c:pt idx="59">
                  <c:v>-189.6899744444445</c:v>
                </c:pt>
                <c:pt idx="60">
                  <c:v>-189.9328622222222</c:v>
                </c:pt>
                <c:pt idx="61">
                  <c:v>-186.3003488888889</c:v>
                </c:pt>
                <c:pt idx="62">
                  <c:v>-182.86034</c:v>
                </c:pt>
                <c:pt idx="63">
                  <c:v>-179.7649877777778</c:v>
                </c:pt>
                <c:pt idx="64">
                  <c:v>-176.7739188888889</c:v>
                </c:pt>
                <c:pt idx="65">
                  <c:v>-173.8635711111111</c:v>
                </c:pt>
                <c:pt idx="66">
                  <c:v>-171.3731144444444</c:v>
                </c:pt>
                <c:pt idx="67">
                  <c:v>-169.6106577777778</c:v>
                </c:pt>
                <c:pt idx="68">
                  <c:v>-169.6101077777778</c:v>
                </c:pt>
                <c:pt idx="69">
                  <c:v>-169.8702844444444</c:v>
                </c:pt>
                <c:pt idx="70">
                  <c:v>-170.3337355555555</c:v>
                </c:pt>
                <c:pt idx="71">
                  <c:v>-164.8070011111111</c:v>
                </c:pt>
                <c:pt idx="72">
                  <c:v>-159.6042133333334</c:v>
                </c:pt>
                <c:pt idx="73">
                  <c:v>-155.3857322222222</c:v>
                </c:pt>
                <c:pt idx="74">
                  <c:v>-151.4164333333333</c:v>
                </c:pt>
                <c:pt idx="75">
                  <c:v>-147.7478511111111</c:v>
                </c:pt>
                <c:pt idx="76">
                  <c:v>-144.3862844444444</c:v>
                </c:pt>
                <c:pt idx="77">
                  <c:v>-141.2683255555555</c:v>
                </c:pt>
                <c:pt idx="78">
                  <c:v>-139.5938922222222</c:v>
                </c:pt>
                <c:pt idx="79">
                  <c:v>-138.1497533333333</c:v>
                </c:pt>
                <c:pt idx="80">
                  <c:v>-137.0885788888889</c:v>
                </c:pt>
                <c:pt idx="81">
                  <c:v>-133.1114188888889</c:v>
                </c:pt>
                <c:pt idx="82">
                  <c:v>-129.3155433333333</c:v>
                </c:pt>
                <c:pt idx="83">
                  <c:v>-125.8357288888889</c:v>
                </c:pt>
                <c:pt idx="84">
                  <c:v>-122.5561511111111</c:v>
                </c:pt>
                <c:pt idx="85">
                  <c:v>-119.6274422222222</c:v>
                </c:pt>
                <c:pt idx="86">
                  <c:v>-116.89619</c:v>
                </c:pt>
                <c:pt idx="87">
                  <c:v>-114.6545633333333</c:v>
                </c:pt>
                <c:pt idx="88">
                  <c:v>-112.5430944444444</c:v>
                </c:pt>
                <c:pt idx="89">
                  <c:v>-110.5298655555555</c:v>
                </c:pt>
                <c:pt idx="90">
                  <c:v>-108.8617822222222</c:v>
                </c:pt>
                <c:pt idx="91">
                  <c:v>-104.8095777777778</c:v>
                </c:pt>
                <c:pt idx="92">
                  <c:v>-101.3342866666667</c:v>
                </c:pt>
                <c:pt idx="93">
                  <c:v>-98.17622</c:v>
                </c:pt>
                <c:pt idx="94">
                  <c:v>-95.61775444444444</c:v>
                </c:pt>
                <c:pt idx="95">
                  <c:v>-93.19758333333333</c:v>
                </c:pt>
                <c:pt idx="96">
                  <c:v>-91.04488111111111</c:v>
                </c:pt>
                <c:pt idx="97">
                  <c:v>-89.50966</c:v>
                </c:pt>
                <c:pt idx="98">
                  <c:v>-88.14045333333333</c:v>
                </c:pt>
                <c:pt idx="99">
                  <c:v>-86.88149444444444</c:v>
                </c:pt>
                <c:pt idx="100">
                  <c:v>-85.67199777777778</c:v>
                </c:pt>
                <c:pt idx="101">
                  <c:v>-82.37920777777778</c:v>
                </c:pt>
                <c:pt idx="102">
                  <c:v>-79.21809666666667</c:v>
                </c:pt>
                <c:pt idx="103">
                  <c:v>-76.45485222222221</c:v>
                </c:pt>
                <c:pt idx="104">
                  <c:v>-74.85467222222222</c:v>
                </c:pt>
                <c:pt idx="105">
                  <c:v>-73.51378888888888</c:v>
                </c:pt>
                <c:pt idx="106">
                  <c:v>-72.76590222222222</c:v>
                </c:pt>
                <c:pt idx="107">
                  <c:v>-72.61735555555555</c:v>
                </c:pt>
                <c:pt idx="108">
                  <c:v>-72.60049222222223</c:v>
                </c:pt>
                <c:pt idx="109">
                  <c:v>-73.50195666666667</c:v>
                </c:pt>
                <c:pt idx="110">
                  <c:v>-75.11359555555555</c:v>
                </c:pt>
                <c:pt idx="111">
                  <c:v>-71.86425333333333</c:v>
                </c:pt>
                <c:pt idx="112">
                  <c:v>-69.25558777777778</c:v>
                </c:pt>
                <c:pt idx="113">
                  <c:v>-67.97235000000001</c:v>
                </c:pt>
                <c:pt idx="114">
                  <c:v>-66.95302</c:v>
                </c:pt>
                <c:pt idx="115">
                  <c:v>-66.87429555555556</c:v>
                </c:pt>
                <c:pt idx="116">
                  <c:v>-67.01215555555557</c:v>
                </c:pt>
                <c:pt idx="117">
                  <c:v>-67.54761222222222</c:v>
                </c:pt>
                <c:pt idx="118">
                  <c:v>-68.45363</c:v>
                </c:pt>
                <c:pt idx="119">
                  <c:v>-70.13299666666666</c:v>
                </c:pt>
                <c:pt idx="120">
                  <c:v>-72.58615</c:v>
                </c:pt>
                <c:pt idx="121">
                  <c:v>-70.82201555555555</c:v>
                </c:pt>
                <c:pt idx="122">
                  <c:v>-69.31949</c:v>
                </c:pt>
                <c:pt idx="123">
                  <c:v>-68.76686666666665</c:v>
                </c:pt>
                <c:pt idx="124">
                  <c:v>-68.38520111111112</c:v>
                </c:pt>
                <c:pt idx="125">
                  <c:v>-68.15247888888888</c:v>
                </c:pt>
                <c:pt idx="126">
                  <c:v>-67.96134444444444</c:v>
                </c:pt>
                <c:pt idx="127">
                  <c:v>-68.00876111111111</c:v>
                </c:pt>
                <c:pt idx="128">
                  <c:v>-68.42956888888888</c:v>
                </c:pt>
                <c:pt idx="129">
                  <c:v>-68.95415333333332</c:v>
                </c:pt>
                <c:pt idx="130">
                  <c:v>-69.59520888888889</c:v>
                </c:pt>
                <c:pt idx="131">
                  <c:v>-65.91695555555556</c:v>
                </c:pt>
                <c:pt idx="132">
                  <c:v>-62.6733488888889</c:v>
                </c:pt>
                <c:pt idx="133">
                  <c:v>-60.22374111111112</c:v>
                </c:pt>
                <c:pt idx="134">
                  <c:v>-58.61294888888888</c:v>
                </c:pt>
                <c:pt idx="135">
                  <c:v>-57.80149111111112</c:v>
                </c:pt>
                <c:pt idx="136">
                  <c:v>-57.1891388888889</c:v>
                </c:pt>
                <c:pt idx="137">
                  <c:v>-56.65885999999999</c:v>
                </c:pt>
                <c:pt idx="138">
                  <c:v>-56.68570444444444</c:v>
                </c:pt>
                <c:pt idx="139">
                  <c:v>-57.69465111111111</c:v>
                </c:pt>
                <c:pt idx="140">
                  <c:v>-58.96946555555556</c:v>
                </c:pt>
                <c:pt idx="141">
                  <c:v>-56.67281333333334</c:v>
                </c:pt>
                <c:pt idx="142">
                  <c:v>-54.47702777777777</c:v>
                </c:pt>
                <c:pt idx="143">
                  <c:v>-52.48695555555556</c:v>
                </c:pt>
                <c:pt idx="144">
                  <c:v>-51.12794555555556</c:v>
                </c:pt>
                <c:pt idx="145">
                  <c:v>-50.83623333333335</c:v>
                </c:pt>
                <c:pt idx="146">
                  <c:v>-51.2830688888889</c:v>
                </c:pt>
                <c:pt idx="147">
                  <c:v>-52.16491777777778</c:v>
                </c:pt>
                <c:pt idx="148">
                  <c:v>-53.7412088888889</c:v>
                </c:pt>
                <c:pt idx="149">
                  <c:v>-55.85928222222222</c:v>
                </c:pt>
                <c:pt idx="150">
                  <c:v>-58.16025444444444</c:v>
                </c:pt>
                <c:pt idx="151">
                  <c:v>-55.96879666666667</c:v>
                </c:pt>
                <c:pt idx="152">
                  <c:v>-54.52011</c:v>
                </c:pt>
                <c:pt idx="153">
                  <c:v>-53.56902444444444</c:v>
                </c:pt>
                <c:pt idx="154">
                  <c:v>-52.67056333333333</c:v>
                </c:pt>
                <c:pt idx="155">
                  <c:v>-52.93722888888888</c:v>
                </c:pt>
                <c:pt idx="156">
                  <c:v>-53.78869444444445</c:v>
                </c:pt>
                <c:pt idx="157">
                  <c:v>-54.96090555555556</c:v>
                </c:pt>
                <c:pt idx="158">
                  <c:v>-56.28125</c:v>
                </c:pt>
                <c:pt idx="159">
                  <c:v>-57.77304666666666</c:v>
                </c:pt>
                <c:pt idx="160">
                  <c:v>-59.52026444444444</c:v>
                </c:pt>
                <c:pt idx="161">
                  <c:v>-57.59196222222221</c:v>
                </c:pt>
                <c:pt idx="162">
                  <c:v>-55.66366333333333</c:v>
                </c:pt>
                <c:pt idx="163">
                  <c:v>-53.78466777777778</c:v>
                </c:pt>
                <c:pt idx="164">
                  <c:v>-51.9970611111111</c:v>
                </c:pt>
                <c:pt idx="165">
                  <c:v>-50.30343</c:v>
                </c:pt>
                <c:pt idx="166">
                  <c:v>-49.36526000000001</c:v>
                </c:pt>
                <c:pt idx="167">
                  <c:v>-49.74667</c:v>
                </c:pt>
                <c:pt idx="168">
                  <c:v>-51.14463555555556</c:v>
                </c:pt>
                <c:pt idx="169">
                  <c:v>-52.87179777777778</c:v>
                </c:pt>
                <c:pt idx="170">
                  <c:v>-54.77902777777778</c:v>
                </c:pt>
                <c:pt idx="171">
                  <c:v>-52.24053777777777</c:v>
                </c:pt>
                <c:pt idx="172">
                  <c:v>-50.51082888888889</c:v>
                </c:pt>
                <c:pt idx="173">
                  <c:v>-49.46131222222222</c:v>
                </c:pt>
                <c:pt idx="174">
                  <c:v>-48.76985</c:v>
                </c:pt>
                <c:pt idx="175">
                  <c:v>-48.20345777777778</c:v>
                </c:pt>
                <c:pt idx="176">
                  <c:v>-47.97537222222222</c:v>
                </c:pt>
                <c:pt idx="177">
                  <c:v>-48.17037111111111</c:v>
                </c:pt>
                <c:pt idx="178">
                  <c:v>-48.98188666666667</c:v>
                </c:pt>
                <c:pt idx="179">
                  <c:v>-50.40229666666667</c:v>
                </c:pt>
                <c:pt idx="180">
                  <c:v>-51.90426666666667</c:v>
                </c:pt>
                <c:pt idx="181">
                  <c:v>-51.1162788888889</c:v>
                </c:pt>
                <c:pt idx="182">
                  <c:v>-50.63851111111111</c:v>
                </c:pt>
                <c:pt idx="183">
                  <c:v>-50.43552777777776</c:v>
                </c:pt>
                <c:pt idx="184">
                  <c:v>-50.89192222222223</c:v>
                </c:pt>
                <c:pt idx="185">
                  <c:v>-51.64533</c:v>
                </c:pt>
                <c:pt idx="186">
                  <c:v>-52.55978555555556</c:v>
                </c:pt>
                <c:pt idx="187">
                  <c:v>-54.27765444444444</c:v>
                </c:pt>
                <c:pt idx="188">
                  <c:v>-56.26626777777778</c:v>
                </c:pt>
                <c:pt idx="189">
                  <c:v>-58.50928444444443</c:v>
                </c:pt>
                <c:pt idx="190">
                  <c:v>-60.88423555555556</c:v>
                </c:pt>
                <c:pt idx="191">
                  <c:v>-56.57872888888888</c:v>
                </c:pt>
                <c:pt idx="192">
                  <c:v>-52.59470222222222</c:v>
                </c:pt>
                <c:pt idx="193">
                  <c:v>-49.62603</c:v>
                </c:pt>
                <c:pt idx="194">
                  <c:v>-48.34496555555555</c:v>
                </c:pt>
                <c:pt idx="195">
                  <c:v>-47.73947666666666</c:v>
                </c:pt>
                <c:pt idx="196">
                  <c:v>-47.39293333333333</c:v>
                </c:pt>
                <c:pt idx="197">
                  <c:v>-47.87986222222221</c:v>
                </c:pt>
                <c:pt idx="198">
                  <c:v>-49.95184666666667</c:v>
                </c:pt>
                <c:pt idx="199">
                  <c:v>-52.91235444444445</c:v>
                </c:pt>
                <c:pt idx="200">
                  <c:v>-56.37044555555556</c:v>
                </c:pt>
                <c:pt idx="201">
                  <c:v>-52.15457777777777</c:v>
                </c:pt>
                <c:pt idx="202">
                  <c:v>-49.73800555555555</c:v>
                </c:pt>
                <c:pt idx="203">
                  <c:v>-48.38307111111111</c:v>
                </c:pt>
                <c:pt idx="204">
                  <c:v>-47.52184333333333</c:v>
                </c:pt>
                <c:pt idx="205">
                  <c:v>-47.38572444444445</c:v>
                </c:pt>
                <c:pt idx="206">
                  <c:v>-47.74944888888888</c:v>
                </c:pt>
                <c:pt idx="207">
                  <c:v>-48.66198666666666</c:v>
                </c:pt>
                <c:pt idx="208">
                  <c:v>-50.10054</c:v>
                </c:pt>
                <c:pt idx="209">
                  <c:v>-52.42149777777777</c:v>
                </c:pt>
                <c:pt idx="210">
                  <c:v>-50.78128888888888</c:v>
                </c:pt>
                <c:pt idx="211">
                  <c:v>-48.45595666666667</c:v>
                </c:pt>
                <c:pt idx="212">
                  <c:v>-46.35273777777778</c:v>
                </c:pt>
                <c:pt idx="213">
                  <c:v>-44.32389</c:v>
                </c:pt>
                <c:pt idx="214">
                  <c:v>-42.57098222222223</c:v>
                </c:pt>
                <c:pt idx="215">
                  <c:v>-41.50222111111111</c:v>
                </c:pt>
                <c:pt idx="216">
                  <c:v>-41.55054444444444</c:v>
                </c:pt>
                <c:pt idx="217">
                  <c:v>-42.99545</c:v>
                </c:pt>
                <c:pt idx="218">
                  <c:v>-44.87456444444444</c:v>
                </c:pt>
                <c:pt idx="219">
                  <c:v>-47.08270444444445</c:v>
                </c:pt>
                <c:pt idx="220">
                  <c:v>-49.43501666666667</c:v>
                </c:pt>
                <c:pt idx="221">
                  <c:v>-47.09093777777778</c:v>
                </c:pt>
                <c:pt idx="222">
                  <c:v>-45.66244888888888</c:v>
                </c:pt>
                <c:pt idx="223">
                  <c:v>-44.33782111111111</c:v>
                </c:pt>
                <c:pt idx="224">
                  <c:v>-43.05126</c:v>
                </c:pt>
                <c:pt idx="225">
                  <c:v>-42.33554666666666</c:v>
                </c:pt>
                <c:pt idx="226">
                  <c:v>-42.15135444444444</c:v>
                </c:pt>
                <c:pt idx="227">
                  <c:v>-42.16128</c:v>
                </c:pt>
                <c:pt idx="228">
                  <c:v>-42.91434222222222</c:v>
                </c:pt>
                <c:pt idx="229">
                  <c:v>-44.55803111111111</c:v>
                </c:pt>
                <c:pt idx="230">
                  <c:v>-29.11583555555555</c:v>
                </c:pt>
                <c:pt idx="231">
                  <c:v>-27.45707555555555</c:v>
                </c:pt>
                <c:pt idx="232">
                  <c:v>-26.33662111111111</c:v>
                </c:pt>
                <c:pt idx="233">
                  <c:v>-25.23979777777778</c:v>
                </c:pt>
                <c:pt idx="234">
                  <c:v>-25.42223222222222</c:v>
                </c:pt>
                <c:pt idx="235">
                  <c:v>-25.77324666666667</c:v>
                </c:pt>
                <c:pt idx="236">
                  <c:v>-26.14853555555555</c:v>
                </c:pt>
                <c:pt idx="237">
                  <c:v>-26.92025111111111</c:v>
                </c:pt>
                <c:pt idx="238">
                  <c:v>-28.38926666666667</c:v>
                </c:pt>
                <c:pt idx="239">
                  <c:v>-30.07168222222223</c:v>
                </c:pt>
                <c:pt idx="240">
                  <c:v>-22.68104222222222</c:v>
                </c:pt>
                <c:pt idx="241">
                  <c:v>-21.50845</c:v>
                </c:pt>
                <c:pt idx="242">
                  <c:v>-20.52609777777777</c:v>
                </c:pt>
                <c:pt idx="243">
                  <c:v>-20.03126777777778</c:v>
                </c:pt>
                <c:pt idx="244">
                  <c:v>-19.91772222222222</c:v>
                </c:pt>
                <c:pt idx="245">
                  <c:v>-20.09461666666666</c:v>
                </c:pt>
                <c:pt idx="246">
                  <c:v>-20.48756555555556</c:v>
                </c:pt>
                <c:pt idx="247">
                  <c:v>-21.15338555555556</c:v>
                </c:pt>
                <c:pt idx="248">
                  <c:v>-22.01567777777778</c:v>
                </c:pt>
                <c:pt idx="249">
                  <c:v>-23.00141888888889</c:v>
                </c:pt>
              </c:numCache>
            </c:numRef>
          </c:yVal>
          <c:smooth val="0"/>
        </c:ser>
        <c:ser>
          <c:idx val="5"/>
          <c:order val="5"/>
          <c:tx>
            <c:v>ROI 5</c:v>
          </c:tx>
          <c:spPr>
            <a:ln>
              <a:solidFill>
                <a:schemeClr val="tx2">
                  <a:lumMod val="50000"/>
                </a:schemeClr>
              </a:solidFill>
            </a:ln>
          </c:spPr>
          <c:marker>
            <c:symbol val="none"/>
          </c:marker>
          <c:xVal>
            <c:numRef>
              <c:f>ROIs!$B$3:$B$252</c:f>
              <c:numCache>
                <c:formatCode>0</c:formatCode>
                <c:ptCount val="250"/>
                <c:pt idx="0">
                  <c:v>0.0</c:v>
                </c:pt>
                <c:pt idx="1">
                  <c:v>0.401606425702811</c:v>
                </c:pt>
                <c:pt idx="2">
                  <c:v>0.803212851405622</c:v>
                </c:pt>
                <c:pt idx="3">
                  <c:v>1.204819277108434</c:v>
                </c:pt>
                <c:pt idx="4">
                  <c:v>1.606425702811245</c:v>
                </c:pt>
                <c:pt idx="5">
                  <c:v>2.008032128514056</c:v>
                </c:pt>
                <c:pt idx="6">
                  <c:v>2.409638554216868</c:v>
                </c:pt>
                <c:pt idx="7">
                  <c:v>2.811244979919679</c:v>
                </c:pt>
                <c:pt idx="8">
                  <c:v>3.212851405622489</c:v>
                </c:pt>
                <c:pt idx="9">
                  <c:v>3.614457831325301</c:v>
                </c:pt>
                <c:pt idx="10">
                  <c:v>4.016064257028113</c:v>
                </c:pt>
                <c:pt idx="11">
                  <c:v>4.417670682730923</c:v>
                </c:pt>
                <c:pt idx="12">
                  <c:v>4.819277108433735</c:v>
                </c:pt>
                <c:pt idx="13">
                  <c:v>5.220883534136546</c:v>
                </c:pt>
                <c:pt idx="14">
                  <c:v>5.622489959839357</c:v>
                </c:pt>
                <c:pt idx="15">
                  <c:v>6.024096385542168</c:v>
                </c:pt>
                <c:pt idx="16">
                  <c:v>6.425702811244979</c:v>
                </c:pt>
                <c:pt idx="17">
                  <c:v>6.827309236947792</c:v>
                </c:pt>
                <c:pt idx="18">
                  <c:v>7.228915662650602</c:v>
                </c:pt>
                <c:pt idx="19">
                  <c:v>7.630522088353414</c:v>
                </c:pt>
                <c:pt idx="20">
                  <c:v>8.032128514056225</c:v>
                </c:pt>
                <c:pt idx="21">
                  <c:v>8.433734939759036</c:v>
                </c:pt>
                <c:pt idx="22">
                  <c:v>8.835341365461847</c:v>
                </c:pt>
                <c:pt idx="23">
                  <c:v>9.236947791164658</c:v>
                </c:pt>
                <c:pt idx="24">
                  <c:v>9.63855421686747</c:v>
                </c:pt>
                <c:pt idx="25">
                  <c:v>10.04016064257028</c:v>
                </c:pt>
                <c:pt idx="26">
                  <c:v>10.44176706827309</c:v>
                </c:pt>
                <c:pt idx="27">
                  <c:v>10.8433734939759</c:v>
                </c:pt>
                <c:pt idx="28">
                  <c:v>11.24497991967871</c:v>
                </c:pt>
                <c:pt idx="29">
                  <c:v>11.64658634538153</c:v>
                </c:pt>
                <c:pt idx="30">
                  <c:v>12.04819277108434</c:v>
                </c:pt>
                <c:pt idx="31">
                  <c:v>12.44979919678715</c:v>
                </c:pt>
                <c:pt idx="32">
                  <c:v>12.85140562248996</c:v>
                </c:pt>
                <c:pt idx="33">
                  <c:v>13.25301204819277</c:v>
                </c:pt>
                <c:pt idx="34">
                  <c:v>13.65461847389558</c:v>
                </c:pt>
                <c:pt idx="35">
                  <c:v>14.05622489959839</c:v>
                </c:pt>
                <c:pt idx="36">
                  <c:v>14.4578313253012</c:v>
                </c:pt>
                <c:pt idx="37">
                  <c:v>14.85943775100401</c:v>
                </c:pt>
                <c:pt idx="38">
                  <c:v>15.26104417670683</c:v>
                </c:pt>
                <c:pt idx="39">
                  <c:v>15.66265060240964</c:v>
                </c:pt>
                <c:pt idx="40">
                  <c:v>16.06425702811245</c:v>
                </c:pt>
                <c:pt idx="41">
                  <c:v>16.46586345381526</c:v>
                </c:pt>
                <c:pt idx="42">
                  <c:v>16.86746987951807</c:v>
                </c:pt>
                <c:pt idx="43">
                  <c:v>17.26907630522089</c:v>
                </c:pt>
                <c:pt idx="44">
                  <c:v>17.67068273092369</c:v>
                </c:pt>
                <c:pt idx="45">
                  <c:v>18.07228915662651</c:v>
                </c:pt>
                <c:pt idx="46">
                  <c:v>18.47389558232932</c:v>
                </c:pt>
                <c:pt idx="47">
                  <c:v>18.87550200803213</c:v>
                </c:pt>
                <c:pt idx="48">
                  <c:v>19.27710843373494</c:v>
                </c:pt>
                <c:pt idx="49">
                  <c:v>19.67871485943775</c:v>
                </c:pt>
                <c:pt idx="50">
                  <c:v>20.08032128514056</c:v>
                </c:pt>
                <c:pt idx="51">
                  <c:v>20.48192771084337</c:v>
                </c:pt>
                <c:pt idx="52">
                  <c:v>20.88353413654619</c:v>
                </c:pt>
                <c:pt idx="53">
                  <c:v>21.285140562249</c:v>
                </c:pt>
                <c:pt idx="54">
                  <c:v>21.68674698795181</c:v>
                </c:pt>
                <c:pt idx="55">
                  <c:v>22.08835341365462</c:v>
                </c:pt>
                <c:pt idx="56">
                  <c:v>22.48995983935743</c:v>
                </c:pt>
                <c:pt idx="57">
                  <c:v>22.89156626506024</c:v>
                </c:pt>
                <c:pt idx="58">
                  <c:v>23.29317269076305</c:v>
                </c:pt>
                <c:pt idx="59">
                  <c:v>23.69477911646586</c:v>
                </c:pt>
                <c:pt idx="60">
                  <c:v>24.09638554216868</c:v>
                </c:pt>
                <c:pt idx="61">
                  <c:v>24.49799196787148</c:v>
                </c:pt>
                <c:pt idx="62">
                  <c:v>24.89959839357429</c:v>
                </c:pt>
                <c:pt idx="63">
                  <c:v>25.30120481927711</c:v>
                </c:pt>
                <c:pt idx="64">
                  <c:v>25.70281124497992</c:v>
                </c:pt>
                <c:pt idx="65">
                  <c:v>26.10441767068273</c:v>
                </c:pt>
                <c:pt idx="66">
                  <c:v>26.50602409638554</c:v>
                </c:pt>
                <c:pt idx="67">
                  <c:v>26.90763052208835</c:v>
                </c:pt>
                <c:pt idx="68">
                  <c:v>27.30923694779117</c:v>
                </c:pt>
                <c:pt idx="69">
                  <c:v>27.71084337349398</c:v>
                </c:pt>
                <c:pt idx="70">
                  <c:v>28.11244979919679</c:v>
                </c:pt>
                <c:pt idx="71">
                  <c:v>28.5140562248996</c:v>
                </c:pt>
                <c:pt idx="72">
                  <c:v>28.91566265060241</c:v>
                </c:pt>
                <c:pt idx="73">
                  <c:v>29.31726907630522</c:v>
                </c:pt>
                <c:pt idx="74">
                  <c:v>29.71887550200803</c:v>
                </c:pt>
                <c:pt idx="75">
                  <c:v>30.12048192771084</c:v>
                </c:pt>
                <c:pt idx="76">
                  <c:v>30.52208835341366</c:v>
                </c:pt>
                <c:pt idx="77">
                  <c:v>30.92369477911647</c:v>
                </c:pt>
                <c:pt idx="78">
                  <c:v>31.32530120481928</c:v>
                </c:pt>
                <c:pt idx="79">
                  <c:v>31.72690763052209</c:v>
                </c:pt>
                <c:pt idx="80">
                  <c:v>32.1285140562249</c:v>
                </c:pt>
                <c:pt idx="81">
                  <c:v>32.53012048192771</c:v>
                </c:pt>
                <c:pt idx="82">
                  <c:v>32.93172690763052</c:v>
                </c:pt>
                <c:pt idx="83">
                  <c:v>33.33333333333333</c:v>
                </c:pt>
                <c:pt idx="84">
                  <c:v>33.73493975903614</c:v>
                </c:pt>
                <c:pt idx="85">
                  <c:v>34.13654618473896</c:v>
                </c:pt>
                <c:pt idx="86">
                  <c:v>34.53815261044177</c:v>
                </c:pt>
                <c:pt idx="87">
                  <c:v>34.93975903614458</c:v>
                </c:pt>
                <c:pt idx="88">
                  <c:v>35.34136546184739</c:v>
                </c:pt>
                <c:pt idx="89">
                  <c:v>35.7429718875502</c:v>
                </c:pt>
                <c:pt idx="90">
                  <c:v>36.14457831325301</c:v>
                </c:pt>
                <c:pt idx="91">
                  <c:v>36.54618473895582</c:v>
                </c:pt>
                <c:pt idx="92">
                  <c:v>36.94779116465863</c:v>
                </c:pt>
                <c:pt idx="93">
                  <c:v>37.34939759036144</c:v>
                </c:pt>
                <c:pt idx="94">
                  <c:v>37.75100401606426</c:v>
                </c:pt>
                <c:pt idx="95">
                  <c:v>38.15261044176707</c:v>
                </c:pt>
                <c:pt idx="96">
                  <c:v>38.55421686746988</c:v>
                </c:pt>
                <c:pt idx="97">
                  <c:v>38.95582329317269</c:v>
                </c:pt>
                <c:pt idx="98">
                  <c:v>39.3574297188755</c:v>
                </c:pt>
                <c:pt idx="99">
                  <c:v>39.7590361445783</c:v>
                </c:pt>
                <c:pt idx="100">
                  <c:v>40.16064257028113</c:v>
                </c:pt>
                <c:pt idx="101">
                  <c:v>40.56224899598393</c:v>
                </c:pt>
                <c:pt idx="102">
                  <c:v>40.96385542168674</c:v>
                </c:pt>
                <c:pt idx="103">
                  <c:v>41.36546184738955</c:v>
                </c:pt>
                <c:pt idx="104">
                  <c:v>41.76706827309237</c:v>
                </c:pt>
                <c:pt idx="105">
                  <c:v>42.16867469879519</c:v>
                </c:pt>
                <c:pt idx="106">
                  <c:v>42.570281124498</c:v>
                </c:pt>
                <c:pt idx="107">
                  <c:v>42.9718875502008</c:v>
                </c:pt>
                <c:pt idx="108">
                  <c:v>43.37349397590361</c:v>
                </c:pt>
                <c:pt idx="109">
                  <c:v>43.77510040160642</c:v>
                </c:pt>
                <c:pt idx="110">
                  <c:v>44.17670682730924</c:v>
                </c:pt>
                <c:pt idx="111">
                  <c:v>44.57831325301205</c:v>
                </c:pt>
                <c:pt idx="112">
                  <c:v>44.97991967871486</c:v>
                </c:pt>
                <c:pt idx="113">
                  <c:v>45.38152610441767</c:v>
                </c:pt>
                <c:pt idx="114">
                  <c:v>45.78313253012048</c:v>
                </c:pt>
                <c:pt idx="115">
                  <c:v>46.1847389558233</c:v>
                </c:pt>
                <c:pt idx="116">
                  <c:v>46.58634538152611</c:v>
                </c:pt>
                <c:pt idx="117">
                  <c:v>46.98795180722892</c:v>
                </c:pt>
                <c:pt idx="118">
                  <c:v>47.38955823293172</c:v>
                </c:pt>
                <c:pt idx="119">
                  <c:v>47.79116465863454</c:v>
                </c:pt>
                <c:pt idx="120">
                  <c:v>48.19277108433735</c:v>
                </c:pt>
                <c:pt idx="121">
                  <c:v>48.59437751004016</c:v>
                </c:pt>
                <c:pt idx="122">
                  <c:v>48.99598393574297</c:v>
                </c:pt>
                <c:pt idx="123">
                  <c:v>49.39759036144578</c:v>
                </c:pt>
                <c:pt idx="124">
                  <c:v>49.79919678714859</c:v>
                </c:pt>
                <c:pt idx="125">
                  <c:v>50.20080321285141</c:v>
                </c:pt>
                <c:pt idx="126">
                  <c:v>50.60240963855421</c:v>
                </c:pt>
                <c:pt idx="127">
                  <c:v>51.00401606425703</c:v>
                </c:pt>
                <c:pt idx="128">
                  <c:v>51.40562248995983</c:v>
                </c:pt>
                <c:pt idx="129">
                  <c:v>51.80722891566265</c:v>
                </c:pt>
                <c:pt idx="130">
                  <c:v>52.20883534136546</c:v>
                </c:pt>
                <c:pt idx="131">
                  <c:v>52.61044176706827</c:v>
                </c:pt>
                <c:pt idx="132">
                  <c:v>53.01204819277109</c:v>
                </c:pt>
                <c:pt idx="133">
                  <c:v>53.4136546184739</c:v>
                </c:pt>
                <c:pt idx="134">
                  <c:v>53.81526104417671</c:v>
                </c:pt>
                <c:pt idx="135">
                  <c:v>54.21686746987952</c:v>
                </c:pt>
                <c:pt idx="136">
                  <c:v>54.61847389558233</c:v>
                </c:pt>
                <c:pt idx="137">
                  <c:v>55.02008032128514</c:v>
                </c:pt>
                <c:pt idx="138">
                  <c:v>55.42168674698795</c:v>
                </c:pt>
                <c:pt idx="139">
                  <c:v>55.82329317269076</c:v>
                </c:pt>
                <c:pt idx="140">
                  <c:v>56.22489959839358</c:v>
                </c:pt>
                <c:pt idx="141">
                  <c:v>56.6265060240964</c:v>
                </c:pt>
                <c:pt idx="142">
                  <c:v>57.0281124497992</c:v>
                </c:pt>
                <c:pt idx="143">
                  <c:v>57.42971887550201</c:v>
                </c:pt>
                <c:pt idx="144">
                  <c:v>57.83132530120481</c:v>
                </c:pt>
                <c:pt idx="145">
                  <c:v>58.23293172690762</c:v>
                </c:pt>
                <c:pt idx="146">
                  <c:v>58.63453815261044</c:v>
                </c:pt>
                <c:pt idx="147">
                  <c:v>59.03614457831326</c:v>
                </c:pt>
                <c:pt idx="148">
                  <c:v>59.43775100401606</c:v>
                </c:pt>
                <c:pt idx="149">
                  <c:v>59.83935742971887</c:v>
                </c:pt>
                <c:pt idx="150">
                  <c:v>60.24096385542169</c:v>
                </c:pt>
                <c:pt idx="151">
                  <c:v>60.6425702811245</c:v>
                </c:pt>
                <c:pt idx="152">
                  <c:v>61.04417670682732</c:v>
                </c:pt>
                <c:pt idx="153">
                  <c:v>61.44578313253012</c:v>
                </c:pt>
                <c:pt idx="154">
                  <c:v>61.84738955823293</c:v>
                </c:pt>
                <c:pt idx="155">
                  <c:v>62.24899598393574</c:v>
                </c:pt>
                <c:pt idx="156">
                  <c:v>62.65060240963856</c:v>
                </c:pt>
                <c:pt idx="157">
                  <c:v>63.05220883534136</c:v>
                </c:pt>
                <c:pt idx="158">
                  <c:v>63.45381526104418</c:v>
                </c:pt>
                <c:pt idx="159">
                  <c:v>63.85542168674698</c:v>
                </c:pt>
                <c:pt idx="160">
                  <c:v>64.2570281124498</c:v>
                </c:pt>
                <c:pt idx="161">
                  <c:v>64.65863453815261</c:v>
                </c:pt>
                <c:pt idx="162">
                  <c:v>65.06024096385542</c:v>
                </c:pt>
                <c:pt idx="163">
                  <c:v>65.46184738955823</c:v>
                </c:pt>
                <c:pt idx="164">
                  <c:v>65.86345381526104</c:v>
                </c:pt>
                <c:pt idx="165">
                  <c:v>66.26506024096386</c:v>
                </c:pt>
                <c:pt idx="166">
                  <c:v>66.66666666666665</c:v>
                </c:pt>
                <c:pt idx="167">
                  <c:v>67.06827309236948</c:v>
                </c:pt>
                <c:pt idx="168">
                  <c:v>67.46987951807228</c:v>
                </c:pt>
                <c:pt idx="169">
                  <c:v>67.8714859437751</c:v>
                </c:pt>
                <c:pt idx="170">
                  <c:v>68.27309236947792</c:v>
                </c:pt>
                <c:pt idx="171">
                  <c:v>68.67469879518072</c:v>
                </c:pt>
                <c:pt idx="172">
                  <c:v>69.07630522088354</c:v>
                </c:pt>
                <c:pt idx="173">
                  <c:v>69.47791164658635</c:v>
                </c:pt>
                <c:pt idx="174">
                  <c:v>69.87951807228916</c:v>
                </c:pt>
                <c:pt idx="175">
                  <c:v>70.28112449799196</c:v>
                </c:pt>
                <c:pt idx="176">
                  <c:v>70.68273092369478</c:v>
                </c:pt>
                <c:pt idx="177">
                  <c:v>71.08433734939758</c:v>
                </c:pt>
                <c:pt idx="178">
                  <c:v>71.4859437751004</c:v>
                </c:pt>
                <c:pt idx="179">
                  <c:v>71.8875502008032</c:v>
                </c:pt>
                <c:pt idx="180">
                  <c:v>72.28915662650603</c:v>
                </c:pt>
                <c:pt idx="181">
                  <c:v>72.69076305220884</c:v>
                </c:pt>
                <c:pt idx="182">
                  <c:v>73.09236947791164</c:v>
                </c:pt>
                <c:pt idx="183">
                  <c:v>73.49397590361445</c:v>
                </c:pt>
                <c:pt idx="184">
                  <c:v>73.89558232931726</c:v>
                </c:pt>
                <c:pt idx="185">
                  <c:v>74.29718875502008</c:v>
                </c:pt>
                <c:pt idx="186">
                  <c:v>74.69879518072288</c:v>
                </c:pt>
                <c:pt idx="187">
                  <c:v>75.10040160642571</c:v>
                </c:pt>
                <c:pt idx="188">
                  <c:v>75.50200803212851</c:v>
                </c:pt>
                <c:pt idx="189">
                  <c:v>75.90361445783132</c:v>
                </c:pt>
                <c:pt idx="190">
                  <c:v>76.30522088353415</c:v>
                </c:pt>
                <c:pt idx="191">
                  <c:v>76.70682730923694</c:v>
                </c:pt>
                <c:pt idx="192">
                  <c:v>77.10843373493977</c:v>
                </c:pt>
                <c:pt idx="193">
                  <c:v>77.51004016064257</c:v>
                </c:pt>
                <c:pt idx="194">
                  <c:v>77.91164658634538</c:v>
                </c:pt>
                <c:pt idx="195">
                  <c:v>78.3132530120482</c:v>
                </c:pt>
                <c:pt idx="196">
                  <c:v>78.714859437751</c:v>
                </c:pt>
                <c:pt idx="197">
                  <c:v>79.11646586345381</c:v>
                </c:pt>
                <c:pt idx="198">
                  <c:v>79.51807228915662</c:v>
                </c:pt>
                <c:pt idx="199">
                  <c:v>79.91967871485943</c:v>
                </c:pt>
                <c:pt idx="200">
                  <c:v>80.32128514056225</c:v>
                </c:pt>
                <c:pt idx="201">
                  <c:v>80.72289156626506</c:v>
                </c:pt>
                <c:pt idx="202">
                  <c:v>81.12449799196787</c:v>
                </c:pt>
                <c:pt idx="203">
                  <c:v>81.52610441767068</c:v>
                </c:pt>
                <c:pt idx="204">
                  <c:v>81.92771084337348</c:v>
                </c:pt>
                <c:pt idx="205">
                  <c:v>82.32931726907631</c:v>
                </c:pt>
                <c:pt idx="206">
                  <c:v>82.7309236947791</c:v>
                </c:pt>
                <c:pt idx="207">
                  <c:v>83.13253012048193</c:v>
                </c:pt>
                <c:pt idx="208">
                  <c:v>83.53413654618474</c:v>
                </c:pt>
                <c:pt idx="209">
                  <c:v>83.93574297188755</c:v>
                </c:pt>
                <c:pt idx="210">
                  <c:v>84.33734939759037</c:v>
                </c:pt>
                <c:pt idx="211">
                  <c:v>84.73895582329317</c:v>
                </c:pt>
                <c:pt idx="212">
                  <c:v>85.140562248996</c:v>
                </c:pt>
                <c:pt idx="213">
                  <c:v>85.54216867469878</c:v>
                </c:pt>
                <c:pt idx="214">
                  <c:v>85.94377510040161</c:v>
                </c:pt>
                <c:pt idx="215">
                  <c:v>86.34538152610442</c:v>
                </c:pt>
                <c:pt idx="216">
                  <c:v>86.74698795180722</c:v>
                </c:pt>
                <c:pt idx="217">
                  <c:v>87.14859437751004</c:v>
                </c:pt>
                <c:pt idx="218">
                  <c:v>87.55020080321284</c:v>
                </c:pt>
                <c:pt idx="219">
                  <c:v>87.95180722891565</c:v>
                </c:pt>
                <c:pt idx="220">
                  <c:v>88.35341365461847</c:v>
                </c:pt>
                <c:pt idx="221">
                  <c:v>88.75502008032128</c:v>
                </c:pt>
                <c:pt idx="222">
                  <c:v>89.1566265060241</c:v>
                </c:pt>
                <c:pt idx="223">
                  <c:v>89.55823293172691</c:v>
                </c:pt>
                <c:pt idx="224">
                  <c:v>89.95983935742971</c:v>
                </c:pt>
                <c:pt idx="225">
                  <c:v>90.36144578313253</c:v>
                </c:pt>
                <c:pt idx="226">
                  <c:v>90.76305220883533</c:v>
                </c:pt>
                <c:pt idx="227">
                  <c:v>91.16465863453815</c:v>
                </c:pt>
                <c:pt idx="228">
                  <c:v>91.56626506024096</c:v>
                </c:pt>
                <c:pt idx="229">
                  <c:v>91.96787148594377</c:v>
                </c:pt>
                <c:pt idx="230">
                  <c:v>92.3694779116466</c:v>
                </c:pt>
                <c:pt idx="231">
                  <c:v>92.77108433734939</c:v>
                </c:pt>
                <c:pt idx="232">
                  <c:v>93.17269076305222</c:v>
                </c:pt>
                <c:pt idx="233">
                  <c:v>93.57429718875501</c:v>
                </c:pt>
                <c:pt idx="234">
                  <c:v>93.97590361445783</c:v>
                </c:pt>
                <c:pt idx="235">
                  <c:v>94.37751004016064</c:v>
                </c:pt>
                <c:pt idx="236">
                  <c:v>94.77911646586345</c:v>
                </c:pt>
                <c:pt idx="237">
                  <c:v>95.18072289156626</c:v>
                </c:pt>
                <c:pt idx="238">
                  <c:v>95.58232931726907</c:v>
                </c:pt>
                <c:pt idx="239">
                  <c:v>95.98393574297188</c:v>
                </c:pt>
                <c:pt idx="240">
                  <c:v>96.3855421686747</c:v>
                </c:pt>
                <c:pt idx="241">
                  <c:v>96.7871485943775</c:v>
                </c:pt>
                <c:pt idx="242">
                  <c:v>97.18875502008032</c:v>
                </c:pt>
                <c:pt idx="243">
                  <c:v>97.59036144578313</c:v>
                </c:pt>
                <c:pt idx="244">
                  <c:v>97.99196787148594</c:v>
                </c:pt>
                <c:pt idx="245">
                  <c:v>98.39357429718876</c:v>
                </c:pt>
                <c:pt idx="246">
                  <c:v>98.79518072289156</c:v>
                </c:pt>
                <c:pt idx="247">
                  <c:v>99.19678714859438</c:v>
                </c:pt>
                <c:pt idx="248">
                  <c:v>99.59839357429717</c:v>
                </c:pt>
                <c:pt idx="249">
                  <c:v>100.0</c:v>
                </c:pt>
              </c:numCache>
            </c:numRef>
          </c:xVal>
          <c:yVal>
            <c:numRef>
              <c:f>ROIs!$AG$3:$AG$252</c:f>
              <c:numCache>
                <c:formatCode>General</c:formatCode>
                <c:ptCount val="250"/>
                <c:pt idx="0">
                  <c:v>-48.88176111111111</c:v>
                </c:pt>
                <c:pt idx="1">
                  <c:v>-45.81446888888889</c:v>
                </c:pt>
                <c:pt idx="2">
                  <c:v>-42.97330111111111</c:v>
                </c:pt>
                <c:pt idx="3">
                  <c:v>-40.94686333333334</c:v>
                </c:pt>
                <c:pt idx="4">
                  <c:v>-39.36488</c:v>
                </c:pt>
                <c:pt idx="5">
                  <c:v>-38.94382333333333</c:v>
                </c:pt>
                <c:pt idx="6">
                  <c:v>-39.47419777777778</c:v>
                </c:pt>
                <c:pt idx="7">
                  <c:v>-42.04937888888888</c:v>
                </c:pt>
                <c:pt idx="8">
                  <c:v>-45.10110777777778</c:v>
                </c:pt>
                <c:pt idx="9">
                  <c:v>-48.51210555555555</c:v>
                </c:pt>
                <c:pt idx="10">
                  <c:v>-52.19249</c:v>
                </c:pt>
                <c:pt idx="11">
                  <c:v>-48.66315888888888</c:v>
                </c:pt>
                <c:pt idx="12">
                  <c:v>-45.59303777777777</c:v>
                </c:pt>
                <c:pt idx="13">
                  <c:v>-42.61960111111111</c:v>
                </c:pt>
                <c:pt idx="14">
                  <c:v>-40.53546777777778</c:v>
                </c:pt>
                <c:pt idx="15">
                  <c:v>-39.18653666666666</c:v>
                </c:pt>
                <c:pt idx="16">
                  <c:v>-39.65716</c:v>
                </c:pt>
                <c:pt idx="17">
                  <c:v>-41.75385111111112</c:v>
                </c:pt>
                <c:pt idx="18">
                  <c:v>-45.15558111111112</c:v>
                </c:pt>
                <c:pt idx="19">
                  <c:v>-49.0679611111111</c:v>
                </c:pt>
                <c:pt idx="20">
                  <c:v>-53.58734444444444</c:v>
                </c:pt>
                <c:pt idx="21">
                  <c:v>-52.64742555555555</c:v>
                </c:pt>
                <c:pt idx="22">
                  <c:v>-52.13075333333333</c:v>
                </c:pt>
                <c:pt idx="23">
                  <c:v>-53.23409</c:v>
                </c:pt>
                <c:pt idx="24">
                  <c:v>-55.0750388888889</c:v>
                </c:pt>
                <c:pt idx="25">
                  <c:v>-57.81083</c:v>
                </c:pt>
                <c:pt idx="26">
                  <c:v>-61.58022777777779</c:v>
                </c:pt>
                <c:pt idx="27">
                  <c:v>-66.28498222222223</c:v>
                </c:pt>
                <c:pt idx="28">
                  <c:v>-71.82315</c:v>
                </c:pt>
                <c:pt idx="29">
                  <c:v>-77.71426555555555</c:v>
                </c:pt>
                <c:pt idx="30">
                  <c:v>-84.12644999999999</c:v>
                </c:pt>
                <c:pt idx="31">
                  <c:v>-82.84401666666667</c:v>
                </c:pt>
                <c:pt idx="32">
                  <c:v>-81.93928555555555</c:v>
                </c:pt>
                <c:pt idx="33">
                  <c:v>-81.19440777777778</c:v>
                </c:pt>
                <c:pt idx="34">
                  <c:v>-81.3831011111111</c:v>
                </c:pt>
                <c:pt idx="35">
                  <c:v>-83.42740777777777</c:v>
                </c:pt>
                <c:pt idx="36">
                  <c:v>-87.28732444444445</c:v>
                </c:pt>
                <c:pt idx="37">
                  <c:v>-91.74051333333333</c:v>
                </c:pt>
                <c:pt idx="38">
                  <c:v>-96.63278333333335</c:v>
                </c:pt>
                <c:pt idx="39">
                  <c:v>-102.4257188888889</c:v>
                </c:pt>
                <c:pt idx="40">
                  <c:v>-108.3157455555556</c:v>
                </c:pt>
                <c:pt idx="41">
                  <c:v>-108.4563366666667</c:v>
                </c:pt>
                <c:pt idx="42">
                  <c:v>-108.7994866666667</c:v>
                </c:pt>
                <c:pt idx="43">
                  <c:v>-109.1617977777778</c:v>
                </c:pt>
                <c:pt idx="44">
                  <c:v>-109.8756388888889</c:v>
                </c:pt>
                <c:pt idx="45">
                  <c:v>-111.6301233333333</c:v>
                </c:pt>
                <c:pt idx="46">
                  <c:v>-113.4622022222222</c:v>
                </c:pt>
                <c:pt idx="47">
                  <c:v>-115.3103044444444</c:v>
                </c:pt>
                <c:pt idx="48">
                  <c:v>-117.7229344444444</c:v>
                </c:pt>
                <c:pt idx="49">
                  <c:v>-121.1173966666667</c:v>
                </c:pt>
                <c:pt idx="50">
                  <c:v>-124.946698888889</c:v>
                </c:pt>
                <c:pt idx="51">
                  <c:v>-121.0651911111111</c:v>
                </c:pt>
                <c:pt idx="52">
                  <c:v>-117.2843088888889</c:v>
                </c:pt>
                <c:pt idx="53">
                  <c:v>-113.7276066666667</c:v>
                </c:pt>
                <c:pt idx="54">
                  <c:v>-110.5356477777778</c:v>
                </c:pt>
                <c:pt idx="55">
                  <c:v>-107.75946</c:v>
                </c:pt>
                <c:pt idx="56">
                  <c:v>-106.0386722222222</c:v>
                </c:pt>
                <c:pt idx="57">
                  <c:v>-105.89924</c:v>
                </c:pt>
                <c:pt idx="58">
                  <c:v>-106.3695866666667</c:v>
                </c:pt>
                <c:pt idx="59">
                  <c:v>-107.2678166666667</c:v>
                </c:pt>
                <c:pt idx="60">
                  <c:v>-108.9779277777778</c:v>
                </c:pt>
                <c:pt idx="61">
                  <c:v>-105.3763277777778</c:v>
                </c:pt>
                <c:pt idx="62">
                  <c:v>-101.9602522222222</c:v>
                </c:pt>
                <c:pt idx="63">
                  <c:v>-99.04744555555554</c:v>
                </c:pt>
                <c:pt idx="64">
                  <c:v>-96.49266</c:v>
                </c:pt>
                <c:pt idx="65">
                  <c:v>-94.47343222222223</c:v>
                </c:pt>
                <c:pt idx="66">
                  <c:v>-92.86332333333333</c:v>
                </c:pt>
                <c:pt idx="67">
                  <c:v>-91.46618</c:v>
                </c:pt>
                <c:pt idx="68">
                  <c:v>-90.58854888888888</c:v>
                </c:pt>
                <c:pt idx="69">
                  <c:v>-89.88442</c:v>
                </c:pt>
                <c:pt idx="70">
                  <c:v>-89.47654</c:v>
                </c:pt>
                <c:pt idx="71">
                  <c:v>-85.17599222222222</c:v>
                </c:pt>
                <c:pt idx="72">
                  <c:v>-81.53234</c:v>
                </c:pt>
                <c:pt idx="73">
                  <c:v>-78.14581111111112</c:v>
                </c:pt>
                <c:pt idx="74">
                  <c:v>-75.47353</c:v>
                </c:pt>
                <c:pt idx="75">
                  <c:v>-74.19462111111111</c:v>
                </c:pt>
                <c:pt idx="76">
                  <c:v>-73.72480555555555</c:v>
                </c:pt>
                <c:pt idx="77">
                  <c:v>-74.18457666666667</c:v>
                </c:pt>
                <c:pt idx="78">
                  <c:v>-75.66855</c:v>
                </c:pt>
                <c:pt idx="79">
                  <c:v>-77.91185888888888</c:v>
                </c:pt>
                <c:pt idx="80">
                  <c:v>-80.54303666666667</c:v>
                </c:pt>
                <c:pt idx="81">
                  <c:v>-77.1167211111111</c:v>
                </c:pt>
                <c:pt idx="82">
                  <c:v>-74.00813555555555</c:v>
                </c:pt>
                <c:pt idx="83">
                  <c:v>-71.41968777777778</c:v>
                </c:pt>
                <c:pt idx="84">
                  <c:v>-69.15789999999998</c:v>
                </c:pt>
                <c:pt idx="85">
                  <c:v>-67.29053444444444</c:v>
                </c:pt>
                <c:pt idx="86">
                  <c:v>-65.83168666666665</c:v>
                </c:pt>
                <c:pt idx="87">
                  <c:v>-65.32501666666666</c:v>
                </c:pt>
                <c:pt idx="88">
                  <c:v>-65.07284222222223</c:v>
                </c:pt>
                <c:pt idx="89">
                  <c:v>-66.05917555555556</c:v>
                </c:pt>
                <c:pt idx="90">
                  <c:v>-67.66399666666666</c:v>
                </c:pt>
                <c:pt idx="91">
                  <c:v>-65.17019444444445</c:v>
                </c:pt>
                <c:pt idx="92">
                  <c:v>-62.90641</c:v>
                </c:pt>
                <c:pt idx="93">
                  <c:v>-61.27484888888888</c:v>
                </c:pt>
                <c:pt idx="94">
                  <c:v>-60.02495777777777</c:v>
                </c:pt>
                <c:pt idx="95">
                  <c:v>-59.26502222222222</c:v>
                </c:pt>
                <c:pt idx="96">
                  <c:v>-59.48069333333333</c:v>
                </c:pt>
                <c:pt idx="97">
                  <c:v>-59.9543188888889</c:v>
                </c:pt>
                <c:pt idx="98">
                  <c:v>-60.79329</c:v>
                </c:pt>
                <c:pt idx="99">
                  <c:v>-62.27602444444445</c:v>
                </c:pt>
                <c:pt idx="100">
                  <c:v>-63.84844666666666</c:v>
                </c:pt>
                <c:pt idx="101">
                  <c:v>-59.78747111111112</c:v>
                </c:pt>
                <c:pt idx="102">
                  <c:v>-56.22711555555555</c:v>
                </c:pt>
                <c:pt idx="103">
                  <c:v>-53.57354444444444</c:v>
                </c:pt>
                <c:pt idx="104">
                  <c:v>-52.46726111111111</c:v>
                </c:pt>
                <c:pt idx="105">
                  <c:v>-52.45533</c:v>
                </c:pt>
                <c:pt idx="106">
                  <c:v>-52.62038666666667</c:v>
                </c:pt>
                <c:pt idx="107">
                  <c:v>-53.03709000000001</c:v>
                </c:pt>
                <c:pt idx="108">
                  <c:v>-53.78076666666666</c:v>
                </c:pt>
                <c:pt idx="109">
                  <c:v>-54.80768777777778</c:v>
                </c:pt>
                <c:pt idx="110">
                  <c:v>-56.05997111111111</c:v>
                </c:pt>
                <c:pt idx="111">
                  <c:v>-54.41115222222222</c:v>
                </c:pt>
                <c:pt idx="112">
                  <c:v>-52.87695555555555</c:v>
                </c:pt>
                <c:pt idx="113">
                  <c:v>-51.35906222222222</c:v>
                </c:pt>
                <c:pt idx="114">
                  <c:v>-49.9870888888889</c:v>
                </c:pt>
                <c:pt idx="115">
                  <c:v>-49.20784555555556</c:v>
                </c:pt>
                <c:pt idx="116">
                  <c:v>-48.76360444444445</c:v>
                </c:pt>
                <c:pt idx="117">
                  <c:v>-49.02202666666667</c:v>
                </c:pt>
                <c:pt idx="118">
                  <c:v>-49.41537555555556</c:v>
                </c:pt>
                <c:pt idx="119">
                  <c:v>-50.22800111111111</c:v>
                </c:pt>
                <c:pt idx="120">
                  <c:v>-51.51227555555555</c:v>
                </c:pt>
                <c:pt idx="121">
                  <c:v>-48.58848888888889</c:v>
                </c:pt>
                <c:pt idx="122">
                  <c:v>-46.68189555555556</c:v>
                </c:pt>
                <c:pt idx="123">
                  <c:v>-45.56406000000001</c:v>
                </c:pt>
                <c:pt idx="124">
                  <c:v>-45.27972111111112</c:v>
                </c:pt>
                <c:pt idx="125">
                  <c:v>-45.33514444444445</c:v>
                </c:pt>
                <c:pt idx="126">
                  <c:v>-45.75553555555555</c:v>
                </c:pt>
                <c:pt idx="127">
                  <c:v>-46.56764555555555</c:v>
                </c:pt>
                <c:pt idx="128">
                  <c:v>-48.04244666666667</c:v>
                </c:pt>
                <c:pt idx="129">
                  <c:v>-49.67954444444445</c:v>
                </c:pt>
                <c:pt idx="130">
                  <c:v>-51.46455444444445</c:v>
                </c:pt>
                <c:pt idx="131">
                  <c:v>-49.54522111111111</c:v>
                </c:pt>
                <c:pt idx="132">
                  <c:v>-47.90493666666666</c:v>
                </c:pt>
                <c:pt idx="133">
                  <c:v>-46.51491777777778</c:v>
                </c:pt>
                <c:pt idx="134">
                  <c:v>-45.87633222222222</c:v>
                </c:pt>
                <c:pt idx="135">
                  <c:v>-45.61983111111111</c:v>
                </c:pt>
                <c:pt idx="136">
                  <c:v>-46.47592111111111</c:v>
                </c:pt>
                <c:pt idx="137">
                  <c:v>-47.68010666666667</c:v>
                </c:pt>
                <c:pt idx="138">
                  <c:v>-49.03953444444445</c:v>
                </c:pt>
                <c:pt idx="139">
                  <c:v>-50.4197088888889</c:v>
                </c:pt>
                <c:pt idx="140">
                  <c:v>-51.89876111111111</c:v>
                </c:pt>
                <c:pt idx="141">
                  <c:v>-49.78401666666667</c:v>
                </c:pt>
                <c:pt idx="142">
                  <c:v>-48.08559888888888</c:v>
                </c:pt>
                <c:pt idx="143">
                  <c:v>-46.53319</c:v>
                </c:pt>
                <c:pt idx="144">
                  <c:v>-45.13194111111111</c:v>
                </c:pt>
                <c:pt idx="145">
                  <c:v>-44.14666111111111</c:v>
                </c:pt>
                <c:pt idx="146">
                  <c:v>-44.15903</c:v>
                </c:pt>
                <c:pt idx="147">
                  <c:v>-44.64123666666666</c:v>
                </c:pt>
                <c:pt idx="148">
                  <c:v>-45.39784333333333</c:v>
                </c:pt>
                <c:pt idx="149">
                  <c:v>-46.47557111111111</c:v>
                </c:pt>
                <c:pt idx="150">
                  <c:v>-47.73660111111111</c:v>
                </c:pt>
                <c:pt idx="151">
                  <c:v>-45.91461888888889</c:v>
                </c:pt>
                <c:pt idx="152">
                  <c:v>-44.17488</c:v>
                </c:pt>
                <c:pt idx="153">
                  <c:v>-42.83160333333333</c:v>
                </c:pt>
                <c:pt idx="154">
                  <c:v>-41.55178333333334</c:v>
                </c:pt>
                <c:pt idx="155">
                  <c:v>-40.51327222222223</c:v>
                </c:pt>
                <c:pt idx="156">
                  <c:v>-39.76175444444445</c:v>
                </c:pt>
                <c:pt idx="157">
                  <c:v>-39.56625333333333</c:v>
                </c:pt>
                <c:pt idx="158">
                  <c:v>-40.31233</c:v>
                </c:pt>
                <c:pt idx="159">
                  <c:v>-42.05713888888888</c:v>
                </c:pt>
                <c:pt idx="160">
                  <c:v>-44.58700111111111</c:v>
                </c:pt>
                <c:pt idx="161">
                  <c:v>-43.87365555555556</c:v>
                </c:pt>
                <c:pt idx="162">
                  <c:v>-43.76303</c:v>
                </c:pt>
                <c:pt idx="163">
                  <c:v>-43.82477777777777</c:v>
                </c:pt>
                <c:pt idx="164">
                  <c:v>-44.35572777777778</c:v>
                </c:pt>
                <c:pt idx="165">
                  <c:v>-45.16996666666667</c:v>
                </c:pt>
                <c:pt idx="166">
                  <c:v>-46.37286111111111</c:v>
                </c:pt>
                <c:pt idx="167">
                  <c:v>-48.17514777777777</c:v>
                </c:pt>
                <c:pt idx="168">
                  <c:v>-51.08861333333333</c:v>
                </c:pt>
                <c:pt idx="169">
                  <c:v>-54.14506333333333</c:v>
                </c:pt>
                <c:pt idx="170">
                  <c:v>-57.50201777777779</c:v>
                </c:pt>
                <c:pt idx="171">
                  <c:v>-54.17358</c:v>
                </c:pt>
                <c:pt idx="172">
                  <c:v>-50.86736888888888</c:v>
                </c:pt>
                <c:pt idx="173">
                  <c:v>-47.62446</c:v>
                </c:pt>
                <c:pt idx="174">
                  <c:v>-45.05130444444445</c:v>
                </c:pt>
                <c:pt idx="175">
                  <c:v>-43.05918444444445</c:v>
                </c:pt>
                <c:pt idx="176">
                  <c:v>-41.96477666666667</c:v>
                </c:pt>
                <c:pt idx="177">
                  <c:v>-42.41044444444445</c:v>
                </c:pt>
                <c:pt idx="178">
                  <c:v>-43.35674333333333</c:v>
                </c:pt>
                <c:pt idx="179">
                  <c:v>-44.66411555555555</c:v>
                </c:pt>
                <c:pt idx="180">
                  <c:v>-46.7882388888889</c:v>
                </c:pt>
                <c:pt idx="181">
                  <c:v>-45.01974666666667</c:v>
                </c:pt>
                <c:pt idx="182">
                  <c:v>-43.64855</c:v>
                </c:pt>
                <c:pt idx="183">
                  <c:v>-42.46320777777778</c:v>
                </c:pt>
                <c:pt idx="184">
                  <c:v>-41.59044777777778</c:v>
                </c:pt>
                <c:pt idx="185">
                  <c:v>-40.95001111111112</c:v>
                </c:pt>
                <c:pt idx="186">
                  <c:v>-40.5614588888889</c:v>
                </c:pt>
                <c:pt idx="187">
                  <c:v>-40.46216555555556</c:v>
                </c:pt>
                <c:pt idx="188">
                  <c:v>-40.68234777777778</c:v>
                </c:pt>
                <c:pt idx="189">
                  <c:v>-41.76540777777778</c:v>
                </c:pt>
                <c:pt idx="190">
                  <c:v>-43.15412111111112</c:v>
                </c:pt>
                <c:pt idx="191">
                  <c:v>-40.82734333333333</c:v>
                </c:pt>
                <c:pt idx="192">
                  <c:v>-39.61778555555556</c:v>
                </c:pt>
                <c:pt idx="193">
                  <c:v>-39.00015222222222</c:v>
                </c:pt>
                <c:pt idx="194">
                  <c:v>-38.80069888888889</c:v>
                </c:pt>
                <c:pt idx="195">
                  <c:v>-39.66717</c:v>
                </c:pt>
                <c:pt idx="196">
                  <c:v>-40.88369333333333</c:v>
                </c:pt>
                <c:pt idx="197">
                  <c:v>-42.34749111111111</c:v>
                </c:pt>
                <c:pt idx="198">
                  <c:v>-44.44665111111111</c:v>
                </c:pt>
                <c:pt idx="199">
                  <c:v>-47.08642555555556</c:v>
                </c:pt>
                <c:pt idx="200">
                  <c:v>-49.81492555555555</c:v>
                </c:pt>
                <c:pt idx="201">
                  <c:v>-47.98299111111111</c:v>
                </c:pt>
                <c:pt idx="202">
                  <c:v>-46.24460444444444</c:v>
                </c:pt>
                <c:pt idx="203">
                  <c:v>-44.58463777777778</c:v>
                </c:pt>
                <c:pt idx="204">
                  <c:v>-43.84785222222222</c:v>
                </c:pt>
                <c:pt idx="205">
                  <c:v>-43.42067333333333</c:v>
                </c:pt>
                <c:pt idx="206">
                  <c:v>-44.13489333333333</c:v>
                </c:pt>
                <c:pt idx="207">
                  <c:v>-45.25045111111112</c:v>
                </c:pt>
                <c:pt idx="208">
                  <c:v>-46.83542111111111</c:v>
                </c:pt>
                <c:pt idx="209">
                  <c:v>-49.06005333333333</c:v>
                </c:pt>
                <c:pt idx="210">
                  <c:v>-46.04802444444444</c:v>
                </c:pt>
                <c:pt idx="211">
                  <c:v>-43.63308333333334</c:v>
                </c:pt>
                <c:pt idx="212">
                  <c:v>-41.38800333333333</c:v>
                </c:pt>
                <c:pt idx="213">
                  <c:v>-39.50324444444445</c:v>
                </c:pt>
                <c:pt idx="214">
                  <c:v>-38.17798777777778</c:v>
                </c:pt>
                <c:pt idx="215">
                  <c:v>-37.04578777777778</c:v>
                </c:pt>
                <c:pt idx="216">
                  <c:v>-36.30863444444444</c:v>
                </c:pt>
                <c:pt idx="217">
                  <c:v>-35.92734333333333</c:v>
                </c:pt>
                <c:pt idx="218">
                  <c:v>-35.68476444444445</c:v>
                </c:pt>
                <c:pt idx="219">
                  <c:v>-35.47837555555556</c:v>
                </c:pt>
                <c:pt idx="220">
                  <c:v>-35.36167</c:v>
                </c:pt>
                <c:pt idx="221">
                  <c:v>-34.68955333333334</c:v>
                </c:pt>
                <c:pt idx="222">
                  <c:v>-34.29886</c:v>
                </c:pt>
                <c:pt idx="223">
                  <c:v>-34.32875222222222</c:v>
                </c:pt>
                <c:pt idx="224">
                  <c:v>-34.44144777777777</c:v>
                </c:pt>
                <c:pt idx="225">
                  <c:v>-34.78278222222222</c:v>
                </c:pt>
                <c:pt idx="226">
                  <c:v>-35.79546111111111</c:v>
                </c:pt>
                <c:pt idx="227">
                  <c:v>-37.00668777777778</c:v>
                </c:pt>
                <c:pt idx="228">
                  <c:v>-38.78743777777778</c:v>
                </c:pt>
                <c:pt idx="229">
                  <c:v>-40.88783333333333</c:v>
                </c:pt>
                <c:pt idx="230">
                  <c:v>-25.61881</c:v>
                </c:pt>
                <c:pt idx="231">
                  <c:v>-24.20226</c:v>
                </c:pt>
                <c:pt idx="232">
                  <c:v>-22.79791222222222</c:v>
                </c:pt>
                <c:pt idx="233">
                  <c:v>-21.78396</c:v>
                </c:pt>
                <c:pt idx="234">
                  <c:v>-21.0544588888889</c:v>
                </c:pt>
                <c:pt idx="235">
                  <c:v>-20.58399444444444</c:v>
                </c:pt>
                <c:pt idx="236">
                  <c:v>-20.29170666666666</c:v>
                </c:pt>
                <c:pt idx="237">
                  <c:v>-20.47822555555556</c:v>
                </c:pt>
                <c:pt idx="238">
                  <c:v>-21.95299888888889</c:v>
                </c:pt>
                <c:pt idx="239">
                  <c:v>-23.82184333333333</c:v>
                </c:pt>
                <c:pt idx="240">
                  <c:v>-20.79323888888889</c:v>
                </c:pt>
                <c:pt idx="241">
                  <c:v>-20.11044</c:v>
                </c:pt>
                <c:pt idx="242">
                  <c:v>-19.53466</c:v>
                </c:pt>
                <c:pt idx="243">
                  <c:v>-19.11828555555556</c:v>
                </c:pt>
                <c:pt idx="244">
                  <c:v>-18.90705333333333</c:v>
                </c:pt>
                <c:pt idx="245">
                  <c:v>-18.83833555555556</c:v>
                </c:pt>
                <c:pt idx="246">
                  <c:v>-18.89437555555556</c:v>
                </c:pt>
                <c:pt idx="247">
                  <c:v>-19.09435444444444</c:v>
                </c:pt>
                <c:pt idx="248">
                  <c:v>-19.39781111111111</c:v>
                </c:pt>
                <c:pt idx="249">
                  <c:v>-20.134158888888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69937960"/>
        <c:axId val="2069934728"/>
      </c:scatterChart>
      <c:valAx>
        <c:axId val="2069937960"/>
        <c:scaling>
          <c:orientation val="minMax"/>
          <c:max val="100.0"/>
        </c:scaling>
        <c:delete val="0"/>
        <c:axPos val="b"/>
        <c:numFmt formatCode="0" sourceLinked="1"/>
        <c:majorTickMark val="out"/>
        <c:minorTickMark val="none"/>
        <c:tickLblPos val="low"/>
        <c:txPr>
          <a:bodyPr/>
          <a:lstStyle/>
          <a:p>
            <a:pPr>
              <a:defRPr sz="2800"/>
            </a:pPr>
            <a:endParaRPr lang="de-DE"/>
          </a:p>
        </c:txPr>
        <c:crossAx val="2069934728"/>
        <c:crosses val="autoZero"/>
        <c:crossBetween val="midCat"/>
        <c:majorUnit val="25.0"/>
      </c:valAx>
      <c:valAx>
        <c:axId val="2069934728"/>
        <c:scaling>
          <c:orientation val="minMax"/>
          <c:max val="90.0"/>
          <c:min val="-270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spPr>
          <a:ln>
            <a:noFill/>
          </a:ln>
        </c:spPr>
        <c:txPr>
          <a:bodyPr/>
          <a:lstStyle/>
          <a:p>
            <a:pPr>
              <a:defRPr sz="2800"/>
            </a:pPr>
            <a:endParaRPr lang="de-DE"/>
          </a:p>
        </c:txPr>
        <c:crossAx val="2069937960"/>
        <c:crosses val="autoZero"/>
        <c:crossBetween val="midCat"/>
        <c:majorUnit val="90.0"/>
      </c:valAx>
    </c:plotArea>
    <c:legend>
      <c:legendPos val="r"/>
      <c:layout/>
      <c:overlay val="0"/>
      <c:spPr>
        <a:solidFill>
          <a:srgbClr val="FFFFFF"/>
        </a:solidFill>
      </c:spPr>
      <c:txPr>
        <a:bodyPr/>
        <a:lstStyle/>
        <a:p>
          <a:pPr>
            <a:defRPr sz="2800"/>
          </a:pPr>
          <a:endParaRPr lang="de-DE"/>
        </a:p>
      </c:txPr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2400"/>
      </a:pPr>
      <a:endParaRPr lang="de-DE"/>
    </a:p>
  </c:txPr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0</xdr:colOff>
      <xdr:row>17</xdr:row>
      <xdr:rowOff>88901</xdr:rowOff>
    </xdr:from>
    <xdr:to>
      <xdr:col>9</xdr:col>
      <xdr:colOff>0</xdr:colOff>
      <xdr:row>31</xdr:row>
      <xdr:rowOff>88901</xdr:rowOff>
    </xdr:to>
    <xdr:graphicFrame macro="">
      <xdr:nvGraphicFramePr>
        <xdr:cNvPr id="4" name="Diagramm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0</xdr:colOff>
      <xdr:row>31</xdr:row>
      <xdr:rowOff>88901</xdr:rowOff>
    </xdr:from>
    <xdr:to>
      <xdr:col>9</xdr:col>
      <xdr:colOff>0</xdr:colOff>
      <xdr:row>45</xdr:row>
      <xdr:rowOff>76200</xdr:rowOff>
    </xdr:to>
    <xdr:graphicFrame macro="">
      <xdr:nvGraphicFramePr>
        <xdr:cNvPr id="2" name="Diagramm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0</xdr:colOff>
      <xdr:row>3</xdr:row>
      <xdr:rowOff>88901</xdr:rowOff>
    </xdr:from>
    <xdr:to>
      <xdr:col>9</xdr:col>
      <xdr:colOff>0</xdr:colOff>
      <xdr:row>17</xdr:row>
      <xdr:rowOff>88901</xdr:rowOff>
    </xdr:to>
    <xdr:graphicFrame macro="">
      <xdr:nvGraphicFramePr>
        <xdr:cNvPr id="3" name="Diagramm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0</xdr:colOff>
      <xdr:row>3</xdr:row>
      <xdr:rowOff>88901</xdr:rowOff>
    </xdr:from>
    <xdr:to>
      <xdr:col>16</xdr:col>
      <xdr:colOff>0</xdr:colOff>
      <xdr:row>17</xdr:row>
      <xdr:rowOff>88901</xdr:rowOff>
    </xdr:to>
    <xdr:graphicFrame macro="">
      <xdr:nvGraphicFramePr>
        <xdr:cNvPr id="6" name="Diagramm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0</xdr:col>
      <xdr:colOff>0</xdr:colOff>
      <xdr:row>17</xdr:row>
      <xdr:rowOff>88901</xdr:rowOff>
    </xdr:from>
    <xdr:to>
      <xdr:col>16</xdr:col>
      <xdr:colOff>0</xdr:colOff>
      <xdr:row>31</xdr:row>
      <xdr:rowOff>88901</xdr:rowOff>
    </xdr:to>
    <xdr:graphicFrame macro="">
      <xdr:nvGraphicFramePr>
        <xdr:cNvPr id="7" name="Diagramm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7</xdr:col>
      <xdr:colOff>0</xdr:colOff>
      <xdr:row>3</xdr:row>
      <xdr:rowOff>88901</xdr:rowOff>
    </xdr:from>
    <xdr:to>
      <xdr:col>23</xdr:col>
      <xdr:colOff>0</xdr:colOff>
      <xdr:row>17</xdr:row>
      <xdr:rowOff>88901</xdr:rowOff>
    </xdr:to>
    <xdr:graphicFrame macro="">
      <xdr:nvGraphicFramePr>
        <xdr:cNvPr id="8" name="Diagramm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4</xdr:col>
      <xdr:colOff>0</xdr:colOff>
      <xdr:row>3</xdr:row>
      <xdr:rowOff>95434</xdr:rowOff>
    </xdr:from>
    <xdr:to>
      <xdr:col>41</xdr:col>
      <xdr:colOff>222600</xdr:colOff>
      <xdr:row>38</xdr:row>
      <xdr:rowOff>183434</xdr:rowOff>
    </xdr:to>
    <xdr:graphicFrame macro="">
      <xdr:nvGraphicFramePr>
        <xdr:cNvPr id="9" name="Diagramm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4</xdr:col>
      <xdr:colOff>0</xdr:colOff>
      <xdr:row>46</xdr:row>
      <xdr:rowOff>0</xdr:rowOff>
    </xdr:from>
    <xdr:to>
      <xdr:col>41</xdr:col>
      <xdr:colOff>222600</xdr:colOff>
      <xdr:row>81</xdr:row>
      <xdr:rowOff>88000</xdr:rowOff>
    </xdr:to>
    <xdr:graphicFrame macro="">
      <xdr:nvGraphicFramePr>
        <xdr:cNvPr id="10" name="Diagramm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tint val="100000"/>
              <a:shade val="100000"/>
              <a:satMod val="130000"/>
            </a:schemeClr>
          </a:gs>
          <a:gs pos="100000">
            <a:schemeClr val="phClr">
              <a:tint val="50000"/>
              <a:shade val="100000"/>
              <a:satMod val="350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tint val="100000"/>
              <a:shade val="100000"/>
              <a:satMod val="130000"/>
            </a:schemeClr>
          </a:gs>
          <a:gs pos="100000">
            <a:schemeClr val="phClr">
              <a:tint val="50000"/>
              <a:shade val="100000"/>
              <a:satMod val="350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tint val="100000"/>
              <a:shade val="100000"/>
              <a:satMod val="130000"/>
            </a:schemeClr>
          </a:gs>
          <a:gs pos="100000">
            <a:schemeClr val="phClr">
              <a:tint val="50000"/>
              <a:shade val="100000"/>
              <a:satMod val="350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tint val="100000"/>
              <a:shade val="100000"/>
              <a:satMod val="130000"/>
            </a:schemeClr>
          </a:gs>
          <a:gs pos="100000">
            <a:schemeClr val="phClr">
              <a:tint val="50000"/>
              <a:shade val="100000"/>
              <a:satMod val="350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tint val="100000"/>
              <a:shade val="100000"/>
              <a:satMod val="130000"/>
            </a:schemeClr>
          </a:gs>
          <a:gs pos="100000">
            <a:schemeClr val="phClr">
              <a:tint val="50000"/>
              <a:shade val="100000"/>
              <a:satMod val="350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tint val="100000"/>
              <a:shade val="100000"/>
              <a:satMod val="130000"/>
            </a:schemeClr>
          </a:gs>
          <a:gs pos="100000">
            <a:schemeClr val="phClr">
              <a:tint val="50000"/>
              <a:shade val="100000"/>
              <a:satMod val="350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255"/>
  <sheetViews>
    <sheetView tabSelected="1" zoomScale="50" zoomScaleNormal="50" zoomScalePageLayoutView="50" workbookViewId="0"/>
  </sheetViews>
  <sheetFormatPr baseColWidth="10" defaultRowHeight="15" x14ac:dyDescent="0"/>
  <cols>
    <col min="2" max="2" width="10.83203125" style="4"/>
  </cols>
  <sheetData>
    <row r="1" spans="1:38">
      <c r="C1" s="1" t="s">
        <v>11</v>
      </c>
      <c r="D1" s="2"/>
      <c r="E1" s="2"/>
      <c r="F1" s="2"/>
      <c r="G1" s="2"/>
      <c r="H1" s="2"/>
      <c r="I1" s="1" t="s">
        <v>6</v>
      </c>
      <c r="J1" s="2"/>
      <c r="K1" s="2"/>
      <c r="L1" s="2"/>
      <c r="M1" s="2"/>
      <c r="N1" s="2"/>
      <c r="O1" s="1" t="s">
        <v>7</v>
      </c>
      <c r="P1" s="2"/>
      <c r="Q1" s="2"/>
      <c r="R1" s="2"/>
      <c r="S1" s="2"/>
      <c r="T1" s="2"/>
      <c r="U1" s="1" t="s">
        <v>8</v>
      </c>
      <c r="V1" s="2"/>
      <c r="W1" s="2"/>
      <c r="X1" s="2"/>
      <c r="Y1" s="2"/>
      <c r="Z1" s="2"/>
      <c r="AA1" s="1" t="s">
        <v>9</v>
      </c>
      <c r="AB1" s="2"/>
      <c r="AC1" s="2"/>
      <c r="AD1" s="2"/>
      <c r="AE1" s="2"/>
      <c r="AF1" s="2"/>
      <c r="AG1" t="s">
        <v>10</v>
      </c>
    </row>
    <row r="2" spans="1:38" s="3" customFormat="1">
      <c r="B2" s="5"/>
      <c r="C2" s="2" t="s">
        <v>0</v>
      </c>
      <c r="D2" s="2" t="s">
        <v>1</v>
      </c>
      <c r="E2" s="2" t="s">
        <v>2</v>
      </c>
      <c r="F2" s="2" t="s">
        <v>3</v>
      </c>
      <c r="G2" s="2" t="s">
        <v>4</v>
      </c>
      <c r="H2" s="2" t="s">
        <v>5</v>
      </c>
      <c r="I2" s="2" t="s">
        <v>0</v>
      </c>
      <c r="J2" s="2" t="s">
        <v>1</v>
      </c>
      <c r="K2" s="2" t="s">
        <v>2</v>
      </c>
      <c r="L2" s="2" t="s">
        <v>3</v>
      </c>
      <c r="M2" s="2" t="s">
        <v>4</v>
      </c>
      <c r="N2" s="2" t="s">
        <v>5</v>
      </c>
      <c r="O2" s="2" t="s">
        <v>0</v>
      </c>
      <c r="P2" s="2" t="s">
        <v>1</v>
      </c>
      <c r="Q2" s="2" t="s">
        <v>2</v>
      </c>
      <c r="R2" s="2" t="s">
        <v>3</v>
      </c>
      <c r="S2" s="2" t="s">
        <v>4</v>
      </c>
      <c r="T2" s="2" t="s">
        <v>5</v>
      </c>
      <c r="U2" s="2" t="s">
        <v>0</v>
      </c>
      <c r="V2" s="2" t="s">
        <v>1</v>
      </c>
      <c r="W2" s="2" t="s">
        <v>2</v>
      </c>
      <c r="X2" s="2" t="s">
        <v>3</v>
      </c>
      <c r="Y2" s="2" t="s">
        <v>4</v>
      </c>
      <c r="Z2" s="2" t="s">
        <v>5</v>
      </c>
      <c r="AA2" s="2" t="s">
        <v>0</v>
      </c>
      <c r="AB2" s="2" t="s">
        <v>1</v>
      </c>
      <c r="AC2" s="2" t="s">
        <v>2</v>
      </c>
      <c r="AD2" s="2" t="s">
        <v>3</v>
      </c>
      <c r="AE2" s="2" t="s">
        <v>4</v>
      </c>
      <c r="AF2" s="2" t="s">
        <v>5</v>
      </c>
      <c r="AG2" s="3" t="s">
        <v>0</v>
      </c>
      <c r="AH2" s="3" t="s">
        <v>1</v>
      </c>
      <c r="AI2" s="3" t="s">
        <v>2</v>
      </c>
      <c r="AJ2" s="3" t="s">
        <v>3</v>
      </c>
      <c r="AK2" s="3" t="s">
        <v>4</v>
      </c>
      <c r="AL2" s="3" t="s">
        <v>5</v>
      </c>
    </row>
    <row r="3" spans="1:38">
      <c r="A3">
        <v>0</v>
      </c>
      <c r="B3" s="4">
        <f>A3/249*100</f>
        <v>0</v>
      </c>
      <c r="C3">
        <v>-45.710012222222218</v>
      </c>
      <c r="D3">
        <v>41.699379999999998</v>
      </c>
      <c r="E3">
        <v>-0.39355638764366269</v>
      </c>
      <c r="F3">
        <v>0.11180733808587655</v>
      </c>
      <c r="G3">
        <v>0.11837060038152519</v>
      </c>
      <c r="H3">
        <v>0.82022678624528023</v>
      </c>
      <c r="I3">
        <v>-43.303601111111114</v>
      </c>
      <c r="J3">
        <v>37.630087777777781</v>
      </c>
      <c r="K3">
        <v>-0.42161596707017152</v>
      </c>
      <c r="L3">
        <v>8.1578239569832484E-2</v>
      </c>
      <c r="M3">
        <v>9.8892671959844664E-2</v>
      </c>
      <c r="N3">
        <v>0.66633796993284056</v>
      </c>
      <c r="O3">
        <v>-39.802402222222227</v>
      </c>
      <c r="P3">
        <v>39.829964444444443</v>
      </c>
      <c r="Q3">
        <v>-0.49666894783028465</v>
      </c>
      <c r="R3">
        <v>9.7709635356599933E-2</v>
      </c>
      <c r="S3">
        <v>0.12371416633376264</v>
      </c>
      <c r="T3">
        <v>1.5657672913181808</v>
      </c>
      <c r="U3">
        <v>-49.995101111111104</v>
      </c>
      <c r="V3">
        <v>44.977683333333331</v>
      </c>
      <c r="W3">
        <v>-0.82175423765392985</v>
      </c>
      <c r="X3">
        <v>0.12250699823953792</v>
      </c>
      <c r="Y3">
        <v>0.1569677447372041</v>
      </c>
      <c r="Z3">
        <v>1.1863557463192174</v>
      </c>
      <c r="AA3">
        <v>-55.765500000000003</v>
      </c>
      <c r="AB3">
        <v>62.782575555555553</v>
      </c>
      <c r="AC3">
        <v>0.48457038925722112</v>
      </c>
      <c r="AD3">
        <v>0.16400320607629348</v>
      </c>
      <c r="AE3">
        <v>0.15288042452940179</v>
      </c>
      <c r="AF3">
        <v>1.9224427816140164</v>
      </c>
      <c r="AG3">
        <v>-48.881761111111111</v>
      </c>
      <c r="AH3">
        <v>39.999017777777773</v>
      </c>
      <c r="AI3">
        <v>-0.68991600052609059</v>
      </c>
      <c r="AJ3">
        <v>9.2749964154925327E-2</v>
      </c>
      <c r="AK3">
        <v>0.11868766947672243</v>
      </c>
      <c r="AL3">
        <v>2.8187183498001027</v>
      </c>
    </row>
    <row r="4" spans="1:38">
      <c r="A4">
        <v>1</v>
      </c>
      <c r="B4" s="4">
        <f t="shared" ref="B4:B67" si="0">A4/249*100</f>
        <v>0.40160642570281119</v>
      </c>
      <c r="C4">
        <v>-43.004818888888884</v>
      </c>
      <c r="D4">
        <v>39.192307777777771</v>
      </c>
      <c r="E4">
        <v>-0.37088471557684305</v>
      </c>
      <c r="F4">
        <v>0.10406598477250111</v>
      </c>
      <c r="G4">
        <v>0.11352447285615935</v>
      </c>
      <c r="H4">
        <v>0.79178905968406377</v>
      </c>
      <c r="I4">
        <v>-40.40936555555556</v>
      </c>
      <c r="J4">
        <v>35.372603333333331</v>
      </c>
      <c r="K4">
        <v>-0.43285497388862038</v>
      </c>
      <c r="L4">
        <v>7.6790739246848747E-2</v>
      </c>
      <c r="M4">
        <v>9.3276383993005238E-2</v>
      </c>
      <c r="N4">
        <v>0.66773748262097377</v>
      </c>
      <c r="O4">
        <v>-37.538428888888888</v>
      </c>
      <c r="P4">
        <v>37.252964444444444</v>
      </c>
      <c r="Q4">
        <v>-0.61951415140574317</v>
      </c>
      <c r="R4">
        <v>8.9943832321134398E-2</v>
      </c>
      <c r="S4">
        <v>0.11987928846150719</v>
      </c>
      <c r="T4">
        <v>1.4771087913206713</v>
      </c>
      <c r="U4">
        <v>-46.443459999999988</v>
      </c>
      <c r="V4">
        <v>41.573064444444441</v>
      </c>
      <c r="W4">
        <v>-0.89382996323746133</v>
      </c>
      <c r="X4">
        <v>0.11391005092920518</v>
      </c>
      <c r="Y4">
        <v>0.15775226627801719</v>
      </c>
      <c r="Z4">
        <v>1.1219781889711269</v>
      </c>
      <c r="AA4">
        <v>-52.114940000000011</v>
      </c>
      <c r="AB4">
        <v>59.242463333333326</v>
      </c>
      <c r="AC4">
        <v>0.41420229181696466</v>
      </c>
      <c r="AD4">
        <v>0.15879325304497716</v>
      </c>
      <c r="AE4">
        <v>0.14791975383725661</v>
      </c>
      <c r="AF4">
        <v>1.8861006736017549</v>
      </c>
      <c r="AG4">
        <v>-45.814468888888889</v>
      </c>
      <c r="AH4">
        <v>37.976701111111112</v>
      </c>
      <c r="AI4">
        <v>-0.60201441935154798</v>
      </c>
      <c r="AJ4">
        <v>9.0272217820588252E-2</v>
      </c>
      <c r="AK4">
        <v>0.11293815843139103</v>
      </c>
      <c r="AL4">
        <v>2.6656028231547335</v>
      </c>
    </row>
    <row r="5" spans="1:38">
      <c r="A5">
        <v>2</v>
      </c>
      <c r="B5" s="4">
        <f t="shared" si="0"/>
        <v>0.80321285140562237</v>
      </c>
      <c r="C5">
        <v>-40.53105333333334</v>
      </c>
      <c r="D5">
        <v>38.722963333333333</v>
      </c>
      <c r="E5">
        <v>-0.35527710523977013</v>
      </c>
      <c r="F5">
        <v>9.6837373810980842E-2</v>
      </c>
      <c r="G5">
        <v>0.11019164599059923</v>
      </c>
      <c r="H5">
        <v>0.86342130990807353</v>
      </c>
      <c r="I5">
        <v>-38.315653333333337</v>
      </c>
      <c r="J5">
        <v>34.209577777777781</v>
      </c>
      <c r="K5">
        <v>-0.43793189316571463</v>
      </c>
      <c r="L5">
        <v>7.3570329767629075E-2</v>
      </c>
      <c r="M5">
        <v>9.0384669480517099E-2</v>
      </c>
      <c r="N5">
        <v>0.68596745199323894</v>
      </c>
      <c r="O5">
        <v>-35.612844444444448</v>
      </c>
      <c r="P5">
        <v>34.755110000000002</v>
      </c>
      <c r="Q5">
        <v>-0.73893825939000157</v>
      </c>
      <c r="R5">
        <v>8.187865480337235E-2</v>
      </c>
      <c r="S5">
        <v>0.11671327570752293</v>
      </c>
      <c r="T5">
        <v>1.3904714307006518</v>
      </c>
      <c r="U5">
        <v>-43.074094444444441</v>
      </c>
      <c r="V5">
        <v>39.060734444444442</v>
      </c>
      <c r="W5">
        <v>-0.97146207204240786</v>
      </c>
      <c r="X5">
        <v>0.10636737999401874</v>
      </c>
      <c r="Y5">
        <v>0.15876358613775871</v>
      </c>
      <c r="Z5">
        <v>1.0568048333061353</v>
      </c>
      <c r="AA5">
        <v>-48.894978888888886</v>
      </c>
      <c r="AB5">
        <v>56.701331111111109</v>
      </c>
      <c r="AC5">
        <v>0.342334862522437</v>
      </c>
      <c r="AD5">
        <v>0.15407364134190782</v>
      </c>
      <c r="AE5">
        <v>0.14625769419673385</v>
      </c>
      <c r="AF5">
        <v>1.8715898516683855</v>
      </c>
      <c r="AG5">
        <v>-42.973301111111113</v>
      </c>
      <c r="AH5">
        <v>36.19595555555555</v>
      </c>
      <c r="AI5">
        <v>-0.52418939037545997</v>
      </c>
      <c r="AJ5">
        <v>8.954114653325275E-2</v>
      </c>
      <c r="AK5">
        <v>0.10888021526984243</v>
      </c>
      <c r="AL5">
        <v>2.5233785506697686</v>
      </c>
    </row>
    <row r="6" spans="1:38">
      <c r="A6">
        <v>3</v>
      </c>
      <c r="B6" s="4">
        <f t="shared" si="0"/>
        <v>1.2048192771084338</v>
      </c>
      <c r="C6">
        <v>-38.529349999999994</v>
      </c>
      <c r="D6">
        <v>38.885706666666664</v>
      </c>
      <c r="E6">
        <v>-0.33109625399937098</v>
      </c>
      <c r="F6">
        <v>9.2880287984895393E-2</v>
      </c>
      <c r="G6">
        <v>0.10780035584119912</v>
      </c>
      <c r="H6">
        <v>1.0069642080518872</v>
      </c>
      <c r="I6">
        <v>-37.524121111111107</v>
      </c>
      <c r="J6">
        <v>34.495874444444439</v>
      </c>
      <c r="K6">
        <v>-0.44571920715749297</v>
      </c>
      <c r="L6">
        <v>7.4814734608550912E-2</v>
      </c>
      <c r="M6">
        <v>9.1870659655351017E-2</v>
      </c>
      <c r="N6">
        <v>0.71826408113283524</v>
      </c>
      <c r="O6">
        <v>-34.323360000000008</v>
      </c>
      <c r="P6">
        <v>32.30045777777778</v>
      </c>
      <c r="Q6">
        <v>-0.85427425082971686</v>
      </c>
      <c r="R6">
        <v>7.3404686279336911E-2</v>
      </c>
      <c r="S6">
        <v>0.1143848426799503</v>
      </c>
      <c r="T6">
        <v>1.3093656711998563</v>
      </c>
      <c r="U6">
        <v>-40.914193333333337</v>
      </c>
      <c r="V6">
        <v>37.627893333333333</v>
      </c>
      <c r="W6">
        <v>-1.0521059291563735</v>
      </c>
      <c r="X6">
        <v>0.10171659420660602</v>
      </c>
      <c r="Y6">
        <v>0.15939024465682472</v>
      </c>
      <c r="Z6">
        <v>0.99816970227822255</v>
      </c>
      <c r="AA6">
        <v>-46.662302222222223</v>
      </c>
      <c r="AB6">
        <v>54.179920000000003</v>
      </c>
      <c r="AC6">
        <v>0.26984605436649162</v>
      </c>
      <c r="AD6">
        <v>0.15108208807404311</v>
      </c>
      <c r="AE6">
        <v>0.14641343741605511</v>
      </c>
      <c r="AF6">
        <v>1.920681020753273</v>
      </c>
      <c r="AG6">
        <v>-40.94686333333334</v>
      </c>
      <c r="AH6">
        <v>35.838036666666667</v>
      </c>
      <c r="AI6">
        <v>-0.44153834170834533</v>
      </c>
      <c r="AJ6">
        <v>9.1490532058060514E-2</v>
      </c>
      <c r="AK6">
        <v>0.1088153323646683</v>
      </c>
      <c r="AL6">
        <v>2.4015594989314217</v>
      </c>
    </row>
    <row r="7" spans="1:38">
      <c r="A7">
        <v>4</v>
      </c>
      <c r="B7" s="4">
        <f t="shared" si="0"/>
        <v>1.6064257028112447</v>
      </c>
      <c r="C7">
        <v>-37.53189888888889</v>
      </c>
      <c r="D7">
        <v>39.808774444444445</v>
      </c>
      <c r="E7">
        <v>-0.31800177950648423</v>
      </c>
      <c r="F7">
        <v>9.279469447894749E-2</v>
      </c>
      <c r="G7">
        <v>0.10866525262521207</v>
      </c>
      <c r="H7">
        <v>1.1970751928154093</v>
      </c>
      <c r="I7">
        <v>-37.801043333333332</v>
      </c>
      <c r="J7">
        <v>35.146051111111113</v>
      </c>
      <c r="K7">
        <v>-0.45713210614122246</v>
      </c>
      <c r="L7">
        <v>7.6075349807372794E-2</v>
      </c>
      <c r="M7">
        <v>9.4737418572260548E-2</v>
      </c>
      <c r="N7">
        <v>0.76568077783581345</v>
      </c>
      <c r="O7">
        <v>-33.650435555555561</v>
      </c>
      <c r="P7">
        <v>30.074734444444445</v>
      </c>
      <c r="Q7">
        <v>-0.96977382597699113</v>
      </c>
      <c r="R7">
        <v>6.599185142685339E-2</v>
      </c>
      <c r="S7">
        <v>0.11133867780101557</v>
      </c>
      <c r="T7">
        <v>1.2241460657654577</v>
      </c>
      <c r="U7">
        <v>-42.139806666666665</v>
      </c>
      <c r="V7">
        <v>37.546301111111113</v>
      </c>
      <c r="W7">
        <v>-1.1287673416663933</v>
      </c>
      <c r="X7">
        <v>9.8382403241877053E-2</v>
      </c>
      <c r="Y7">
        <v>0.15985800991665919</v>
      </c>
      <c r="Z7">
        <v>0.9472474743995779</v>
      </c>
      <c r="AA7">
        <v>-46.120531111111113</v>
      </c>
      <c r="AB7">
        <v>52.155349999999999</v>
      </c>
      <c r="AC7">
        <v>0.20739606000025146</v>
      </c>
      <c r="AD7">
        <v>0.1496851626424944</v>
      </c>
      <c r="AE7">
        <v>0.14553648316977305</v>
      </c>
      <c r="AF7">
        <v>2.0062367312220308</v>
      </c>
      <c r="AG7">
        <v>-39.364879999999999</v>
      </c>
      <c r="AH7">
        <v>35.76269666666667</v>
      </c>
      <c r="AI7">
        <v>-0.3772862970712681</v>
      </c>
      <c r="AJ7">
        <v>9.4356190819191069E-2</v>
      </c>
      <c r="AK7">
        <v>0.10941711039557366</v>
      </c>
      <c r="AL7">
        <v>2.2975275656628686</v>
      </c>
    </row>
    <row r="8" spans="1:38">
      <c r="A8">
        <v>5</v>
      </c>
      <c r="B8" s="4">
        <f t="shared" si="0"/>
        <v>2.0080321285140563</v>
      </c>
      <c r="C8">
        <v>-37.990082222222227</v>
      </c>
      <c r="D8">
        <v>41.013828888888888</v>
      </c>
      <c r="E8">
        <v>-0.29524241060374534</v>
      </c>
      <c r="F8">
        <v>9.5072384850852731E-2</v>
      </c>
      <c r="G8">
        <v>0.11093242195714074</v>
      </c>
      <c r="H8">
        <v>1.4217345079883488</v>
      </c>
      <c r="I8">
        <v>-39.715833333333336</v>
      </c>
      <c r="J8">
        <v>36.17315</v>
      </c>
      <c r="K8">
        <v>-0.46382347187901729</v>
      </c>
      <c r="L8">
        <v>8.1144571720024108E-2</v>
      </c>
      <c r="M8">
        <v>0.10021945889493118</v>
      </c>
      <c r="N8">
        <v>0.82567832692363452</v>
      </c>
      <c r="O8">
        <v>-34.823184444444443</v>
      </c>
      <c r="P8">
        <v>28.609622222222225</v>
      </c>
      <c r="Q8">
        <v>-1.090388447287489</v>
      </c>
      <c r="R8">
        <v>5.8902873189372901E-2</v>
      </c>
      <c r="S8">
        <v>0.10975514910401041</v>
      </c>
      <c r="T8">
        <v>1.1399572868598191</v>
      </c>
      <c r="U8">
        <v>-43.544235555555552</v>
      </c>
      <c r="V8">
        <v>39.23312111111111</v>
      </c>
      <c r="W8">
        <v>-1.2131159301042678</v>
      </c>
      <c r="X8">
        <v>9.8353145810153225E-2</v>
      </c>
      <c r="Y8">
        <v>0.15958813072637412</v>
      </c>
      <c r="Z8">
        <v>0.91502598423949666</v>
      </c>
      <c r="AA8">
        <v>-46.345278888888899</v>
      </c>
      <c r="AB8">
        <v>50.750790000000002</v>
      </c>
      <c r="AC8">
        <v>0.1471004732098059</v>
      </c>
      <c r="AD8">
        <v>0.14879776543124923</v>
      </c>
      <c r="AE8">
        <v>0.14811012935048973</v>
      </c>
      <c r="AF8">
        <v>2.1416628998790204</v>
      </c>
      <c r="AG8">
        <v>-38.943823333333334</v>
      </c>
      <c r="AH8">
        <v>35.751108888888886</v>
      </c>
      <c r="AI8">
        <v>-0.30081964974086811</v>
      </c>
      <c r="AJ8">
        <v>9.8125383740427799E-2</v>
      </c>
      <c r="AK8">
        <v>0.10903462434307759</v>
      </c>
      <c r="AL8">
        <v>2.2257551026660738</v>
      </c>
    </row>
    <row r="9" spans="1:38">
      <c r="A9">
        <v>6</v>
      </c>
      <c r="B9" s="4">
        <f t="shared" si="0"/>
        <v>2.4096385542168677</v>
      </c>
      <c r="C9">
        <v>-39.213897777777774</v>
      </c>
      <c r="D9">
        <v>43.148009999999999</v>
      </c>
      <c r="E9">
        <v>-0.27870484875469759</v>
      </c>
      <c r="F9">
        <v>9.980945318232802E-2</v>
      </c>
      <c r="G9">
        <v>0.11673166019880529</v>
      </c>
      <c r="H9">
        <v>1.6560024246707776</v>
      </c>
      <c r="I9">
        <v>-43.187153333333328</v>
      </c>
      <c r="J9">
        <v>38.259025555555553</v>
      </c>
      <c r="K9">
        <v>-0.47605490913856713</v>
      </c>
      <c r="L9">
        <v>8.5975612608051921E-2</v>
      </c>
      <c r="M9">
        <v>0.10564218644399685</v>
      </c>
      <c r="N9">
        <v>0.8976996770072817</v>
      </c>
      <c r="O9">
        <v>-36.715052222222226</v>
      </c>
      <c r="P9">
        <v>27.568620000000003</v>
      </c>
      <c r="Q9">
        <v>-1.2050916254868631</v>
      </c>
      <c r="R9">
        <v>5.3288019288197104E-2</v>
      </c>
      <c r="S9">
        <v>0.10955482855249836</v>
      </c>
      <c r="T9">
        <v>1.057997655234671</v>
      </c>
      <c r="U9">
        <v>-45.298588888888887</v>
      </c>
      <c r="V9">
        <v>41.267415555555559</v>
      </c>
      <c r="W9">
        <v>-1.3046011567678937</v>
      </c>
      <c r="X9">
        <v>9.946433229027897E-2</v>
      </c>
      <c r="Y9">
        <v>0.16103913093475358</v>
      </c>
      <c r="Z9">
        <v>0.89428522894997464</v>
      </c>
      <c r="AA9">
        <v>-47.229988888888897</v>
      </c>
      <c r="AB9">
        <v>49.828397777777781</v>
      </c>
      <c r="AC9">
        <v>6.1406238441139918E-2</v>
      </c>
      <c r="AD9">
        <v>0.15220192770624455</v>
      </c>
      <c r="AE9">
        <v>0.15148831344708708</v>
      </c>
      <c r="AF9">
        <v>2.2993044190884775</v>
      </c>
      <c r="AG9">
        <v>-39.474197777777782</v>
      </c>
      <c r="AH9">
        <v>36.535227777777777</v>
      </c>
      <c r="AI9">
        <v>-0.22292286414517676</v>
      </c>
      <c r="AJ9">
        <v>0.10399104523159949</v>
      </c>
      <c r="AK9">
        <v>0.10745117332806578</v>
      </c>
      <c r="AL9">
        <v>2.1828609758754474</v>
      </c>
    </row>
    <row r="10" spans="1:38">
      <c r="A10">
        <v>7</v>
      </c>
      <c r="B10" s="4">
        <f t="shared" si="0"/>
        <v>2.8112449799196786</v>
      </c>
      <c r="C10">
        <v>-42.504977777777782</v>
      </c>
      <c r="D10">
        <v>46.228967777777775</v>
      </c>
      <c r="E10">
        <v>-0.26023358678553588</v>
      </c>
      <c r="F10">
        <v>0.1045662006164975</v>
      </c>
      <c r="G10">
        <v>0.12108398259988389</v>
      </c>
      <c r="H10">
        <v>1.9121437669031309</v>
      </c>
      <c r="I10">
        <v>-46.993915555555553</v>
      </c>
      <c r="J10">
        <v>41.064896666666669</v>
      </c>
      <c r="K10">
        <v>-0.48309019633313466</v>
      </c>
      <c r="L10">
        <v>8.9646940267782541E-2</v>
      </c>
      <c r="M10">
        <v>0.11121360208411596</v>
      </c>
      <c r="N10">
        <v>0.96664647340393528</v>
      </c>
      <c r="O10">
        <v>-39.620067777777777</v>
      </c>
      <c r="P10">
        <v>27.50489111111111</v>
      </c>
      <c r="Q10">
        <v>-1.3267984286974959</v>
      </c>
      <c r="R10">
        <v>5.1302214535332763E-2</v>
      </c>
      <c r="S10">
        <v>0.11085499213322807</v>
      </c>
      <c r="T10">
        <v>0.97810282148471261</v>
      </c>
      <c r="U10">
        <v>-47.291545555555558</v>
      </c>
      <c r="V10">
        <v>43.51358444444444</v>
      </c>
      <c r="W10">
        <v>-1.3844910214122257</v>
      </c>
      <c r="X10">
        <v>0.10282599949702136</v>
      </c>
      <c r="Y10">
        <v>0.16307473651291773</v>
      </c>
      <c r="Z10">
        <v>0.89039154622355454</v>
      </c>
      <c r="AA10">
        <v>-49.242426666666674</v>
      </c>
      <c r="AB10">
        <v>50.811641111111122</v>
      </c>
      <c r="AC10">
        <v>-3.8329656775390772E-3</v>
      </c>
      <c r="AD10">
        <v>0.15663470678673788</v>
      </c>
      <c r="AE10">
        <v>0.15733690376326778</v>
      </c>
      <c r="AF10">
        <v>2.4725036339170021</v>
      </c>
      <c r="AG10">
        <v>-42.049378888888882</v>
      </c>
      <c r="AH10">
        <v>39.006907777777776</v>
      </c>
      <c r="AI10">
        <v>-0.15353245215484423</v>
      </c>
      <c r="AJ10">
        <v>0.10701259296926088</v>
      </c>
      <c r="AK10">
        <v>0.10592149612742177</v>
      </c>
      <c r="AL10">
        <v>2.1658063677325163</v>
      </c>
    </row>
    <row r="11" spans="1:38">
      <c r="A11">
        <v>8</v>
      </c>
      <c r="B11" s="4">
        <f t="shared" si="0"/>
        <v>3.2128514056224895</v>
      </c>
      <c r="C11">
        <v>-46.258345555555557</v>
      </c>
      <c r="D11">
        <v>49.784671111111109</v>
      </c>
      <c r="E11">
        <v>-0.24823817484312846</v>
      </c>
      <c r="F11">
        <v>0.11213726533303764</v>
      </c>
      <c r="G11">
        <v>0.12655872003283694</v>
      </c>
      <c r="H11">
        <v>2.1739474944327508</v>
      </c>
      <c r="I11">
        <v>-51.326573333333336</v>
      </c>
      <c r="J11">
        <v>44.681953333333333</v>
      </c>
      <c r="K11">
        <v>-0.49292534513922892</v>
      </c>
      <c r="L11">
        <v>9.4507258933651472E-2</v>
      </c>
      <c r="M11">
        <v>0.11386574531014539</v>
      </c>
      <c r="N11">
        <v>1.0493217168765188</v>
      </c>
      <c r="O11">
        <v>-42.66889444444444</v>
      </c>
      <c r="P11">
        <v>27.99373111111111</v>
      </c>
      <c r="Q11">
        <v>-1.4484170842380992</v>
      </c>
      <c r="R11">
        <v>5.1398539434039742E-2</v>
      </c>
      <c r="S11">
        <v>0.11581516899713756</v>
      </c>
      <c r="T11">
        <v>0.89778318850830385</v>
      </c>
      <c r="U11">
        <v>-49.953089999999996</v>
      </c>
      <c r="V11">
        <v>46.473572222222224</v>
      </c>
      <c r="W11">
        <v>-1.463774870248385</v>
      </c>
      <c r="X11">
        <v>0.10523819344766577</v>
      </c>
      <c r="Y11">
        <v>0.16674764714707069</v>
      </c>
      <c r="Z11">
        <v>0.89910973695862106</v>
      </c>
      <c r="AA11">
        <v>-53.042459999999998</v>
      </c>
      <c r="AB11">
        <v>53.771062222222227</v>
      </c>
      <c r="AC11">
        <v>-7.0999210293054407E-2</v>
      </c>
      <c r="AD11">
        <v>0.16173892482321389</v>
      </c>
      <c r="AE11">
        <v>0.16316663908514489</v>
      </c>
      <c r="AF11">
        <v>2.6858361517361398</v>
      </c>
      <c r="AG11">
        <v>-45.101107777777777</v>
      </c>
      <c r="AH11">
        <v>41.955623333333335</v>
      </c>
      <c r="AI11">
        <v>-7.2607914137945359E-2</v>
      </c>
      <c r="AJ11">
        <v>0.11163804627763969</v>
      </c>
      <c r="AK11">
        <v>0.10443455039585367</v>
      </c>
      <c r="AL11">
        <v>2.186410208617561</v>
      </c>
    </row>
    <row r="12" spans="1:38">
      <c r="A12">
        <v>9</v>
      </c>
      <c r="B12" s="4">
        <f t="shared" si="0"/>
        <v>3.6144578313253009</v>
      </c>
      <c r="C12">
        <v>-50.809151111111113</v>
      </c>
      <c r="D12">
        <v>53.80598333333333</v>
      </c>
      <c r="E12">
        <v>-0.22929733297016297</v>
      </c>
      <c r="F12">
        <v>0.12006848369020649</v>
      </c>
      <c r="G12">
        <v>0.13280055678729086</v>
      </c>
      <c r="H12">
        <v>2.4336313523367972</v>
      </c>
      <c r="I12">
        <v>-55.984326666666661</v>
      </c>
      <c r="J12">
        <v>48.400361111111124</v>
      </c>
      <c r="K12">
        <v>-0.49951854941832052</v>
      </c>
      <c r="L12">
        <v>0.10087200102013119</v>
      </c>
      <c r="M12">
        <v>0.12115219235047639</v>
      </c>
      <c r="N12">
        <v>1.1302479768445142</v>
      </c>
      <c r="O12">
        <v>-45.941496666666666</v>
      </c>
      <c r="P12">
        <v>28.930721111111112</v>
      </c>
      <c r="Q12">
        <v>-1.5667511308787436</v>
      </c>
      <c r="R12">
        <v>5.3262400647920649E-2</v>
      </c>
      <c r="S12">
        <v>0.12215753585918801</v>
      </c>
      <c r="T12">
        <v>0.8324279965509348</v>
      </c>
      <c r="U12">
        <v>-53.07724666666666</v>
      </c>
      <c r="V12">
        <v>49.523241111111112</v>
      </c>
      <c r="W12">
        <v>-1.5413838912696098</v>
      </c>
      <c r="X12">
        <v>0.10979450406896663</v>
      </c>
      <c r="Y12">
        <v>0.17272432396641821</v>
      </c>
      <c r="Z12">
        <v>0.92533483984127973</v>
      </c>
      <c r="AA12">
        <v>-57.54349666666667</v>
      </c>
      <c r="AB12">
        <v>57.334516666666673</v>
      </c>
      <c r="AC12">
        <v>-0.13388140941023291</v>
      </c>
      <c r="AD12">
        <v>0.16754892976568278</v>
      </c>
      <c r="AE12">
        <v>0.16959107315538938</v>
      </c>
      <c r="AF12">
        <v>2.8957883477203699</v>
      </c>
      <c r="AG12">
        <v>-48.51210555555555</v>
      </c>
      <c r="AH12">
        <v>45.502194444444434</v>
      </c>
      <c r="AI12">
        <v>6.8570123005118333E-3</v>
      </c>
      <c r="AJ12">
        <v>0.11697255053088014</v>
      </c>
      <c r="AK12">
        <v>0.1044720948365904</v>
      </c>
      <c r="AL12">
        <v>2.2292334241397866</v>
      </c>
    </row>
    <row r="13" spans="1:38">
      <c r="A13">
        <v>10</v>
      </c>
      <c r="B13" s="4">
        <f t="shared" si="0"/>
        <v>4.0160642570281126</v>
      </c>
      <c r="C13">
        <v>-55.623545555555559</v>
      </c>
      <c r="D13">
        <v>57.960673333333339</v>
      </c>
      <c r="E13">
        <v>-0.21569178003403949</v>
      </c>
      <c r="F13">
        <v>0.12792007393766552</v>
      </c>
      <c r="G13">
        <v>0.13950642180446687</v>
      </c>
      <c r="H13">
        <v>2.7002015754027462</v>
      </c>
      <c r="I13">
        <v>-60.921988888888876</v>
      </c>
      <c r="J13">
        <v>52.613087777777778</v>
      </c>
      <c r="K13">
        <v>-0.50719553923074789</v>
      </c>
      <c r="L13">
        <v>0.10749262395300413</v>
      </c>
      <c r="M13">
        <v>0.12827611308664708</v>
      </c>
      <c r="N13">
        <v>1.2219736144862994</v>
      </c>
      <c r="O13">
        <v>-49.565728888888884</v>
      </c>
      <c r="P13">
        <v>30.446139999999996</v>
      </c>
      <c r="Q13">
        <v>-1.6847748806026277</v>
      </c>
      <c r="R13">
        <v>5.6960537571242212E-2</v>
      </c>
      <c r="S13">
        <v>0.13008135587663186</v>
      </c>
      <c r="T13">
        <v>0.75272855423876239</v>
      </c>
      <c r="U13">
        <v>-56.996665555555559</v>
      </c>
      <c r="V13">
        <v>52.699843333333334</v>
      </c>
      <c r="W13">
        <v>-1.6241028037413017</v>
      </c>
      <c r="X13">
        <v>0.11493741664263173</v>
      </c>
      <c r="Y13">
        <v>0.17869187360612632</v>
      </c>
      <c r="Z13">
        <v>0.96916909250907513</v>
      </c>
      <c r="AA13">
        <v>-62.773773333333324</v>
      </c>
      <c r="AB13">
        <v>61.757375555555569</v>
      </c>
      <c r="AC13">
        <v>-0.20933625593689098</v>
      </c>
      <c r="AD13">
        <v>0.17445468841929632</v>
      </c>
      <c r="AE13">
        <v>0.17583787645713592</v>
      </c>
      <c r="AF13">
        <v>3.1380626005441346</v>
      </c>
      <c r="AG13">
        <v>-52.192489999999992</v>
      </c>
      <c r="AH13">
        <v>49.270518888888887</v>
      </c>
      <c r="AI13">
        <v>8.2115023189368197E-2</v>
      </c>
      <c r="AJ13">
        <v>0.12142734942451978</v>
      </c>
      <c r="AK13">
        <v>0.10685930882269176</v>
      </c>
      <c r="AL13">
        <v>2.3019570189244054</v>
      </c>
    </row>
    <row r="14" spans="1:38">
      <c r="A14">
        <v>11</v>
      </c>
      <c r="B14" s="4">
        <f t="shared" si="0"/>
        <v>4.4176706827309236</v>
      </c>
      <c r="C14">
        <v>-59.697428888888894</v>
      </c>
      <c r="D14">
        <v>57.318959999999997</v>
      </c>
      <c r="E14">
        <v>-0.48857713801943198</v>
      </c>
      <c r="F14">
        <v>0.12710588878713353</v>
      </c>
      <c r="G14">
        <v>0.1457177933079766</v>
      </c>
      <c r="H14">
        <v>2.6747799200604225</v>
      </c>
      <c r="I14">
        <v>-59.130813333333336</v>
      </c>
      <c r="J14">
        <v>51.180854444444442</v>
      </c>
      <c r="K14">
        <v>-0.78505508106464217</v>
      </c>
      <c r="L14">
        <v>0.10025770971731347</v>
      </c>
      <c r="M14">
        <v>0.12990476273797608</v>
      </c>
      <c r="N14">
        <v>1.260086607177882</v>
      </c>
      <c r="O14">
        <v>-51.804248888888893</v>
      </c>
      <c r="P14">
        <v>27.767922222222225</v>
      </c>
      <c r="Q14">
        <v>-1.9792284109557008</v>
      </c>
      <c r="R14">
        <v>5.0794045394223664E-2</v>
      </c>
      <c r="S14">
        <v>0.13116041515995647</v>
      </c>
      <c r="T14">
        <v>0.81940484332691588</v>
      </c>
      <c r="U14">
        <v>-56.482380000000006</v>
      </c>
      <c r="V14">
        <v>49.406291111111109</v>
      </c>
      <c r="W14">
        <v>-1.9127630805200104</v>
      </c>
      <c r="X14">
        <v>0.10625308696079337</v>
      </c>
      <c r="Y14">
        <v>0.18003934569943852</v>
      </c>
      <c r="Z14">
        <v>1.0078917881602287</v>
      </c>
      <c r="AA14">
        <v>-60.750742222222229</v>
      </c>
      <c r="AB14">
        <v>58.832216666666667</v>
      </c>
      <c r="AC14">
        <v>-0.18265475810350262</v>
      </c>
      <c r="AD14">
        <v>0.17322445982869905</v>
      </c>
      <c r="AE14">
        <v>0.17352070997818692</v>
      </c>
      <c r="AF14">
        <v>2.9926844184322254</v>
      </c>
      <c r="AG14">
        <v>-48.663158888888887</v>
      </c>
      <c r="AH14">
        <v>46.269734444444445</v>
      </c>
      <c r="AI14">
        <v>4.005517000027746E-2</v>
      </c>
      <c r="AJ14">
        <v>0.11642178542461609</v>
      </c>
      <c r="AK14">
        <v>0.10423269858348673</v>
      </c>
      <c r="AL14">
        <v>2.3337486069327982</v>
      </c>
    </row>
    <row r="15" spans="1:38">
      <c r="A15">
        <v>12</v>
      </c>
      <c r="B15" s="4">
        <f t="shared" si="0"/>
        <v>4.8192771084337354</v>
      </c>
      <c r="C15">
        <v>-67.50870333333333</v>
      </c>
      <c r="D15">
        <v>59.379023333333329</v>
      </c>
      <c r="E15">
        <v>-0.76811999975524559</v>
      </c>
      <c r="F15">
        <v>0.12738757386237801</v>
      </c>
      <c r="G15">
        <v>0.15804195568965487</v>
      </c>
      <c r="H15">
        <v>2.7282219948587398</v>
      </c>
      <c r="I15">
        <v>-58.599031111111103</v>
      </c>
      <c r="J15">
        <v>50.748346666666663</v>
      </c>
      <c r="K15">
        <v>-1.0647397747742131</v>
      </c>
      <c r="L15">
        <v>9.7114527878302825E-2</v>
      </c>
      <c r="M15">
        <v>0.13711792930053346</v>
      </c>
      <c r="N15">
        <v>1.3439549282191163</v>
      </c>
      <c r="O15">
        <v>-54.865788888888886</v>
      </c>
      <c r="P15">
        <v>26.286311111111111</v>
      </c>
      <c r="Q15">
        <v>-2.2814740423443647</v>
      </c>
      <c r="R15">
        <v>4.867200106950844E-2</v>
      </c>
      <c r="S15">
        <v>0.13543628509615557</v>
      </c>
      <c r="T15">
        <v>0.98018758802187633</v>
      </c>
      <c r="U15">
        <v>-57.342313333333337</v>
      </c>
      <c r="V15">
        <v>46.276698888888887</v>
      </c>
      <c r="W15">
        <v>-2.1963062368790114</v>
      </c>
      <c r="X15">
        <v>9.8511349126412254E-2</v>
      </c>
      <c r="Y15">
        <v>0.17805612344760516</v>
      </c>
      <c r="Z15">
        <v>1.1559387992748629</v>
      </c>
      <c r="AA15">
        <v>-60.415324444444451</v>
      </c>
      <c r="AB15">
        <v>58.816816666666668</v>
      </c>
      <c r="AC15">
        <v>-0.16528777946304943</v>
      </c>
      <c r="AD15">
        <v>0.17161895045269362</v>
      </c>
      <c r="AE15">
        <v>0.17304891535837175</v>
      </c>
      <c r="AF15">
        <v>2.8981988246742327</v>
      </c>
      <c r="AG15">
        <v>-45.593037777777774</v>
      </c>
      <c r="AH15">
        <v>43.720625555555557</v>
      </c>
      <c r="AI15">
        <v>-1.1429268761414492E-2</v>
      </c>
      <c r="AJ15">
        <v>0.11431148422120686</v>
      </c>
      <c r="AK15">
        <v>0.10500369316147541</v>
      </c>
      <c r="AL15">
        <v>2.3812013969431072</v>
      </c>
    </row>
    <row r="16" spans="1:38">
      <c r="A16">
        <v>13</v>
      </c>
      <c r="B16" s="4">
        <f t="shared" si="0"/>
        <v>5.2208835341365463</v>
      </c>
      <c r="C16">
        <v>-76.285885555555552</v>
      </c>
      <c r="D16">
        <v>64.945288888888882</v>
      </c>
      <c r="E16">
        <v>-1.0452446624219083</v>
      </c>
      <c r="F16">
        <v>0.12589243261860938</v>
      </c>
      <c r="G16">
        <v>0.16868167516673033</v>
      </c>
      <c r="H16">
        <v>2.8644670938238481</v>
      </c>
      <c r="I16">
        <v>-60.761717777777761</v>
      </c>
      <c r="J16">
        <v>51.587298888888888</v>
      </c>
      <c r="K16">
        <v>-1.3466534438856359</v>
      </c>
      <c r="L16">
        <v>9.5583148153759123E-2</v>
      </c>
      <c r="M16">
        <v>0.14482881754938878</v>
      </c>
      <c r="N16">
        <v>1.4595442174498392</v>
      </c>
      <c r="O16">
        <v>-58.981607777777782</v>
      </c>
      <c r="P16">
        <v>26.079968888888892</v>
      </c>
      <c r="Q16">
        <v>-2.5799168711449436</v>
      </c>
      <c r="R16">
        <v>4.7852039801722042E-2</v>
      </c>
      <c r="S16">
        <v>0.14010211146420418</v>
      </c>
      <c r="T16">
        <v>1.2024687378763617</v>
      </c>
      <c r="U16">
        <v>-59.585405555555553</v>
      </c>
      <c r="V16">
        <v>44.138787777777772</v>
      </c>
      <c r="W16">
        <v>-2.4969820831360008</v>
      </c>
      <c r="X16">
        <v>9.4174001798092197E-2</v>
      </c>
      <c r="Y16">
        <v>0.1756697820101136</v>
      </c>
      <c r="Z16">
        <v>1.3610955081284866</v>
      </c>
      <c r="AA16">
        <v>-61.539937777777773</v>
      </c>
      <c r="AB16">
        <v>58.988081111111114</v>
      </c>
      <c r="AC16">
        <v>-0.13985611523183558</v>
      </c>
      <c r="AD16">
        <v>0.17453209556907134</v>
      </c>
      <c r="AE16">
        <v>0.1719866712071475</v>
      </c>
      <c r="AF16">
        <v>2.8534688801405754</v>
      </c>
      <c r="AG16">
        <v>-42.619601111111109</v>
      </c>
      <c r="AH16">
        <v>42.044311111111114</v>
      </c>
      <c r="AI16">
        <v>-5.4684180222449016E-2</v>
      </c>
      <c r="AJ16">
        <v>0.11105061535456094</v>
      </c>
      <c r="AK16">
        <v>0.10641890517748281</v>
      </c>
      <c r="AL16">
        <v>2.4685801176672308</v>
      </c>
    </row>
    <row r="17" spans="1:38">
      <c r="A17">
        <v>14</v>
      </c>
      <c r="B17" s="4">
        <f t="shared" si="0"/>
        <v>5.6224899598393572</v>
      </c>
      <c r="C17">
        <v>-85.330115555555551</v>
      </c>
      <c r="D17">
        <v>72.043995555555568</v>
      </c>
      <c r="E17">
        <v>-1.3251980487104973</v>
      </c>
      <c r="F17">
        <v>0.12677114977344633</v>
      </c>
      <c r="G17">
        <v>0.17691977407076181</v>
      </c>
      <c r="H17">
        <v>3.0520023777775407</v>
      </c>
      <c r="I17">
        <v>-64.757661111111105</v>
      </c>
      <c r="J17">
        <v>53.228055555555557</v>
      </c>
      <c r="K17">
        <v>-1.6284957562664297</v>
      </c>
      <c r="L17">
        <v>9.3813546559050248E-2</v>
      </c>
      <c r="M17">
        <v>0.15185012583489621</v>
      </c>
      <c r="N17">
        <v>1.6152298181764608</v>
      </c>
      <c r="O17">
        <v>-64.767068888888886</v>
      </c>
      <c r="P17">
        <v>27.100418888888889</v>
      </c>
      <c r="Q17">
        <v>-2.8761992335537543</v>
      </c>
      <c r="R17">
        <v>4.992694759583953E-2</v>
      </c>
      <c r="S17">
        <v>0.14645003554018807</v>
      </c>
      <c r="T17">
        <v>1.4607200551886677</v>
      </c>
      <c r="U17">
        <v>-64.357438888888893</v>
      </c>
      <c r="V17">
        <v>42.703898888888894</v>
      </c>
      <c r="W17">
        <v>-2.7794667143714573</v>
      </c>
      <c r="X17">
        <v>9.1623704751835192E-2</v>
      </c>
      <c r="Y17">
        <v>0.17741620685657011</v>
      </c>
      <c r="Z17">
        <v>1.6151957976697469</v>
      </c>
      <c r="AA17">
        <v>-63.663577777777768</v>
      </c>
      <c r="AB17">
        <v>59.811459999999997</v>
      </c>
      <c r="AC17">
        <v>-0.12132089645766496</v>
      </c>
      <c r="AD17">
        <v>0.17621204687299527</v>
      </c>
      <c r="AE17">
        <v>0.17054262437559864</v>
      </c>
      <c r="AF17">
        <v>2.8607999666815207</v>
      </c>
      <c r="AG17">
        <v>-40.535467777777775</v>
      </c>
      <c r="AH17">
        <v>41.487938888888884</v>
      </c>
      <c r="AI17">
        <v>-0.11384103749598351</v>
      </c>
      <c r="AJ17">
        <v>0.10708771800065042</v>
      </c>
      <c r="AK17">
        <v>0.1115817229661786</v>
      </c>
      <c r="AL17">
        <v>2.5866046557467395</v>
      </c>
    </row>
    <row r="18" spans="1:38">
      <c r="A18">
        <v>15</v>
      </c>
      <c r="B18" s="4">
        <f t="shared" si="0"/>
        <v>6.024096385542169</v>
      </c>
      <c r="C18">
        <v>-94.50588888888889</v>
      </c>
      <c r="D18">
        <v>80.530326666666667</v>
      </c>
      <c r="E18">
        <v>-1.6057789321083265</v>
      </c>
      <c r="F18">
        <v>0.12667438643490567</v>
      </c>
      <c r="G18">
        <v>0.18498636157160941</v>
      </c>
      <c r="H18">
        <v>3.2955548178092866</v>
      </c>
      <c r="I18">
        <v>-70.151226666666673</v>
      </c>
      <c r="J18">
        <v>55.140008888888893</v>
      </c>
      <c r="K18">
        <v>-1.9090649432860656</v>
      </c>
      <c r="L18">
        <v>9.1431500700369484E-2</v>
      </c>
      <c r="M18">
        <v>0.15956248774499707</v>
      </c>
      <c r="N18">
        <v>1.785402229561857</v>
      </c>
      <c r="O18">
        <v>-71.075814444444447</v>
      </c>
      <c r="P18">
        <v>28.851505555555562</v>
      </c>
      <c r="Q18">
        <v>-3.1810990871771523</v>
      </c>
      <c r="R18">
        <v>5.2393467119953935E-2</v>
      </c>
      <c r="S18">
        <v>0.15273383432868501</v>
      </c>
      <c r="T18">
        <v>1.7344019854769774</v>
      </c>
      <c r="U18">
        <v>-69.501112222222218</v>
      </c>
      <c r="V18">
        <v>41.531689999999998</v>
      </c>
      <c r="W18">
        <v>-3.0552359283678214</v>
      </c>
      <c r="X18">
        <v>8.9663366596750921E-2</v>
      </c>
      <c r="Y18">
        <v>0.18113097236140663</v>
      </c>
      <c r="Z18">
        <v>1.8825004813190982</v>
      </c>
      <c r="AA18">
        <v>-66.367992222222213</v>
      </c>
      <c r="AB18">
        <v>61.314479999999989</v>
      </c>
      <c r="AC18">
        <v>-0.11090771110432142</v>
      </c>
      <c r="AD18">
        <v>0.17719404131418093</v>
      </c>
      <c r="AE18">
        <v>0.17261818569036325</v>
      </c>
      <c r="AF18">
        <v>2.9212529388365716</v>
      </c>
      <c r="AG18">
        <v>-39.186536666666662</v>
      </c>
      <c r="AH18">
        <v>41.723378888888888</v>
      </c>
      <c r="AI18">
        <v>-0.16024045896690353</v>
      </c>
      <c r="AJ18">
        <v>0.10465807390995717</v>
      </c>
      <c r="AK18">
        <v>0.11751816235214488</v>
      </c>
      <c r="AL18">
        <v>2.7231769475824108</v>
      </c>
    </row>
    <row r="19" spans="1:38">
      <c r="A19">
        <v>16</v>
      </c>
      <c r="B19" s="4">
        <f t="shared" si="0"/>
        <v>6.425702811244979</v>
      </c>
      <c r="C19">
        <v>-103.7773688888889</v>
      </c>
      <c r="D19">
        <v>90.188180000000003</v>
      </c>
      <c r="E19">
        <v>-1.8858031375914699</v>
      </c>
      <c r="F19">
        <v>0.12838244690781589</v>
      </c>
      <c r="G19">
        <v>0.19280940561082283</v>
      </c>
      <c r="H19">
        <v>3.5902138445429985</v>
      </c>
      <c r="I19">
        <v>-77.949234444444457</v>
      </c>
      <c r="J19">
        <v>57.979544444444436</v>
      </c>
      <c r="K19">
        <v>-2.1859831720221252</v>
      </c>
      <c r="L19">
        <v>9.0257463290396342E-2</v>
      </c>
      <c r="M19">
        <v>0.16612934117218844</v>
      </c>
      <c r="N19">
        <v>1.9756673647328813</v>
      </c>
      <c r="O19">
        <v>-77.627536666666686</v>
      </c>
      <c r="P19">
        <v>31.479575555555559</v>
      </c>
      <c r="Q19">
        <v>-3.4789420212229385</v>
      </c>
      <c r="R19">
        <v>5.6771214516297422E-2</v>
      </c>
      <c r="S19">
        <v>0.15864848039898363</v>
      </c>
      <c r="T19">
        <v>2.0234421075481186</v>
      </c>
      <c r="U19">
        <v>-74.801745555555556</v>
      </c>
      <c r="V19">
        <v>41.224691111111113</v>
      </c>
      <c r="W19">
        <v>-3.3484078717626726</v>
      </c>
      <c r="X19">
        <v>8.9379763398930598E-2</v>
      </c>
      <c r="Y19">
        <v>0.18298306810269277</v>
      </c>
      <c r="Z19">
        <v>2.1805483437580073</v>
      </c>
      <c r="AA19">
        <v>-69.891296666666676</v>
      </c>
      <c r="AB19">
        <v>65.754364444444434</v>
      </c>
      <c r="AC19">
        <v>-9.8788239488367291E-2</v>
      </c>
      <c r="AD19">
        <v>0.17969935611052371</v>
      </c>
      <c r="AE19">
        <v>0.17529133134905073</v>
      </c>
      <c r="AF19">
        <v>3.035261263154974</v>
      </c>
      <c r="AG19">
        <v>-39.657160000000005</v>
      </c>
      <c r="AH19">
        <v>43.006372222222218</v>
      </c>
      <c r="AI19">
        <v>-0.20994938987898934</v>
      </c>
      <c r="AJ19">
        <v>0.10416322060123819</v>
      </c>
      <c r="AK19">
        <v>0.12300502205970482</v>
      </c>
      <c r="AL19">
        <v>2.874879414203503</v>
      </c>
    </row>
    <row r="20" spans="1:38">
      <c r="A20">
        <v>17</v>
      </c>
      <c r="B20" s="4">
        <f t="shared" si="0"/>
        <v>6.8273092369477917</v>
      </c>
      <c r="C20">
        <v>-113.66693444444444</v>
      </c>
      <c r="D20">
        <v>100.34682555555555</v>
      </c>
      <c r="E20">
        <v>-2.1665078739644819</v>
      </c>
      <c r="F20">
        <v>0.13154006455476883</v>
      </c>
      <c r="G20">
        <v>0.19893650405282021</v>
      </c>
      <c r="H20">
        <v>3.9156251018328936</v>
      </c>
      <c r="I20">
        <v>-86.337213333333338</v>
      </c>
      <c r="J20">
        <v>61.234904444444432</v>
      </c>
      <c r="K20">
        <v>-2.4630820507095685</v>
      </c>
      <c r="L20">
        <v>9.0040226054523165E-2</v>
      </c>
      <c r="M20">
        <v>0.17189559689312506</v>
      </c>
      <c r="N20">
        <v>2.1831914605786831</v>
      </c>
      <c r="O20">
        <v>-84.602265555555562</v>
      </c>
      <c r="P20">
        <v>34.959488888888892</v>
      </c>
      <c r="Q20">
        <v>-3.7750383690584672</v>
      </c>
      <c r="R20">
        <v>6.2427397513499336E-2</v>
      </c>
      <c r="S20">
        <v>0.16419051797780584</v>
      </c>
      <c r="T20">
        <v>2.3123689449530382</v>
      </c>
      <c r="U20">
        <v>-80.717005555555545</v>
      </c>
      <c r="V20">
        <v>41.847887777777785</v>
      </c>
      <c r="W20">
        <v>-3.6338167445596574</v>
      </c>
      <c r="X20">
        <v>9.087677427759526E-2</v>
      </c>
      <c r="Y20">
        <v>0.18292008030897255</v>
      </c>
      <c r="Z20">
        <v>2.4881125395879669</v>
      </c>
      <c r="AA20">
        <v>-74.71078555555556</v>
      </c>
      <c r="AB20">
        <v>71.022573333333341</v>
      </c>
      <c r="AC20">
        <v>-7.7183142622510748E-2</v>
      </c>
      <c r="AD20">
        <v>0.18224201238147861</v>
      </c>
      <c r="AE20">
        <v>0.17631087254133954</v>
      </c>
      <c r="AF20">
        <v>3.1922202530436881</v>
      </c>
      <c r="AG20">
        <v>-41.753851111111118</v>
      </c>
      <c r="AH20">
        <v>45.292614444444446</v>
      </c>
      <c r="AI20">
        <v>-0.25400271190897589</v>
      </c>
      <c r="AJ20">
        <v>0.10597523939719666</v>
      </c>
      <c r="AK20">
        <v>0.12948030850002631</v>
      </c>
      <c r="AL20">
        <v>3.0528817969297437</v>
      </c>
    </row>
    <row r="21" spans="1:38">
      <c r="A21">
        <v>18</v>
      </c>
      <c r="B21" s="4">
        <f t="shared" si="0"/>
        <v>7.2289156626506017</v>
      </c>
      <c r="C21">
        <v>-124.24903555555554</v>
      </c>
      <c r="D21">
        <v>111.36638222222221</v>
      </c>
      <c r="E21">
        <v>-2.4420296452904728</v>
      </c>
      <c r="F21">
        <v>0.13563445311836222</v>
      </c>
      <c r="G21">
        <v>0.20753790215744986</v>
      </c>
      <c r="H21">
        <v>4.25768184432029</v>
      </c>
      <c r="I21">
        <v>-95.027194444444447</v>
      </c>
      <c r="J21">
        <v>64.642965555555548</v>
      </c>
      <c r="K21">
        <v>-2.7425632194043912</v>
      </c>
      <c r="L21">
        <v>9.2557127420827806E-2</v>
      </c>
      <c r="M21">
        <v>0.17912149718984091</v>
      </c>
      <c r="N21">
        <v>2.3935958398133717</v>
      </c>
      <c r="O21">
        <v>-92.455010000000016</v>
      </c>
      <c r="P21">
        <v>39.223706666666665</v>
      </c>
      <c r="Q21">
        <v>-4.0766805851443468</v>
      </c>
      <c r="R21">
        <v>6.8253508952081002E-2</v>
      </c>
      <c r="S21">
        <v>0.17051409035388476</v>
      </c>
      <c r="T21">
        <v>2.6067567117859953</v>
      </c>
      <c r="U21">
        <v>-86.901039999999995</v>
      </c>
      <c r="V21">
        <v>43.678232222222221</v>
      </c>
      <c r="W21">
        <v>-3.9337654029177451</v>
      </c>
      <c r="X21">
        <v>9.3480623532135959E-2</v>
      </c>
      <c r="Y21">
        <v>0.18602607219237485</v>
      </c>
      <c r="Z21">
        <v>2.8036540498884532</v>
      </c>
      <c r="AA21">
        <v>-79.795760000000001</v>
      </c>
      <c r="AB21">
        <v>76.404058888888898</v>
      </c>
      <c r="AC21">
        <v>-7.5133942778273732E-2</v>
      </c>
      <c r="AD21">
        <v>0.18527811044448356</v>
      </c>
      <c r="AE21">
        <v>0.17816832589912812</v>
      </c>
      <c r="AF21">
        <v>3.4157009115048602</v>
      </c>
      <c r="AG21">
        <v>-45.155581111111118</v>
      </c>
      <c r="AH21">
        <v>48.893138888888892</v>
      </c>
      <c r="AI21">
        <v>-0.29650111351628533</v>
      </c>
      <c r="AJ21">
        <v>0.10923713617169732</v>
      </c>
      <c r="AK21">
        <v>0.13389841260346652</v>
      </c>
      <c r="AL21">
        <v>3.2498896561943429</v>
      </c>
    </row>
    <row r="22" spans="1:38">
      <c r="A22">
        <v>19</v>
      </c>
      <c r="B22" s="4">
        <f t="shared" si="0"/>
        <v>7.6305220883534144</v>
      </c>
      <c r="C22">
        <v>-135.18664999999999</v>
      </c>
      <c r="D22">
        <v>122.58999666666666</v>
      </c>
      <c r="E22">
        <v>-2.7220618095059006</v>
      </c>
      <c r="F22">
        <v>0.14102905284811562</v>
      </c>
      <c r="G22">
        <v>0.21699213544644186</v>
      </c>
      <c r="H22">
        <v>4.630933905196625</v>
      </c>
      <c r="I22">
        <v>-103.94805666666667</v>
      </c>
      <c r="J22">
        <v>68.750364444444457</v>
      </c>
      <c r="K22">
        <v>-3.0235205072778881</v>
      </c>
      <c r="L22">
        <v>9.5178924711236151E-2</v>
      </c>
      <c r="M22">
        <v>0.18597965440298447</v>
      </c>
      <c r="N22">
        <v>2.6115266547596017</v>
      </c>
      <c r="O22">
        <v>-100.46644111111112</v>
      </c>
      <c r="P22">
        <v>43.69970555555556</v>
      </c>
      <c r="Q22">
        <v>-4.3789885548113086</v>
      </c>
      <c r="R22">
        <v>7.5385408382587546E-2</v>
      </c>
      <c r="S22">
        <v>0.17741626547277212</v>
      </c>
      <c r="T22">
        <v>2.9062208842023445</v>
      </c>
      <c r="U22">
        <v>-93.325269999999989</v>
      </c>
      <c r="V22">
        <v>46.106385555555548</v>
      </c>
      <c r="W22">
        <v>-4.2165798383843365</v>
      </c>
      <c r="X22">
        <v>9.6765106195466591E-2</v>
      </c>
      <c r="Y22">
        <v>0.18923899190616969</v>
      </c>
      <c r="Z22">
        <v>3.1151355760547963</v>
      </c>
      <c r="AA22">
        <v>-85.89514777777778</v>
      </c>
      <c r="AB22">
        <v>82.337684444444434</v>
      </c>
      <c r="AC22">
        <v>-5.8190879473901523E-2</v>
      </c>
      <c r="AD22">
        <v>0.1872189477219644</v>
      </c>
      <c r="AE22">
        <v>0.18109153516534038</v>
      </c>
      <c r="AF22">
        <v>3.6318794611658931</v>
      </c>
      <c r="AG22">
        <v>-49.067961111111103</v>
      </c>
      <c r="AH22">
        <v>52.946874444444447</v>
      </c>
      <c r="AI22">
        <v>-0.33937100595099967</v>
      </c>
      <c r="AJ22">
        <v>0.11472518480499579</v>
      </c>
      <c r="AK22">
        <v>0.13779175400314117</v>
      </c>
      <c r="AL22">
        <v>3.4589098178611244</v>
      </c>
    </row>
    <row r="23" spans="1:38">
      <c r="A23">
        <v>20</v>
      </c>
      <c r="B23" s="4">
        <f t="shared" si="0"/>
        <v>8.0321285140562253</v>
      </c>
      <c r="C23">
        <v>-146.49475222222222</v>
      </c>
      <c r="D23">
        <v>133.85804333333334</v>
      </c>
      <c r="E23">
        <v>-3.0050123960800579</v>
      </c>
      <c r="F23">
        <v>0.14631793672630858</v>
      </c>
      <c r="G23">
        <v>0.22727849361592695</v>
      </c>
      <c r="H23">
        <v>5.0078481129529173</v>
      </c>
      <c r="I23">
        <v>-113.10107444444445</v>
      </c>
      <c r="J23">
        <v>72.907205555555549</v>
      </c>
      <c r="K23">
        <v>-3.3030811484017604</v>
      </c>
      <c r="L23">
        <v>0.10083511757029358</v>
      </c>
      <c r="M23">
        <v>0.19338870913809594</v>
      </c>
      <c r="N23">
        <v>2.8414056748797689</v>
      </c>
      <c r="O23">
        <v>-108.98905888888889</v>
      </c>
      <c r="P23">
        <v>48.31919222222222</v>
      </c>
      <c r="Q23">
        <v>-4.6764775644012513</v>
      </c>
      <c r="R23">
        <v>8.2846065883058095E-2</v>
      </c>
      <c r="S23">
        <v>0.18562006920019902</v>
      </c>
      <c r="T23">
        <v>3.2041914029475111</v>
      </c>
      <c r="U23">
        <v>-99.916932222222215</v>
      </c>
      <c r="V23">
        <v>49.151114444444445</v>
      </c>
      <c r="W23">
        <v>-4.4995028434487931</v>
      </c>
      <c r="X23">
        <v>0.1019669450515605</v>
      </c>
      <c r="Y23">
        <v>0.19232075181025401</v>
      </c>
      <c r="Z23">
        <v>3.4186417670200391</v>
      </c>
      <c r="AA23">
        <v>-92.841267777777787</v>
      </c>
      <c r="AB23">
        <v>89.702237777777796</v>
      </c>
      <c r="AC23">
        <v>-4.2436681647652019E-2</v>
      </c>
      <c r="AD23">
        <v>0.19170144279417084</v>
      </c>
      <c r="AE23">
        <v>0.18605973336935028</v>
      </c>
      <c r="AF23">
        <v>3.9134304262282469</v>
      </c>
      <c r="AG23">
        <v>-53.58734444444444</v>
      </c>
      <c r="AH23">
        <v>57.000591111111106</v>
      </c>
      <c r="AI23">
        <v>-0.38976731849269203</v>
      </c>
      <c r="AJ23">
        <v>0.1192071642270261</v>
      </c>
      <c r="AK23">
        <v>0.14243904478259398</v>
      </c>
      <c r="AL23">
        <v>3.6661106212350769</v>
      </c>
    </row>
    <row r="24" spans="1:38">
      <c r="A24">
        <v>21</v>
      </c>
      <c r="B24" s="4">
        <f t="shared" si="0"/>
        <v>8.4337349397590362</v>
      </c>
      <c r="C24">
        <v>-140.8577066666667</v>
      </c>
      <c r="D24">
        <v>130.07194444444443</v>
      </c>
      <c r="E24">
        <v>-2.8554704787759086</v>
      </c>
      <c r="F24">
        <v>0.14739999627554287</v>
      </c>
      <c r="G24">
        <v>0.2230215553194293</v>
      </c>
      <c r="H24">
        <v>5.0209891306670587</v>
      </c>
      <c r="I24">
        <v>-115.07729111111111</v>
      </c>
      <c r="J24">
        <v>74.543664444444445</v>
      </c>
      <c r="K24">
        <v>-3.5124530632011117</v>
      </c>
      <c r="L24">
        <v>9.8561840454806149E-2</v>
      </c>
      <c r="M24">
        <v>0.19966774683354915</v>
      </c>
      <c r="N24">
        <v>2.9687050533687604</v>
      </c>
      <c r="O24">
        <v>-114.4768788888889</v>
      </c>
      <c r="P24">
        <v>49.112948888888887</v>
      </c>
      <c r="Q24">
        <v>-5.0492901834329382</v>
      </c>
      <c r="R24">
        <v>7.9497781189787675E-2</v>
      </c>
      <c r="S24">
        <v>0.18937717955904118</v>
      </c>
      <c r="T24">
        <v>3.3068392494214365</v>
      </c>
      <c r="U24">
        <v>-102.72655000000002</v>
      </c>
      <c r="V24">
        <v>46.500884444444438</v>
      </c>
      <c r="W24">
        <v>-4.904308150971592</v>
      </c>
      <c r="X24">
        <v>0.10031081678671896</v>
      </c>
      <c r="Y24">
        <v>0.19402286078410125</v>
      </c>
      <c r="Z24">
        <v>3.5880471474099127</v>
      </c>
      <c r="AA24">
        <v>-94.522954444444451</v>
      </c>
      <c r="AB24">
        <v>89.834204444444438</v>
      </c>
      <c r="AC24">
        <v>-0.47137639112709567</v>
      </c>
      <c r="AD24">
        <v>0.18521003883737661</v>
      </c>
      <c r="AE24">
        <v>0.1886269913865761</v>
      </c>
      <c r="AF24">
        <v>3.9730090869401415</v>
      </c>
      <c r="AG24">
        <v>-52.64742555555555</v>
      </c>
      <c r="AH24">
        <v>55.892054444444447</v>
      </c>
      <c r="AI24">
        <v>-0.27922253098638028</v>
      </c>
      <c r="AJ24">
        <v>0.12187455540718697</v>
      </c>
      <c r="AK24">
        <v>0.14127533024747782</v>
      </c>
      <c r="AL24">
        <v>3.7492046817564066</v>
      </c>
    </row>
    <row r="25" spans="1:38">
      <c r="A25">
        <v>22</v>
      </c>
      <c r="B25" s="4">
        <f t="shared" si="0"/>
        <v>8.8353413654618471</v>
      </c>
      <c r="C25">
        <v>-135.63613777777778</v>
      </c>
      <c r="D25">
        <v>126.5194222222222</v>
      </c>
      <c r="E25">
        <v>-2.7151822262918217</v>
      </c>
      <c r="F25">
        <v>0.1522634404547738</v>
      </c>
      <c r="G25">
        <v>0.22228807399727074</v>
      </c>
      <c r="H25">
        <v>5.0241547458347542</v>
      </c>
      <c r="I25">
        <v>-117.48146333333332</v>
      </c>
      <c r="J25">
        <v>76.285218888888892</v>
      </c>
      <c r="K25">
        <v>-3.7146494113075557</v>
      </c>
      <c r="L25">
        <v>0.10023709233092921</v>
      </c>
      <c r="M25">
        <v>0.20584023599342713</v>
      </c>
      <c r="N25">
        <v>3.1250026491397676</v>
      </c>
      <c r="O25">
        <v>-121.44283999999999</v>
      </c>
      <c r="P25">
        <v>50.474666666666657</v>
      </c>
      <c r="Q25">
        <v>-5.4285966725654937</v>
      </c>
      <c r="R25">
        <v>7.8527305515833395E-2</v>
      </c>
      <c r="S25">
        <v>0.19486740066265629</v>
      </c>
      <c r="T25">
        <v>3.413655483827537</v>
      </c>
      <c r="U25">
        <v>-107.06543222222223</v>
      </c>
      <c r="V25">
        <v>45.139015555555559</v>
      </c>
      <c r="W25">
        <v>-5.3247392793717232</v>
      </c>
      <c r="X25">
        <v>0.10061540458777359</v>
      </c>
      <c r="Y25">
        <v>0.19630394628061115</v>
      </c>
      <c r="Z25">
        <v>3.8025794393248784</v>
      </c>
      <c r="AA25">
        <v>-96.976745555555581</v>
      </c>
      <c r="AB25">
        <v>91.74633</v>
      </c>
      <c r="AC25">
        <v>-0.9102676275076339</v>
      </c>
      <c r="AD25">
        <v>0.18110764578865027</v>
      </c>
      <c r="AE25">
        <v>0.19614802054753191</v>
      </c>
      <c r="AF25">
        <v>4.042660992934799</v>
      </c>
      <c r="AG25">
        <v>-52.130753333333331</v>
      </c>
      <c r="AH25">
        <v>56.605458888888883</v>
      </c>
      <c r="AI25">
        <v>-0.18596537779953801</v>
      </c>
      <c r="AJ25">
        <v>0.12577447840152994</v>
      </c>
      <c r="AK25">
        <v>0.14109084547028969</v>
      </c>
      <c r="AL25">
        <v>3.8372899531170561</v>
      </c>
    </row>
    <row r="26" spans="1:38">
      <c r="A26">
        <v>23</v>
      </c>
      <c r="B26" s="4">
        <f t="shared" si="0"/>
        <v>9.236947791164658</v>
      </c>
      <c r="C26">
        <v>-130.57159555555555</v>
      </c>
      <c r="D26">
        <v>124.85240555555555</v>
      </c>
      <c r="E26">
        <v>-2.5743314461122679</v>
      </c>
      <c r="F26">
        <v>0.15555613243629388</v>
      </c>
      <c r="G26">
        <v>0.2209729146996145</v>
      </c>
      <c r="H26">
        <v>5.0379322637418467</v>
      </c>
      <c r="I26">
        <v>-120.42022555555556</v>
      </c>
      <c r="J26">
        <v>78.396692222222242</v>
      </c>
      <c r="K26">
        <v>-3.9312027734358717</v>
      </c>
      <c r="L26">
        <v>0.10288859709808028</v>
      </c>
      <c r="M26">
        <v>0.20836006084998823</v>
      </c>
      <c r="N26">
        <v>3.3121627309263433</v>
      </c>
      <c r="O26">
        <v>-128.87412</v>
      </c>
      <c r="P26">
        <v>52.282853333333328</v>
      </c>
      <c r="Q26">
        <v>-5.8026654234018444</v>
      </c>
      <c r="R26">
        <v>7.8677020569423106E-2</v>
      </c>
      <c r="S26">
        <v>0.200818159415704</v>
      </c>
      <c r="T26">
        <v>3.5150152874316922</v>
      </c>
      <c r="U26">
        <v>-112.83863222222223</v>
      </c>
      <c r="V26">
        <v>46.02866111111112</v>
      </c>
      <c r="W26">
        <v>-5.7494939920471344</v>
      </c>
      <c r="X26">
        <v>0.10281450671125252</v>
      </c>
      <c r="Y26">
        <v>0.20012491542576971</v>
      </c>
      <c r="Z26">
        <v>4.0182388919401815</v>
      </c>
      <c r="AA26">
        <v>-100.42495222222223</v>
      </c>
      <c r="AB26">
        <v>93.711313333333337</v>
      </c>
      <c r="AC26">
        <v>-1.3689279350020391</v>
      </c>
      <c r="AD26">
        <v>0.17586118375174895</v>
      </c>
      <c r="AE26">
        <v>0.20211848421812054</v>
      </c>
      <c r="AF26">
        <v>4.1629748995963993</v>
      </c>
      <c r="AG26">
        <v>-53.234090000000002</v>
      </c>
      <c r="AH26">
        <v>57.939738888888897</v>
      </c>
      <c r="AI26">
        <v>-8.054472373902774E-2</v>
      </c>
      <c r="AJ26">
        <v>0.1298579041217387</v>
      </c>
      <c r="AK26">
        <v>0.14308234543205717</v>
      </c>
      <c r="AL26">
        <v>3.9425101821910231</v>
      </c>
    </row>
    <row r="27" spans="1:38">
      <c r="A27">
        <v>24</v>
      </c>
      <c r="B27" s="4">
        <f t="shared" si="0"/>
        <v>9.6385542168674707</v>
      </c>
      <c r="C27">
        <v>-125.90067333333334</v>
      </c>
      <c r="D27">
        <v>123.95249444444443</v>
      </c>
      <c r="E27">
        <v>-2.419344105994484</v>
      </c>
      <c r="F27">
        <v>0.15925617606417672</v>
      </c>
      <c r="G27">
        <v>0.22044646846587201</v>
      </c>
      <c r="H27">
        <v>5.055329208693438</v>
      </c>
      <c r="I27">
        <v>-123.85195333333334</v>
      </c>
      <c r="J27">
        <v>80.948900000000009</v>
      </c>
      <c r="K27">
        <v>-4.1393966378082911</v>
      </c>
      <c r="L27">
        <v>0.10575285118876496</v>
      </c>
      <c r="M27">
        <v>0.21079892231532785</v>
      </c>
      <c r="N27">
        <v>3.5159244318187421</v>
      </c>
      <c r="O27">
        <v>-137.31634999999997</v>
      </c>
      <c r="P27">
        <v>54.984613333333336</v>
      </c>
      <c r="Q27">
        <v>-6.1790137754939849</v>
      </c>
      <c r="R27">
        <v>7.8604703944064144E-2</v>
      </c>
      <c r="S27">
        <v>0.20543530603090648</v>
      </c>
      <c r="T27">
        <v>3.6220360769048661</v>
      </c>
      <c r="U27">
        <v>-120.71901777777776</v>
      </c>
      <c r="V27">
        <v>48.735494444444441</v>
      </c>
      <c r="W27">
        <v>-6.1748357224667343</v>
      </c>
      <c r="X27">
        <v>0.10520307388193803</v>
      </c>
      <c r="Y27">
        <v>0.20536480909291541</v>
      </c>
      <c r="Z27">
        <v>4.2606726016094481</v>
      </c>
      <c r="AA27">
        <v>-104.57999222222222</v>
      </c>
      <c r="AB27">
        <v>95.685495555555562</v>
      </c>
      <c r="AC27">
        <v>-1.8104512841808171</v>
      </c>
      <c r="AD27">
        <v>0.17569585720932807</v>
      </c>
      <c r="AE27">
        <v>0.2079681143273665</v>
      </c>
      <c r="AF27">
        <v>4.2644329136903254</v>
      </c>
      <c r="AG27">
        <v>-55.075038888888891</v>
      </c>
      <c r="AH27">
        <v>60.340443333333333</v>
      </c>
      <c r="AI27">
        <v>3.0604814400290219E-2</v>
      </c>
      <c r="AJ27">
        <v>0.13511474960196215</v>
      </c>
      <c r="AK27">
        <v>0.14794760010273747</v>
      </c>
      <c r="AL27">
        <v>4.0568289687615788</v>
      </c>
    </row>
    <row r="28" spans="1:38">
      <c r="A28">
        <v>25</v>
      </c>
      <c r="B28" s="4">
        <f t="shared" si="0"/>
        <v>10.040160642570282</v>
      </c>
      <c r="C28">
        <v>-121.93376777777777</v>
      </c>
      <c r="D28">
        <v>123.70668999999998</v>
      </c>
      <c r="E28">
        <v>-2.2767809812984456</v>
      </c>
      <c r="F28">
        <v>0.16423497851345834</v>
      </c>
      <c r="G28">
        <v>0.22157799888322335</v>
      </c>
      <c r="H28">
        <v>5.069141056641957</v>
      </c>
      <c r="I28">
        <v>-128.12536666666665</v>
      </c>
      <c r="J28">
        <v>83.558501111111084</v>
      </c>
      <c r="K28">
        <v>-4.3463575284553464</v>
      </c>
      <c r="L28">
        <v>0.11065888202283286</v>
      </c>
      <c r="M28">
        <v>0.21212590148798566</v>
      </c>
      <c r="N28">
        <v>3.7431286626402005</v>
      </c>
      <c r="O28">
        <v>-146.33193222222224</v>
      </c>
      <c r="P28">
        <v>58.058437777777776</v>
      </c>
      <c r="Q28">
        <v>-6.5472341980716031</v>
      </c>
      <c r="R28">
        <v>7.8884979721359355E-2</v>
      </c>
      <c r="S28">
        <v>0.20956478814666232</v>
      </c>
      <c r="T28">
        <v>3.726424349104978</v>
      </c>
      <c r="U28">
        <v>-128.99622222222223</v>
      </c>
      <c r="V28">
        <v>51.754595555555554</v>
      </c>
      <c r="W28">
        <v>-6.5864978276699961</v>
      </c>
      <c r="X28">
        <v>0.1066111105385113</v>
      </c>
      <c r="Y28">
        <v>0.21047697193929354</v>
      </c>
      <c r="Z28">
        <v>4.5010997438076199</v>
      </c>
      <c r="AA28">
        <v>-110.91761333333335</v>
      </c>
      <c r="AB28">
        <v>98.031644444444439</v>
      </c>
      <c r="AC28">
        <v>-2.2488818503436838</v>
      </c>
      <c r="AD28">
        <v>0.1761665539947409</v>
      </c>
      <c r="AE28">
        <v>0.2123778923292422</v>
      </c>
      <c r="AF28">
        <v>4.3917774217659193</v>
      </c>
      <c r="AG28">
        <v>-57.810829999999996</v>
      </c>
      <c r="AH28">
        <v>64.209985555555548</v>
      </c>
      <c r="AI28">
        <v>0.15358980127630004</v>
      </c>
      <c r="AJ28">
        <v>0.14140093475769133</v>
      </c>
      <c r="AK28">
        <v>0.15176285003813064</v>
      </c>
      <c r="AL28">
        <v>4.1750056031634264</v>
      </c>
    </row>
    <row r="29" spans="1:38">
      <c r="A29">
        <v>26</v>
      </c>
      <c r="B29" s="4">
        <f t="shared" si="0"/>
        <v>10.441767068273093</v>
      </c>
      <c r="C29">
        <v>-121.8334822222222</v>
      </c>
      <c r="D29">
        <v>123.8856288888889</v>
      </c>
      <c r="E29">
        <v>-2.1337314662981992</v>
      </c>
      <c r="F29">
        <v>0.17003854587306325</v>
      </c>
      <c r="G29">
        <v>0.22171189933891852</v>
      </c>
      <c r="H29">
        <v>5.0965081624274502</v>
      </c>
      <c r="I29">
        <v>-135.14806000000004</v>
      </c>
      <c r="J29">
        <v>86.324721111111117</v>
      </c>
      <c r="K29">
        <v>-4.5573740574089836</v>
      </c>
      <c r="L29">
        <v>0.11513589794486496</v>
      </c>
      <c r="M29">
        <v>0.2142851399189549</v>
      </c>
      <c r="N29">
        <v>3.9860649013951286</v>
      </c>
      <c r="O29">
        <v>-155.41496666666666</v>
      </c>
      <c r="P29">
        <v>62.129289999999983</v>
      </c>
      <c r="Q29">
        <v>-6.9266740423012436</v>
      </c>
      <c r="R29">
        <v>7.9825711263341995E-2</v>
      </c>
      <c r="S29">
        <v>0.21435229313787202</v>
      </c>
      <c r="T29">
        <v>3.8441248616914265</v>
      </c>
      <c r="U29">
        <v>-138.29060555555554</v>
      </c>
      <c r="V29">
        <v>55.793935555555557</v>
      </c>
      <c r="W29">
        <v>-7.012981134010313</v>
      </c>
      <c r="X29">
        <v>0.11161084480407236</v>
      </c>
      <c r="Y29">
        <v>0.21515666304621855</v>
      </c>
      <c r="Z29">
        <v>4.7899527719302926</v>
      </c>
      <c r="AA29">
        <v>-118.60664222222223</v>
      </c>
      <c r="AB29">
        <v>100.89156999999999</v>
      </c>
      <c r="AC29">
        <v>-2.6858569481257164</v>
      </c>
      <c r="AD29">
        <v>0.17706958510484438</v>
      </c>
      <c r="AE29">
        <v>0.21897424770549667</v>
      </c>
      <c r="AF29">
        <v>4.522226264538654</v>
      </c>
      <c r="AG29">
        <v>-61.580227777777786</v>
      </c>
      <c r="AH29">
        <v>69.50933666666667</v>
      </c>
      <c r="AI29">
        <v>0.25597427509648785</v>
      </c>
      <c r="AJ29">
        <v>0.14743670242165549</v>
      </c>
      <c r="AK29">
        <v>0.15352995703421518</v>
      </c>
      <c r="AL29">
        <v>4.3169806237447803</v>
      </c>
    </row>
    <row r="30" spans="1:38">
      <c r="A30">
        <v>27</v>
      </c>
      <c r="B30" s="4">
        <f t="shared" si="0"/>
        <v>10.843373493975903</v>
      </c>
      <c r="C30">
        <v>-129.26096222222225</v>
      </c>
      <c r="D30">
        <v>130.52704</v>
      </c>
      <c r="E30">
        <v>-1.9823384104945996</v>
      </c>
      <c r="F30">
        <v>0.17635406838664047</v>
      </c>
      <c r="G30">
        <v>0.22315806673506883</v>
      </c>
      <c r="H30">
        <v>5.1282111708914178</v>
      </c>
      <c r="I30">
        <v>-145.28031222222222</v>
      </c>
      <c r="J30">
        <v>89.242052222222227</v>
      </c>
      <c r="K30">
        <v>-4.7744084246879792</v>
      </c>
      <c r="L30">
        <v>0.12009045894798155</v>
      </c>
      <c r="M30">
        <v>0.21761450003640054</v>
      </c>
      <c r="N30">
        <v>4.2443199943475536</v>
      </c>
      <c r="O30">
        <v>-164.69033999999999</v>
      </c>
      <c r="P30">
        <v>66.977151111111112</v>
      </c>
      <c r="Q30">
        <v>-7.2972738311977867</v>
      </c>
      <c r="R30">
        <v>8.3312299685353322E-2</v>
      </c>
      <c r="S30">
        <v>0.21913497179758906</v>
      </c>
      <c r="T30">
        <v>3.963006784240275</v>
      </c>
      <c r="U30">
        <v>-147.81234333333336</v>
      </c>
      <c r="V30">
        <v>60.778639999999996</v>
      </c>
      <c r="W30">
        <v>-7.4307260829525763</v>
      </c>
      <c r="X30">
        <v>0.11614078702819437</v>
      </c>
      <c r="Y30">
        <v>0.22068455934203809</v>
      </c>
      <c r="Z30">
        <v>5.0798999233589655</v>
      </c>
      <c r="AA30">
        <v>-127.55634111111107</v>
      </c>
      <c r="AB30">
        <v>104.38084444444445</v>
      </c>
      <c r="AC30">
        <v>-3.123493995198674</v>
      </c>
      <c r="AD30">
        <v>0.179806928504605</v>
      </c>
      <c r="AE30">
        <v>0.22459631736297597</v>
      </c>
      <c r="AF30">
        <v>4.6720646387338673</v>
      </c>
      <c r="AG30">
        <v>-66.284982222222226</v>
      </c>
      <c r="AH30">
        <v>75.050347777777787</v>
      </c>
      <c r="AI30">
        <v>0.36713823176363558</v>
      </c>
      <c r="AJ30">
        <v>0.15476211797272607</v>
      </c>
      <c r="AK30">
        <v>0.15727307400232776</v>
      </c>
      <c r="AL30">
        <v>4.4628275268486872</v>
      </c>
    </row>
    <row r="31" spans="1:38">
      <c r="A31">
        <v>28</v>
      </c>
      <c r="B31" s="4">
        <f t="shared" si="0"/>
        <v>11.244979919678714</v>
      </c>
      <c r="C31">
        <v>-140.49133999999998</v>
      </c>
      <c r="D31">
        <v>139.55010222222222</v>
      </c>
      <c r="E31">
        <v>-1.8382155650324949</v>
      </c>
      <c r="F31">
        <v>0.18236705841312817</v>
      </c>
      <c r="G31">
        <v>0.22521342493702765</v>
      </c>
      <c r="H31">
        <v>5.1575566463744726</v>
      </c>
      <c r="I31">
        <v>-156.01617888888887</v>
      </c>
      <c r="J31">
        <v>92.850562222222209</v>
      </c>
      <c r="K31">
        <v>-4.9861334736818437</v>
      </c>
      <c r="L31">
        <v>0.12571205222269449</v>
      </c>
      <c r="M31">
        <v>0.21967948662899633</v>
      </c>
      <c r="N31">
        <v>4.5083611110253701</v>
      </c>
      <c r="O31">
        <v>-173.99449444444443</v>
      </c>
      <c r="P31">
        <v>72.375983333333338</v>
      </c>
      <c r="Q31">
        <v>-7.6721754801037099</v>
      </c>
      <c r="R31">
        <v>8.8329929873303736E-2</v>
      </c>
      <c r="S31">
        <v>0.22526530756746338</v>
      </c>
      <c r="T31">
        <v>4.0630514291817557</v>
      </c>
      <c r="U31">
        <v>-157.8572755555555</v>
      </c>
      <c r="V31">
        <v>66.024514444444449</v>
      </c>
      <c r="W31">
        <v>-7.8580314872986001</v>
      </c>
      <c r="X31">
        <v>0.11957218657549665</v>
      </c>
      <c r="Y31">
        <v>0.22582078444791787</v>
      </c>
      <c r="Z31">
        <v>5.3749574906650261</v>
      </c>
      <c r="AA31">
        <v>-137.04962333333333</v>
      </c>
      <c r="AB31">
        <v>108.51763555555554</v>
      </c>
      <c r="AC31">
        <v>-3.5750751384361976</v>
      </c>
      <c r="AD31">
        <v>0.18304911952353112</v>
      </c>
      <c r="AE31">
        <v>0.2319549375377879</v>
      </c>
      <c r="AF31">
        <v>4.8525501671974354</v>
      </c>
      <c r="AG31">
        <v>-71.823149999999998</v>
      </c>
      <c r="AH31">
        <v>80.686003333333318</v>
      </c>
      <c r="AI31">
        <v>0.47125313176550221</v>
      </c>
      <c r="AJ31">
        <v>0.16090663525617066</v>
      </c>
      <c r="AK31">
        <v>0.16024621003337902</v>
      </c>
      <c r="AL31">
        <v>4.6029800819450424</v>
      </c>
    </row>
    <row r="32" spans="1:38">
      <c r="A32">
        <v>29</v>
      </c>
      <c r="B32" s="4">
        <f t="shared" si="0"/>
        <v>11.646586345381527</v>
      </c>
      <c r="C32">
        <v>-153.25725888888891</v>
      </c>
      <c r="D32">
        <v>149.53939444444447</v>
      </c>
      <c r="E32">
        <v>-1.6941732791500166</v>
      </c>
      <c r="F32">
        <v>0.1899041211562936</v>
      </c>
      <c r="G32">
        <v>0.22759229574272005</v>
      </c>
      <c r="H32">
        <v>5.1895452579669632</v>
      </c>
      <c r="I32">
        <v>-166.94138111111113</v>
      </c>
      <c r="J32">
        <v>96.989451111111109</v>
      </c>
      <c r="K32">
        <v>-5.1970060607503195</v>
      </c>
      <c r="L32">
        <v>0.13141168651733195</v>
      </c>
      <c r="M32">
        <v>0.22292436585963593</v>
      </c>
      <c r="N32">
        <v>4.7841223185375616</v>
      </c>
      <c r="O32">
        <v>-183.32138888888889</v>
      </c>
      <c r="P32">
        <v>77.80345777777778</v>
      </c>
      <c r="Q32">
        <v>-8.0457737719027715</v>
      </c>
      <c r="R32">
        <v>9.3813331689617932E-2</v>
      </c>
      <c r="S32">
        <v>0.23109743323257717</v>
      </c>
      <c r="T32">
        <v>4.1858275888299685</v>
      </c>
      <c r="U32">
        <v>-168.02101111111111</v>
      </c>
      <c r="V32">
        <v>72.131085555555558</v>
      </c>
      <c r="W32">
        <v>-8.2710511574572934</v>
      </c>
      <c r="X32">
        <v>0.12632224904947001</v>
      </c>
      <c r="Y32">
        <v>0.23175843959573136</v>
      </c>
      <c r="Z32">
        <v>5.6853610808952775</v>
      </c>
      <c r="AA32">
        <v>-147.13113999999999</v>
      </c>
      <c r="AB32">
        <v>114.48588777777779</v>
      </c>
      <c r="AC32">
        <v>-4.0429804136885945</v>
      </c>
      <c r="AD32">
        <v>0.18734780840726228</v>
      </c>
      <c r="AE32">
        <v>0.24015391294142471</v>
      </c>
      <c r="AF32">
        <v>5.0573439709219787</v>
      </c>
      <c r="AG32">
        <v>-77.714265555555556</v>
      </c>
      <c r="AH32">
        <v>86.394920000000013</v>
      </c>
      <c r="AI32">
        <v>0.58457016597355327</v>
      </c>
      <c r="AJ32">
        <v>0.16676364641490621</v>
      </c>
      <c r="AK32">
        <v>0.16390071119670888</v>
      </c>
      <c r="AL32">
        <v>4.7484816472432447</v>
      </c>
    </row>
    <row r="33" spans="1:38">
      <c r="A33">
        <v>30</v>
      </c>
      <c r="B33" s="4">
        <f t="shared" si="0"/>
        <v>12.048192771084338</v>
      </c>
      <c r="C33">
        <v>-166.39528999999999</v>
      </c>
      <c r="D33">
        <v>160.07046333333335</v>
      </c>
      <c r="E33">
        <v>-1.5457897209816283</v>
      </c>
      <c r="F33">
        <v>0.19776539264836199</v>
      </c>
      <c r="G33">
        <v>0.2315652488378632</v>
      </c>
      <c r="H33">
        <v>5.2259311186493109</v>
      </c>
      <c r="I33">
        <v>-178.9795411111111</v>
      </c>
      <c r="J33">
        <v>101.7329122222222</v>
      </c>
      <c r="K33">
        <v>-5.4016138819655426</v>
      </c>
      <c r="L33">
        <v>0.1380353373623685</v>
      </c>
      <c r="M33">
        <v>0.22535969197390859</v>
      </c>
      <c r="N33">
        <v>5.0595638652985322</v>
      </c>
      <c r="O33">
        <v>-192.69183111111113</v>
      </c>
      <c r="P33">
        <v>83.448103333333336</v>
      </c>
      <c r="Q33">
        <v>-8.4147320322179624</v>
      </c>
      <c r="R33">
        <v>9.9863883446424204E-2</v>
      </c>
      <c r="S33">
        <v>0.23797699288799265</v>
      </c>
      <c r="T33">
        <v>4.3088955939002727</v>
      </c>
      <c r="U33">
        <v>-178.49292444444444</v>
      </c>
      <c r="V33">
        <v>78.280813333333327</v>
      </c>
      <c r="W33">
        <v>-8.6932129854912095</v>
      </c>
      <c r="X33">
        <v>0.13237648018651102</v>
      </c>
      <c r="Y33">
        <v>0.23693668517811087</v>
      </c>
      <c r="Z33">
        <v>6.0040339992104599</v>
      </c>
      <c r="AA33">
        <v>-157.70977333333332</v>
      </c>
      <c r="AB33">
        <v>121.8525777777778</v>
      </c>
      <c r="AC33">
        <v>-4.4766575061800351</v>
      </c>
      <c r="AD33">
        <v>0.19228366331564536</v>
      </c>
      <c r="AE33">
        <v>0.24652890307690387</v>
      </c>
      <c r="AF33">
        <v>5.2330372390571629</v>
      </c>
      <c r="AG33">
        <v>-84.126449999999991</v>
      </c>
      <c r="AH33">
        <v>92.642064444444443</v>
      </c>
      <c r="AI33">
        <v>0.68743213248478141</v>
      </c>
      <c r="AJ33">
        <v>0.17068424679872377</v>
      </c>
      <c r="AK33">
        <v>0.16742443523529968</v>
      </c>
      <c r="AL33">
        <v>4.8979684463864857</v>
      </c>
    </row>
    <row r="34" spans="1:38">
      <c r="A34">
        <v>31</v>
      </c>
      <c r="B34" s="4">
        <f t="shared" si="0"/>
        <v>12.449799196787147</v>
      </c>
      <c r="C34">
        <v>-159.11662777777778</v>
      </c>
      <c r="D34">
        <v>154.81552999999997</v>
      </c>
      <c r="E34">
        <v>-1.3839500838788543</v>
      </c>
      <c r="F34">
        <v>0.19592092801651695</v>
      </c>
      <c r="G34">
        <v>0.23266216780570378</v>
      </c>
      <c r="H34">
        <v>5.0949523950785975</v>
      </c>
      <c r="I34">
        <v>-174.85048555555551</v>
      </c>
      <c r="J34">
        <v>100.46636555555556</v>
      </c>
      <c r="K34">
        <v>-5.2814576236188238</v>
      </c>
      <c r="L34">
        <v>0.13521313562296988</v>
      </c>
      <c r="M34">
        <v>0.22415763511049455</v>
      </c>
      <c r="N34">
        <v>5.1344085290349986</v>
      </c>
      <c r="O34">
        <v>-196.02554555555557</v>
      </c>
      <c r="P34">
        <v>83.742400000000004</v>
      </c>
      <c r="Q34">
        <v>-8.6492006630497738</v>
      </c>
      <c r="R34">
        <v>9.8458851415527571E-2</v>
      </c>
      <c r="S34">
        <v>0.2396453160894956</v>
      </c>
      <c r="T34">
        <v>4.1446689517777182</v>
      </c>
      <c r="U34">
        <v>-179.01030444444442</v>
      </c>
      <c r="V34">
        <v>76.632953333333319</v>
      </c>
      <c r="W34">
        <v>-8.9956106086981453</v>
      </c>
      <c r="X34">
        <v>0.13359382016688989</v>
      </c>
      <c r="Y34">
        <v>0.23933506834451318</v>
      </c>
      <c r="Z34">
        <v>5.8389816970478652</v>
      </c>
      <c r="AA34">
        <v>-157.43258000000003</v>
      </c>
      <c r="AB34">
        <v>122.79137666666666</v>
      </c>
      <c r="AC34">
        <v>-4.8018200931482795</v>
      </c>
      <c r="AD34">
        <v>0.18762143566087364</v>
      </c>
      <c r="AE34">
        <v>0.2498550416346593</v>
      </c>
      <c r="AF34">
        <v>5.0132945451400053</v>
      </c>
      <c r="AG34">
        <v>-82.844016666666676</v>
      </c>
      <c r="AH34">
        <v>93.457841111111108</v>
      </c>
      <c r="AI34">
        <v>0.61066720759924231</v>
      </c>
      <c r="AJ34">
        <v>0.17012449610094776</v>
      </c>
      <c r="AK34">
        <v>0.17071618508393074</v>
      </c>
      <c r="AL34">
        <v>5.0190501317700944</v>
      </c>
    </row>
    <row r="35" spans="1:38">
      <c r="A35">
        <v>32</v>
      </c>
      <c r="B35" s="4">
        <f t="shared" si="0"/>
        <v>12.851405622489958</v>
      </c>
      <c r="C35">
        <v>-153.37836333333334</v>
      </c>
      <c r="D35">
        <v>149.82212888888887</v>
      </c>
      <c r="E35">
        <v>-1.2148095914597461</v>
      </c>
      <c r="F35">
        <v>0.19797254687745813</v>
      </c>
      <c r="G35">
        <v>0.23350290426271492</v>
      </c>
      <c r="H35">
        <v>4.9851646639109219</v>
      </c>
      <c r="I35">
        <v>-170.97713666666667</v>
      </c>
      <c r="J35">
        <v>99.620346666666649</v>
      </c>
      <c r="K35">
        <v>-5.1602467999863615</v>
      </c>
      <c r="L35">
        <v>0.13556565905622164</v>
      </c>
      <c r="M35">
        <v>0.22317882054583935</v>
      </c>
      <c r="N35">
        <v>5.212201504775539</v>
      </c>
      <c r="O35">
        <v>-199.65894222222224</v>
      </c>
      <c r="P35">
        <v>84.410255555555551</v>
      </c>
      <c r="Q35">
        <v>-8.8686367415275598</v>
      </c>
      <c r="R35">
        <v>9.9431470722556634E-2</v>
      </c>
      <c r="S35">
        <v>0.24199255607892367</v>
      </c>
      <c r="T35">
        <v>4.0010048437499606</v>
      </c>
      <c r="U35">
        <v>-179.90894666666665</v>
      </c>
      <c r="V35">
        <v>74.993872222222237</v>
      </c>
      <c r="W35">
        <v>-9.2890200039779796</v>
      </c>
      <c r="X35">
        <v>0.13564851339412876</v>
      </c>
      <c r="Y35">
        <v>0.24083010422781737</v>
      </c>
      <c r="Z35">
        <v>5.6856485529495719</v>
      </c>
      <c r="AA35">
        <v>-158.53926333333337</v>
      </c>
      <c r="AB35">
        <v>123.73223222222221</v>
      </c>
      <c r="AC35">
        <v>-5.1557908718852126</v>
      </c>
      <c r="AD35">
        <v>0.18569075608282881</v>
      </c>
      <c r="AE35">
        <v>0.25308409158750034</v>
      </c>
      <c r="AF35">
        <v>4.8449791623357452</v>
      </c>
      <c r="AG35">
        <v>-81.939285555555557</v>
      </c>
      <c r="AH35">
        <v>94.539521111111128</v>
      </c>
      <c r="AI35">
        <v>0.52093405096439382</v>
      </c>
      <c r="AJ35">
        <v>0.1702298589052888</v>
      </c>
      <c r="AK35">
        <v>0.17593305056191372</v>
      </c>
      <c r="AL35">
        <v>5.1391346617051985</v>
      </c>
    </row>
    <row r="36" spans="1:38">
      <c r="A36">
        <v>33</v>
      </c>
      <c r="B36" s="4">
        <f t="shared" si="0"/>
        <v>13.253012048192772</v>
      </c>
      <c r="C36">
        <v>-148.05933777777778</v>
      </c>
      <c r="D36">
        <v>144.94263999999998</v>
      </c>
      <c r="E36">
        <v>-1.0556997655917313</v>
      </c>
      <c r="F36">
        <v>0.20107716086980387</v>
      </c>
      <c r="G36">
        <v>0.23092654523175118</v>
      </c>
      <c r="H36">
        <v>4.8912391929890928</v>
      </c>
      <c r="I36">
        <v>-168.69073666666665</v>
      </c>
      <c r="J36">
        <v>99.652912222222227</v>
      </c>
      <c r="K36">
        <v>-5.0374059798693578</v>
      </c>
      <c r="L36">
        <v>0.13738674025466788</v>
      </c>
      <c r="M36">
        <v>0.22274683809595697</v>
      </c>
      <c r="N36">
        <v>5.2965276601760616</v>
      </c>
      <c r="O36">
        <v>-203.55117000000001</v>
      </c>
      <c r="P36">
        <v>85.19794777777777</v>
      </c>
      <c r="Q36">
        <v>-9.0912216677313218</v>
      </c>
      <c r="R36">
        <v>0.10240887524637482</v>
      </c>
      <c r="S36">
        <v>0.24640968497760157</v>
      </c>
      <c r="T36">
        <v>3.8789819954621763</v>
      </c>
      <c r="U36">
        <v>-181.17698888888893</v>
      </c>
      <c r="V36">
        <v>74.46981555555557</v>
      </c>
      <c r="W36">
        <v>-9.5922396970947617</v>
      </c>
      <c r="X36">
        <v>0.13878865719816824</v>
      </c>
      <c r="Y36">
        <v>0.24307605107308136</v>
      </c>
      <c r="Z36">
        <v>5.5729790061855731</v>
      </c>
      <c r="AA36">
        <v>-160.37941888888886</v>
      </c>
      <c r="AB36">
        <v>124.77725777777778</v>
      </c>
      <c r="AC36">
        <v>-5.50406772438944</v>
      </c>
      <c r="AD36">
        <v>0.18235187931126234</v>
      </c>
      <c r="AE36">
        <v>0.25684062122459478</v>
      </c>
      <c r="AF36">
        <v>4.7081906222725634</v>
      </c>
      <c r="AG36">
        <v>-81.194407777777784</v>
      </c>
      <c r="AH36">
        <v>96.350038888888889</v>
      </c>
      <c r="AI36">
        <v>0.41973957349788271</v>
      </c>
      <c r="AJ36">
        <v>0.17027275247895551</v>
      </c>
      <c r="AK36">
        <v>0.18132321264583143</v>
      </c>
      <c r="AL36">
        <v>5.2715989032643176</v>
      </c>
    </row>
    <row r="37" spans="1:38">
      <c r="A37">
        <v>34</v>
      </c>
      <c r="B37" s="4">
        <f t="shared" si="0"/>
        <v>13.654618473895583</v>
      </c>
      <c r="C37">
        <v>-145.96077888888888</v>
      </c>
      <c r="D37">
        <v>140.19184666666669</v>
      </c>
      <c r="E37">
        <v>-0.89160022724514931</v>
      </c>
      <c r="F37">
        <v>0.20566213919681237</v>
      </c>
      <c r="G37">
        <v>0.23035712243639608</v>
      </c>
      <c r="H37">
        <v>4.8163853236973102</v>
      </c>
      <c r="I37">
        <v>-166.89511777777778</v>
      </c>
      <c r="J37">
        <v>100.22953777777778</v>
      </c>
      <c r="K37">
        <v>-4.9223403376188806</v>
      </c>
      <c r="L37">
        <v>0.13968048796489252</v>
      </c>
      <c r="M37">
        <v>0.22194093167192611</v>
      </c>
      <c r="N37">
        <v>5.3809981667738169</v>
      </c>
      <c r="O37">
        <v>-207.85428111111111</v>
      </c>
      <c r="P37">
        <v>86.182951111111109</v>
      </c>
      <c r="Q37">
        <v>-9.3159933318899668</v>
      </c>
      <c r="R37">
        <v>0.1061408901099819</v>
      </c>
      <c r="S37">
        <v>0.24908957168036094</v>
      </c>
      <c r="T37">
        <v>3.7989708221775289</v>
      </c>
      <c r="U37">
        <v>-183.45168666666666</v>
      </c>
      <c r="V37">
        <v>74.056357777777777</v>
      </c>
      <c r="W37">
        <v>-9.8942500651671335</v>
      </c>
      <c r="X37">
        <v>0.14130035100109645</v>
      </c>
      <c r="Y37">
        <v>0.2444179393385856</v>
      </c>
      <c r="Z37">
        <v>5.4730965683612496</v>
      </c>
      <c r="AA37">
        <v>-163.56389111111116</v>
      </c>
      <c r="AB37">
        <v>126.21572222222224</v>
      </c>
      <c r="AC37">
        <v>-5.8599070841661227</v>
      </c>
      <c r="AD37">
        <v>0.1809940795017238</v>
      </c>
      <c r="AE37">
        <v>0.26002506572002576</v>
      </c>
      <c r="AF37">
        <v>4.5737112113965521</v>
      </c>
      <c r="AG37">
        <v>-81.383101111111102</v>
      </c>
      <c r="AH37">
        <v>98.845037777777776</v>
      </c>
      <c r="AI37">
        <v>0.32756321685437167</v>
      </c>
      <c r="AJ37">
        <v>0.17116690258204231</v>
      </c>
      <c r="AK37">
        <v>0.18584607250735094</v>
      </c>
      <c r="AL37">
        <v>5.4282324694023707</v>
      </c>
    </row>
    <row r="38" spans="1:38">
      <c r="A38">
        <v>35</v>
      </c>
      <c r="B38" s="4">
        <f t="shared" si="0"/>
        <v>14.056224899598394</v>
      </c>
      <c r="C38">
        <v>-144.92455444444445</v>
      </c>
      <c r="D38">
        <v>135.52734222222225</v>
      </c>
      <c r="E38">
        <v>-0.73115092155172734</v>
      </c>
      <c r="F38">
        <v>0.20986353399238655</v>
      </c>
      <c r="G38">
        <v>0.2307264368633799</v>
      </c>
      <c r="H38">
        <v>4.7613867680155364</v>
      </c>
      <c r="I38">
        <v>-165.25873777777778</v>
      </c>
      <c r="J38">
        <v>101.52994</v>
      </c>
      <c r="K38">
        <v>-4.8058304595182442</v>
      </c>
      <c r="L38">
        <v>0.14251361993041797</v>
      </c>
      <c r="M38">
        <v>0.220288796195938</v>
      </c>
      <c r="N38">
        <v>5.4842802444568761</v>
      </c>
      <c r="O38">
        <v>-212.38003555555559</v>
      </c>
      <c r="P38">
        <v>87.207975555555578</v>
      </c>
      <c r="Q38">
        <v>-9.5342911182421943</v>
      </c>
      <c r="R38">
        <v>0.1093603789875881</v>
      </c>
      <c r="S38">
        <v>0.25102826370775438</v>
      </c>
      <c r="T38">
        <v>3.7609648082810723</v>
      </c>
      <c r="U38">
        <v>-186.39924111111111</v>
      </c>
      <c r="V38">
        <v>73.726051111111104</v>
      </c>
      <c r="W38">
        <v>-10.190918478947957</v>
      </c>
      <c r="X38">
        <v>0.14434733790432566</v>
      </c>
      <c r="Y38">
        <v>0.24519132451571529</v>
      </c>
      <c r="Z38">
        <v>5.3940738751417801</v>
      </c>
      <c r="AA38">
        <v>-168.12861444444445</v>
      </c>
      <c r="AB38">
        <v>127.66749333333334</v>
      </c>
      <c r="AC38">
        <v>-6.2047796095550014</v>
      </c>
      <c r="AD38">
        <v>0.17996847961478635</v>
      </c>
      <c r="AE38">
        <v>0.26398369073697059</v>
      </c>
      <c r="AF38">
        <v>4.4691099181337153</v>
      </c>
      <c r="AG38">
        <v>-83.427407777777773</v>
      </c>
      <c r="AH38">
        <v>101.89381555555555</v>
      </c>
      <c r="AI38">
        <v>0.23476530781715177</v>
      </c>
      <c r="AJ38">
        <v>0.17201136566947872</v>
      </c>
      <c r="AK38">
        <v>0.19195126678733107</v>
      </c>
      <c r="AL38">
        <v>5.5676722486914443</v>
      </c>
    </row>
    <row r="39" spans="1:38">
      <c r="A39">
        <v>36</v>
      </c>
      <c r="B39" s="4">
        <f t="shared" si="0"/>
        <v>14.457831325301203</v>
      </c>
      <c r="C39">
        <v>-145.26322111111114</v>
      </c>
      <c r="D39">
        <v>134.6956777777778</v>
      </c>
      <c r="E39">
        <v>-0.5645173393005033</v>
      </c>
      <c r="F39">
        <v>0.21489409214084126</v>
      </c>
      <c r="G39">
        <v>0.2307224791928002</v>
      </c>
      <c r="H39">
        <v>4.7106645196373087</v>
      </c>
      <c r="I39">
        <v>-165.20040222222224</v>
      </c>
      <c r="J39">
        <v>103.71106</v>
      </c>
      <c r="K39">
        <v>-4.6919161990422422</v>
      </c>
      <c r="L39">
        <v>0.14718320766214152</v>
      </c>
      <c r="M39">
        <v>0.21997836046649219</v>
      </c>
      <c r="N39">
        <v>5.584472844283475</v>
      </c>
      <c r="O39">
        <v>-217.06653111111112</v>
      </c>
      <c r="P39">
        <v>88.362002222222202</v>
      </c>
      <c r="Q39">
        <v>-9.75119498421485</v>
      </c>
      <c r="R39">
        <v>0.11335791763295434</v>
      </c>
      <c r="S39">
        <v>0.25251163745864674</v>
      </c>
      <c r="T39">
        <v>3.7431389951924618</v>
      </c>
      <c r="U39">
        <v>-190.2768188888889</v>
      </c>
      <c r="V39">
        <v>74.233069999999998</v>
      </c>
      <c r="W39">
        <v>-10.485745948533639</v>
      </c>
      <c r="X39">
        <v>0.14740112053475068</v>
      </c>
      <c r="Y39">
        <v>0.24845942870865376</v>
      </c>
      <c r="Z39">
        <v>5.3520817260203701</v>
      </c>
      <c r="AA39">
        <v>-173.17758555555554</v>
      </c>
      <c r="AB39">
        <v>130.37985888888889</v>
      </c>
      <c r="AC39">
        <v>-6.546836159195113</v>
      </c>
      <c r="AD39">
        <v>0.1782760225203826</v>
      </c>
      <c r="AE39">
        <v>0.26823086091512854</v>
      </c>
      <c r="AF39">
        <v>4.3894494379499482</v>
      </c>
      <c r="AG39">
        <v>-87.287324444444451</v>
      </c>
      <c r="AH39">
        <v>106.26970000000001</v>
      </c>
      <c r="AI39">
        <v>0.13147372730699697</v>
      </c>
      <c r="AJ39">
        <v>0.17100673357828267</v>
      </c>
      <c r="AK39">
        <v>0.19745099184303827</v>
      </c>
      <c r="AL39">
        <v>5.7137620946078282</v>
      </c>
    </row>
    <row r="40" spans="1:38">
      <c r="A40">
        <v>37</v>
      </c>
      <c r="B40" s="4">
        <f t="shared" si="0"/>
        <v>14.859437751004014</v>
      </c>
      <c r="C40">
        <v>-147.17308555555553</v>
      </c>
      <c r="D40">
        <v>135.55039888888888</v>
      </c>
      <c r="E40">
        <v>-0.39434538114448947</v>
      </c>
      <c r="F40">
        <v>0.22059575478552529</v>
      </c>
      <c r="G40">
        <v>0.23100525037765607</v>
      </c>
      <c r="H40">
        <v>4.6917680627513212</v>
      </c>
      <c r="I40">
        <v>-168.94759444444446</v>
      </c>
      <c r="J40">
        <v>106.52876333333334</v>
      </c>
      <c r="K40">
        <v>-4.5699412114999678</v>
      </c>
      <c r="L40">
        <v>0.15317467469375787</v>
      </c>
      <c r="M40">
        <v>0.21891002981498153</v>
      </c>
      <c r="N40">
        <v>5.6906403943498178</v>
      </c>
      <c r="O40">
        <v>-221.98250222222225</v>
      </c>
      <c r="P40">
        <v>89.756149999999991</v>
      </c>
      <c r="Q40">
        <v>-9.9738524827849098</v>
      </c>
      <c r="R40">
        <v>0.11813100667629933</v>
      </c>
      <c r="S40">
        <v>0.25329732324471604</v>
      </c>
      <c r="T40">
        <v>3.771910427155555</v>
      </c>
      <c r="U40">
        <v>-195.04102111111106</v>
      </c>
      <c r="V40">
        <v>76.357784444444448</v>
      </c>
      <c r="W40">
        <v>-10.791366915793187</v>
      </c>
      <c r="X40">
        <v>0.14960647596434712</v>
      </c>
      <c r="Y40">
        <v>0.25029465231483133</v>
      </c>
      <c r="Z40">
        <v>5.3295653798064828</v>
      </c>
      <c r="AA40">
        <v>-179.43462777777779</v>
      </c>
      <c r="AB40">
        <v>135.11259555555557</v>
      </c>
      <c r="AC40">
        <v>-6.9188639232542162</v>
      </c>
      <c r="AD40">
        <v>0.17676517899838415</v>
      </c>
      <c r="AE40">
        <v>0.27320244739585342</v>
      </c>
      <c r="AF40">
        <v>4.3851535486530686</v>
      </c>
      <c r="AG40">
        <v>-91.74051333333334</v>
      </c>
      <c r="AH40">
        <v>110.94424777777778</v>
      </c>
      <c r="AI40">
        <v>4.172382239737063E-2</v>
      </c>
      <c r="AJ40">
        <v>0.17079703324341303</v>
      </c>
      <c r="AK40">
        <v>0.2016642836670387</v>
      </c>
      <c r="AL40">
        <v>5.85610454911148</v>
      </c>
    </row>
    <row r="41" spans="1:38">
      <c r="A41">
        <v>38</v>
      </c>
      <c r="B41" s="4">
        <f t="shared" si="0"/>
        <v>15.261044176706829</v>
      </c>
      <c r="C41">
        <v>-151.08693111111111</v>
      </c>
      <c r="D41">
        <v>137.23648333333333</v>
      </c>
      <c r="E41">
        <v>-0.22496397305023663</v>
      </c>
      <c r="F41">
        <v>0.22775079812730745</v>
      </c>
      <c r="G41">
        <v>0.23067447635584282</v>
      </c>
      <c r="H41">
        <v>4.6913980607525287</v>
      </c>
      <c r="I41">
        <v>-173.21339444444445</v>
      </c>
      <c r="J41">
        <v>110.01103888888889</v>
      </c>
      <c r="K41">
        <v>-4.4583816518710471</v>
      </c>
      <c r="L41">
        <v>0.16015511223152687</v>
      </c>
      <c r="M41">
        <v>0.219727253288202</v>
      </c>
      <c r="N41">
        <v>5.8105643457963785</v>
      </c>
      <c r="O41">
        <v>-227.4879688888889</v>
      </c>
      <c r="P41">
        <v>91.198483333333343</v>
      </c>
      <c r="Q41">
        <v>-10.200290623608844</v>
      </c>
      <c r="R41">
        <v>0.12290062997821243</v>
      </c>
      <c r="S41">
        <v>0.25497874602123105</v>
      </c>
      <c r="T41">
        <v>3.8466688418253363</v>
      </c>
      <c r="U41">
        <v>-200.35631777777778</v>
      </c>
      <c r="V41">
        <v>79.987064444444442</v>
      </c>
      <c r="W41">
        <v>-11.097332073083988</v>
      </c>
      <c r="X41">
        <v>0.15228530226103476</v>
      </c>
      <c r="Y41">
        <v>0.25191983153461578</v>
      </c>
      <c r="Z41">
        <v>5.3469807358077901</v>
      </c>
      <c r="AA41">
        <v>-186.50828555555557</v>
      </c>
      <c r="AB41">
        <v>140.08089888888887</v>
      </c>
      <c r="AC41">
        <v>-7.2580384374766993</v>
      </c>
      <c r="AD41">
        <v>0.17593194128149475</v>
      </c>
      <c r="AE41">
        <v>0.27678006080891349</v>
      </c>
      <c r="AF41">
        <v>4.3832973860266291</v>
      </c>
      <c r="AG41">
        <v>-96.63278333333335</v>
      </c>
      <c r="AH41">
        <v>116.08308444444444</v>
      </c>
      <c r="AI41">
        <v>-5.8097189839101934E-2</v>
      </c>
      <c r="AJ41">
        <v>0.17117992173507568</v>
      </c>
      <c r="AK41">
        <v>0.20358117480741036</v>
      </c>
      <c r="AL41">
        <v>6.016101905980312</v>
      </c>
    </row>
    <row r="42" spans="1:38">
      <c r="A42">
        <v>39</v>
      </c>
      <c r="B42" s="4">
        <f t="shared" si="0"/>
        <v>15.66265060240964</v>
      </c>
      <c r="C42">
        <v>-156.3433977777778</v>
      </c>
      <c r="D42">
        <v>140.26480333333333</v>
      </c>
      <c r="E42">
        <v>-5.3166417762908119E-2</v>
      </c>
      <c r="F42">
        <v>0.23167463604088523</v>
      </c>
      <c r="G42">
        <v>0.23142673817646012</v>
      </c>
      <c r="H42">
        <v>4.7023995004229215</v>
      </c>
      <c r="I42">
        <v>-178.22640777777778</v>
      </c>
      <c r="J42">
        <v>114.37069888888888</v>
      </c>
      <c r="K42">
        <v>-4.3407871940628073</v>
      </c>
      <c r="L42">
        <v>0.16849210703089132</v>
      </c>
      <c r="M42">
        <v>0.2199866551149775</v>
      </c>
      <c r="N42">
        <v>5.9309814398452252</v>
      </c>
      <c r="O42">
        <v>-233.64550000000003</v>
      </c>
      <c r="P42">
        <v>92.886977777777759</v>
      </c>
      <c r="Q42">
        <v>-10.428450113002643</v>
      </c>
      <c r="R42">
        <v>0.12714868768382301</v>
      </c>
      <c r="S42">
        <v>0.25631461890102747</v>
      </c>
      <c r="T42">
        <v>3.9526900457363392</v>
      </c>
      <c r="U42">
        <v>-206.53861111111112</v>
      </c>
      <c r="V42">
        <v>84.092567777777788</v>
      </c>
      <c r="W42">
        <v>-11.401012564973671</v>
      </c>
      <c r="X42">
        <v>0.15499291727247921</v>
      </c>
      <c r="Y42">
        <v>0.25444959543720919</v>
      </c>
      <c r="Z42">
        <v>5.3860217697013839</v>
      </c>
      <c r="AA42">
        <v>-193.89818888888891</v>
      </c>
      <c r="AB42">
        <v>146.15122888888885</v>
      </c>
      <c r="AC42">
        <v>-7.5808576958293656</v>
      </c>
      <c r="AD42">
        <v>0.17690375788512874</v>
      </c>
      <c r="AE42">
        <v>0.27833779170384165</v>
      </c>
      <c r="AF42">
        <v>4.3901017522330683</v>
      </c>
      <c r="AG42">
        <v>-102.42571888888889</v>
      </c>
      <c r="AH42">
        <v>121.48334555555554</v>
      </c>
      <c r="AI42">
        <v>-0.15383475444632311</v>
      </c>
      <c r="AJ42">
        <v>0.17113629371826555</v>
      </c>
      <c r="AK42">
        <v>0.20644239442371759</v>
      </c>
      <c r="AL42">
        <v>6.1654322703019533</v>
      </c>
    </row>
    <row r="43" spans="1:38">
      <c r="A43">
        <v>40</v>
      </c>
      <c r="B43" s="4">
        <f t="shared" si="0"/>
        <v>16.064257028112451</v>
      </c>
      <c r="C43">
        <v>-162.63937888888893</v>
      </c>
      <c r="D43">
        <v>144.21943111111108</v>
      </c>
      <c r="E43">
        <v>0.11576865959193203</v>
      </c>
      <c r="F43">
        <v>0.23637326786115256</v>
      </c>
      <c r="G43">
        <v>0.23331257542152464</v>
      </c>
      <c r="H43">
        <v>4.7367436736328798</v>
      </c>
      <c r="I43">
        <v>-183.61597888888889</v>
      </c>
      <c r="J43">
        <v>118.79742</v>
      </c>
      <c r="K43">
        <v>-4.2209528792802757</v>
      </c>
      <c r="L43">
        <v>0.17692380371084054</v>
      </c>
      <c r="M43">
        <v>0.22010178369032313</v>
      </c>
      <c r="N43">
        <v>6.0576083504852063</v>
      </c>
      <c r="O43">
        <v>-240.13180333333332</v>
      </c>
      <c r="P43">
        <v>94.59042888888888</v>
      </c>
      <c r="Q43">
        <v>-10.655849392823427</v>
      </c>
      <c r="R43">
        <v>0.13153544005494425</v>
      </c>
      <c r="S43">
        <v>0.25765549543798599</v>
      </c>
      <c r="T43">
        <v>4.0843839247216032</v>
      </c>
      <c r="U43">
        <v>-213.19385555555556</v>
      </c>
      <c r="V43">
        <v>88.718888888888884</v>
      </c>
      <c r="W43">
        <v>-11.692275459414866</v>
      </c>
      <c r="X43">
        <v>0.1595370298856886</v>
      </c>
      <c r="Y43">
        <v>0.256934296941703</v>
      </c>
      <c r="Z43">
        <v>5.4495782205919649</v>
      </c>
      <c r="AA43">
        <v>-201.57676777777775</v>
      </c>
      <c r="AB43">
        <v>153.83354111111115</v>
      </c>
      <c r="AC43">
        <v>-7.945271020747338</v>
      </c>
      <c r="AD43">
        <v>0.1777976033108595</v>
      </c>
      <c r="AE43">
        <v>0.28002436764085242</v>
      </c>
      <c r="AF43">
        <v>4.4513597795684996</v>
      </c>
      <c r="AG43">
        <v>-108.31574555555555</v>
      </c>
      <c r="AH43">
        <v>127.14374888888889</v>
      </c>
      <c r="AI43">
        <v>-0.23674930709558872</v>
      </c>
      <c r="AJ43">
        <v>0.17357557714197577</v>
      </c>
      <c r="AK43">
        <v>0.20970550079685346</v>
      </c>
      <c r="AL43">
        <v>6.3320865147374779</v>
      </c>
    </row>
    <row r="44" spans="1:38">
      <c r="A44">
        <v>41</v>
      </c>
      <c r="B44" s="4">
        <f t="shared" si="0"/>
        <v>16.46586345381526</v>
      </c>
      <c r="C44">
        <v>-155.07227</v>
      </c>
      <c r="D44">
        <v>139.84265000000002</v>
      </c>
      <c r="E44">
        <v>0.19048991112814331</v>
      </c>
      <c r="F44">
        <v>0.23395437520868104</v>
      </c>
      <c r="G44">
        <v>0.23202274540550652</v>
      </c>
      <c r="H44">
        <v>4.682997377257764</v>
      </c>
      <c r="I44">
        <v>-178.22631888888887</v>
      </c>
      <c r="J44">
        <v>116.45816777777776</v>
      </c>
      <c r="K44">
        <v>-4.1177197361792519</v>
      </c>
      <c r="L44">
        <v>0.17616170151268426</v>
      </c>
      <c r="M44">
        <v>0.22157960142336519</v>
      </c>
      <c r="N44">
        <v>6.2780264577451517</v>
      </c>
      <c r="O44">
        <v>-236.99622111111114</v>
      </c>
      <c r="P44">
        <v>94.233482222222221</v>
      </c>
      <c r="Q44">
        <v>-10.634935779576063</v>
      </c>
      <c r="R44">
        <v>0.13148694695266622</v>
      </c>
      <c r="S44">
        <v>0.25676451559271912</v>
      </c>
      <c r="T44">
        <v>4.0872483510396389</v>
      </c>
      <c r="U44">
        <v>-212.32731000000004</v>
      </c>
      <c r="V44">
        <v>87.090607777777763</v>
      </c>
      <c r="W44">
        <v>-11.726262693502532</v>
      </c>
      <c r="X44">
        <v>0.15757917348625181</v>
      </c>
      <c r="Y44">
        <v>0.25770465811403903</v>
      </c>
      <c r="Z44">
        <v>5.3142749900915343</v>
      </c>
      <c r="AA44">
        <v>-199.33510666666666</v>
      </c>
      <c r="AB44">
        <v>150.99138111111111</v>
      </c>
      <c r="AC44">
        <v>-7.9761073066269894</v>
      </c>
      <c r="AD44">
        <v>0.17325317066179063</v>
      </c>
      <c r="AE44">
        <v>0.28093065625751712</v>
      </c>
      <c r="AF44">
        <v>4.4563834044569743</v>
      </c>
      <c r="AG44">
        <v>-108.45633666666667</v>
      </c>
      <c r="AH44">
        <v>124.05948333333335</v>
      </c>
      <c r="AI44">
        <v>-0.37764970435977691</v>
      </c>
      <c r="AJ44">
        <v>0.17099017064105609</v>
      </c>
      <c r="AK44">
        <v>0.20995423634725399</v>
      </c>
      <c r="AL44">
        <v>6.2818619280428223</v>
      </c>
    </row>
    <row r="45" spans="1:38">
      <c r="A45">
        <v>42</v>
      </c>
      <c r="B45" s="4">
        <f t="shared" si="0"/>
        <v>16.867469879518072</v>
      </c>
      <c r="C45">
        <v>-148.39748888888892</v>
      </c>
      <c r="D45">
        <v>135.90548666666666</v>
      </c>
      <c r="E45">
        <v>0.27582136499324239</v>
      </c>
      <c r="F45">
        <v>0.23341254992705965</v>
      </c>
      <c r="G45">
        <v>0.23070954410207806</v>
      </c>
      <c r="H45">
        <v>4.6402345739542206</v>
      </c>
      <c r="I45">
        <v>-173.42623222222224</v>
      </c>
      <c r="J45">
        <v>114.32921222222222</v>
      </c>
      <c r="K45">
        <v>-4.0244409245112971</v>
      </c>
      <c r="L45">
        <v>0.1758765881033571</v>
      </c>
      <c r="M45">
        <v>0.22273971664290609</v>
      </c>
      <c r="N45">
        <v>6.5195306474330428</v>
      </c>
      <c r="O45">
        <v>-234.26840999999999</v>
      </c>
      <c r="P45">
        <v>94.337171111111118</v>
      </c>
      <c r="Q45">
        <v>-10.619707012734303</v>
      </c>
      <c r="R45">
        <v>0.13074369703634922</v>
      </c>
      <c r="S45">
        <v>0.25633478387245645</v>
      </c>
      <c r="T45">
        <v>4.1171077799192108</v>
      </c>
      <c r="U45">
        <v>-211.89244777777779</v>
      </c>
      <c r="V45">
        <v>85.56845777777778</v>
      </c>
      <c r="W45">
        <v>-11.735844185997575</v>
      </c>
      <c r="X45">
        <v>0.15523396545621196</v>
      </c>
      <c r="Y45">
        <v>0.25806457596575771</v>
      </c>
      <c r="Z45">
        <v>5.1840675505598384</v>
      </c>
      <c r="AA45">
        <v>-197.61874444444445</v>
      </c>
      <c r="AB45">
        <v>148.30575444444443</v>
      </c>
      <c r="AC45">
        <v>-8.0170473968113996</v>
      </c>
      <c r="AD45">
        <v>0.17141480995206829</v>
      </c>
      <c r="AE45">
        <v>0.28277403972181531</v>
      </c>
      <c r="AF45">
        <v>4.4852171139735848</v>
      </c>
      <c r="AG45">
        <v>-108.79948666666665</v>
      </c>
      <c r="AH45">
        <v>121.02098777777779</v>
      </c>
      <c r="AI45">
        <v>-0.51209964918493189</v>
      </c>
      <c r="AJ45">
        <v>0.16838587643333661</v>
      </c>
      <c r="AK45">
        <v>0.21362840370304345</v>
      </c>
      <c r="AL45">
        <v>6.237385032844796</v>
      </c>
    </row>
    <row r="46" spans="1:38">
      <c r="A46">
        <v>43</v>
      </c>
      <c r="B46" s="4">
        <f t="shared" si="0"/>
        <v>17.269076305220885</v>
      </c>
      <c r="C46">
        <v>-142.19277777777776</v>
      </c>
      <c r="D46">
        <v>132.52789444444446</v>
      </c>
      <c r="E46">
        <v>0.35123437427645809</v>
      </c>
      <c r="F46">
        <v>0.23194797543981405</v>
      </c>
      <c r="G46">
        <v>0.23032198504351284</v>
      </c>
      <c r="H46">
        <v>4.6050039397181495</v>
      </c>
      <c r="I46">
        <v>-169.23216111111111</v>
      </c>
      <c r="J46">
        <v>112.56653222222221</v>
      </c>
      <c r="K46">
        <v>-3.9263580338813608</v>
      </c>
      <c r="L46">
        <v>0.17738861607727974</v>
      </c>
      <c r="M46">
        <v>0.22342084119165173</v>
      </c>
      <c r="N46">
        <v>6.7706439796072555</v>
      </c>
      <c r="O46">
        <v>-231.78135333333336</v>
      </c>
      <c r="P46">
        <v>94.898127777777773</v>
      </c>
      <c r="Q46">
        <v>-10.603342341092835</v>
      </c>
      <c r="R46">
        <v>0.13036063948075</v>
      </c>
      <c r="S46">
        <v>0.26041252998567244</v>
      </c>
      <c r="T46">
        <v>4.1908429394905893</v>
      </c>
      <c r="U46">
        <v>-212.08859444444448</v>
      </c>
      <c r="V46">
        <v>85.428280000000015</v>
      </c>
      <c r="W46">
        <v>-11.743256810949831</v>
      </c>
      <c r="X46">
        <v>0.15519991038297792</v>
      </c>
      <c r="Y46">
        <v>0.25828980933752149</v>
      </c>
      <c r="Z46">
        <v>5.0561768222560683</v>
      </c>
      <c r="AA46">
        <v>-196.08484222222222</v>
      </c>
      <c r="AB46">
        <v>145.86271111111111</v>
      </c>
      <c r="AC46">
        <v>-8.0906631032983256</v>
      </c>
      <c r="AD46">
        <v>0.17001090587805812</v>
      </c>
      <c r="AE46">
        <v>0.28627809138248661</v>
      </c>
      <c r="AF46">
        <v>4.5771296549220279</v>
      </c>
      <c r="AG46">
        <v>-109.16179777777778</v>
      </c>
      <c r="AH46">
        <v>118.17767444444445</v>
      </c>
      <c r="AI46">
        <v>-0.65011846777120408</v>
      </c>
      <c r="AJ46">
        <v>0.16723364611685179</v>
      </c>
      <c r="AK46">
        <v>0.21628197270459784</v>
      </c>
      <c r="AL46">
        <v>6.2055518244307377</v>
      </c>
    </row>
    <row r="47" spans="1:38">
      <c r="A47">
        <v>44</v>
      </c>
      <c r="B47" s="4">
        <f t="shared" si="0"/>
        <v>17.670682730923694</v>
      </c>
      <c r="C47">
        <v>-136.88415222222221</v>
      </c>
      <c r="D47">
        <v>129.47217444444445</v>
      </c>
      <c r="E47">
        <v>0.4278931320153303</v>
      </c>
      <c r="F47">
        <v>0.230712831540376</v>
      </c>
      <c r="G47">
        <v>0.22973841201393869</v>
      </c>
      <c r="H47">
        <v>4.5769345138469175</v>
      </c>
      <c r="I47">
        <v>-165.19266555555558</v>
      </c>
      <c r="J47">
        <v>112.15385666666666</v>
      </c>
      <c r="K47">
        <v>-3.8266874902122003</v>
      </c>
      <c r="L47">
        <v>0.17845599072711443</v>
      </c>
      <c r="M47">
        <v>0.22393270596236889</v>
      </c>
      <c r="N47">
        <v>7.0349093409757248</v>
      </c>
      <c r="O47">
        <v>-230.25427444444449</v>
      </c>
      <c r="P47">
        <v>95.719678888888893</v>
      </c>
      <c r="Q47">
        <v>-10.586956937795945</v>
      </c>
      <c r="R47">
        <v>0.13086537266854001</v>
      </c>
      <c r="S47">
        <v>0.26244237747402166</v>
      </c>
      <c r="T47">
        <v>4.315797259036227</v>
      </c>
      <c r="U47">
        <v>-212.70669888888887</v>
      </c>
      <c r="V47">
        <v>85.835233333333335</v>
      </c>
      <c r="W47">
        <v>-11.765710329873007</v>
      </c>
      <c r="X47">
        <v>0.15498925959962817</v>
      </c>
      <c r="Y47">
        <v>0.25932243506404196</v>
      </c>
      <c r="Z47">
        <v>4.9666663648485487</v>
      </c>
      <c r="AA47">
        <v>-195.95224555555555</v>
      </c>
      <c r="AB47">
        <v>143.98978</v>
      </c>
      <c r="AC47">
        <v>-8.1386581449960644</v>
      </c>
      <c r="AD47">
        <v>0.16958583999763993</v>
      </c>
      <c r="AE47">
        <v>0.2897856632233789</v>
      </c>
      <c r="AF47">
        <v>4.7219241691888385</v>
      </c>
      <c r="AG47">
        <v>-109.87563888888889</v>
      </c>
      <c r="AH47">
        <v>115.61628666666667</v>
      </c>
      <c r="AI47">
        <v>-0.77987242737886275</v>
      </c>
      <c r="AJ47">
        <v>0.16699480705290257</v>
      </c>
      <c r="AK47">
        <v>0.21827008707732354</v>
      </c>
      <c r="AL47">
        <v>6.1799997450205222</v>
      </c>
    </row>
    <row r="48" spans="1:38">
      <c r="A48">
        <v>45</v>
      </c>
      <c r="B48" s="4">
        <f t="shared" si="0"/>
        <v>18.072289156626507</v>
      </c>
      <c r="C48">
        <v>-135.05577555555553</v>
      </c>
      <c r="D48">
        <v>126.86850666666666</v>
      </c>
      <c r="E48">
        <v>0.51365690974534828</v>
      </c>
      <c r="F48">
        <v>0.23136845855330743</v>
      </c>
      <c r="G48">
        <v>0.2288530336038756</v>
      </c>
      <c r="H48">
        <v>4.5442691304079066</v>
      </c>
      <c r="I48">
        <v>-161.79433111111112</v>
      </c>
      <c r="J48">
        <v>111.97677444444444</v>
      </c>
      <c r="K48">
        <v>-3.7193443612321411</v>
      </c>
      <c r="L48">
        <v>0.18055660563539064</v>
      </c>
      <c r="M48">
        <v>0.22413724306399452</v>
      </c>
      <c r="N48">
        <v>7.3109349727268906</v>
      </c>
      <c r="O48">
        <v>-229.56995000000001</v>
      </c>
      <c r="P48">
        <v>96.754037777777782</v>
      </c>
      <c r="Q48">
        <v>-10.576740982918231</v>
      </c>
      <c r="R48">
        <v>0.1318668733210431</v>
      </c>
      <c r="S48">
        <v>0.26372800461337209</v>
      </c>
      <c r="T48">
        <v>4.4569593340936757</v>
      </c>
      <c r="U48">
        <v>-214.24113666666665</v>
      </c>
      <c r="V48">
        <v>86.367791111111117</v>
      </c>
      <c r="W48">
        <v>-11.787549847478632</v>
      </c>
      <c r="X48">
        <v>0.15550489928872277</v>
      </c>
      <c r="Y48">
        <v>0.25984834789773648</v>
      </c>
      <c r="Z48">
        <v>4.898831649613351</v>
      </c>
      <c r="AA48">
        <v>-196.10019444444444</v>
      </c>
      <c r="AB48">
        <v>144.59656666666669</v>
      </c>
      <c r="AC48">
        <v>-8.1710166070920192</v>
      </c>
      <c r="AD48">
        <v>0.17020934796128787</v>
      </c>
      <c r="AE48">
        <v>0.291533084816191</v>
      </c>
      <c r="AF48">
        <v>4.8652961020918548</v>
      </c>
      <c r="AG48">
        <v>-111.63012333333333</v>
      </c>
      <c r="AH48">
        <v>113.75216555555556</v>
      </c>
      <c r="AI48">
        <v>-0.91933262179180586</v>
      </c>
      <c r="AJ48">
        <v>0.1653127136972718</v>
      </c>
      <c r="AK48">
        <v>0.21881231904117918</v>
      </c>
      <c r="AL48">
        <v>6.1405788556182017</v>
      </c>
    </row>
    <row r="49" spans="1:38">
      <c r="A49">
        <v>46</v>
      </c>
      <c r="B49" s="4">
        <f t="shared" si="0"/>
        <v>18.473895582329316</v>
      </c>
      <c r="C49">
        <v>-133.9233222222222</v>
      </c>
      <c r="D49">
        <v>124.56272555555557</v>
      </c>
      <c r="E49">
        <v>0.5885109255848131</v>
      </c>
      <c r="F49">
        <v>0.23237312090083195</v>
      </c>
      <c r="G49">
        <v>0.22898394557564711</v>
      </c>
      <c r="H49">
        <v>4.5160366527915032</v>
      </c>
      <c r="I49">
        <v>-158.84586777777776</v>
      </c>
      <c r="J49">
        <v>111.91114555555555</v>
      </c>
      <c r="K49">
        <v>-3.6116934818379485</v>
      </c>
      <c r="L49">
        <v>0.18345628059945723</v>
      </c>
      <c r="M49">
        <v>0.22515189809984248</v>
      </c>
      <c r="N49">
        <v>7.6019906597747902</v>
      </c>
      <c r="O49">
        <v>-229.23541444444447</v>
      </c>
      <c r="P49">
        <v>97.914887777777778</v>
      </c>
      <c r="Q49">
        <v>-10.563015235986866</v>
      </c>
      <c r="R49">
        <v>0.13375735442268849</v>
      </c>
      <c r="S49">
        <v>0.26463720700916304</v>
      </c>
      <c r="T49">
        <v>4.6354049110692479</v>
      </c>
      <c r="U49">
        <v>-216.29407888888892</v>
      </c>
      <c r="V49">
        <v>86.924959999999999</v>
      </c>
      <c r="W49">
        <v>-11.809445414250265</v>
      </c>
      <c r="X49">
        <v>0.15607840321832092</v>
      </c>
      <c r="Y49">
        <v>0.25997723121918503</v>
      </c>
      <c r="Z49">
        <v>4.8363230007753062</v>
      </c>
      <c r="AA49">
        <v>-196.58409777777777</v>
      </c>
      <c r="AB49">
        <v>145.47761333333332</v>
      </c>
      <c r="AC49">
        <v>-8.2394065568037078</v>
      </c>
      <c r="AD49" s="6">
        <v>0.17251620784869329</v>
      </c>
      <c r="AE49">
        <v>0.29385322904048428</v>
      </c>
      <c r="AF49">
        <v>5.072149130247146</v>
      </c>
      <c r="AG49">
        <v>-113.4622022222222</v>
      </c>
      <c r="AH49">
        <v>113.03558333333335</v>
      </c>
      <c r="AI49">
        <v>-1.0552472396634274</v>
      </c>
      <c r="AJ49">
        <v>0.16579771469867988</v>
      </c>
      <c r="AK49">
        <v>0.22061820468506776</v>
      </c>
      <c r="AL49">
        <v>6.1118708712629246</v>
      </c>
    </row>
    <row r="50" spans="1:38">
      <c r="A50">
        <v>47</v>
      </c>
      <c r="B50" s="4">
        <f t="shared" si="0"/>
        <v>18.875502008032129</v>
      </c>
      <c r="C50">
        <v>-133.71196111111112</v>
      </c>
      <c r="D50">
        <v>123.73055222222222</v>
      </c>
      <c r="E50">
        <v>0.66974083447956745</v>
      </c>
      <c r="F50">
        <v>0.23490466487711556</v>
      </c>
      <c r="G50">
        <v>0.22853285507882243</v>
      </c>
      <c r="H50">
        <v>4.5035912861341014</v>
      </c>
      <c r="I50">
        <v>-156.00874777777778</v>
      </c>
      <c r="J50">
        <v>112.01320666666666</v>
      </c>
      <c r="K50">
        <v>-3.5058646585952635</v>
      </c>
      <c r="L50">
        <v>0.18702978494328357</v>
      </c>
      <c r="M50">
        <v>0.22451361270021428</v>
      </c>
      <c r="N50">
        <v>7.8939843331599597</v>
      </c>
      <c r="O50">
        <v>-229.04292444444445</v>
      </c>
      <c r="P50">
        <v>99.388554444444438</v>
      </c>
      <c r="Q50">
        <v>-10.549948154329908</v>
      </c>
      <c r="R50">
        <v>0.13678307844325455</v>
      </c>
      <c r="S50">
        <v>0.26497796220045439</v>
      </c>
      <c r="T50">
        <v>4.8508635856272342</v>
      </c>
      <c r="U50">
        <v>-218.79211999999998</v>
      </c>
      <c r="V50">
        <v>87.497327777777784</v>
      </c>
      <c r="W50">
        <v>-11.822830667801325</v>
      </c>
      <c r="X50">
        <v>0.15769661252487904</v>
      </c>
      <c r="Y50">
        <v>0.25959230092793451</v>
      </c>
      <c r="Z50">
        <v>4.7949917398879327</v>
      </c>
      <c r="AA50">
        <v>-197.36952777777782</v>
      </c>
      <c r="AB50">
        <v>146.52994333333334</v>
      </c>
      <c r="AC50">
        <v>-8.2831790212918541</v>
      </c>
      <c r="AD50">
        <v>0.17564747475605447</v>
      </c>
      <c r="AE50">
        <v>0.2929906497290149</v>
      </c>
      <c r="AF50">
        <v>5.2965355035989798</v>
      </c>
      <c r="AG50">
        <v>-115.31030444444443</v>
      </c>
      <c r="AH50">
        <v>112.83598777777779</v>
      </c>
      <c r="AI50">
        <v>-1.1774198619166727</v>
      </c>
      <c r="AJ50">
        <v>0.1664436437520804</v>
      </c>
      <c r="AK50">
        <v>0.22220437293525752</v>
      </c>
      <c r="AL50">
        <v>6.0899318594302283</v>
      </c>
    </row>
    <row r="51" spans="1:38">
      <c r="A51">
        <v>48</v>
      </c>
      <c r="B51" s="4">
        <f t="shared" si="0"/>
        <v>19.277108433734941</v>
      </c>
      <c r="C51">
        <v>-133.58368777777775</v>
      </c>
      <c r="D51">
        <v>123.75080111111112</v>
      </c>
      <c r="E51">
        <v>0.74543394963970633</v>
      </c>
      <c r="F51">
        <v>0.23834774498290759</v>
      </c>
      <c r="G51">
        <v>0.22674212801588117</v>
      </c>
      <c r="H51">
        <v>4.4990419525577785</v>
      </c>
      <c r="I51">
        <v>-154.10203000000001</v>
      </c>
      <c r="J51">
        <v>112.49909222222223</v>
      </c>
      <c r="K51">
        <v>-3.40513688837409</v>
      </c>
      <c r="L51">
        <v>0.18982794302262349</v>
      </c>
      <c r="M51">
        <v>0.22443131705292027</v>
      </c>
      <c r="N51">
        <v>8.1945589527676947</v>
      </c>
      <c r="O51">
        <v>-229.21117444444448</v>
      </c>
      <c r="P51">
        <v>101.34859222222221</v>
      </c>
      <c r="Q51">
        <v>-10.537109326712004</v>
      </c>
      <c r="R51">
        <v>0.13969193133232299</v>
      </c>
      <c r="S51">
        <v>0.26382653978543258</v>
      </c>
      <c r="T51">
        <v>5.0792093566174357</v>
      </c>
      <c r="U51">
        <v>-221.68701333333337</v>
      </c>
      <c r="V51">
        <v>88.181105555555561</v>
      </c>
      <c r="W51">
        <v>-11.843049938286279</v>
      </c>
      <c r="X51">
        <v>0.15988478687630639</v>
      </c>
      <c r="Y51">
        <v>0.26012790750412429</v>
      </c>
      <c r="Z51">
        <v>4.7760994741838099</v>
      </c>
      <c r="AA51">
        <v>-198.48370555555556</v>
      </c>
      <c r="AB51">
        <v>147.94827999999998</v>
      </c>
      <c r="AC51">
        <v>-8.3414394064247031</v>
      </c>
      <c r="AD51">
        <v>0.17730772884550494</v>
      </c>
      <c r="AE51">
        <v>0.29255875629192007</v>
      </c>
      <c r="AF51">
        <v>5.5687335401194398</v>
      </c>
      <c r="AG51">
        <v>-117.72293444444443</v>
      </c>
      <c r="AH51">
        <v>113.13414888888889</v>
      </c>
      <c r="AI51">
        <v>-1.3115679580468822</v>
      </c>
      <c r="AJ51">
        <v>0.1683520977817469</v>
      </c>
      <c r="AK51">
        <v>0.22379379175116179</v>
      </c>
      <c r="AL51">
        <v>6.0603434008587547</v>
      </c>
    </row>
    <row r="52" spans="1:38">
      <c r="A52">
        <v>49</v>
      </c>
      <c r="B52" s="4">
        <f t="shared" si="0"/>
        <v>19.678714859437751</v>
      </c>
      <c r="C52">
        <v>-133.56343222222222</v>
      </c>
      <c r="D52">
        <v>123.99996999999998</v>
      </c>
      <c r="E52">
        <v>0.83832108706746744</v>
      </c>
      <c r="F52">
        <v>0.24302946416857191</v>
      </c>
      <c r="G52">
        <v>0.22612870151432807</v>
      </c>
      <c r="H52">
        <v>4.5033155184557234</v>
      </c>
      <c r="I52">
        <v>-155.32725444444446</v>
      </c>
      <c r="J52">
        <v>113.24399</v>
      </c>
      <c r="K52">
        <v>-3.3038620521376374</v>
      </c>
      <c r="L52">
        <v>0.19397847897232329</v>
      </c>
      <c r="M52">
        <v>0.22374063087877896</v>
      </c>
      <c r="N52">
        <v>8.5012278369738681</v>
      </c>
      <c r="O52">
        <v>-229.95758444444448</v>
      </c>
      <c r="P52">
        <v>103.63865444444444</v>
      </c>
      <c r="Q52">
        <v>-10.52181297245577</v>
      </c>
      <c r="R52">
        <v>0.14257108750956732</v>
      </c>
      <c r="S52">
        <v>0.26270754168711163</v>
      </c>
      <c r="T52">
        <v>5.3326495265467955</v>
      </c>
      <c r="U52">
        <v>-225.0724711111111</v>
      </c>
      <c r="V52">
        <v>88.950753333333353</v>
      </c>
      <c r="W52">
        <v>-11.859733727618128</v>
      </c>
      <c r="X52">
        <v>0.16215984648478921</v>
      </c>
      <c r="Y52">
        <v>0.25978296133166279</v>
      </c>
      <c r="Z52">
        <v>4.7682831767277261</v>
      </c>
      <c r="AA52">
        <v>-199.65963444444446</v>
      </c>
      <c r="AB52">
        <v>149.79408444444445</v>
      </c>
      <c r="AC52">
        <v>-8.381601735981004</v>
      </c>
      <c r="AD52">
        <v>0.18197537289654842</v>
      </c>
      <c r="AE52">
        <v>0.29200819273545814</v>
      </c>
      <c r="AF52">
        <v>5.8235613232234149</v>
      </c>
      <c r="AG52">
        <v>-121.11739666666666</v>
      </c>
      <c r="AH52">
        <v>113.69467888888887</v>
      </c>
      <c r="AI52">
        <v>-1.4334476732238459</v>
      </c>
      <c r="AJ52">
        <v>0.17024394310237148</v>
      </c>
      <c r="AK52">
        <v>0.22602327448622303</v>
      </c>
      <c r="AL52">
        <v>6.0472897892760278</v>
      </c>
    </row>
    <row r="53" spans="1:38">
      <c r="A53">
        <v>50</v>
      </c>
      <c r="B53" s="4">
        <f t="shared" si="0"/>
        <v>20.080321285140563</v>
      </c>
      <c r="C53">
        <v>-134.57957555555555</v>
      </c>
      <c r="D53">
        <v>124.90086444444445</v>
      </c>
      <c r="E53">
        <v>0.90663146310200993</v>
      </c>
      <c r="F53">
        <v>0.24781259598173888</v>
      </c>
      <c r="G53">
        <v>0.22545855790011521</v>
      </c>
      <c r="H53">
        <v>4.4950457943284974</v>
      </c>
      <c r="I53">
        <v>-158.76032888888892</v>
      </c>
      <c r="J53">
        <v>114.63740333333332</v>
      </c>
      <c r="K53">
        <v>-3.2086858110361689</v>
      </c>
      <c r="L53">
        <v>0.19912076198974585</v>
      </c>
      <c r="M53">
        <v>0.22326538204446689</v>
      </c>
      <c r="N53">
        <v>8.8117366183875312</v>
      </c>
      <c r="O53">
        <v>-230.9469511111111</v>
      </c>
      <c r="P53">
        <v>106.03802111111111</v>
      </c>
      <c r="Q53">
        <v>-10.510760031022333</v>
      </c>
      <c r="R53">
        <v>0.14520086566177245</v>
      </c>
      <c r="S53">
        <v>0.26334716502129057</v>
      </c>
      <c r="T53">
        <v>5.6062679702112641</v>
      </c>
      <c r="U53">
        <v>-229.19073</v>
      </c>
      <c r="V53">
        <v>89.876535555555563</v>
      </c>
      <c r="W53">
        <v>-11.872450565244314</v>
      </c>
      <c r="X53">
        <v>0.16540219732120667</v>
      </c>
      <c r="Y53">
        <v>0.25928999929283936</v>
      </c>
      <c r="Z53">
        <v>4.7852861375641798</v>
      </c>
      <c r="AA53">
        <v>-200.95752111111108</v>
      </c>
      <c r="AB53">
        <v>151.68460777777779</v>
      </c>
      <c r="AC53">
        <v>-8.4443751121915369</v>
      </c>
      <c r="AD53">
        <v>0.18650553810815532</v>
      </c>
      <c r="AE53">
        <v>0.29283732597347933</v>
      </c>
      <c r="AF53">
        <v>6.1192955559145936</v>
      </c>
      <c r="AG53">
        <v>-124.9466988888889</v>
      </c>
      <c r="AH53">
        <v>114.73937000000001</v>
      </c>
      <c r="AI53">
        <v>-1.5630998284874924</v>
      </c>
      <c r="AJ53">
        <v>0.1739000337770098</v>
      </c>
      <c r="AK53">
        <v>0.22656209874271444</v>
      </c>
      <c r="AL53">
        <v>6.0448379927030684</v>
      </c>
    </row>
    <row r="54" spans="1:38">
      <c r="A54">
        <v>51</v>
      </c>
      <c r="B54" s="4">
        <f t="shared" si="0"/>
        <v>20.481927710843372</v>
      </c>
      <c r="C54">
        <v>-129.72499555555555</v>
      </c>
      <c r="D54">
        <v>119.67734555555555</v>
      </c>
      <c r="E54">
        <v>0.9843374587767888</v>
      </c>
      <c r="F54">
        <v>0.24694579025511501</v>
      </c>
      <c r="G54">
        <v>0.2231178670843485</v>
      </c>
      <c r="H54">
        <v>4.3092180785061247</v>
      </c>
      <c r="I54">
        <v>-154.32634666666664</v>
      </c>
      <c r="J54">
        <v>111.83552111111111</v>
      </c>
      <c r="K54">
        <v>-3.14623936871258</v>
      </c>
      <c r="L54">
        <v>0.19756846713816695</v>
      </c>
      <c r="M54">
        <v>0.22119643456082783</v>
      </c>
      <c r="N54">
        <v>8.8620301923903728</v>
      </c>
      <c r="O54">
        <v>-225.51013333333333</v>
      </c>
      <c r="P54">
        <v>101.38937111111112</v>
      </c>
      <c r="Q54">
        <v>-10.555506397684185</v>
      </c>
      <c r="R54">
        <v>0.14362395946874684</v>
      </c>
      <c r="S54">
        <v>0.26482826930728121</v>
      </c>
      <c r="T54">
        <v>5.6848702707627554</v>
      </c>
      <c r="U54">
        <v>-226.29587555555554</v>
      </c>
      <c r="V54">
        <v>85.789037777777779</v>
      </c>
      <c r="W54">
        <v>-11.892355160529952</v>
      </c>
      <c r="X54">
        <v>0.16175261202281499</v>
      </c>
      <c r="Y54">
        <v>0.2618732849608022</v>
      </c>
      <c r="Z54">
        <v>4.6570479660600759</v>
      </c>
      <c r="AA54">
        <v>-198.07749666666666</v>
      </c>
      <c r="AB54">
        <v>145.77234555555555</v>
      </c>
      <c r="AC54">
        <v>-8.4569638427596754</v>
      </c>
      <c r="AD54">
        <v>0.18398691461406619</v>
      </c>
      <c r="AE54">
        <v>0.29160233299800536</v>
      </c>
      <c r="AF54">
        <v>6.0906433263088147</v>
      </c>
      <c r="AG54">
        <v>-121.06519111111112</v>
      </c>
      <c r="AH54">
        <v>110.95571999999999</v>
      </c>
      <c r="AI54">
        <v>-1.4385268650191547</v>
      </c>
      <c r="AJ54">
        <v>0.174049924898806</v>
      </c>
      <c r="AK54">
        <v>0.22402318847820782</v>
      </c>
      <c r="AL54">
        <v>6.0115088086974344</v>
      </c>
    </row>
    <row r="55" spans="1:38">
      <c r="A55">
        <v>52</v>
      </c>
      <c r="B55" s="4">
        <f t="shared" si="0"/>
        <v>20.883534136546185</v>
      </c>
      <c r="C55">
        <v>-125.08391222222222</v>
      </c>
      <c r="D55">
        <v>114.99134444444447</v>
      </c>
      <c r="E55">
        <v>1.0649735099254078</v>
      </c>
      <c r="F55">
        <v>0.24670625223804402</v>
      </c>
      <c r="G55">
        <v>0.22111636164752915</v>
      </c>
      <c r="H55">
        <v>4.1251305839854941</v>
      </c>
      <c r="I55">
        <v>-150.24307333333334</v>
      </c>
      <c r="J55">
        <v>109.20621</v>
      </c>
      <c r="K55">
        <v>-3.0758079299245806</v>
      </c>
      <c r="L55">
        <v>0.19729794116744201</v>
      </c>
      <c r="M55">
        <v>0.22055931284692087</v>
      </c>
      <c r="N55">
        <v>8.9176433318753112</v>
      </c>
      <c r="O55">
        <v>-220.16272555555554</v>
      </c>
      <c r="P55">
        <v>97.07949444444445</v>
      </c>
      <c r="Q55">
        <v>-10.600666617734898</v>
      </c>
      <c r="R55">
        <v>0.14340814365228946</v>
      </c>
      <c r="S55">
        <v>0.26541265139582659</v>
      </c>
      <c r="T55">
        <v>5.7879055604944627</v>
      </c>
      <c r="U55">
        <v>-223.60705444444443</v>
      </c>
      <c r="V55">
        <v>82.085021111111104</v>
      </c>
      <c r="W55">
        <v>-11.911960494750181</v>
      </c>
      <c r="X55">
        <v>0.1603781130901995</v>
      </c>
      <c r="Y55">
        <v>0.26358213661361757</v>
      </c>
      <c r="Z55">
        <v>4.5576187249266686</v>
      </c>
      <c r="AA55">
        <v>-195.72551444444446</v>
      </c>
      <c r="AB55">
        <v>139.85990000000004</v>
      </c>
      <c r="AC55">
        <v>-8.4748846593768778</v>
      </c>
      <c r="AD55">
        <v>0.18193927082683078</v>
      </c>
      <c r="AE55">
        <v>0.29097181419627793</v>
      </c>
      <c r="AF55">
        <v>6.0797641833685603</v>
      </c>
      <c r="AG55">
        <v>-117.2843088888889</v>
      </c>
      <c r="AH55">
        <v>107.4061188888889</v>
      </c>
      <c r="AI55">
        <v>-1.2974287669306681</v>
      </c>
      <c r="AJ55">
        <v>0.17553095379941577</v>
      </c>
      <c r="AK55">
        <v>0.22347216495898101</v>
      </c>
      <c r="AL55">
        <v>5.9922121868973779</v>
      </c>
    </row>
    <row r="56" spans="1:38">
      <c r="A56">
        <v>53</v>
      </c>
      <c r="B56" s="4">
        <f t="shared" si="0"/>
        <v>21.285140562248998</v>
      </c>
      <c r="C56">
        <v>-120.88135555555556</v>
      </c>
      <c r="D56">
        <v>110.79563888888887</v>
      </c>
      <c r="E56">
        <v>1.1376641779494312</v>
      </c>
      <c r="F56">
        <v>0.24672195486418774</v>
      </c>
      <c r="G56">
        <v>0.21913541776029374</v>
      </c>
      <c r="H56">
        <v>3.9481673307544622</v>
      </c>
      <c r="I56">
        <v>-146.28488444444446</v>
      </c>
      <c r="J56">
        <v>106.83783111111111</v>
      </c>
      <c r="K56">
        <v>-3.008215059247517</v>
      </c>
      <c r="L56">
        <v>0.19797172173910568</v>
      </c>
      <c r="M56">
        <v>0.21889140988038006</v>
      </c>
      <c r="N56">
        <v>8.9788847227153763</v>
      </c>
      <c r="O56">
        <v>-215.21805444444448</v>
      </c>
      <c r="P56">
        <v>93.178183333333337</v>
      </c>
      <c r="Q56">
        <v>-10.656356406226966</v>
      </c>
      <c r="R56">
        <v>0.14314326612420469</v>
      </c>
      <c r="S56">
        <v>0.26603677919217628</v>
      </c>
      <c r="T56">
        <v>5.901742178468103</v>
      </c>
      <c r="U56">
        <v>-220.91824111111112</v>
      </c>
      <c r="V56">
        <v>79.164845555555573</v>
      </c>
      <c r="W56">
        <v>-11.937412123158211</v>
      </c>
      <c r="X56">
        <v>0.15902404006427609</v>
      </c>
      <c r="Y56">
        <v>0.26512232693763788</v>
      </c>
      <c r="Z56">
        <v>4.495937248020871</v>
      </c>
      <c r="AA56">
        <v>-194.04317333333336</v>
      </c>
      <c r="AB56">
        <v>134.13896888888888</v>
      </c>
      <c r="AC56">
        <v>-8.4886074442518531</v>
      </c>
      <c r="AD56">
        <v>0.18048449195557092</v>
      </c>
      <c r="AE56">
        <v>0.28912750678540866</v>
      </c>
      <c r="AF56">
        <v>6.066006124709185</v>
      </c>
      <c r="AG56">
        <v>-113.72760666666666</v>
      </c>
      <c r="AH56">
        <v>104.92560222222224</v>
      </c>
      <c r="AI56">
        <v>-1.1680559614678565</v>
      </c>
      <c r="AJ56">
        <v>0.17605066699515015</v>
      </c>
      <c r="AK56">
        <v>0.22267805338648319</v>
      </c>
      <c r="AL56">
        <v>5.9711704413566311</v>
      </c>
    </row>
    <row r="57" spans="1:38">
      <c r="A57">
        <v>54</v>
      </c>
      <c r="B57" s="4">
        <f t="shared" si="0"/>
        <v>21.686746987951807</v>
      </c>
      <c r="C57">
        <v>-117.18984333333333</v>
      </c>
      <c r="D57">
        <v>107.60359555555556</v>
      </c>
      <c r="E57">
        <v>1.2354858206743284</v>
      </c>
      <c r="F57">
        <v>0.24746182127493682</v>
      </c>
      <c r="G57">
        <v>0.2167538979160048</v>
      </c>
      <c r="H57">
        <v>3.763386703663528</v>
      </c>
      <c r="I57">
        <v>-142.59857222222223</v>
      </c>
      <c r="J57">
        <v>104.8454988888889</v>
      </c>
      <c r="K57">
        <v>-2.938864801170292</v>
      </c>
      <c r="L57">
        <v>0.198004572413161</v>
      </c>
      <c r="M57">
        <v>0.21800063159563779</v>
      </c>
      <c r="N57">
        <v>9.0481499154440108</v>
      </c>
      <c r="O57">
        <v>-210.45943111111112</v>
      </c>
      <c r="P57">
        <v>89.520014444444456</v>
      </c>
      <c r="Q57">
        <v>-10.708001445150662</v>
      </c>
      <c r="R57">
        <v>0.14202609023932936</v>
      </c>
      <c r="S57">
        <v>0.26753195557743287</v>
      </c>
      <c r="T57">
        <v>6.036725534668399</v>
      </c>
      <c r="U57">
        <v>-218.26698444444443</v>
      </c>
      <c r="V57">
        <v>77.075114444444438</v>
      </c>
      <c r="W57">
        <v>-11.95765315063011</v>
      </c>
      <c r="X57">
        <v>0.15682696025018564</v>
      </c>
      <c r="Y57">
        <v>0.26775342004871594</v>
      </c>
      <c r="Z57">
        <v>4.4677608150306867</v>
      </c>
      <c r="AA57">
        <v>-192.57504666666668</v>
      </c>
      <c r="AB57">
        <v>129.16590222222223</v>
      </c>
      <c r="AC57">
        <v>-8.4898884429254924</v>
      </c>
      <c r="AD57">
        <v>0.18002098039606942</v>
      </c>
      <c r="AE57">
        <v>0.2882910569975855</v>
      </c>
      <c r="AF57">
        <v>6.0624599640336001</v>
      </c>
      <c r="AG57">
        <v>-110.5356477777778</v>
      </c>
      <c r="AH57">
        <v>103.06724000000001</v>
      </c>
      <c r="AI57">
        <v>-1.0321972515314968</v>
      </c>
      <c r="AJ57">
        <v>0.17795336918997787</v>
      </c>
      <c r="AK57">
        <v>0.21833800369503334</v>
      </c>
      <c r="AL57">
        <v>5.9544810552957337</v>
      </c>
    </row>
    <row r="58" spans="1:38">
      <c r="A58">
        <v>55</v>
      </c>
      <c r="B58" s="4">
        <f t="shared" si="0"/>
        <v>22.08835341365462</v>
      </c>
      <c r="C58">
        <v>-113.67162111111111</v>
      </c>
      <c r="D58">
        <v>105.73427333333332</v>
      </c>
      <c r="E58">
        <v>1.31495069228696</v>
      </c>
      <c r="F58">
        <v>0.24657417220913849</v>
      </c>
      <c r="G58">
        <v>0.21470159011182718</v>
      </c>
      <c r="H58">
        <v>3.5838819912503568</v>
      </c>
      <c r="I58">
        <v>-139.77968444444443</v>
      </c>
      <c r="J58">
        <v>103.1772311111111</v>
      </c>
      <c r="K58">
        <v>-2.8799619595131984</v>
      </c>
      <c r="L58">
        <v>0.19821750026146001</v>
      </c>
      <c r="M58">
        <v>0.21705361019613309</v>
      </c>
      <c r="N58">
        <v>9.1278298060790881</v>
      </c>
      <c r="O58">
        <v>-205.73511888888888</v>
      </c>
      <c r="P58">
        <v>86.16100999999999</v>
      </c>
      <c r="Q58">
        <v>-10.749576716460373</v>
      </c>
      <c r="R58">
        <v>0.14198217838650939</v>
      </c>
      <c r="S58">
        <v>0.26805539968515646</v>
      </c>
      <c r="T58">
        <v>6.1964590760302487</v>
      </c>
      <c r="U58">
        <v>-215.85808555555553</v>
      </c>
      <c r="V58">
        <v>75.843125555555559</v>
      </c>
      <c r="W58">
        <v>-11.977461199569291</v>
      </c>
      <c r="X58">
        <v>0.1549722453723093</v>
      </c>
      <c r="Y58">
        <v>0.26926310174147722</v>
      </c>
      <c r="Z58">
        <v>4.4758245454371135</v>
      </c>
      <c r="AA58">
        <v>-191.50827444444448</v>
      </c>
      <c r="AB58">
        <v>125.54040111111109</v>
      </c>
      <c r="AC58">
        <v>-8.5053812072368107</v>
      </c>
      <c r="AD58">
        <v>0.1780662096786822</v>
      </c>
      <c r="AE58">
        <v>0.28629501612828545</v>
      </c>
      <c r="AF58">
        <v>6.0625638706603828</v>
      </c>
      <c r="AG58">
        <v>-107.75946000000002</v>
      </c>
      <c r="AH58">
        <v>101.67726555555556</v>
      </c>
      <c r="AI58">
        <v>-0.90136296870620292</v>
      </c>
      <c r="AJ58">
        <v>0.17817157526238153</v>
      </c>
      <c r="AK58">
        <v>0.21617923406857936</v>
      </c>
      <c r="AL58">
        <v>5.9490219418307753</v>
      </c>
    </row>
    <row r="59" spans="1:38">
      <c r="A59">
        <v>56</v>
      </c>
      <c r="B59" s="4">
        <f t="shared" si="0"/>
        <v>22.489959839357429</v>
      </c>
      <c r="C59">
        <v>-111.25567333333333</v>
      </c>
      <c r="D59">
        <v>104.83088111111111</v>
      </c>
      <c r="E59">
        <v>1.3990825036512193</v>
      </c>
      <c r="F59">
        <v>0.2454353068921222</v>
      </c>
      <c r="G59">
        <v>0.21348357053912881</v>
      </c>
      <c r="H59">
        <v>3.4032893140151637</v>
      </c>
      <c r="I59">
        <v>-138.01072555555555</v>
      </c>
      <c r="J59">
        <v>102.42189888888888</v>
      </c>
      <c r="K59">
        <v>-2.8151454181480235</v>
      </c>
      <c r="L59">
        <v>0.19909988288090988</v>
      </c>
      <c r="M59">
        <v>0.21602872794647121</v>
      </c>
      <c r="N59">
        <v>9.2085207436384735</v>
      </c>
      <c r="O59">
        <v>-201.06824222222224</v>
      </c>
      <c r="P59">
        <v>83.316074444444439</v>
      </c>
      <c r="Q59">
        <v>-10.795411843170868</v>
      </c>
      <c r="R59" s="6">
        <v>0.14099997522261121</v>
      </c>
      <c r="S59">
        <v>0.26836414147877541</v>
      </c>
      <c r="T59">
        <v>6.3733710084946074</v>
      </c>
      <c r="U59">
        <v>-213.83744111111113</v>
      </c>
      <c r="V59">
        <v>74.735124444444438</v>
      </c>
      <c r="W59">
        <v>-11.987673404891719</v>
      </c>
      <c r="X59">
        <v>0.15424999737156053</v>
      </c>
      <c r="Y59">
        <v>0.27054086462534094</v>
      </c>
      <c r="Z59">
        <v>4.5092889148356523</v>
      </c>
      <c r="AA59">
        <v>-190.77193555555559</v>
      </c>
      <c r="AB59">
        <v>121.94544555555555</v>
      </c>
      <c r="AC59">
        <v>-8.5149890315993471</v>
      </c>
      <c r="AD59">
        <v>0.17991632105361932</v>
      </c>
      <c r="AE59">
        <v>0.28422711046001115</v>
      </c>
      <c r="AF59">
        <v>6.0644609082054357</v>
      </c>
      <c r="AG59">
        <v>-106.03867222222223</v>
      </c>
      <c r="AH59">
        <v>100.63085666666666</v>
      </c>
      <c r="AI59">
        <v>-0.76606984194131122</v>
      </c>
      <c r="AJ59">
        <v>0.18052159041262969</v>
      </c>
      <c r="AK59">
        <v>0.21328965733865313</v>
      </c>
      <c r="AL59">
        <v>5.9595961832553979</v>
      </c>
    </row>
    <row r="60" spans="1:38">
      <c r="A60">
        <v>57</v>
      </c>
      <c r="B60" s="4">
        <f t="shared" si="0"/>
        <v>22.891566265060241</v>
      </c>
      <c r="C60">
        <v>-109.29293999999999</v>
      </c>
      <c r="D60">
        <v>104.44395444444444</v>
      </c>
      <c r="E60">
        <v>1.4765363631850508</v>
      </c>
      <c r="F60">
        <v>0.24374213292105551</v>
      </c>
      <c r="G60">
        <v>0.20870095515054443</v>
      </c>
      <c r="H60">
        <v>3.2235575331416366</v>
      </c>
      <c r="I60">
        <v>-137.01374777777775</v>
      </c>
      <c r="J60">
        <v>102.35337333333335</v>
      </c>
      <c r="K60">
        <v>-2.7503623500113705</v>
      </c>
      <c r="L60">
        <v>0.19969114604625807</v>
      </c>
      <c r="M60">
        <v>0.21608304465727401</v>
      </c>
      <c r="N60">
        <v>9.2907234050757896</v>
      </c>
      <c r="O60">
        <v>-196.44994333333332</v>
      </c>
      <c r="P60">
        <v>80.792817777777785</v>
      </c>
      <c r="Q60">
        <v>-10.840681108179893</v>
      </c>
      <c r="R60">
        <v>0.13974244854601781</v>
      </c>
      <c r="S60">
        <v>0.26753876291193329</v>
      </c>
      <c r="T60">
        <v>6.5569725762519342</v>
      </c>
      <c r="U60">
        <v>-211.99012222222225</v>
      </c>
      <c r="V60">
        <v>74.089859999999987</v>
      </c>
      <c r="W60">
        <v>-11.995209264020533</v>
      </c>
      <c r="X60">
        <v>0.1534608144205587</v>
      </c>
      <c r="Y60">
        <v>0.2709481574645396</v>
      </c>
      <c r="Z60">
        <v>4.5837425866895627</v>
      </c>
      <c r="AA60">
        <v>-190.17756555555559</v>
      </c>
      <c r="AB60">
        <v>118.77745666666667</v>
      </c>
      <c r="AC60">
        <v>-8.5330271136463569</v>
      </c>
      <c r="AD60">
        <v>0.18159285763202096</v>
      </c>
      <c r="AE60">
        <v>0.28268588365243347</v>
      </c>
      <c r="AF60">
        <v>6.0698139134442561</v>
      </c>
      <c r="AG60">
        <v>-105.89924000000002</v>
      </c>
      <c r="AH60">
        <v>100.06738111111109</v>
      </c>
      <c r="AI60">
        <v>-0.63346470860150517</v>
      </c>
      <c r="AJ60">
        <v>0.18393378311737968</v>
      </c>
      <c r="AK60">
        <v>0.21190004697722753</v>
      </c>
      <c r="AL60">
        <v>5.9846956865402747</v>
      </c>
    </row>
    <row r="61" spans="1:38">
      <c r="A61">
        <v>58</v>
      </c>
      <c r="B61" s="4">
        <f t="shared" si="0"/>
        <v>23.293172690763054</v>
      </c>
      <c r="C61">
        <v>-108.82147777777779</v>
      </c>
      <c r="D61">
        <v>104.33761444444445</v>
      </c>
      <c r="E61">
        <v>1.558143641416621</v>
      </c>
      <c r="F61">
        <v>0.24294854641257346</v>
      </c>
      <c r="G61">
        <v>0.20500024407469858</v>
      </c>
      <c r="H61">
        <v>3.0440159026837992</v>
      </c>
      <c r="I61">
        <v>-136.33412555555554</v>
      </c>
      <c r="J61">
        <v>102.64992555555554</v>
      </c>
      <c r="K61">
        <v>-2.6806942989295548</v>
      </c>
      <c r="L61">
        <v>0.20183684847421335</v>
      </c>
      <c r="M61">
        <v>0.21435863374381597</v>
      </c>
      <c r="N61">
        <v>9.3882416627416205</v>
      </c>
      <c r="O61">
        <v>-192.56053555555556</v>
      </c>
      <c r="P61">
        <v>78.321808888888896</v>
      </c>
      <c r="Q61">
        <v>-10.890486124505367</v>
      </c>
      <c r="R61">
        <v>0.13764194632562116</v>
      </c>
      <c r="S61">
        <v>0.26831086931812975</v>
      </c>
      <c r="T61">
        <v>6.7628625234193498</v>
      </c>
      <c r="U61">
        <v>-210.3994577777778</v>
      </c>
      <c r="V61">
        <v>73.550233333333324</v>
      </c>
      <c r="W61">
        <v>-12.018557344423662</v>
      </c>
      <c r="X61">
        <v>0.15366841217264945</v>
      </c>
      <c r="Y61">
        <v>0.27196102896916352</v>
      </c>
      <c r="Z61">
        <v>4.7015510866267354</v>
      </c>
      <c r="AA61">
        <v>-189.8587311111111</v>
      </c>
      <c r="AB61">
        <v>116.22970666666667</v>
      </c>
      <c r="AC61">
        <v>-8.5588401536316709</v>
      </c>
      <c r="AD61">
        <v>0.18402960321351924</v>
      </c>
      <c r="AE61">
        <v>0.2822697097221829</v>
      </c>
      <c r="AF61">
        <v>6.0897168597409745</v>
      </c>
      <c r="AG61">
        <v>-106.36958666666666</v>
      </c>
      <c r="AH61">
        <v>99.780312222222221</v>
      </c>
      <c r="AI61">
        <v>-0.4942328416473788</v>
      </c>
      <c r="AJ61">
        <v>0.18839615143310878</v>
      </c>
      <c r="AK61">
        <v>0.20776931864990636</v>
      </c>
      <c r="AL61">
        <v>6.010655217103003</v>
      </c>
    </row>
    <row r="62" spans="1:38">
      <c r="A62">
        <v>59</v>
      </c>
      <c r="B62" s="4">
        <f t="shared" si="0"/>
        <v>23.694779116465863</v>
      </c>
      <c r="C62">
        <v>-109.99803222222222</v>
      </c>
      <c r="D62">
        <v>104.79107777777779</v>
      </c>
      <c r="E62">
        <v>1.6432105312641994</v>
      </c>
      <c r="F62">
        <v>0.24168300981848548</v>
      </c>
      <c r="G62">
        <v>0.20181027060883056</v>
      </c>
      <c r="H62">
        <v>2.8737731886270219</v>
      </c>
      <c r="I62">
        <v>-135.74196888888889</v>
      </c>
      <c r="J62">
        <v>103.49856888888888</v>
      </c>
      <c r="K62">
        <v>-2.6160240928716454</v>
      </c>
      <c r="L62">
        <v>0.20361122514649571</v>
      </c>
      <c r="M62">
        <v>0.21435298684322579</v>
      </c>
      <c r="N62">
        <v>9.4857615893222746</v>
      </c>
      <c r="O62">
        <v>-190.72850222222223</v>
      </c>
      <c r="P62">
        <v>76.263995555555553</v>
      </c>
      <c r="Q62">
        <v>-10.935204405009575</v>
      </c>
      <c r="R62">
        <v>0.13782599483285402</v>
      </c>
      <c r="S62">
        <v>0.26746654236490458</v>
      </c>
      <c r="T62">
        <v>6.9804053960790418</v>
      </c>
      <c r="U62">
        <v>-209.00247777777778</v>
      </c>
      <c r="V62">
        <v>73.724919999999997</v>
      </c>
      <c r="W62">
        <v>-12.045713835712847</v>
      </c>
      <c r="X62">
        <v>0.15384193794145365</v>
      </c>
      <c r="Y62">
        <v>0.27153101766294135</v>
      </c>
      <c r="Z62">
        <v>4.8490697584097413</v>
      </c>
      <c r="AA62">
        <v>-189.68997444444446</v>
      </c>
      <c r="AB62">
        <v>113.96913666666666</v>
      </c>
      <c r="AC62">
        <v>-8.5568996026719386</v>
      </c>
      <c r="AD62">
        <v>0.18740918258053896</v>
      </c>
      <c r="AE62">
        <v>0.28081889558193118</v>
      </c>
      <c r="AF62">
        <v>6.1144233468740223</v>
      </c>
      <c r="AG62">
        <v>-107.26781666666666</v>
      </c>
      <c r="AH62">
        <v>99.629556666666673</v>
      </c>
      <c r="AI62">
        <v>-0.35492613128114353</v>
      </c>
      <c r="AJ62">
        <v>0.19251158383373129</v>
      </c>
      <c r="AK62">
        <v>0.20618791817584903</v>
      </c>
      <c r="AL62">
        <v>6.0521159524440087</v>
      </c>
    </row>
    <row r="63" spans="1:38">
      <c r="A63">
        <v>60</v>
      </c>
      <c r="B63" s="4">
        <f t="shared" si="0"/>
        <v>24.096385542168676</v>
      </c>
      <c r="C63">
        <v>-111.68681666666666</v>
      </c>
      <c r="D63">
        <v>106.19122888888889</v>
      </c>
      <c r="E63">
        <v>1.7272735222177835</v>
      </c>
      <c r="F63">
        <v>0.24046047812590907</v>
      </c>
      <c r="G63">
        <v>0.19958853074242289</v>
      </c>
      <c r="H63">
        <v>2.7054341250040008</v>
      </c>
      <c r="I63">
        <v>-135.35164222222224</v>
      </c>
      <c r="J63">
        <v>104.45942888888888</v>
      </c>
      <c r="K63">
        <v>-2.5469190059149103</v>
      </c>
      <c r="L63">
        <v>0.20597128337266812</v>
      </c>
      <c r="M63">
        <v>0.21442583630622022</v>
      </c>
      <c r="N63">
        <v>9.5723885802084485</v>
      </c>
      <c r="O63">
        <v>-189.06389444444443</v>
      </c>
      <c r="P63">
        <v>74.470015555555563</v>
      </c>
      <c r="Q63">
        <v>-10.990256329094816</v>
      </c>
      <c r="R63">
        <v>0.13786300001052715</v>
      </c>
      <c r="S63">
        <v>0.2659030435760133</v>
      </c>
      <c r="T63">
        <v>7.1977941213853711</v>
      </c>
      <c r="U63">
        <v>-207.70223999999999</v>
      </c>
      <c r="V63">
        <v>74.944548888888889</v>
      </c>
      <c r="W63">
        <v>-12.061809360464313</v>
      </c>
      <c r="X63">
        <v>0.15328840838912597</v>
      </c>
      <c r="Y63">
        <v>0.2713579443069149</v>
      </c>
      <c r="Z63">
        <v>5.0157934224276852</v>
      </c>
      <c r="AA63">
        <v>-189.93286222222221</v>
      </c>
      <c r="AB63">
        <v>112.02804666666667</v>
      </c>
      <c r="AC63">
        <v>-8.5954495049162425</v>
      </c>
      <c r="AD63">
        <v>0.18937229960767377</v>
      </c>
      <c r="AE63">
        <v>0.28083900986845117</v>
      </c>
      <c r="AF63">
        <v>6.1578370092472419</v>
      </c>
      <c r="AG63">
        <v>-108.97792777777778</v>
      </c>
      <c r="AH63">
        <v>100.66015444444446</v>
      </c>
      <c r="AI63">
        <v>-0.21916513177911215</v>
      </c>
      <c r="AJ63">
        <v>0.19530355039942426</v>
      </c>
      <c r="AK63">
        <v>0.20551745793973755</v>
      </c>
      <c r="AL63">
        <v>6.0971195231715907</v>
      </c>
    </row>
    <row r="64" spans="1:38">
      <c r="A64">
        <v>61</v>
      </c>
      <c r="B64" s="4">
        <f t="shared" si="0"/>
        <v>24.497991967871485</v>
      </c>
      <c r="C64">
        <v>-106.00245000000001</v>
      </c>
      <c r="D64">
        <v>102.60881999999999</v>
      </c>
      <c r="E64">
        <v>1.8609721735448279</v>
      </c>
      <c r="F64">
        <v>0.24003118980534743</v>
      </c>
      <c r="G64">
        <v>0.19477998753779147</v>
      </c>
      <c r="H64">
        <v>2.4981761592605514</v>
      </c>
      <c r="I64">
        <v>-129.70442999999997</v>
      </c>
      <c r="J64">
        <v>100.24708111111113</v>
      </c>
      <c r="K64">
        <v>-2.4122423371165369</v>
      </c>
      <c r="L64">
        <v>0.20510107325261198</v>
      </c>
      <c r="M64">
        <v>0.21096365488439817</v>
      </c>
      <c r="N64">
        <v>9.297312479473554</v>
      </c>
      <c r="O64">
        <v>-184.41901444444446</v>
      </c>
      <c r="P64">
        <v>70.19081888888887</v>
      </c>
      <c r="Q64">
        <v>-11.01050922191653</v>
      </c>
      <c r="R64">
        <v>0.13358115028334228</v>
      </c>
      <c r="S64">
        <v>0.26439661020799909</v>
      </c>
      <c r="T64">
        <v>7.2243298794055217</v>
      </c>
      <c r="U64">
        <v>-201.83284777777777</v>
      </c>
      <c r="V64">
        <v>72.237074444444431</v>
      </c>
      <c r="W64">
        <v>-12.106629701651961</v>
      </c>
      <c r="X64">
        <v>0.14890086960778207</v>
      </c>
      <c r="Y64">
        <v>0.27092696805060751</v>
      </c>
      <c r="Z64">
        <v>5.1016580074208351</v>
      </c>
      <c r="AA64">
        <v>-186.30034888888886</v>
      </c>
      <c r="AB64">
        <v>107.52675333333333</v>
      </c>
      <c r="AC64">
        <v>-8.7834510105987889</v>
      </c>
      <c r="AD64">
        <v>0.18689005210736637</v>
      </c>
      <c r="AE64">
        <v>0.27897923295890098</v>
      </c>
      <c r="AF64">
        <v>6.1326250005332223</v>
      </c>
      <c r="AG64">
        <v>-105.37632777777777</v>
      </c>
      <c r="AH64">
        <v>97.170738888888906</v>
      </c>
      <c r="AI64">
        <v>-0.20951979513873276</v>
      </c>
      <c r="AJ64">
        <v>0.19271908820839942</v>
      </c>
      <c r="AK64">
        <v>0.20019764363327686</v>
      </c>
      <c r="AL64">
        <v>6.0510795344236978</v>
      </c>
    </row>
    <row r="65" spans="1:38">
      <c r="A65">
        <v>62</v>
      </c>
      <c r="B65" s="4">
        <f t="shared" si="0"/>
        <v>24.899598393574294</v>
      </c>
      <c r="C65">
        <v>-101.03959999999999</v>
      </c>
      <c r="D65">
        <v>100.01549222222222</v>
      </c>
      <c r="E65">
        <v>1.9963491396589477</v>
      </c>
      <c r="F65">
        <v>0.23906503144207042</v>
      </c>
      <c r="G65">
        <v>0.19057108324369257</v>
      </c>
      <c r="H65">
        <v>2.3149680415098448</v>
      </c>
      <c r="I65">
        <v>-124.06219222222222</v>
      </c>
      <c r="J65">
        <v>96.881118888888892</v>
      </c>
      <c r="K65">
        <v>-2.2728274976337963</v>
      </c>
      <c r="L65">
        <v>0.20566747537383306</v>
      </c>
      <c r="M65">
        <v>0.20622432706032062</v>
      </c>
      <c r="N65">
        <v>9.0297939449112352</v>
      </c>
      <c r="O65">
        <v>-179.96518222222224</v>
      </c>
      <c r="P65">
        <v>66.166514444444445</v>
      </c>
      <c r="Q65">
        <v>-11.028923523998849</v>
      </c>
      <c r="R65">
        <v>0.12958702376560452</v>
      </c>
      <c r="S65">
        <v>0.26359594924113583</v>
      </c>
      <c r="T65">
        <v>7.2571575395796746</v>
      </c>
      <c r="U65">
        <v>-196.47074777777777</v>
      </c>
      <c r="V65">
        <v>69.713545555555555</v>
      </c>
      <c r="W65">
        <v>-12.170503939885471</v>
      </c>
      <c r="X65">
        <v>0.14263912029087272</v>
      </c>
      <c r="Y65">
        <v>0.27150153410198208</v>
      </c>
      <c r="Z65">
        <v>5.2207984713072699</v>
      </c>
      <c r="AA65">
        <v>-182.86033999999998</v>
      </c>
      <c r="AB65">
        <v>103.49066666666666</v>
      </c>
      <c r="AC65">
        <v>-8.9771133207969456</v>
      </c>
      <c r="AD65">
        <v>0.18199888598432998</v>
      </c>
      <c r="AE65">
        <v>0.27783237792551685</v>
      </c>
      <c r="AF65">
        <v>6.1375104124327899</v>
      </c>
      <c r="AG65">
        <v>-101.96025222222222</v>
      </c>
      <c r="AH65">
        <v>93.875890000000012</v>
      </c>
      <c r="AI65">
        <v>-0.20633500857502224</v>
      </c>
      <c r="AJ65">
        <v>0.19045390149035357</v>
      </c>
      <c r="AK65">
        <v>0.19537270478642638</v>
      </c>
      <c r="AL65">
        <v>6.0033251881437026</v>
      </c>
    </row>
    <row r="66" spans="1:38">
      <c r="A66">
        <v>63</v>
      </c>
      <c r="B66" s="4">
        <f t="shared" si="0"/>
        <v>25.301204819277107</v>
      </c>
      <c r="C66">
        <v>-96.187203333333343</v>
      </c>
      <c r="D66">
        <v>97.890554444444447</v>
      </c>
      <c r="E66">
        <v>2.1313332674352394</v>
      </c>
      <c r="F66">
        <v>0.23981969073711815</v>
      </c>
      <c r="G66">
        <v>0.18679944410838184</v>
      </c>
      <c r="H66">
        <v>2.1476816161918251</v>
      </c>
      <c r="I66">
        <v>-118.57254555555556</v>
      </c>
      <c r="J66">
        <v>94.105163333333337</v>
      </c>
      <c r="K66">
        <v>-2.1369133008685548</v>
      </c>
      <c r="L66">
        <v>0.20476559594746016</v>
      </c>
      <c r="M66">
        <v>0.20224104958572919</v>
      </c>
      <c r="N66">
        <v>8.7644622875470848</v>
      </c>
      <c r="O66">
        <v>-175.74685333333332</v>
      </c>
      <c r="P66">
        <v>62.252541111111114</v>
      </c>
      <c r="Q66">
        <v>-11.048210367177152</v>
      </c>
      <c r="R66">
        <v>0.12565147097802976</v>
      </c>
      <c r="S66">
        <v>0.26364171828362315</v>
      </c>
      <c r="T66">
        <v>7.2995447452374567</v>
      </c>
      <c r="U66">
        <v>-191.35221666666666</v>
      </c>
      <c r="V66">
        <v>67.38210888888888</v>
      </c>
      <c r="W66">
        <v>-12.213725668569875</v>
      </c>
      <c r="X66">
        <v>0.13747252882636982</v>
      </c>
      <c r="Y66">
        <v>0.27107905602378984</v>
      </c>
      <c r="Z66">
        <v>5.3501000205280071</v>
      </c>
      <c r="AA66">
        <v>-179.76498777777778</v>
      </c>
      <c r="AB66">
        <v>100.64448666666668</v>
      </c>
      <c r="AC66">
        <v>-9.1699579209105568</v>
      </c>
      <c r="AD66">
        <v>0.179194438508122</v>
      </c>
      <c r="AE66">
        <v>0.27682812752498204</v>
      </c>
      <c r="AF66">
        <v>6.1659006826776714</v>
      </c>
      <c r="AG66">
        <v>-99.047445555555541</v>
      </c>
      <c r="AH66">
        <v>91.014495555555555</v>
      </c>
      <c r="AI66">
        <v>-0.19741868865106582</v>
      </c>
      <c r="AJ66">
        <v>0.18951996584287079</v>
      </c>
      <c r="AK66">
        <v>0.19167503069851588</v>
      </c>
      <c r="AL66">
        <v>5.9867439018704118</v>
      </c>
    </row>
    <row r="67" spans="1:38">
      <c r="A67">
        <v>64</v>
      </c>
      <c r="B67" s="4">
        <f t="shared" si="0"/>
        <v>25.702811244979916</v>
      </c>
      <c r="C67">
        <v>-91.882231111111111</v>
      </c>
      <c r="D67">
        <v>95.941108888888891</v>
      </c>
      <c r="E67">
        <v>2.2681465859316492</v>
      </c>
      <c r="F67">
        <v>0.23965749859297869</v>
      </c>
      <c r="G67">
        <v>0.1816129748114198</v>
      </c>
      <c r="H67">
        <v>1.993576777149217</v>
      </c>
      <c r="I67">
        <v>-113.16145111111111</v>
      </c>
      <c r="J67">
        <v>91.589255555555553</v>
      </c>
      <c r="K67">
        <v>-1.9943930172047035</v>
      </c>
      <c r="L67">
        <v>0.20434687060313284</v>
      </c>
      <c r="M67">
        <v>0.19892186163237549</v>
      </c>
      <c r="N67">
        <v>8.4947497316303231</v>
      </c>
      <c r="O67">
        <v>-171.71343999999999</v>
      </c>
      <c r="P67">
        <v>59.431437777777774</v>
      </c>
      <c r="Q67">
        <v>-11.067271117147419</v>
      </c>
      <c r="R67">
        <v>0.12212799392431009</v>
      </c>
      <c r="S67">
        <v>0.26168702348474537</v>
      </c>
      <c r="T67">
        <v>7.3456580573975838</v>
      </c>
      <c r="U67">
        <v>-187.56339999999997</v>
      </c>
      <c r="V67">
        <v>65.400491111111108</v>
      </c>
      <c r="W67">
        <v>-12.251551744472563</v>
      </c>
      <c r="X67">
        <v>0.13288144224303691</v>
      </c>
      <c r="Y67">
        <v>0.27035421735636311</v>
      </c>
      <c r="Z67">
        <v>5.4989875287498204</v>
      </c>
      <c r="AA67">
        <v>-176.77391888888889</v>
      </c>
      <c r="AB67">
        <v>98.141849999999991</v>
      </c>
      <c r="AC67">
        <v>-9.3559004708509015</v>
      </c>
      <c r="AD67">
        <v>0.17643160630124483</v>
      </c>
      <c r="AE67">
        <v>0.27629041813629801</v>
      </c>
      <c r="AF67">
        <v>6.2257397845368949</v>
      </c>
      <c r="AG67">
        <v>-96.492660000000001</v>
      </c>
      <c r="AH67">
        <v>88.3917988888889</v>
      </c>
      <c r="AI67">
        <v>-0.18735282873742676</v>
      </c>
      <c r="AJ67">
        <v>0.18746348951966155</v>
      </c>
      <c r="AK67">
        <v>0.18783565334900057</v>
      </c>
      <c r="AL67">
        <v>5.9496309960841849</v>
      </c>
    </row>
    <row r="68" spans="1:38">
      <c r="A68">
        <v>65</v>
      </c>
      <c r="B68" s="4">
        <f t="shared" ref="B68:B131" si="1">A68/249*100</f>
        <v>26.104417670682732</v>
      </c>
      <c r="C68">
        <v>-88.453934444444442</v>
      </c>
      <c r="D68">
        <v>94.454545555555555</v>
      </c>
      <c r="E68">
        <v>2.4063443561996216</v>
      </c>
      <c r="F68">
        <v>0.23923180398367583</v>
      </c>
      <c r="G68">
        <v>0.17541983729391539</v>
      </c>
      <c r="H68">
        <v>1.8659195317660733</v>
      </c>
      <c r="I68">
        <v>-108.18172333333332</v>
      </c>
      <c r="J68">
        <v>89.308578888888903</v>
      </c>
      <c r="K68">
        <v>-1.8566986533759453</v>
      </c>
      <c r="L68">
        <v>0.20448871743016145</v>
      </c>
      <c r="M68">
        <v>0.19486100487616526</v>
      </c>
      <c r="N68">
        <v>8.2295734725027074</v>
      </c>
      <c r="O68">
        <v>-167.94579333333331</v>
      </c>
      <c r="P68">
        <v>57.005742222222224</v>
      </c>
      <c r="Q68">
        <v>-11.08558373382394</v>
      </c>
      <c r="R68">
        <v>0.11807626458853819</v>
      </c>
      <c r="S68">
        <v>0.25994127304095072</v>
      </c>
      <c r="T68">
        <v>7.4034615164198145</v>
      </c>
      <c r="U68">
        <v>-184.63852222222221</v>
      </c>
      <c r="V68">
        <v>64.222226666666671</v>
      </c>
      <c r="W68">
        <v>-12.290764235698511</v>
      </c>
      <c r="X68">
        <v>0.12896036516529669</v>
      </c>
      <c r="Y68">
        <v>0.27002341021866733</v>
      </c>
      <c r="Z68">
        <v>5.6758662539496276</v>
      </c>
      <c r="AA68">
        <v>-173.86357111111113</v>
      </c>
      <c r="AB68">
        <v>96.937474444444447</v>
      </c>
      <c r="AC68">
        <v>-9.5694640784175853</v>
      </c>
      <c r="AD68">
        <v>0.17357323953017428</v>
      </c>
      <c r="AE68">
        <v>0.27804755122544844</v>
      </c>
      <c r="AF68">
        <v>6.3117196850964277</v>
      </c>
      <c r="AG68">
        <v>-94.473432222222229</v>
      </c>
      <c r="AH68">
        <v>86.359081111111109</v>
      </c>
      <c r="AI68">
        <v>-0.18386600866355055</v>
      </c>
      <c r="AJ68">
        <v>0.18777565123821713</v>
      </c>
      <c r="AK68">
        <v>0.18623065150249823</v>
      </c>
      <c r="AL68">
        <v>5.9376960170368172</v>
      </c>
    </row>
    <row r="69" spans="1:38">
      <c r="A69">
        <v>66</v>
      </c>
      <c r="B69" s="4">
        <f t="shared" si="1"/>
        <v>26.506024096385545</v>
      </c>
      <c r="C69">
        <v>-86.236951111111097</v>
      </c>
      <c r="D69">
        <v>93.088714444444449</v>
      </c>
      <c r="E69">
        <v>2.5431854821962441</v>
      </c>
      <c r="F69">
        <v>0.23823122830741145</v>
      </c>
      <c r="G69">
        <v>0.17030381587151744</v>
      </c>
      <c r="H69">
        <v>1.7746500714862188</v>
      </c>
      <c r="I69">
        <v>-104.75666222222222</v>
      </c>
      <c r="J69">
        <v>87.388137777777786</v>
      </c>
      <c r="K69">
        <v>-1.7135954709735852</v>
      </c>
      <c r="L69">
        <v>0.20474010862229217</v>
      </c>
      <c r="M69">
        <v>0.19182939586429792</v>
      </c>
      <c r="N69">
        <v>7.9600595134925207</v>
      </c>
      <c r="O69">
        <v>-164.60845555555554</v>
      </c>
      <c r="P69">
        <v>55.632899999999999</v>
      </c>
      <c r="Q69">
        <v>-11.111766643225865</v>
      </c>
      <c r="R69">
        <v>0.11480789404252269</v>
      </c>
      <c r="S69">
        <v>0.25724595359011554</v>
      </c>
      <c r="T69">
        <v>7.4667776497232818</v>
      </c>
      <c r="U69">
        <v>-181.90805</v>
      </c>
      <c r="V69">
        <v>63.538175555555569</v>
      </c>
      <c r="W69">
        <v>-12.32770778951398</v>
      </c>
      <c r="X69">
        <v>0.1271842134872804</v>
      </c>
      <c r="Y69">
        <v>0.27018822690977795</v>
      </c>
      <c r="Z69">
        <v>5.8725147082341804</v>
      </c>
      <c r="AA69">
        <v>-171.37311444444444</v>
      </c>
      <c r="AB69">
        <v>96.074904444444428</v>
      </c>
      <c r="AC69">
        <v>-9.7559683122848444</v>
      </c>
      <c r="AD69">
        <v>0.17278151879908987</v>
      </c>
      <c r="AE69">
        <v>0.27816708577676807</v>
      </c>
      <c r="AF69">
        <v>6.4264400940405277</v>
      </c>
      <c r="AG69">
        <v>-92.863323333333327</v>
      </c>
      <c r="AH69">
        <v>84.359856666666658</v>
      </c>
      <c r="AI69">
        <v>-0.17743193450555378</v>
      </c>
      <c r="AJ69">
        <v>0.19056911149116904</v>
      </c>
      <c r="AK69">
        <v>0.18640661948535625</v>
      </c>
      <c r="AL69">
        <v>5.9177122124649495</v>
      </c>
    </row>
    <row r="70" spans="1:38">
      <c r="A70">
        <v>67</v>
      </c>
      <c r="B70" s="4">
        <f t="shared" si="1"/>
        <v>26.907630522088354</v>
      </c>
      <c r="C70">
        <v>-84.952124444444451</v>
      </c>
      <c r="D70">
        <v>91.872963333333345</v>
      </c>
      <c r="E70">
        <v>2.6693607617794672</v>
      </c>
      <c r="F70">
        <v>0.2379725977160205</v>
      </c>
      <c r="G70">
        <v>0.16493458545288553</v>
      </c>
      <c r="H70">
        <v>1.7274900408597451</v>
      </c>
      <c r="I70">
        <v>-102.72320111111111</v>
      </c>
      <c r="J70">
        <v>86.553992222222234</v>
      </c>
      <c r="K70">
        <v>-1.5824727740943274</v>
      </c>
      <c r="L70">
        <v>0.20401307520249418</v>
      </c>
      <c r="M70">
        <v>0.19002072421401811</v>
      </c>
      <c r="N70">
        <v>7.6917565004875046</v>
      </c>
      <c r="O70">
        <v>-162.80956777777777</v>
      </c>
      <c r="P70">
        <v>54.770207777777784</v>
      </c>
      <c r="Q70">
        <v>-11.130489697895804</v>
      </c>
      <c r="R70">
        <v>0.11127585224570688</v>
      </c>
      <c r="S70">
        <v>0.25591509595712331</v>
      </c>
      <c r="T70">
        <v>7.5424442228453863</v>
      </c>
      <c r="U70">
        <v>-179.70778777777781</v>
      </c>
      <c r="V70">
        <v>62.599776666666671</v>
      </c>
      <c r="W70">
        <v>-12.396757748691408</v>
      </c>
      <c r="X70">
        <v>0.12672459842799688</v>
      </c>
      <c r="Y70">
        <v>0.27240613636808159</v>
      </c>
      <c r="Z70">
        <v>6.0794706922555077</v>
      </c>
      <c r="AA70">
        <v>-169.61065777777776</v>
      </c>
      <c r="AB70">
        <v>95.536908888888902</v>
      </c>
      <c r="AC70">
        <v>-9.9474112760013647</v>
      </c>
      <c r="AD70">
        <v>0.17167886009866784</v>
      </c>
      <c r="AE70">
        <v>0.27810687947164792</v>
      </c>
      <c r="AF70">
        <v>6.5661398526671446</v>
      </c>
      <c r="AG70">
        <v>-91.466180000000008</v>
      </c>
      <c r="AH70">
        <v>82.534043333333344</v>
      </c>
      <c r="AI70">
        <v>-0.17032281056935578</v>
      </c>
      <c r="AJ70">
        <v>0.19304020145876352</v>
      </c>
      <c r="AK70">
        <v>0.18851014820841208</v>
      </c>
      <c r="AL70">
        <v>5.9143352795242397</v>
      </c>
    </row>
    <row r="71" spans="1:38">
      <c r="A71">
        <v>68</v>
      </c>
      <c r="B71" s="4">
        <f t="shared" si="1"/>
        <v>27.309236947791167</v>
      </c>
      <c r="C71">
        <v>-85.022147777777789</v>
      </c>
      <c r="D71">
        <v>91.098123333333334</v>
      </c>
      <c r="E71">
        <v>2.8089521108125002</v>
      </c>
      <c r="F71">
        <v>0.23656640898457695</v>
      </c>
      <c r="G71">
        <v>0.16002341749678772</v>
      </c>
      <c r="H71">
        <v>1.708125665458011</v>
      </c>
      <c r="I71">
        <v>-101.31517000000001</v>
      </c>
      <c r="J71">
        <v>85.862840000000006</v>
      </c>
      <c r="K71">
        <v>-1.4414101821641043</v>
      </c>
      <c r="L71">
        <v>0.20284807272048727</v>
      </c>
      <c r="M71">
        <v>0.18836464273295464</v>
      </c>
      <c r="N71">
        <v>7.4347178749869895</v>
      </c>
      <c r="O71">
        <v>-161.55816333333331</v>
      </c>
      <c r="P71">
        <v>54.346026666666674</v>
      </c>
      <c r="Q71">
        <v>-11.152729718158849</v>
      </c>
      <c r="R71">
        <v>0.10907643337558798</v>
      </c>
      <c r="S71">
        <v>0.25487947083976242</v>
      </c>
      <c r="T71">
        <v>7.621875884074357</v>
      </c>
      <c r="U71">
        <v>-178.04379555555556</v>
      </c>
      <c r="V71">
        <v>62.169567777777793</v>
      </c>
      <c r="W71">
        <v>-12.444516654421149</v>
      </c>
      <c r="X71">
        <v>0.12759254468505221</v>
      </c>
      <c r="Y71">
        <v>0.27291680311403627</v>
      </c>
      <c r="Z71">
        <v>6.301034431297782</v>
      </c>
      <c r="AA71">
        <v>-169.61010777777776</v>
      </c>
      <c r="AB71">
        <v>95.033574444444454</v>
      </c>
      <c r="AC71">
        <v>-10.149183305815601</v>
      </c>
      <c r="AD71">
        <v>0.16936686234879608</v>
      </c>
      <c r="AE71">
        <v>0.27881458443311041</v>
      </c>
      <c r="AF71">
        <v>6.7183869383216397</v>
      </c>
      <c r="AG71">
        <v>-90.58854888888888</v>
      </c>
      <c r="AH71">
        <v>81.090403333333327</v>
      </c>
      <c r="AI71">
        <v>-0.1616891942429205</v>
      </c>
      <c r="AJ71">
        <v>0.19460046726028232</v>
      </c>
      <c r="AK71">
        <v>0.18943931382915247</v>
      </c>
      <c r="AL71">
        <v>5.9256716804072376</v>
      </c>
    </row>
    <row r="72" spans="1:38">
      <c r="A72">
        <v>69</v>
      </c>
      <c r="B72" s="4">
        <f t="shared" si="1"/>
        <v>27.710843373493976</v>
      </c>
      <c r="C72">
        <v>-85.668092222222228</v>
      </c>
      <c r="D72">
        <v>90.619097777777768</v>
      </c>
      <c r="E72">
        <v>2.949822163031405</v>
      </c>
      <c r="F72">
        <v>0.23777868541699151</v>
      </c>
      <c r="G72">
        <v>0.15549358153629178</v>
      </c>
      <c r="H72">
        <v>1.7294676803202842</v>
      </c>
      <c r="I72">
        <v>-101.84135888888889</v>
      </c>
      <c r="J72">
        <v>85.315536666666674</v>
      </c>
      <c r="K72">
        <v>-1.3052310914593686</v>
      </c>
      <c r="L72">
        <v>0.20264725085243412</v>
      </c>
      <c r="M72">
        <v>0.18755071490985151</v>
      </c>
      <c r="N72">
        <v>7.1817946029590871</v>
      </c>
      <c r="O72">
        <v>-160.72103444444446</v>
      </c>
      <c r="P72">
        <v>54.761336666666665</v>
      </c>
      <c r="Q72">
        <v>-11.173318190667102</v>
      </c>
      <c r="R72">
        <v>0.1071427663692382</v>
      </c>
      <c r="S72">
        <v>0.25369424127893647</v>
      </c>
      <c r="T72">
        <v>7.7097305591790617</v>
      </c>
      <c r="U72">
        <v>-176.7805611111111</v>
      </c>
      <c r="V72">
        <v>61.802357777777779</v>
      </c>
      <c r="W72">
        <v>-12.478628321161823</v>
      </c>
      <c r="X72">
        <v>0.12777197924518433</v>
      </c>
      <c r="Y72">
        <v>0.2755504878494433</v>
      </c>
      <c r="Z72">
        <v>6.5429339246689509</v>
      </c>
      <c r="AA72">
        <v>-169.87028444444442</v>
      </c>
      <c r="AB72">
        <v>94.701028888888885</v>
      </c>
      <c r="AC72">
        <v>-10.365162895301873</v>
      </c>
      <c r="AD72">
        <v>0.16823505821146761</v>
      </c>
      <c r="AE72">
        <v>0.28022352741628392</v>
      </c>
      <c r="AF72">
        <v>6.9067570817368269</v>
      </c>
      <c r="AG72">
        <v>-89.884420000000006</v>
      </c>
      <c r="AH72">
        <v>79.879034444444443</v>
      </c>
      <c r="AI72">
        <v>-0.15603009493423847</v>
      </c>
      <c r="AJ72">
        <v>0.19544318274081821</v>
      </c>
      <c r="AK72">
        <v>0.18964835896203769</v>
      </c>
      <c r="AL72">
        <v>5.9202592570344619</v>
      </c>
    </row>
    <row r="73" spans="1:38">
      <c r="A73">
        <v>70</v>
      </c>
      <c r="B73" s="4">
        <f t="shared" si="1"/>
        <v>28.112449799196789</v>
      </c>
      <c r="C73">
        <v>-86.887048888888899</v>
      </c>
      <c r="D73">
        <v>90.242667777777768</v>
      </c>
      <c r="E73">
        <v>3.0834657766349571</v>
      </c>
      <c r="F73">
        <v>0.23828344436628277</v>
      </c>
      <c r="G73">
        <v>0.15081804441201366</v>
      </c>
      <c r="H73">
        <v>1.7963138314452753</v>
      </c>
      <c r="I73">
        <v>-102.77034333333334</v>
      </c>
      <c r="J73">
        <v>84.97347111111111</v>
      </c>
      <c r="K73">
        <v>-1.1645730546135029</v>
      </c>
      <c r="L73">
        <v>0.20226901311275111</v>
      </c>
      <c r="M73">
        <v>0.1864644193482998</v>
      </c>
      <c r="N73">
        <v>6.9191544162271619</v>
      </c>
      <c r="O73">
        <v>-160.13588444444443</v>
      </c>
      <c r="P73">
        <v>55.55922666666666</v>
      </c>
      <c r="Q73">
        <v>-11.197200642101043</v>
      </c>
      <c r="R73">
        <v>0.105935538149348</v>
      </c>
      <c r="S73">
        <v>0.25457148839189692</v>
      </c>
      <c r="T73">
        <v>7.8041070824278904</v>
      </c>
      <c r="U73">
        <v>-175.98069111111113</v>
      </c>
      <c r="V73">
        <v>61.451661111111108</v>
      </c>
      <c r="W73">
        <v>-12.530835286471753</v>
      </c>
      <c r="X73" s="6">
        <v>0.12860940846386493</v>
      </c>
      <c r="Y73">
        <v>0.27646900012907349</v>
      </c>
      <c r="Z73">
        <v>6.8006507845959074</v>
      </c>
      <c r="AA73">
        <v>-170.33373555555553</v>
      </c>
      <c r="AB73">
        <v>94.531437777777782</v>
      </c>
      <c r="AC73">
        <v>-10.553944512893796</v>
      </c>
      <c r="AD73">
        <v>0.1689233827067646</v>
      </c>
      <c r="AE73">
        <v>0.28396151038075579</v>
      </c>
      <c r="AF73">
        <v>7.1151326929348677</v>
      </c>
      <c r="AG73">
        <v>-89.47654</v>
      </c>
      <c r="AH73">
        <v>79.000706666666673</v>
      </c>
      <c r="AI73">
        <v>-0.14882917614557575</v>
      </c>
      <c r="AJ73">
        <v>0.19576505402136746</v>
      </c>
      <c r="AK73">
        <v>0.19173656627037619</v>
      </c>
      <c r="AL73">
        <v>5.9448435195128511</v>
      </c>
    </row>
    <row r="74" spans="1:38">
      <c r="A74">
        <v>71</v>
      </c>
      <c r="B74" s="4">
        <f t="shared" si="1"/>
        <v>28.514056224899598</v>
      </c>
      <c r="C74">
        <v>-82.506698888888877</v>
      </c>
      <c r="D74">
        <v>86.570298888888885</v>
      </c>
      <c r="E74">
        <v>3.074620892156227</v>
      </c>
      <c r="F74">
        <v>0.23594094396704257</v>
      </c>
      <c r="G74">
        <v>0.14652678619033191</v>
      </c>
      <c r="H74">
        <v>1.7506693000742601</v>
      </c>
      <c r="I74">
        <v>-100.57703888888891</v>
      </c>
      <c r="J74">
        <v>81.253006666666664</v>
      </c>
      <c r="K74">
        <v>-1.1994880618445942</v>
      </c>
      <c r="L74">
        <v>0.19885347432496095</v>
      </c>
      <c r="M74">
        <v>0.18425073476540196</v>
      </c>
      <c r="N74">
        <v>6.7591725359637387</v>
      </c>
      <c r="O74">
        <v>-156.11005222222221</v>
      </c>
      <c r="P74">
        <v>52.98778333333334</v>
      </c>
      <c r="Q74">
        <v>-10.981483579291188</v>
      </c>
      <c r="R74">
        <v>0.10222208356438321</v>
      </c>
      <c r="S74">
        <v>0.25022136810405515</v>
      </c>
      <c r="T74">
        <v>7.6922254709835656</v>
      </c>
      <c r="U74">
        <v>-171.4487977777778</v>
      </c>
      <c r="V74">
        <v>59.021987777777781</v>
      </c>
      <c r="W74">
        <v>-12.414315499103957</v>
      </c>
      <c r="X74">
        <v>0.1258756565499998</v>
      </c>
      <c r="Y74">
        <v>0.27263904216577356</v>
      </c>
      <c r="Z74">
        <v>6.7981374894181492</v>
      </c>
      <c r="AA74">
        <v>-164.80700111111113</v>
      </c>
      <c r="AB74">
        <v>90.133542222222232</v>
      </c>
      <c r="AC74">
        <v>-10.418387668535935</v>
      </c>
      <c r="AD74">
        <v>0.16497063949366883</v>
      </c>
      <c r="AE74">
        <v>0.28050103059285786</v>
      </c>
      <c r="AF74">
        <v>7.1666292988492488</v>
      </c>
      <c r="AG74">
        <v>-85.17599222222222</v>
      </c>
      <c r="AH74">
        <v>75.773750000000007</v>
      </c>
      <c r="AI74">
        <v>-0.13283419527495907</v>
      </c>
      <c r="AJ74">
        <v>0.19279839575915383</v>
      </c>
      <c r="AK74">
        <v>0.19007000622308182</v>
      </c>
      <c r="AL74">
        <v>5.9504102295392043</v>
      </c>
    </row>
    <row r="75" spans="1:38">
      <c r="A75">
        <v>72</v>
      </c>
      <c r="B75" s="4">
        <f t="shared" si="1"/>
        <v>28.915662650602407</v>
      </c>
      <c r="C75">
        <v>-78.90294999999999</v>
      </c>
      <c r="D75">
        <v>83.043146666666672</v>
      </c>
      <c r="E75">
        <v>3.0695097170749177</v>
      </c>
      <c r="F75">
        <v>0.23182493296975842</v>
      </c>
      <c r="G75">
        <v>0.14149577982445824</v>
      </c>
      <c r="H75">
        <v>1.7124172617104632</v>
      </c>
      <c r="I75">
        <v>-98.488496666666663</v>
      </c>
      <c r="J75">
        <v>77.56934444444444</v>
      </c>
      <c r="K75">
        <v>-1.2316663667711181</v>
      </c>
      <c r="L75">
        <v>0.19495230828014221</v>
      </c>
      <c r="M75">
        <v>0.1820427936470578</v>
      </c>
      <c r="N75">
        <v>6.6011077302866576</v>
      </c>
      <c r="O75">
        <v>-152.22271777777777</v>
      </c>
      <c r="P75">
        <v>50.701343333333327</v>
      </c>
      <c r="Q75">
        <v>-10.768704918421442</v>
      </c>
      <c r="R75">
        <v>9.8327200246327129E-2</v>
      </c>
      <c r="S75">
        <v>0.24637459971713527</v>
      </c>
      <c r="T75">
        <v>7.5832510609052282</v>
      </c>
      <c r="U75">
        <v>-167.1007022222222</v>
      </c>
      <c r="V75">
        <v>56.603806666666657</v>
      </c>
      <c r="W75">
        <v>-12.295846436688194</v>
      </c>
      <c r="X75">
        <v>0.12276615196671131</v>
      </c>
      <c r="Y75">
        <v>0.27032895439289517</v>
      </c>
      <c r="Z75">
        <v>6.7950729123290703</v>
      </c>
      <c r="AA75">
        <v>-159.60421333333338</v>
      </c>
      <c r="AB75">
        <v>85.939771111111114</v>
      </c>
      <c r="AC75">
        <v>-10.282994376714255</v>
      </c>
      <c r="AD75">
        <v>0.16225728931518552</v>
      </c>
      <c r="AE75">
        <v>0.27746060842491971</v>
      </c>
      <c r="AF75">
        <v>7.2364664716040314</v>
      </c>
      <c r="AG75">
        <v>-81.532340000000005</v>
      </c>
      <c r="AH75">
        <v>73.590902222222212</v>
      </c>
      <c r="AI75">
        <v>-0.12915709750909185</v>
      </c>
      <c r="AJ75">
        <v>0.19112829594444225</v>
      </c>
      <c r="AK75">
        <v>0.18901878030853714</v>
      </c>
      <c r="AL75">
        <v>5.9419425580922223</v>
      </c>
    </row>
    <row r="76" spans="1:38">
      <c r="A76">
        <v>73</v>
      </c>
      <c r="B76" s="4">
        <f t="shared" si="1"/>
        <v>29.317269076305219</v>
      </c>
      <c r="C76">
        <v>-76.326207777777782</v>
      </c>
      <c r="D76">
        <v>80.105773333333332</v>
      </c>
      <c r="E76">
        <v>3.0609232586992405</v>
      </c>
      <c r="F76">
        <v>0.22988274853979013</v>
      </c>
      <c r="G76">
        <v>0.13810832503801315</v>
      </c>
      <c r="H76">
        <v>1.6812788300246395</v>
      </c>
      <c r="I76">
        <v>-96.429176666666663</v>
      </c>
      <c r="J76">
        <v>73.990631111111114</v>
      </c>
      <c r="K76">
        <v>-1.2676310156829009</v>
      </c>
      <c r="L76">
        <v>0.19119900692892589</v>
      </c>
      <c r="M76">
        <v>0.17843673300949039</v>
      </c>
      <c r="N76">
        <v>6.4646121677994595</v>
      </c>
      <c r="O76">
        <v>-148.75663333333333</v>
      </c>
      <c r="P76">
        <v>48.966877777777782</v>
      </c>
      <c r="Q76">
        <v>-10.550447799035545</v>
      </c>
      <c r="R76">
        <v>9.3847646310137256E-2</v>
      </c>
      <c r="S76">
        <v>0.24463355048194002</v>
      </c>
      <c r="T76">
        <v>7.4775066151803689</v>
      </c>
      <c r="U76">
        <v>-163.17106666666666</v>
      </c>
      <c r="V76">
        <v>54.603896666666671</v>
      </c>
      <c r="W76">
        <v>-12.17551113875192</v>
      </c>
      <c r="X76">
        <v>0.12023492321730214</v>
      </c>
      <c r="Y76">
        <v>0.26759097266153287</v>
      </c>
      <c r="Z76">
        <v>6.7989668231703186</v>
      </c>
      <c r="AA76">
        <v>-155.38573222222223</v>
      </c>
      <c r="AB76">
        <v>81.847686666666675</v>
      </c>
      <c r="AC76">
        <v>-10.158243572125015</v>
      </c>
      <c r="AD76">
        <v>0.15817003739179389</v>
      </c>
      <c r="AE76">
        <v>0.27294296921631944</v>
      </c>
      <c r="AF76">
        <v>7.2904163957161705</v>
      </c>
      <c r="AG76">
        <v>-78.145811111111115</v>
      </c>
      <c r="AH76">
        <v>72.137356666666676</v>
      </c>
      <c r="AI76">
        <v>-0.11367789519560351</v>
      </c>
      <c r="AJ76">
        <v>0.18942341362222331</v>
      </c>
      <c r="AK76">
        <v>0.18625352788734162</v>
      </c>
      <c r="AL76">
        <v>5.9370513020949387</v>
      </c>
    </row>
    <row r="77" spans="1:38">
      <c r="A77">
        <v>74</v>
      </c>
      <c r="B77" s="4">
        <f t="shared" si="1"/>
        <v>29.718875502008029</v>
      </c>
      <c r="C77">
        <v>-74.093412222222213</v>
      </c>
      <c r="D77">
        <v>77.78493777777777</v>
      </c>
      <c r="E77">
        <v>3.0522238030211275</v>
      </c>
      <c r="F77">
        <v>0.22805173011982083</v>
      </c>
      <c r="G77">
        <v>0.13742751142289622</v>
      </c>
      <c r="H77">
        <v>1.6620869655667629</v>
      </c>
      <c r="I77">
        <v>-94.71839555555556</v>
      </c>
      <c r="J77">
        <v>70.926888888888882</v>
      </c>
      <c r="K77">
        <v>-1.2972801365253632</v>
      </c>
      <c r="L77">
        <v>0.18851041273884872</v>
      </c>
      <c r="M77">
        <v>0.17606950192822016</v>
      </c>
      <c r="N77">
        <v>6.3203823582405123</v>
      </c>
      <c r="O77">
        <v>-145.56446666666665</v>
      </c>
      <c r="P77">
        <v>47.383034444444448</v>
      </c>
      <c r="Q77">
        <v>-10.336160793869457</v>
      </c>
      <c r="R77">
        <v>9.0415103313558912E-2</v>
      </c>
      <c r="S77">
        <v>0.24376685094700296</v>
      </c>
      <c r="T77">
        <v>7.3658547119158451</v>
      </c>
      <c r="U77">
        <v>-159.35940555555555</v>
      </c>
      <c r="V77">
        <v>52.727859999999993</v>
      </c>
      <c r="W77">
        <v>-12.051900379423053</v>
      </c>
      <c r="X77">
        <v>0.11683793762733519</v>
      </c>
      <c r="Y77">
        <v>0.26578029763470451</v>
      </c>
      <c r="Z77">
        <v>6.8132950639406031</v>
      </c>
      <c r="AA77">
        <v>-151.41643333333334</v>
      </c>
      <c r="AB77">
        <v>78.568498888888882</v>
      </c>
      <c r="AC77">
        <v>-10.013489964888233</v>
      </c>
      <c r="AD77">
        <v>0.15457195951002023</v>
      </c>
      <c r="AE77">
        <v>0.26880328534871017</v>
      </c>
      <c r="AF77">
        <v>7.3669789480892014</v>
      </c>
      <c r="AG77">
        <v>-75.473529999999997</v>
      </c>
      <c r="AH77">
        <v>71.128889999999998</v>
      </c>
      <c r="AI77">
        <v>-9.8944254447013658E-2</v>
      </c>
      <c r="AJ77">
        <v>0.18770916641690291</v>
      </c>
      <c r="AK77">
        <v>0.18470870125896377</v>
      </c>
      <c r="AL77">
        <v>5.9676245982065828</v>
      </c>
    </row>
    <row r="78" spans="1:38">
      <c r="A78">
        <v>75</v>
      </c>
      <c r="B78" s="4">
        <f t="shared" si="1"/>
        <v>30.120481927710845</v>
      </c>
      <c r="C78">
        <v>-71.900051111111111</v>
      </c>
      <c r="D78">
        <v>76.015358888888883</v>
      </c>
      <c r="E78">
        <v>3.0411509237308119</v>
      </c>
      <c r="F78">
        <v>0.22765377426464392</v>
      </c>
      <c r="G78">
        <v>0.13692897981511878</v>
      </c>
      <c r="H78">
        <v>1.6581126270908031</v>
      </c>
      <c r="I78">
        <v>-93.182248888888893</v>
      </c>
      <c r="J78">
        <v>68.561937777777786</v>
      </c>
      <c r="K78">
        <v>-1.3315116026642118</v>
      </c>
      <c r="L78">
        <v>0.1867417803866053</v>
      </c>
      <c r="M78">
        <v>0.17406214330138692</v>
      </c>
      <c r="N78">
        <v>6.1745669678758475</v>
      </c>
      <c r="O78">
        <v>-143.13911000000002</v>
      </c>
      <c r="P78">
        <v>45.926262222222221</v>
      </c>
      <c r="Q78">
        <v>-10.121008240939908</v>
      </c>
      <c r="R78">
        <v>8.788258532399526E-2</v>
      </c>
      <c r="S78">
        <v>0.24423093504290336</v>
      </c>
      <c r="T78">
        <v>7.2693050543991902</v>
      </c>
      <c r="U78">
        <v>-155.93995666666666</v>
      </c>
      <c r="V78">
        <v>50.851822222222225</v>
      </c>
      <c r="W78">
        <v>-11.93389284028771</v>
      </c>
      <c r="X78">
        <v>0.11475297621247495</v>
      </c>
      <c r="Y78">
        <v>0.26456928009545144</v>
      </c>
      <c r="Z78">
        <v>6.8190609796712582</v>
      </c>
      <c r="AA78">
        <v>-147.74785111111112</v>
      </c>
      <c r="AB78">
        <v>75.816131111111119</v>
      </c>
      <c r="AC78">
        <v>-9.8772101232021825</v>
      </c>
      <c r="AD78">
        <v>0.15391295144967324</v>
      </c>
      <c r="AE78">
        <v>0.26659813870758153</v>
      </c>
      <c r="AF78">
        <v>7.4482969744329628</v>
      </c>
      <c r="AG78">
        <v>-74.194621111111118</v>
      </c>
      <c r="AH78">
        <v>70.594932222222226</v>
      </c>
      <c r="AI78">
        <v>-8.5207148463567056E-2</v>
      </c>
      <c r="AJ78">
        <v>0.18689772143183009</v>
      </c>
      <c r="AK78">
        <v>0.18218585455336275</v>
      </c>
      <c r="AL78">
        <v>6.0049733897431388</v>
      </c>
    </row>
    <row r="79" spans="1:38">
      <c r="A79">
        <v>76</v>
      </c>
      <c r="B79" s="4">
        <f t="shared" si="1"/>
        <v>30.522088353413658</v>
      </c>
      <c r="C79">
        <v>-69.834066666666658</v>
      </c>
      <c r="D79">
        <v>75.289906666666681</v>
      </c>
      <c r="E79">
        <v>3.0353726999366559</v>
      </c>
      <c r="F79">
        <v>0.2284708136737558</v>
      </c>
      <c r="G79">
        <v>0.13776491492028389</v>
      </c>
      <c r="H79">
        <v>1.6539852680820553</v>
      </c>
      <c r="I79">
        <v>-91.738321111111119</v>
      </c>
      <c r="J79">
        <v>66.40880555555556</v>
      </c>
      <c r="K79">
        <v>-1.3628322741730514</v>
      </c>
      <c r="L79">
        <v>0.18309876048223839</v>
      </c>
      <c r="M79">
        <v>0.17228613590789824</v>
      </c>
      <c r="N79">
        <v>6.0285854991299175</v>
      </c>
      <c r="O79">
        <v>-141.13535000000002</v>
      </c>
      <c r="P79">
        <v>44.995707777777774</v>
      </c>
      <c r="Q79">
        <v>-9.9092088805487197</v>
      </c>
      <c r="R79">
        <v>8.651184278790218E-2</v>
      </c>
      <c r="S79">
        <v>0.24292166524964434</v>
      </c>
      <c r="T79">
        <v>7.1628121604067516</v>
      </c>
      <c r="U79">
        <v>-153.06001555555557</v>
      </c>
      <c r="V79">
        <v>49.01534222222223</v>
      </c>
      <c r="W79">
        <v>-11.815921119779697</v>
      </c>
      <c r="X79">
        <v>0.11359553588314276</v>
      </c>
      <c r="Y79">
        <v>0.26454525157370951</v>
      </c>
      <c r="Z79">
        <v>6.8329531331810553</v>
      </c>
      <c r="AA79">
        <v>-144.38628444444444</v>
      </c>
      <c r="AB79">
        <v>73.367238888888892</v>
      </c>
      <c r="AC79">
        <v>-9.7509269884307734</v>
      </c>
      <c r="AD79">
        <v>0.15334214413781569</v>
      </c>
      <c r="AE79">
        <v>0.26351185058377935</v>
      </c>
      <c r="AF79">
        <v>7.537696640307721</v>
      </c>
      <c r="AG79">
        <v>-73.724805555555548</v>
      </c>
      <c r="AH79">
        <v>70.787819999999996</v>
      </c>
      <c r="AI79">
        <v>-8.1349747168024678E-2</v>
      </c>
      <c r="AJ79">
        <v>0.18628157317961228</v>
      </c>
      <c r="AK79">
        <v>0.17954411676378706</v>
      </c>
      <c r="AL79">
        <v>6.0352926967183098</v>
      </c>
    </row>
    <row r="80" spans="1:38">
      <c r="A80">
        <v>77</v>
      </c>
      <c r="B80" s="4">
        <f t="shared" si="1"/>
        <v>30.923694779116467</v>
      </c>
      <c r="C80">
        <v>-68.791516666666666</v>
      </c>
      <c r="D80">
        <v>75.178290000000004</v>
      </c>
      <c r="E80">
        <v>3.0282434215806511</v>
      </c>
      <c r="F80">
        <v>0.2305027240276179</v>
      </c>
      <c r="G80">
        <v>0.13971471112893324</v>
      </c>
      <c r="H80">
        <v>1.6639219679790089</v>
      </c>
      <c r="I80">
        <v>-90.848174444444453</v>
      </c>
      <c r="J80">
        <v>65.586711111111114</v>
      </c>
      <c r="K80">
        <v>-1.3992776655368706</v>
      </c>
      <c r="L80">
        <v>0.17942741634511958</v>
      </c>
      <c r="M80">
        <v>0.17042984461105826</v>
      </c>
      <c r="N80">
        <v>5.8909367852022898</v>
      </c>
      <c r="O80">
        <v>-139.74798777777778</v>
      </c>
      <c r="P80">
        <v>44.41594222222222</v>
      </c>
      <c r="Q80">
        <v>-9.6947472172682811</v>
      </c>
      <c r="R80">
        <v>8.6418690426679684E-2</v>
      </c>
      <c r="S80">
        <v>0.24284442492014188</v>
      </c>
      <c r="T80">
        <v>7.0581782386908127</v>
      </c>
      <c r="U80">
        <v>-150.76888777777779</v>
      </c>
      <c r="V80">
        <v>47.334672222222224</v>
      </c>
      <c r="W80">
        <v>-11.697430196160148</v>
      </c>
      <c r="X80">
        <v>0.11382052879163664</v>
      </c>
      <c r="Y80">
        <v>0.26417122080414529</v>
      </c>
      <c r="Z80">
        <v>6.8462610405414352</v>
      </c>
      <c r="AA80">
        <v>-141.26832555555555</v>
      </c>
      <c r="AB80">
        <v>70.96719777777777</v>
      </c>
      <c r="AC80">
        <v>-9.6151368462833489</v>
      </c>
      <c r="AD80">
        <v>0.15371910673940709</v>
      </c>
      <c r="AE80">
        <v>0.26178316968104692</v>
      </c>
      <c r="AF80">
        <v>7.6264987063440284</v>
      </c>
      <c r="AG80">
        <v>-74.184576666666672</v>
      </c>
      <c r="AH80">
        <v>71.688805555555561</v>
      </c>
      <c r="AI80">
        <v>-6.749961955686995E-2</v>
      </c>
      <c r="AJ80">
        <v>0.18503481144757017</v>
      </c>
      <c r="AK80">
        <v>0.17551526620795432</v>
      </c>
      <c r="AL80">
        <v>6.074645958231784</v>
      </c>
    </row>
    <row r="81" spans="1:38">
      <c r="A81">
        <v>78</v>
      </c>
      <c r="B81" s="4">
        <f t="shared" si="1"/>
        <v>31.325301204819279</v>
      </c>
      <c r="C81">
        <v>-68.407326666666663</v>
      </c>
      <c r="D81">
        <v>75.257628888888888</v>
      </c>
      <c r="E81">
        <v>3.0265853200260251</v>
      </c>
      <c r="F81">
        <v>0.23053502817342744</v>
      </c>
      <c r="G81">
        <v>0.14153400356063994</v>
      </c>
      <c r="H81">
        <v>1.6857413232444782</v>
      </c>
      <c r="I81">
        <v>-90.595935555555556</v>
      </c>
      <c r="J81">
        <v>65.496027777777783</v>
      </c>
      <c r="K81">
        <v>-1.4363872396028086</v>
      </c>
      <c r="L81">
        <v>0.17451911735679806</v>
      </c>
      <c r="M81">
        <v>0.17097047249878591</v>
      </c>
      <c r="N81">
        <v>5.7651896423269999</v>
      </c>
      <c r="O81">
        <v>-138.80119777777776</v>
      </c>
      <c r="P81">
        <v>44.286298888888886</v>
      </c>
      <c r="Q81">
        <v>-9.4769204236553257</v>
      </c>
      <c r="R81">
        <v>8.9396190997721267E-2</v>
      </c>
      <c r="S81">
        <v>0.24011477065800912</v>
      </c>
      <c r="T81">
        <v>6.9596056136683471</v>
      </c>
      <c r="U81">
        <v>-149.53549777777778</v>
      </c>
      <c r="V81">
        <v>46.152205555555554</v>
      </c>
      <c r="W81">
        <v>-11.569327087325107</v>
      </c>
      <c r="X81">
        <v>0.11545107639639683</v>
      </c>
      <c r="Y81">
        <v>0.26471025668484749</v>
      </c>
      <c r="Z81">
        <v>6.8736801051699477</v>
      </c>
      <c r="AA81">
        <v>-139.59389222222222</v>
      </c>
      <c r="AB81">
        <v>68.700958888888906</v>
      </c>
      <c r="AC81">
        <v>-9.4788484369854888</v>
      </c>
      <c r="AD81">
        <v>0.15399054448191687</v>
      </c>
      <c r="AE81">
        <v>0.2584956773663174</v>
      </c>
      <c r="AF81">
        <v>7.7189410908494507</v>
      </c>
      <c r="AG81">
        <v>-75.668549999999996</v>
      </c>
      <c r="AH81">
        <v>72.931045555555556</v>
      </c>
      <c r="AI81">
        <v>-5.983223979143501E-2</v>
      </c>
      <c r="AJ81">
        <v>0.18419961491393061</v>
      </c>
      <c r="AK81">
        <v>0.17112418353115366</v>
      </c>
      <c r="AL81">
        <v>6.1147785820988299</v>
      </c>
    </row>
    <row r="82" spans="1:38">
      <c r="A82">
        <v>79</v>
      </c>
      <c r="B82" s="4">
        <f t="shared" si="1"/>
        <v>31.726907630522089</v>
      </c>
      <c r="C82">
        <v>-68.489466666666672</v>
      </c>
      <c r="D82">
        <v>75.546725555555554</v>
      </c>
      <c r="E82">
        <v>3.009543502426288</v>
      </c>
      <c r="F82">
        <v>0.23121527723707944</v>
      </c>
      <c r="G82">
        <v>0.14480822461714252</v>
      </c>
      <c r="H82">
        <v>1.7315356924217586</v>
      </c>
      <c r="I82">
        <v>-90.515780000000007</v>
      </c>
      <c r="J82">
        <v>66.127991111111115</v>
      </c>
      <c r="K82">
        <v>-1.4705972537243854</v>
      </c>
      <c r="L82">
        <v>0.17185157060061129</v>
      </c>
      <c r="M82">
        <v>0.17268117685797529</v>
      </c>
      <c r="N82">
        <v>5.6428282979010325</v>
      </c>
      <c r="O82">
        <v>-138.52395333333331</v>
      </c>
      <c r="P82">
        <v>44.249870000000001</v>
      </c>
      <c r="Q82">
        <v>-9.26341449273942</v>
      </c>
      <c r="R82">
        <v>9.2172704291611077E-2</v>
      </c>
      <c r="S82">
        <v>0.23803583264869058</v>
      </c>
      <c r="T82">
        <v>6.8592670464859422</v>
      </c>
      <c r="U82">
        <v>-148.80955888888889</v>
      </c>
      <c r="V82">
        <v>45.477649999999997</v>
      </c>
      <c r="W82">
        <v>-11.457323896746134</v>
      </c>
      <c r="X82">
        <v>0.11829820760316112</v>
      </c>
      <c r="Y82">
        <v>0.26539005430642643</v>
      </c>
      <c r="Z82">
        <v>6.8954776570724494</v>
      </c>
      <c r="AA82">
        <v>-138.14975333333334</v>
      </c>
      <c r="AB82">
        <v>66.769504444444436</v>
      </c>
      <c r="AC82">
        <v>-9.3465352654356888</v>
      </c>
      <c r="AD82">
        <v>0.1546328248193802</v>
      </c>
      <c r="AE82">
        <v>0.2568187678345677</v>
      </c>
      <c r="AF82">
        <v>7.804055754782115</v>
      </c>
      <c r="AG82">
        <v>-77.911858888888887</v>
      </c>
      <c r="AH82">
        <v>74.689527777777784</v>
      </c>
      <c r="AI82">
        <v>-5.0354840118391309E-2</v>
      </c>
      <c r="AJ82">
        <v>0.1818292452348208</v>
      </c>
      <c r="AK82">
        <v>0.16862736050642102</v>
      </c>
      <c r="AL82">
        <v>6.1732792224918303</v>
      </c>
    </row>
    <row r="83" spans="1:38">
      <c r="A83">
        <v>80</v>
      </c>
      <c r="B83" s="4">
        <f t="shared" si="1"/>
        <v>32.128514056224901</v>
      </c>
      <c r="C83">
        <v>-68.647406666666669</v>
      </c>
      <c r="D83">
        <v>75.928730000000002</v>
      </c>
      <c r="E83">
        <v>2.9964169597384154</v>
      </c>
      <c r="F83">
        <v>0.23162911988051682</v>
      </c>
      <c r="G83">
        <v>0.14714763544025125</v>
      </c>
      <c r="H83">
        <v>1.7740853153151528</v>
      </c>
      <c r="I83">
        <v>-91.192160000000001</v>
      </c>
      <c r="J83">
        <v>68.068539999999999</v>
      </c>
      <c r="K83">
        <v>-1.5006869074782778</v>
      </c>
      <c r="L83">
        <v>0.17010352811618723</v>
      </c>
      <c r="M83">
        <v>0.17396751729591803</v>
      </c>
      <c r="N83">
        <v>5.519633445089819</v>
      </c>
      <c r="O83">
        <v>-138.92372666666668</v>
      </c>
      <c r="P83">
        <v>45.215201111111099</v>
      </c>
      <c r="Q83">
        <v>-9.0433839038209527</v>
      </c>
      <c r="R83">
        <v>9.5795888891262546E-2</v>
      </c>
      <c r="S83">
        <v>0.23604056512292118</v>
      </c>
      <c r="T83">
        <v>6.7615208633404924</v>
      </c>
      <c r="U83">
        <v>-149.87343222222222</v>
      </c>
      <c r="V83">
        <v>45.762508888888888</v>
      </c>
      <c r="W83">
        <v>-11.343749514510362</v>
      </c>
      <c r="X83">
        <v>0.11932780270481927</v>
      </c>
      <c r="Y83">
        <v>0.26617807791026687</v>
      </c>
      <c r="Z83">
        <v>6.9237942519628239</v>
      </c>
      <c r="AA83">
        <v>-137.08857888888889</v>
      </c>
      <c r="AB83">
        <v>65.74150111111112</v>
      </c>
      <c r="AC83">
        <v>-9.1968974680382534</v>
      </c>
      <c r="AD83">
        <v>0.15807523529145515</v>
      </c>
      <c r="AE83">
        <v>0.25546983817568614</v>
      </c>
      <c r="AF83">
        <v>7.9145951180201015</v>
      </c>
      <c r="AG83">
        <v>-80.543036666666666</v>
      </c>
      <c r="AH83">
        <v>76.519224444444447</v>
      </c>
      <c r="AI83">
        <v>-3.0025022061122106E-2</v>
      </c>
      <c r="AJ83">
        <v>0.1812573319057563</v>
      </c>
      <c r="AK83">
        <v>0.17054227965951391</v>
      </c>
      <c r="AL83">
        <v>6.2400219436739697</v>
      </c>
    </row>
    <row r="84" spans="1:38">
      <c r="A84">
        <v>81</v>
      </c>
      <c r="B84" s="4">
        <f t="shared" si="1"/>
        <v>32.53012048192771</v>
      </c>
      <c r="C84">
        <v>-66.924952222222217</v>
      </c>
      <c r="D84">
        <v>73.337764444444431</v>
      </c>
      <c r="E84">
        <v>2.9279777399235654</v>
      </c>
      <c r="F84">
        <v>0.22798137305763497</v>
      </c>
      <c r="G84">
        <v>0.14291936563613242</v>
      </c>
      <c r="H84">
        <v>1.6947972384211982</v>
      </c>
      <c r="I84">
        <v>-88.119525555555555</v>
      </c>
      <c r="J84">
        <v>64.950426666666672</v>
      </c>
      <c r="K84">
        <v>-1.5352705117032319</v>
      </c>
      <c r="L84">
        <v>0.16823946147551955</v>
      </c>
      <c r="M84">
        <v>0.17130892583291446</v>
      </c>
      <c r="N84">
        <v>5.3751763884437347</v>
      </c>
      <c r="O84">
        <v>-135.03060777777779</v>
      </c>
      <c r="P84">
        <v>43.530454444444437</v>
      </c>
      <c r="Q84">
        <v>-8.8932778848326723</v>
      </c>
      <c r="R84">
        <v>9.2588967252205751E-2</v>
      </c>
      <c r="S84">
        <v>0.23214757928792029</v>
      </c>
      <c r="T84">
        <v>6.7128504162066154</v>
      </c>
      <c r="U84">
        <v>-145.96096333333332</v>
      </c>
      <c r="V84">
        <v>44.430891111111109</v>
      </c>
      <c r="W84">
        <v>-11.152702887359167</v>
      </c>
      <c r="X84">
        <v>0.1156486759749549</v>
      </c>
      <c r="Y84">
        <v>0.26369941154473076</v>
      </c>
      <c r="Z84">
        <v>6.8857509998601198</v>
      </c>
      <c r="AA84">
        <v>-133.11141888888889</v>
      </c>
      <c r="AB84">
        <v>61.341922222222223</v>
      </c>
      <c r="AC84">
        <v>-9.0603577188334743</v>
      </c>
      <c r="AD84">
        <v>0.15297060093049675</v>
      </c>
      <c r="AE84">
        <v>0.25353130953038916</v>
      </c>
      <c r="AF84">
        <v>7.8352769836907186</v>
      </c>
      <c r="AG84">
        <v>-77.116721111111104</v>
      </c>
      <c r="AH84">
        <v>72.736550000000008</v>
      </c>
      <c r="AI84">
        <v>-5.4480109629210266E-2</v>
      </c>
      <c r="AJ84">
        <v>0.17893106126997593</v>
      </c>
      <c r="AK84">
        <v>0.16480649370805386</v>
      </c>
      <c r="AL84">
        <v>6.2161962242809148</v>
      </c>
    </row>
    <row r="85" spans="1:38">
      <c r="A85">
        <v>82</v>
      </c>
      <c r="B85" s="4">
        <f t="shared" si="1"/>
        <v>32.931726907630519</v>
      </c>
      <c r="C85">
        <v>-65.389568888888888</v>
      </c>
      <c r="D85">
        <v>71.019590000000008</v>
      </c>
      <c r="E85">
        <v>2.8559218643171009</v>
      </c>
      <c r="F85">
        <v>0.2251217965961248</v>
      </c>
      <c r="G85">
        <v>0.13980266464248822</v>
      </c>
      <c r="H85">
        <v>1.6356646327426385</v>
      </c>
      <c r="I85">
        <v>-85.136338888888901</v>
      </c>
      <c r="J85">
        <v>62.300048888888881</v>
      </c>
      <c r="K85">
        <v>-1.5517855643638481</v>
      </c>
      <c r="L85">
        <v>0.16596216169370503</v>
      </c>
      <c r="M85">
        <v>0.17031623389443917</v>
      </c>
      <c r="N85">
        <v>5.2350365603107409</v>
      </c>
      <c r="O85">
        <v>-131.16908777777778</v>
      </c>
      <c r="P85">
        <v>42.220568888888891</v>
      </c>
      <c r="Q85">
        <v>-8.7481175691284836</v>
      </c>
      <c r="R85">
        <v>9.0671194724824503E-2</v>
      </c>
      <c r="S85">
        <v>0.22897148369571102</v>
      </c>
      <c r="T85">
        <v>6.6656872894274688</v>
      </c>
      <c r="U85">
        <v>-142.39452222222224</v>
      </c>
      <c r="V85">
        <v>43.323114444444442</v>
      </c>
      <c r="W85">
        <v>-10.966906363241186</v>
      </c>
      <c r="X85">
        <v>0.11010865825832089</v>
      </c>
      <c r="Y85">
        <v>0.26183521026567069</v>
      </c>
      <c r="Z85">
        <v>6.8481259051776231</v>
      </c>
      <c r="AA85">
        <v>-129.31554333333332</v>
      </c>
      <c r="AB85">
        <v>57.426981111111118</v>
      </c>
      <c r="AC85">
        <v>-8.8989243493202039</v>
      </c>
      <c r="AD85">
        <v>0.14641368942940092</v>
      </c>
      <c r="AE85">
        <v>0.25044942761375011</v>
      </c>
      <c r="AF85">
        <v>7.7619357632892791</v>
      </c>
      <c r="AG85">
        <v>-74.008135555555555</v>
      </c>
      <c r="AH85">
        <v>69.457060000000013</v>
      </c>
      <c r="AI85">
        <v>-6.9694696104529427E-2</v>
      </c>
      <c r="AJ85">
        <v>0.17653567955733795</v>
      </c>
      <c r="AK85">
        <v>0.16014063707997997</v>
      </c>
      <c r="AL85">
        <v>6.1875463516295701</v>
      </c>
    </row>
    <row r="86" spans="1:38">
      <c r="A86">
        <v>83</v>
      </c>
      <c r="B86" s="4">
        <f t="shared" si="1"/>
        <v>33.333333333333329</v>
      </c>
      <c r="C86">
        <v>-63.910507777777781</v>
      </c>
      <c r="D86">
        <v>68.87850111111112</v>
      </c>
      <c r="E86">
        <v>2.7912452055147385</v>
      </c>
      <c r="F86">
        <v>0.22186294976029494</v>
      </c>
      <c r="G86">
        <v>0.13618115598363661</v>
      </c>
      <c r="H86">
        <v>1.5881957761606227</v>
      </c>
      <c r="I86">
        <v>-83.058108888888881</v>
      </c>
      <c r="J86">
        <v>60.021982222222228</v>
      </c>
      <c r="K86">
        <v>-1.575413901558149</v>
      </c>
      <c r="L86">
        <v>0.16484837454678034</v>
      </c>
      <c r="M86">
        <v>0.16891264660656749</v>
      </c>
      <c r="N86">
        <v>5.0937864494422334</v>
      </c>
      <c r="O86">
        <v>-127.72124666666667</v>
      </c>
      <c r="P86">
        <v>41.504582222222226</v>
      </c>
      <c r="Q86">
        <v>-8.5989253620233086</v>
      </c>
      <c r="R86">
        <v>8.9238937678177907E-2</v>
      </c>
      <c r="S86">
        <v>0.22593500283285378</v>
      </c>
      <c r="T86">
        <v>6.6170705040277866</v>
      </c>
      <c r="U86">
        <v>-139.08390222222224</v>
      </c>
      <c r="V86">
        <v>42.263037777777775</v>
      </c>
      <c r="W86">
        <v>-10.788361080478415</v>
      </c>
      <c r="X86">
        <v>0.10617225458527878</v>
      </c>
      <c r="Y86">
        <v>0.2609844224029686</v>
      </c>
      <c r="Z86">
        <v>6.8130747526164814</v>
      </c>
      <c r="AA86">
        <v>-125.83572888888888</v>
      </c>
      <c r="AB86">
        <v>53.715657777777778</v>
      </c>
      <c r="AC86">
        <v>-8.7511626027146363</v>
      </c>
      <c r="AD86">
        <v>0.14136306339927693</v>
      </c>
      <c r="AE86">
        <v>0.2502701388756281</v>
      </c>
      <c r="AF86">
        <v>7.6933270380359753</v>
      </c>
      <c r="AG86">
        <v>-71.419687777777781</v>
      </c>
      <c r="AH86">
        <v>66.727657777777779</v>
      </c>
      <c r="AI86">
        <v>-0.10295047783208904</v>
      </c>
      <c r="AJ86">
        <v>0.17528490016530318</v>
      </c>
      <c r="AK86">
        <v>0.15788265351172992</v>
      </c>
      <c r="AL86">
        <v>6.178793392751091</v>
      </c>
    </row>
    <row r="87" spans="1:38">
      <c r="A87">
        <v>84</v>
      </c>
      <c r="B87" s="4">
        <f t="shared" si="1"/>
        <v>33.734939759036145</v>
      </c>
      <c r="C87">
        <v>-62.432305555555558</v>
      </c>
      <c r="D87">
        <v>67.088713333333331</v>
      </c>
      <c r="E87">
        <v>2.7206072568788517</v>
      </c>
      <c r="F87">
        <v>0.21871552915920042</v>
      </c>
      <c r="G87">
        <v>0.13345586981199051</v>
      </c>
      <c r="H87">
        <v>1.5563441666634492</v>
      </c>
      <c r="I87">
        <v>-81.336634444444442</v>
      </c>
      <c r="J87">
        <v>58.522945555555552</v>
      </c>
      <c r="K87">
        <v>-1.5979579439008689</v>
      </c>
      <c r="L87">
        <v>0.16339724562344698</v>
      </c>
      <c r="M87">
        <v>0.16765044032946425</v>
      </c>
      <c r="N87">
        <v>4.9539191127737068</v>
      </c>
      <c r="O87">
        <v>-124.66220666666666</v>
      </c>
      <c r="P87">
        <v>40.967118888888891</v>
      </c>
      <c r="Q87">
        <v>-8.4501948956395907</v>
      </c>
      <c r="R87">
        <v>8.7820995831097162E-2</v>
      </c>
      <c r="S87">
        <v>0.22342483219056886</v>
      </c>
      <c r="T87">
        <v>6.5721932250597588</v>
      </c>
      <c r="U87">
        <v>-136.05880555555555</v>
      </c>
      <c r="V87">
        <v>41.275194444444445</v>
      </c>
      <c r="W87">
        <v>-10.596606536589796</v>
      </c>
      <c r="X87">
        <v>0.10344818821486353</v>
      </c>
      <c r="Y87">
        <v>0.25933123203000003</v>
      </c>
      <c r="Z87">
        <v>6.7837381171808353</v>
      </c>
      <c r="AA87">
        <v>-122.55615111111109</v>
      </c>
      <c r="AB87">
        <v>50.879767777777779</v>
      </c>
      <c r="AC87">
        <v>-8.6052555746626282</v>
      </c>
      <c r="AD87">
        <v>0.13792800256563256</v>
      </c>
      <c r="AE87">
        <v>0.24703350815386407</v>
      </c>
      <c r="AF87">
        <v>7.6197173344719067</v>
      </c>
      <c r="AG87">
        <v>-69.157899999999984</v>
      </c>
      <c r="AH87">
        <v>65.177303333333327</v>
      </c>
      <c r="AI87">
        <v>-0.13188868262140177</v>
      </c>
      <c r="AJ87">
        <v>0.17250869912944336</v>
      </c>
      <c r="AK87">
        <v>0.15370845459738114</v>
      </c>
      <c r="AL87">
        <v>6.166914808568345</v>
      </c>
    </row>
    <row r="88" spans="1:38">
      <c r="A88">
        <v>85</v>
      </c>
      <c r="B88" s="4">
        <f t="shared" si="1"/>
        <v>34.136546184738961</v>
      </c>
      <c r="C88">
        <v>-61.033456666666666</v>
      </c>
      <c r="D88">
        <v>65.491932222222218</v>
      </c>
      <c r="E88">
        <v>2.6499889633764444</v>
      </c>
      <c r="F88">
        <v>0.21555907296305096</v>
      </c>
      <c r="G88">
        <v>0.13231861247764304</v>
      </c>
      <c r="H88">
        <v>1.5404323729962626</v>
      </c>
      <c r="I88">
        <v>-79.965072222222219</v>
      </c>
      <c r="J88">
        <v>58.416728888888898</v>
      </c>
      <c r="K88">
        <v>-1.6217020138039191</v>
      </c>
      <c r="L88">
        <v>0.16258064849803561</v>
      </c>
      <c r="M88">
        <v>0.16791017148270806</v>
      </c>
      <c r="N88">
        <v>4.8267868334218971</v>
      </c>
      <c r="O88">
        <v>-122.30332333333334</v>
      </c>
      <c r="P88">
        <v>40.449048888888889</v>
      </c>
      <c r="Q88">
        <v>-8.2940745610933515</v>
      </c>
      <c r="R88">
        <v>8.6859230825267295E-2</v>
      </c>
      <c r="S88">
        <v>0.22211797828899779</v>
      </c>
      <c r="T88">
        <v>6.5289182271106938</v>
      </c>
      <c r="U88">
        <v>-133.13193333333331</v>
      </c>
      <c r="V88">
        <v>40.402001111111105</v>
      </c>
      <c r="W88">
        <v>-10.410665638212988</v>
      </c>
      <c r="X88">
        <v>0.10096620611557429</v>
      </c>
      <c r="Y88">
        <v>0.25741937589615255</v>
      </c>
      <c r="Z88">
        <v>6.7542590735545858</v>
      </c>
      <c r="AA88">
        <v>-119.62744222222221</v>
      </c>
      <c r="AB88">
        <v>48.153774444444444</v>
      </c>
      <c r="AC88">
        <v>-8.4725663021674347</v>
      </c>
      <c r="AD88">
        <v>0.13447851603895833</v>
      </c>
      <c r="AE88">
        <v>0.24710067050367968</v>
      </c>
      <c r="AF88">
        <v>7.5448934838138895</v>
      </c>
      <c r="AG88">
        <v>-67.290534444444447</v>
      </c>
      <c r="AH88">
        <v>63.626948888888883</v>
      </c>
      <c r="AI88">
        <v>-0.16836983693367025</v>
      </c>
      <c r="AJ88">
        <v>0.17123223137877772</v>
      </c>
      <c r="AK88">
        <v>0.15045656083535816</v>
      </c>
      <c r="AL88">
        <v>6.1304864314815104</v>
      </c>
    </row>
    <row r="89" spans="1:38">
      <c r="A89">
        <v>86</v>
      </c>
      <c r="B89" s="4">
        <f t="shared" si="1"/>
        <v>34.53815261044177</v>
      </c>
      <c r="C89">
        <v>-60.315495555555557</v>
      </c>
      <c r="D89">
        <v>64.374370000000013</v>
      </c>
      <c r="E89">
        <v>2.5842467188457321</v>
      </c>
      <c r="F89">
        <v>0.21282621572587482</v>
      </c>
      <c r="G89">
        <v>0.13131461203765513</v>
      </c>
      <c r="H89">
        <v>1.5380606242514112</v>
      </c>
      <c r="I89">
        <v>-78.901269999999997</v>
      </c>
      <c r="J89">
        <v>58.483808888888888</v>
      </c>
      <c r="K89">
        <v>-1.6380990452496322</v>
      </c>
      <c r="L89">
        <v>0.16191054841285227</v>
      </c>
      <c r="M89">
        <v>0.16980509971383539</v>
      </c>
      <c r="N89">
        <v>4.7020383919973083</v>
      </c>
      <c r="O89">
        <v>-120.4367811111111</v>
      </c>
      <c r="P89">
        <v>39.930982222222227</v>
      </c>
      <c r="Q89">
        <v>-8.1472459068934402</v>
      </c>
      <c r="R89">
        <v>8.6818062320302841E-2</v>
      </c>
      <c r="S89">
        <v>0.2217069625426428</v>
      </c>
      <c r="T89">
        <v>6.4838037584997483</v>
      </c>
      <c r="U89">
        <v>-131.10290666666666</v>
      </c>
      <c r="V89">
        <v>39.965852222222225</v>
      </c>
      <c r="W89">
        <v>-10.227104833199412</v>
      </c>
      <c r="X89">
        <v>9.9948626773970345E-2</v>
      </c>
      <c r="Y89">
        <v>0.25574804269505058</v>
      </c>
      <c r="Z89">
        <v>6.7224298049290097</v>
      </c>
      <c r="AA89">
        <v>-116.89618999999999</v>
      </c>
      <c r="AB89">
        <v>46.319967777777777</v>
      </c>
      <c r="AC89">
        <v>-8.3114666390318295</v>
      </c>
      <c r="AD89">
        <v>0.13091639397589727</v>
      </c>
      <c r="AE89">
        <v>0.24646705449219736</v>
      </c>
      <c r="AF89">
        <v>7.4963425941244655</v>
      </c>
      <c r="AG89">
        <v>-65.831686666666656</v>
      </c>
      <c r="AH89">
        <v>62.098498888888884</v>
      </c>
      <c r="AI89">
        <v>-0.19849408283536996</v>
      </c>
      <c r="AJ89">
        <v>0.17163250704162072</v>
      </c>
      <c r="AK89">
        <v>0.14804307996066499</v>
      </c>
      <c r="AL89">
        <v>6.1137672986858806</v>
      </c>
    </row>
    <row r="90" spans="1:38">
      <c r="A90">
        <v>87</v>
      </c>
      <c r="B90" s="4">
        <f t="shared" si="1"/>
        <v>34.939759036144579</v>
      </c>
      <c r="C90">
        <v>-60.254232222222221</v>
      </c>
      <c r="D90">
        <v>63.953652222222217</v>
      </c>
      <c r="E90">
        <v>2.5146416572329575</v>
      </c>
      <c r="F90">
        <v>0.21013373490468165</v>
      </c>
      <c r="G90">
        <v>0.13070665159842415</v>
      </c>
      <c r="H90">
        <v>1.550156857311181</v>
      </c>
      <c r="I90">
        <v>-78.401848888888878</v>
      </c>
      <c r="J90">
        <v>58.8904</v>
      </c>
      <c r="K90">
        <v>-1.6585731953137448</v>
      </c>
      <c r="L90">
        <v>0.16255702748626222</v>
      </c>
      <c r="M90">
        <v>0.17269822101443918</v>
      </c>
      <c r="N90">
        <v>4.5873935758605677</v>
      </c>
      <c r="O90">
        <v>-118.90108777777778</v>
      </c>
      <c r="P90">
        <v>39.902951111111108</v>
      </c>
      <c r="Q90">
        <v>-7.9974043054321173</v>
      </c>
      <c r="R90">
        <v>8.7120736429135814E-2</v>
      </c>
      <c r="S90">
        <v>0.22004941546600015</v>
      </c>
      <c r="T90">
        <v>6.4404192782174876</v>
      </c>
      <c r="U90">
        <v>-129.77104111111112</v>
      </c>
      <c r="V90">
        <v>39.658151111111103</v>
      </c>
      <c r="W90">
        <v>-10.051744641339175</v>
      </c>
      <c r="X90">
        <v>9.8900279772077992E-2</v>
      </c>
      <c r="Y90">
        <v>0.25296733793065407</v>
      </c>
      <c r="Z90">
        <v>6.6939785562129215</v>
      </c>
      <c r="AA90">
        <v>-114.65456333333333</v>
      </c>
      <c r="AB90">
        <v>45.730277777777779</v>
      </c>
      <c r="AC90">
        <v>-8.1795901841557157</v>
      </c>
      <c r="AD90">
        <v>0.12964476589372426</v>
      </c>
      <c r="AE90">
        <v>0.24777306910909352</v>
      </c>
      <c r="AF90">
        <v>7.4237215056207866</v>
      </c>
      <c r="AG90">
        <v>-65.325016666666656</v>
      </c>
      <c r="AH90">
        <v>60.761107777777788</v>
      </c>
      <c r="AI90">
        <v>-0.22404288847892476</v>
      </c>
      <c r="AJ90">
        <v>0.17287798138673949</v>
      </c>
      <c r="AK90">
        <v>0.14715080919385931</v>
      </c>
      <c r="AL90">
        <v>6.097509015954695</v>
      </c>
    </row>
    <row r="91" spans="1:38">
      <c r="A91">
        <v>88</v>
      </c>
      <c r="B91" s="4">
        <f t="shared" si="1"/>
        <v>35.341365461847388</v>
      </c>
      <c r="C91">
        <v>-61.402894444444442</v>
      </c>
      <c r="D91">
        <v>64.440724444444456</v>
      </c>
      <c r="E91">
        <v>2.44090380675028</v>
      </c>
      <c r="F91">
        <v>0.20912916710255319</v>
      </c>
      <c r="G91">
        <v>0.131172099646225</v>
      </c>
      <c r="H91">
        <v>1.5798480559768713</v>
      </c>
      <c r="I91">
        <v>-78.511077777777771</v>
      </c>
      <c r="J91">
        <v>59.381908888888887</v>
      </c>
      <c r="K91">
        <v>-1.6794953243094097</v>
      </c>
      <c r="L91">
        <v>0.16232505181160947</v>
      </c>
      <c r="M91">
        <v>0.17563962157646229</v>
      </c>
      <c r="N91">
        <v>4.4765304035982352</v>
      </c>
      <c r="O91">
        <v>-117.68781444444443</v>
      </c>
      <c r="P91">
        <v>40.260646666666666</v>
      </c>
      <c r="Q91">
        <v>-7.8464409050128632</v>
      </c>
      <c r="R91">
        <v>8.8557608244080516E-2</v>
      </c>
      <c r="S91">
        <v>0.21788736048652146</v>
      </c>
      <c r="T91">
        <v>6.399717449909966</v>
      </c>
      <c r="U91">
        <v>-128.71042333333332</v>
      </c>
      <c r="V91">
        <v>39.52907888888889</v>
      </c>
      <c r="W91">
        <v>-9.86703194103257</v>
      </c>
      <c r="X91">
        <v>0.10009783389655254</v>
      </c>
      <c r="Y91">
        <v>0.24923195805513881</v>
      </c>
      <c r="Z91">
        <v>6.6753144926603758</v>
      </c>
      <c r="AA91">
        <v>-112.54309444444443</v>
      </c>
      <c r="AB91">
        <v>46.840489999999996</v>
      </c>
      <c r="AC91">
        <v>-8.0339507662361811</v>
      </c>
      <c r="AD91">
        <v>0.13134126840145069</v>
      </c>
      <c r="AE91">
        <v>0.24916175819762471</v>
      </c>
      <c r="AF91">
        <v>7.3690070059621462</v>
      </c>
      <c r="AG91">
        <v>-65.072842222222235</v>
      </c>
      <c r="AH91">
        <v>60.300123333333332</v>
      </c>
      <c r="AI91">
        <v>-0.25891323885605683</v>
      </c>
      <c r="AJ91">
        <v>0.17251691275408762</v>
      </c>
      <c r="AK91">
        <v>0.14594097432989417</v>
      </c>
      <c r="AL91">
        <v>6.0929589987773527</v>
      </c>
    </row>
    <row r="92" spans="1:38">
      <c r="A92">
        <v>89</v>
      </c>
      <c r="B92" s="4">
        <f t="shared" si="1"/>
        <v>35.742971887550198</v>
      </c>
      <c r="C92">
        <v>-63.388153333333335</v>
      </c>
      <c r="D92">
        <v>66.140420000000006</v>
      </c>
      <c r="E92">
        <v>2.3673496427503853</v>
      </c>
      <c r="F92">
        <v>0.20945973126561654</v>
      </c>
      <c r="G92">
        <v>0.13313875080808779</v>
      </c>
      <c r="H92">
        <v>1.6191703133628461</v>
      </c>
      <c r="I92">
        <v>-78.963366666666673</v>
      </c>
      <c r="J92">
        <v>59.935706666666675</v>
      </c>
      <c r="K92">
        <v>-1.7027560837142048</v>
      </c>
      <c r="L92">
        <v>0.164539802559862</v>
      </c>
      <c r="M92">
        <v>0.17661523604576607</v>
      </c>
      <c r="N92">
        <v>4.3770462099180572</v>
      </c>
      <c r="O92">
        <v>-117.14706555555556</v>
      </c>
      <c r="P92">
        <v>40.639713333333333</v>
      </c>
      <c r="Q92">
        <v>-7.6956652206368785</v>
      </c>
      <c r="R92">
        <v>9.2966249085989175E-2</v>
      </c>
      <c r="S92">
        <v>0.21547362860146582</v>
      </c>
      <c r="T92">
        <v>6.3561619320845653</v>
      </c>
      <c r="U92">
        <v>-127.7307422222222</v>
      </c>
      <c r="V92">
        <v>39.572352222222214</v>
      </c>
      <c r="W92">
        <v>-9.6826574182784046</v>
      </c>
      <c r="X92">
        <v>0.10168589176888854</v>
      </c>
      <c r="Y92">
        <v>0.24687274876887383</v>
      </c>
      <c r="Z92">
        <v>6.6562062460186437</v>
      </c>
      <c r="AA92">
        <v>-110.52986555555555</v>
      </c>
      <c r="AB92">
        <v>48.424768888888885</v>
      </c>
      <c r="AC92">
        <v>-7.8810548652173695</v>
      </c>
      <c r="AD92">
        <v>0.13335457054083294</v>
      </c>
      <c r="AE92">
        <v>0.24960578237312447</v>
      </c>
      <c r="AF92">
        <v>7.3332603477830132</v>
      </c>
      <c r="AG92">
        <v>-66.059175555555555</v>
      </c>
      <c r="AH92">
        <v>60.252488888888898</v>
      </c>
      <c r="AI92">
        <v>-0.2794421228643596</v>
      </c>
      <c r="AJ92">
        <v>0.17179890714239013</v>
      </c>
      <c r="AK92">
        <v>0.14558239914754389</v>
      </c>
      <c r="AL92">
        <v>6.0893881685151054</v>
      </c>
    </row>
    <row r="93" spans="1:38">
      <c r="A93">
        <v>90</v>
      </c>
      <c r="B93" s="4">
        <f t="shared" si="1"/>
        <v>36.144578313253014</v>
      </c>
      <c r="C93">
        <v>-66.040447777777771</v>
      </c>
      <c r="D93">
        <v>69.191449999999989</v>
      </c>
      <c r="E93">
        <v>2.301058555179492</v>
      </c>
      <c r="F93">
        <v>0.20767753915757226</v>
      </c>
      <c r="G93">
        <v>0.13576552484307813</v>
      </c>
      <c r="H93">
        <v>1.6780943602038032</v>
      </c>
      <c r="I93">
        <v>-79.839972222222229</v>
      </c>
      <c r="J93">
        <v>60.779195555555553</v>
      </c>
      <c r="K93">
        <v>-1.7194660212581074</v>
      </c>
      <c r="L93">
        <v>0.16611306544115972</v>
      </c>
      <c r="M93">
        <v>0.17888684982638298</v>
      </c>
      <c r="N93">
        <v>4.2812186056624544</v>
      </c>
      <c r="O93">
        <v>-117.38938222222224</v>
      </c>
      <c r="P93">
        <v>41.489496666666668</v>
      </c>
      <c r="Q93">
        <v>-7.5468157901648407</v>
      </c>
      <c r="R93">
        <v>9.8412960385123205E-2</v>
      </c>
      <c r="S93">
        <v>0.21444101146755146</v>
      </c>
      <c r="T93">
        <v>6.3175067909900511</v>
      </c>
      <c r="U93">
        <v>-126.96051555555556</v>
      </c>
      <c r="V93">
        <v>39.844328888888889</v>
      </c>
      <c r="W93">
        <v>-9.4942559927748178</v>
      </c>
      <c r="X93">
        <v>0.10499865071161316</v>
      </c>
      <c r="Y93">
        <v>0.24724727584689513</v>
      </c>
      <c r="Z93">
        <v>6.6392681523164372</v>
      </c>
      <c r="AA93">
        <v>-108.86178222222222</v>
      </c>
      <c r="AB93">
        <v>50.185125555555558</v>
      </c>
      <c r="AC93">
        <v>-7.7392858856273961</v>
      </c>
      <c r="AD93">
        <v>0.13511781838221809</v>
      </c>
      <c r="AE93">
        <v>0.25242893233687563</v>
      </c>
      <c r="AF93">
        <v>7.2927684580630086</v>
      </c>
      <c r="AG93">
        <v>-67.663996666666662</v>
      </c>
      <c r="AH93">
        <v>60.255952222222213</v>
      </c>
      <c r="AI93">
        <v>-0.31103080413708006</v>
      </c>
      <c r="AJ93">
        <v>0.17212174461598462</v>
      </c>
      <c r="AK93">
        <v>0.14492046848088999</v>
      </c>
      <c r="AL93">
        <v>6.0732240369519204</v>
      </c>
    </row>
    <row r="94" spans="1:38">
      <c r="A94">
        <v>91</v>
      </c>
      <c r="B94" s="4">
        <f t="shared" si="1"/>
        <v>36.546184738955823</v>
      </c>
      <c r="C94">
        <v>-63.990433333333335</v>
      </c>
      <c r="D94">
        <v>66.054626666666664</v>
      </c>
      <c r="E94">
        <v>2.2507883240446134</v>
      </c>
      <c r="F94">
        <v>0.20222045682081224</v>
      </c>
      <c r="G94">
        <v>0.1319946679425853</v>
      </c>
      <c r="H94">
        <v>1.6749494835667127</v>
      </c>
      <c r="I94">
        <v>-76.878991111111105</v>
      </c>
      <c r="J94">
        <v>58.52709999999999</v>
      </c>
      <c r="K94">
        <v>-1.7230826064945612</v>
      </c>
      <c r="L94">
        <v>0.16237110661899168</v>
      </c>
      <c r="M94">
        <v>0.17586194442415168</v>
      </c>
      <c r="N94">
        <v>4.2114031292581426</v>
      </c>
      <c r="O94">
        <v>-114.77612999999999</v>
      </c>
      <c r="P94">
        <v>39.362305555555551</v>
      </c>
      <c r="Q94">
        <v>-7.4547811011935998</v>
      </c>
      <c r="R94">
        <v>9.3453021977500009E-2</v>
      </c>
      <c r="S94">
        <v>0.21168314376189862</v>
      </c>
      <c r="T94">
        <v>6.2299807309746482</v>
      </c>
      <c r="U94">
        <v>-122.67028333333332</v>
      </c>
      <c r="V94">
        <v>36.307257777777778</v>
      </c>
      <c r="W94">
        <v>-9.3542304337199305</v>
      </c>
      <c r="X94">
        <v>9.9413109437482369E-2</v>
      </c>
      <c r="Y94">
        <v>0.24576540474939701</v>
      </c>
      <c r="Z94">
        <v>6.5349177105780774</v>
      </c>
      <c r="AA94">
        <v>-104.80957777777778</v>
      </c>
      <c r="AB94">
        <v>47.020802222222223</v>
      </c>
      <c r="AC94">
        <v>-7.5464939943690501</v>
      </c>
      <c r="AD94">
        <v>0.12803768403037802</v>
      </c>
      <c r="AE94">
        <v>0.24795666370917502</v>
      </c>
      <c r="AF94">
        <v>7.190305971293097</v>
      </c>
      <c r="AG94">
        <v>-65.170194444444448</v>
      </c>
      <c r="AH94">
        <v>57.224056666666655</v>
      </c>
      <c r="AI94">
        <v>-0.27488885364124882</v>
      </c>
      <c r="AJ94">
        <v>0.16993868522501812</v>
      </c>
      <c r="AK94">
        <v>0.14233780524493247</v>
      </c>
      <c r="AL94">
        <v>5.9564095731894851</v>
      </c>
    </row>
    <row r="95" spans="1:38">
      <c r="A95">
        <v>92</v>
      </c>
      <c r="B95" s="4">
        <f t="shared" si="1"/>
        <v>36.947791164658632</v>
      </c>
      <c r="C95">
        <v>-62.14246111111111</v>
      </c>
      <c r="D95">
        <v>63.285273333333329</v>
      </c>
      <c r="E95">
        <v>2.2094862694003563</v>
      </c>
      <c r="F95">
        <v>0.19805236647020188</v>
      </c>
      <c r="G95">
        <v>0.12678341024035358</v>
      </c>
      <c r="H95">
        <v>1.6792100161402459</v>
      </c>
      <c r="I95">
        <v>-74.952259999999995</v>
      </c>
      <c r="J95">
        <v>56.640389999999996</v>
      </c>
      <c r="K95">
        <v>-1.7261229918904617</v>
      </c>
      <c r="L95">
        <v>0.15901374833140033</v>
      </c>
      <c r="M95">
        <v>0.17095353061456184</v>
      </c>
      <c r="N95">
        <v>4.1273775643745632</v>
      </c>
      <c r="O95">
        <v>-112.39853888888888</v>
      </c>
      <c r="P95">
        <v>37.758676666666666</v>
      </c>
      <c r="Q95">
        <v>-7.3700476282834018</v>
      </c>
      <c r="R95">
        <v>8.9072802675502605E-2</v>
      </c>
      <c r="S95">
        <v>0.20887173494897249</v>
      </c>
      <c r="T95">
        <v>6.1384696927654705</v>
      </c>
      <c r="U95">
        <v>-119.28620777777779</v>
      </c>
      <c r="V95">
        <v>33.231367777777777</v>
      </c>
      <c r="W95">
        <v>-9.2213854846179597</v>
      </c>
      <c r="X95">
        <v>9.5145916520468152E-2</v>
      </c>
      <c r="Y95">
        <v>0.24489081020087683</v>
      </c>
      <c r="Z95">
        <v>6.424063690698361</v>
      </c>
      <c r="AA95">
        <v>-101.33428666666666</v>
      </c>
      <c r="AB95">
        <v>44.500053333333334</v>
      </c>
      <c r="AC95">
        <v>-7.3536601362846987</v>
      </c>
      <c r="AD95">
        <v>0.12055869884567327</v>
      </c>
      <c r="AE95">
        <v>0.24333178230806851</v>
      </c>
      <c r="AF95">
        <v>7.0823380048213496</v>
      </c>
      <c r="AG95">
        <v>-62.906410000000001</v>
      </c>
      <c r="AH95">
        <v>54.591662222222226</v>
      </c>
      <c r="AI95">
        <v>-0.23457588432347146</v>
      </c>
      <c r="AJ95">
        <v>0.16909493036302473</v>
      </c>
      <c r="AK95">
        <v>0.14020409571022407</v>
      </c>
      <c r="AL95">
        <v>5.8494201244480273</v>
      </c>
    </row>
    <row r="96" spans="1:38">
      <c r="A96">
        <v>93</v>
      </c>
      <c r="B96" s="4">
        <f t="shared" si="1"/>
        <v>37.349397590361441</v>
      </c>
      <c r="C96">
        <v>-60.605821111111112</v>
      </c>
      <c r="D96">
        <v>61.981944444444444</v>
      </c>
      <c r="E96">
        <v>2.165266256663168</v>
      </c>
      <c r="F96">
        <v>0.19462875602196084</v>
      </c>
      <c r="G96">
        <v>0.12104316545352201</v>
      </c>
      <c r="H96">
        <v>1.6856075584404615</v>
      </c>
      <c r="I96">
        <v>-74.129293333333337</v>
      </c>
      <c r="J96">
        <v>55.07931111111111</v>
      </c>
      <c r="K96">
        <v>-1.7286233766498116</v>
      </c>
      <c r="L96">
        <v>0.15693099462798099</v>
      </c>
      <c r="M96">
        <v>0.16742668734798652</v>
      </c>
      <c r="N96">
        <v>4.0568975138022827</v>
      </c>
      <c r="O96">
        <v>-110.36334777777778</v>
      </c>
      <c r="P96">
        <v>36.294277777777779</v>
      </c>
      <c r="Q96">
        <v>-7.284643186031122</v>
      </c>
      <c r="R96">
        <v>8.3947138382777869E-2</v>
      </c>
      <c r="S96">
        <v>0.20575973758074981</v>
      </c>
      <c r="T96">
        <v>6.0553647643533193</v>
      </c>
      <c r="U96">
        <v>-116.08465777777779</v>
      </c>
      <c r="V96">
        <v>30.968769999999999</v>
      </c>
      <c r="W96">
        <v>-9.083445680498361</v>
      </c>
      <c r="X96">
        <v>9.3416835264729825E-2</v>
      </c>
      <c r="Y96">
        <v>0.2449324491236573</v>
      </c>
      <c r="Z96">
        <v>6.3180038552558333</v>
      </c>
      <c r="AA96">
        <v>-98.176220000000001</v>
      </c>
      <c r="AB96">
        <v>42.389072222222225</v>
      </c>
      <c r="AC96">
        <v>-7.1669667527351049</v>
      </c>
      <c r="AD96">
        <v>0.11414931619164394</v>
      </c>
      <c r="AE96">
        <v>0.23963491432319817</v>
      </c>
      <c r="AF96">
        <v>6.9725102133631669</v>
      </c>
      <c r="AG96">
        <v>-61.274848888888883</v>
      </c>
      <c r="AH96">
        <v>52.154807777777783</v>
      </c>
      <c r="AI96">
        <v>-0.19479707316712533</v>
      </c>
      <c r="AJ96">
        <v>0.16688228949147285</v>
      </c>
      <c r="AK96">
        <v>0.13632011789077303</v>
      </c>
      <c r="AL96">
        <v>5.7353717677429685</v>
      </c>
    </row>
    <row r="97" spans="1:38">
      <c r="A97">
        <v>94</v>
      </c>
      <c r="B97" s="4">
        <f t="shared" si="1"/>
        <v>37.751004016064257</v>
      </c>
      <c r="C97">
        <v>-59.267448888888879</v>
      </c>
      <c r="D97">
        <v>60.816548888888889</v>
      </c>
      <c r="E97">
        <v>2.1234761615017717</v>
      </c>
      <c r="F97">
        <v>0.19258269959657889</v>
      </c>
      <c r="G97">
        <v>0.11629306435173718</v>
      </c>
      <c r="H97">
        <v>1.6929567911662651</v>
      </c>
      <c r="I97">
        <v>-73.689987777777773</v>
      </c>
      <c r="J97">
        <v>53.584447777777775</v>
      </c>
      <c r="K97">
        <v>-1.7325845032518294</v>
      </c>
      <c r="L97">
        <v>0.15556227596062458</v>
      </c>
      <c r="M97">
        <v>0.1642325958183008</v>
      </c>
      <c r="N97">
        <v>3.9919671767158547</v>
      </c>
      <c r="O97">
        <v>-109.39947111111113</v>
      </c>
      <c r="P97">
        <v>35.05168333333333</v>
      </c>
      <c r="Q97">
        <v>-7.1911519295123787</v>
      </c>
      <c r="R97">
        <v>8.0686914663247081E-2</v>
      </c>
      <c r="S97">
        <v>0.20319788333755837</v>
      </c>
      <c r="T97">
        <v>5.9685360278929034</v>
      </c>
      <c r="U97">
        <v>-113.31977666666666</v>
      </c>
      <c r="V97">
        <v>29.569119999999998</v>
      </c>
      <c r="W97">
        <v>-8.9477297898232937</v>
      </c>
      <c r="X97">
        <v>9.1229062943651615E-2</v>
      </c>
      <c r="Y97">
        <v>0.2440006427014022</v>
      </c>
      <c r="Z97">
        <v>6.2137137056472458</v>
      </c>
      <c r="AA97">
        <v>-95.617754444444444</v>
      </c>
      <c r="AB97">
        <v>40.845913333333343</v>
      </c>
      <c r="AC97">
        <v>-6.975564148882671</v>
      </c>
      <c r="AD97">
        <v>0.10842619494353606</v>
      </c>
      <c r="AE97">
        <v>0.23779282211261743</v>
      </c>
      <c r="AF97">
        <v>6.8651687358563747</v>
      </c>
      <c r="AG97">
        <v>-60.024957777777772</v>
      </c>
      <c r="AH97">
        <v>49.913568888888896</v>
      </c>
      <c r="AI97">
        <v>-0.1610128198219925</v>
      </c>
      <c r="AJ97">
        <v>0.16770363509081718</v>
      </c>
      <c r="AK97">
        <v>0.13252900717981744</v>
      </c>
      <c r="AL97">
        <v>5.6192625986864249</v>
      </c>
    </row>
    <row r="98" spans="1:38">
      <c r="A98">
        <v>95</v>
      </c>
      <c r="B98" s="4">
        <f t="shared" si="1"/>
        <v>38.152610441767074</v>
      </c>
      <c r="C98">
        <v>-58.340949999999992</v>
      </c>
      <c r="D98">
        <v>60.545728888888888</v>
      </c>
      <c r="E98">
        <v>2.0837322441931523</v>
      </c>
      <c r="F98">
        <v>0.19165808246717969</v>
      </c>
      <c r="G98">
        <v>0.11428795737407121</v>
      </c>
      <c r="H98">
        <v>1.7062918040922264</v>
      </c>
      <c r="I98">
        <v>-73.476132222222219</v>
      </c>
      <c r="J98">
        <v>52.109744444444438</v>
      </c>
      <c r="K98">
        <v>-1.7361732964695511</v>
      </c>
      <c r="L98">
        <v>0.15402037576382707</v>
      </c>
      <c r="M98">
        <v>0.16034698079488161</v>
      </c>
      <c r="N98">
        <v>3.9261871646358135</v>
      </c>
      <c r="O98">
        <v>-109.05079000000001</v>
      </c>
      <c r="P98">
        <v>34.052168888888886</v>
      </c>
      <c r="Q98">
        <v>-7.1025278872428332</v>
      </c>
      <c r="R98">
        <v>7.8692227330988629E-2</v>
      </c>
      <c r="S98">
        <v>0.1995402187571228</v>
      </c>
      <c r="T98">
        <v>5.8815087665838997</v>
      </c>
      <c r="U98">
        <v>-111.36007666666666</v>
      </c>
      <c r="V98">
        <v>28.602753333333332</v>
      </c>
      <c r="W98">
        <v>-8.813247308110439</v>
      </c>
      <c r="X98">
        <v>9.0614043182255175E-2</v>
      </c>
      <c r="Y98">
        <v>0.24474233360344375</v>
      </c>
      <c r="Z98">
        <v>6.1034717953746451</v>
      </c>
      <c r="AA98">
        <v>-93.197583333333327</v>
      </c>
      <c r="AB98">
        <v>39.675724444444448</v>
      </c>
      <c r="AC98">
        <v>-6.7763600203762895</v>
      </c>
      <c r="AD98">
        <v>0.10229826396622303</v>
      </c>
      <c r="AE98">
        <v>0.2371636329253303</v>
      </c>
      <c r="AF98">
        <v>6.7569083928815799</v>
      </c>
      <c r="AG98">
        <v>-59.265022222222228</v>
      </c>
      <c r="AH98">
        <v>48.793174444444439</v>
      </c>
      <c r="AI98">
        <v>-0.12167795752713634</v>
      </c>
      <c r="AJ98">
        <v>0.16910648278934651</v>
      </c>
      <c r="AK98">
        <v>0.12927975507946937</v>
      </c>
      <c r="AL98">
        <v>5.5180538609299301</v>
      </c>
    </row>
    <row r="99" spans="1:38">
      <c r="A99">
        <v>96</v>
      </c>
      <c r="B99" s="4">
        <f t="shared" si="1"/>
        <v>38.554216867469883</v>
      </c>
      <c r="C99">
        <v>-58.653607777777779</v>
      </c>
      <c r="D99">
        <v>60.378000000000007</v>
      </c>
      <c r="E99">
        <v>2.0443697517739756</v>
      </c>
      <c r="F99">
        <v>0.19152475651863746</v>
      </c>
      <c r="G99">
        <v>0.114826781468857</v>
      </c>
      <c r="H99">
        <v>1.7154447598795131</v>
      </c>
      <c r="I99">
        <v>-73.795834444444438</v>
      </c>
      <c r="J99">
        <v>50.770836666666668</v>
      </c>
      <c r="K99">
        <v>-1.7437165922692068</v>
      </c>
      <c r="L99">
        <v>0.15460953981968878</v>
      </c>
      <c r="M99">
        <v>0.15756209545417346</v>
      </c>
      <c r="N99">
        <v>3.8672526878045383</v>
      </c>
      <c r="O99">
        <v>-109.04449666666667</v>
      </c>
      <c r="P99">
        <v>33.78051111111111</v>
      </c>
      <c r="Q99">
        <v>-7.0142936983630157</v>
      </c>
      <c r="R99">
        <v>7.8015182766447533E-2</v>
      </c>
      <c r="S99">
        <v>0.19861546625768942</v>
      </c>
      <c r="T99">
        <v>5.7998982045881009</v>
      </c>
      <c r="U99">
        <v>-110.07817777777778</v>
      </c>
      <c r="V99">
        <v>28.930398888888892</v>
      </c>
      <c r="W99">
        <v>-8.6759720554258273</v>
      </c>
      <c r="X99">
        <v>9.0779350322283348E-2</v>
      </c>
      <c r="Y99">
        <v>0.24523738084004443</v>
      </c>
      <c r="Z99">
        <v>5.996858373081114</v>
      </c>
      <c r="AA99">
        <v>-91.04488111111111</v>
      </c>
      <c r="AB99">
        <v>38.958468888888888</v>
      </c>
      <c r="AC99">
        <v>-6.5924450888604351</v>
      </c>
      <c r="AD99">
        <v>9.8567516635727118E-2</v>
      </c>
      <c r="AE99">
        <v>0.23469343149058158</v>
      </c>
      <c r="AF99">
        <v>6.6574612690125026</v>
      </c>
      <c r="AG99">
        <v>-59.480693333333335</v>
      </c>
      <c r="AH99">
        <v>48.754264444444438</v>
      </c>
      <c r="AI99">
        <v>-7.9927154857698843E-2</v>
      </c>
      <c r="AJ99">
        <v>0.16938402731541216</v>
      </c>
      <c r="AK99">
        <v>0.12584642389753331</v>
      </c>
      <c r="AL99">
        <v>5.410297368340391</v>
      </c>
    </row>
    <row r="100" spans="1:38">
      <c r="A100">
        <v>97</v>
      </c>
      <c r="B100" s="4">
        <f t="shared" si="1"/>
        <v>38.955823293172692</v>
      </c>
      <c r="C100">
        <v>-59.157505555555559</v>
      </c>
      <c r="D100">
        <v>60.338222222222235</v>
      </c>
      <c r="E100">
        <v>1.997088948697024</v>
      </c>
      <c r="F100">
        <v>0.19143339389880318</v>
      </c>
      <c r="G100">
        <v>0.11706061154751225</v>
      </c>
      <c r="H100">
        <v>1.7341615761779243</v>
      </c>
      <c r="I100">
        <v>-74.749734444444442</v>
      </c>
      <c r="J100">
        <v>49.611583333333343</v>
      </c>
      <c r="K100">
        <v>-1.7490967428142925</v>
      </c>
      <c r="L100">
        <v>0.15328198786474531</v>
      </c>
      <c r="M100">
        <v>0.15689686634914629</v>
      </c>
      <c r="N100">
        <v>3.8151242596608954</v>
      </c>
      <c r="O100">
        <v>-109.49329111111111</v>
      </c>
      <c r="P100">
        <v>33.878348888888887</v>
      </c>
      <c r="Q100">
        <v>-6.9272075353143787</v>
      </c>
      <c r="R100">
        <v>7.8178875446661314E-2</v>
      </c>
      <c r="S100">
        <v>0.19839431567087329</v>
      </c>
      <c r="T100">
        <v>5.7147253543807359</v>
      </c>
      <c r="U100">
        <v>-109.41672777777777</v>
      </c>
      <c r="V100">
        <v>29.659694444444444</v>
      </c>
      <c r="W100">
        <v>-8.5398990933225818</v>
      </c>
      <c r="X100">
        <v>9.2725290542623184E-2</v>
      </c>
      <c r="Y100">
        <v>0.24568206523966551</v>
      </c>
      <c r="Z100">
        <v>5.8958576644233025</v>
      </c>
      <c r="AA100">
        <v>-89.509659999999997</v>
      </c>
      <c r="AB100">
        <v>39.662120000000002</v>
      </c>
      <c r="AC100">
        <v>-6.4003737428503733</v>
      </c>
      <c r="AD100">
        <v>9.9004779401891688E-2</v>
      </c>
      <c r="AE100">
        <v>0.23222818887387589</v>
      </c>
      <c r="AF100">
        <v>6.5617318666822912</v>
      </c>
      <c r="AG100">
        <v>-59.954318888888892</v>
      </c>
      <c r="AH100">
        <v>49.346482222222221</v>
      </c>
      <c r="AI100">
        <v>-5.0823680235421956E-2</v>
      </c>
      <c r="AJ100">
        <v>0.17183516390580314</v>
      </c>
      <c r="AK100">
        <v>0.12567552663866971</v>
      </c>
      <c r="AL100">
        <v>5.3075239886200567</v>
      </c>
    </row>
    <row r="101" spans="1:38">
      <c r="A101">
        <v>98</v>
      </c>
      <c r="B101" s="4">
        <f t="shared" si="1"/>
        <v>39.357429718875501</v>
      </c>
      <c r="C101">
        <v>-59.832094444444451</v>
      </c>
      <c r="D101">
        <v>60.480293333333329</v>
      </c>
      <c r="E101">
        <v>1.9523396996537268</v>
      </c>
      <c r="F101">
        <v>0.19275039193946905</v>
      </c>
      <c r="G101">
        <v>0.12037530203379464</v>
      </c>
      <c r="H101">
        <v>1.7548491498731316</v>
      </c>
      <c r="I101">
        <v>-76.105017777777775</v>
      </c>
      <c r="J101">
        <v>48.66489</v>
      </c>
      <c r="K101">
        <v>-1.7527030743124334</v>
      </c>
      <c r="L101">
        <v>0.15314010672593401</v>
      </c>
      <c r="M101">
        <v>0.15902859551937698</v>
      </c>
      <c r="N101">
        <v>3.7650456941858192</v>
      </c>
      <c r="O101">
        <v>-110.36095</v>
      </c>
      <c r="P101">
        <v>34.370869999999996</v>
      </c>
      <c r="Q101">
        <v>-6.8384734812772585</v>
      </c>
      <c r="R101">
        <v>8.0814413424199788E-2</v>
      </c>
      <c r="S101">
        <v>0.19779082886221822</v>
      </c>
      <c r="T101">
        <v>5.6278019751798389</v>
      </c>
      <c r="U101">
        <v>-109.67060444444445</v>
      </c>
      <c r="V101">
        <v>30.556790000000003</v>
      </c>
      <c r="W101">
        <v>-8.4153429895556915</v>
      </c>
      <c r="X101">
        <v>9.3050519047098726E-2</v>
      </c>
      <c r="Y101">
        <v>0.2454275357631307</v>
      </c>
      <c r="Z101">
        <v>5.7876879761502353</v>
      </c>
      <c r="AA101">
        <v>-88.140453333333326</v>
      </c>
      <c r="AB101">
        <v>40.837675555555556</v>
      </c>
      <c r="AC101">
        <v>-6.2150421721235665</v>
      </c>
      <c r="AD101">
        <v>9.9978416689758653E-2</v>
      </c>
      <c r="AE101">
        <v>0.23187788466361947</v>
      </c>
      <c r="AF101">
        <v>6.4580171647427616</v>
      </c>
      <c r="AG101">
        <v>-60.793289999999992</v>
      </c>
      <c r="AH101">
        <v>50.330322222222229</v>
      </c>
      <c r="AI101">
        <v>-1.5861450098953098E-2</v>
      </c>
      <c r="AJ101">
        <v>0.17301731214706045</v>
      </c>
      <c r="AK101">
        <v>0.12576697479075449</v>
      </c>
      <c r="AL101">
        <v>5.2024800151333128</v>
      </c>
    </row>
    <row r="102" spans="1:38">
      <c r="A102">
        <v>99</v>
      </c>
      <c r="B102" s="4">
        <f t="shared" si="1"/>
        <v>39.75903614457831</v>
      </c>
      <c r="C102">
        <v>-60.797725555555559</v>
      </c>
      <c r="D102">
        <v>61.381963333333339</v>
      </c>
      <c r="E102">
        <v>1.9115006057761288</v>
      </c>
      <c r="F102">
        <v>0.19474858330515354</v>
      </c>
      <c r="G102">
        <v>0.12512262253315271</v>
      </c>
      <c r="H102">
        <v>1.7738507684862257</v>
      </c>
      <c r="I102">
        <v>-77.905963333333318</v>
      </c>
      <c r="J102">
        <v>48.446384444444448</v>
      </c>
      <c r="K102">
        <v>-1.756182816499043</v>
      </c>
      <c r="L102">
        <v>0.15331924286347232</v>
      </c>
      <c r="M102">
        <v>0.16158985476205825</v>
      </c>
      <c r="N102">
        <v>3.7222311996085726</v>
      </c>
      <c r="O102">
        <v>-111.55862555555555</v>
      </c>
      <c r="P102">
        <v>35.703091111111107</v>
      </c>
      <c r="Q102">
        <v>-6.751895041901145</v>
      </c>
      <c r="R102">
        <v>8.3475135342066922E-2</v>
      </c>
      <c r="S102">
        <v>0.19822494839014212</v>
      </c>
      <c r="T102">
        <v>5.5460832753885478</v>
      </c>
      <c r="U102">
        <v>-110.63933666666668</v>
      </c>
      <c r="V102">
        <v>31.689157777777773</v>
      </c>
      <c r="W102">
        <v>-8.2782262683303802</v>
      </c>
      <c r="X102">
        <v>9.442386718204919E-2</v>
      </c>
      <c r="Y102">
        <v>0.2438195324517369</v>
      </c>
      <c r="Z102">
        <v>5.6841759353825223</v>
      </c>
      <c r="AA102">
        <v>-86.881494444444442</v>
      </c>
      <c r="AB102">
        <v>42.096386666666668</v>
      </c>
      <c r="AC102">
        <v>-6.0295591560878288</v>
      </c>
      <c r="AD102">
        <v>0.10414783636118567</v>
      </c>
      <c r="AE102">
        <v>0.23380280901185704</v>
      </c>
      <c r="AF102">
        <v>6.3637450995932774</v>
      </c>
      <c r="AG102">
        <v>-62.276024444444452</v>
      </c>
      <c r="AH102">
        <v>51.686123333333335</v>
      </c>
      <c r="AI102">
        <v>2.2974737681220603E-2</v>
      </c>
      <c r="AJ102">
        <v>0.17403171558972294</v>
      </c>
      <c r="AK102">
        <v>0.12751035726225332</v>
      </c>
      <c r="AL102">
        <v>5.0996978887688407</v>
      </c>
    </row>
    <row r="103" spans="1:38">
      <c r="A103">
        <v>100</v>
      </c>
      <c r="B103" s="4">
        <f t="shared" si="1"/>
        <v>40.160642570281126</v>
      </c>
      <c r="C103">
        <v>-62.175517777777777</v>
      </c>
      <c r="D103">
        <v>63.064171111111108</v>
      </c>
      <c r="E103">
        <v>1.8647946492745642</v>
      </c>
      <c r="F103">
        <v>0.19712518906850027</v>
      </c>
      <c r="G103">
        <v>0.13057375156381168</v>
      </c>
      <c r="H103">
        <v>1.8033950353163075</v>
      </c>
      <c r="I103">
        <v>-80.728914444444456</v>
      </c>
      <c r="J103">
        <v>49.410367777777779</v>
      </c>
      <c r="K103">
        <v>-1.7553913773983736</v>
      </c>
      <c r="L103">
        <v>0.15505660484311304</v>
      </c>
      <c r="M103">
        <v>0.16410763933612496</v>
      </c>
      <c r="N103">
        <v>3.6834473976466016</v>
      </c>
      <c r="O103">
        <v>-112.93274555555554</v>
      </c>
      <c r="P103">
        <v>37.345215555555548</v>
      </c>
      <c r="Q103">
        <v>-6.6628769192487072</v>
      </c>
      <c r="R103">
        <v>8.7481206978751669E-2</v>
      </c>
      <c r="S103">
        <v>0.19909994030123299</v>
      </c>
      <c r="T103">
        <v>5.4681141540404292</v>
      </c>
      <c r="U103">
        <v>-112.20876999999999</v>
      </c>
      <c r="V103">
        <v>33.373028888888896</v>
      </c>
      <c r="W103">
        <v>-8.1430120915772832</v>
      </c>
      <c r="X103">
        <v>9.575397603204637E-2</v>
      </c>
      <c r="Y103">
        <v>0.24374887487465388</v>
      </c>
      <c r="Z103">
        <v>5.5789960762502515</v>
      </c>
      <c r="AA103">
        <v>-85.671997777777776</v>
      </c>
      <c r="AB103">
        <v>43.521589999999996</v>
      </c>
      <c r="AC103">
        <v>-5.8441724758798141</v>
      </c>
      <c r="AD103">
        <v>0.10745080169162319</v>
      </c>
      <c r="AE103">
        <v>0.23474281803292196</v>
      </c>
      <c r="AF103">
        <v>6.2651767107578982</v>
      </c>
      <c r="AG103">
        <v>-63.848446666666661</v>
      </c>
      <c r="AH103">
        <v>53.217105555555555</v>
      </c>
      <c r="AI103">
        <v>6.3258295303635928E-2</v>
      </c>
      <c r="AJ103">
        <v>0.17423926459514391</v>
      </c>
      <c r="AK103">
        <v>0.1305288674761507</v>
      </c>
      <c r="AL103">
        <v>4.99854184921164</v>
      </c>
    </row>
    <row r="104" spans="1:38">
      <c r="A104">
        <v>101</v>
      </c>
      <c r="B104" s="4">
        <f t="shared" si="1"/>
        <v>40.562248995983936</v>
      </c>
      <c r="C104">
        <v>-60.217563333333338</v>
      </c>
      <c r="D104">
        <v>60.114494444444439</v>
      </c>
      <c r="E104">
        <v>1.8128066277715824</v>
      </c>
      <c r="F104">
        <v>0.19353185427000519</v>
      </c>
      <c r="G104">
        <v>0.12597026790691382</v>
      </c>
      <c r="H104">
        <v>1.7803689428512361</v>
      </c>
      <c r="I104">
        <v>-78.121776666666662</v>
      </c>
      <c r="J104">
        <v>46.824464444444452</v>
      </c>
      <c r="K104">
        <v>-1.8216795714911369</v>
      </c>
      <c r="L104">
        <v>0.1511200680742866</v>
      </c>
      <c r="M104">
        <v>0.15964490598348618</v>
      </c>
      <c r="N104">
        <v>3.7000888869131501</v>
      </c>
      <c r="O104">
        <v>-109.35103444444445</v>
      </c>
      <c r="P104">
        <v>35.531716666666661</v>
      </c>
      <c r="Q104">
        <v>-6.5154675779881561</v>
      </c>
      <c r="R104">
        <v>8.3578082386388947E-2</v>
      </c>
      <c r="S104">
        <v>0.19582551963877376</v>
      </c>
      <c r="T104">
        <v>5.4084654656897202</v>
      </c>
      <c r="U104">
        <v>-109.4577877777778</v>
      </c>
      <c r="V104">
        <v>30.813616666666665</v>
      </c>
      <c r="W104">
        <v>-7.9809375544337904</v>
      </c>
      <c r="X104">
        <v>9.3165328558539706E-2</v>
      </c>
      <c r="Y104">
        <v>0.24126461200766119</v>
      </c>
      <c r="Z104">
        <v>5.4033888861756942</v>
      </c>
      <c r="AA104">
        <v>-82.379207777777779</v>
      </c>
      <c r="AB104">
        <v>40.112714444444443</v>
      </c>
      <c r="AC104">
        <v>-5.6616726483364452</v>
      </c>
      <c r="AD104">
        <v>9.9279142250871422E-2</v>
      </c>
      <c r="AE104">
        <v>0.22737209206436709</v>
      </c>
      <c r="AF104">
        <v>6.178104792879255</v>
      </c>
      <c r="AG104">
        <v>-59.787471111111117</v>
      </c>
      <c r="AH104">
        <v>50.485385555555553</v>
      </c>
      <c r="AI104">
        <v>3.3977468342708955E-2</v>
      </c>
      <c r="AJ104">
        <v>0.17182378523432923</v>
      </c>
      <c r="AK104">
        <v>0.12529790332136245</v>
      </c>
      <c r="AL104">
        <v>4.9670660782555318</v>
      </c>
    </row>
    <row r="105" spans="1:38">
      <c r="A105">
        <v>102</v>
      </c>
      <c r="B105" s="4">
        <f t="shared" si="1"/>
        <v>40.963855421686745</v>
      </c>
      <c r="C105">
        <v>-58.313996666666668</v>
      </c>
      <c r="D105">
        <v>57.469133333333325</v>
      </c>
      <c r="E105">
        <v>1.7576600686310995</v>
      </c>
      <c r="F105">
        <v>0.18964114066749585</v>
      </c>
      <c r="G105">
        <v>0.12242361670429025</v>
      </c>
      <c r="H105">
        <v>1.7638182582188733</v>
      </c>
      <c r="I105">
        <v>-75.931752222222201</v>
      </c>
      <c r="J105">
        <v>44.686360000000008</v>
      </c>
      <c r="K105">
        <v>-1.8847855755147036</v>
      </c>
      <c r="L105">
        <v>0.14736880407833969</v>
      </c>
      <c r="M105">
        <v>0.15510114460653884</v>
      </c>
      <c r="N105">
        <v>3.7200069036513574</v>
      </c>
      <c r="O105">
        <v>-106.44348444444444</v>
      </c>
      <c r="P105">
        <v>34.06182444444444</v>
      </c>
      <c r="Q105">
        <v>-6.3632887620958156</v>
      </c>
      <c r="R105">
        <v>7.90242091610832E-2</v>
      </c>
      <c r="S105">
        <v>0.19205722249884641</v>
      </c>
      <c r="T105">
        <v>5.3452642896515119</v>
      </c>
      <c r="U105">
        <v>-106.83231333333333</v>
      </c>
      <c r="V105">
        <v>29.161508888888889</v>
      </c>
      <c r="W105">
        <v>-7.8199391944777341</v>
      </c>
      <c r="X105">
        <v>8.9645497898001206E-2</v>
      </c>
      <c r="Y105">
        <v>0.23794320884777301</v>
      </c>
      <c r="Z105">
        <v>5.2340864220509351</v>
      </c>
      <c r="AA105">
        <v>-79.218096666666668</v>
      </c>
      <c r="AB105">
        <v>37.884682222222224</v>
      </c>
      <c r="AC105">
        <v>-5.4729550611408326</v>
      </c>
      <c r="AD105">
        <v>9.3243709026256325E-2</v>
      </c>
      <c r="AE105">
        <v>0.21978343582787468</v>
      </c>
      <c r="AF105">
        <v>6.0918320038722547</v>
      </c>
      <c r="AG105">
        <v>-56.227115555555557</v>
      </c>
      <c r="AH105">
        <v>47.753667777777778</v>
      </c>
      <c r="AI105">
        <v>1.0889531116661169E-2</v>
      </c>
      <c r="AJ105">
        <v>0.16811399966352247</v>
      </c>
      <c r="AK105">
        <v>0.12234295621079644</v>
      </c>
      <c r="AL105">
        <v>4.9322537514154279</v>
      </c>
    </row>
    <row r="106" spans="1:38">
      <c r="A106">
        <v>103</v>
      </c>
      <c r="B106" s="4">
        <f t="shared" si="1"/>
        <v>41.365461847389554</v>
      </c>
      <c r="C106">
        <v>-56.589452222222228</v>
      </c>
      <c r="D106">
        <v>55.183452222222222</v>
      </c>
      <c r="E106">
        <v>1.7016569131871664</v>
      </c>
      <c r="F106">
        <v>0.18749757904740091</v>
      </c>
      <c r="G106">
        <v>0.11903368120461279</v>
      </c>
      <c r="H106">
        <v>1.7497235251514578</v>
      </c>
      <c r="I106">
        <v>-73.953602222222216</v>
      </c>
      <c r="J106">
        <v>43.347702222222232</v>
      </c>
      <c r="K106">
        <v>-1.9477453645065193</v>
      </c>
      <c r="L106">
        <v>0.14391391812478868</v>
      </c>
      <c r="M106">
        <v>0.15278220006267429</v>
      </c>
      <c r="N106">
        <v>3.7455093110192514</v>
      </c>
      <c r="O106">
        <v>-103.80467666666668</v>
      </c>
      <c r="P106">
        <v>33.541036666666663</v>
      </c>
      <c r="Q106">
        <v>-6.2098174693641361</v>
      </c>
      <c r="R106">
        <v>7.5549478329527145E-2</v>
      </c>
      <c r="S106">
        <v>0.19041306498245361</v>
      </c>
      <c r="T106">
        <v>5.2854186086437247</v>
      </c>
      <c r="U106">
        <v>-104.53369444444445</v>
      </c>
      <c r="V106">
        <v>28.843927777777779</v>
      </c>
      <c r="W106">
        <v>-7.6535738899728738</v>
      </c>
      <c r="X106">
        <v>8.5672681769135159E-2</v>
      </c>
      <c r="Y106">
        <v>0.23242527798161305</v>
      </c>
      <c r="Z106">
        <v>5.062058702218815</v>
      </c>
      <c r="AA106">
        <v>-76.454852222222215</v>
      </c>
      <c r="AB106">
        <v>35.887467777777779</v>
      </c>
      <c r="AC106">
        <v>-5.2967784356799656</v>
      </c>
      <c r="AD106">
        <v>8.9033998254787E-2</v>
      </c>
      <c r="AE106">
        <v>0.21344834753205244</v>
      </c>
      <c r="AF106">
        <v>6.01237371693413</v>
      </c>
      <c r="AG106">
        <v>-53.573544444444444</v>
      </c>
      <c r="AH106">
        <v>45.124031111111108</v>
      </c>
      <c r="AI106">
        <v>-1.4105552347316634E-2</v>
      </c>
      <c r="AJ106">
        <v>0.16561145175759484</v>
      </c>
      <c r="AK106">
        <v>0.1203132938743071</v>
      </c>
      <c r="AL106">
        <v>4.9066463250998531</v>
      </c>
    </row>
    <row r="107" spans="1:38">
      <c r="A107">
        <v>104</v>
      </c>
      <c r="B107" s="4">
        <f t="shared" si="1"/>
        <v>41.76706827309237</v>
      </c>
      <c r="C107">
        <v>-54.87488888888889</v>
      </c>
      <c r="D107">
        <v>53.294986666666667</v>
      </c>
      <c r="E107">
        <v>1.6486173662333279</v>
      </c>
      <c r="F107">
        <v>0.18517359093053809</v>
      </c>
      <c r="G107">
        <v>0.1175949884907985</v>
      </c>
      <c r="H107">
        <v>1.7364316026822466</v>
      </c>
      <c r="I107">
        <v>-72.400532222222225</v>
      </c>
      <c r="J107">
        <v>42.536435555555549</v>
      </c>
      <c r="K107">
        <v>-2.0050861584883686</v>
      </c>
      <c r="L107">
        <v>0.14016637010260621</v>
      </c>
      <c r="M107">
        <v>0.15244682368579413</v>
      </c>
      <c r="N107">
        <v>3.7729980259771558</v>
      </c>
      <c r="O107">
        <v>-101.41405555555555</v>
      </c>
      <c r="P107">
        <v>33.328188888888889</v>
      </c>
      <c r="Q107">
        <v>-6.0555814516908599</v>
      </c>
      <c r="R107">
        <v>7.4041479570082031E-2</v>
      </c>
      <c r="S107">
        <v>0.18933180849530454</v>
      </c>
      <c r="T107">
        <v>5.2343857203049335</v>
      </c>
      <c r="U107">
        <v>-102.44281000000001</v>
      </c>
      <c r="V107">
        <v>29.125017777777778</v>
      </c>
      <c r="W107">
        <v>-7.4839771663114156</v>
      </c>
      <c r="X107">
        <v>8.1703909047438794E-2</v>
      </c>
      <c r="Y107">
        <v>0.22660411481645198</v>
      </c>
      <c r="Z107">
        <v>4.8962848549608884</v>
      </c>
      <c r="AA107">
        <v>-74.85467222222222</v>
      </c>
      <c r="AB107">
        <v>34.486747777777772</v>
      </c>
      <c r="AC107">
        <v>-5.1145425974815533</v>
      </c>
      <c r="AD107">
        <v>8.8162228744345691E-2</v>
      </c>
      <c r="AE107">
        <v>0.20733584409583727</v>
      </c>
      <c r="AF107">
        <v>5.9484257703397256</v>
      </c>
      <c r="AG107">
        <v>-52.467261111111107</v>
      </c>
      <c r="AH107">
        <v>42.967735555555549</v>
      </c>
      <c r="AI107">
        <v>-4.4505376468279872E-2</v>
      </c>
      <c r="AJ107">
        <v>0.16105938331449007</v>
      </c>
      <c r="AK107">
        <v>0.11754828191174045</v>
      </c>
      <c r="AL107">
        <v>4.8766592978091809</v>
      </c>
    </row>
    <row r="108" spans="1:38">
      <c r="A108">
        <v>105</v>
      </c>
      <c r="B108" s="4">
        <f t="shared" si="1"/>
        <v>42.168674698795186</v>
      </c>
      <c r="C108">
        <v>-53.85450222222223</v>
      </c>
      <c r="D108">
        <v>51.618086666666663</v>
      </c>
      <c r="E108">
        <v>1.5926621452197998</v>
      </c>
      <c r="F108">
        <v>0.18364380710568662</v>
      </c>
      <c r="G108">
        <v>0.11626895288839613</v>
      </c>
      <c r="H108">
        <v>1.7309810667359109</v>
      </c>
      <c r="I108">
        <v>-71.516388888888898</v>
      </c>
      <c r="J108">
        <v>42.000112222222214</v>
      </c>
      <c r="K108">
        <v>-2.0684247387528107</v>
      </c>
      <c r="L108">
        <v>0.13800458303175384</v>
      </c>
      <c r="M108">
        <v>0.15266047772912003</v>
      </c>
      <c r="N108">
        <v>3.8079327364993336</v>
      </c>
      <c r="O108">
        <v>-99.158142222222224</v>
      </c>
      <c r="P108">
        <v>33.424875555555559</v>
      </c>
      <c r="Q108">
        <v>-5.9015698205964249</v>
      </c>
      <c r="R108">
        <v>7.3326796395957156E-2</v>
      </c>
      <c r="S108">
        <v>0.18946340825789043</v>
      </c>
      <c r="T108">
        <v>5.1742727603045306</v>
      </c>
      <c r="U108">
        <v>-100.63195444444445</v>
      </c>
      <c r="V108">
        <v>30.070684444444446</v>
      </c>
      <c r="W108">
        <v>-7.3163703709866565</v>
      </c>
      <c r="X108">
        <v>8.0103897642317359E-2</v>
      </c>
      <c r="Y108">
        <v>0.22145939107886836</v>
      </c>
      <c r="Z108">
        <v>4.7261357184342394</v>
      </c>
      <c r="AA108">
        <v>-73.513788888888882</v>
      </c>
      <c r="AB108">
        <v>33.743301111111109</v>
      </c>
      <c r="AC108">
        <v>-4.9255579419832403</v>
      </c>
      <c r="AD108">
        <v>8.9368825508177124E-2</v>
      </c>
      <c r="AE108">
        <v>0.20580994240221576</v>
      </c>
      <c r="AF108">
        <v>5.8989193433957965</v>
      </c>
      <c r="AG108">
        <v>-52.455330000000004</v>
      </c>
      <c r="AH108">
        <v>41.746994444444439</v>
      </c>
      <c r="AI108">
        <v>-7.3378559887572692E-2</v>
      </c>
      <c r="AJ108">
        <v>0.15976010725324957</v>
      </c>
      <c r="AK108">
        <v>0.11585982116057153</v>
      </c>
      <c r="AL108">
        <v>4.846454638226847</v>
      </c>
    </row>
    <row r="109" spans="1:38">
      <c r="A109">
        <v>106</v>
      </c>
      <c r="B109" s="4">
        <f t="shared" si="1"/>
        <v>42.570281124497996</v>
      </c>
      <c r="C109">
        <v>-53.193773333333333</v>
      </c>
      <c r="D109">
        <v>50.300312222222217</v>
      </c>
      <c r="E109">
        <v>1.5390149235776207</v>
      </c>
      <c r="F109">
        <v>0.1833282390831274</v>
      </c>
      <c r="G109">
        <v>0.11542634881048722</v>
      </c>
      <c r="H109">
        <v>1.7264286064243464</v>
      </c>
      <c r="I109">
        <v>-71.775660000000002</v>
      </c>
      <c r="J109">
        <v>42.075385555555563</v>
      </c>
      <c r="K109">
        <v>-2.1342361428359893</v>
      </c>
      <c r="L109">
        <v>0.13609543821592679</v>
      </c>
      <c r="M109">
        <v>0.15446518236075887</v>
      </c>
      <c r="N109">
        <v>3.8403355045839973</v>
      </c>
      <c r="O109">
        <v>-97.336615555555554</v>
      </c>
      <c r="P109">
        <v>33.547685555555553</v>
      </c>
      <c r="Q109">
        <v>-5.7526620121470886</v>
      </c>
      <c r="R109">
        <v>7.4433584364440863E-2</v>
      </c>
      <c r="S109">
        <v>0.1874968083235341</v>
      </c>
      <c r="T109">
        <v>5.1151148701421336</v>
      </c>
      <c r="U109">
        <v>-99.235884444444451</v>
      </c>
      <c r="V109">
        <v>31.513732222222227</v>
      </c>
      <c r="W109">
        <v>-7.1616671685137447</v>
      </c>
      <c r="X109">
        <v>7.7702521360530588E-2</v>
      </c>
      <c r="Y109">
        <v>0.21708744793527346</v>
      </c>
      <c r="Z109">
        <v>4.5530071016234981</v>
      </c>
      <c r="AA109">
        <v>-72.765902222222223</v>
      </c>
      <c r="AB109">
        <v>33.484153333333332</v>
      </c>
      <c r="AC109">
        <v>-4.7406682855278728</v>
      </c>
      <c r="AD109">
        <v>9.2375094407709843E-2</v>
      </c>
      <c r="AE109">
        <v>0.20479501132587655</v>
      </c>
      <c r="AF109">
        <v>5.8553806662005963</v>
      </c>
      <c r="AG109">
        <v>-52.620386666666668</v>
      </c>
      <c r="AH109">
        <v>41.512573333333336</v>
      </c>
      <c r="AI109">
        <v>-0.10413757448073152</v>
      </c>
      <c r="AJ109">
        <v>0.15806590522522909</v>
      </c>
      <c r="AK109">
        <v>0.11478837733113474</v>
      </c>
      <c r="AL109">
        <v>4.8222303922104741</v>
      </c>
    </row>
    <row r="110" spans="1:38">
      <c r="A110">
        <v>107</v>
      </c>
      <c r="B110" s="4">
        <f t="shared" si="1"/>
        <v>42.971887550200805</v>
      </c>
      <c r="C110">
        <v>-52.537142222222222</v>
      </c>
      <c r="D110">
        <v>50.18405555555556</v>
      </c>
      <c r="E110">
        <v>1.4840408150880124</v>
      </c>
      <c r="F110">
        <v>0.18363915609960021</v>
      </c>
      <c r="G110">
        <v>0.1167116000779188</v>
      </c>
      <c r="H110">
        <v>1.7316641702309787</v>
      </c>
      <c r="I110">
        <v>-72.561279999999996</v>
      </c>
      <c r="J110">
        <v>43.026786666666666</v>
      </c>
      <c r="K110">
        <v>-2.1992096666551006</v>
      </c>
      <c r="L110">
        <v>0.13477901761278177</v>
      </c>
      <c r="M110">
        <v>0.15774911365945449</v>
      </c>
      <c r="N110">
        <v>3.8746110601617367</v>
      </c>
      <c r="O110">
        <v>-95.808017777777792</v>
      </c>
      <c r="P110">
        <v>34.108592222222228</v>
      </c>
      <c r="Q110">
        <v>-5.5998392069944769</v>
      </c>
      <c r="R110">
        <v>7.5777647706948559E-2</v>
      </c>
      <c r="S110">
        <v>0.18649367170289713</v>
      </c>
      <c r="T110">
        <v>5.0630297328980003</v>
      </c>
      <c r="U110">
        <v>-98.055078888888886</v>
      </c>
      <c r="V110">
        <v>33.365321111111115</v>
      </c>
      <c r="W110">
        <v>-6.9967118741445393</v>
      </c>
      <c r="X110">
        <v>7.7986460523751619E-2</v>
      </c>
      <c r="Y110">
        <v>0.21625247250021967</v>
      </c>
      <c r="Z110">
        <v>4.3860192085739076</v>
      </c>
      <c r="AA110">
        <v>-72.617355555555548</v>
      </c>
      <c r="AB110">
        <v>34.015493333333332</v>
      </c>
      <c r="AC110">
        <v>-4.5540814991715726</v>
      </c>
      <c r="AD110">
        <v>9.6195168635276607E-2</v>
      </c>
      <c r="AE110">
        <v>0.20704503908857477</v>
      </c>
      <c r="AF110">
        <v>5.8246465741129088</v>
      </c>
      <c r="AG110">
        <v>-53.037090000000006</v>
      </c>
      <c r="AH110">
        <v>43.063652222222224</v>
      </c>
      <c r="AI110">
        <v>-0.13352254016614237</v>
      </c>
      <c r="AJ110">
        <v>0.15746853571582575</v>
      </c>
      <c r="AK110">
        <v>0.11482765091531039</v>
      </c>
      <c r="AL110">
        <v>4.8009915011347744</v>
      </c>
    </row>
    <row r="111" spans="1:38">
      <c r="A111">
        <v>108</v>
      </c>
      <c r="B111" s="4">
        <f t="shared" si="1"/>
        <v>43.373493975903614</v>
      </c>
      <c r="C111">
        <v>-52.197257777777779</v>
      </c>
      <c r="D111">
        <v>50.823522222222223</v>
      </c>
      <c r="E111">
        <v>1.4277402098930958</v>
      </c>
      <c r="F111">
        <v>0.18455266104517276</v>
      </c>
      <c r="G111">
        <v>0.11792325683649493</v>
      </c>
      <c r="H111">
        <v>1.7357153119710746</v>
      </c>
      <c r="I111">
        <v>-73.722399999999993</v>
      </c>
      <c r="J111">
        <v>44.756035555555556</v>
      </c>
      <c r="K111">
        <v>-2.2608044871830466</v>
      </c>
      <c r="L111">
        <v>0.13388016422919291</v>
      </c>
      <c r="M111">
        <v>0.15992745886621004</v>
      </c>
      <c r="N111">
        <v>3.9145180935910582</v>
      </c>
      <c r="O111">
        <v>-94.700005555555563</v>
      </c>
      <c r="P111">
        <v>35.095115555555559</v>
      </c>
      <c r="Q111">
        <v>-5.4483807018864381</v>
      </c>
      <c r="R111">
        <v>7.9352240364687049E-2</v>
      </c>
      <c r="S111">
        <v>0.18557079012270078</v>
      </c>
      <c r="T111">
        <v>5.0011418110575763</v>
      </c>
      <c r="U111">
        <v>-97.261259999999993</v>
      </c>
      <c r="V111">
        <v>35.343281111111111</v>
      </c>
      <c r="W111">
        <v>-6.8334787445032958</v>
      </c>
      <c r="X111">
        <v>8.0721633698125628E-2</v>
      </c>
      <c r="Y111">
        <v>0.21579087411656728</v>
      </c>
      <c r="Z111">
        <v>4.2213743786960061</v>
      </c>
      <c r="AA111">
        <v>-72.600492222222229</v>
      </c>
      <c r="AB111">
        <v>35.864076666666662</v>
      </c>
      <c r="AC111">
        <v>-4.3646820206040564</v>
      </c>
      <c r="AD111">
        <v>0.10227215724872812</v>
      </c>
      <c r="AE111">
        <v>0.20886335676164322</v>
      </c>
      <c r="AF111">
        <v>5.8139595845795498</v>
      </c>
      <c r="AG111">
        <v>-53.780766666666665</v>
      </c>
      <c r="AH111">
        <v>44.999817777777778</v>
      </c>
      <c r="AI111">
        <v>-0.1615425415874433</v>
      </c>
      <c r="AJ111">
        <v>0.15865391574989038</v>
      </c>
      <c r="AK111">
        <v>0.11548180343824363</v>
      </c>
      <c r="AL111">
        <v>4.7832218981526298</v>
      </c>
    </row>
    <row r="112" spans="1:38">
      <c r="A112">
        <v>109</v>
      </c>
      <c r="B112" s="4">
        <f t="shared" si="1"/>
        <v>43.775100401606423</v>
      </c>
      <c r="C112">
        <v>-52.218937777777775</v>
      </c>
      <c r="D112">
        <v>51.596942222222225</v>
      </c>
      <c r="E112">
        <v>1.3740575236601806</v>
      </c>
      <c r="F112">
        <v>0.18626499992089871</v>
      </c>
      <c r="G112">
        <v>0.12077463561599894</v>
      </c>
      <c r="H112">
        <v>1.7482625235403459</v>
      </c>
      <c r="I112">
        <v>-75.12604555555555</v>
      </c>
      <c r="J112">
        <v>47.399153333333331</v>
      </c>
      <c r="K112">
        <v>-2.3261331849227909</v>
      </c>
      <c r="L112">
        <v>0.13547149043785398</v>
      </c>
      <c r="M112">
        <v>0.16252613928745535</v>
      </c>
      <c r="N112">
        <v>3.9505702537058363</v>
      </c>
      <c r="O112">
        <v>-93.914208888888894</v>
      </c>
      <c r="P112">
        <v>36.31954555555555</v>
      </c>
      <c r="Q112">
        <v>-5.2992514228756455</v>
      </c>
      <c r="R112">
        <v>8.2671321364305314E-2</v>
      </c>
      <c r="S112">
        <v>0.1842897615305667</v>
      </c>
      <c r="T112">
        <v>4.9448709091517289</v>
      </c>
      <c r="U112">
        <v>-96.952977777777789</v>
      </c>
      <c r="V112">
        <v>37.361263333333326</v>
      </c>
      <c r="W112">
        <v>-6.675450429107225</v>
      </c>
      <c r="X112">
        <v>8.2806385432568325E-2</v>
      </c>
      <c r="Y112">
        <v>0.21842212684910989</v>
      </c>
      <c r="Z112">
        <v>4.0547937148374125</v>
      </c>
      <c r="AA112">
        <v>-73.501956666666672</v>
      </c>
      <c r="AB112">
        <v>38.235838888888885</v>
      </c>
      <c r="AC112">
        <v>-4.1759745253263709</v>
      </c>
      <c r="AD112">
        <v>0.11077943874627472</v>
      </c>
      <c r="AE112">
        <v>0.21359063485589205</v>
      </c>
      <c r="AF112">
        <v>5.8048052424229102</v>
      </c>
      <c r="AG112">
        <v>-54.80768777777778</v>
      </c>
      <c r="AH112">
        <v>47.235907777777783</v>
      </c>
      <c r="AI112">
        <v>-0.19343131150698983</v>
      </c>
      <c r="AJ112">
        <v>0.15782294075342496</v>
      </c>
      <c r="AK112">
        <v>0.11910583254294813</v>
      </c>
      <c r="AL112">
        <v>4.7702285096056629</v>
      </c>
    </row>
    <row r="113" spans="1:38">
      <c r="A113">
        <v>110</v>
      </c>
      <c r="B113" s="4">
        <f t="shared" si="1"/>
        <v>44.176706827309239</v>
      </c>
      <c r="C113">
        <v>-52.329315555555553</v>
      </c>
      <c r="D113">
        <v>52.731296666666665</v>
      </c>
      <c r="E113">
        <v>1.3218467159919816</v>
      </c>
      <c r="F113">
        <v>0.18711458710792572</v>
      </c>
      <c r="G113">
        <v>0.12422236651559874</v>
      </c>
      <c r="H113">
        <v>1.7589423361140073</v>
      </c>
      <c r="I113">
        <v>-77.904892222222216</v>
      </c>
      <c r="J113">
        <v>50.132958888888886</v>
      </c>
      <c r="K113">
        <v>-2.3816505321322383</v>
      </c>
      <c r="L113">
        <v>0.13746597503371635</v>
      </c>
      <c r="M113">
        <v>0.16544579143737725</v>
      </c>
      <c r="N113">
        <v>3.9997831392880281</v>
      </c>
      <c r="O113">
        <v>-93.329391111111107</v>
      </c>
      <c r="P113">
        <v>37.806233333333331</v>
      </c>
      <c r="Q113">
        <v>-5.1479734284117322</v>
      </c>
      <c r="R113">
        <v>8.5695885022445267E-2</v>
      </c>
      <c r="S113">
        <v>0.18271282950375786</v>
      </c>
      <c r="T113">
        <v>4.8901569464235974</v>
      </c>
      <c r="U113">
        <v>-97.16474333333332</v>
      </c>
      <c r="V113">
        <v>39.716810000000002</v>
      </c>
      <c r="W113">
        <v>-6.5070352361766135</v>
      </c>
      <c r="X113">
        <v>8.5835971935186425E-2</v>
      </c>
      <c r="Y113">
        <v>0.22067157699743309</v>
      </c>
      <c r="Z113">
        <v>3.8964189210881153</v>
      </c>
      <c r="AA113">
        <v>-75.113595555555548</v>
      </c>
      <c r="AB113">
        <v>41.106093333333334</v>
      </c>
      <c r="AC113">
        <v>-3.9926479383740485</v>
      </c>
      <c r="AD113">
        <v>0.11884900992865627</v>
      </c>
      <c r="AE113">
        <v>0.21691274892803222</v>
      </c>
      <c r="AF113">
        <v>5.8122898444918762</v>
      </c>
      <c r="AG113">
        <v>-56.059971111111111</v>
      </c>
      <c r="AH113">
        <v>49.981987777777782</v>
      </c>
      <c r="AI113">
        <v>-0.22275725431193236</v>
      </c>
      <c r="AJ113">
        <v>0.15903034901168966</v>
      </c>
      <c r="AK113">
        <v>0.12178509454885594</v>
      </c>
      <c r="AL113">
        <v>4.7586180025855613</v>
      </c>
    </row>
    <row r="114" spans="1:38">
      <c r="A114">
        <v>111</v>
      </c>
      <c r="B114" s="4">
        <f t="shared" si="1"/>
        <v>44.578313253012048</v>
      </c>
      <c r="C114">
        <v>-50.243382222222216</v>
      </c>
      <c r="D114">
        <v>49.414164444444445</v>
      </c>
      <c r="E114">
        <v>1.2059783526642847</v>
      </c>
      <c r="F114">
        <v>0.17889301598954735</v>
      </c>
      <c r="G114">
        <v>0.11959888455573513</v>
      </c>
      <c r="H114">
        <v>1.6875525366855044</v>
      </c>
      <c r="I114">
        <v>-75.825386666666674</v>
      </c>
      <c r="J114">
        <v>47.993335555555547</v>
      </c>
      <c r="K114">
        <v>-2.4364080880457468</v>
      </c>
      <c r="L114">
        <v>0.13196017227576795</v>
      </c>
      <c r="M114">
        <v>0.16358943942881768</v>
      </c>
      <c r="N114">
        <v>3.9482087541101909</v>
      </c>
      <c r="O114">
        <v>-90.200565555555556</v>
      </c>
      <c r="P114">
        <v>36.587624444444451</v>
      </c>
      <c r="Q114">
        <v>-5.0629465757091801</v>
      </c>
      <c r="R114">
        <v>8.0350838637024843E-2</v>
      </c>
      <c r="S114">
        <v>0.17892594573289133</v>
      </c>
      <c r="T114">
        <v>4.8168487501462822</v>
      </c>
      <c r="U114">
        <v>-93.085864444444454</v>
      </c>
      <c r="V114">
        <v>37.47795444444445</v>
      </c>
      <c r="W114">
        <v>-6.3576647237521264</v>
      </c>
      <c r="X114">
        <v>8.1739654029938491E-2</v>
      </c>
      <c r="Y114">
        <v>0.21746981510457561</v>
      </c>
      <c r="Z114">
        <v>3.7993444252226118</v>
      </c>
      <c r="AA114">
        <v>-71.864253333333338</v>
      </c>
      <c r="AB114">
        <v>39.060056666666668</v>
      </c>
      <c r="AC114">
        <v>-3.9380939503155616</v>
      </c>
      <c r="AD114">
        <v>0.11633745401382733</v>
      </c>
      <c r="AE114">
        <v>0.21509138574939882</v>
      </c>
      <c r="AF114">
        <v>5.7848624342375086</v>
      </c>
      <c r="AG114">
        <v>-54.411152222222221</v>
      </c>
      <c r="AH114">
        <v>48.128503333333342</v>
      </c>
      <c r="AI114">
        <v>-0.24241166024284411</v>
      </c>
      <c r="AJ114">
        <v>0.15555519075137961</v>
      </c>
      <c r="AK114">
        <v>0.11895946715389025</v>
      </c>
      <c r="AL114">
        <v>4.7923187643621219</v>
      </c>
    </row>
    <row r="115" spans="1:38">
      <c r="A115">
        <v>112</v>
      </c>
      <c r="B115" s="4">
        <f t="shared" si="1"/>
        <v>44.979919678714857</v>
      </c>
      <c r="C115">
        <v>-48.600762222222215</v>
      </c>
      <c r="D115">
        <v>46.422372222222215</v>
      </c>
      <c r="E115">
        <v>1.0845075516491984</v>
      </c>
      <c r="F115">
        <v>0.17023905565076833</v>
      </c>
      <c r="G115">
        <v>0.11730879226442917</v>
      </c>
      <c r="H115">
        <v>1.6206192669427457</v>
      </c>
      <c r="I115">
        <v>-73.844496666666657</v>
      </c>
      <c r="J115">
        <v>45.89532777777778</v>
      </c>
      <c r="K115">
        <v>-2.491657424200719</v>
      </c>
      <c r="L115">
        <v>0.12831111850038551</v>
      </c>
      <c r="M115">
        <v>0.16041020402510761</v>
      </c>
      <c r="N115">
        <v>3.9034385243678593</v>
      </c>
      <c r="O115">
        <v>-87.256661111111114</v>
      </c>
      <c r="P115">
        <v>35.450984444444451</v>
      </c>
      <c r="Q115">
        <v>-4.985626882613591</v>
      </c>
      <c r="R115">
        <v>7.6095513983966134E-2</v>
      </c>
      <c r="S115">
        <v>0.17568892292637084</v>
      </c>
      <c r="T115">
        <v>4.7403857117144526</v>
      </c>
      <c r="U115">
        <v>-89.210369999999998</v>
      </c>
      <c r="V115">
        <v>35.646813333333327</v>
      </c>
      <c r="W115">
        <v>-6.2225287054163383</v>
      </c>
      <c r="X115">
        <v>7.6778672952698551E-2</v>
      </c>
      <c r="Y115">
        <v>0.21348292926404663</v>
      </c>
      <c r="Z115">
        <v>3.6999637805060317</v>
      </c>
      <c r="AA115">
        <v>-69.255587777777777</v>
      </c>
      <c r="AB115">
        <v>37.130158888888879</v>
      </c>
      <c r="AC115">
        <v>-3.9035205822389147</v>
      </c>
      <c r="AD115">
        <v>0.11501968004249176</v>
      </c>
      <c r="AE115">
        <v>0.21341990896262708</v>
      </c>
      <c r="AF115">
        <v>5.7534065066798652</v>
      </c>
      <c r="AG115">
        <v>-52.876955555555554</v>
      </c>
      <c r="AH115">
        <v>46.367382222222226</v>
      </c>
      <c r="AI115">
        <v>-0.26590518744457803</v>
      </c>
      <c r="AJ115">
        <v>0.15189396563278684</v>
      </c>
      <c r="AK115">
        <v>0.11637986898186727</v>
      </c>
      <c r="AL115">
        <v>4.8233686627467831</v>
      </c>
    </row>
    <row r="116" spans="1:38">
      <c r="A116">
        <v>113</v>
      </c>
      <c r="B116" s="4">
        <f t="shared" si="1"/>
        <v>45.381526104417667</v>
      </c>
      <c r="C116">
        <v>-47.564527777777776</v>
      </c>
      <c r="D116">
        <v>43.75790111111111</v>
      </c>
      <c r="E116">
        <v>0.9660864641469592</v>
      </c>
      <c r="F116">
        <v>0.16311461756691456</v>
      </c>
      <c r="G116">
        <v>0.11414113092860403</v>
      </c>
      <c r="H116">
        <v>1.555470399939765</v>
      </c>
      <c r="I116">
        <v>-72.192980000000006</v>
      </c>
      <c r="J116">
        <v>43.832413333333335</v>
      </c>
      <c r="K116">
        <v>-2.5483658304243075</v>
      </c>
      <c r="L116">
        <v>0.12416062607181669</v>
      </c>
      <c r="M116">
        <v>0.15961345340368113</v>
      </c>
      <c r="N116">
        <v>3.8544574916194989</v>
      </c>
      <c r="O116">
        <v>-84.401483333333317</v>
      </c>
      <c r="P116">
        <v>34.665421111111108</v>
      </c>
      <c r="Q116">
        <v>-4.9028187191876036</v>
      </c>
      <c r="R116">
        <v>7.2068189421764989E-2</v>
      </c>
      <c r="S116">
        <v>0.17296488766408022</v>
      </c>
      <c r="T116">
        <v>4.6631524696838325</v>
      </c>
      <c r="U116">
        <v>-85.65984111111112</v>
      </c>
      <c r="V116">
        <v>33.933638888888893</v>
      </c>
      <c r="W116">
        <v>-6.0746609563285219</v>
      </c>
      <c r="X116">
        <v>7.2591434879823238E-2</v>
      </c>
      <c r="Y116">
        <v>0.21086009340547504</v>
      </c>
      <c r="Z116">
        <v>3.6033724187394798</v>
      </c>
      <c r="AA116">
        <v>-67.972350000000006</v>
      </c>
      <c r="AB116">
        <v>35.797898888888888</v>
      </c>
      <c r="AC116">
        <v>-3.8501772910399898</v>
      </c>
      <c r="AD116">
        <v>0.11364272882703956</v>
      </c>
      <c r="AE116">
        <v>0.20927832011359343</v>
      </c>
      <c r="AF116">
        <v>5.7382238397046761</v>
      </c>
      <c r="AG116">
        <v>-51.359062222222221</v>
      </c>
      <c r="AH116">
        <v>44.77670777777778</v>
      </c>
      <c r="AI116">
        <v>-0.27953112820045845</v>
      </c>
      <c r="AJ116">
        <v>0.14939137856973206</v>
      </c>
      <c r="AK116">
        <v>0.11422558938870349</v>
      </c>
      <c r="AL116">
        <v>4.8560742722658041</v>
      </c>
    </row>
    <row r="117" spans="1:38">
      <c r="A117">
        <v>114</v>
      </c>
      <c r="B117" s="4">
        <f t="shared" si="1"/>
        <v>45.783132530120483</v>
      </c>
      <c r="C117">
        <v>-47.189822222222219</v>
      </c>
      <c r="D117">
        <v>41.99547888888889</v>
      </c>
      <c r="E117">
        <v>0.8507365281386976</v>
      </c>
      <c r="F117">
        <v>0.15729825863536917</v>
      </c>
      <c r="G117">
        <v>0.11311028688325628</v>
      </c>
      <c r="H117">
        <v>1.4918072225162979</v>
      </c>
      <c r="I117">
        <v>-70.908214444444454</v>
      </c>
      <c r="J117">
        <v>41.927493333333331</v>
      </c>
      <c r="K117">
        <v>-2.6038783479806833</v>
      </c>
      <c r="L117">
        <v>0.1189459642868817</v>
      </c>
      <c r="M117">
        <v>0.15873014097039095</v>
      </c>
      <c r="N117">
        <v>3.8084635522327663</v>
      </c>
      <c r="O117">
        <v>-82.289413333333329</v>
      </c>
      <c r="P117">
        <v>33.996274444444445</v>
      </c>
      <c r="Q117">
        <v>-4.8224351637801801</v>
      </c>
      <c r="R117">
        <v>6.9431152562523704E-2</v>
      </c>
      <c r="S117">
        <v>0.17023274208508535</v>
      </c>
      <c r="T117">
        <v>4.5869511952336595</v>
      </c>
      <c r="U117">
        <v>-83.196161111111124</v>
      </c>
      <c r="V117">
        <v>32.279702222222213</v>
      </c>
      <c r="W117">
        <v>-5.9320066425219391</v>
      </c>
      <c r="X117">
        <v>7.0585953068780488E-2</v>
      </c>
      <c r="Y117">
        <v>0.20894517170642027</v>
      </c>
      <c r="Z117">
        <v>3.5106077155495949</v>
      </c>
      <c r="AA117">
        <v>-66.953019999999995</v>
      </c>
      <c r="AB117">
        <v>35.145769999999999</v>
      </c>
      <c r="AC117">
        <v>-3.8051723900075181</v>
      </c>
      <c r="AD117">
        <v>0.11316430202231317</v>
      </c>
      <c r="AE117">
        <v>0.20566401103871185</v>
      </c>
      <c r="AF117">
        <v>5.7229027925273179</v>
      </c>
      <c r="AG117">
        <v>-49.987088888888891</v>
      </c>
      <c r="AH117">
        <v>43.805641111111107</v>
      </c>
      <c r="AI117">
        <v>-0.31203035946655433</v>
      </c>
      <c r="AJ117">
        <v>0.14913077827160312</v>
      </c>
      <c r="AK117">
        <v>0.11286967238447472</v>
      </c>
      <c r="AL117">
        <v>4.8957618012555093</v>
      </c>
    </row>
    <row r="118" spans="1:38">
      <c r="A118">
        <v>115</v>
      </c>
      <c r="B118" s="4">
        <f t="shared" si="1"/>
        <v>46.184738955823299</v>
      </c>
      <c r="C118">
        <v>-47.302386666666663</v>
      </c>
      <c r="D118">
        <v>41.341428888888885</v>
      </c>
      <c r="E118">
        <v>0.73578310835549954</v>
      </c>
      <c r="F118">
        <v>0.15092615514375415</v>
      </c>
      <c r="G118">
        <v>0.11378417649910598</v>
      </c>
      <c r="H118">
        <v>1.4248529333843334</v>
      </c>
      <c r="I118">
        <v>-70.13426111111113</v>
      </c>
      <c r="J118">
        <v>40.663874444444446</v>
      </c>
      <c r="K118">
        <v>-2.6519446834162723</v>
      </c>
      <c r="L118">
        <v>0.11527341942826744</v>
      </c>
      <c r="M118">
        <v>0.15878149844490164</v>
      </c>
      <c r="N118">
        <v>3.7705922752011358</v>
      </c>
      <c r="O118">
        <v>-80.362880000000004</v>
      </c>
      <c r="P118">
        <v>33.424938888888889</v>
      </c>
      <c r="Q118">
        <v>-4.7475941024697352</v>
      </c>
      <c r="R118">
        <v>6.8219467487721286E-2</v>
      </c>
      <c r="S118">
        <v>0.16858493765042373</v>
      </c>
      <c r="T118">
        <v>4.5133857172644714</v>
      </c>
      <c r="U118">
        <v>-81.073512222222206</v>
      </c>
      <c r="V118">
        <v>30.755465555555549</v>
      </c>
      <c r="W118">
        <v>-5.7866690953541351</v>
      </c>
      <c r="X118">
        <v>6.7892504017806499E-2</v>
      </c>
      <c r="Y118">
        <v>0.20647504389805299</v>
      </c>
      <c r="Z118">
        <v>3.420260421562312</v>
      </c>
      <c r="AA118">
        <v>-66.874295555555562</v>
      </c>
      <c r="AB118">
        <v>35.207983333333324</v>
      </c>
      <c r="AC118">
        <v>-3.7535874099993234</v>
      </c>
      <c r="AD118">
        <v>0.11440524553538443</v>
      </c>
      <c r="AE118">
        <v>0.20666965150222288</v>
      </c>
      <c r="AF118">
        <v>5.7180572868834156</v>
      </c>
      <c r="AG118">
        <v>-49.207845555555558</v>
      </c>
      <c r="AH118">
        <v>43.666598888888885</v>
      </c>
      <c r="AI118">
        <v>-0.33968038928647398</v>
      </c>
      <c r="AJ118">
        <v>0.14624474217772385</v>
      </c>
      <c r="AK118">
        <v>0.11435604644614175</v>
      </c>
      <c r="AL118">
        <v>4.9400889142044573</v>
      </c>
    </row>
    <row r="119" spans="1:38">
      <c r="A119">
        <v>116</v>
      </c>
      <c r="B119" s="4">
        <f t="shared" si="1"/>
        <v>46.586345381526108</v>
      </c>
      <c r="C119">
        <v>-47.586617777777775</v>
      </c>
      <c r="D119">
        <v>41.218072222222219</v>
      </c>
      <c r="E119">
        <v>0.62052554443085284</v>
      </c>
      <c r="F119">
        <v>0.14845348394198041</v>
      </c>
      <c r="G119">
        <v>0.11585739015723212</v>
      </c>
      <c r="H119">
        <v>1.3721189989624609</v>
      </c>
      <c r="I119">
        <v>-69.539686666666668</v>
      </c>
      <c r="J119">
        <v>39.829658888888879</v>
      </c>
      <c r="K119">
        <v>-2.7044939040358478</v>
      </c>
      <c r="L119">
        <v>0.11250540093418199</v>
      </c>
      <c r="M119">
        <v>0.16015294866072041</v>
      </c>
      <c r="N119">
        <v>3.7317561536721797</v>
      </c>
      <c r="O119">
        <v>-78.634868888888889</v>
      </c>
      <c r="P119">
        <v>32.858734444444444</v>
      </c>
      <c r="Q119">
        <v>-4.6645081254378518</v>
      </c>
      <c r="R119">
        <v>6.9048196554266986E-2</v>
      </c>
      <c r="S119">
        <v>0.16762893454274252</v>
      </c>
      <c r="T119">
        <v>4.440460379722623</v>
      </c>
      <c r="U119">
        <v>-79.275379999999984</v>
      </c>
      <c r="V119">
        <v>29.884692222222228</v>
      </c>
      <c r="W119">
        <v>-5.6473380221815841</v>
      </c>
      <c r="X119">
        <v>6.8904612819266686E-2</v>
      </c>
      <c r="Y119">
        <v>0.20441203039601918</v>
      </c>
      <c r="Z119">
        <v>3.3271635389019738</v>
      </c>
      <c r="AA119">
        <v>-67.012155555555566</v>
      </c>
      <c r="AB119">
        <v>35.696175555555556</v>
      </c>
      <c r="AC119">
        <v>-3.7166741180119112</v>
      </c>
      <c r="AD119">
        <v>0.1155324105544982</v>
      </c>
      <c r="AE119">
        <v>0.20858225785185061</v>
      </c>
      <c r="AF119">
        <v>5.7018203871761495</v>
      </c>
      <c r="AG119">
        <v>-48.763604444444447</v>
      </c>
      <c r="AH119">
        <v>44.976330000000004</v>
      </c>
      <c r="AI119">
        <v>-0.36132336090679967</v>
      </c>
      <c r="AJ119">
        <v>0.14391191388505475</v>
      </c>
      <c r="AK119">
        <v>0.11562845437131658</v>
      </c>
      <c r="AL119">
        <v>4.9756691968739339</v>
      </c>
    </row>
    <row r="120" spans="1:38">
      <c r="A120">
        <v>117</v>
      </c>
      <c r="B120" s="4">
        <f t="shared" si="1"/>
        <v>46.987951807228917</v>
      </c>
      <c r="C120">
        <v>-48.125302222222231</v>
      </c>
      <c r="D120">
        <v>42.440719999999992</v>
      </c>
      <c r="E120">
        <v>0.50556364859958647</v>
      </c>
      <c r="F120">
        <v>0.14688497560232236</v>
      </c>
      <c r="G120">
        <v>0.119147400215841</v>
      </c>
      <c r="H120">
        <v>1.3211861692431179</v>
      </c>
      <c r="I120">
        <v>-69.160810000000012</v>
      </c>
      <c r="J120">
        <v>39.254045555555557</v>
      </c>
      <c r="K120">
        <v>-2.7552998024978654</v>
      </c>
      <c r="L120">
        <v>0.11099699977801046</v>
      </c>
      <c r="M120">
        <v>0.16252042126600919</v>
      </c>
      <c r="N120">
        <v>3.690125849871305</v>
      </c>
      <c r="O120">
        <v>-77.079180000000008</v>
      </c>
      <c r="P120">
        <v>32.598755555555556</v>
      </c>
      <c r="Q120">
        <v>-4.5834580886832992</v>
      </c>
      <c r="R120">
        <v>7.1837491834546519E-2</v>
      </c>
      <c r="S120">
        <v>0.16857122562611013</v>
      </c>
      <c r="T120">
        <v>4.3706995315239885</v>
      </c>
      <c r="U120">
        <v>-78.250219999999999</v>
      </c>
      <c r="V120">
        <v>29.713915555555559</v>
      </c>
      <c r="W120">
        <v>-5.4978159873310188</v>
      </c>
      <c r="X120">
        <v>6.9437433152072847E-2</v>
      </c>
      <c r="Y120">
        <v>0.20599972215260839</v>
      </c>
      <c r="Z120">
        <v>3.239194568459443</v>
      </c>
      <c r="AA120">
        <v>-67.547612222222227</v>
      </c>
      <c r="AB120">
        <v>36.23052222222222</v>
      </c>
      <c r="AC120">
        <v>-3.6645817818219948</v>
      </c>
      <c r="AD120">
        <v>0.11751788929574729</v>
      </c>
      <c r="AE120">
        <v>0.21305206694708256</v>
      </c>
      <c r="AF120">
        <v>5.6984907171921995</v>
      </c>
      <c r="AG120">
        <v>-49.022026666666669</v>
      </c>
      <c r="AH120">
        <v>46.449257777777774</v>
      </c>
      <c r="AI120">
        <v>-0.39493215558722067</v>
      </c>
      <c r="AJ120">
        <v>0.14374200876907361</v>
      </c>
      <c r="AK120">
        <v>0.11801829783103981</v>
      </c>
      <c r="AL120">
        <v>5.0202549158937426</v>
      </c>
    </row>
    <row r="121" spans="1:38">
      <c r="A121">
        <v>118</v>
      </c>
      <c r="B121" s="4">
        <f t="shared" si="1"/>
        <v>47.389558232931726</v>
      </c>
      <c r="C121">
        <v>-49.305250000000001</v>
      </c>
      <c r="D121">
        <v>44.014916666666664</v>
      </c>
      <c r="E121">
        <v>0.39047326640882901</v>
      </c>
      <c r="F121">
        <v>0.14617464230718089</v>
      </c>
      <c r="G121">
        <v>0.125433987735001</v>
      </c>
      <c r="H121">
        <v>1.2723222815093067</v>
      </c>
      <c r="I121">
        <v>-69.164794444444453</v>
      </c>
      <c r="J121">
        <v>39.283883333333335</v>
      </c>
      <c r="K121">
        <v>-2.8145978350022895</v>
      </c>
      <c r="L121">
        <v>0.10948538174260167</v>
      </c>
      <c r="M121">
        <v>0.16454095671807248</v>
      </c>
      <c r="N121">
        <v>3.6448709674943345</v>
      </c>
      <c r="O121">
        <v>-75.907177777777775</v>
      </c>
      <c r="P121">
        <v>32.921909999999997</v>
      </c>
      <c r="Q121">
        <v>-4.5041569834764017</v>
      </c>
      <c r="R121">
        <v>7.4261838849831951E-2</v>
      </c>
      <c r="S121">
        <v>0.1711738950079591</v>
      </c>
      <c r="T121">
        <v>4.3001192818430471</v>
      </c>
      <c r="U121">
        <v>-78.877648888888885</v>
      </c>
      <c r="V121">
        <v>30.458992222222221</v>
      </c>
      <c r="W121">
        <v>-5.3493326430972008</v>
      </c>
      <c r="X121">
        <v>7.1416481189899642E-2</v>
      </c>
      <c r="Y121">
        <v>0.20796909053243173</v>
      </c>
      <c r="Z121">
        <v>3.1487434321191832</v>
      </c>
      <c r="AA121">
        <v>-68.453630000000004</v>
      </c>
      <c r="AB121">
        <v>36.898463333333339</v>
      </c>
      <c r="AC121">
        <v>-3.621741684579209</v>
      </c>
      <c r="AD121">
        <v>0.11990974109470981</v>
      </c>
      <c r="AE121">
        <v>0.2135014270398771</v>
      </c>
      <c r="AF121">
        <v>5.7035436308144947</v>
      </c>
      <c r="AG121">
        <v>-49.415375555555556</v>
      </c>
      <c r="AH121">
        <v>48.047773333333332</v>
      </c>
      <c r="AI121">
        <v>-0.41685951495383716</v>
      </c>
      <c r="AJ121">
        <v>0.14532491724089075</v>
      </c>
      <c r="AK121">
        <v>0.12160344737301375</v>
      </c>
      <c r="AL121">
        <v>5.0689993939340372</v>
      </c>
    </row>
    <row r="122" spans="1:38">
      <c r="A122">
        <v>119</v>
      </c>
      <c r="B122" s="4">
        <f t="shared" si="1"/>
        <v>47.791164658634536</v>
      </c>
      <c r="C122">
        <v>-50.837758888888885</v>
      </c>
      <c r="D122">
        <v>46.076885555555556</v>
      </c>
      <c r="E122">
        <v>0.2717608677055755</v>
      </c>
      <c r="F122">
        <v>0.14739281275677921</v>
      </c>
      <c r="G122">
        <v>0.13105816284057123</v>
      </c>
      <c r="H122">
        <v>1.2342179257125587</v>
      </c>
      <c r="I122">
        <v>-69.88164888888889</v>
      </c>
      <c r="J122">
        <v>40.426961111111112</v>
      </c>
      <c r="K122">
        <v>-2.8663122046429184</v>
      </c>
      <c r="L122">
        <v>0.11053530249162506</v>
      </c>
      <c r="M122">
        <v>0.16699611484531995</v>
      </c>
      <c r="N122">
        <v>3.6068064388365575</v>
      </c>
      <c r="O122">
        <v>-75.564391111111107</v>
      </c>
      <c r="P122">
        <v>33.644865555555555</v>
      </c>
      <c r="Q122">
        <v>-4.4189840829435187</v>
      </c>
      <c r="R122">
        <v>7.7780394427115984E-2</v>
      </c>
      <c r="S122">
        <v>0.17358541185033857</v>
      </c>
      <c r="T122">
        <v>4.2350718301532808</v>
      </c>
      <c r="U122">
        <v>-80.833239999999989</v>
      </c>
      <c r="V122">
        <v>31.765267777777776</v>
      </c>
      <c r="W122">
        <v>-5.1961468200629772</v>
      </c>
      <c r="X122">
        <v>7.5330274649423989E-2</v>
      </c>
      <c r="Y122">
        <v>0.21016113933844899</v>
      </c>
      <c r="Z122">
        <v>3.0604888234615482</v>
      </c>
      <c r="AA122">
        <v>-70.132996666666656</v>
      </c>
      <c r="AB122">
        <v>38.72388333333334</v>
      </c>
      <c r="AC122">
        <v>-3.5806394610308114</v>
      </c>
      <c r="AD122">
        <v>0.12344183277491161</v>
      </c>
      <c r="AE122">
        <v>0.21714719906507288</v>
      </c>
      <c r="AF122">
        <v>5.7081550087706576</v>
      </c>
      <c r="AG122">
        <v>-50.228001111111112</v>
      </c>
      <c r="AH122">
        <v>49.934921111111116</v>
      </c>
      <c r="AI122">
        <v>-0.43946727221036119</v>
      </c>
      <c r="AJ122">
        <v>0.14694160779543719</v>
      </c>
      <c r="AK122">
        <v>0.12543494165626246</v>
      </c>
      <c r="AL122">
        <v>5.1254074462019634</v>
      </c>
    </row>
    <row r="123" spans="1:38">
      <c r="A123">
        <v>120</v>
      </c>
      <c r="B123" s="4">
        <f t="shared" si="1"/>
        <v>48.192771084337352</v>
      </c>
      <c r="C123">
        <v>-53.134138888888884</v>
      </c>
      <c r="D123">
        <v>48.187063333333327</v>
      </c>
      <c r="E123">
        <v>0.15539996335863901</v>
      </c>
      <c r="F123">
        <v>0.14913937933555499</v>
      </c>
      <c r="G123">
        <v>0.13897912464611656</v>
      </c>
      <c r="H123">
        <v>1.1901508988854061</v>
      </c>
      <c r="I123">
        <v>-71.200128888888884</v>
      </c>
      <c r="J123">
        <v>42.364417777777781</v>
      </c>
      <c r="K123">
        <v>-2.9160911771803999</v>
      </c>
      <c r="L123">
        <v>0.11200747982681666</v>
      </c>
      <c r="M123">
        <v>0.17101981491528651</v>
      </c>
      <c r="N123">
        <v>3.5734513174764979</v>
      </c>
      <c r="O123">
        <v>-75.709100000000007</v>
      </c>
      <c r="P123">
        <v>34.418151111111115</v>
      </c>
      <c r="Q123">
        <v>-4.3418359400578659</v>
      </c>
      <c r="R123">
        <v>8.1833593683790978E-2</v>
      </c>
      <c r="S123">
        <v>0.17497929450399738</v>
      </c>
      <c r="T123">
        <v>4.1671056376238926</v>
      </c>
      <c r="U123">
        <v>-82.876362222222212</v>
      </c>
      <c r="V123">
        <v>33.415193333333335</v>
      </c>
      <c r="W123">
        <v>-5.0544529193782104</v>
      </c>
      <c r="X123">
        <v>8.1217832328528666E-2</v>
      </c>
      <c r="Y123">
        <v>0.21206810902638171</v>
      </c>
      <c r="Z123">
        <v>2.9721090037391558</v>
      </c>
      <c r="AA123">
        <v>-72.586150000000004</v>
      </c>
      <c r="AB123">
        <v>40.798817777777785</v>
      </c>
      <c r="AC123">
        <v>-3.5317692291897353</v>
      </c>
      <c r="AD123">
        <v>0.12950513166562197</v>
      </c>
      <c r="AE123">
        <v>0.21926711665647086</v>
      </c>
      <c r="AF123">
        <v>5.7279405137874244</v>
      </c>
      <c r="AG123">
        <v>-51.512275555555547</v>
      </c>
      <c r="AH123">
        <v>52.685468888888892</v>
      </c>
      <c r="AI123">
        <v>-0.45765334036031052</v>
      </c>
      <c r="AJ123">
        <v>0.1486811966571967</v>
      </c>
      <c r="AK123">
        <v>0.12880988974835311</v>
      </c>
      <c r="AL123">
        <v>5.1632508675483137</v>
      </c>
    </row>
    <row r="124" spans="1:38">
      <c r="A124">
        <v>121</v>
      </c>
      <c r="B124" s="4">
        <f t="shared" si="1"/>
        <v>48.594377510040161</v>
      </c>
      <c r="C124">
        <v>-50.702096666666677</v>
      </c>
      <c r="D124">
        <v>46.19157666666667</v>
      </c>
      <c r="E124">
        <v>9.4549349206721284E-2</v>
      </c>
      <c r="F124">
        <v>0.14282773823054151</v>
      </c>
      <c r="G124">
        <v>0.13371332555694682</v>
      </c>
      <c r="H124">
        <v>1.1621862524463766</v>
      </c>
      <c r="I124">
        <v>-69.998226666666653</v>
      </c>
      <c r="J124">
        <v>40.768537777777773</v>
      </c>
      <c r="K124">
        <v>-2.9014145802661231</v>
      </c>
      <c r="L124">
        <v>0.10609014266189984</v>
      </c>
      <c r="M124">
        <v>0.16802174403197892</v>
      </c>
      <c r="N124">
        <v>3.5041918376920456</v>
      </c>
      <c r="O124">
        <v>-72.869479999999996</v>
      </c>
      <c r="P124">
        <v>32.557838888888888</v>
      </c>
      <c r="Q124">
        <v>-4.3094451176389033</v>
      </c>
      <c r="R124">
        <v>7.5943436852320148E-2</v>
      </c>
      <c r="S124">
        <v>0.17183775077687166</v>
      </c>
      <c r="T124">
        <v>4.1018148663220089</v>
      </c>
      <c r="U124">
        <v>-79.96016111111112</v>
      </c>
      <c r="V124">
        <v>30.910768888888885</v>
      </c>
      <c r="W124">
        <v>-4.8667666653844783</v>
      </c>
      <c r="X124">
        <v>7.5757606701998881E-2</v>
      </c>
      <c r="Y124">
        <v>0.20827362284124942</v>
      </c>
      <c r="Z124">
        <v>2.9291603884356037</v>
      </c>
      <c r="AA124">
        <v>-70.822015555555552</v>
      </c>
      <c r="AB124">
        <v>38.52368222222222</v>
      </c>
      <c r="AC124">
        <v>-3.4650725614027329</v>
      </c>
      <c r="AD124">
        <v>0.12258105293755345</v>
      </c>
      <c r="AE124">
        <v>0.21391208202670353</v>
      </c>
      <c r="AF124">
        <v>5.5834280333761646</v>
      </c>
      <c r="AG124">
        <v>-48.58848888888889</v>
      </c>
      <c r="AH124">
        <v>50.03541222222222</v>
      </c>
      <c r="AI124">
        <v>-0.48678356278723711</v>
      </c>
      <c r="AJ124">
        <v>0.1427323508481062</v>
      </c>
      <c r="AK124">
        <v>0.12481020057954534</v>
      </c>
      <c r="AL124">
        <v>5.1253922247298798</v>
      </c>
    </row>
    <row r="125" spans="1:38">
      <c r="A125">
        <v>122</v>
      </c>
      <c r="B125" s="4">
        <f t="shared" si="1"/>
        <v>48.99598393574297</v>
      </c>
      <c r="C125">
        <v>-48.808725555555554</v>
      </c>
      <c r="D125">
        <v>44.642291111111113</v>
      </c>
      <c r="E125">
        <v>3.3622647039955975E-2</v>
      </c>
      <c r="F125">
        <v>0.13691371309717337</v>
      </c>
      <c r="G125">
        <v>0.12913822957142573</v>
      </c>
      <c r="H125">
        <v>1.1416927163242561</v>
      </c>
      <c r="I125">
        <v>-69.290853333333345</v>
      </c>
      <c r="J125">
        <v>39.30326888888888</v>
      </c>
      <c r="K125">
        <v>-2.8871836396809951</v>
      </c>
      <c r="L125">
        <v>0.10163346033914641</v>
      </c>
      <c r="M125">
        <v>0.16485408168443871</v>
      </c>
      <c r="N125">
        <v>3.437656776822839</v>
      </c>
      <c r="O125">
        <v>-70.029857777777778</v>
      </c>
      <c r="P125">
        <v>30.780989999999992</v>
      </c>
      <c r="Q125">
        <v>-4.2795471750064946</v>
      </c>
      <c r="R125">
        <v>7.1014652612621021E-2</v>
      </c>
      <c r="S125">
        <v>0.16882417763565141</v>
      </c>
      <c r="T125">
        <v>4.0402149035664605</v>
      </c>
      <c r="U125">
        <v>-77.259862222222225</v>
      </c>
      <c r="V125">
        <v>28.928305555555553</v>
      </c>
      <c r="W125">
        <v>-4.6831819362112057</v>
      </c>
      <c r="X125">
        <v>7.1696359066537763E-2</v>
      </c>
      <c r="Y125">
        <v>0.20367903610718563</v>
      </c>
      <c r="Z125">
        <v>2.8784135312279169</v>
      </c>
      <c r="AA125">
        <v>-69.319490000000002</v>
      </c>
      <c r="AB125">
        <v>36.662210000000002</v>
      </c>
      <c r="AC125">
        <v>-3.3914987244762713</v>
      </c>
      <c r="AD125">
        <v>0.11742819198906264</v>
      </c>
      <c r="AE125">
        <v>0.20820494521074753</v>
      </c>
      <c r="AF125">
        <v>5.4620358131737294</v>
      </c>
      <c r="AG125">
        <v>-46.681895555555556</v>
      </c>
      <c r="AH125">
        <v>47.692242222222227</v>
      </c>
      <c r="AI125">
        <v>-0.51544844820009272</v>
      </c>
      <c r="AJ125">
        <v>0.1375480031982573</v>
      </c>
      <c r="AK125">
        <v>0.11995175124265571</v>
      </c>
      <c r="AL125">
        <v>5.0789876173705553</v>
      </c>
    </row>
    <row r="126" spans="1:38">
      <c r="A126">
        <v>123</v>
      </c>
      <c r="B126" s="4">
        <f t="shared" si="1"/>
        <v>49.397590361445779</v>
      </c>
      <c r="C126">
        <v>-47.308806666666662</v>
      </c>
      <c r="D126">
        <v>43.318185555555552</v>
      </c>
      <c r="E126">
        <v>-3.1045158341220774E-2</v>
      </c>
      <c r="F126">
        <v>0.13173607463793063</v>
      </c>
      <c r="G126">
        <v>0.12471864821609742</v>
      </c>
      <c r="H126">
        <v>1.1344497088072278</v>
      </c>
      <c r="I126">
        <v>-68.731884444444447</v>
      </c>
      <c r="J126">
        <v>38.376005555555558</v>
      </c>
      <c r="K126">
        <v>-2.8680253943295053</v>
      </c>
      <c r="L126">
        <v>9.8181759323874893E-2</v>
      </c>
      <c r="M126">
        <v>0.16267232020093209</v>
      </c>
      <c r="N126">
        <v>3.377586299167441</v>
      </c>
      <c r="O126">
        <v>-67.278677777777773</v>
      </c>
      <c r="P126">
        <v>29.262846666666672</v>
      </c>
      <c r="Q126">
        <v>-4.2383706806240822</v>
      </c>
      <c r="R126">
        <v>6.690691181250398E-2</v>
      </c>
      <c r="S126">
        <v>0.16615976477032307</v>
      </c>
      <c r="T126">
        <v>3.9870812318332263</v>
      </c>
      <c r="U126">
        <v>-74.810256666666675</v>
      </c>
      <c r="V126">
        <v>27.835673333333332</v>
      </c>
      <c r="W126">
        <v>-4.5024552692283955</v>
      </c>
      <c r="X126">
        <v>7.0100980859190518E-2</v>
      </c>
      <c r="Y126">
        <v>0.19874701284503787</v>
      </c>
      <c r="Z126">
        <v>2.8385132425583466</v>
      </c>
      <c r="AA126">
        <v>-68.766866666666658</v>
      </c>
      <c r="AB126">
        <v>35.235210000000009</v>
      </c>
      <c r="AC126">
        <v>-3.3213644011933239</v>
      </c>
      <c r="AD126">
        <v>0.11065087928615314</v>
      </c>
      <c r="AE126">
        <v>0.20220422831684803</v>
      </c>
      <c r="AF126">
        <v>5.3408695862700775</v>
      </c>
      <c r="AG126">
        <v>-45.564060000000012</v>
      </c>
      <c r="AH126">
        <v>45.507206666666661</v>
      </c>
      <c r="AI126">
        <v>-0.54554988689352635</v>
      </c>
      <c r="AJ126">
        <v>0.13295405552607623</v>
      </c>
      <c r="AK126">
        <v>0.11530075071658302</v>
      </c>
      <c r="AL126">
        <v>5.0351441126734517</v>
      </c>
    </row>
    <row r="127" spans="1:38">
      <c r="A127">
        <v>124</v>
      </c>
      <c r="B127" s="4">
        <f t="shared" si="1"/>
        <v>49.799196787148588</v>
      </c>
      <c r="C127">
        <v>-46.054022222222223</v>
      </c>
      <c r="D127">
        <v>42.36054444444445</v>
      </c>
      <c r="E127">
        <v>-8.9442518687940786E-2</v>
      </c>
      <c r="F127">
        <v>0.1283465897353617</v>
      </c>
      <c r="G127">
        <v>0.1222937893645126</v>
      </c>
      <c r="H127">
        <v>1.1186882052151117</v>
      </c>
      <c r="I127">
        <v>-68.339792222222229</v>
      </c>
      <c r="J127">
        <v>37.687609999999999</v>
      </c>
      <c r="K127">
        <v>-2.8564662639225591</v>
      </c>
      <c r="L127">
        <v>9.5567122357320816E-2</v>
      </c>
      <c r="M127">
        <v>0.16065086338932869</v>
      </c>
      <c r="N127">
        <v>3.310450479521998</v>
      </c>
      <c r="O127">
        <v>-64.844685555555557</v>
      </c>
      <c r="P127">
        <v>28.386952222222224</v>
      </c>
      <c r="Q127">
        <v>-4.203419223649532</v>
      </c>
      <c r="R127">
        <v>6.3432311962772825E-2</v>
      </c>
      <c r="S127">
        <v>0.16279145199118131</v>
      </c>
      <c r="T127">
        <v>3.9282999178727676</v>
      </c>
      <c r="U127">
        <v>-73.032106666666664</v>
      </c>
      <c r="V127">
        <v>27.688342222222225</v>
      </c>
      <c r="W127">
        <v>-4.3178486722083695</v>
      </c>
      <c r="X127">
        <v>7.0434790904123842E-2</v>
      </c>
      <c r="Y127">
        <v>0.19517214252738666</v>
      </c>
      <c r="Z127">
        <v>2.803843293673514</v>
      </c>
      <c r="AA127">
        <v>-68.385201111111115</v>
      </c>
      <c r="AB127">
        <v>34.187026666666668</v>
      </c>
      <c r="AC127">
        <v>-3.2472423579912579</v>
      </c>
      <c r="AD127">
        <v>0.1081267873861475</v>
      </c>
      <c r="AE127">
        <v>0.1941105317845942</v>
      </c>
      <c r="AF127">
        <v>5.2224190950596308</v>
      </c>
      <c r="AG127">
        <v>-45.279721111111115</v>
      </c>
      <c r="AH127">
        <v>43.81117555555555</v>
      </c>
      <c r="AI127">
        <v>-0.56958924230010888</v>
      </c>
      <c r="AJ127">
        <v>0.12829006989863323</v>
      </c>
      <c r="AK127">
        <v>0.11430728570792464</v>
      </c>
      <c r="AL127">
        <v>5.0065050660433519</v>
      </c>
    </row>
    <row r="128" spans="1:38">
      <c r="A128">
        <v>125</v>
      </c>
      <c r="B128" s="4">
        <f t="shared" si="1"/>
        <v>50.200803212851412</v>
      </c>
      <c r="C128">
        <v>-45.077723333333331</v>
      </c>
      <c r="D128">
        <v>41.485243333333337</v>
      </c>
      <c r="E128">
        <v>-0.14743968151323447</v>
      </c>
      <c r="F128">
        <v>0.12318365709368176</v>
      </c>
      <c r="G128">
        <v>0.12027984320382257</v>
      </c>
      <c r="H128">
        <v>1.1285441382988934</v>
      </c>
      <c r="I128">
        <v>-68.485923333333332</v>
      </c>
      <c r="J128">
        <v>37.432771111111109</v>
      </c>
      <c r="K128">
        <v>-2.8435225075594501</v>
      </c>
      <c r="L128">
        <v>9.3628924163636051E-2</v>
      </c>
      <c r="M128">
        <v>0.15948335263801289</v>
      </c>
      <c r="N128">
        <v>3.2527082991480576</v>
      </c>
      <c r="O128">
        <v>-62.703074444444447</v>
      </c>
      <c r="P128">
        <v>27.728010000000001</v>
      </c>
      <c r="Q128">
        <v>-4.1720086931183609</v>
      </c>
      <c r="R128">
        <v>6.1387289388623069E-2</v>
      </c>
      <c r="S128">
        <v>0.16108517571805575</v>
      </c>
      <c r="T128">
        <v>3.8671693774023992</v>
      </c>
      <c r="U128">
        <v>-71.536096666666651</v>
      </c>
      <c r="V128">
        <v>28.306498888888886</v>
      </c>
      <c r="W128">
        <v>-4.1364985922974249</v>
      </c>
      <c r="X128">
        <v>7.1335871183218755E-2</v>
      </c>
      <c r="Y128">
        <v>0.19224591722886353</v>
      </c>
      <c r="Z128">
        <v>2.7709355004432612</v>
      </c>
      <c r="AA128">
        <v>-68.152478888888879</v>
      </c>
      <c r="AB128">
        <v>33.57087111111111</v>
      </c>
      <c r="AC128">
        <v>-3.1775283378870247</v>
      </c>
      <c r="AD128">
        <v>0.1072934867098701</v>
      </c>
      <c r="AE128">
        <v>0.18993568476630576</v>
      </c>
      <c r="AF128">
        <v>5.1086989213236134</v>
      </c>
      <c r="AG128">
        <v>-45.335144444444445</v>
      </c>
      <c r="AH128">
        <v>42.581728888888883</v>
      </c>
      <c r="AI128">
        <v>-0.59421949283508979</v>
      </c>
      <c r="AJ128">
        <v>0.12492658366502279</v>
      </c>
      <c r="AK128">
        <v>0.11462817067265892</v>
      </c>
      <c r="AL128">
        <v>4.9792627502409657</v>
      </c>
    </row>
    <row r="129" spans="1:38">
      <c r="A129">
        <v>126</v>
      </c>
      <c r="B129" s="4">
        <f t="shared" si="1"/>
        <v>50.602409638554214</v>
      </c>
      <c r="C129">
        <v>-44.259792222222217</v>
      </c>
      <c r="D129">
        <v>41.599656666666668</v>
      </c>
      <c r="E129">
        <v>-0.20173297685758149</v>
      </c>
      <c r="F129">
        <v>0.1213399356743341</v>
      </c>
      <c r="G129">
        <v>0.12002276867294699</v>
      </c>
      <c r="H129">
        <v>1.1419381161581934</v>
      </c>
      <c r="I129">
        <v>-69.085571111111108</v>
      </c>
      <c r="J129">
        <v>37.614875555555557</v>
      </c>
      <c r="K129">
        <v>-2.8270572570649128</v>
      </c>
      <c r="L129">
        <v>9.203708148362795E-2</v>
      </c>
      <c r="M129">
        <v>0.15775938776070159</v>
      </c>
      <c r="N129">
        <v>3.1963233704982814</v>
      </c>
      <c r="O129">
        <v>-60.847165555555549</v>
      </c>
      <c r="P129">
        <v>27.187552222222223</v>
      </c>
      <c r="Q129">
        <v>-4.1363953602486605</v>
      </c>
      <c r="R129">
        <v>5.9902205340542754E-2</v>
      </c>
      <c r="S129">
        <v>0.16162566899147912</v>
      </c>
      <c r="T129">
        <v>3.8169685618686739</v>
      </c>
      <c r="U129">
        <v>-70.386791111111108</v>
      </c>
      <c r="V129">
        <v>29.710224444444449</v>
      </c>
      <c r="W129">
        <v>-3.9552978237440239</v>
      </c>
      <c r="X129">
        <v>7.6674146458939274E-2</v>
      </c>
      <c r="Y129">
        <v>0.1903479065908826</v>
      </c>
      <c r="Z129">
        <v>2.7483122773251303</v>
      </c>
      <c r="AA129">
        <v>-67.96134444444445</v>
      </c>
      <c r="AB129">
        <v>33.193449999999999</v>
      </c>
      <c r="AC129">
        <v>-3.1018050476364358</v>
      </c>
      <c r="AD129">
        <v>0.10729585739587653</v>
      </c>
      <c r="AE129">
        <v>0.18642629397459237</v>
      </c>
      <c r="AF129">
        <v>5.006317883174022</v>
      </c>
      <c r="AG129">
        <v>-45.755535555555554</v>
      </c>
      <c r="AH129">
        <v>41.419773333333332</v>
      </c>
      <c r="AI129">
        <v>-0.61055397648851262</v>
      </c>
      <c r="AJ129">
        <v>0.12703621638787221</v>
      </c>
      <c r="AK129">
        <v>0.1147432972389389</v>
      </c>
      <c r="AL129">
        <v>4.9627867700304424</v>
      </c>
    </row>
    <row r="130" spans="1:38">
      <c r="A130">
        <v>127</v>
      </c>
      <c r="B130" s="4">
        <f t="shared" si="1"/>
        <v>51.00401606425703</v>
      </c>
      <c r="C130">
        <v>-44.338693333333332</v>
      </c>
      <c r="D130">
        <v>42.378592222222231</v>
      </c>
      <c r="E130">
        <v>-0.26302089431509473</v>
      </c>
      <c r="F130">
        <v>0.12108109052031124</v>
      </c>
      <c r="G130">
        <v>0.1228754297469264</v>
      </c>
      <c r="H130">
        <v>1.165633785900493</v>
      </c>
      <c r="I130">
        <v>-69.972797777777771</v>
      </c>
      <c r="J130">
        <v>38.179861111111109</v>
      </c>
      <c r="K130">
        <v>-2.8084771481315554</v>
      </c>
      <c r="L130">
        <v>9.14885653384227E-2</v>
      </c>
      <c r="M130">
        <v>0.15778510971726778</v>
      </c>
      <c r="N130">
        <v>3.1411932791401989</v>
      </c>
      <c r="O130">
        <v>-59.403491111111101</v>
      </c>
      <c r="P130">
        <v>26.906164444444446</v>
      </c>
      <c r="Q130">
        <v>-4.1023921787466735</v>
      </c>
      <c r="R130">
        <v>5.8898588631274285E-2</v>
      </c>
      <c r="S130">
        <v>0.16349552944411169</v>
      </c>
      <c r="T130">
        <v>3.7626575320911786</v>
      </c>
      <c r="U130">
        <v>-69.525587777777773</v>
      </c>
      <c r="V130">
        <v>31.700621111111111</v>
      </c>
      <c r="W130">
        <v>-3.7686246628161433</v>
      </c>
      <c r="X130">
        <v>8.226575718232107E-2</v>
      </c>
      <c r="Y130">
        <v>0.18968990530697538</v>
      </c>
      <c r="Z130">
        <v>2.7340797325461126</v>
      </c>
      <c r="AA130">
        <v>-68.008761111111113</v>
      </c>
      <c r="AB130">
        <v>33.453670000000002</v>
      </c>
      <c r="AC130">
        <v>-3.0306042199435019</v>
      </c>
      <c r="AD130">
        <v>0.11097154320408674</v>
      </c>
      <c r="AE130">
        <v>0.18732726612284809</v>
      </c>
      <c r="AF130">
        <v>4.9074184903290599</v>
      </c>
      <c r="AG130">
        <v>-46.567645555555551</v>
      </c>
      <c r="AH130">
        <v>41.297334444444438</v>
      </c>
      <c r="AI130">
        <v>-0.64410226880079846</v>
      </c>
      <c r="AJ130">
        <v>0.12962602811447352</v>
      </c>
      <c r="AK130">
        <v>0.11559744840366032</v>
      </c>
      <c r="AL130">
        <v>4.9554888139758058</v>
      </c>
    </row>
    <row r="131" spans="1:38">
      <c r="A131">
        <v>128</v>
      </c>
      <c r="B131" s="4">
        <f t="shared" si="1"/>
        <v>51.405622489959832</v>
      </c>
      <c r="C131">
        <v>-45.150061111111107</v>
      </c>
      <c r="D131">
        <v>43.57427777777778</v>
      </c>
      <c r="E131">
        <v>-0.32565320721251961</v>
      </c>
      <c r="F131">
        <v>0.12291543620253417</v>
      </c>
      <c r="G131">
        <v>0.12705064014040005</v>
      </c>
      <c r="H131">
        <v>1.1987257534068982</v>
      </c>
      <c r="I131">
        <v>-71.008350000000007</v>
      </c>
      <c r="J131">
        <v>39.452655555555552</v>
      </c>
      <c r="K131">
        <v>-2.7894427278417617</v>
      </c>
      <c r="L131">
        <v>9.2600882714144725E-2</v>
      </c>
      <c r="M131">
        <v>0.15868895468674496</v>
      </c>
      <c r="N131">
        <v>3.0883231404971889</v>
      </c>
      <c r="O131">
        <v>-59.348449999999993</v>
      </c>
      <c r="P131">
        <v>27.477298888888892</v>
      </c>
      <c r="Q131">
        <v>-4.0669498125455874</v>
      </c>
      <c r="R131">
        <v>5.989895160931643E-2</v>
      </c>
      <c r="S131">
        <v>0.16717535136003578</v>
      </c>
      <c r="T131">
        <v>3.7098844688035904</v>
      </c>
      <c r="U131">
        <v>-68.899995555555563</v>
      </c>
      <c r="V131">
        <v>34.010462222222223</v>
      </c>
      <c r="W131">
        <v>-3.5874359753344311</v>
      </c>
      <c r="X131">
        <v>8.7418838116004857E-2</v>
      </c>
      <c r="Y131">
        <v>0.18979603381811364</v>
      </c>
      <c r="Z131">
        <v>2.7197864918310923</v>
      </c>
      <c r="AA131">
        <v>-68.42956888888888</v>
      </c>
      <c r="AB131">
        <v>34.588888888888889</v>
      </c>
      <c r="AC131">
        <v>-2.9575122106499268</v>
      </c>
      <c r="AD131">
        <v>0.1178428606606951</v>
      </c>
      <c r="AE131">
        <v>0.19362414588182589</v>
      </c>
      <c r="AF131">
        <v>4.8175376825934553</v>
      </c>
      <c r="AG131">
        <v>-48.04244666666667</v>
      </c>
      <c r="AH131">
        <v>42.370463333333333</v>
      </c>
      <c r="AI131">
        <v>-0.67450437027930499</v>
      </c>
      <c r="AJ131">
        <v>0.13093603788501207</v>
      </c>
      <c r="AK131">
        <v>0.11645102243067854</v>
      </c>
      <c r="AL131">
        <v>4.9396086869004421</v>
      </c>
    </row>
    <row r="132" spans="1:38">
      <c r="A132">
        <v>129</v>
      </c>
      <c r="B132" s="4">
        <f t="shared" ref="B132:B195" si="2">A132/249*100</f>
        <v>51.807228915662648</v>
      </c>
      <c r="C132">
        <v>-45.973163333333325</v>
      </c>
      <c r="D132">
        <v>44.870249999999999</v>
      </c>
      <c r="E132">
        <v>-0.38332253592743148</v>
      </c>
      <c r="F132">
        <v>0.12433772592234631</v>
      </c>
      <c r="G132">
        <v>0.13196826390374039</v>
      </c>
      <c r="H132">
        <v>1.2371068771992171</v>
      </c>
      <c r="I132">
        <v>-72.08263222222223</v>
      </c>
      <c r="J132">
        <v>40.813182222222224</v>
      </c>
      <c r="K132">
        <v>-2.773146435184267</v>
      </c>
      <c r="L132">
        <v>9.4387715865428143E-2</v>
      </c>
      <c r="M132">
        <v>0.16139719528104465</v>
      </c>
      <c r="N132">
        <v>3.0422295391439396</v>
      </c>
      <c r="O132">
        <v>-59.705703333333332</v>
      </c>
      <c r="P132">
        <v>28.144831111111113</v>
      </c>
      <c r="Q132">
        <v>-4.0330314723493572</v>
      </c>
      <c r="R132">
        <v>6.1508912395144791E-2</v>
      </c>
      <c r="S132">
        <v>0.17089749525345446</v>
      </c>
      <c r="T132">
        <v>3.6594663815811348</v>
      </c>
      <c r="U132">
        <v>-68.624553333333324</v>
      </c>
      <c r="V132">
        <v>37.209763333333342</v>
      </c>
      <c r="W132">
        <v>-3.4039198756101436</v>
      </c>
      <c r="X132">
        <v>9.4609863199987057E-2</v>
      </c>
      <c r="Y132">
        <v>0.18943359393351764</v>
      </c>
      <c r="Z132">
        <v>2.7128717969360134</v>
      </c>
      <c r="AA132">
        <v>-68.954153333333323</v>
      </c>
      <c r="AB132">
        <v>36.02552444444445</v>
      </c>
      <c r="AC132">
        <v>-2.8914717714236411</v>
      </c>
      <c r="AD132">
        <v>0.12620380521668395</v>
      </c>
      <c r="AE132">
        <v>0.19814574023099552</v>
      </c>
      <c r="AF132">
        <v>4.7245844473411065</v>
      </c>
      <c r="AG132">
        <v>-49.679544444444446</v>
      </c>
      <c r="AH132">
        <v>44.01418666666666</v>
      </c>
      <c r="AI132">
        <v>-0.69862389660131596</v>
      </c>
      <c r="AJ132">
        <v>0.13131718987152027</v>
      </c>
      <c r="AK132">
        <v>0.11937370006206839</v>
      </c>
      <c r="AL132">
        <v>4.9549663057262965</v>
      </c>
    </row>
    <row r="133" spans="1:38">
      <c r="A133">
        <v>130</v>
      </c>
      <c r="B133" s="4">
        <f t="shared" si="2"/>
        <v>52.208835341365464</v>
      </c>
      <c r="C133">
        <v>-46.891546666666663</v>
      </c>
      <c r="D133">
        <v>46.537078888888892</v>
      </c>
      <c r="E133">
        <v>-0.4436619693959839</v>
      </c>
      <c r="F133">
        <v>0.12791158668181674</v>
      </c>
      <c r="G133">
        <v>0.13861090309273857</v>
      </c>
      <c r="H133">
        <v>1.2808276530370322</v>
      </c>
      <c r="I133">
        <v>-73.402882222222217</v>
      </c>
      <c r="J133">
        <v>42.319315555555555</v>
      </c>
      <c r="K133">
        <v>-2.7593089305303717</v>
      </c>
      <c r="L133">
        <v>9.7041580686531584E-2</v>
      </c>
      <c r="M133">
        <v>0.16342189351728831</v>
      </c>
      <c r="N133">
        <v>2.9911701394401335</v>
      </c>
      <c r="O133">
        <v>-60.485601111111109</v>
      </c>
      <c r="P133">
        <v>29.106226666666664</v>
      </c>
      <c r="Q133">
        <v>-3.9992207279056688</v>
      </c>
      <c r="R133">
        <v>6.3682677790501421E-2</v>
      </c>
      <c r="S133">
        <v>0.1739740800262902</v>
      </c>
      <c r="T133">
        <v>3.6161125605191571</v>
      </c>
      <c r="U133">
        <v>-68.737782222222222</v>
      </c>
      <c r="V133">
        <v>40.589815555555553</v>
      </c>
      <c r="W133">
        <v>-3.2195076395280964</v>
      </c>
      <c r="X133">
        <v>0.10094981545984841</v>
      </c>
      <c r="Y133">
        <v>0.18985772106550936</v>
      </c>
      <c r="Z133">
        <v>2.7204973149353564</v>
      </c>
      <c r="AA133">
        <v>-69.595208888888891</v>
      </c>
      <c r="AB133">
        <v>38.662060000000004</v>
      </c>
      <c r="AC133">
        <v>-2.8198042576275117</v>
      </c>
      <c r="AD133">
        <v>0.13416595699935302</v>
      </c>
      <c r="AE133">
        <v>0.20513528012198415</v>
      </c>
      <c r="AF133">
        <v>4.6464121750517178</v>
      </c>
      <c r="AG133">
        <v>-51.464554444444445</v>
      </c>
      <c r="AH133">
        <v>45.817814444444444</v>
      </c>
      <c r="AI133">
        <v>-0.71924579031928737</v>
      </c>
      <c r="AJ133">
        <v>0.13208718226932309</v>
      </c>
      <c r="AK133">
        <v>0.1236347484831975</v>
      </c>
      <c r="AL133">
        <v>4.9647474618870859</v>
      </c>
    </row>
    <row r="134" spans="1:38">
      <c r="A134">
        <v>131</v>
      </c>
      <c r="B134" s="4">
        <f t="shared" si="2"/>
        <v>52.610441767068274</v>
      </c>
      <c r="C134">
        <v>-44.778402222222226</v>
      </c>
      <c r="D134">
        <v>43.537106666666666</v>
      </c>
      <c r="E134">
        <v>-0.47116916173514423</v>
      </c>
      <c r="F134">
        <v>0.1230062509244237</v>
      </c>
      <c r="G134">
        <v>0.13370878085717769</v>
      </c>
      <c r="H134">
        <v>1.290818239672668</v>
      </c>
      <c r="I134">
        <v>-70.481322222222218</v>
      </c>
      <c r="J134">
        <v>39.673275555555556</v>
      </c>
      <c r="K134">
        <v>-2.7569781103068158</v>
      </c>
      <c r="L134">
        <v>9.1135910408330731E-2</v>
      </c>
      <c r="M134">
        <v>0.16058552302491208</v>
      </c>
      <c r="N134">
        <v>2.9302583724231654</v>
      </c>
      <c r="O134">
        <v>-59.192636666666672</v>
      </c>
      <c r="P134">
        <v>27.408754444444444</v>
      </c>
      <c r="Q134">
        <v>-3.9613712881080989</v>
      </c>
      <c r="R134">
        <v>5.875708252659443E-2</v>
      </c>
      <c r="S134">
        <v>0.17041273956231842</v>
      </c>
      <c r="T134">
        <v>3.6032073364795654</v>
      </c>
      <c r="U134">
        <v>-64.503015555555564</v>
      </c>
      <c r="V134">
        <v>38.443835555555559</v>
      </c>
      <c r="W134">
        <v>-3.0762716378480905</v>
      </c>
      <c r="X134">
        <v>9.7212849693061376E-2</v>
      </c>
      <c r="Y134">
        <v>0.18532049779691556</v>
      </c>
      <c r="Z134">
        <v>2.6473522549378705</v>
      </c>
      <c r="AA134">
        <v>-65.91695555555556</v>
      </c>
      <c r="AB134">
        <v>37.280761111111104</v>
      </c>
      <c r="AC134">
        <v>-2.7481344737302007</v>
      </c>
      <c r="AD134">
        <v>0.13128307383865465</v>
      </c>
      <c r="AE134">
        <v>0.20122456826897139</v>
      </c>
      <c r="AF134">
        <v>4.5329442328216247</v>
      </c>
      <c r="AG134">
        <v>-49.545221111111111</v>
      </c>
      <c r="AH134">
        <v>43.503834444444443</v>
      </c>
      <c r="AI134">
        <v>-0.73215988905936669</v>
      </c>
      <c r="AJ134">
        <v>0.12874394159682645</v>
      </c>
      <c r="AK134">
        <v>0.11810890411309788</v>
      </c>
      <c r="AL134">
        <v>4.8584074616996427</v>
      </c>
    </row>
    <row r="135" spans="1:38">
      <c r="A135">
        <v>132</v>
      </c>
      <c r="B135" s="4">
        <f t="shared" si="2"/>
        <v>53.01204819277109</v>
      </c>
      <c r="C135">
        <v>-43.144529999999996</v>
      </c>
      <c r="D135">
        <v>40.580661111111112</v>
      </c>
      <c r="E135">
        <v>-0.50298822893624318</v>
      </c>
      <c r="F135">
        <v>0.11926965541939527</v>
      </c>
      <c r="G135">
        <v>0.13054532124618765</v>
      </c>
      <c r="H135">
        <v>1.3030310054954419</v>
      </c>
      <c r="I135">
        <v>-67.719971111111107</v>
      </c>
      <c r="J135">
        <v>37.191145555555558</v>
      </c>
      <c r="K135">
        <v>-2.7506043073511104</v>
      </c>
      <c r="L135">
        <v>8.6182479054578001E-2</v>
      </c>
      <c r="M135">
        <v>0.15745770204990725</v>
      </c>
      <c r="N135">
        <v>2.8763717811666014</v>
      </c>
      <c r="O135">
        <v>-58.048673333333326</v>
      </c>
      <c r="P135">
        <v>26.015499999999996</v>
      </c>
      <c r="Q135">
        <v>-3.9196000917710929</v>
      </c>
      <c r="R135">
        <v>5.5259184068768237E-2</v>
      </c>
      <c r="S135">
        <v>0.16665445198108891</v>
      </c>
      <c r="T135">
        <v>3.5902273928720954</v>
      </c>
      <c r="U135">
        <v>-61.602997777777773</v>
      </c>
      <c r="V135">
        <v>36.872523333333341</v>
      </c>
      <c r="W135">
        <v>-2.933956307957637</v>
      </c>
      <c r="X135">
        <v>9.4082052526119467E-2</v>
      </c>
      <c r="Y135">
        <v>0.17970015024349337</v>
      </c>
      <c r="Z135">
        <v>2.5831526041524295</v>
      </c>
      <c r="AA135">
        <v>-62.673348888888896</v>
      </c>
      <c r="AB135">
        <v>36.232548888888886</v>
      </c>
      <c r="AC135">
        <v>-2.6813212276844158</v>
      </c>
      <c r="AD135">
        <v>0.12733499533475137</v>
      </c>
      <c r="AE135">
        <v>0.1977745944131126</v>
      </c>
      <c r="AF135">
        <v>4.4336905117352616</v>
      </c>
      <c r="AG135">
        <v>-47.904936666666664</v>
      </c>
      <c r="AH135">
        <v>41.570197777777778</v>
      </c>
      <c r="AI135">
        <v>-0.74691967543096516</v>
      </c>
      <c r="AJ135">
        <v>0.12466677548945228</v>
      </c>
      <c r="AK135">
        <v>0.11298777669956382</v>
      </c>
      <c r="AL135">
        <v>4.7538866274491971</v>
      </c>
    </row>
    <row r="136" spans="1:38">
      <c r="A136">
        <v>133</v>
      </c>
      <c r="B136" s="4">
        <f t="shared" si="2"/>
        <v>53.413654618473892</v>
      </c>
      <c r="C136">
        <v>-41.691516666666665</v>
      </c>
      <c r="D136">
        <v>38.005426666666665</v>
      </c>
      <c r="E136">
        <v>-0.52726246467661353</v>
      </c>
      <c r="F136">
        <v>0.11448256399445587</v>
      </c>
      <c r="G136">
        <v>0.1263496318940463</v>
      </c>
      <c r="H136">
        <v>1.3160501557318096</v>
      </c>
      <c r="I136">
        <v>-65.072021111111113</v>
      </c>
      <c r="J136">
        <v>35.452704444444443</v>
      </c>
      <c r="K136">
        <v>-2.7431304593436674</v>
      </c>
      <c r="L136">
        <v>8.2294546284448294E-2</v>
      </c>
      <c r="M136">
        <v>0.15512292393755026</v>
      </c>
      <c r="N136">
        <v>2.823623021142275</v>
      </c>
      <c r="O136">
        <v>-57.181112222222218</v>
      </c>
      <c r="P136">
        <v>24.715003333333335</v>
      </c>
      <c r="Q136">
        <v>-3.886036993637596</v>
      </c>
      <c r="R136">
        <v>5.3101615068301716E-2</v>
      </c>
      <c r="S136">
        <v>0.16334220796342325</v>
      </c>
      <c r="T136">
        <v>3.5782558342531838</v>
      </c>
      <c r="U136">
        <v>-59.004251111111103</v>
      </c>
      <c r="V136">
        <v>35.44038333333333</v>
      </c>
      <c r="W136">
        <v>-2.7874772331575062</v>
      </c>
      <c r="X136">
        <v>9.1582736736408266E-2</v>
      </c>
      <c r="Y136">
        <v>0.17492992026434517</v>
      </c>
      <c r="Z136">
        <v>2.522949956624327</v>
      </c>
      <c r="AA136">
        <v>-60.223741111111117</v>
      </c>
      <c r="AB136">
        <v>35.31722666666667</v>
      </c>
      <c r="AC136">
        <v>-2.6152011721307926</v>
      </c>
      <c r="AD136">
        <v>0.1247035293011636</v>
      </c>
      <c r="AE136">
        <v>0.19732963927858224</v>
      </c>
      <c r="AF136">
        <v>4.332067230936123</v>
      </c>
      <c r="AG136">
        <v>-46.514917777777775</v>
      </c>
      <c r="AH136">
        <v>40.119164444444451</v>
      </c>
      <c r="AI136">
        <v>-0.76147426990671641</v>
      </c>
      <c r="AJ136">
        <v>0.12189953082457497</v>
      </c>
      <c r="AK136">
        <v>0.11022202281800585</v>
      </c>
      <c r="AL136">
        <v>4.6486605441348345</v>
      </c>
    </row>
    <row r="137" spans="1:38">
      <c r="A137">
        <v>134</v>
      </c>
      <c r="B137" s="4">
        <f t="shared" si="2"/>
        <v>53.815261044176708</v>
      </c>
      <c r="C137">
        <v>-40.376334444444439</v>
      </c>
      <c r="D137">
        <v>36.124727777777778</v>
      </c>
      <c r="E137">
        <v>-0.55135326001027907</v>
      </c>
      <c r="F137">
        <v>0.10839230492846402</v>
      </c>
      <c r="G137">
        <v>0.12223209013287267</v>
      </c>
      <c r="H137">
        <v>1.3296452758356032</v>
      </c>
      <c r="I137">
        <v>-62.615441111111117</v>
      </c>
      <c r="J137">
        <v>34.258340000000004</v>
      </c>
      <c r="K137">
        <v>-2.7456835066226284</v>
      </c>
      <c r="L137">
        <v>7.966160613341744E-2</v>
      </c>
      <c r="M137">
        <v>0.15368466088963734</v>
      </c>
      <c r="N137">
        <v>2.7743598242280494</v>
      </c>
      <c r="O137">
        <v>-56.668489999999998</v>
      </c>
      <c r="P137">
        <v>23.978694444444443</v>
      </c>
      <c r="Q137">
        <v>-3.8475168397188892</v>
      </c>
      <c r="R137">
        <v>5.1205349212373907E-2</v>
      </c>
      <c r="S137">
        <v>0.16206339713333603</v>
      </c>
      <c r="T137">
        <v>3.5673940465795457</v>
      </c>
      <c r="U137">
        <v>-56.846081111111104</v>
      </c>
      <c r="V137">
        <v>35.394816666666671</v>
      </c>
      <c r="W137">
        <v>-2.636800189849462</v>
      </c>
      <c r="X137">
        <v>9.1662065381375391E-2</v>
      </c>
      <c r="Y137">
        <v>0.17130757108776262</v>
      </c>
      <c r="Z137">
        <v>2.46888473916525</v>
      </c>
      <c r="AA137">
        <v>-58.612948888888887</v>
      </c>
      <c r="AB137">
        <v>34.876225555555557</v>
      </c>
      <c r="AC137">
        <v>-2.5597113421635211</v>
      </c>
      <c r="AD137">
        <v>0.12491506439751343</v>
      </c>
      <c r="AE137">
        <v>0.19368435382864269</v>
      </c>
      <c r="AF137">
        <v>4.220631759760324</v>
      </c>
      <c r="AG137">
        <v>-45.876332222222217</v>
      </c>
      <c r="AH137">
        <v>39.230072222222219</v>
      </c>
      <c r="AI137">
        <v>-0.76841001079302407</v>
      </c>
      <c r="AJ137">
        <v>0.12199750148004293</v>
      </c>
      <c r="AK137">
        <v>0.10827504449590572</v>
      </c>
      <c r="AL137">
        <v>4.5538000290956555</v>
      </c>
    </row>
    <row r="138" spans="1:38">
      <c r="A138">
        <v>135</v>
      </c>
      <c r="B138" s="4">
        <f t="shared" si="2"/>
        <v>54.216867469879517</v>
      </c>
      <c r="C138">
        <v>-39.415352222222225</v>
      </c>
      <c r="D138">
        <v>35.366451111111104</v>
      </c>
      <c r="E138">
        <v>-0.58038134486286619</v>
      </c>
      <c r="F138">
        <v>0.10331943945035708</v>
      </c>
      <c r="G138">
        <v>0.12005559315495251</v>
      </c>
      <c r="H138">
        <v>1.340484389357425</v>
      </c>
      <c r="I138">
        <v>-60.17162888888889</v>
      </c>
      <c r="J138">
        <v>33.176393333333337</v>
      </c>
      <c r="K138">
        <v>-2.744120698478747</v>
      </c>
      <c r="L138">
        <v>7.757661000127479E-2</v>
      </c>
      <c r="M138">
        <v>0.15457464196354831</v>
      </c>
      <c r="N138">
        <v>2.7267977160403785</v>
      </c>
      <c r="O138">
        <v>-56.236917777777776</v>
      </c>
      <c r="P138">
        <v>23.497599999999995</v>
      </c>
      <c r="Q138">
        <v>-3.808062734455024</v>
      </c>
      <c r="R138">
        <v>5.0016980303644827E-2</v>
      </c>
      <c r="S138">
        <v>0.1609636706901803</v>
      </c>
      <c r="T138">
        <v>3.555276410444915</v>
      </c>
      <c r="U138">
        <v>-54.78954777777777</v>
      </c>
      <c r="V138">
        <v>35.507891111111107</v>
      </c>
      <c r="W138">
        <v>-2.4932282736105162</v>
      </c>
      <c r="X138">
        <v>9.1919947801124682E-2</v>
      </c>
      <c r="Y138">
        <v>0.17033177983416894</v>
      </c>
      <c r="Z138">
        <v>2.4130121276426819</v>
      </c>
      <c r="AA138">
        <v>-57.801491111111119</v>
      </c>
      <c r="AB138">
        <v>35.564058888888887</v>
      </c>
      <c r="AC138">
        <v>-2.4941411692736284</v>
      </c>
      <c r="AD138">
        <v>0.12579766449320559</v>
      </c>
      <c r="AE138">
        <v>0.19152359298783322</v>
      </c>
      <c r="AF138">
        <v>4.1229213610750559</v>
      </c>
      <c r="AG138">
        <v>-45.619831111111111</v>
      </c>
      <c r="AH138">
        <v>38.50407666666667</v>
      </c>
      <c r="AI138">
        <v>-0.78237056074021982</v>
      </c>
      <c r="AJ138">
        <v>0.12013821459408811</v>
      </c>
      <c r="AK138">
        <v>0.10797214270592785</v>
      </c>
      <c r="AL138">
        <v>4.4595373086957242</v>
      </c>
    </row>
    <row r="139" spans="1:38">
      <c r="A139">
        <v>136</v>
      </c>
      <c r="B139" s="4">
        <f t="shared" si="2"/>
        <v>54.618473895582333</v>
      </c>
      <c r="C139">
        <v>-39.343192222222228</v>
      </c>
      <c r="D139">
        <v>36.439307777777771</v>
      </c>
      <c r="E139">
        <v>-0.60963134021088372</v>
      </c>
      <c r="F139">
        <v>0.10115093363466314</v>
      </c>
      <c r="G139">
        <v>0.1202287848394487</v>
      </c>
      <c r="H139">
        <v>1.3605698712379062</v>
      </c>
      <c r="I139">
        <v>-58.454013333333329</v>
      </c>
      <c r="J139">
        <v>32.160531111111112</v>
      </c>
      <c r="K139">
        <v>-2.7410753964621235</v>
      </c>
      <c r="L139">
        <v>7.5618471971686085E-2</v>
      </c>
      <c r="M139">
        <v>0.15647805059960476</v>
      </c>
      <c r="N139">
        <v>2.6798792094994943</v>
      </c>
      <c r="O139">
        <v>-55.959741111111107</v>
      </c>
      <c r="P139">
        <v>23.523436666666669</v>
      </c>
      <c r="Q139">
        <v>-3.7664533425762698</v>
      </c>
      <c r="R139">
        <v>5.057277479659561E-2</v>
      </c>
      <c r="S139">
        <v>0.1610415878430263</v>
      </c>
      <c r="T139">
        <v>3.5476452481852463</v>
      </c>
      <c r="U139">
        <v>-53.266756666666666</v>
      </c>
      <c r="V139">
        <v>35.797978888888892</v>
      </c>
      <c r="W139">
        <v>-2.3439287571364744</v>
      </c>
      <c r="X139">
        <v>9.3190563360498815E-2</v>
      </c>
      <c r="Y139">
        <v>0.16935439300250538</v>
      </c>
      <c r="Z139">
        <v>2.3634097446311961</v>
      </c>
      <c r="AA139">
        <v>-57.189138888888891</v>
      </c>
      <c r="AB139">
        <v>36.884526666666666</v>
      </c>
      <c r="AC139">
        <v>-2.4330954694478106</v>
      </c>
      <c r="AD139">
        <v>0.12739258805781759</v>
      </c>
      <c r="AE139">
        <v>0.19001314204440675</v>
      </c>
      <c r="AF139">
        <v>4.013564050294649</v>
      </c>
      <c r="AG139">
        <v>-46.475921111111113</v>
      </c>
      <c r="AH139">
        <v>38.929262222222214</v>
      </c>
      <c r="AI139">
        <v>-0.78815926234571843</v>
      </c>
      <c r="AJ139">
        <v>0.12009235845906281</v>
      </c>
      <c r="AK139">
        <v>0.10936519107131576</v>
      </c>
      <c r="AL139">
        <v>4.3834811208938813</v>
      </c>
    </row>
    <row r="140" spans="1:38">
      <c r="A140">
        <v>137</v>
      </c>
      <c r="B140" s="4">
        <f t="shared" si="2"/>
        <v>55.020080321285135</v>
      </c>
      <c r="C140">
        <v>-39.934292222222219</v>
      </c>
      <c r="D140">
        <v>37.635339999999999</v>
      </c>
      <c r="E140">
        <v>-0.6370080987013107</v>
      </c>
      <c r="F140">
        <v>0.10174320597271713</v>
      </c>
      <c r="G140">
        <v>0.12055892816300186</v>
      </c>
      <c r="H140">
        <v>1.3813383281892224</v>
      </c>
      <c r="I140">
        <v>-57.22363555555556</v>
      </c>
      <c r="J140">
        <v>31.80496444444444</v>
      </c>
      <c r="K140">
        <v>-2.7413516581637176</v>
      </c>
      <c r="L140">
        <v>7.7400807092506976E-2</v>
      </c>
      <c r="M140">
        <v>0.15788307507374458</v>
      </c>
      <c r="N140">
        <v>2.6415375495071141</v>
      </c>
      <c r="O140">
        <v>-55.822425555555554</v>
      </c>
      <c r="P140">
        <v>23.906113333333337</v>
      </c>
      <c r="Q140">
        <v>-3.7281189369268679</v>
      </c>
      <c r="R140">
        <v>5.3939489997808149E-2</v>
      </c>
      <c r="S140">
        <v>0.16347186071673367</v>
      </c>
      <c r="T140">
        <v>3.5430166813946147</v>
      </c>
      <c r="U140">
        <v>-51.99294888888889</v>
      </c>
      <c r="V140">
        <v>36.351992222222215</v>
      </c>
      <c r="W140">
        <v>-2.1967471794146984</v>
      </c>
      <c r="X140">
        <v>9.6939968010504252E-2</v>
      </c>
      <c r="Y140">
        <v>0.17019360820704518</v>
      </c>
      <c r="Z140">
        <v>2.3233494319297519</v>
      </c>
      <c r="AA140">
        <v>-56.65885999999999</v>
      </c>
      <c r="AB140">
        <v>38.204999999999998</v>
      </c>
      <c r="AC140">
        <v>-2.365042996540426</v>
      </c>
      <c r="AD140">
        <v>0.13170241780944292</v>
      </c>
      <c r="AE140">
        <v>0.18981960253237085</v>
      </c>
      <c r="AF140">
        <v>3.9255538758369335</v>
      </c>
      <c r="AG140">
        <v>-47.680106666666667</v>
      </c>
      <c r="AH140">
        <v>41.422813333333337</v>
      </c>
      <c r="AI140">
        <v>-0.79654672873825438</v>
      </c>
      <c r="AJ140">
        <v>0.11830960535933431</v>
      </c>
      <c r="AK140">
        <v>0.11140903312002402</v>
      </c>
      <c r="AL140">
        <v>4.3053221645872677</v>
      </c>
    </row>
    <row r="141" spans="1:38">
      <c r="A141">
        <v>138</v>
      </c>
      <c r="B141" s="4">
        <f t="shared" si="2"/>
        <v>55.421686746987952</v>
      </c>
      <c r="C141">
        <v>-41.133396666666677</v>
      </c>
      <c r="D141">
        <v>38.964094444444441</v>
      </c>
      <c r="E141">
        <v>-0.66610032070119396</v>
      </c>
      <c r="F141">
        <v>0.1039355685705817</v>
      </c>
      <c r="G141">
        <v>0.12412989700419202</v>
      </c>
      <c r="H141">
        <v>1.4012080446446744</v>
      </c>
      <c r="I141">
        <v>-56.461716666666675</v>
      </c>
      <c r="J141">
        <v>32.820912222222226</v>
      </c>
      <c r="K141">
        <v>-2.7409016482833484</v>
      </c>
      <c r="L141">
        <v>8.0251181515225201E-2</v>
      </c>
      <c r="M141">
        <v>0.16008071705143692</v>
      </c>
      <c r="N141">
        <v>2.607263562167069</v>
      </c>
      <c r="O141">
        <v>-55.94585</v>
      </c>
      <c r="P141">
        <v>24.415114444444445</v>
      </c>
      <c r="Q141">
        <v>-3.6919238336121478</v>
      </c>
      <c r="R141">
        <v>5.8265332764386599E-2</v>
      </c>
      <c r="S141">
        <v>0.16671969166820633</v>
      </c>
      <c r="T141">
        <v>3.5332782501315201</v>
      </c>
      <c r="U141">
        <v>-51.085478888888893</v>
      </c>
      <c r="V141">
        <v>37.69955111111112</v>
      </c>
      <c r="W141">
        <v>-2.0423591741810516</v>
      </c>
      <c r="X141">
        <v>0.10072634157446024</v>
      </c>
      <c r="Y141">
        <v>0.17311990118425893</v>
      </c>
      <c r="Z141">
        <v>2.2963442148615143</v>
      </c>
      <c r="AA141">
        <v>-56.68570444444444</v>
      </c>
      <c r="AB141">
        <v>39.852373333333333</v>
      </c>
      <c r="AC141">
        <v>-2.2999265205462454</v>
      </c>
      <c r="AD141">
        <v>0.13704877259607001</v>
      </c>
      <c r="AE141">
        <v>0.1917108988603046</v>
      </c>
      <c r="AF141">
        <v>3.8319026604244404</v>
      </c>
      <c r="AG141">
        <v>-49.039534444444449</v>
      </c>
      <c r="AH141">
        <v>44.40891666666667</v>
      </c>
      <c r="AI141">
        <v>-0.8042680773968689</v>
      </c>
      <c r="AJ141">
        <v>0.12047551194195376</v>
      </c>
      <c r="AK141">
        <v>0.11622829325859756</v>
      </c>
      <c r="AL141">
        <v>4.2445941632836099</v>
      </c>
    </row>
    <row r="142" spans="1:38">
      <c r="A142">
        <v>139</v>
      </c>
      <c r="B142" s="4">
        <f t="shared" si="2"/>
        <v>55.823293172690761</v>
      </c>
      <c r="C142">
        <v>-42.684742222222219</v>
      </c>
      <c r="D142">
        <v>40.953656666666667</v>
      </c>
      <c r="E142">
        <v>-0.69049810763774089</v>
      </c>
      <c r="F142">
        <v>0.10719445968788838</v>
      </c>
      <c r="G142">
        <v>0.1287414374658202</v>
      </c>
      <c r="H142">
        <v>1.4265355697170834</v>
      </c>
      <c r="I142">
        <v>-56.860553333333336</v>
      </c>
      <c r="J142">
        <v>34.204127777777771</v>
      </c>
      <c r="K142">
        <v>-2.7335995291830386</v>
      </c>
      <c r="L142">
        <v>8.4051354564039643E-2</v>
      </c>
      <c r="M142">
        <v>0.16282688288967803</v>
      </c>
      <c r="N142">
        <v>2.5798591060281089</v>
      </c>
      <c r="O142">
        <v>-56.442277777777775</v>
      </c>
      <c r="P142">
        <v>25.001572222222222</v>
      </c>
      <c r="Q142">
        <v>-3.6508976806860627</v>
      </c>
      <c r="R142">
        <v>6.2091154824179644E-2</v>
      </c>
      <c r="S142">
        <v>0.16872673025691681</v>
      </c>
      <c r="T142">
        <v>3.5226437885519015</v>
      </c>
      <c r="U142">
        <v>-50.625223333333331</v>
      </c>
      <c r="V142">
        <v>40.029333333333334</v>
      </c>
      <c r="W142">
        <v>-1.9056587075671638</v>
      </c>
      <c r="X142">
        <v>0.10374192938801749</v>
      </c>
      <c r="Y142">
        <v>0.17765780365452269</v>
      </c>
      <c r="Z142">
        <v>2.266209733819037</v>
      </c>
      <c r="AA142">
        <v>-57.694651111111106</v>
      </c>
      <c r="AB142">
        <v>41.705711111111114</v>
      </c>
      <c r="AC142">
        <v>-2.246325076002218</v>
      </c>
      <c r="AD142">
        <v>0.14159386284860681</v>
      </c>
      <c r="AE142">
        <v>0.1958981186660953</v>
      </c>
      <c r="AF142">
        <v>3.7284952932890305</v>
      </c>
      <c r="AG142">
        <v>-50.419708888888891</v>
      </c>
      <c r="AH142">
        <v>47.54338666666667</v>
      </c>
      <c r="AI142">
        <v>-0.82447070418992763</v>
      </c>
      <c r="AJ142">
        <v>0.12280584217953271</v>
      </c>
      <c r="AK142">
        <v>0.12214951147610237</v>
      </c>
      <c r="AL142">
        <v>4.1784907459618301</v>
      </c>
    </row>
    <row r="143" spans="1:38">
      <c r="A143">
        <v>140</v>
      </c>
      <c r="B143" s="4">
        <f t="shared" si="2"/>
        <v>56.224899598393577</v>
      </c>
      <c r="C143">
        <v>-44.641798888888886</v>
      </c>
      <c r="D143">
        <v>43.477068888888894</v>
      </c>
      <c r="E143">
        <v>-0.72533220095592221</v>
      </c>
      <c r="F143">
        <v>0.11185564087327525</v>
      </c>
      <c r="G143">
        <v>0.13397474455447864</v>
      </c>
      <c r="H143">
        <v>1.4436829670807558</v>
      </c>
      <c r="I143">
        <v>-57.798017777777773</v>
      </c>
      <c r="J143">
        <v>36.095365555555553</v>
      </c>
      <c r="K143">
        <v>-2.7252360529131234</v>
      </c>
      <c r="L143">
        <v>8.8909608289373721E-2</v>
      </c>
      <c r="M143">
        <v>0.16686991874972212</v>
      </c>
      <c r="N143">
        <v>2.554757937696277</v>
      </c>
      <c r="O143">
        <v>-57.279812222222226</v>
      </c>
      <c r="P143">
        <v>26.18483777777778</v>
      </c>
      <c r="Q143">
        <v>-3.6132025624458768</v>
      </c>
      <c r="R143">
        <v>6.7033241439769659E-2</v>
      </c>
      <c r="S143">
        <v>0.17091362904566595</v>
      </c>
      <c r="T143">
        <v>3.5107242079542336</v>
      </c>
      <c r="U143">
        <v>-50.44517444444444</v>
      </c>
      <c r="V143">
        <v>42.705934444444452</v>
      </c>
      <c r="W143">
        <v>-1.7559939541451206</v>
      </c>
      <c r="X143">
        <v>0.10926084203827725</v>
      </c>
      <c r="Y143">
        <v>0.18034910991942243</v>
      </c>
      <c r="Z143">
        <v>2.2488074858561649</v>
      </c>
      <c r="AA143">
        <v>-58.969465555555558</v>
      </c>
      <c r="AB143">
        <v>43.827162222222228</v>
      </c>
      <c r="AC143">
        <v>-2.1788080335314857</v>
      </c>
      <c r="AD143">
        <v>0.14485568982765074</v>
      </c>
      <c r="AE143">
        <v>0.20025009632462451</v>
      </c>
      <c r="AF143">
        <v>3.6279816838014076</v>
      </c>
      <c r="AG143">
        <v>-51.898761111111106</v>
      </c>
      <c r="AH143">
        <v>50.935963333333333</v>
      </c>
      <c r="AI143">
        <v>-0.82456439937087478</v>
      </c>
      <c r="AJ143">
        <v>0.12510687051540026</v>
      </c>
      <c r="AK143">
        <v>0.12804932171840169</v>
      </c>
      <c r="AL143">
        <v>4.1211458052076031</v>
      </c>
    </row>
    <row r="144" spans="1:38">
      <c r="A144">
        <v>141</v>
      </c>
      <c r="B144" s="4">
        <f t="shared" si="2"/>
        <v>56.626506024096393</v>
      </c>
      <c r="C144">
        <v>-41.942181111111111</v>
      </c>
      <c r="D144">
        <v>39.988495555555552</v>
      </c>
      <c r="E144">
        <v>-0.77161769233515265</v>
      </c>
      <c r="F144">
        <v>0.10326096307869299</v>
      </c>
      <c r="G144">
        <v>0.12971880440631212</v>
      </c>
      <c r="H144">
        <v>1.4114797134227763</v>
      </c>
      <c r="I144">
        <v>-55.390788888888892</v>
      </c>
      <c r="J144">
        <v>34.575022222222216</v>
      </c>
      <c r="K144">
        <v>-2.6752258688804242</v>
      </c>
      <c r="L144">
        <v>8.3925989987217467E-2</v>
      </c>
      <c r="M144">
        <v>0.16381653534931909</v>
      </c>
      <c r="N144">
        <v>2.541001160304591</v>
      </c>
      <c r="O144">
        <v>-55.347492222222222</v>
      </c>
      <c r="P144">
        <v>25.297134444444442</v>
      </c>
      <c r="Q144">
        <v>-3.53523758943397</v>
      </c>
      <c r="R144">
        <v>6.2630941081368005E-2</v>
      </c>
      <c r="S144">
        <v>0.16604623424779164</v>
      </c>
      <c r="T144">
        <v>3.4843380225524889</v>
      </c>
      <c r="U144">
        <v>-48.361879999999992</v>
      </c>
      <c r="V144">
        <v>40.385101111111105</v>
      </c>
      <c r="W144">
        <v>-1.7438041950600716</v>
      </c>
      <c r="X144">
        <v>0.10422657227301292</v>
      </c>
      <c r="Y144">
        <v>0.17527590264500961</v>
      </c>
      <c r="Z144">
        <v>2.1594001746145617</v>
      </c>
      <c r="AA144">
        <v>-56.672813333333337</v>
      </c>
      <c r="AB144">
        <v>40.957021111111111</v>
      </c>
      <c r="AC144">
        <v>-2.0822265238437776</v>
      </c>
      <c r="AD144">
        <v>0.14147981365688791</v>
      </c>
      <c r="AE144">
        <v>0.19541535094111573</v>
      </c>
      <c r="AF144">
        <v>3.5120595207862348</v>
      </c>
      <c r="AG144">
        <v>-49.784016666666673</v>
      </c>
      <c r="AH144">
        <v>48.465871111111106</v>
      </c>
      <c r="AI144">
        <v>-0.83564223718307418</v>
      </c>
      <c r="AJ144">
        <v>0.12261572459568407</v>
      </c>
      <c r="AK144">
        <v>0.12453894487397628</v>
      </c>
      <c r="AL144">
        <v>4.0918902182719199</v>
      </c>
    </row>
    <row r="145" spans="1:38">
      <c r="A145">
        <v>142</v>
      </c>
      <c r="B145" s="4">
        <f t="shared" si="2"/>
        <v>57.028112449799195</v>
      </c>
      <c r="C145">
        <v>-39.461556666666667</v>
      </c>
      <c r="D145">
        <v>37.178802222222224</v>
      </c>
      <c r="E145">
        <v>-0.81727260266523005</v>
      </c>
      <c r="F145">
        <v>9.5014954135401813E-2</v>
      </c>
      <c r="G145">
        <v>0.12726441716650677</v>
      </c>
      <c r="H145">
        <v>1.3818756774422676</v>
      </c>
      <c r="I145">
        <v>-53.642733333333332</v>
      </c>
      <c r="J145">
        <v>33.42529444444444</v>
      </c>
      <c r="K145">
        <v>-2.6212463549145899</v>
      </c>
      <c r="L145">
        <v>7.9326554269410543E-2</v>
      </c>
      <c r="M145">
        <v>0.16046912485881737</v>
      </c>
      <c r="N145">
        <v>2.5191338042240874</v>
      </c>
      <c r="O145">
        <v>-53.757950000000001</v>
      </c>
      <c r="P145">
        <v>24.687381111111108</v>
      </c>
      <c r="Q145">
        <v>-3.4550604752656007</v>
      </c>
      <c r="R145">
        <v>5.835503429504893E-2</v>
      </c>
      <c r="S145">
        <v>0.16145097546395945</v>
      </c>
      <c r="T145">
        <v>3.4597088274728574</v>
      </c>
      <c r="U145">
        <v>-46.678680000000007</v>
      </c>
      <c r="V145">
        <v>38.268143333333335</v>
      </c>
      <c r="W145">
        <v>-1.715648950884777</v>
      </c>
      <c r="X145">
        <v>9.9480815110332133E-2</v>
      </c>
      <c r="Y145">
        <v>0.16911157360967088</v>
      </c>
      <c r="Z145">
        <v>2.086216023271473</v>
      </c>
      <c r="AA145">
        <v>-54.477027777777771</v>
      </c>
      <c r="AB145">
        <v>38.366302222222231</v>
      </c>
      <c r="AC145">
        <v>-2.0043346044301211</v>
      </c>
      <c r="AD145">
        <v>0.13569851562933188</v>
      </c>
      <c r="AE145">
        <v>0.18891485607496519</v>
      </c>
      <c r="AF145">
        <v>3.3969186208992386</v>
      </c>
      <c r="AG145">
        <v>-48.085598888888889</v>
      </c>
      <c r="AH145">
        <v>46.443015555555547</v>
      </c>
      <c r="AI145">
        <v>-0.83452897939484028</v>
      </c>
      <c r="AJ145">
        <v>0.12091903008786026</v>
      </c>
      <c r="AK145">
        <v>0.12105288574562303</v>
      </c>
      <c r="AL145">
        <v>4.0689868621934027</v>
      </c>
    </row>
    <row r="146" spans="1:38">
      <c r="A146">
        <v>143</v>
      </c>
      <c r="B146" s="4">
        <f t="shared" si="2"/>
        <v>57.429718875502012</v>
      </c>
      <c r="C146">
        <v>-37.383709999999994</v>
      </c>
      <c r="D146">
        <v>35.220701111111111</v>
      </c>
      <c r="E146">
        <v>-0.86200916120833415</v>
      </c>
      <c r="F146">
        <v>8.9291847468203817E-2</v>
      </c>
      <c r="G146">
        <v>0.12592813166393857</v>
      </c>
      <c r="H146">
        <v>1.3635609215598234</v>
      </c>
      <c r="I146">
        <v>-52.013543333333331</v>
      </c>
      <c r="J146">
        <v>32.830643333333335</v>
      </c>
      <c r="K146">
        <v>-2.5680173698893904</v>
      </c>
      <c r="L146">
        <v>7.6290990969592909E-2</v>
      </c>
      <c r="M146">
        <v>0.15817230829698387</v>
      </c>
      <c r="N146">
        <v>2.5019795764116197</v>
      </c>
      <c r="O146">
        <v>-52.470574444444452</v>
      </c>
      <c r="P146">
        <v>24.132390000000001</v>
      </c>
      <c r="Q146">
        <v>-3.3750362255052573</v>
      </c>
      <c r="R146">
        <v>5.4810241463606704E-2</v>
      </c>
      <c r="S146">
        <v>0.15683998645850852</v>
      </c>
      <c r="T146">
        <v>3.4324780157259904</v>
      </c>
      <c r="U146">
        <v>-45.973406666666662</v>
      </c>
      <c r="V146">
        <v>36.455108888888894</v>
      </c>
      <c r="W146">
        <v>-1.6849537176744345</v>
      </c>
      <c r="X146">
        <v>9.6725047026037569E-2</v>
      </c>
      <c r="Y146">
        <v>0.16498560070970036</v>
      </c>
      <c r="Z146">
        <v>2.0159637193241817</v>
      </c>
      <c r="AA146">
        <v>-52.486955555555561</v>
      </c>
      <c r="AB146">
        <v>35.972986666666671</v>
      </c>
      <c r="AC146">
        <v>-1.9246013185759401</v>
      </c>
      <c r="AD146">
        <v>0.13118888082489102</v>
      </c>
      <c r="AE146">
        <v>0.18351149032482189</v>
      </c>
      <c r="AF146">
        <v>3.263345533043839</v>
      </c>
      <c r="AG146">
        <v>-46.533190000000005</v>
      </c>
      <c r="AH146">
        <v>45.079066666666662</v>
      </c>
      <c r="AI146">
        <v>-0.84083354896906615</v>
      </c>
      <c r="AJ146">
        <v>0.11801065245984559</v>
      </c>
      <c r="AK146">
        <v>0.11963786286312431</v>
      </c>
      <c r="AL146">
        <v>4.0432768159101409</v>
      </c>
    </row>
    <row r="147" spans="1:38">
      <c r="A147">
        <v>144</v>
      </c>
      <c r="B147" s="4">
        <f t="shared" si="2"/>
        <v>57.831325301204814</v>
      </c>
      <c r="C147">
        <v>-36.28368555555555</v>
      </c>
      <c r="D147">
        <v>34.406710000000004</v>
      </c>
      <c r="E147">
        <v>-0.91277817389966764</v>
      </c>
      <c r="F147">
        <v>8.5451587034307178E-2</v>
      </c>
      <c r="G147">
        <v>0.12389570574539101</v>
      </c>
      <c r="H147">
        <v>1.3483305850522058</v>
      </c>
      <c r="I147">
        <v>-50.644556666666666</v>
      </c>
      <c r="J147">
        <v>33.981655555555548</v>
      </c>
      <c r="K147">
        <v>-2.5052886223043815</v>
      </c>
      <c r="L147">
        <v>7.4517758475067197E-2</v>
      </c>
      <c r="M147">
        <v>0.15588290887011658</v>
      </c>
      <c r="N147">
        <v>2.4862977809628801</v>
      </c>
      <c r="O147">
        <v>-51.481505555555565</v>
      </c>
      <c r="P147">
        <v>24.217888888888886</v>
      </c>
      <c r="Q147">
        <v>-3.2928547292417307</v>
      </c>
      <c r="R147">
        <v>5.2517024872463645E-2</v>
      </c>
      <c r="S147">
        <v>0.15283273604201367</v>
      </c>
      <c r="T147">
        <v>3.4112381715324562</v>
      </c>
      <c r="U147">
        <v>-45.574931111111113</v>
      </c>
      <c r="V147">
        <v>35.525442222222217</v>
      </c>
      <c r="W147">
        <v>-1.6589471089421626</v>
      </c>
      <c r="X147">
        <v>9.5269131825074918E-2</v>
      </c>
      <c r="Y147">
        <v>0.16205448081546392</v>
      </c>
      <c r="Z147">
        <v>1.9634917994801051</v>
      </c>
      <c r="AA147">
        <v>-51.127945555555556</v>
      </c>
      <c r="AB147">
        <v>34.522983333333336</v>
      </c>
      <c r="AC147">
        <v>-1.8457060390118392</v>
      </c>
      <c r="AD147">
        <v>0.12717161480352843</v>
      </c>
      <c r="AE147">
        <v>0.17797386610759966</v>
      </c>
      <c r="AF147">
        <v>3.1461143025144858</v>
      </c>
      <c r="AG147">
        <v>-45.131941111111111</v>
      </c>
      <c r="AH147">
        <v>43.793511111111108</v>
      </c>
      <c r="AI147">
        <v>-0.83836754512586009</v>
      </c>
      <c r="AJ147">
        <v>0.11551997789171198</v>
      </c>
      <c r="AK147">
        <v>0.1205670834129428</v>
      </c>
      <c r="AL147">
        <v>4.0224682160359242</v>
      </c>
    </row>
    <row r="148" spans="1:38">
      <c r="A148">
        <v>145</v>
      </c>
      <c r="B148" s="4">
        <f t="shared" si="2"/>
        <v>58.23293172690763</v>
      </c>
      <c r="C148">
        <v>-35.693891111111107</v>
      </c>
      <c r="D148">
        <v>34.030202222222222</v>
      </c>
      <c r="E148">
        <v>-0.96066661210370441</v>
      </c>
      <c r="F148">
        <v>8.4612212475916299E-2</v>
      </c>
      <c r="G148">
        <v>0.12324094573978463</v>
      </c>
      <c r="H148">
        <v>1.3427698100966845</v>
      </c>
      <c r="I148">
        <v>-50.002896666666665</v>
      </c>
      <c r="J148">
        <v>35.499391111111116</v>
      </c>
      <c r="K148">
        <v>-2.4492958500739501</v>
      </c>
      <c r="L148">
        <v>7.2767801998670598E-2</v>
      </c>
      <c r="M148">
        <v>0.15465698558016072</v>
      </c>
      <c r="N148">
        <v>2.4747875267518951</v>
      </c>
      <c r="O148">
        <v>-50.678049999999999</v>
      </c>
      <c r="P148">
        <v>24.406868888888891</v>
      </c>
      <c r="Q148">
        <v>-3.2113524725736742</v>
      </c>
      <c r="R148">
        <v>5.0974115258290875E-2</v>
      </c>
      <c r="S148">
        <v>0.15128463583236793</v>
      </c>
      <c r="T148">
        <v>3.3879895261859505</v>
      </c>
      <c r="U148">
        <v>-46.077390000000001</v>
      </c>
      <c r="V148">
        <v>35.652171111111109</v>
      </c>
      <c r="W148">
        <v>-1.6404430217685189</v>
      </c>
      <c r="X148">
        <v>9.324130980198958E-2</v>
      </c>
      <c r="Y148">
        <v>0.16079797794139844</v>
      </c>
      <c r="Z148">
        <v>1.9201271397240685</v>
      </c>
      <c r="AA148">
        <v>-50.836233333333347</v>
      </c>
      <c r="AB148">
        <v>33.753219999999999</v>
      </c>
      <c r="AC148">
        <v>-1.7630738087578617</v>
      </c>
      <c r="AD148">
        <v>0.12511874656570726</v>
      </c>
      <c r="AE148">
        <v>0.17317074418326331</v>
      </c>
      <c r="AF148">
        <v>3.0248497346828684</v>
      </c>
      <c r="AG148">
        <v>-44.146661111111108</v>
      </c>
      <c r="AH148">
        <v>43.062087777777784</v>
      </c>
      <c r="AI148">
        <v>-0.84320073642190574</v>
      </c>
      <c r="AJ148">
        <v>0.11356768711643792</v>
      </c>
      <c r="AK148">
        <v>0.12256794010726441</v>
      </c>
      <c r="AL148">
        <v>3.9990002467636381</v>
      </c>
    </row>
    <row r="149" spans="1:38">
      <c r="A149">
        <v>146</v>
      </c>
      <c r="B149" s="4">
        <f t="shared" si="2"/>
        <v>58.634538152610439</v>
      </c>
      <c r="C149">
        <v>-35.44571777777778</v>
      </c>
      <c r="D149">
        <v>33.875026666666663</v>
      </c>
      <c r="E149">
        <v>-1.0084407083067224</v>
      </c>
      <c r="F149">
        <v>8.4381798625809898E-2</v>
      </c>
      <c r="G149">
        <v>0.12527905912816495</v>
      </c>
      <c r="H149">
        <v>1.351103781654716</v>
      </c>
      <c r="I149">
        <v>-49.754566666666669</v>
      </c>
      <c r="J149">
        <v>37.344984444444449</v>
      </c>
      <c r="K149">
        <v>-2.4007929255641551</v>
      </c>
      <c r="L149">
        <v>7.2808761316991488E-2</v>
      </c>
      <c r="M149">
        <v>0.15329771541630877</v>
      </c>
      <c r="N149">
        <v>2.4640303440110145</v>
      </c>
      <c r="O149">
        <v>-49.991293333333338</v>
      </c>
      <c r="P149">
        <v>24.925557777777776</v>
      </c>
      <c r="Q149">
        <v>-3.1265567897352464</v>
      </c>
      <c r="R149">
        <v>5.0827043372396311E-2</v>
      </c>
      <c r="S149">
        <v>0.1508156355500187</v>
      </c>
      <c r="T149">
        <v>3.36536483743836</v>
      </c>
      <c r="U149">
        <v>-47.099930000000001</v>
      </c>
      <c r="V149">
        <v>36.940703333333332</v>
      </c>
      <c r="W149">
        <v>-1.6270879563487879</v>
      </c>
      <c r="X149">
        <v>9.0957429361602449E-2</v>
      </c>
      <c r="Y149">
        <v>0.16036190029179764</v>
      </c>
      <c r="Z149">
        <v>1.8862985552381599</v>
      </c>
      <c r="AA149">
        <v>-51.283068888888891</v>
      </c>
      <c r="AB149">
        <v>33.747775555555556</v>
      </c>
      <c r="AC149">
        <v>-1.6726923152554685</v>
      </c>
      <c r="AD149">
        <v>0.12239725244496315</v>
      </c>
      <c r="AE149">
        <v>0.16856552508039599</v>
      </c>
      <c r="AF149">
        <v>2.9123113460453234</v>
      </c>
      <c r="AG149">
        <v>-44.159030000000001</v>
      </c>
      <c r="AH149">
        <v>42.921493333333331</v>
      </c>
      <c r="AI149">
        <v>-0.84533476839415977</v>
      </c>
      <c r="AJ149">
        <v>0.11318004771376727</v>
      </c>
      <c r="AK149">
        <v>0.12460437416586692</v>
      </c>
      <c r="AL149">
        <v>3.9788074304806615</v>
      </c>
    </row>
    <row r="150" spans="1:38">
      <c r="A150">
        <v>147</v>
      </c>
      <c r="B150" s="4">
        <f t="shared" si="2"/>
        <v>59.036144578313255</v>
      </c>
      <c r="C150">
        <v>-35.620876666666661</v>
      </c>
      <c r="D150">
        <v>34.730561111111115</v>
      </c>
      <c r="E150">
        <v>-1.0578826207342087</v>
      </c>
      <c r="F150">
        <v>8.4820757534319891E-2</v>
      </c>
      <c r="G150">
        <v>0.12894774095205672</v>
      </c>
      <c r="H150">
        <v>1.3556062357095888</v>
      </c>
      <c r="I150">
        <v>-49.609274444444445</v>
      </c>
      <c r="J150">
        <v>39.218794444444441</v>
      </c>
      <c r="K150">
        <v>-2.3464021859778179</v>
      </c>
      <c r="L150">
        <v>7.3856690033218583E-2</v>
      </c>
      <c r="M150">
        <v>0.15320354206299305</v>
      </c>
      <c r="N150">
        <v>2.4527786807007228</v>
      </c>
      <c r="O150">
        <v>-49.825857777777777</v>
      </c>
      <c r="P150">
        <v>26.078968888888895</v>
      </c>
      <c r="Q150">
        <v>-3.0454807416548748</v>
      </c>
      <c r="R150">
        <v>5.2529540672709131E-2</v>
      </c>
      <c r="S150">
        <v>0.15137031400730513</v>
      </c>
      <c r="T150">
        <v>3.3454130699101694</v>
      </c>
      <c r="U150">
        <v>-48.386205555555556</v>
      </c>
      <c r="V150">
        <v>38.815574444444444</v>
      </c>
      <c r="W150">
        <v>-1.6139899557789295</v>
      </c>
      <c r="X150">
        <v>9.0313249636452431E-2</v>
      </c>
      <c r="Y150">
        <v>0.16247630426856791</v>
      </c>
      <c r="Z150">
        <v>1.8629380002645455</v>
      </c>
      <c r="AA150">
        <v>-52.164917777777781</v>
      </c>
      <c r="AB150">
        <v>34.287251111111111</v>
      </c>
      <c r="AC150">
        <v>-1.59927900265853</v>
      </c>
      <c r="AD150">
        <v>0.12020790138519792</v>
      </c>
      <c r="AE150">
        <v>0.16540561278163024</v>
      </c>
      <c r="AF150">
        <v>2.7895613352256472</v>
      </c>
      <c r="AG150">
        <v>-44.641236666666664</v>
      </c>
      <c r="AH150">
        <v>43.389548888888889</v>
      </c>
      <c r="AI150">
        <v>-0.84475157305111637</v>
      </c>
      <c r="AJ150">
        <v>0.1145093060659908</v>
      </c>
      <c r="AK150">
        <v>0.12641961877190294</v>
      </c>
      <c r="AL150">
        <v>3.9585900711466238</v>
      </c>
    </row>
    <row r="151" spans="1:38">
      <c r="A151">
        <v>148</v>
      </c>
      <c r="B151" s="4">
        <f t="shared" si="2"/>
        <v>59.437751004016057</v>
      </c>
      <c r="C151">
        <v>-36.637997777777777</v>
      </c>
      <c r="D151">
        <v>35.783607777777775</v>
      </c>
      <c r="E151">
        <v>-1.1081602210046695</v>
      </c>
      <c r="F151">
        <v>8.7660861526351441E-2</v>
      </c>
      <c r="G151">
        <v>0.13255614779920291</v>
      </c>
      <c r="H151">
        <v>1.3731897329106177</v>
      </c>
      <c r="I151">
        <v>-49.938040000000001</v>
      </c>
      <c r="J151">
        <v>41.182302222222226</v>
      </c>
      <c r="K151">
        <v>-2.2929134020120499</v>
      </c>
      <c r="L151">
        <v>7.7569927493812474E-2</v>
      </c>
      <c r="M151">
        <v>0.15393348755976258</v>
      </c>
      <c r="N151">
        <v>2.4441536227880247</v>
      </c>
      <c r="O151">
        <v>-50.14642222222222</v>
      </c>
      <c r="P151">
        <v>27.619014444444446</v>
      </c>
      <c r="Q151">
        <v>-2.9616896932422283</v>
      </c>
      <c r="R151">
        <v>5.6374428548343812E-2</v>
      </c>
      <c r="S151">
        <v>0.15348419724888024</v>
      </c>
      <c r="T151">
        <v>3.3250567602707881</v>
      </c>
      <c r="U151">
        <v>-49.940113333333329</v>
      </c>
      <c r="V151">
        <v>40.803117777777778</v>
      </c>
      <c r="W151">
        <v>-1.5914278257567791</v>
      </c>
      <c r="X151">
        <v>9.0698197714553508E-2</v>
      </c>
      <c r="Y151">
        <v>0.16243348692934279</v>
      </c>
      <c r="Z151">
        <v>1.8649813994712041</v>
      </c>
      <c r="AA151">
        <v>-53.741208888888892</v>
      </c>
      <c r="AB151">
        <v>35.409373333333335</v>
      </c>
      <c r="AC151">
        <v>-1.5138116257554017</v>
      </c>
      <c r="AD151">
        <v>0.12211053446723624</v>
      </c>
      <c r="AE151">
        <v>0.16382320659062044</v>
      </c>
      <c r="AF151">
        <v>2.6795316607232533</v>
      </c>
      <c r="AG151">
        <v>-45.397843333333334</v>
      </c>
      <c r="AH151">
        <v>44.673279999999998</v>
      </c>
      <c r="AI151">
        <v>-0.85534614032679945</v>
      </c>
      <c r="AJ151">
        <v>0.116227938825677</v>
      </c>
      <c r="AK151">
        <v>0.13022305745346993</v>
      </c>
      <c r="AL151">
        <v>3.9337846340651921</v>
      </c>
    </row>
    <row r="152" spans="1:38">
      <c r="A152">
        <v>149</v>
      </c>
      <c r="B152" s="4">
        <f t="shared" si="2"/>
        <v>59.839357429718874</v>
      </c>
      <c r="C152">
        <v>-37.936146666666673</v>
      </c>
      <c r="D152">
        <v>37.31514555555556</v>
      </c>
      <c r="E152">
        <v>-1.1539788907311561</v>
      </c>
      <c r="F152">
        <v>9.0009566195222712E-2</v>
      </c>
      <c r="G152">
        <v>0.13821939414698245</v>
      </c>
      <c r="H152">
        <v>1.3974484599169874</v>
      </c>
      <c r="I152">
        <v>-50.683672222222221</v>
      </c>
      <c r="J152">
        <v>43.263715555555549</v>
      </c>
      <c r="K152">
        <v>-2.237939659792834</v>
      </c>
      <c r="L152">
        <v>8.0925662894992922E-2</v>
      </c>
      <c r="M152">
        <v>0.15408697439719904</v>
      </c>
      <c r="N152">
        <v>2.4343785373888296</v>
      </c>
      <c r="O152">
        <v>-50.757585555555551</v>
      </c>
      <c r="P152">
        <v>29.640144444444445</v>
      </c>
      <c r="Q152">
        <v>-2.8835157148823547</v>
      </c>
      <c r="R152">
        <v>5.9851802087009159E-2</v>
      </c>
      <c r="S152">
        <v>0.1553811211404412</v>
      </c>
      <c r="T152">
        <v>3.3077277250977866</v>
      </c>
      <c r="U152">
        <v>-51.872108888888889</v>
      </c>
      <c r="V152">
        <v>42.841736666666662</v>
      </c>
      <c r="W152">
        <v>-1.5687142073882769</v>
      </c>
      <c r="X152">
        <v>9.3380894173039825E-2</v>
      </c>
      <c r="Y152">
        <v>0.16353942096935617</v>
      </c>
      <c r="Z152">
        <v>1.868010969164978</v>
      </c>
      <c r="AA152">
        <v>-55.85928222222222</v>
      </c>
      <c r="AB152">
        <v>37.434638888888884</v>
      </c>
      <c r="AC152">
        <v>-1.4330092626673618</v>
      </c>
      <c r="AD152">
        <v>0.12666365395731979</v>
      </c>
      <c r="AE152">
        <v>0.16506471811082291</v>
      </c>
      <c r="AF152">
        <v>2.5822965323816374</v>
      </c>
      <c r="AG152">
        <v>-46.475571111111108</v>
      </c>
      <c r="AH152">
        <v>46.310517777777783</v>
      </c>
      <c r="AI152">
        <v>-0.85467904957489282</v>
      </c>
      <c r="AJ152">
        <v>0.11914509053914199</v>
      </c>
      <c r="AK152">
        <v>0.13416118534158061</v>
      </c>
      <c r="AL152">
        <v>3.9149339160720724</v>
      </c>
    </row>
    <row r="153" spans="1:38">
      <c r="A153">
        <v>150</v>
      </c>
      <c r="B153" s="4">
        <f t="shared" si="2"/>
        <v>60.24096385542169</v>
      </c>
      <c r="C153">
        <v>-39.888813333333331</v>
      </c>
      <c r="D153">
        <v>39.488082222222225</v>
      </c>
      <c r="E153">
        <v>-1.2020917407710625</v>
      </c>
      <c r="F153">
        <v>9.4785376069717167E-2</v>
      </c>
      <c r="G153">
        <v>0.14412892258288509</v>
      </c>
      <c r="H153">
        <v>1.4281623439208924</v>
      </c>
      <c r="I153">
        <v>-52.019509999999997</v>
      </c>
      <c r="J153">
        <v>45.971772222222221</v>
      </c>
      <c r="K153">
        <v>-2.1829557089381564</v>
      </c>
      <c r="L153">
        <v>8.5638362104949267E-2</v>
      </c>
      <c r="M153">
        <v>0.15571552625131557</v>
      </c>
      <c r="N153">
        <v>2.4359761436563754</v>
      </c>
      <c r="O153">
        <v>-51.539436666666667</v>
      </c>
      <c r="P153">
        <v>31.822636666666668</v>
      </c>
      <c r="Q153">
        <v>-2.8001144860113243</v>
      </c>
      <c r="R153">
        <v>6.4642972525949291E-2</v>
      </c>
      <c r="S153">
        <v>0.15759395585557665</v>
      </c>
      <c r="T153">
        <v>3.2877527385520082</v>
      </c>
      <c r="U153">
        <v>-54.050219999999996</v>
      </c>
      <c r="V153">
        <v>45.152345555555556</v>
      </c>
      <c r="W153">
        <v>-1.5395049485040302</v>
      </c>
      <c r="X153">
        <v>9.7269879942071646E-2</v>
      </c>
      <c r="Y153">
        <v>0.16538844748378292</v>
      </c>
      <c r="Z153">
        <v>1.899835723111116</v>
      </c>
      <c r="AA153">
        <v>-58.16025444444444</v>
      </c>
      <c r="AB153">
        <v>39.885241111111114</v>
      </c>
      <c r="AC153">
        <v>-1.348295155968362</v>
      </c>
      <c r="AD153">
        <v>0.13184702000796678</v>
      </c>
      <c r="AE153">
        <v>0.16737483411558032</v>
      </c>
      <c r="AF153">
        <v>2.4839570946072995</v>
      </c>
      <c r="AG153">
        <v>-47.736601111111113</v>
      </c>
      <c r="AH153">
        <v>48.543694444444448</v>
      </c>
      <c r="AI153">
        <v>-0.85400494977822583</v>
      </c>
      <c r="AJ153">
        <v>0.12225881380009507</v>
      </c>
      <c r="AK153">
        <v>0.13862908667757134</v>
      </c>
      <c r="AL153">
        <v>3.8952214443060398</v>
      </c>
    </row>
    <row r="154" spans="1:38">
      <c r="A154">
        <v>151</v>
      </c>
      <c r="B154" s="4">
        <f t="shared" si="2"/>
        <v>60.642570281124499</v>
      </c>
      <c r="C154">
        <v>-39.223392222222223</v>
      </c>
      <c r="D154">
        <v>36.47428444444445</v>
      </c>
      <c r="E154">
        <v>-1.2150037193721326</v>
      </c>
      <c r="F154">
        <v>8.8505985515673624E-2</v>
      </c>
      <c r="G154">
        <v>0.13864749686014624</v>
      </c>
      <c r="H154">
        <v>1.428672130576311</v>
      </c>
      <c r="I154">
        <v>-49.882704444444443</v>
      </c>
      <c r="J154">
        <v>43.438742222222217</v>
      </c>
      <c r="K154">
        <v>-2.2018228202628936</v>
      </c>
      <c r="L154">
        <v>7.9319677138566816E-2</v>
      </c>
      <c r="M154">
        <v>0.15323173065170045</v>
      </c>
      <c r="N154">
        <v>2.403234249801951</v>
      </c>
      <c r="O154">
        <v>-49.611403333333335</v>
      </c>
      <c r="P154">
        <v>29.494398888888888</v>
      </c>
      <c r="Q154">
        <v>-2.7629634551490931</v>
      </c>
      <c r="R154">
        <v>6.0623049229751896E-2</v>
      </c>
      <c r="S154">
        <v>0.15310852888235527</v>
      </c>
      <c r="T154">
        <v>3.2536048892880034</v>
      </c>
      <c r="U154">
        <v>-51.878214444444453</v>
      </c>
      <c r="V154">
        <v>42.730222222222224</v>
      </c>
      <c r="W154">
        <v>-1.4544390046375228</v>
      </c>
      <c r="X154">
        <v>9.204041478595032E-2</v>
      </c>
      <c r="Y154">
        <v>0.1580053846267967</v>
      </c>
      <c r="Z154">
        <v>1.8470844024687298</v>
      </c>
      <c r="AA154">
        <v>-55.96879666666667</v>
      </c>
      <c r="AB154">
        <v>36.664348888888895</v>
      </c>
      <c r="AC154">
        <v>-1.3342040401555533</v>
      </c>
      <c r="AD154">
        <v>0.12452938078249239</v>
      </c>
      <c r="AE154">
        <v>0.15927976801055271</v>
      </c>
      <c r="AF154">
        <v>2.3823394743450046</v>
      </c>
      <c r="AG154">
        <v>-45.914618888888889</v>
      </c>
      <c r="AH154">
        <v>46.469731111111109</v>
      </c>
      <c r="AI154">
        <v>-0.86642303173877</v>
      </c>
      <c r="AJ154">
        <v>0.11934487824160311</v>
      </c>
      <c r="AK154">
        <v>0.13476772228744205</v>
      </c>
      <c r="AL154">
        <v>3.9907601316261703</v>
      </c>
    </row>
    <row r="155" spans="1:38">
      <c r="A155">
        <v>152</v>
      </c>
      <c r="B155" s="4">
        <f t="shared" si="2"/>
        <v>61.044176706827315</v>
      </c>
      <c r="C155">
        <v>-39.317324444444438</v>
      </c>
      <c r="D155">
        <v>33.973222222222226</v>
      </c>
      <c r="E155">
        <v>-1.2227505321218324</v>
      </c>
      <c r="F155">
        <v>8.3528258298286931E-2</v>
      </c>
      <c r="G155">
        <v>0.13418510688454741</v>
      </c>
      <c r="H155">
        <v>1.4346706266140699</v>
      </c>
      <c r="I155">
        <v>-48.077938888888887</v>
      </c>
      <c r="J155">
        <v>41.054215555555551</v>
      </c>
      <c r="K155">
        <v>-2.2168709159304427</v>
      </c>
      <c r="L155">
        <v>7.4210224739573699E-2</v>
      </c>
      <c r="M155">
        <v>0.15175196273105204</v>
      </c>
      <c r="N155">
        <v>2.3856438866876082</v>
      </c>
      <c r="O155">
        <v>-47.815441111111113</v>
      </c>
      <c r="P155">
        <v>27.597353333333334</v>
      </c>
      <c r="Q155">
        <v>-2.7230335314518648</v>
      </c>
      <c r="R155">
        <v>5.7299716557759908E-2</v>
      </c>
      <c r="S155">
        <v>0.148622119075177</v>
      </c>
      <c r="T155">
        <v>3.2138748781511053</v>
      </c>
      <c r="U155">
        <v>-49.928772222222221</v>
      </c>
      <c r="V155">
        <v>40.522110000000005</v>
      </c>
      <c r="W155">
        <v>-1.3694418313255323</v>
      </c>
      <c r="X155">
        <v>8.9223193381631039E-2</v>
      </c>
      <c r="Y155">
        <v>0.15145186294449153</v>
      </c>
      <c r="Z155">
        <v>1.7940151709396683</v>
      </c>
      <c r="AA155">
        <v>-54.520109999999995</v>
      </c>
      <c r="AB155">
        <v>34.277381111111112</v>
      </c>
      <c r="AC155">
        <v>-1.3171871550669074</v>
      </c>
      <c r="AD155">
        <v>0.11769370401743889</v>
      </c>
      <c r="AE155">
        <v>0.15363064965552253</v>
      </c>
      <c r="AF155">
        <v>2.3005567228867583</v>
      </c>
      <c r="AG155">
        <v>-44.174880000000002</v>
      </c>
      <c r="AH155">
        <v>44.911877777777775</v>
      </c>
      <c r="AI155">
        <v>-0.86998396498561892</v>
      </c>
      <c r="AJ155">
        <v>0.11789251043953643</v>
      </c>
      <c r="AK155">
        <v>0.13087254524442721</v>
      </c>
      <c r="AL155">
        <v>4.1029004644614577</v>
      </c>
    </row>
    <row r="156" spans="1:38">
      <c r="A156">
        <v>153</v>
      </c>
      <c r="B156" s="4">
        <f t="shared" si="2"/>
        <v>61.445783132530117</v>
      </c>
      <c r="C156">
        <v>-39.581758888888885</v>
      </c>
      <c r="D156">
        <v>32.068522222222221</v>
      </c>
      <c r="E156">
        <v>-1.2301836856158512</v>
      </c>
      <c r="F156">
        <v>8.0202398171373313E-2</v>
      </c>
      <c r="G156">
        <v>0.12961965364831543</v>
      </c>
      <c r="H156">
        <v>1.4421198376319253</v>
      </c>
      <c r="I156">
        <v>-46.365049999999997</v>
      </c>
      <c r="J156">
        <v>38.797661111111118</v>
      </c>
      <c r="K156">
        <v>-2.2340867831989351</v>
      </c>
      <c r="L156">
        <v>6.9805275042795226E-2</v>
      </c>
      <c r="M156">
        <v>0.15011608531217996</v>
      </c>
      <c r="N156">
        <v>2.3682210955457359</v>
      </c>
      <c r="O156">
        <v>-46.365617777777778</v>
      </c>
      <c r="P156">
        <v>26.626691111111114</v>
      </c>
      <c r="Q156">
        <v>-2.6845546918860648</v>
      </c>
      <c r="R156">
        <v>5.5240566088440496E-2</v>
      </c>
      <c r="S156">
        <v>0.14636337078197439</v>
      </c>
      <c r="T156">
        <v>3.1738238147649827</v>
      </c>
      <c r="U156">
        <v>-48.342770000000002</v>
      </c>
      <c r="V156">
        <v>38.416265555555555</v>
      </c>
      <c r="W156">
        <v>-1.2930246424738074</v>
      </c>
      <c r="X156">
        <v>8.9315052883282398E-2</v>
      </c>
      <c r="Y156">
        <v>0.14382847728731343</v>
      </c>
      <c r="Z156">
        <v>1.7420292080664626</v>
      </c>
      <c r="AA156">
        <v>-53.569024444444445</v>
      </c>
      <c r="AB156">
        <v>32.744927777777782</v>
      </c>
      <c r="AC156">
        <v>-1.3077236765479052</v>
      </c>
      <c r="AD156">
        <v>0.1144436027256449</v>
      </c>
      <c r="AE156">
        <v>0.14927650916817653</v>
      </c>
      <c r="AF156">
        <v>2.2196656237019647</v>
      </c>
      <c r="AG156">
        <v>-42.831603333333334</v>
      </c>
      <c r="AH156">
        <v>44.150221111111108</v>
      </c>
      <c r="AI156">
        <v>-0.88777771000059547</v>
      </c>
      <c r="AJ156">
        <v>0.11516887317978416</v>
      </c>
      <c r="AK156">
        <v>0.12928864224958486</v>
      </c>
      <c r="AL156">
        <v>4.2066785972388132</v>
      </c>
    </row>
    <row r="157" spans="1:38">
      <c r="A157">
        <v>154</v>
      </c>
      <c r="B157" s="4">
        <f t="shared" si="2"/>
        <v>61.847389558232933</v>
      </c>
      <c r="C157">
        <v>-39.930516666666669</v>
      </c>
      <c r="D157">
        <v>30.792548888888884</v>
      </c>
      <c r="E157">
        <v>-1.23697316146873</v>
      </c>
      <c r="F157">
        <v>7.9549540577717029E-2</v>
      </c>
      <c r="G157">
        <v>0.12838756358577749</v>
      </c>
      <c r="H157">
        <v>1.4501505883652503</v>
      </c>
      <c r="I157">
        <v>-45.027149999999999</v>
      </c>
      <c r="J157">
        <v>36.668234444444444</v>
      </c>
      <c r="K157">
        <v>-2.2530193613803391</v>
      </c>
      <c r="L157">
        <v>6.6321220575825277E-2</v>
      </c>
      <c r="M157">
        <v>0.14955362703568398</v>
      </c>
      <c r="N157">
        <v>2.3561772987525811</v>
      </c>
      <c r="O157">
        <v>-45.197443333333325</v>
      </c>
      <c r="P157">
        <v>25.733323333333331</v>
      </c>
      <c r="Q157">
        <v>-2.6425577177491482</v>
      </c>
      <c r="R157">
        <v>5.3796652842877511E-2</v>
      </c>
      <c r="S157">
        <v>0.14563059698397685</v>
      </c>
      <c r="T157">
        <v>3.1413966696531754</v>
      </c>
      <c r="U157">
        <v>-47.209918888888893</v>
      </c>
      <c r="V157">
        <v>36.509492222222221</v>
      </c>
      <c r="W157">
        <v>-1.2054705762055133</v>
      </c>
      <c r="X157">
        <v>8.9001059793869922E-2</v>
      </c>
      <c r="Y157">
        <v>0.13983087867843469</v>
      </c>
      <c r="Z157">
        <v>1.7239997738107913</v>
      </c>
      <c r="AA157">
        <v>-52.670563333333334</v>
      </c>
      <c r="AB157">
        <v>31.781325555555554</v>
      </c>
      <c r="AC157">
        <v>-1.28854810566512</v>
      </c>
      <c r="AD157">
        <v>0.11240995937841156</v>
      </c>
      <c r="AE157">
        <v>0.14464117983009517</v>
      </c>
      <c r="AF157">
        <v>2.141610995426622</v>
      </c>
      <c r="AG157">
        <v>-41.55178333333334</v>
      </c>
      <c r="AH157">
        <v>43.450718888888886</v>
      </c>
      <c r="AI157">
        <v>-0.88805199935613577</v>
      </c>
      <c r="AJ157">
        <v>0.11236957582892379</v>
      </c>
      <c r="AK157">
        <v>0.12877330141234172</v>
      </c>
      <c r="AL157">
        <v>4.3168764781859634</v>
      </c>
    </row>
    <row r="158" spans="1:38">
      <c r="A158">
        <v>155</v>
      </c>
      <c r="B158" s="4">
        <f t="shared" si="2"/>
        <v>62.248995983935743</v>
      </c>
      <c r="C158">
        <v>-40.402203333333333</v>
      </c>
      <c r="D158">
        <v>30.261224444444444</v>
      </c>
      <c r="E158">
        <v>-1.2483122054522742</v>
      </c>
      <c r="F158">
        <v>8.0666579518738027E-2</v>
      </c>
      <c r="G158">
        <v>0.12880352578533727</v>
      </c>
      <c r="H158">
        <v>1.4681844035702023</v>
      </c>
      <c r="I158">
        <v>-44.652881111111114</v>
      </c>
      <c r="J158">
        <v>34.545402222222222</v>
      </c>
      <c r="K158">
        <v>-2.2695028954108238</v>
      </c>
      <c r="L158">
        <v>6.4602677007319545E-2</v>
      </c>
      <c r="M158">
        <v>0.1488725461707408</v>
      </c>
      <c r="N158">
        <v>2.3398015518328057</v>
      </c>
      <c r="O158">
        <v>-44.251529999999988</v>
      </c>
      <c r="P158">
        <v>25.27395555555556</v>
      </c>
      <c r="Q158">
        <v>-2.6063275919782996</v>
      </c>
      <c r="R158">
        <v>5.343496192967076E-2</v>
      </c>
      <c r="S158">
        <v>0.14573771813419703</v>
      </c>
      <c r="T158">
        <v>3.104061870603203</v>
      </c>
      <c r="U158">
        <v>-46.350301111111122</v>
      </c>
      <c r="V158">
        <v>35.491872222222213</v>
      </c>
      <c r="W158">
        <v>-1.1165167211671994</v>
      </c>
      <c r="X158">
        <v>8.9742693516070449E-2</v>
      </c>
      <c r="Y158">
        <v>0.13797760119595134</v>
      </c>
      <c r="Z158">
        <v>1.6924008884118251</v>
      </c>
      <c r="AA158">
        <v>-52.937228888888882</v>
      </c>
      <c r="AB158">
        <v>32.656795555555554</v>
      </c>
      <c r="AC158">
        <v>-1.2759646338330943</v>
      </c>
      <c r="AD158">
        <v>0.11004595998921156</v>
      </c>
      <c r="AE158">
        <v>0.14294102239424647</v>
      </c>
      <c r="AF158">
        <v>2.0653573135895034</v>
      </c>
      <c r="AG158">
        <v>-40.513272222222227</v>
      </c>
      <c r="AH158">
        <v>42.78164666666666</v>
      </c>
      <c r="AI158">
        <v>-0.89326238809275005</v>
      </c>
      <c r="AJ158">
        <v>0.1109238657931353</v>
      </c>
      <c r="AK158">
        <v>0.12866903751669101</v>
      </c>
      <c r="AL158">
        <v>4.4248991477621908</v>
      </c>
    </row>
    <row r="159" spans="1:38">
      <c r="A159">
        <v>156</v>
      </c>
      <c r="B159" s="4">
        <f t="shared" si="2"/>
        <v>62.650602409638559</v>
      </c>
      <c r="C159">
        <v>-41.585007777777776</v>
      </c>
      <c r="D159">
        <v>30.588524444444445</v>
      </c>
      <c r="E159">
        <v>-1.2537696577370285</v>
      </c>
      <c r="F159">
        <v>8.1301423792985494E-2</v>
      </c>
      <c r="G159">
        <v>0.1300260551333248</v>
      </c>
      <c r="H159">
        <v>1.4846838383276695</v>
      </c>
      <c r="I159">
        <v>-44.852947777777779</v>
      </c>
      <c r="J159">
        <v>33.047261111111112</v>
      </c>
      <c r="K159">
        <v>-2.2870086153929416</v>
      </c>
      <c r="L159">
        <v>6.5200055745518293E-2</v>
      </c>
      <c r="M159">
        <v>0.14882933052331904</v>
      </c>
      <c r="N159">
        <v>2.3376754689156418</v>
      </c>
      <c r="O159">
        <v>-43.431239999999995</v>
      </c>
      <c r="P159">
        <v>25.202436666666664</v>
      </c>
      <c r="Q159">
        <v>-2.5674190797390612</v>
      </c>
      <c r="R159">
        <v>5.4704235443499942E-2</v>
      </c>
      <c r="S159">
        <v>0.14557723673185319</v>
      </c>
      <c r="T159">
        <v>3.0720735597765305</v>
      </c>
      <c r="U159">
        <v>-46.241758888888889</v>
      </c>
      <c r="V159">
        <v>35.249018888888891</v>
      </c>
      <c r="W159">
        <v>-1.0265142108648366</v>
      </c>
      <c r="X159">
        <v>9.3616715837399125E-2</v>
      </c>
      <c r="Y159">
        <v>0.13896677257201226</v>
      </c>
      <c r="Z159">
        <v>1.6682448623226351</v>
      </c>
      <c r="AA159">
        <v>-53.788694444444445</v>
      </c>
      <c r="AB159">
        <v>35.05217555555555</v>
      </c>
      <c r="AC159">
        <v>-1.2677875844994841</v>
      </c>
      <c r="AD159">
        <v>0.11249965899099003</v>
      </c>
      <c r="AE159">
        <v>0.14681686538104505</v>
      </c>
      <c r="AF159">
        <v>1.9979137098211142</v>
      </c>
      <c r="AG159">
        <v>-39.761754444444449</v>
      </c>
      <c r="AH159">
        <v>42.318381111111115</v>
      </c>
      <c r="AI159">
        <v>-0.89947213681206983</v>
      </c>
      <c r="AJ159">
        <v>0.11044674651517991</v>
      </c>
      <c r="AK159">
        <v>0.12888364034597991</v>
      </c>
      <c r="AL159">
        <v>4.5520032623022271</v>
      </c>
    </row>
    <row r="160" spans="1:38">
      <c r="A160">
        <v>157</v>
      </c>
      <c r="B160" s="4">
        <f t="shared" si="2"/>
        <v>63.052208835341361</v>
      </c>
      <c r="C160">
        <v>-42.821527777777781</v>
      </c>
      <c r="D160">
        <v>31.702615555555553</v>
      </c>
      <c r="E160">
        <v>-1.2592005020255759</v>
      </c>
      <c r="F160">
        <v>8.2507103242244251E-2</v>
      </c>
      <c r="G160">
        <v>0.13449018456494094</v>
      </c>
      <c r="H160">
        <v>1.5071535188158993</v>
      </c>
      <c r="I160">
        <v>-45.20059222222222</v>
      </c>
      <c r="J160">
        <v>32.702726666666663</v>
      </c>
      <c r="K160">
        <v>-2.3077523520039174</v>
      </c>
      <c r="L160">
        <v>6.5858915966466425E-2</v>
      </c>
      <c r="M160">
        <v>0.14968460178096996</v>
      </c>
      <c r="N160">
        <v>2.3319991388999584</v>
      </c>
      <c r="O160">
        <v>-42.780002222222222</v>
      </c>
      <c r="P160">
        <v>25.975156666666667</v>
      </c>
      <c r="Q160">
        <v>-2.5254787277882551</v>
      </c>
      <c r="R160">
        <v>5.6001289111167307E-2</v>
      </c>
      <c r="S160">
        <v>0.14638791433186113</v>
      </c>
      <c r="T160">
        <v>3.0465946228027274</v>
      </c>
      <c r="U160">
        <v>-47.404649999999997</v>
      </c>
      <c r="V160">
        <v>35.843211111111117</v>
      </c>
      <c r="W160">
        <v>-0.93727831345084722</v>
      </c>
      <c r="X160">
        <v>9.9079497222059124E-2</v>
      </c>
      <c r="Y160">
        <v>0.13910375216840892</v>
      </c>
      <c r="Z160">
        <v>1.6607469238704005</v>
      </c>
      <c r="AA160">
        <v>-54.960905555555556</v>
      </c>
      <c r="AB160">
        <v>37.769118888888883</v>
      </c>
      <c r="AC160">
        <v>-1.2527985698611772</v>
      </c>
      <c r="AD160">
        <v>0.11808401441126352</v>
      </c>
      <c r="AE160">
        <v>0.15100255139921703</v>
      </c>
      <c r="AF160">
        <v>1.9319693052997835</v>
      </c>
      <c r="AG160">
        <v>-39.566253333333329</v>
      </c>
      <c r="AH160">
        <v>42.188171111111103</v>
      </c>
      <c r="AI160">
        <v>-0.91614745011520882</v>
      </c>
      <c r="AJ160">
        <v>0.11067798521622128</v>
      </c>
      <c r="AK160">
        <v>0.12919749708107722</v>
      </c>
      <c r="AL160">
        <v>4.6603524787845414</v>
      </c>
    </row>
    <row r="161" spans="1:38">
      <c r="A161">
        <v>158</v>
      </c>
      <c r="B161" s="4">
        <f t="shared" si="2"/>
        <v>63.453815261044177</v>
      </c>
      <c r="C161">
        <v>-44.258767777777784</v>
      </c>
      <c r="D161">
        <v>33.544624444444445</v>
      </c>
      <c r="E161">
        <v>-1.2687998111163872</v>
      </c>
      <c r="F161">
        <v>8.528541286522684E-2</v>
      </c>
      <c r="G161">
        <v>0.13991376792052032</v>
      </c>
      <c r="H161">
        <v>1.5313632852042669</v>
      </c>
      <c r="I161">
        <v>-46.129185555555559</v>
      </c>
      <c r="J161">
        <v>32.806083333333333</v>
      </c>
      <c r="K161">
        <v>-2.3251781373810894</v>
      </c>
      <c r="L161">
        <v>6.8565948801751375E-2</v>
      </c>
      <c r="M161">
        <v>0.15298858055985959</v>
      </c>
      <c r="N161">
        <v>2.3334389535204307</v>
      </c>
      <c r="O161">
        <v>-42.423024444444451</v>
      </c>
      <c r="P161">
        <v>27.31777666666666</v>
      </c>
      <c r="Q161">
        <v>-2.4842098373495451</v>
      </c>
      <c r="R161">
        <v>5.8785526393552646E-2</v>
      </c>
      <c r="S161">
        <v>0.14864532941238034</v>
      </c>
      <c r="T161">
        <v>3.0177123431450035</v>
      </c>
      <c r="U161">
        <v>-49.346097777777771</v>
      </c>
      <c r="V161">
        <v>37.275633333333332</v>
      </c>
      <c r="W161">
        <v>-0.86032459363227376</v>
      </c>
      <c r="X161">
        <v>0.10457162665562771</v>
      </c>
      <c r="Y161">
        <v>0.14002841501572988</v>
      </c>
      <c r="Z161">
        <v>1.654658267560204</v>
      </c>
      <c r="AA161">
        <v>-56.281249999999993</v>
      </c>
      <c r="AB161">
        <v>40.743564444444438</v>
      </c>
      <c r="AC161">
        <v>-1.2405792465605421</v>
      </c>
      <c r="AD161">
        <v>0.12483812790278288</v>
      </c>
      <c r="AE161">
        <v>0.15701536831603749</v>
      </c>
      <c r="AF161">
        <v>1.8761195633685441</v>
      </c>
      <c r="AG161">
        <v>-40.312330000000003</v>
      </c>
      <c r="AH161">
        <v>42.554116666666665</v>
      </c>
      <c r="AI161">
        <v>-0.92651054629128915</v>
      </c>
      <c r="AJ161">
        <v>0.11383705777530584</v>
      </c>
      <c r="AK161">
        <v>0.12835452737715949</v>
      </c>
      <c r="AL161">
        <v>4.7782926729063879</v>
      </c>
    </row>
    <row r="162" spans="1:38">
      <c r="A162">
        <v>159</v>
      </c>
      <c r="B162" s="4">
        <f t="shared" si="2"/>
        <v>63.855421686746979</v>
      </c>
      <c r="C162">
        <v>-46.239570000000008</v>
      </c>
      <c r="D162">
        <v>36.22138555555555</v>
      </c>
      <c r="E162">
        <v>-1.2786353228021017</v>
      </c>
      <c r="F162">
        <v>8.9877224574415132E-2</v>
      </c>
      <c r="G162">
        <v>0.14489883698886127</v>
      </c>
      <c r="H162">
        <v>1.557273330692547</v>
      </c>
      <c r="I162">
        <v>-47.354191111111106</v>
      </c>
      <c r="J162">
        <v>33.371781111111112</v>
      </c>
      <c r="K162">
        <v>-2.3409191714397903</v>
      </c>
      <c r="L162">
        <v>7.22138008120502E-2</v>
      </c>
      <c r="M162">
        <v>0.15603094116518906</v>
      </c>
      <c r="N162">
        <v>2.3411401602323538</v>
      </c>
      <c r="O162">
        <v>-42.962573333333339</v>
      </c>
      <c r="P162">
        <v>28.733044444444445</v>
      </c>
      <c r="Q162">
        <v>-2.4530002809604161</v>
      </c>
      <c r="R162">
        <v>6.1989857097647386E-2</v>
      </c>
      <c r="S162">
        <v>0.15018038701167571</v>
      </c>
      <c r="T162">
        <v>2.9896375803524378</v>
      </c>
      <c r="U162">
        <v>-51.539875555555547</v>
      </c>
      <c r="V162">
        <v>39.005838888888881</v>
      </c>
      <c r="W162">
        <v>-0.76890927806015741</v>
      </c>
      <c r="X162">
        <v>0.11148949790980439</v>
      </c>
      <c r="Y162">
        <v>0.14294303728491872</v>
      </c>
      <c r="Z162">
        <v>1.6584769570042768</v>
      </c>
      <c r="AA162">
        <v>-57.773046666666659</v>
      </c>
      <c r="AB162">
        <v>44.154077777777772</v>
      </c>
      <c r="AC162">
        <v>-1.2210329052934676</v>
      </c>
      <c r="AD162">
        <v>0.1322518929887872</v>
      </c>
      <c r="AE162">
        <v>0.16379702352758574</v>
      </c>
      <c r="AF162">
        <v>1.8311855214206023</v>
      </c>
      <c r="AG162">
        <v>-42.057138888888886</v>
      </c>
      <c r="AH162">
        <v>43.91553444444444</v>
      </c>
      <c r="AI162">
        <v>-0.94452291267998612</v>
      </c>
      <c r="AJ162">
        <v>0.11655581832217068</v>
      </c>
      <c r="AK162">
        <v>0.13059040874404829</v>
      </c>
      <c r="AL162">
        <v>4.8927900143240306</v>
      </c>
    </row>
    <row r="163" spans="1:38">
      <c r="A163">
        <v>160</v>
      </c>
      <c r="B163" s="4">
        <f t="shared" si="2"/>
        <v>64.257028112449802</v>
      </c>
      <c r="C163">
        <v>-48.495949999999993</v>
      </c>
      <c r="D163">
        <v>39.361136666666674</v>
      </c>
      <c r="E163">
        <v>-1.2833008053022175</v>
      </c>
      <c r="F163">
        <v>9.5195679069515607E-2</v>
      </c>
      <c r="G163">
        <v>0.14875192721989255</v>
      </c>
      <c r="H163">
        <v>1.5877101539247513</v>
      </c>
      <c r="I163">
        <v>-48.806225555555557</v>
      </c>
      <c r="J163">
        <v>34.544781111111121</v>
      </c>
      <c r="K163">
        <v>-2.361948539275422</v>
      </c>
      <c r="L163">
        <v>7.6125299041730835E-2</v>
      </c>
      <c r="M163">
        <v>0.15829077800074914</v>
      </c>
      <c r="N163">
        <v>2.3481136340708946</v>
      </c>
      <c r="O163">
        <v>-43.716627777777767</v>
      </c>
      <c r="P163">
        <v>30.197042222222219</v>
      </c>
      <c r="Q163">
        <v>-2.409762921613487</v>
      </c>
      <c r="R163">
        <v>6.7083760871241474E-2</v>
      </c>
      <c r="S163">
        <v>0.15343442370782009</v>
      </c>
      <c r="T163">
        <v>2.963012897085366</v>
      </c>
      <c r="U163">
        <v>-53.954165555555555</v>
      </c>
      <c r="V163">
        <v>41.350228888888893</v>
      </c>
      <c r="W163">
        <v>-0.68644086931162362</v>
      </c>
      <c r="X163">
        <v>0.12012272576039794</v>
      </c>
      <c r="Y163">
        <v>0.14533494953770335</v>
      </c>
      <c r="Z163">
        <v>1.6670703017218458</v>
      </c>
      <c r="AA163">
        <v>-59.520264444444443</v>
      </c>
      <c r="AB163">
        <v>47.614672222222211</v>
      </c>
      <c r="AC163">
        <v>-1.2079754115099059</v>
      </c>
      <c r="AD163">
        <v>0.13802934145763865</v>
      </c>
      <c r="AE163">
        <v>0.17011380831049602</v>
      </c>
      <c r="AF163">
        <v>1.7820646842375112</v>
      </c>
      <c r="AG163">
        <v>-44.587001111111107</v>
      </c>
      <c r="AH163">
        <v>45.847568888888887</v>
      </c>
      <c r="AI163">
        <v>-0.95809538633067681</v>
      </c>
      <c r="AJ163">
        <v>0.11937347009332171</v>
      </c>
      <c r="AK163">
        <v>0.13508737891942166</v>
      </c>
      <c r="AL163">
        <v>5.0155391881864162</v>
      </c>
    </row>
    <row r="164" spans="1:38">
      <c r="A164">
        <v>161</v>
      </c>
      <c r="B164" s="4">
        <f t="shared" si="2"/>
        <v>64.658634538152612</v>
      </c>
      <c r="C164">
        <v>-46.040411111111112</v>
      </c>
      <c r="D164">
        <v>37.15752777777778</v>
      </c>
      <c r="E164">
        <v>-1.2745612019059391</v>
      </c>
      <c r="F164">
        <v>9.0371437529651447E-2</v>
      </c>
      <c r="G164">
        <v>0.14472328599064951</v>
      </c>
      <c r="H164">
        <v>1.5125149870747749</v>
      </c>
      <c r="I164">
        <v>-47.06187666666667</v>
      </c>
      <c r="J164">
        <v>33.505788888888887</v>
      </c>
      <c r="K164">
        <v>-2.3227105110136201</v>
      </c>
      <c r="L164">
        <v>7.0125375243801649E-2</v>
      </c>
      <c r="M164">
        <v>0.1538373423866419</v>
      </c>
      <c r="N164">
        <v>2.2993541680804213</v>
      </c>
      <c r="O164">
        <v>-41.971821111111112</v>
      </c>
      <c r="P164">
        <v>29.071437777777778</v>
      </c>
      <c r="Q164">
        <v>-2.3716927931286458</v>
      </c>
      <c r="R164">
        <v>6.2829672927746147E-2</v>
      </c>
      <c r="S164">
        <v>0.14947559374574262</v>
      </c>
      <c r="T164">
        <v>2.9353882514639631</v>
      </c>
      <c r="U164">
        <v>-50.651516666666659</v>
      </c>
      <c r="V164">
        <v>39.243458888888881</v>
      </c>
      <c r="W164">
        <v>-0.70475631211792589</v>
      </c>
      <c r="X164">
        <v>0.11328034560361355</v>
      </c>
      <c r="Y164">
        <v>0.14075075206213172</v>
      </c>
      <c r="Z164">
        <v>1.6348096010363957</v>
      </c>
      <c r="AA164">
        <v>-57.591962222222215</v>
      </c>
      <c r="AB164">
        <v>44.870516666666667</v>
      </c>
      <c r="AC164">
        <v>-1.1905435170832961</v>
      </c>
      <c r="AD164">
        <v>0.13148317944061269</v>
      </c>
      <c r="AE164">
        <v>0.16482526032722758</v>
      </c>
      <c r="AF164">
        <v>1.7866440008961104</v>
      </c>
      <c r="AG164">
        <v>-43.873655555555558</v>
      </c>
      <c r="AH164">
        <v>44.001241111111113</v>
      </c>
      <c r="AI164">
        <v>-0.96055734585436225</v>
      </c>
      <c r="AJ164">
        <v>0.11623014208447234</v>
      </c>
      <c r="AK164">
        <v>0.13213883894613412</v>
      </c>
      <c r="AL164">
        <v>4.9796202296794458</v>
      </c>
    </row>
    <row r="165" spans="1:38">
      <c r="A165">
        <v>162</v>
      </c>
      <c r="B165" s="4">
        <f t="shared" si="2"/>
        <v>65.060240963855421</v>
      </c>
      <c r="C165">
        <v>-43.770567777777778</v>
      </c>
      <c r="D165">
        <v>35.028237777777775</v>
      </c>
      <c r="E165">
        <v>-1.2689440032795969</v>
      </c>
      <c r="F165">
        <v>8.6163445798113455E-2</v>
      </c>
      <c r="G165">
        <v>0.1415040320531179</v>
      </c>
      <c r="H165">
        <v>1.4485898236765484</v>
      </c>
      <c r="I165">
        <v>-45.636073333333329</v>
      </c>
      <c r="J165">
        <v>32.540021111111109</v>
      </c>
      <c r="K165">
        <v>-2.2811180184870063</v>
      </c>
      <c r="L165">
        <v>6.532169357110218E-2</v>
      </c>
      <c r="M165">
        <v>0.14999625938506819</v>
      </c>
      <c r="N165">
        <v>2.2539410815942964</v>
      </c>
      <c r="O165">
        <v>-40.390524444444445</v>
      </c>
      <c r="P165">
        <v>28.162937777777778</v>
      </c>
      <c r="Q165">
        <v>-2.3300669874604996</v>
      </c>
      <c r="R165">
        <v>5.9380258368680487E-2</v>
      </c>
      <c r="S165">
        <v>0.14623908098668878</v>
      </c>
      <c r="T165">
        <v>2.9061831746585973</v>
      </c>
      <c r="U165">
        <v>-47.491070000000001</v>
      </c>
      <c r="V165">
        <v>37.757433333333339</v>
      </c>
      <c r="W165">
        <v>-0.72459324971580308</v>
      </c>
      <c r="X165">
        <v>0.10672584146055158</v>
      </c>
      <c r="Y165">
        <v>0.13603989318155649</v>
      </c>
      <c r="Z165">
        <v>1.5997198687232568</v>
      </c>
      <c r="AA165">
        <v>-55.663663333333332</v>
      </c>
      <c r="AB165">
        <v>42.263768888888897</v>
      </c>
      <c r="AC165">
        <v>-1.1723969681202397</v>
      </c>
      <c r="AD165">
        <v>0.1249303981108017</v>
      </c>
      <c r="AE165">
        <v>0.16058158710757101</v>
      </c>
      <c r="AF165">
        <v>1.7997383395067481</v>
      </c>
      <c r="AG165">
        <v>-43.763030000000001</v>
      </c>
      <c r="AH165">
        <v>42.265543333333333</v>
      </c>
      <c r="AI165">
        <v>-0.97013752244130225</v>
      </c>
      <c r="AJ165">
        <v>0.11421455734265169</v>
      </c>
      <c r="AK165">
        <v>0.13023710457780904</v>
      </c>
      <c r="AL165">
        <v>4.9425161362206493</v>
      </c>
    </row>
    <row r="166" spans="1:38">
      <c r="A166">
        <v>163</v>
      </c>
      <c r="B166" s="4">
        <f t="shared" si="2"/>
        <v>65.46184738955823</v>
      </c>
      <c r="C166">
        <v>-42.18579444444444</v>
      </c>
      <c r="D166">
        <v>33.453984444444444</v>
      </c>
      <c r="E166">
        <v>-1.2625787602841747</v>
      </c>
      <c r="F166">
        <v>8.2360072870853562E-2</v>
      </c>
      <c r="G166">
        <v>0.13857070125277285</v>
      </c>
      <c r="H166">
        <v>1.3868608983356701</v>
      </c>
      <c r="I166">
        <v>-44.678176666666666</v>
      </c>
      <c r="J166">
        <v>31.828284444444439</v>
      </c>
      <c r="K166">
        <v>-2.2459965495433725</v>
      </c>
      <c r="L166">
        <v>6.2058247175634289E-2</v>
      </c>
      <c r="M166">
        <v>0.14593084284053154</v>
      </c>
      <c r="N166">
        <v>2.2033128277531957</v>
      </c>
      <c r="O166">
        <v>-38.854900000000001</v>
      </c>
      <c r="P166">
        <v>27.653937777777777</v>
      </c>
      <c r="Q166">
        <v>-2.2915854633306045</v>
      </c>
      <c r="R166">
        <v>5.6580041655439332E-2</v>
      </c>
      <c r="S166">
        <v>0.14229204581872751</v>
      </c>
      <c r="T166">
        <v>2.870515908936413</v>
      </c>
      <c r="U166">
        <v>-44.612633333333335</v>
      </c>
      <c r="V166">
        <v>37.062416666666678</v>
      </c>
      <c r="W166">
        <v>-0.75672252543255047</v>
      </c>
      <c r="X166">
        <v>0.10076516539754427</v>
      </c>
      <c r="Y166">
        <v>0.13280502275258574</v>
      </c>
      <c r="Z166">
        <v>1.5581573268133806</v>
      </c>
      <c r="AA166">
        <v>-53.784667777777777</v>
      </c>
      <c r="AB166">
        <v>40.314848888888889</v>
      </c>
      <c r="AC166">
        <v>-1.1497533741336983</v>
      </c>
      <c r="AD166">
        <v>0.12073983785529147</v>
      </c>
      <c r="AE166">
        <v>0.15319074835549154</v>
      </c>
      <c r="AF166">
        <v>1.8394991297582208</v>
      </c>
      <c r="AG166">
        <v>-43.824777777777769</v>
      </c>
      <c r="AH166">
        <v>40.555743333333339</v>
      </c>
      <c r="AI166">
        <v>-0.98604445963873799</v>
      </c>
      <c r="AJ166">
        <v>0.11281387030163953</v>
      </c>
      <c r="AK166">
        <v>0.13092082972359848</v>
      </c>
      <c r="AL166">
        <v>4.8958034811963493</v>
      </c>
    </row>
    <row r="167" spans="1:38">
      <c r="A167">
        <v>164</v>
      </c>
      <c r="B167" s="4">
        <f t="shared" si="2"/>
        <v>65.863453815261039</v>
      </c>
      <c r="C167">
        <v>-40.936712222222219</v>
      </c>
      <c r="D167">
        <v>32.355557777777776</v>
      </c>
      <c r="E167">
        <v>-1.2567993545317366</v>
      </c>
      <c r="F167">
        <v>8.0273092960136419E-2</v>
      </c>
      <c r="G167">
        <v>0.13511869979201876</v>
      </c>
      <c r="H167">
        <v>1.3397350071092964</v>
      </c>
      <c r="I167">
        <v>-43.881723333333333</v>
      </c>
      <c r="J167">
        <v>31.301622222222225</v>
      </c>
      <c r="K167">
        <v>-2.206657614330231</v>
      </c>
      <c r="L167">
        <v>5.9196586935793966E-2</v>
      </c>
      <c r="M167">
        <v>0.14363618137420281</v>
      </c>
      <c r="N167">
        <v>2.1562001012510952</v>
      </c>
      <c r="O167">
        <v>-37.4969011111111</v>
      </c>
      <c r="P167">
        <v>27.35465555555556</v>
      </c>
      <c r="Q167">
        <v>-2.251424983789041</v>
      </c>
      <c r="R167">
        <v>5.5338240675666936E-2</v>
      </c>
      <c r="S167">
        <v>0.13997588437299779</v>
      </c>
      <c r="T167">
        <v>2.843694444887205</v>
      </c>
      <c r="U167">
        <v>-42.354687777777777</v>
      </c>
      <c r="V167">
        <v>36.489251111111116</v>
      </c>
      <c r="W167">
        <v>-0.78868198943672363</v>
      </c>
      <c r="X167">
        <v>9.8348689533646352E-2</v>
      </c>
      <c r="Y167">
        <v>0.13072810436321702</v>
      </c>
      <c r="Z167">
        <v>1.5229023565702451</v>
      </c>
      <c r="AA167">
        <v>-51.997061111111101</v>
      </c>
      <c r="AB167">
        <v>39.90060444444444</v>
      </c>
      <c r="AC167">
        <v>-1.135909823427897</v>
      </c>
      <c r="AD167">
        <v>0.11885628966804153</v>
      </c>
      <c r="AE167">
        <v>0.14953713470036351</v>
      </c>
      <c r="AF167">
        <v>1.8874920582575878</v>
      </c>
      <c r="AG167">
        <v>-44.35572777777778</v>
      </c>
      <c r="AH167">
        <v>39.317847777777779</v>
      </c>
      <c r="AI167">
        <v>-1.0007498794460934</v>
      </c>
      <c r="AJ167">
        <v>0.1118396074074423</v>
      </c>
      <c r="AK167">
        <v>0.13026969654295634</v>
      </c>
      <c r="AL167">
        <v>4.8582358629082742</v>
      </c>
    </row>
    <row r="168" spans="1:38">
      <c r="A168">
        <v>165</v>
      </c>
      <c r="B168" s="4">
        <f t="shared" si="2"/>
        <v>66.265060240963862</v>
      </c>
      <c r="C168">
        <v>-40.288716666666666</v>
      </c>
      <c r="D168">
        <v>32.131</v>
      </c>
      <c r="E168">
        <v>-1.2472828032771828</v>
      </c>
      <c r="F168">
        <v>7.9453591566780085E-2</v>
      </c>
      <c r="G168">
        <v>0.13342210078921896</v>
      </c>
      <c r="H168">
        <v>1.2927333140519115</v>
      </c>
      <c r="I168">
        <v>-43.954826666666662</v>
      </c>
      <c r="J168">
        <v>30.89133</v>
      </c>
      <c r="K168">
        <v>-2.1670285543500651</v>
      </c>
      <c r="L168">
        <v>5.6964454840434366E-2</v>
      </c>
      <c r="M168">
        <v>0.14067764873784153</v>
      </c>
      <c r="N168">
        <v>2.1042862748752138</v>
      </c>
      <c r="O168">
        <v>-36.511585555555548</v>
      </c>
      <c r="P168">
        <v>27.167539999999999</v>
      </c>
      <c r="Q168">
        <v>-2.2122814081997677</v>
      </c>
      <c r="R168">
        <v>5.5041461348557079E-2</v>
      </c>
      <c r="S168">
        <v>0.13892526787372758</v>
      </c>
      <c r="T168">
        <v>2.8234459514695547</v>
      </c>
      <c r="U168">
        <v>-40.46610444444444</v>
      </c>
      <c r="V168">
        <v>35.948284444444447</v>
      </c>
      <c r="W168">
        <v>-0.80600863831677549</v>
      </c>
      <c r="X168">
        <v>9.7336986748566667E-2</v>
      </c>
      <c r="Y168">
        <v>0.13212698517540386</v>
      </c>
      <c r="Z168">
        <v>1.5031795951427733</v>
      </c>
      <c r="AA168">
        <v>-50.303429999999999</v>
      </c>
      <c r="AB168">
        <v>40.022235555555561</v>
      </c>
      <c r="AC168">
        <v>-1.1220537210258348</v>
      </c>
      <c r="AD168">
        <v>0.11927513398097132</v>
      </c>
      <c r="AE168">
        <v>0.14788181813926449</v>
      </c>
      <c r="AF168">
        <v>1.942360960793214</v>
      </c>
      <c r="AG168">
        <v>-45.169966666666667</v>
      </c>
      <c r="AH168">
        <v>38.807557777777774</v>
      </c>
      <c r="AI168">
        <v>-1.0150333836123124</v>
      </c>
      <c r="AJ168">
        <v>0.11124073254710695</v>
      </c>
      <c r="AK168">
        <v>0.12740360006530227</v>
      </c>
      <c r="AL168">
        <v>4.8181860876536842</v>
      </c>
    </row>
    <row r="169" spans="1:38">
      <c r="A169">
        <v>166</v>
      </c>
      <c r="B169" s="4">
        <f t="shared" si="2"/>
        <v>66.666666666666657</v>
      </c>
      <c r="C169">
        <v>-39.993401111111119</v>
      </c>
      <c r="D169">
        <v>32.397779999999997</v>
      </c>
      <c r="E169">
        <v>-1.2411124545982473</v>
      </c>
      <c r="F169">
        <v>7.9144706492462968E-2</v>
      </c>
      <c r="G169">
        <v>0.13378684220509707</v>
      </c>
      <c r="H169">
        <v>1.24958915806204</v>
      </c>
      <c r="I169">
        <v>-44.992974444444442</v>
      </c>
      <c r="J169">
        <v>30.837024444444442</v>
      </c>
      <c r="K169">
        <v>-2.1276875796809893</v>
      </c>
      <c r="L169">
        <v>5.7368249445326182E-2</v>
      </c>
      <c r="M169">
        <v>0.13967849827378437</v>
      </c>
      <c r="N169">
        <v>2.0589054810697998</v>
      </c>
      <c r="O169">
        <v>-36.232643333333336</v>
      </c>
      <c r="P169">
        <v>27.447325555555558</v>
      </c>
      <c r="Q169">
        <v>-2.1813542859313557</v>
      </c>
      <c r="R169">
        <v>5.6436014425026583E-2</v>
      </c>
      <c r="S169">
        <v>0.13964401418470895</v>
      </c>
      <c r="T169">
        <v>2.7913551498131555</v>
      </c>
      <c r="U169">
        <v>-39.037577777777784</v>
      </c>
      <c r="V169">
        <v>35.767067777777783</v>
      </c>
      <c r="W169">
        <v>-0.83588508308759668</v>
      </c>
      <c r="X169">
        <v>0.10034569175005084</v>
      </c>
      <c r="Y169">
        <v>0.13580774460905712</v>
      </c>
      <c r="Z169">
        <v>1.4748777335713061</v>
      </c>
      <c r="AA169">
        <v>-49.365260000000006</v>
      </c>
      <c r="AB169">
        <v>40.527174444444448</v>
      </c>
      <c r="AC169">
        <v>-1.1098766762911891</v>
      </c>
      <c r="AD169">
        <v>0.12245886077147811</v>
      </c>
      <c r="AE169">
        <v>0.14972698704764073</v>
      </c>
      <c r="AF169">
        <v>2.0147929395442383</v>
      </c>
      <c r="AG169">
        <v>-46.372861111111106</v>
      </c>
      <c r="AH169">
        <v>38.601377777777778</v>
      </c>
      <c r="AI169">
        <v>-1.0278103437013897</v>
      </c>
      <c r="AJ169">
        <v>0.11006507777836193</v>
      </c>
      <c r="AK169">
        <v>0.12803983756925144</v>
      </c>
      <c r="AL169">
        <v>4.7760545809918726</v>
      </c>
    </row>
    <row r="170" spans="1:38">
      <c r="A170">
        <v>167</v>
      </c>
      <c r="B170" s="4">
        <f t="shared" si="2"/>
        <v>67.068273092369481</v>
      </c>
      <c r="C170">
        <v>-40.041983333333327</v>
      </c>
      <c r="D170">
        <v>33.464243333333329</v>
      </c>
      <c r="E170">
        <v>-1.2363858279588655</v>
      </c>
      <c r="F170">
        <v>8.1085122129825757E-2</v>
      </c>
      <c r="G170">
        <v>0.13495410220116488</v>
      </c>
      <c r="H170">
        <v>1.219448733064884</v>
      </c>
      <c r="I170">
        <v>-46.463192222222219</v>
      </c>
      <c r="J170">
        <v>30.968113333333335</v>
      </c>
      <c r="K170">
        <v>-2.0882482100173245</v>
      </c>
      <c r="L170">
        <v>5.9617869791617172E-2</v>
      </c>
      <c r="M170">
        <v>0.13953527180288111</v>
      </c>
      <c r="N170">
        <v>2.0149408702482465</v>
      </c>
      <c r="O170">
        <v>-36.113125555555548</v>
      </c>
      <c r="P170">
        <v>27.887947777777779</v>
      </c>
      <c r="Q170">
        <v>-2.1407969072962545</v>
      </c>
      <c r="R170">
        <v>5.9252699453865673E-2</v>
      </c>
      <c r="S170">
        <v>0.14100579679926672</v>
      </c>
      <c r="T170">
        <v>2.7664593276415701</v>
      </c>
      <c r="U170">
        <v>-39.744446666666668</v>
      </c>
      <c r="V170">
        <v>36.17313</v>
      </c>
      <c r="W170">
        <v>-0.85732244037629668</v>
      </c>
      <c r="X170">
        <v>0.10290842163679824</v>
      </c>
      <c r="Y170">
        <v>0.13889998880341684</v>
      </c>
      <c r="Z170">
        <v>1.4709560764600491</v>
      </c>
      <c r="AA170">
        <v>-49.746670000000002</v>
      </c>
      <c r="AB170">
        <v>41.496546666666667</v>
      </c>
      <c r="AC170">
        <v>-1.0863046774003704</v>
      </c>
      <c r="AD170">
        <v>0.12833317483025436</v>
      </c>
      <c r="AE170">
        <v>0.15322801439023728</v>
      </c>
      <c r="AF170">
        <v>2.1038804390644397</v>
      </c>
      <c r="AG170">
        <v>-48.175147777777774</v>
      </c>
      <c r="AH170">
        <v>38.89308444444444</v>
      </c>
      <c r="AI170">
        <v>-1.0469345848434737</v>
      </c>
      <c r="AJ170">
        <v>0.11009628910904995</v>
      </c>
      <c r="AK170">
        <v>0.13043509002089407</v>
      </c>
      <c r="AL170">
        <v>4.7422958740474677</v>
      </c>
    </row>
    <row r="171" spans="1:38">
      <c r="A171">
        <v>168</v>
      </c>
      <c r="B171" s="4">
        <f t="shared" si="2"/>
        <v>67.46987951807229</v>
      </c>
      <c r="C171">
        <v>-40.44777333333333</v>
      </c>
      <c r="D171">
        <v>34.883632222222225</v>
      </c>
      <c r="E171">
        <v>-1.233315324092479</v>
      </c>
      <c r="F171">
        <v>8.4681529781017242E-2</v>
      </c>
      <c r="G171">
        <v>0.13943294707418971</v>
      </c>
      <c r="H171">
        <v>1.2006055808235869</v>
      </c>
      <c r="I171">
        <v>-48.149868888888896</v>
      </c>
      <c r="J171">
        <v>31.218514444444445</v>
      </c>
      <c r="K171">
        <v>-2.0468541258188289</v>
      </c>
      <c r="L171">
        <v>6.2723365251434154E-2</v>
      </c>
      <c r="M171">
        <v>0.14088590912222018</v>
      </c>
      <c r="N171">
        <v>1.9697585038492336</v>
      </c>
      <c r="O171">
        <v>-36.158975555555557</v>
      </c>
      <c r="P171">
        <v>28.37112444444444</v>
      </c>
      <c r="Q171">
        <v>-2.0967646823183919</v>
      </c>
      <c r="R171">
        <v>6.1714532822003357E-2</v>
      </c>
      <c r="S171">
        <v>0.1421964393386588</v>
      </c>
      <c r="T171">
        <v>2.7482227318218793</v>
      </c>
      <c r="U171">
        <v>-41.463384444444451</v>
      </c>
      <c r="V171">
        <v>37.700267777777782</v>
      </c>
      <c r="W171">
        <v>-0.8891678287678092</v>
      </c>
      <c r="X171">
        <v>0.10770918020267965</v>
      </c>
      <c r="Y171">
        <v>0.14213128044182294</v>
      </c>
      <c r="Z171">
        <v>1.4551999075489797</v>
      </c>
      <c r="AA171">
        <v>-51.14463555555556</v>
      </c>
      <c r="AB171">
        <v>43.024628888888891</v>
      </c>
      <c r="AC171">
        <v>-1.0731977012256353</v>
      </c>
      <c r="AD171">
        <v>0.13459421843346742</v>
      </c>
      <c r="AE171">
        <v>0.15854323312831406</v>
      </c>
      <c r="AF171">
        <v>2.1924564718383208</v>
      </c>
      <c r="AG171">
        <v>-51.088613333333328</v>
      </c>
      <c r="AH171">
        <v>40.226267777777778</v>
      </c>
      <c r="AI171">
        <v>-1.0574262969273738</v>
      </c>
      <c r="AJ171">
        <v>0.11047992221722644</v>
      </c>
      <c r="AK171">
        <v>0.13326525860624502</v>
      </c>
      <c r="AL171">
        <v>4.7083684430136472</v>
      </c>
    </row>
    <row r="172" spans="1:38">
      <c r="A172">
        <v>169</v>
      </c>
      <c r="B172" s="4">
        <f t="shared" si="2"/>
        <v>67.871485943775099</v>
      </c>
      <c r="C172">
        <v>-41.832340000000002</v>
      </c>
      <c r="D172">
        <v>36.693414444444443</v>
      </c>
      <c r="E172">
        <v>-1.2255061785198686</v>
      </c>
      <c r="F172">
        <v>8.912223377635059E-2</v>
      </c>
      <c r="G172">
        <v>0.14409984060551739</v>
      </c>
      <c r="H172">
        <v>1.1843912753339578</v>
      </c>
      <c r="I172">
        <v>-50.020512222222223</v>
      </c>
      <c r="J172">
        <v>31.716831111111112</v>
      </c>
      <c r="K172">
        <v>-2.0042150901460847</v>
      </c>
      <c r="L172">
        <v>6.6062427473329285E-2</v>
      </c>
      <c r="M172">
        <v>0.140821973917894</v>
      </c>
      <c r="N172">
        <v>1.9269937010842291</v>
      </c>
      <c r="O172">
        <v>-36.705597777777776</v>
      </c>
      <c r="P172">
        <v>29.056172222222227</v>
      </c>
      <c r="Q172">
        <v>-2.0619961048901874</v>
      </c>
      <c r="R172">
        <v>6.5690424759074759E-2</v>
      </c>
      <c r="S172">
        <v>0.14472926310059808</v>
      </c>
      <c r="T172">
        <v>2.7177640315952791</v>
      </c>
      <c r="U172">
        <v>-43.600079999999998</v>
      </c>
      <c r="V172">
        <v>39.549311111111109</v>
      </c>
      <c r="W172">
        <v>-0.90093361831820651</v>
      </c>
      <c r="X172">
        <v>0.11314017349259092</v>
      </c>
      <c r="Y172">
        <v>0.14838573733521715</v>
      </c>
      <c r="Z172">
        <v>1.4440295841970714</v>
      </c>
      <c r="AA172">
        <v>-52.871797777777779</v>
      </c>
      <c r="AB172">
        <v>45.371761111111113</v>
      </c>
      <c r="AC172">
        <v>-1.0522959660008502</v>
      </c>
      <c r="AD172">
        <v>0.14439308443691418</v>
      </c>
      <c r="AE172">
        <v>0.16438636492306077</v>
      </c>
      <c r="AF172">
        <v>2.2942560446017981</v>
      </c>
      <c r="AG172">
        <v>-54.145063333333333</v>
      </c>
      <c r="AH172">
        <v>42.290071111111111</v>
      </c>
      <c r="AI172">
        <v>-1.08029273962526</v>
      </c>
      <c r="AJ172">
        <v>0.11355075216545314</v>
      </c>
      <c r="AK172">
        <v>0.13659168753425485</v>
      </c>
      <c r="AL172">
        <v>4.6659783752082404</v>
      </c>
    </row>
    <row r="173" spans="1:38">
      <c r="A173">
        <v>170</v>
      </c>
      <c r="B173" s="4">
        <f t="shared" si="2"/>
        <v>68.273092369477922</v>
      </c>
      <c r="C173">
        <v>-44.518996666666666</v>
      </c>
      <c r="D173">
        <v>38.883052222222219</v>
      </c>
      <c r="E173">
        <v>-1.2194872613845971</v>
      </c>
      <c r="F173">
        <v>9.4838052785961094E-2</v>
      </c>
      <c r="G173">
        <v>0.14856582409376987</v>
      </c>
      <c r="H173">
        <v>1.1788200061752996</v>
      </c>
      <c r="I173">
        <v>-51.890097777777768</v>
      </c>
      <c r="J173">
        <v>32.717268888888896</v>
      </c>
      <c r="K173">
        <v>-1.9676610902235159</v>
      </c>
      <c r="L173">
        <v>7.1244721817362244E-2</v>
      </c>
      <c r="M173">
        <v>0.14194430641225758</v>
      </c>
      <c r="N173">
        <v>1.8820100231361687</v>
      </c>
      <c r="O173">
        <v>-37.518763333333332</v>
      </c>
      <c r="P173">
        <v>30.142683333333334</v>
      </c>
      <c r="Q173">
        <v>-2.0232000009199482</v>
      </c>
      <c r="R173">
        <v>7.0332303744093813E-2</v>
      </c>
      <c r="S173">
        <v>0.14875698788847749</v>
      </c>
      <c r="T173">
        <v>2.695015884227395</v>
      </c>
      <c r="U173">
        <v>-45.941879999999998</v>
      </c>
      <c r="V173">
        <v>41.56048777777778</v>
      </c>
      <c r="W173">
        <v>-0.93056213979499169</v>
      </c>
      <c r="X173">
        <v>0.11978225920815783</v>
      </c>
      <c r="Y173">
        <v>0.15377164781081382</v>
      </c>
      <c r="Z173">
        <v>1.4492272341322059</v>
      </c>
      <c r="AA173">
        <v>-54.779027777777777</v>
      </c>
      <c r="AB173">
        <v>48.335635555555555</v>
      </c>
      <c r="AC173">
        <v>-1.0301099994983267</v>
      </c>
      <c r="AD173">
        <v>0.15371464906105559</v>
      </c>
      <c r="AE173">
        <v>0.17059849019473636</v>
      </c>
      <c r="AF173">
        <v>2.4059951770084629</v>
      </c>
      <c r="AG173">
        <v>-57.502017777777787</v>
      </c>
      <c r="AH173">
        <v>44.794357777777776</v>
      </c>
      <c r="AI173">
        <v>-1.0854745587298507</v>
      </c>
      <c r="AJ173">
        <v>0.11796037566930129</v>
      </c>
      <c r="AK173">
        <v>0.13965954604727798</v>
      </c>
      <c r="AL173">
        <v>4.6307234764639444</v>
      </c>
    </row>
    <row r="174" spans="1:38">
      <c r="A174">
        <v>171</v>
      </c>
      <c r="B174" s="4">
        <f t="shared" si="2"/>
        <v>68.674698795180717</v>
      </c>
      <c r="C174">
        <v>-42.996262222222228</v>
      </c>
      <c r="D174">
        <v>36.449891111111107</v>
      </c>
      <c r="E174">
        <v>-1.2327345113246713</v>
      </c>
      <c r="F174">
        <v>8.6938828527151082E-2</v>
      </c>
      <c r="G174">
        <v>0.14618999883819919</v>
      </c>
      <c r="H174">
        <v>1.172126913860047</v>
      </c>
      <c r="I174">
        <v>-50.06909666666666</v>
      </c>
      <c r="J174">
        <v>30.717699999999997</v>
      </c>
      <c r="K174">
        <v>-1.954431956353293</v>
      </c>
      <c r="L174">
        <v>6.5412268677373625E-2</v>
      </c>
      <c r="M174">
        <v>0.13623138858563155</v>
      </c>
      <c r="N174">
        <v>1.8314583938352031</v>
      </c>
      <c r="O174">
        <v>-35.637279999999997</v>
      </c>
      <c r="P174">
        <v>28.676189999999995</v>
      </c>
      <c r="Q174">
        <v>-2.0153126309700564</v>
      </c>
      <c r="R174">
        <v>6.6475189083849917E-2</v>
      </c>
      <c r="S174">
        <v>0.14454209775141502</v>
      </c>
      <c r="T174">
        <v>2.666126858193627</v>
      </c>
      <c r="U174">
        <v>-44.186108888888889</v>
      </c>
      <c r="V174">
        <v>39.695163333333333</v>
      </c>
      <c r="W174">
        <v>-1.0362868457090448</v>
      </c>
      <c r="X174">
        <v>0.10993835098544937</v>
      </c>
      <c r="Y174">
        <v>0.15044785780427949</v>
      </c>
      <c r="Z174">
        <v>1.3871288253005376</v>
      </c>
      <c r="AA174">
        <v>-52.240537777777774</v>
      </c>
      <c r="AB174">
        <v>45.273510000000002</v>
      </c>
      <c r="AC174">
        <v>-1.06098968896768</v>
      </c>
      <c r="AD174">
        <v>0.14475676058106668</v>
      </c>
      <c r="AE174">
        <v>0.1669087108617755</v>
      </c>
      <c r="AF174">
        <v>2.2975977580575768</v>
      </c>
      <c r="AG174">
        <v>-54.173580000000001</v>
      </c>
      <c r="AH174">
        <v>42.680829999999993</v>
      </c>
      <c r="AI174">
        <v>-1.0290798750313459</v>
      </c>
      <c r="AJ174">
        <v>0.11426619580636801</v>
      </c>
      <c r="AK174">
        <v>0.13497531429724111</v>
      </c>
      <c r="AL174">
        <v>4.5198899900282061</v>
      </c>
    </row>
    <row r="175" spans="1:38">
      <c r="A175">
        <v>172</v>
      </c>
      <c r="B175" s="4">
        <f t="shared" si="2"/>
        <v>69.07630522088354</v>
      </c>
      <c r="C175">
        <v>-41.527169999999998</v>
      </c>
      <c r="D175">
        <v>34.512621111111102</v>
      </c>
      <c r="E175">
        <v>-1.2475706864291702</v>
      </c>
      <c r="F175">
        <v>8.1878314978835118E-2</v>
      </c>
      <c r="G175">
        <v>0.14412840607621183</v>
      </c>
      <c r="H175">
        <v>1.1606471000796641</v>
      </c>
      <c r="I175">
        <v>-48.268383333333333</v>
      </c>
      <c r="J175">
        <v>29.252490000000005</v>
      </c>
      <c r="K175">
        <v>-1.9403645335026871</v>
      </c>
      <c r="L175">
        <v>6.0896737812088292E-2</v>
      </c>
      <c r="M175">
        <v>0.13240075221735148</v>
      </c>
      <c r="N175">
        <v>1.7775885309117296</v>
      </c>
      <c r="O175">
        <v>-34.391598888888886</v>
      </c>
      <c r="P175">
        <v>27.497290000000003</v>
      </c>
      <c r="Q175">
        <v>-2.0061095704717156</v>
      </c>
      <c r="R175">
        <v>6.3324573871172907E-2</v>
      </c>
      <c r="S175">
        <v>0.14108791529030715</v>
      </c>
      <c r="T175">
        <v>2.6415043883460241</v>
      </c>
      <c r="U175">
        <v>-43.026816666666662</v>
      </c>
      <c r="V175">
        <v>38.307643333333331</v>
      </c>
      <c r="W175">
        <v>-1.1430875979556794</v>
      </c>
      <c r="X175">
        <v>0.10055469316361589</v>
      </c>
      <c r="Y175">
        <v>0.14550855823315759</v>
      </c>
      <c r="Z175">
        <v>1.3435943222389752</v>
      </c>
      <c r="AA175">
        <v>-50.510828888888888</v>
      </c>
      <c r="AB175">
        <v>42.329010000000004</v>
      </c>
      <c r="AC175">
        <v>-1.0921984872768677</v>
      </c>
      <c r="AD175">
        <v>0.1369777635590802</v>
      </c>
      <c r="AE175">
        <v>0.1635240464552685</v>
      </c>
      <c r="AF175">
        <v>2.1907462882936519</v>
      </c>
      <c r="AG175">
        <v>-50.867368888888883</v>
      </c>
      <c r="AH175">
        <v>40.738003333333332</v>
      </c>
      <c r="AI175">
        <v>-0.98022848700482179</v>
      </c>
      <c r="AJ175">
        <v>0.11197455752175964</v>
      </c>
      <c r="AK175">
        <v>0.13190860074625527</v>
      </c>
      <c r="AL175">
        <v>4.4055957759787923</v>
      </c>
    </row>
    <row r="176" spans="1:38">
      <c r="A176">
        <v>173</v>
      </c>
      <c r="B176" s="4">
        <f t="shared" si="2"/>
        <v>69.47791164658635</v>
      </c>
      <c r="C176">
        <v>-40.231438888888889</v>
      </c>
      <c r="D176">
        <v>32.693258888888892</v>
      </c>
      <c r="E176">
        <v>-1.264247395868962</v>
      </c>
      <c r="F176">
        <v>7.8287935285804189E-2</v>
      </c>
      <c r="G176">
        <v>0.14192592382213898</v>
      </c>
      <c r="H176">
        <v>1.1541219476688536</v>
      </c>
      <c r="I176">
        <v>-46.772359999999999</v>
      </c>
      <c r="J176">
        <v>27.939102222222221</v>
      </c>
      <c r="K176">
        <v>-1.9303112898928585</v>
      </c>
      <c r="L176">
        <v>5.6651152207156996E-2</v>
      </c>
      <c r="M176">
        <v>0.13056276995835103</v>
      </c>
      <c r="N176">
        <v>1.7223767989672363</v>
      </c>
      <c r="O176">
        <v>-33.490963333333333</v>
      </c>
      <c r="P176">
        <v>26.405283333333333</v>
      </c>
      <c r="Q176">
        <v>-2.000520852871456</v>
      </c>
      <c r="R176">
        <v>6.0464918295064236E-2</v>
      </c>
      <c r="S176">
        <v>0.13725533749083793</v>
      </c>
      <c r="T176">
        <v>2.6119842851859074</v>
      </c>
      <c r="U176">
        <v>-42.032238888888891</v>
      </c>
      <c r="V176">
        <v>37.178854444444447</v>
      </c>
      <c r="W176">
        <v>-1.2396020677600073</v>
      </c>
      <c r="X176">
        <v>9.1574046938660239E-2</v>
      </c>
      <c r="Y176">
        <v>0.14395784072777632</v>
      </c>
      <c r="Z176">
        <v>1.3002397161163375</v>
      </c>
      <c r="AA176">
        <v>-49.461312222222219</v>
      </c>
      <c r="AB176">
        <v>39.548046666666664</v>
      </c>
      <c r="AC176">
        <v>-1.1169442889483405</v>
      </c>
      <c r="AD176">
        <v>0.12992891030333967</v>
      </c>
      <c r="AE176">
        <v>0.16180985451712113</v>
      </c>
      <c r="AF176">
        <v>2.0832060122085254</v>
      </c>
      <c r="AG176">
        <v>-47.624459999999999</v>
      </c>
      <c r="AH176">
        <v>38.95314333333333</v>
      </c>
      <c r="AI176">
        <v>-0.91494324134188665</v>
      </c>
      <c r="AJ176">
        <v>0.111160638179206</v>
      </c>
      <c r="AK176">
        <v>0.12941427409941569</v>
      </c>
      <c r="AL176">
        <v>4.2923349177939478</v>
      </c>
    </row>
    <row r="177" spans="1:38">
      <c r="A177">
        <v>174</v>
      </c>
      <c r="B177" s="4">
        <f t="shared" si="2"/>
        <v>69.879518072289159</v>
      </c>
      <c r="C177">
        <v>-39.256945555555554</v>
      </c>
      <c r="D177">
        <v>31.156744444444445</v>
      </c>
      <c r="E177">
        <v>-1.2774929362485361</v>
      </c>
      <c r="F177">
        <v>7.5128639739189748E-2</v>
      </c>
      <c r="G177">
        <v>0.13900524247281221</v>
      </c>
      <c r="H177">
        <v>1.1579880763260617</v>
      </c>
      <c r="I177">
        <v>-45.654722222222226</v>
      </c>
      <c r="J177">
        <v>27.292787777777775</v>
      </c>
      <c r="K177">
        <v>-1.9153937590942454</v>
      </c>
      <c r="L177">
        <v>5.383175436593271E-2</v>
      </c>
      <c r="M177">
        <v>0.12813885133852437</v>
      </c>
      <c r="N177">
        <v>1.6764547275010042</v>
      </c>
      <c r="O177">
        <v>-33.001433333333331</v>
      </c>
      <c r="P177">
        <v>25.672418888888888</v>
      </c>
      <c r="Q177">
        <v>-1.9896662417312758</v>
      </c>
      <c r="R177">
        <v>5.8631466482473131E-2</v>
      </c>
      <c r="S177">
        <v>0.13549469717190143</v>
      </c>
      <c r="T177">
        <v>2.5899865067969396</v>
      </c>
      <c r="U177">
        <v>-41.084573333333338</v>
      </c>
      <c r="V177">
        <v>36.202803333333335</v>
      </c>
      <c r="W177">
        <v>-1.3471960528516818</v>
      </c>
      <c r="X177">
        <v>8.5104064607180466E-2</v>
      </c>
      <c r="Y177">
        <v>0.14402695150985531</v>
      </c>
      <c r="Z177">
        <v>1.2736157337177432</v>
      </c>
      <c r="AA177">
        <v>-48.769849999999991</v>
      </c>
      <c r="AB177">
        <v>37.731875555555547</v>
      </c>
      <c r="AC177">
        <v>-1.1496643029037035</v>
      </c>
      <c r="AD177">
        <v>0.12341904913074012</v>
      </c>
      <c r="AE177">
        <v>0.15919134361796144</v>
      </c>
      <c r="AF177">
        <v>1.9839713320177716</v>
      </c>
      <c r="AG177">
        <v>-45.051304444444447</v>
      </c>
      <c r="AH177">
        <v>38.317755555555557</v>
      </c>
      <c r="AI177">
        <v>-0.85122119168048871</v>
      </c>
      <c r="AJ177">
        <v>0.11273052715263726</v>
      </c>
      <c r="AK177">
        <v>0.12845605352670714</v>
      </c>
      <c r="AL177">
        <v>4.1843184669076248</v>
      </c>
    </row>
    <row r="178" spans="1:38">
      <c r="A178">
        <v>175</v>
      </c>
      <c r="B178" s="4">
        <f t="shared" si="2"/>
        <v>70.281124497991968</v>
      </c>
      <c r="C178">
        <v>-38.964464444444438</v>
      </c>
      <c r="D178">
        <v>30.203382222222224</v>
      </c>
      <c r="E178">
        <v>-1.2933428889004939</v>
      </c>
      <c r="F178">
        <v>7.4333710771917375E-2</v>
      </c>
      <c r="G178">
        <v>0.13794386853899779</v>
      </c>
      <c r="H178">
        <v>1.1637999538293247</v>
      </c>
      <c r="I178">
        <v>-44.805591111111113</v>
      </c>
      <c r="J178">
        <v>26.814952222222225</v>
      </c>
      <c r="K178">
        <v>-1.9069386072287715</v>
      </c>
      <c r="L178">
        <v>5.1970542008358989E-2</v>
      </c>
      <c r="M178">
        <v>0.12693733007172148</v>
      </c>
      <c r="N178">
        <v>1.628842786778582</v>
      </c>
      <c r="O178">
        <v>-32.860167777777775</v>
      </c>
      <c r="P178">
        <v>25.021877777777778</v>
      </c>
      <c r="Q178">
        <v>-1.976752616245196</v>
      </c>
      <c r="R178">
        <v>5.6876029049580952E-2</v>
      </c>
      <c r="S178">
        <v>0.13446627809791623</v>
      </c>
      <c r="T178">
        <v>2.5710466164758294</v>
      </c>
      <c r="U178">
        <v>-40.288658888888889</v>
      </c>
      <c r="V178">
        <v>35.629213333333333</v>
      </c>
      <c r="W178">
        <v>-1.4513253521741278</v>
      </c>
      <c r="X178">
        <v>8.0110683291459983E-2</v>
      </c>
      <c r="Y178">
        <v>0.14664338063680951</v>
      </c>
      <c r="Z178">
        <v>1.2621222692590535</v>
      </c>
      <c r="AA178">
        <v>-48.203457777777778</v>
      </c>
      <c r="AB178">
        <v>37.03913</v>
      </c>
      <c r="AC178">
        <v>-1.1797012451950681</v>
      </c>
      <c r="AD178">
        <v>0.11868463699947222</v>
      </c>
      <c r="AE178">
        <v>0.15462740760514398</v>
      </c>
      <c r="AF178">
        <v>1.8923901518555801</v>
      </c>
      <c r="AG178">
        <v>-43.059184444444448</v>
      </c>
      <c r="AH178">
        <v>38.300761111111107</v>
      </c>
      <c r="AI178">
        <v>-0.79706993758442646</v>
      </c>
      <c r="AJ178">
        <v>0.11484389983533011</v>
      </c>
      <c r="AK178">
        <v>0.12794543983657636</v>
      </c>
      <c r="AL178">
        <v>4.0813647578506229</v>
      </c>
    </row>
    <row r="179" spans="1:38">
      <c r="A179">
        <v>176</v>
      </c>
      <c r="B179" s="4">
        <f t="shared" si="2"/>
        <v>70.682730923694777</v>
      </c>
      <c r="C179">
        <v>-38.950984444444451</v>
      </c>
      <c r="D179">
        <v>29.480605555555556</v>
      </c>
      <c r="E179">
        <v>-1.3117230985766062</v>
      </c>
      <c r="F179">
        <v>7.4241260867280098E-2</v>
      </c>
      <c r="G179">
        <v>0.13772017015885737</v>
      </c>
      <c r="H179">
        <v>1.1754856515880694</v>
      </c>
      <c r="I179">
        <v>-44.313883333333337</v>
      </c>
      <c r="J179">
        <v>26.380273333333335</v>
      </c>
      <c r="K179">
        <v>-1.8970298609161564</v>
      </c>
      <c r="L179">
        <v>5.1859859755994872E-2</v>
      </c>
      <c r="M179">
        <v>0.12613191057731313</v>
      </c>
      <c r="N179">
        <v>1.5881609514792185</v>
      </c>
      <c r="O179">
        <v>-33.098981111111108</v>
      </c>
      <c r="P179">
        <v>24.599597777777777</v>
      </c>
      <c r="Q179">
        <v>-1.9720739138923287</v>
      </c>
      <c r="R179">
        <v>5.5758009405992959E-2</v>
      </c>
      <c r="S179">
        <v>0.13365090433259053</v>
      </c>
      <c r="T179">
        <v>2.5501897438044616</v>
      </c>
      <c r="U179">
        <v>-40.040427777777772</v>
      </c>
      <c r="V179">
        <v>35.169551111111105</v>
      </c>
      <c r="W179">
        <v>-1.5538260472803569</v>
      </c>
      <c r="X179">
        <v>7.8985689989622243E-2</v>
      </c>
      <c r="Y179">
        <v>0.14916529935703288</v>
      </c>
      <c r="Z179">
        <v>1.2642927197682812</v>
      </c>
      <c r="AA179">
        <v>-47.975372222222219</v>
      </c>
      <c r="AB179">
        <v>37.879060000000003</v>
      </c>
      <c r="AC179">
        <v>-1.2131559407862753</v>
      </c>
      <c r="AD179">
        <v>0.11760638354503222</v>
      </c>
      <c r="AE179">
        <v>0.15330170521139852</v>
      </c>
      <c r="AF179">
        <v>1.8041037530084965</v>
      </c>
      <c r="AG179">
        <v>-41.964776666666666</v>
      </c>
      <c r="AH179">
        <v>38.99505111111111</v>
      </c>
      <c r="AI179">
        <v>-0.7310515706189098</v>
      </c>
      <c r="AJ179">
        <v>0.11716359684231979</v>
      </c>
      <c r="AK179">
        <v>0.12793212918654862</v>
      </c>
      <c r="AL179">
        <v>3.9725663457626683</v>
      </c>
    </row>
    <row r="180" spans="1:38">
      <c r="A180">
        <v>177</v>
      </c>
      <c r="B180" s="4">
        <f t="shared" si="2"/>
        <v>71.084337349397586</v>
      </c>
      <c r="C180">
        <v>-39.656258888888885</v>
      </c>
      <c r="D180">
        <v>29.662609999999997</v>
      </c>
      <c r="E180">
        <v>-1.3194030002589472</v>
      </c>
      <c r="F180">
        <v>7.4390244524870183E-2</v>
      </c>
      <c r="G180">
        <v>0.1372610180153907</v>
      </c>
      <c r="H180">
        <v>1.1883784269358424</v>
      </c>
      <c r="I180">
        <v>-44.119887777777784</v>
      </c>
      <c r="J180">
        <v>26.511623333333333</v>
      </c>
      <c r="K180">
        <v>-1.8862509621690156</v>
      </c>
      <c r="L180">
        <v>5.3275237809981828E-2</v>
      </c>
      <c r="M180">
        <v>0.12622655630955612</v>
      </c>
      <c r="N180">
        <v>1.5506968744656904</v>
      </c>
      <c r="O180">
        <v>-33.44726555555556</v>
      </c>
      <c r="P180">
        <v>24.521078888888887</v>
      </c>
      <c r="Q180">
        <v>-1.9600725663059049</v>
      </c>
      <c r="R180">
        <v>5.7449764206060995E-2</v>
      </c>
      <c r="S180">
        <v>0.13486198052427864</v>
      </c>
      <c r="T180">
        <v>2.5324378916121644</v>
      </c>
      <c r="U180">
        <v>-40.496501111111101</v>
      </c>
      <c r="V180">
        <v>35.651291111111114</v>
      </c>
      <c r="W180">
        <v>-1.6599929712995758</v>
      </c>
      <c r="X180">
        <v>7.9570903933598947E-2</v>
      </c>
      <c r="Y180">
        <v>0.15298189764432213</v>
      </c>
      <c r="Z180">
        <v>1.276357456122893</v>
      </c>
      <c r="AA180">
        <v>-48.170371111111109</v>
      </c>
      <c r="AB180">
        <v>40.79307</v>
      </c>
      <c r="AC180">
        <v>-1.2423825334334362</v>
      </c>
      <c r="AD180">
        <v>0.11913555690530149</v>
      </c>
      <c r="AE180">
        <v>0.1544479978936554</v>
      </c>
      <c r="AF180">
        <v>1.7219851520883451</v>
      </c>
      <c r="AG180">
        <v>-42.410444444444451</v>
      </c>
      <c r="AH180">
        <v>40.511344444444454</v>
      </c>
      <c r="AI180">
        <v>-0.67267206003081792</v>
      </c>
      <c r="AJ180">
        <v>0.11960436746605528</v>
      </c>
      <c r="AK180">
        <v>0.12780158985802614</v>
      </c>
      <c r="AL180">
        <v>3.8671788119755184</v>
      </c>
    </row>
    <row r="181" spans="1:38">
      <c r="A181">
        <v>178</v>
      </c>
      <c r="B181" s="4">
        <f t="shared" si="2"/>
        <v>71.485943775100395</v>
      </c>
      <c r="C181">
        <v>-40.884261111111115</v>
      </c>
      <c r="D181">
        <v>30.603457777777773</v>
      </c>
      <c r="E181">
        <v>-1.3394489234370814</v>
      </c>
      <c r="F181">
        <v>7.657015256902644E-2</v>
      </c>
      <c r="G181">
        <v>0.13730068546895521</v>
      </c>
      <c r="H181">
        <v>1.2064459553741571</v>
      </c>
      <c r="I181">
        <v>-44.293914444444447</v>
      </c>
      <c r="J181">
        <v>27.513745555555559</v>
      </c>
      <c r="K181">
        <v>-1.8774509494393969</v>
      </c>
      <c r="L181">
        <v>5.5414473330756255E-2</v>
      </c>
      <c r="M181">
        <v>0.1291551872833179</v>
      </c>
      <c r="N181">
        <v>1.5137581281733017</v>
      </c>
      <c r="O181">
        <v>-34.05627777777778</v>
      </c>
      <c r="P181">
        <v>25.279700000000002</v>
      </c>
      <c r="Q181">
        <v>-1.9509873996750902</v>
      </c>
      <c r="R181">
        <v>5.8890840574713846E-2</v>
      </c>
      <c r="S181">
        <v>0.1366333438507136</v>
      </c>
      <c r="T181">
        <v>2.5181183851404505</v>
      </c>
      <c r="U181">
        <v>-41.402171111111116</v>
      </c>
      <c r="V181">
        <v>36.238475555555553</v>
      </c>
      <c r="W181">
        <v>-1.7670784471789232</v>
      </c>
      <c r="X181">
        <v>8.2365735878971169E-2</v>
      </c>
      <c r="Y181">
        <v>0.15874547492184299</v>
      </c>
      <c r="Z181">
        <v>1.3159179176317879</v>
      </c>
      <c r="AA181">
        <v>-48.981886666666668</v>
      </c>
      <c r="AB181">
        <v>43.920833333333334</v>
      </c>
      <c r="AC181">
        <v>-1.2652684826181535</v>
      </c>
      <c r="AD181">
        <v>0.12083443434597305</v>
      </c>
      <c r="AE181">
        <v>0.15913210354719642</v>
      </c>
      <c r="AF181">
        <v>1.6480645557835381</v>
      </c>
      <c r="AG181">
        <v>-43.356743333333327</v>
      </c>
      <c r="AH181">
        <v>42.389171111111111</v>
      </c>
      <c r="AI181">
        <v>-0.62675208963865447</v>
      </c>
      <c r="AJ181">
        <v>0.12027262767141567</v>
      </c>
      <c r="AK181">
        <v>0.12898417734984402</v>
      </c>
      <c r="AL181">
        <v>3.7509435181725466</v>
      </c>
    </row>
    <row r="182" spans="1:38">
      <c r="A182">
        <v>179</v>
      </c>
      <c r="B182" s="4">
        <f t="shared" si="2"/>
        <v>71.887550200803204</v>
      </c>
      <c r="C182">
        <v>-42.318219999999997</v>
      </c>
      <c r="D182">
        <v>32.257994444444442</v>
      </c>
      <c r="E182">
        <v>-1.3507734595921084</v>
      </c>
      <c r="F182">
        <v>7.8436598874696548E-2</v>
      </c>
      <c r="G182">
        <v>0.13930397262614083</v>
      </c>
      <c r="H182">
        <v>1.2189949179233166</v>
      </c>
      <c r="I182">
        <v>-44.735275555555553</v>
      </c>
      <c r="J182">
        <v>28.93535111111111</v>
      </c>
      <c r="K182">
        <v>-1.8681420369288848</v>
      </c>
      <c r="L182">
        <v>5.9277741270730905E-2</v>
      </c>
      <c r="M182">
        <v>0.13148302408285031</v>
      </c>
      <c r="N182">
        <v>1.4786084469264968</v>
      </c>
      <c r="O182">
        <v>-34.890594444444453</v>
      </c>
      <c r="P182">
        <v>26.418994444444444</v>
      </c>
      <c r="Q182">
        <v>-1.9448305592543365</v>
      </c>
      <c r="R182">
        <v>6.1611975146933125E-2</v>
      </c>
      <c r="S182">
        <v>0.13866930521517518</v>
      </c>
      <c r="T182">
        <v>2.4990794533465697</v>
      </c>
      <c r="U182">
        <v>-42.903715555555557</v>
      </c>
      <c r="V182">
        <v>36.825657777777771</v>
      </c>
      <c r="W182">
        <v>-1.8720279560207846</v>
      </c>
      <c r="X182">
        <v>8.4257107825655486E-2</v>
      </c>
      <c r="Y182">
        <v>0.1640867351798948</v>
      </c>
      <c r="Z182">
        <v>1.3673313540994558</v>
      </c>
      <c r="AA182">
        <v>-50.402296666666672</v>
      </c>
      <c r="AB182">
        <v>47.079688888888896</v>
      </c>
      <c r="AC182">
        <v>-1.2937453229115812</v>
      </c>
      <c r="AD182">
        <v>0.12454389765259084</v>
      </c>
      <c r="AE182">
        <v>0.16460757200389242</v>
      </c>
      <c r="AF182">
        <v>1.5823840571017693</v>
      </c>
      <c r="AG182">
        <v>-44.664115555555554</v>
      </c>
      <c r="AH182">
        <v>44.97533111111111</v>
      </c>
      <c r="AI182">
        <v>-0.56410135320109844</v>
      </c>
      <c r="AJ182">
        <v>0.12238219079919027</v>
      </c>
      <c r="AK182">
        <v>0.1310746043114327</v>
      </c>
      <c r="AL182">
        <v>3.6543110722200347</v>
      </c>
    </row>
    <row r="183" spans="1:38">
      <c r="A183">
        <v>180</v>
      </c>
      <c r="B183" s="4">
        <f t="shared" si="2"/>
        <v>72.289156626506028</v>
      </c>
      <c r="C183">
        <v>-44.005257777777771</v>
      </c>
      <c r="D183">
        <v>34.403064444444439</v>
      </c>
      <c r="E183">
        <v>-1.3668082170144897</v>
      </c>
      <c r="F183">
        <v>8.2075916275216348E-2</v>
      </c>
      <c r="G183">
        <v>0.14039672419708724</v>
      </c>
      <c r="H183">
        <v>1.2455641599882425</v>
      </c>
      <c r="I183">
        <v>-45.990962222222223</v>
      </c>
      <c r="J183">
        <v>30.544028888888889</v>
      </c>
      <c r="K183">
        <v>-1.85615093165005</v>
      </c>
      <c r="L183">
        <v>6.3290707332490509E-2</v>
      </c>
      <c r="M183">
        <v>0.134108912955482</v>
      </c>
      <c r="N183">
        <v>1.4519645787366622</v>
      </c>
      <c r="O183">
        <v>-36.188913333333332</v>
      </c>
      <c r="P183">
        <v>27.733182222222226</v>
      </c>
      <c r="Q183">
        <v>-1.9313186055158384</v>
      </c>
      <c r="R183">
        <v>6.5905796681161449E-2</v>
      </c>
      <c r="S183">
        <v>0.14174570924686536</v>
      </c>
      <c r="T183">
        <v>2.4905801437082875</v>
      </c>
      <c r="U183">
        <v>-45.254896666666667</v>
      </c>
      <c r="V183">
        <v>37.941382222222224</v>
      </c>
      <c r="W183">
        <v>-1.9758313803682119</v>
      </c>
      <c r="X183">
        <v>8.8804752125163006E-2</v>
      </c>
      <c r="Y183">
        <v>0.1686876532679461</v>
      </c>
      <c r="Z183">
        <v>1.4214474401393404</v>
      </c>
      <c r="AA183">
        <v>-51.904266666666672</v>
      </c>
      <c r="AB183">
        <v>50.25485888888889</v>
      </c>
      <c r="AC183">
        <v>-1.3221957729501348</v>
      </c>
      <c r="AD183">
        <v>0.12991562536431733</v>
      </c>
      <c r="AE183">
        <v>0.16955000694214592</v>
      </c>
      <c r="AF183">
        <v>1.5213071465176098</v>
      </c>
      <c r="AG183">
        <v>-46.788238888888891</v>
      </c>
      <c r="AH183">
        <v>47.676084444444442</v>
      </c>
      <c r="AI183">
        <v>-0.49658400141189696</v>
      </c>
      <c r="AJ183">
        <v>0.1241557123862998</v>
      </c>
      <c r="AK183">
        <v>0.1332291049215617</v>
      </c>
      <c r="AL183">
        <v>3.5562990386032811</v>
      </c>
    </row>
    <row r="184" spans="1:38">
      <c r="A184">
        <v>181</v>
      </c>
      <c r="B184" s="4">
        <f t="shared" si="2"/>
        <v>72.690763052208837</v>
      </c>
      <c r="C184">
        <v>-42.12667444444444</v>
      </c>
      <c r="D184">
        <v>32.416090000000004</v>
      </c>
      <c r="E184">
        <v>-1.3335007080269166</v>
      </c>
      <c r="F184">
        <v>7.631605044230047E-2</v>
      </c>
      <c r="G184">
        <v>0.13412596806021451</v>
      </c>
      <c r="H184">
        <v>1.1966675848976043</v>
      </c>
      <c r="I184">
        <v>-43.599756666666657</v>
      </c>
      <c r="J184">
        <v>28.406448888888885</v>
      </c>
      <c r="K184">
        <v>-1.8338121325759387</v>
      </c>
      <c r="L184">
        <v>5.9530196927742272E-2</v>
      </c>
      <c r="M184">
        <v>0.13244824554352874</v>
      </c>
      <c r="N184">
        <v>1.4359633099833762</v>
      </c>
      <c r="O184">
        <v>-35.129653333333337</v>
      </c>
      <c r="P184">
        <v>26.106097777777777</v>
      </c>
      <c r="Q184">
        <v>-1.9592238162956681</v>
      </c>
      <c r="R184">
        <v>5.9317558016265003E-2</v>
      </c>
      <c r="S184">
        <v>0.13890312149306377</v>
      </c>
      <c r="T184">
        <v>2.4712646107921987</v>
      </c>
      <c r="U184">
        <v>-42.90260111111111</v>
      </c>
      <c r="V184">
        <v>35.281126666666665</v>
      </c>
      <c r="W184">
        <v>-1.9213455105474135</v>
      </c>
      <c r="X184">
        <v>7.9984986544920714E-2</v>
      </c>
      <c r="Y184">
        <v>0.16233941180022271</v>
      </c>
      <c r="Z184">
        <v>1.3301955917949388</v>
      </c>
      <c r="AA184">
        <v>-51.116278888888893</v>
      </c>
      <c r="AB184">
        <v>48.490323333333343</v>
      </c>
      <c r="AC184">
        <v>-1.2994989954613732</v>
      </c>
      <c r="AD184">
        <v>0.12466803310283907</v>
      </c>
      <c r="AE184">
        <v>0.16643509209255269</v>
      </c>
      <c r="AF184">
        <v>1.4436732439501467</v>
      </c>
      <c r="AG184">
        <v>-45.01974666666667</v>
      </c>
      <c r="AH184">
        <v>45.004381111111115</v>
      </c>
      <c r="AI184">
        <v>-0.56114796446845339</v>
      </c>
      <c r="AJ184">
        <v>0.12054399557077093</v>
      </c>
      <c r="AK184">
        <v>0.13021948611657372</v>
      </c>
      <c r="AL184">
        <v>3.5183876340130023</v>
      </c>
    </row>
    <row r="185" spans="1:38">
      <c r="A185">
        <v>182</v>
      </c>
      <c r="B185" s="4">
        <f t="shared" si="2"/>
        <v>73.092369477911646</v>
      </c>
      <c r="C185">
        <v>-41.052817777777776</v>
      </c>
      <c r="D185">
        <v>30.637661111111111</v>
      </c>
      <c r="E185">
        <v>-1.2916527311635413</v>
      </c>
      <c r="F185">
        <v>7.2932610892407823E-2</v>
      </c>
      <c r="G185">
        <v>0.13017264965780564</v>
      </c>
      <c r="H185">
        <v>1.1439952850615469</v>
      </c>
      <c r="I185">
        <v>-41.38956666666666</v>
      </c>
      <c r="J185">
        <v>26.562961111111107</v>
      </c>
      <c r="K185">
        <v>-1.8149937322646279</v>
      </c>
      <c r="L185">
        <v>5.6142807244396936E-2</v>
      </c>
      <c r="M185">
        <v>0.13007909876782667</v>
      </c>
      <c r="N185">
        <v>1.4245843156526199</v>
      </c>
      <c r="O185">
        <v>-34.543653333333339</v>
      </c>
      <c r="P185">
        <v>24.752267777777778</v>
      </c>
      <c r="Q185">
        <v>-1.9908627164376307</v>
      </c>
      <c r="R185">
        <v>5.4823734000251555E-2</v>
      </c>
      <c r="S185">
        <v>0.13651551143089921</v>
      </c>
      <c r="T185">
        <v>2.4511643943228023</v>
      </c>
      <c r="U185">
        <v>-41.115533333333332</v>
      </c>
      <c r="V185">
        <v>33.863129999999991</v>
      </c>
      <c r="W185">
        <v>-1.8628988994887372</v>
      </c>
      <c r="X185">
        <v>7.2467120601429444E-2</v>
      </c>
      <c r="Y185">
        <v>0.15479095308749743</v>
      </c>
      <c r="Z185">
        <v>1.2421059804273116</v>
      </c>
      <c r="AA185">
        <v>-50.638511111111114</v>
      </c>
      <c r="AB185">
        <v>46.743691111111119</v>
      </c>
      <c r="AC185">
        <v>-1.2669954682829052</v>
      </c>
      <c r="AD185">
        <v>0.11987801322435472</v>
      </c>
      <c r="AE185">
        <v>0.16270928715965727</v>
      </c>
      <c r="AF185">
        <v>1.3768176197231323</v>
      </c>
      <c r="AG185">
        <v>-43.64855</v>
      </c>
      <c r="AH185">
        <v>42.722841111111109</v>
      </c>
      <c r="AI185">
        <v>-0.62358000973673022</v>
      </c>
      <c r="AJ185">
        <v>0.11640123645231948</v>
      </c>
      <c r="AK185">
        <v>0.12784580439192286</v>
      </c>
      <c r="AL185">
        <v>3.4759995889548643</v>
      </c>
    </row>
    <row r="186" spans="1:38">
      <c r="A186">
        <v>183</v>
      </c>
      <c r="B186" s="4">
        <f t="shared" si="2"/>
        <v>73.493975903614455</v>
      </c>
      <c r="C186">
        <v>-40.092504444444444</v>
      </c>
      <c r="D186">
        <v>28.916556666666665</v>
      </c>
      <c r="E186">
        <v>-1.2562651368792443</v>
      </c>
      <c r="F186">
        <v>6.9886819989718879E-2</v>
      </c>
      <c r="G186">
        <v>0.12586673892376191</v>
      </c>
      <c r="H186">
        <v>1.1081036592859299</v>
      </c>
      <c r="I186">
        <v>-39.573736666666669</v>
      </c>
      <c r="J186">
        <v>25.579371111111112</v>
      </c>
      <c r="K186">
        <v>-1.7952215261069588</v>
      </c>
      <c r="L186">
        <v>5.3467776814745863E-2</v>
      </c>
      <c r="M186">
        <v>0.12885678148856827</v>
      </c>
      <c r="N186">
        <v>1.4124542446271033</v>
      </c>
      <c r="O186">
        <v>-34.267800000000001</v>
      </c>
      <c r="P186">
        <v>23.823126666666671</v>
      </c>
      <c r="Q186">
        <v>-2.0187068983916081</v>
      </c>
      <c r="R186">
        <v>5.0310539683471774E-2</v>
      </c>
      <c r="S186">
        <v>0.13295099328598592</v>
      </c>
      <c r="T186">
        <v>2.4348533107032577</v>
      </c>
      <c r="U186">
        <v>-40.072714444444443</v>
      </c>
      <c r="V186">
        <v>32.957877777777782</v>
      </c>
      <c r="W186">
        <v>-1.8039188088761857</v>
      </c>
      <c r="X186">
        <v>6.768394921720014E-2</v>
      </c>
      <c r="Y186">
        <v>0.14854255842086217</v>
      </c>
      <c r="Z186">
        <v>1.1637166341907452</v>
      </c>
      <c r="AA186">
        <v>-50.435527777777764</v>
      </c>
      <c r="AB186">
        <v>44.997703333333334</v>
      </c>
      <c r="AC186">
        <v>-1.2206488425923188</v>
      </c>
      <c r="AD186">
        <v>0.11601773264137329</v>
      </c>
      <c r="AE186">
        <v>0.16024179501625505</v>
      </c>
      <c r="AF186">
        <v>1.3158131598805531</v>
      </c>
      <c r="AG186">
        <v>-42.463207777777782</v>
      </c>
      <c r="AH186">
        <v>40.942244444444448</v>
      </c>
      <c r="AI186">
        <v>-0.68211637707446393</v>
      </c>
      <c r="AJ186">
        <v>0.11356554864614583</v>
      </c>
      <c r="AK186">
        <v>0.12466378783351316</v>
      </c>
      <c r="AL186">
        <v>3.4385166410810979</v>
      </c>
    </row>
    <row r="187" spans="1:38">
      <c r="A187">
        <v>184</v>
      </c>
      <c r="B187" s="4">
        <f t="shared" si="2"/>
        <v>73.895582329317264</v>
      </c>
      <c r="C187">
        <v>-39.219558888888884</v>
      </c>
      <c r="D187">
        <v>27.699597777777779</v>
      </c>
      <c r="E187">
        <v>-1.2196883431621679</v>
      </c>
      <c r="F187">
        <v>6.8351212439395889E-2</v>
      </c>
      <c r="G187">
        <v>0.12373492493053864</v>
      </c>
      <c r="H187">
        <v>1.0690469637345617</v>
      </c>
      <c r="I187">
        <v>-38.155968888888893</v>
      </c>
      <c r="J187">
        <v>25.080936666666666</v>
      </c>
      <c r="K187">
        <v>-1.7762863520412451</v>
      </c>
      <c r="L187">
        <v>5.1470241807701718E-2</v>
      </c>
      <c r="M187">
        <v>0.12804214194547089</v>
      </c>
      <c r="N187">
        <v>1.4019333678078294</v>
      </c>
      <c r="O187">
        <v>-34.201153333333338</v>
      </c>
      <c r="P187">
        <v>23.20336555555555</v>
      </c>
      <c r="Q187">
        <v>-2.0440552065765139</v>
      </c>
      <c r="R187">
        <v>4.7762399973847278E-2</v>
      </c>
      <c r="S187">
        <v>0.13160119321274025</v>
      </c>
      <c r="T187">
        <v>2.417805960619011</v>
      </c>
      <c r="U187">
        <v>-39.192612222222223</v>
      </c>
      <c r="V187">
        <v>32.482996666666665</v>
      </c>
      <c r="W187">
        <v>-1.7398728494248874</v>
      </c>
      <c r="X187">
        <v>6.4616771614985274E-2</v>
      </c>
      <c r="Y187">
        <v>0.14304084940552048</v>
      </c>
      <c r="Z187">
        <v>1.0963883564702244</v>
      </c>
      <c r="AA187">
        <v>-50.891922222222227</v>
      </c>
      <c r="AB187">
        <v>43.628587777777781</v>
      </c>
      <c r="AC187">
        <v>-1.1937894945526462</v>
      </c>
      <c r="AD187">
        <v>0.11443704860996659</v>
      </c>
      <c r="AE187">
        <v>0.15809042139201746</v>
      </c>
      <c r="AF187">
        <v>1.2679650132730751</v>
      </c>
      <c r="AG187">
        <v>-41.590447777777776</v>
      </c>
      <c r="AH187">
        <v>39.360347777777775</v>
      </c>
      <c r="AI187">
        <v>-0.73914500976970621</v>
      </c>
      <c r="AJ187">
        <v>0.11207567792144964</v>
      </c>
      <c r="AK187">
        <v>0.12075717995485895</v>
      </c>
      <c r="AL187">
        <v>3.4007240682111242</v>
      </c>
    </row>
    <row r="188" spans="1:38">
      <c r="A188">
        <v>185</v>
      </c>
      <c r="B188" s="4">
        <f t="shared" si="2"/>
        <v>74.297188755020088</v>
      </c>
      <c r="C188">
        <v>-38.647075555555553</v>
      </c>
      <c r="D188">
        <v>27.784655555555556</v>
      </c>
      <c r="E188">
        <v>-1.181077172713155</v>
      </c>
      <c r="F188">
        <v>6.8770696234170023E-2</v>
      </c>
      <c r="G188">
        <v>0.1223675901943444</v>
      </c>
      <c r="H188">
        <v>1.0333510537150923</v>
      </c>
      <c r="I188">
        <v>-37.291825555555555</v>
      </c>
      <c r="J188">
        <v>25.224477777777778</v>
      </c>
      <c r="K188">
        <v>-1.761857267615941</v>
      </c>
      <c r="L188">
        <v>5.1527018789674403E-2</v>
      </c>
      <c r="M188">
        <v>0.12889520544621805</v>
      </c>
      <c r="N188">
        <v>1.3970514326817771</v>
      </c>
      <c r="O188">
        <v>-34.267343333333336</v>
      </c>
      <c r="P188">
        <v>22.739973333333335</v>
      </c>
      <c r="Q188">
        <v>-2.0744196363461138</v>
      </c>
      <c r="R188">
        <v>4.6669396056683334E-2</v>
      </c>
      <c r="S188">
        <v>0.13228116076170973</v>
      </c>
      <c r="T188">
        <v>2.3971327388705652</v>
      </c>
      <c r="U188">
        <v>-38.624606666666665</v>
      </c>
      <c r="V188">
        <v>32.853605555555554</v>
      </c>
      <c r="W188">
        <v>-1.680371681743801</v>
      </c>
      <c r="X188">
        <v>6.4112263122948016E-2</v>
      </c>
      <c r="Y188">
        <v>0.14031791702472096</v>
      </c>
      <c r="Z188">
        <v>1.0518556918778397</v>
      </c>
      <c r="AA188">
        <v>-51.645329999999994</v>
      </c>
      <c r="AB188">
        <v>42.586768888888891</v>
      </c>
      <c r="AC188">
        <v>-1.1534939780504256</v>
      </c>
      <c r="AD188">
        <v>0.11501497367094407</v>
      </c>
      <c r="AE188">
        <v>0.15788739613228661</v>
      </c>
      <c r="AF188">
        <v>1.2278883727519045</v>
      </c>
      <c r="AG188">
        <v>-40.950011111111124</v>
      </c>
      <c r="AH188">
        <v>38.069794444444454</v>
      </c>
      <c r="AI188">
        <v>-0.80101190108874498</v>
      </c>
      <c r="AJ188">
        <v>0.10912465923699885</v>
      </c>
      <c r="AK188">
        <v>0.11716138036089996</v>
      </c>
      <c r="AL188">
        <v>3.3716981830320094</v>
      </c>
    </row>
    <row r="189" spans="1:38">
      <c r="A189">
        <v>186</v>
      </c>
      <c r="B189" s="4">
        <f t="shared" si="2"/>
        <v>74.698795180722882</v>
      </c>
      <c r="C189">
        <v>-38.265909999999998</v>
      </c>
      <c r="D189">
        <v>28.668655555555556</v>
      </c>
      <c r="E189">
        <v>-1.14816089647727</v>
      </c>
      <c r="F189">
        <v>7.0774691095458697E-2</v>
      </c>
      <c r="G189">
        <v>0.1225074877938446</v>
      </c>
      <c r="H189">
        <v>1.0090067771829734</v>
      </c>
      <c r="I189">
        <v>-37.545434444444446</v>
      </c>
      <c r="J189">
        <v>26.479387777777774</v>
      </c>
      <c r="K189">
        <v>-1.7405046566932745</v>
      </c>
      <c r="L189">
        <v>5.2913429932567986E-2</v>
      </c>
      <c r="M189">
        <v>0.13084926372638783</v>
      </c>
      <c r="N189">
        <v>1.3902808751458657</v>
      </c>
      <c r="O189">
        <v>-34.896635555555548</v>
      </c>
      <c r="P189">
        <v>23.167345555555556</v>
      </c>
      <c r="Q189">
        <v>-2.1015555670937829</v>
      </c>
      <c r="R189">
        <v>4.7103799153915674E-2</v>
      </c>
      <c r="S189">
        <v>0.13341496810281908</v>
      </c>
      <c r="T189">
        <v>2.3762369349673649</v>
      </c>
      <c r="U189">
        <v>-38.220970000000001</v>
      </c>
      <c r="V189">
        <v>34.119927777777775</v>
      </c>
      <c r="W189">
        <v>-1.6180884641116589</v>
      </c>
      <c r="X189">
        <v>6.7350968313465223E-2</v>
      </c>
      <c r="Y189">
        <v>0.13784929638826013</v>
      </c>
      <c r="Z189">
        <v>1.0165491974671375</v>
      </c>
      <c r="AA189">
        <v>-52.559785555555564</v>
      </c>
      <c r="AB189">
        <v>41.780108888888883</v>
      </c>
      <c r="AC189">
        <v>-1.1232969208669299</v>
      </c>
      <c r="AD189">
        <v>0.11897194108277745</v>
      </c>
      <c r="AE189">
        <v>0.15927526724207847</v>
      </c>
      <c r="AF189">
        <v>1.1885034518939241</v>
      </c>
      <c r="AG189">
        <v>-40.561458888888893</v>
      </c>
      <c r="AH189">
        <v>37.367083333333333</v>
      </c>
      <c r="AI189">
        <v>-0.85410061821057826</v>
      </c>
      <c r="AJ189">
        <v>0.10601169544635168</v>
      </c>
      <c r="AK189">
        <v>0.11431832873640276</v>
      </c>
      <c r="AL189">
        <v>3.3444534668036003</v>
      </c>
    </row>
    <row r="190" spans="1:38">
      <c r="A190">
        <v>187</v>
      </c>
      <c r="B190" s="4">
        <f t="shared" si="2"/>
        <v>75.100401606425706</v>
      </c>
      <c r="C190">
        <v>-38.287259999999996</v>
      </c>
      <c r="D190">
        <v>29.582245555555556</v>
      </c>
      <c r="E190">
        <v>-1.1096721522792745</v>
      </c>
      <c r="F190">
        <v>7.3484981609219457E-2</v>
      </c>
      <c r="G190">
        <v>0.12296012457343182</v>
      </c>
      <c r="H190">
        <v>0.98555560992813229</v>
      </c>
      <c r="I190">
        <v>-39.059444444444452</v>
      </c>
      <c r="J190">
        <v>28.052042222222227</v>
      </c>
      <c r="K190">
        <v>-1.7230128162569078</v>
      </c>
      <c r="L190">
        <v>5.5911664070566434E-2</v>
      </c>
      <c r="M190">
        <v>0.13189160711801376</v>
      </c>
      <c r="N190">
        <v>1.3856086453713183</v>
      </c>
      <c r="O190">
        <v>-36.066063333333332</v>
      </c>
      <c r="P190">
        <v>24.403876666666669</v>
      </c>
      <c r="Q190">
        <v>-2.1269737011063694</v>
      </c>
      <c r="R190">
        <v>4.8497257963485613E-2</v>
      </c>
      <c r="S190">
        <v>0.13464607611440604</v>
      </c>
      <c r="T190">
        <v>2.3675404705573078</v>
      </c>
      <c r="U190">
        <v>-38.155473333333333</v>
      </c>
      <c r="V190">
        <v>35.675922222222226</v>
      </c>
      <c r="W190">
        <v>-1.5566751876268796</v>
      </c>
      <c r="X190">
        <v>6.9430186315825593E-2</v>
      </c>
      <c r="Y190">
        <v>0.13791787065760167</v>
      </c>
      <c r="Z190">
        <v>1.0038813303086183</v>
      </c>
      <c r="AA190">
        <v>-54.277654444444437</v>
      </c>
      <c r="AB190">
        <v>41.059786666666668</v>
      </c>
      <c r="AC190">
        <v>-1.080057089186133</v>
      </c>
      <c r="AD190">
        <v>0.12557030607692002</v>
      </c>
      <c r="AE190">
        <v>0.15905524088579462</v>
      </c>
      <c r="AF190">
        <v>1.1685974811062205</v>
      </c>
      <c r="AG190">
        <v>-40.462165555555558</v>
      </c>
      <c r="AH190">
        <v>36.765940000000001</v>
      </c>
      <c r="AI190">
        <v>-0.91371891357656665</v>
      </c>
      <c r="AJ190">
        <v>0.10342016893615193</v>
      </c>
      <c r="AK190">
        <v>0.11328357720272522</v>
      </c>
      <c r="AL190">
        <v>3.3176357619322601</v>
      </c>
    </row>
    <row r="191" spans="1:38">
      <c r="A191">
        <v>188</v>
      </c>
      <c r="B191" s="4">
        <f t="shared" si="2"/>
        <v>75.502008032128515</v>
      </c>
      <c r="C191">
        <v>-38.693073333333331</v>
      </c>
      <c r="D191">
        <v>30.66810111111111</v>
      </c>
      <c r="E191">
        <v>-1.0748843879532417</v>
      </c>
      <c r="F191">
        <v>7.7711553814958756E-2</v>
      </c>
      <c r="G191">
        <v>0.12484763461225303</v>
      </c>
      <c r="H191">
        <v>0.9644897819376862</v>
      </c>
      <c r="I191">
        <v>-41.09163111111112</v>
      </c>
      <c r="J191">
        <v>29.962127777777784</v>
      </c>
      <c r="K191">
        <v>-1.7018350212374995</v>
      </c>
      <c r="L191">
        <v>5.962510282588615E-2</v>
      </c>
      <c r="M191">
        <v>0.13477486051144277</v>
      </c>
      <c r="N191">
        <v>1.3828377308172055</v>
      </c>
      <c r="O191">
        <v>-37.323832222222222</v>
      </c>
      <c r="P191">
        <v>25.86952777777778</v>
      </c>
      <c r="Q191">
        <v>-2.1579806899810863</v>
      </c>
      <c r="R191">
        <v>5.0789817824740312E-2</v>
      </c>
      <c r="S191">
        <v>0.13862599735933545</v>
      </c>
      <c r="T191">
        <v>2.3482231169985868</v>
      </c>
      <c r="U191">
        <v>-38.570675555555553</v>
      </c>
      <c r="V191">
        <v>37.53338222222223</v>
      </c>
      <c r="W191">
        <v>-1.4893831255254191</v>
      </c>
      <c r="X191">
        <v>7.2980488274671088E-2</v>
      </c>
      <c r="Y191">
        <v>0.13907477234294363</v>
      </c>
      <c r="Z191">
        <v>1.0052742609412584</v>
      </c>
      <c r="AA191">
        <v>-56.266267777777777</v>
      </c>
      <c r="AB191">
        <v>40.537125555555555</v>
      </c>
      <c r="AC191">
        <v>-1.054462551568438</v>
      </c>
      <c r="AD191">
        <v>0.13287078622047493</v>
      </c>
      <c r="AE191">
        <v>0.15997699036936411</v>
      </c>
      <c r="AF191">
        <v>1.1630459325018296</v>
      </c>
      <c r="AG191">
        <v>-40.682347777777778</v>
      </c>
      <c r="AH191">
        <v>36.644938888888895</v>
      </c>
      <c r="AI191">
        <v>-0.96835362420280502</v>
      </c>
      <c r="AJ191">
        <v>0.10150541236762374</v>
      </c>
      <c r="AK191">
        <v>0.11331173015938718</v>
      </c>
      <c r="AL191">
        <v>3.30247802510375</v>
      </c>
    </row>
    <row r="192" spans="1:38">
      <c r="A192">
        <v>189</v>
      </c>
      <c r="B192" s="4">
        <f t="shared" si="2"/>
        <v>75.903614457831324</v>
      </c>
      <c r="C192">
        <v>-40.514067777777782</v>
      </c>
      <c r="D192">
        <v>31.770152222222222</v>
      </c>
      <c r="E192">
        <v>-1.0382201324542575</v>
      </c>
      <c r="F192">
        <v>8.4330623069060182E-2</v>
      </c>
      <c r="G192">
        <v>0.12730471373072572</v>
      </c>
      <c r="H192">
        <v>0.9515034927653846</v>
      </c>
      <c r="I192">
        <v>-43.189538888888883</v>
      </c>
      <c r="J192">
        <v>31.96318888888889</v>
      </c>
      <c r="K192">
        <v>-1.6781723946934601</v>
      </c>
      <c r="L192">
        <v>6.4774567252297743E-2</v>
      </c>
      <c r="M192">
        <v>0.1372286942728683</v>
      </c>
      <c r="N192">
        <v>1.3827435100580712</v>
      </c>
      <c r="O192">
        <v>-38.81301333333333</v>
      </c>
      <c r="P192">
        <v>27.63525555555556</v>
      </c>
      <c r="Q192">
        <v>-2.1858835716468721</v>
      </c>
      <c r="R192">
        <v>5.5225052223128263E-2</v>
      </c>
      <c r="S192">
        <v>0.14283892882276686</v>
      </c>
      <c r="T192">
        <v>2.333940635276377</v>
      </c>
      <c r="U192">
        <v>-39.418985555555558</v>
      </c>
      <c r="V192">
        <v>39.786161111111113</v>
      </c>
      <c r="W192">
        <v>-1.4350819149895218</v>
      </c>
      <c r="X192">
        <v>8.013434632297553E-2</v>
      </c>
      <c r="Y192">
        <v>0.1433484085899378</v>
      </c>
      <c r="Z192">
        <v>1.0229520991683729</v>
      </c>
      <c r="AA192">
        <v>-58.509284444444432</v>
      </c>
      <c r="AB192">
        <v>40.336510000000004</v>
      </c>
      <c r="AC192">
        <v>-1.0126942395296281</v>
      </c>
      <c r="AD192">
        <v>0.14032765195219735</v>
      </c>
      <c r="AE192">
        <v>0.16371172854269492</v>
      </c>
      <c r="AF192">
        <v>1.1682032750584508</v>
      </c>
      <c r="AG192">
        <v>-41.765407777777781</v>
      </c>
      <c r="AH192">
        <v>37.39136222222222</v>
      </c>
      <c r="AI192">
        <v>-1.0275077748698296</v>
      </c>
      <c r="AJ192">
        <v>0.10131966078140298</v>
      </c>
      <c r="AK192">
        <v>0.11624684295208981</v>
      </c>
      <c r="AL192">
        <v>3.2862937031183876</v>
      </c>
    </row>
    <row r="193" spans="1:38">
      <c r="A193">
        <v>190</v>
      </c>
      <c r="B193" s="4">
        <f t="shared" si="2"/>
        <v>76.305220883534147</v>
      </c>
      <c r="C193">
        <v>-42.999622222222222</v>
      </c>
      <c r="D193">
        <v>33.298525555555557</v>
      </c>
      <c r="E193">
        <v>-1.0027315883486523</v>
      </c>
      <c r="F193">
        <v>9.0811214084054431E-2</v>
      </c>
      <c r="G193">
        <v>0.13161054491472296</v>
      </c>
      <c r="H193">
        <v>0.9441420759922442</v>
      </c>
      <c r="I193">
        <v>-45.319089999999996</v>
      </c>
      <c r="J193">
        <v>34.290517777777779</v>
      </c>
      <c r="K193">
        <v>-1.6559750508302542</v>
      </c>
      <c r="L193">
        <v>6.9599957388969624E-2</v>
      </c>
      <c r="M193">
        <v>0.13961431545892042</v>
      </c>
      <c r="N193">
        <v>1.3790220256014791</v>
      </c>
      <c r="O193">
        <v>-40.64160444444444</v>
      </c>
      <c r="P193">
        <v>29.549361111111111</v>
      </c>
      <c r="Q193">
        <v>-2.2144607092901074</v>
      </c>
      <c r="R193">
        <v>5.9580713323810652E-2</v>
      </c>
      <c r="S193">
        <v>0.14726816629974321</v>
      </c>
      <c r="T193">
        <v>2.3182661064073136</v>
      </c>
      <c r="U193">
        <v>-41.324897777777771</v>
      </c>
      <c r="V193">
        <v>42.265581111111111</v>
      </c>
      <c r="W193">
        <v>-1.3767473279969837</v>
      </c>
      <c r="X193">
        <v>9.1043414246083698E-2</v>
      </c>
      <c r="Y193">
        <v>0.1488122022953165</v>
      </c>
      <c r="Z193">
        <v>1.0583470122073926</v>
      </c>
      <c r="AA193">
        <v>-60.884235555555556</v>
      </c>
      <c r="AB193">
        <v>40.936536666666676</v>
      </c>
      <c r="AC193">
        <v>-0.98187751509576338</v>
      </c>
      <c r="AD193">
        <v>0.14771587120119345</v>
      </c>
      <c r="AE193">
        <v>0.16605216390115879</v>
      </c>
      <c r="AF193">
        <v>1.1867025614117621</v>
      </c>
      <c r="AG193">
        <v>-43.154121111111117</v>
      </c>
      <c r="AH193">
        <v>39.466546666666673</v>
      </c>
      <c r="AI193">
        <v>-1.081239159719448</v>
      </c>
      <c r="AJ193">
        <v>0.10400427020439171</v>
      </c>
      <c r="AK193">
        <v>0.12031942410829791</v>
      </c>
      <c r="AL193">
        <v>3.2726162137993433</v>
      </c>
    </row>
    <row r="194" spans="1:38">
      <c r="A194">
        <v>191</v>
      </c>
      <c r="B194" s="4">
        <f t="shared" si="2"/>
        <v>76.706827309236942</v>
      </c>
      <c r="C194">
        <v>-40.669414444444449</v>
      </c>
      <c r="D194">
        <v>32.187420000000003</v>
      </c>
      <c r="E194">
        <v>-0.96936945387994333</v>
      </c>
      <c r="F194">
        <v>8.3823313003445102E-2</v>
      </c>
      <c r="G194">
        <v>0.12468941739110802</v>
      </c>
      <c r="H194">
        <v>0.95181486518654546</v>
      </c>
      <c r="I194">
        <v>-43.824011111111105</v>
      </c>
      <c r="J194">
        <v>31.828626666666668</v>
      </c>
      <c r="K194">
        <v>-1.6405969607640407</v>
      </c>
      <c r="L194">
        <v>6.7146235992097833E-2</v>
      </c>
      <c r="M194">
        <v>0.13674285038650721</v>
      </c>
      <c r="N194">
        <v>1.3565831100289658</v>
      </c>
      <c r="O194">
        <v>-38.73003666666667</v>
      </c>
      <c r="P194">
        <v>27.484437777777778</v>
      </c>
      <c r="Q194">
        <v>-2.2206354084559332</v>
      </c>
      <c r="R194">
        <v>5.4085283193211223E-2</v>
      </c>
      <c r="S194">
        <v>0.14411539257309156</v>
      </c>
      <c r="T194">
        <v>2.2891854816580208</v>
      </c>
      <c r="U194">
        <v>-39.104107777777784</v>
      </c>
      <c r="V194">
        <v>39.028664444444445</v>
      </c>
      <c r="W194">
        <v>-1.3921479777830474</v>
      </c>
      <c r="X194">
        <v>8.4317603710778233E-2</v>
      </c>
      <c r="Y194">
        <v>0.14536684257948304</v>
      </c>
      <c r="Z194">
        <v>1.0323002326668447</v>
      </c>
      <c r="AA194">
        <v>-56.57872888888889</v>
      </c>
      <c r="AB194">
        <v>37.226643333333335</v>
      </c>
      <c r="AC194">
        <v>-0.97430905769766463</v>
      </c>
      <c r="AD194">
        <v>0.13940432825140256</v>
      </c>
      <c r="AE194">
        <v>0.15870846131526564</v>
      </c>
      <c r="AF194">
        <v>1.1969541770247818</v>
      </c>
      <c r="AG194">
        <v>-40.827343333333332</v>
      </c>
      <c r="AH194">
        <v>37.511103333333345</v>
      </c>
      <c r="AI194">
        <v>-1.0994582980843348</v>
      </c>
      <c r="AJ194">
        <v>9.8868647220415204E-2</v>
      </c>
      <c r="AK194">
        <v>0.11683362754498185</v>
      </c>
      <c r="AL194">
        <v>3.283497021378202</v>
      </c>
    </row>
    <row r="195" spans="1:38">
      <c r="A195">
        <v>192</v>
      </c>
      <c r="B195" s="4">
        <f t="shared" si="2"/>
        <v>77.108433734939766</v>
      </c>
      <c r="C195">
        <v>-38.482014444444438</v>
      </c>
      <c r="D195">
        <v>31.276485555555553</v>
      </c>
      <c r="E195">
        <v>-0.93679077990141935</v>
      </c>
      <c r="F195">
        <v>7.7967784986693378E-2</v>
      </c>
      <c r="G195">
        <v>0.11945954512022824</v>
      </c>
      <c r="H195">
        <v>0.95792313832001086</v>
      </c>
      <c r="I195">
        <v>-42.76168777777778</v>
      </c>
      <c r="J195">
        <v>30.263291111111112</v>
      </c>
      <c r="K195">
        <v>-1.6266181543002067</v>
      </c>
      <c r="L195">
        <v>6.5269053064247171E-2</v>
      </c>
      <c r="M195">
        <v>0.13416960056890137</v>
      </c>
      <c r="N195">
        <v>1.3390985600629723</v>
      </c>
      <c r="O195">
        <v>-37.180285555555557</v>
      </c>
      <c r="P195">
        <v>25.524565555555554</v>
      </c>
      <c r="Q195">
        <v>-2.2275362395577227</v>
      </c>
      <c r="R195">
        <v>4.9828212941262356E-2</v>
      </c>
      <c r="S195">
        <v>0.14138617419179059</v>
      </c>
      <c r="T195">
        <v>2.269370004680709</v>
      </c>
      <c r="U195">
        <v>-37.223492222222227</v>
      </c>
      <c r="V195">
        <v>35.967051111111104</v>
      </c>
      <c r="W195">
        <v>-1.4121507211137017</v>
      </c>
      <c r="X195">
        <v>7.9029990284128313E-2</v>
      </c>
      <c r="Y195">
        <v>0.14114001014123909</v>
      </c>
      <c r="Z195">
        <v>1.0295246593873779</v>
      </c>
      <c r="AA195">
        <v>-52.594702222222224</v>
      </c>
      <c r="AB195">
        <v>34.366914444444447</v>
      </c>
      <c r="AC195">
        <v>-0.97122813499738092</v>
      </c>
      <c r="AD195">
        <v>0.13169665808694511</v>
      </c>
      <c r="AE195">
        <v>0.14927391371615056</v>
      </c>
      <c r="AF195">
        <v>1.2154151017980594</v>
      </c>
      <c r="AG195">
        <v>-39.617785555555557</v>
      </c>
      <c r="AH195">
        <v>35.957475555555554</v>
      </c>
      <c r="AI195">
        <v>-1.1139300458445722</v>
      </c>
      <c r="AJ195">
        <v>9.4820708561531103E-2</v>
      </c>
      <c r="AK195">
        <v>0.11312451627702713</v>
      </c>
      <c r="AL195">
        <v>3.2882353147481291</v>
      </c>
    </row>
    <row r="196" spans="1:38">
      <c r="A196">
        <v>193</v>
      </c>
      <c r="B196" s="4">
        <f t="shared" ref="B196:B252" si="3">A196/249*100</f>
        <v>77.510040160642575</v>
      </c>
      <c r="C196">
        <v>-36.644468888888895</v>
      </c>
      <c r="D196">
        <v>30.436331111111112</v>
      </c>
      <c r="E196">
        <v>-0.90869255438831109</v>
      </c>
      <c r="F196">
        <v>7.3618684366326625E-2</v>
      </c>
      <c r="G196">
        <v>0.1157499204132357</v>
      </c>
      <c r="H196">
        <v>0.96916492144371491</v>
      </c>
      <c r="I196">
        <v>-42.184408888888896</v>
      </c>
      <c r="J196">
        <v>29.143033333333328</v>
      </c>
      <c r="K196">
        <v>-1.605698551744823</v>
      </c>
      <c r="L196">
        <v>6.3987019735668893E-2</v>
      </c>
      <c r="M196">
        <v>0.13284099979273295</v>
      </c>
      <c r="N196">
        <v>1.3230813045773431</v>
      </c>
      <c r="O196">
        <v>-35.772475555555552</v>
      </c>
      <c r="P196">
        <v>23.729176666666667</v>
      </c>
      <c r="Q196">
        <v>-2.2383696633282621</v>
      </c>
      <c r="R196">
        <v>4.6625511715524766E-2</v>
      </c>
      <c r="S196">
        <v>0.13984314955557939</v>
      </c>
      <c r="T196">
        <v>2.2409708420601904</v>
      </c>
      <c r="U196">
        <v>-35.547503333333339</v>
      </c>
      <c r="V196">
        <v>32.967263333333335</v>
      </c>
      <c r="W196">
        <v>-1.4363315118992905</v>
      </c>
      <c r="X196">
        <v>7.642582958110751E-2</v>
      </c>
      <c r="Y196">
        <v>0.1403801094912718</v>
      </c>
      <c r="Z196">
        <v>1.0345387318423565</v>
      </c>
      <c r="AA196">
        <v>-49.62603</v>
      </c>
      <c r="AB196">
        <v>32.858182222222219</v>
      </c>
      <c r="AC196">
        <v>-0.95953204577754569</v>
      </c>
      <c r="AD196">
        <v>0.1259139935168026</v>
      </c>
      <c r="AE196">
        <v>0.14427789389709578</v>
      </c>
      <c r="AF196">
        <v>1.2581141226078856</v>
      </c>
      <c r="AG196">
        <v>-39.000152222222226</v>
      </c>
      <c r="AH196">
        <v>34.916220000000003</v>
      </c>
      <c r="AI196">
        <v>-1.1271901489005176</v>
      </c>
      <c r="AJ196">
        <v>9.1921116922516852E-2</v>
      </c>
      <c r="AK196">
        <v>0.1122810492288851</v>
      </c>
      <c r="AL196">
        <v>3.3015117496968553</v>
      </c>
    </row>
    <row r="197" spans="1:38">
      <c r="A197">
        <v>194</v>
      </c>
      <c r="B197" s="4">
        <f t="shared" si="3"/>
        <v>77.911646586345384</v>
      </c>
      <c r="C197">
        <v>-35.614796666666663</v>
      </c>
      <c r="D197">
        <v>29.804847777777777</v>
      </c>
      <c r="E197">
        <v>-0.8806898865213153</v>
      </c>
      <c r="F197">
        <v>6.944945832457744E-2</v>
      </c>
      <c r="G197">
        <v>0.11362597312396308</v>
      </c>
      <c r="H197">
        <v>0.98614958883992043</v>
      </c>
      <c r="I197">
        <v>-41.885301111111104</v>
      </c>
      <c r="J197">
        <v>28.322298888888895</v>
      </c>
      <c r="K197">
        <v>-1.5887124130482635</v>
      </c>
      <c r="L197">
        <v>6.1852204752552341E-2</v>
      </c>
      <c r="M197">
        <v>0.13022272242567751</v>
      </c>
      <c r="N197">
        <v>1.3062144255360408</v>
      </c>
      <c r="O197">
        <v>-34.914119999999997</v>
      </c>
      <c r="P197">
        <v>22.080811111111114</v>
      </c>
      <c r="Q197">
        <v>-2.245848770938625</v>
      </c>
      <c r="R197">
        <v>4.6449547091922734E-2</v>
      </c>
      <c r="S197">
        <v>0.13870302986758565</v>
      </c>
      <c r="T197">
        <v>2.2206108219729219</v>
      </c>
      <c r="U197">
        <v>-34.313914444444443</v>
      </c>
      <c r="V197">
        <v>30.95081888888889</v>
      </c>
      <c r="W197">
        <v>-1.455254710335071</v>
      </c>
      <c r="X197">
        <v>7.4851003213290385E-2</v>
      </c>
      <c r="Y197">
        <v>0.14189081983133994</v>
      </c>
      <c r="Z197">
        <v>1.0550920461856697</v>
      </c>
      <c r="AA197">
        <v>-48.344965555555547</v>
      </c>
      <c r="AB197">
        <v>32.307647777777781</v>
      </c>
      <c r="AC197">
        <v>-0.94884480293912232</v>
      </c>
      <c r="AD197">
        <v>0.12147451622850906</v>
      </c>
      <c r="AE197">
        <v>0.14152380651457269</v>
      </c>
      <c r="AF197">
        <v>1.3097475297663395</v>
      </c>
      <c r="AG197">
        <v>-38.800698888888888</v>
      </c>
      <c r="AH197">
        <v>34.564106666666667</v>
      </c>
      <c r="AI197">
        <v>-1.1358709757377172</v>
      </c>
      <c r="AJ197">
        <v>8.9051030846663493E-2</v>
      </c>
      <c r="AK197">
        <v>0.11038825970102317</v>
      </c>
      <c r="AL197">
        <v>3.3143882239587072</v>
      </c>
    </row>
    <row r="198" spans="1:38">
      <c r="A198">
        <v>195</v>
      </c>
      <c r="B198" s="4">
        <f t="shared" si="3"/>
        <v>78.313253012048193</v>
      </c>
      <c r="C198">
        <v>-34.851335555555551</v>
      </c>
      <c r="D198">
        <v>30.104435555555558</v>
      </c>
      <c r="E198">
        <v>-0.84585796396627011</v>
      </c>
      <c r="F198">
        <v>6.887380057417114E-2</v>
      </c>
      <c r="G198">
        <v>0.11321056499109315</v>
      </c>
      <c r="H198">
        <v>1.0116536440074746</v>
      </c>
      <c r="I198">
        <v>-41.887302222222225</v>
      </c>
      <c r="J198">
        <v>27.965705555555555</v>
      </c>
      <c r="K198">
        <v>-1.5652774177255933</v>
      </c>
      <c r="L198">
        <v>6.2528355858611495E-2</v>
      </c>
      <c r="M198">
        <v>0.12800098419520389</v>
      </c>
      <c r="N198">
        <v>1.2876675662875923</v>
      </c>
      <c r="O198">
        <v>-34.887043333333338</v>
      </c>
      <c r="P198">
        <v>21.629184444444444</v>
      </c>
      <c r="Q198">
        <v>-2.2567100105330842</v>
      </c>
      <c r="R198">
        <v>4.6919672798437791E-2</v>
      </c>
      <c r="S198">
        <v>0.13909818215880557</v>
      </c>
      <c r="T198">
        <v>2.2019122557794879</v>
      </c>
      <c r="U198">
        <v>-34.151381111111114</v>
      </c>
      <c r="V198">
        <v>29.873423333333335</v>
      </c>
      <c r="W198">
        <v>-1.4742207322609717</v>
      </c>
      <c r="X198">
        <v>7.6180842330740503E-2</v>
      </c>
      <c r="Y198">
        <v>0.14345762720100691</v>
      </c>
      <c r="Z198">
        <v>1.090481821689423</v>
      </c>
      <c r="AA198">
        <v>-47.739476666666661</v>
      </c>
      <c r="AB198">
        <v>32.788297777777778</v>
      </c>
      <c r="AC198">
        <v>-0.94194919569407298</v>
      </c>
      <c r="AD198">
        <v>0.11801622527284555</v>
      </c>
      <c r="AE198">
        <v>0.14214500624354967</v>
      </c>
      <c r="AF198">
        <v>1.3699193322393095</v>
      </c>
      <c r="AG198">
        <v>-39.667169999999999</v>
      </c>
      <c r="AH198">
        <v>35.182582222222223</v>
      </c>
      <c r="AI198">
        <v>-1.1522017368472339</v>
      </c>
      <c r="AJ198">
        <v>8.7142365502672653E-2</v>
      </c>
      <c r="AK198">
        <v>0.10867177932889274</v>
      </c>
      <c r="AL198">
        <v>3.3245646193447129</v>
      </c>
    </row>
    <row r="199" spans="1:38">
      <c r="A199">
        <v>196</v>
      </c>
      <c r="B199" s="4">
        <f t="shared" si="3"/>
        <v>78.714859437751002</v>
      </c>
      <c r="C199">
        <v>-35.028709999999997</v>
      </c>
      <c r="D199">
        <v>30.881874444444438</v>
      </c>
      <c r="E199">
        <v>-0.81585536318853669</v>
      </c>
      <c r="F199">
        <v>7.1343610679163671E-2</v>
      </c>
      <c r="G199">
        <v>0.11317976625143207</v>
      </c>
      <c r="H199">
        <v>1.0381650039565711</v>
      </c>
      <c r="I199">
        <v>-41.917327777777786</v>
      </c>
      <c r="J199">
        <v>28.924895555555558</v>
      </c>
      <c r="K199">
        <v>-1.5414689159575203</v>
      </c>
      <c r="L199">
        <v>6.3388116131215214E-2</v>
      </c>
      <c r="M199">
        <v>0.12861249564025432</v>
      </c>
      <c r="N199">
        <v>1.2759534050713213</v>
      </c>
      <c r="O199">
        <v>-35.268583333333332</v>
      </c>
      <c r="P199">
        <v>22.385398888888886</v>
      </c>
      <c r="Q199">
        <v>-2.2610750596267195</v>
      </c>
      <c r="R199">
        <v>4.6769301637919897E-2</v>
      </c>
      <c r="S199">
        <v>0.14014290271501698</v>
      </c>
      <c r="T199">
        <v>2.1840899661250286</v>
      </c>
      <c r="U199">
        <v>-34.874108888888891</v>
      </c>
      <c r="V199">
        <v>28.916991111111113</v>
      </c>
      <c r="W199">
        <v>-1.497196084935551</v>
      </c>
      <c r="X199">
        <v>7.8535066579779572E-2</v>
      </c>
      <c r="Y199">
        <v>0.14575466731400777</v>
      </c>
      <c r="Z199">
        <v>1.1368374091184794</v>
      </c>
      <c r="AA199">
        <v>-47.392933333333332</v>
      </c>
      <c r="AB199">
        <v>34.003383333333332</v>
      </c>
      <c r="AC199">
        <v>-0.94042693282994094</v>
      </c>
      <c r="AD199">
        <v>0.11769174309832156</v>
      </c>
      <c r="AE199">
        <v>0.14506594682626645</v>
      </c>
      <c r="AF199">
        <v>1.4377861293573082</v>
      </c>
      <c r="AG199">
        <v>-40.883693333333333</v>
      </c>
      <c r="AH199">
        <v>35.802026666666663</v>
      </c>
      <c r="AI199">
        <v>-1.1685337254038961</v>
      </c>
      <c r="AJ199">
        <v>8.3916511282520131E-2</v>
      </c>
      <c r="AK199">
        <v>0.10867651958508281</v>
      </c>
      <c r="AL199">
        <v>3.3454035556037196</v>
      </c>
    </row>
    <row r="200" spans="1:38">
      <c r="A200">
        <v>197</v>
      </c>
      <c r="B200" s="4">
        <f t="shared" si="3"/>
        <v>79.116465863453811</v>
      </c>
      <c r="C200">
        <v>-35.629693333333336</v>
      </c>
      <c r="D200">
        <v>31.896123333333328</v>
      </c>
      <c r="E200">
        <v>-0.78405770846682699</v>
      </c>
      <c r="F200">
        <v>7.6945251817020957E-2</v>
      </c>
      <c r="G200">
        <v>0.11516757580833363</v>
      </c>
      <c r="H200">
        <v>1.0676548297468682</v>
      </c>
      <c r="I200">
        <v>-42.360434444444451</v>
      </c>
      <c r="J200">
        <v>30.782658888888893</v>
      </c>
      <c r="K200">
        <v>-1.520453454529231</v>
      </c>
      <c r="L200">
        <v>6.596534923780549E-2</v>
      </c>
      <c r="M200">
        <v>0.13036958929847134</v>
      </c>
      <c r="N200">
        <v>1.2617644286079888</v>
      </c>
      <c r="O200">
        <v>-35.967209999999994</v>
      </c>
      <c r="P200">
        <v>23.605688888888888</v>
      </c>
      <c r="Q200">
        <v>-2.2670379255891513</v>
      </c>
      <c r="R200">
        <v>4.9237370324767299E-2</v>
      </c>
      <c r="S200">
        <v>0.14216816651914421</v>
      </c>
      <c r="T200">
        <v>2.1692097386967677</v>
      </c>
      <c r="U200">
        <v>-36.02147333333334</v>
      </c>
      <c r="V200">
        <v>28.134105555555557</v>
      </c>
      <c r="W200">
        <v>-1.5233609556687819</v>
      </c>
      <c r="X200">
        <v>8.425535906684338E-2</v>
      </c>
      <c r="Y200">
        <v>0.14897666206597976</v>
      </c>
      <c r="Z200">
        <v>1.1944871624895586</v>
      </c>
      <c r="AA200">
        <v>-47.879862222222215</v>
      </c>
      <c r="AB200">
        <v>36.302484444444445</v>
      </c>
      <c r="AC200">
        <v>-0.92101937335646844</v>
      </c>
      <c r="AD200">
        <v>0.1215250367354334</v>
      </c>
      <c r="AE200">
        <v>0.14860121008341631</v>
      </c>
      <c r="AF200">
        <v>1.5114890203488269</v>
      </c>
      <c r="AG200">
        <v>-42.347491111111111</v>
      </c>
      <c r="AH200">
        <v>36.631385555555553</v>
      </c>
      <c r="AI200">
        <v>-1.1829686779811455</v>
      </c>
      <c r="AJ200">
        <v>8.4284412315345558E-2</v>
      </c>
      <c r="AK200">
        <v>0.11034978246954934</v>
      </c>
      <c r="AL200">
        <v>3.3523500238522201</v>
      </c>
    </row>
    <row r="201" spans="1:38">
      <c r="A201">
        <v>198</v>
      </c>
      <c r="B201" s="4">
        <f t="shared" si="3"/>
        <v>79.518072289156621</v>
      </c>
      <c r="C201">
        <v>-37.177504444444452</v>
      </c>
      <c r="D201">
        <v>33.273681111111117</v>
      </c>
      <c r="E201">
        <v>-0.75058497303176319</v>
      </c>
      <c r="F201">
        <v>8.238996675478312E-2</v>
      </c>
      <c r="G201">
        <v>0.1192814733322979</v>
      </c>
      <c r="H201">
        <v>1.1025832797117401</v>
      </c>
      <c r="I201">
        <v>-43.350269999999995</v>
      </c>
      <c r="J201">
        <v>32.832900000000002</v>
      </c>
      <c r="K201">
        <v>-1.5073161583727643</v>
      </c>
      <c r="L201">
        <v>6.9780573963878795E-2</v>
      </c>
      <c r="M201">
        <v>0.13181754380223654</v>
      </c>
      <c r="N201">
        <v>1.2506615736750184</v>
      </c>
      <c r="O201">
        <v>-36.999265555555553</v>
      </c>
      <c r="P201">
        <v>25.480073333333333</v>
      </c>
      <c r="Q201">
        <v>-2.2735289944984443</v>
      </c>
      <c r="R201">
        <v>5.3129184088528722E-2</v>
      </c>
      <c r="S201">
        <v>0.14632365065979958</v>
      </c>
      <c r="T201">
        <v>2.1607758573962141</v>
      </c>
      <c r="U201">
        <v>-38.885793333333332</v>
      </c>
      <c r="V201">
        <v>28.131174444444447</v>
      </c>
      <c r="W201">
        <v>-1.5503045030563551</v>
      </c>
      <c r="X201">
        <v>8.8660056651199942E-2</v>
      </c>
      <c r="Y201">
        <v>0.15194371090877973</v>
      </c>
      <c r="Z201">
        <v>1.2649546646752328</v>
      </c>
      <c r="AA201">
        <v>-49.951846666666668</v>
      </c>
      <c r="AB201">
        <v>38.980799999999995</v>
      </c>
      <c r="AC201">
        <v>-0.9163421936946814</v>
      </c>
      <c r="AD201">
        <v>0.12873823842320575</v>
      </c>
      <c r="AE201">
        <v>0.15479507760235009</v>
      </c>
      <c r="AF201">
        <v>1.5825772585678073</v>
      </c>
      <c r="AG201">
        <v>-44.446651111111109</v>
      </c>
      <c r="AH201">
        <v>38.608657777777779</v>
      </c>
      <c r="AI201">
        <v>-1.1923951807470032</v>
      </c>
      <c r="AJ201">
        <v>8.5951670465483243E-2</v>
      </c>
      <c r="AK201">
        <v>0.11308394277164899</v>
      </c>
      <c r="AL201">
        <v>3.3735426622035019</v>
      </c>
    </row>
    <row r="202" spans="1:38">
      <c r="A202">
        <v>199</v>
      </c>
      <c r="B202" s="4">
        <f t="shared" si="3"/>
        <v>79.91967871485943</v>
      </c>
      <c r="C202">
        <v>-39.381062222222226</v>
      </c>
      <c r="D202">
        <v>35.110129999999998</v>
      </c>
      <c r="E202">
        <v>-0.72153830957909126</v>
      </c>
      <c r="F202">
        <v>9.059517493422449E-2</v>
      </c>
      <c r="G202">
        <v>0.12379267761262858</v>
      </c>
      <c r="H202">
        <v>1.1460086053990526</v>
      </c>
      <c r="I202">
        <v>-44.675719999999998</v>
      </c>
      <c r="J202">
        <v>34.92919222222222</v>
      </c>
      <c r="K202">
        <v>-1.4912028233915871</v>
      </c>
      <c r="L202">
        <v>7.33428910461425E-2</v>
      </c>
      <c r="M202">
        <v>0.13383920022218632</v>
      </c>
      <c r="N202">
        <v>1.2364522896877805</v>
      </c>
      <c r="O202">
        <v>-38.402291111111111</v>
      </c>
      <c r="P202">
        <v>27.807491111111108</v>
      </c>
      <c r="Q202">
        <v>-2.2811495415268173</v>
      </c>
      <c r="R202">
        <v>5.7624450211659801E-2</v>
      </c>
      <c r="S202">
        <v>0.15104244401878339</v>
      </c>
      <c r="T202">
        <v>2.1511880317130676</v>
      </c>
      <c r="U202">
        <v>-42.612174444444442</v>
      </c>
      <c r="V202">
        <v>29.360343333333333</v>
      </c>
      <c r="W202">
        <v>-1.5631335232471821</v>
      </c>
      <c r="X202">
        <v>9.3475877310263925E-2</v>
      </c>
      <c r="Y202">
        <v>0.15737918489159231</v>
      </c>
      <c r="Z202">
        <v>1.3448385861887961</v>
      </c>
      <c r="AA202">
        <v>-52.912354444444446</v>
      </c>
      <c r="AB202">
        <v>41.766592222222215</v>
      </c>
      <c r="AC202">
        <v>-0.89993076950680928</v>
      </c>
      <c r="AD202">
        <v>0.13928982992972702</v>
      </c>
      <c r="AE202">
        <v>0.16128106323901509</v>
      </c>
      <c r="AF202">
        <v>1.6724033412102288</v>
      </c>
      <c r="AG202">
        <v>-47.086425555555557</v>
      </c>
      <c r="AH202">
        <v>41.370648888888887</v>
      </c>
      <c r="AI202">
        <v>-1.2104848452696366</v>
      </c>
      <c r="AJ202">
        <v>9.0833655490493798E-2</v>
      </c>
      <c r="AK202">
        <v>0.11670463700562562</v>
      </c>
      <c r="AL202">
        <v>3.3895283258362796</v>
      </c>
    </row>
    <row r="203" spans="1:38">
      <c r="A203">
        <v>200</v>
      </c>
      <c r="B203" s="4">
        <f t="shared" si="3"/>
        <v>80.321285140562253</v>
      </c>
      <c r="C203">
        <v>-42.207558888888883</v>
      </c>
      <c r="D203">
        <v>37.151380000000003</v>
      </c>
      <c r="E203">
        <v>-0.6840027219423197</v>
      </c>
      <c r="F203">
        <v>9.9419946439411086E-2</v>
      </c>
      <c r="G203">
        <v>0.12756826424892254</v>
      </c>
      <c r="H203">
        <v>1.1845502651697075</v>
      </c>
      <c r="I203">
        <v>-46.09811222222222</v>
      </c>
      <c r="J203">
        <v>37.132921111111116</v>
      </c>
      <c r="K203">
        <v>-1.4762323237227077</v>
      </c>
      <c r="L203">
        <v>7.77660354210436E-2</v>
      </c>
      <c r="M203">
        <v>0.13706472428775765</v>
      </c>
      <c r="N203">
        <v>1.2207131990983011</v>
      </c>
      <c r="O203">
        <v>-39.929882222222219</v>
      </c>
      <c r="P203">
        <v>30.153844444444442</v>
      </c>
      <c r="Q203">
        <v>-2.2868516606784919</v>
      </c>
      <c r="R203">
        <v>6.3091202549517222E-2</v>
      </c>
      <c r="S203">
        <v>0.15718705971562719</v>
      </c>
      <c r="T203">
        <v>2.1431600662660268</v>
      </c>
      <c r="U203">
        <v>-46.602558888888893</v>
      </c>
      <c r="V203">
        <v>31.586453333333324</v>
      </c>
      <c r="W203">
        <v>-1.5840589960843647</v>
      </c>
      <c r="X203">
        <v>0.10024229648922803</v>
      </c>
      <c r="Y203">
        <v>0.16114670452602775</v>
      </c>
      <c r="Z203">
        <v>1.426735135654156</v>
      </c>
      <c r="AA203">
        <v>-56.370445555555563</v>
      </c>
      <c r="AB203">
        <v>45.234367777777777</v>
      </c>
      <c r="AC203">
        <v>-0.89537944546609516</v>
      </c>
      <c r="AD203">
        <v>0.14723034551492448</v>
      </c>
      <c r="AE203">
        <v>0.16651201486862277</v>
      </c>
      <c r="AF203">
        <v>1.7675181308385199</v>
      </c>
      <c r="AG203">
        <v>-49.814925555555554</v>
      </c>
      <c r="AH203">
        <v>44.135438888888892</v>
      </c>
      <c r="AI203">
        <v>-1.2250163419902589</v>
      </c>
      <c r="AJ203">
        <v>9.2989182381691238E-2</v>
      </c>
      <c r="AK203">
        <v>0.11964164985180058</v>
      </c>
      <c r="AL203">
        <v>3.4108823913718731</v>
      </c>
    </row>
    <row r="204" spans="1:38">
      <c r="A204">
        <v>201</v>
      </c>
      <c r="B204" s="4">
        <f t="shared" si="3"/>
        <v>80.722891566265062</v>
      </c>
      <c r="C204">
        <v>-39.550345555555552</v>
      </c>
      <c r="D204">
        <v>35.609956666666662</v>
      </c>
      <c r="E204">
        <v>-0.70961861856713204</v>
      </c>
      <c r="F204">
        <v>9.3025602845719049E-2</v>
      </c>
      <c r="G204">
        <v>0.12400020058062457</v>
      </c>
      <c r="H204">
        <v>1.1713803700088976</v>
      </c>
      <c r="I204">
        <v>-44.666436666666669</v>
      </c>
      <c r="J204">
        <v>34.247901111111112</v>
      </c>
      <c r="K204">
        <v>-1.4597838507867411</v>
      </c>
      <c r="L204">
        <v>7.3139176256151364E-2</v>
      </c>
      <c r="M204">
        <v>0.13369849842212519</v>
      </c>
      <c r="N204">
        <v>1.1557154644411047</v>
      </c>
      <c r="O204">
        <v>-37.917063333333346</v>
      </c>
      <c r="P204">
        <v>28.79075111111111</v>
      </c>
      <c r="Q204">
        <v>-2.2489881335387856</v>
      </c>
      <c r="R204">
        <v>5.881996538122939E-2</v>
      </c>
      <c r="S204">
        <v>0.15203646477785593</v>
      </c>
      <c r="T204">
        <v>2.1053354714802617</v>
      </c>
      <c r="U204">
        <v>-44.003294444444442</v>
      </c>
      <c r="V204">
        <v>30.639034444444444</v>
      </c>
      <c r="W204">
        <v>-1.5130768060767277</v>
      </c>
      <c r="X204">
        <v>9.4228850389836069E-2</v>
      </c>
      <c r="Y204">
        <v>0.15536831971584142</v>
      </c>
      <c r="Z204">
        <v>1.3656816993189307</v>
      </c>
      <c r="AA204">
        <v>-52.154577777777774</v>
      </c>
      <c r="AB204">
        <v>42.772414444444451</v>
      </c>
      <c r="AC204">
        <v>-0.86795103671864493</v>
      </c>
      <c r="AD204">
        <v>0.14036341087047804</v>
      </c>
      <c r="AE204">
        <v>0.16474378992682856</v>
      </c>
      <c r="AF204">
        <v>1.7139020681309152</v>
      </c>
      <c r="AG204">
        <v>-47.982991111111112</v>
      </c>
      <c r="AH204">
        <v>41.096068888888887</v>
      </c>
      <c r="AI204">
        <v>-1.2482160975214482</v>
      </c>
      <c r="AJ204">
        <v>8.8221855210790734E-2</v>
      </c>
      <c r="AK204">
        <v>0.11485319927784834</v>
      </c>
      <c r="AL204">
        <v>3.4008148856481082</v>
      </c>
    </row>
    <row r="205" spans="1:38">
      <c r="A205">
        <v>202</v>
      </c>
      <c r="B205" s="4">
        <f t="shared" si="3"/>
        <v>81.124497991967871</v>
      </c>
      <c r="C205">
        <v>-37.155042222222221</v>
      </c>
      <c r="D205">
        <v>34.291974444444442</v>
      </c>
      <c r="E205">
        <v>-0.73207931143790583</v>
      </c>
      <c r="F205">
        <v>8.7188961076217819E-2</v>
      </c>
      <c r="G205">
        <v>0.121190923640321</v>
      </c>
      <c r="H205">
        <v>1.1650884555174816</v>
      </c>
      <c r="I205">
        <v>-43.291322222222227</v>
      </c>
      <c r="J205">
        <v>32.150274444444449</v>
      </c>
      <c r="K205">
        <v>-1.4445323010206863</v>
      </c>
      <c r="L205">
        <v>6.8739091912195516E-2</v>
      </c>
      <c r="M205">
        <v>0.1310175280893042</v>
      </c>
      <c r="N205">
        <v>1.0927004277668533</v>
      </c>
      <c r="O205">
        <v>-35.929940000000002</v>
      </c>
      <c r="P205">
        <v>27.580188888888888</v>
      </c>
      <c r="Q205">
        <v>-2.2081851654195979</v>
      </c>
      <c r="R205">
        <v>5.4663210046675736E-2</v>
      </c>
      <c r="S205">
        <v>0.14880977744665375</v>
      </c>
      <c r="T205">
        <v>2.0656592039266601</v>
      </c>
      <c r="U205">
        <v>-41.446828888888895</v>
      </c>
      <c r="V205">
        <v>30.015108888888889</v>
      </c>
      <c r="W205">
        <v>-1.4411572594718021</v>
      </c>
      <c r="X205">
        <v>8.9042701461301457E-2</v>
      </c>
      <c r="Y205">
        <v>0.15001626463066972</v>
      </c>
      <c r="Z205">
        <v>1.3047233274158139</v>
      </c>
      <c r="AA205">
        <v>-49.738005555555553</v>
      </c>
      <c r="AB205">
        <v>41.000584444444449</v>
      </c>
      <c r="AC205">
        <v>-0.83382329084266948</v>
      </c>
      <c r="AD205">
        <v>0.1354623011575358</v>
      </c>
      <c r="AE205">
        <v>0.16179862530047764</v>
      </c>
      <c r="AF205">
        <v>1.6674758736054691</v>
      </c>
      <c r="AG205">
        <v>-46.244604444444441</v>
      </c>
      <c r="AH205">
        <v>38.432577777777773</v>
      </c>
      <c r="AI205">
        <v>-1.2801965770236063</v>
      </c>
      <c r="AJ205">
        <v>8.2316975331629044E-2</v>
      </c>
      <c r="AK205">
        <v>0.11102733092076057</v>
      </c>
      <c r="AL205">
        <v>3.3982651263937886</v>
      </c>
    </row>
    <row r="206" spans="1:38">
      <c r="A206">
        <v>203</v>
      </c>
      <c r="B206" s="4">
        <f t="shared" si="3"/>
        <v>81.52610441767068</v>
      </c>
      <c r="C206">
        <v>-36.125245555555551</v>
      </c>
      <c r="D206">
        <v>33.292943333333341</v>
      </c>
      <c r="E206">
        <v>-0.75199141514985601</v>
      </c>
      <c r="F206">
        <v>8.1630749194035415E-2</v>
      </c>
      <c r="G206">
        <v>0.11991828585215798</v>
      </c>
      <c r="H206">
        <v>1.1643722377032772</v>
      </c>
      <c r="I206">
        <v>-41.943553333333334</v>
      </c>
      <c r="J206">
        <v>30.67623</v>
      </c>
      <c r="K206">
        <v>-1.4333496985848724</v>
      </c>
      <c r="L206">
        <v>6.6092232356863734E-2</v>
      </c>
      <c r="M206">
        <v>0.12831826578493835</v>
      </c>
      <c r="N206">
        <v>1.0266961321450869</v>
      </c>
      <c r="O206">
        <v>-34.225671111111104</v>
      </c>
      <c r="P206">
        <v>26.562366666666666</v>
      </c>
      <c r="Q206">
        <v>-2.1725659890790445</v>
      </c>
      <c r="R206">
        <v>5.1845131870533127E-2</v>
      </c>
      <c r="S206">
        <v>0.14497907642311311</v>
      </c>
      <c r="T206">
        <v>2.0228843365883327</v>
      </c>
      <c r="U206">
        <v>-39.276655555555557</v>
      </c>
      <c r="V206">
        <v>29.717246666666668</v>
      </c>
      <c r="W206">
        <v>-1.3673023422744037</v>
      </c>
      <c r="X206">
        <v>8.3776260320042442E-2</v>
      </c>
      <c r="Y206">
        <v>0.14441617156557754</v>
      </c>
      <c r="Z206">
        <v>1.2580917070732525</v>
      </c>
      <c r="AA206">
        <v>-48.383071111111114</v>
      </c>
      <c r="AB206">
        <v>39.979677777777766</v>
      </c>
      <c r="AC206">
        <v>-0.79158825356283868</v>
      </c>
      <c r="AD206">
        <v>0.13154189633980817</v>
      </c>
      <c r="AE206">
        <v>0.15951038167636969</v>
      </c>
      <c r="AF206">
        <v>1.6412630769628438</v>
      </c>
      <c r="AG206">
        <v>-44.584637777777779</v>
      </c>
      <c r="AH206">
        <v>36.623709999999996</v>
      </c>
      <c r="AI206">
        <v>-1.3060284115055292</v>
      </c>
      <c r="AJ206">
        <v>7.8440009563356158E-2</v>
      </c>
      <c r="AK206">
        <v>0.10872156351825436</v>
      </c>
      <c r="AL206">
        <v>3.3957096170485981</v>
      </c>
    </row>
    <row r="207" spans="1:38">
      <c r="A207">
        <v>204</v>
      </c>
      <c r="B207" s="4">
        <f t="shared" si="3"/>
        <v>81.92771084337349</v>
      </c>
      <c r="C207">
        <v>-35.822746666666667</v>
      </c>
      <c r="D207">
        <v>32.69592333333334</v>
      </c>
      <c r="E207">
        <v>-0.77409922992577718</v>
      </c>
      <c r="F207">
        <v>7.9249874721651806E-2</v>
      </c>
      <c r="G207">
        <v>0.11925185023167167</v>
      </c>
      <c r="H207">
        <v>1.1650048006901814</v>
      </c>
      <c r="I207">
        <v>-41.155329999999999</v>
      </c>
      <c r="J207">
        <v>30.251422222222217</v>
      </c>
      <c r="K207">
        <v>-1.4168347261264524</v>
      </c>
      <c r="L207">
        <v>6.4823693841596017E-2</v>
      </c>
      <c r="M207">
        <v>0.12603242869458831</v>
      </c>
      <c r="N207">
        <v>0.97527754370176123</v>
      </c>
      <c r="O207">
        <v>-33.397843333333334</v>
      </c>
      <c r="P207">
        <v>25.677432222222222</v>
      </c>
      <c r="Q207">
        <v>-2.1370996871749255</v>
      </c>
      <c r="R207">
        <v>4.9913979511354727E-2</v>
      </c>
      <c r="S207">
        <v>0.14186395427890841</v>
      </c>
      <c r="T207">
        <v>1.9831746804266068</v>
      </c>
      <c r="U207">
        <v>-38.246571111111116</v>
      </c>
      <c r="V207">
        <v>30.128382222222214</v>
      </c>
      <c r="W207">
        <v>-1.3006415155146478</v>
      </c>
      <c r="X207">
        <v>8.136830200626094E-2</v>
      </c>
      <c r="Y207">
        <v>0.13853968657681043</v>
      </c>
      <c r="Z207">
        <v>1.2187964743933613</v>
      </c>
      <c r="AA207">
        <v>-47.521843333333329</v>
      </c>
      <c r="AB207">
        <v>40.729460000000003</v>
      </c>
      <c r="AC207">
        <v>-0.76548134066252593</v>
      </c>
      <c r="AD207">
        <v>0.12949208501470663</v>
      </c>
      <c r="AE207">
        <v>0.15873342447732872</v>
      </c>
      <c r="AF207">
        <v>1.5962115893118005</v>
      </c>
      <c r="AG207">
        <v>-43.847852222222222</v>
      </c>
      <c r="AH207">
        <v>35.395774444444449</v>
      </c>
      <c r="AI207">
        <v>-1.3408494870502896</v>
      </c>
      <c r="AJ207">
        <v>7.6780959178531769E-2</v>
      </c>
      <c r="AK207">
        <v>0.10881825683349852</v>
      </c>
      <c r="AL207">
        <v>3.3986149272174666</v>
      </c>
    </row>
    <row r="208" spans="1:38">
      <c r="A208">
        <v>205</v>
      </c>
      <c r="B208" s="4">
        <f t="shared" si="3"/>
        <v>82.329317269076313</v>
      </c>
      <c r="C208">
        <v>-36.351591111111112</v>
      </c>
      <c r="D208">
        <v>32.266808888888889</v>
      </c>
      <c r="E208">
        <v>-0.80006543791644136</v>
      </c>
      <c r="F208">
        <v>7.9749838049159846E-2</v>
      </c>
      <c r="G208">
        <v>0.11976037819520198</v>
      </c>
      <c r="H208">
        <v>1.1770244496722617</v>
      </c>
      <c r="I208">
        <v>-40.916205555555557</v>
      </c>
      <c r="J208">
        <v>30.124194444444445</v>
      </c>
      <c r="K208">
        <v>-1.4003057374621273</v>
      </c>
      <c r="L208">
        <v>6.482122226647842E-2</v>
      </c>
      <c r="M208">
        <v>0.12537920623353904</v>
      </c>
      <c r="N208">
        <v>0.9246556366451989</v>
      </c>
      <c r="O208">
        <v>-32.954638888888887</v>
      </c>
      <c r="P208">
        <v>24.872734444444447</v>
      </c>
      <c r="Q208">
        <v>-2.0946620631523376</v>
      </c>
      <c r="R208">
        <v>4.9035608872946494E-2</v>
      </c>
      <c r="S208">
        <v>0.14057555673902911</v>
      </c>
      <c r="T208">
        <v>1.9497203833857821</v>
      </c>
      <c r="U208">
        <v>-37.7304911111111</v>
      </c>
      <c r="V208">
        <v>30.716218888888889</v>
      </c>
      <c r="W208">
        <v>-1.2206797947785191</v>
      </c>
      <c r="X208">
        <v>8.2125411286764177E-2</v>
      </c>
      <c r="Y208">
        <v>0.13473253570501598</v>
      </c>
      <c r="Z208">
        <v>1.2072878357385852</v>
      </c>
      <c r="AA208">
        <v>-47.385724444444449</v>
      </c>
      <c r="AB208">
        <v>42.277727777777777</v>
      </c>
      <c r="AC208">
        <v>-0.7273250424462987</v>
      </c>
      <c r="AD208">
        <v>0.12805429789022779</v>
      </c>
      <c r="AE208">
        <v>0.15813772124274056</v>
      </c>
      <c r="AF208">
        <v>1.5667421991806312</v>
      </c>
      <c r="AG208">
        <v>-43.420673333333326</v>
      </c>
      <c r="AH208">
        <v>34.944236666666669</v>
      </c>
      <c r="AI208">
        <v>-1.3694590262231698</v>
      </c>
      <c r="AJ208">
        <v>7.7898321498917414E-2</v>
      </c>
      <c r="AK208">
        <v>0.10984819559721824</v>
      </c>
      <c r="AL208">
        <v>3.4104087540382411</v>
      </c>
    </row>
    <row r="209" spans="1:38">
      <c r="A209">
        <v>206</v>
      </c>
      <c r="B209" s="4">
        <f t="shared" si="3"/>
        <v>82.730923694779108</v>
      </c>
      <c r="C209">
        <v>-38.345494444444441</v>
      </c>
      <c r="D209">
        <v>32.553627777777784</v>
      </c>
      <c r="E209">
        <v>-0.81903966561803132</v>
      </c>
      <c r="F209">
        <v>8.1144209305867132E-2</v>
      </c>
      <c r="G209">
        <v>0.12138956887832676</v>
      </c>
      <c r="H209">
        <v>1.1875676035112208</v>
      </c>
      <c r="I209">
        <v>-40.75460555555555</v>
      </c>
      <c r="J209">
        <v>30.214187777777777</v>
      </c>
      <c r="K209">
        <v>-1.386511096427621</v>
      </c>
      <c r="L209">
        <v>6.5608128988561304E-2</v>
      </c>
      <c r="M209">
        <v>0.12490366683235174</v>
      </c>
      <c r="N209">
        <v>0.87662261127242724</v>
      </c>
      <c r="O209">
        <v>-32.824467777777777</v>
      </c>
      <c r="P209">
        <v>24.616635555555554</v>
      </c>
      <c r="Q209">
        <v>-2.0542681636261904</v>
      </c>
      <c r="R209">
        <v>4.9523179920814626E-2</v>
      </c>
      <c r="S209">
        <v>0.13701044558603906</v>
      </c>
      <c r="T209">
        <v>1.9149762568650572</v>
      </c>
      <c r="U209">
        <v>-37.434889999999996</v>
      </c>
      <c r="V209">
        <v>31.421816666666661</v>
      </c>
      <c r="W209">
        <v>-1.1482562349606897</v>
      </c>
      <c r="X209">
        <v>8.7282562657567966E-2</v>
      </c>
      <c r="Y209">
        <v>0.13169747674887344</v>
      </c>
      <c r="Z209">
        <v>1.1973168039253534</v>
      </c>
      <c r="AA209">
        <v>-47.749448888888885</v>
      </c>
      <c r="AB209">
        <v>44.41598444444444</v>
      </c>
      <c r="AC209">
        <v>-0.69719319791732748</v>
      </c>
      <c r="AD209">
        <v>0.12996425728000166</v>
      </c>
      <c r="AE209">
        <v>0.16039605760824829</v>
      </c>
      <c r="AF209">
        <v>1.5434207593747808</v>
      </c>
      <c r="AG209">
        <v>-44.134893333333331</v>
      </c>
      <c r="AH209">
        <v>34.846564444444454</v>
      </c>
      <c r="AI209">
        <v>-1.398062971181834</v>
      </c>
      <c r="AJ209">
        <v>7.9455307583297385E-2</v>
      </c>
      <c r="AK209">
        <v>0.11209816565002553</v>
      </c>
      <c r="AL209">
        <v>3.4138379484855457</v>
      </c>
    </row>
    <row r="210" spans="1:38">
      <c r="A210">
        <v>207</v>
      </c>
      <c r="B210" s="4">
        <f t="shared" si="3"/>
        <v>83.132530120481931</v>
      </c>
      <c r="C210">
        <v>-40.946986666666668</v>
      </c>
      <c r="D210">
        <v>32.920324444444446</v>
      </c>
      <c r="E210">
        <v>-0.83924596243811378</v>
      </c>
      <c r="F210">
        <v>8.3718243025744127E-2</v>
      </c>
      <c r="G210">
        <v>0.12256943667185288</v>
      </c>
      <c r="H210">
        <v>1.2077623445464596</v>
      </c>
      <c r="I210">
        <v>-40.659544444444442</v>
      </c>
      <c r="J210">
        <v>31.050774444444446</v>
      </c>
      <c r="K210">
        <v>-1.3701174961850069</v>
      </c>
      <c r="L210">
        <v>6.7506615028208206E-2</v>
      </c>
      <c r="M210">
        <v>0.12493258645115184</v>
      </c>
      <c r="N210">
        <v>0.84537381695424485</v>
      </c>
      <c r="O210">
        <v>-33.448224444444442</v>
      </c>
      <c r="P210">
        <v>24.58771888888889</v>
      </c>
      <c r="Q210">
        <v>-2.018372664294259</v>
      </c>
      <c r="R210">
        <v>5.2478472617581415E-2</v>
      </c>
      <c r="S210">
        <v>0.13611023569320391</v>
      </c>
      <c r="T210">
        <v>1.8816126646267679</v>
      </c>
      <c r="U210">
        <v>-38.144982222222211</v>
      </c>
      <c r="V210">
        <v>32.708057777777782</v>
      </c>
      <c r="W210">
        <v>-1.0781574158018956</v>
      </c>
      <c r="X210">
        <v>9.1164492608012279E-2</v>
      </c>
      <c r="Y210">
        <v>0.13117347639549473</v>
      </c>
      <c r="Z210">
        <v>1.1987064782606529</v>
      </c>
      <c r="AA210">
        <v>-48.661986666666657</v>
      </c>
      <c r="AB210">
        <v>47.333683333333333</v>
      </c>
      <c r="AC210">
        <v>-0.66382939095350757</v>
      </c>
      <c r="AD210">
        <v>0.13429881141274913</v>
      </c>
      <c r="AE210">
        <v>0.16243277638047882</v>
      </c>
      <c r="AF210">
        <v>1.5202462655485851</v>
      </c>
      <c r="AG210">
        <v>-45.250451111111119</v>
      </c>
      <c r="AH210">
        <v>34.837923333333336</v>
      </c>
      <c r="AI210">
        <v>-1.4255681545339309</v>
      </c>
      <c r="AJ210">
        <v>8.0865363181993763E-2</v>
      </c>
      <c r="AK210">
        <v>0.11358671160025757</v>
      </c>
      <c r="AL210">
        <v>3.4330678409176274</v>
      </c>
    </row>
    <row r="211" spans="1:38">
      <c r="A211">
        <v>208</v>
      </c>
      <c r="B211" s="4">
        <f t="shared" si="3"/>
        <v>83.53413654618474</v>
      </c>
      <c r="C211">
        <v>-44.044377777777783</v>
      </c>
      <c r="D211">
        <v>33.400808888888896</v>
      </c>
      <c r="E211">
        <v>-0.85781093672172692</v>
      </c>
      <c r="F211">
        <v>8.8971182348261235E-2</v>
      </c>
      <c r="G211">
        <v>0.12465320603705636</v>
      </c>
      <c r="H211">
        <v>1.2332974757695379</v>
      </c>
      <c r="I211">
        <v>-40.950140000000005</v>
      </c>
      <c r="J211">
        <v>32.107844444444453</v>
      </c>
      <c r="K211">
        <v>-1.3630373419690323</v>
      </c>
      <c r="L211">
        <v>6.8068606296676284E-2</v>
      </c>
      <c r="M211">
        <v>0.12730098888389574</v>
      </c>
      <c r="N211">
        <v>0.81951996321120479</v>
      </c>
      <c r="O211">
        <v>-34.577372222222223</v>
      </c>
      <c r="P211">
        <v>24.924084444444443</v>
      </c>
      <c r="Q211">
        <v>-1.9770056702229202</v>
      </c>
      <c r="R211">
        <v>5.5594570408456973E-2</v>
      </c>
      <c r="S211">
        <v>0.13754666303546967</v>
      </c>
      <c r="T211">
        <v>1.8568715140070489</v>
      </c>
      <c r="U211">
        <v>-39.483756666666665</v>
      </c>
      <c r="V211">
        <v>34.467626666666668</v>
      </c>
      <c r="W211">
        <v>-1.0057459584091926</v>
      </c>
      <c r="X211">
        <v>9.7029401183689801E-2</v>
      </c>
      <c r="Y211">
        <v>0.13283973312070257</v>
      </c>
      <c r="Z211">
        <v>1.2132927982384871</v>
      </c>
      <c r="AA211">
        <v>-50.100539999999995</v>
      </c>
      <c r="AB211">
        <v>50.310863333333337</v>
      </c>
      <c r="AC211">
        <v>-0.64510927836315757</v>
      </c>
      <c r="AD211">
        <v>0.13657521854439347</v>
      </c>
      <c r="AE211">
        <v>0.16384771635135575</v>
      </c>
      <c r="AF211">
        <v>1.4966743171619687</v>
      </c>
      <c r="AG211">
        <v>-46.83542111111111</v>
      </c>
      <c r="AH211">
        <v>34.961359999999992</v>
      </c>
      <c r="AI211">
        <v>-1.4598051112818113</v>
      </c>
      <c r="AJ211">
        <v>8.1739003550887229E-2</v>
      </c>
      <c r="AK211">
        <v>0.11569821059523148</v>
      </c>
      <c r="AL211">
        <v>3.4594471036396826</v>
      </c>
    </row>
    <row r="212" spans="1:38">
      <c r="A212">
        <v>209</v>
      </c>
      <c r="B212" s="4">
        <f t="shared" si="3"/>
        <v>83.935742971887549</v>
      </c>
      <c r="C212">
        <v>-47.486146666666663</v>
      </c>
      <c r="D212">
        <v>35.142601111111105</v>
      </c>
      <c r="E212">
        <v>-0.87736791468452802</v>
      </c>
      <c r="F212">
        <v>9.5234918751004788E-2</v>
      </c>
      <c r="G212">
        <v>0.12760525107234166</v>
      </c>
      <c r="H212">
        <v>1.2616773819502258</v>
      </c>
      <c r="I212">
        <v>-41.53199</v>
      </c>
      <c r="J212">
        <v>34.06621333333333</v>
      </c>
      <c r="K212">
        <v>-1.3507326142871914</v>
      </c>
      <c r="L212">
        <v>7.0123717052832782E-2</v>
      </c>
      <c r="M212">
        <v>0.1304502314398619</v>
      </c>
      <c r="N212">
        <v>0.8007769379577766</v>
      </c>
      <c r="O212">
        <v>-36.037440000000004</v>
      </c>
      <c r="P212">
        <v>25.492163333333334</v>
      </c>
      <c r="Q212">
        <v>-1.9379814303598448</v>
      </c>
      <c r="R212">
        <v>5.9510169932325864E-2</v>
      </c>
      <c r="S212">
        <v>0.13994223649617307</v>
      </c>
      <c r="T212">
        <v>1.8278230043855699</v>
      </c>
      <c r="U212">
        <v>-41.913648888888893</v>
      </c>
      <c r="V212">
        <v>36.470372222222224</v>
      </c>
      <c r="W212">
        <v>-0.93220246896587022</v>
      </c>
      <c r="X212">
        <v>0.10316927052264531</v>
      </c>
      <c r="Y212">
        <v>0.13643368222735497</v>
      </c>
      <c r="Z212">
        <v>1.2468857071199981</v>
      </c>
      <c r="AA212">
        <v>-52.421497777777773</v>
      </c>
      <c r="AB212">
        <v>53.40690444444445</v>
      </c>
      <c r="AC212">
        <v>-0.60746885051838406</v>
      </c>
      <c r="AD212">
        <v>0.14302149719013088</v>
      </c>
      <c r="AE212">
        <v>0.16713102656086154</v>
      </c>
      <c r="AF212">
        <v>1.4902287377391652</v>
      </c>
      <c r="AG212">
        <v>-49.060053333333329</v>
      </c>
      <c r="AH212">
        <v>35.921911111111108</v>
      </c>
      <c r="AI212">
        <v>-1.4891275431075601</v>
      </c>
      <c r="AJ212">
        <v>8.3631558399393569E-2</v>
      </c>
      <c r="AK212">
        <v>0.11874977884762167</v>
      </c>
      <c r="AL212">
        <v>3.4810858376256935</v>
      </c>
    </row>
    <row r="213" spans="1:38">
      <c r="A213">
        <v>210</v>
      </c>
      <c r="B213" s="4">
        <f t="shared" si="3"/>
        <v>84.337349397590373</v>
      </c>
      <c r="C213">
        <v>-45.024327777777785</v>
      </c>
      <c r="D213">
        <v>33.70641222222222</v>
      </c>
      <c r="E213">
        <v>-0.84038478003379857</v>
      </c>
      <c r="F213">
        <v>9.1609681591892117E-2</v>
      </c>
      <c r="G213">
        <v>0.12079127150837501</v>
      </c>
      <c r="H213">
        <v>1.3273431473297475</v>
      </c>
      <c r="I213">
        <v>-37.266903333333332</v>
      </c>
      <c r="J213">
        <v>31.733753333333336</v>
      </c>
      <c r="K213">
        <v>-1.3010040013712383</v>
      </c>
      <c r="L213">
        <v>6.5716106129955376E-2</v>
      </c>
      <c r="M213">
        <v>0.12366390792209657</v>
      </c>
      <c r="N213">
        <v>0.84415274944891183</v>
      </c>
      <c r="O213">
        <v>-34.669958888888885</v>
      </c>
      <c r="P213">
        <v>23.252335555555558</v>
      </c>
      <c r="Q213">
        <v>-1.9098949327853632</v>
      </c>
      <c r="R213">
        <v>5.4316801147410644E-2</v>
      </c>
      <c r="S213">
        <v>0.13182963873264719</v>
      </c>
      <c r="T213">
        <v>1.7903370549643813</v>
      </c>
      <c r="U213">
        <v>-38.479807777777779</v>
      </c>
      <c r="V213">
        <v>34.149345555555556</v>
      </c>
      <c r="W213">
        <v>-0.81457073071993458</v>
      </c>
      <c r="X213">
        <v>9.2021838238259837E-2</v>
      </c>
      <c r="Y213">
        <v>0.12184960497878013</v>
      </c>
      <c r="Z213">
        <v>1.3152616223184415</v>
      </c>
      <c r="AA213">
        <v>-50.781288888888881</v>
      </c>
      <c r="AB213">
        <v>48.641649999999998</v>
      </c>
      <c r="AC213">
        <v>-0.72007294282344647</v>
      </c>
      <c r="AD213">
        <v>0.12821911836906941</v>
      </c>
      <c r="AE213">
        <v>0.15252666287803515</v>
      </c>
      <c r="AF213">
        <v>1.3451476311533404</v>
      </c>
      <c r="AG213">
        <v>-46.048024444444437</v>
      </c>
      <c r="AH213">
        <v>31.731899999999996</v>
      </c>
      <c r="AI213">
        <v>-1.7691441374185883</v>
      </c>
      <c r="AJ213">
        <v>7.1472412768561186E-2</v>
      </c>
      <c r="AK213">
        <v>0.11735711595675245</v>
      </c>
      <c r="AL213">
        <v>3.2998870869743588</v>
      </c>
    </row>
    <row r="214" spans="1:38">
      <c r="A214">
        <v>211</v>
      </c>
      <c r="B214" s="4">
        <f t="shared" si="3"/>
        <v>84.738955823293168</v>
      </c>
      <c r="C214">
        <v>-42.688194444444449</v>
      </c>
      <c r="D214">
        <v>32.068843333333334</v>
      </c>
      <c r="E214">
        <v>-0.82705135915593608</v>
      </c>
      <c r="F214">
        <v>8.5617811973935476E-2</v>
      </c>
      <c r="G214">
        <v>0.11487425225568998</v>
      </c>
      <c r="H214">
        <v>1.2536947191891368</v>
      </c>
      <c r="I214">
        <v>-35.604307777777784</v>
      </c>
      <c r="J214">
        <v>29.427790000000002</v>
      </c>
      <c r="K214">
        <v>-1.2818915960617863</v>
      </c>
      <c r="L214">
        <v>6.1909016530982214E-2</v>
      </c>
      <c r="M214">
        <v>0.11913833632555268</v>
      </c>
      <c r="N214">
        <v>0.85017553396098422</v>
      </c>
      <c r="O214">
        <v>-33.656093333333331</v>
      </c>
      <c r="P214">
        <v>22.009788888888888</v>
      </c>
      <c r="Q214">
        <v>-1.8643536632788913</v>
      </c>
      <c r="R214">
        <v>4.8317803635863583E-2</v>
      </c>
      <c r="S214">
        <v>0.12760801886447601</v>
      </c>
      <c r="T214">
        <v>1.7956741527255178</v>
      </c>
      <c r="U214">
        <v>-36.462527777777773</v>
      </c>
      <c r="V214">
        <v>32.588352222222227</v>
      </c>
      <c r="W214">
        <v>-0.78914218256415136</v>
      </c>
      <c r="X214">
        <v>8.5327877937271215E-2</v>
      </c>
      <c r="Y214">
        <v>0.11532134806519705</v>
      </c>
      <c r="Z214">
        <v>1.2678051377226893</v>
      </c>
      <c r="AA214">
        <v>-48.455956666666665</v>
      </c>
      <c r="AB214">
        <v>46.116673333333331</v>
      </c>
      <c r="AC214">
        <v>-0.73577267006551006</v>
      </c>
      <c r="AD214">
        <v>0.12591306733355045</v>
      </c>
      <c r="AE214">
        <v>0.1484836406230802</v>
      </c>
      <c r="AF214">
        <v>1.2283322039075977</v>
      </c>
      <c r="AG214">
        <v>-43.633083333333339</v>
      </c>
      <c r="AH214">
        <v>30.243021111111116</v>
      </c>
      <c r="AI214">
        <v>-1.7218330089959812</v>
      </c>
      <c r="AJ214">
        <v>6.9202245075841232E-2</v>
      </c>
      <c r="AK214">
        <v>0.11435809682509736</v>
      </c>
      <c r="AL214">
        <v>3.3109896525954445</v>
      </c>
    </row>
    <row r="215" spans="1:38">
      <c r="A215">
        <v>212</v>
      </c>
      <c r="B215" s="4">
        <f t="shared" si="3"/>
        <v>85.140562248995991</v>
      </c>
      <c r="C215">
        <v>-40.434727777777773</v>
      </c>
      <c r="D215">
        <v>30.636952222222224</v>
      </c>
      <c r="E215">
        <v>-0.80998068110750465</v>
      </c>
      <c r="F215">
        <v>8.0556315316436061E-2</v>
      </c>
      <c r="G215">
        <v>0.10963525481121959</v>
      </c>
      <c r="H215">
        <v>1.18621763647853</v>
      </c>
      <c r="I215">
        <v>-34.36398333333333</v>
      </c>
      <c r="J215">
        <v>27.376925555555559</v>
      </c>
      <c r="K215">
        <v>-1.2523657703841575</v>
      </c>
      <c r="L215">
        <v>5.8496642547261404E-2</v>
      </c>
      <c r="M215">
        <v>0.11548248873805417</v>
      </c>
      <c r="N215">
        <v>0.859544026781908</v>
      </c>
      <c r="O215">
        <v>-32.793847777777778</v>
      </c>
      <c r="P215">
        <v>20.876947777777776</v>
      </c>
      <c r="Q215">
        <v>-1.8207417987955283</v>
      </c>
      <c r="R215">
        <v>4.3731435350209971E-2</v>
      </c>
      <c r="S215">
        <v>0.12277134920668871</v>
      </c>
      <c r="T215">
        <v>1.8019049021374325</v>
      </c>
      <c r="U215">
        <v>-34.748626666666667</v>
      </c>
      <c r="V215">
        <v>31.404719999999998</v>
      </c>
      <c r="W215">
        <v>-0.77908666941551374</v>
      </c>
      <c r="X215">
        <v>7.7968946903913483E-2</v>
      </c>
      <c r="Y215">
        <v>0.10730161247050785</v>
      </c>
      <c r="Z215">
        <v>1.2298842633065024</v>
      </c>
      <c r="AA215">
        <v>-46.352737777777776</v>
      </c>
      <c r="AB215">
        <v>43.776140000000005</v>
      </c>
      <c r="AC215">
        <v>-0.7305819364238213</v>
      </c>
      <c r="AD215">
        <v>0.12071173622718291</v>
      </c>
      <c r="AE215">
        <v>0.14525283143139139</v>
      </c>
      <c r="AF215">
        <v>1.1468298440477573</v>
      </c>
      <c r="AG215">
        <v>-41.38800333333333</v>
      </c>
      <c r="AH215">
        <v>28.852045555555556</v>
      </c>
      <c r="AI215">
        <v>-1.674424595297423</v>
      </c>
      <c r="AJ215">
        <v>6.7046652579354993E-2</v>
      </c>
      <c r="AK215">
        <v>0.11119975426588795</v>
      </c>
      <c r="AL215">
        <v>3.3217542376884457</v>
      </c>
    </row>
    <row r="216" spans="1:38">
      <c r="A216">
        <v>213</v>
      </c>
      <c r="B216" s="4">
        <f t="shared" si="3"/>
        <v>85.542168674698786</v>
      </c>
      <c r="C216">
        <v>-38.41575000000001</v>
      </c>
      <c r="D216">
        <v>29.814943333333328</v>
      </c>
      <c r="E216">
        <v>-0.79035047172328998</v>
      </c>
      <c r="F216">
        <v>7.5361426733413034E-2</v>
      </c>
      <c r="G216">
        <v>0.10631644003157661</v>
      </c>
      <c r="H216">
        <v>1.1211053313903525</v>
      </c>
      <c r="I216">
        <v>-33.522797777777775</v>
      </c>
      <c r="J216">
        <v>25.74833666666667</v>
      </c>
      <c r="K216">
        <v>-1.2267385186993076</v>
      </c>
      <c r="L216">
        <v>5.6478928225940063E-2</v>
      </c>
      <c r="M216">
        <v>0.11186795312075858</v>
      </c>
      <c r="N216">
        <v>0.86944895255003596</v>
      </c>
      <c r="O216">
        <v>-31.992126666666667</v>
      </c>
      <c r="P216">
        <v>20.120685555555557</v>
      </c>
      <c r="Q216">
        <v>-1.7732167167059656</v>
      </c>
      <c r="R216">
        <v>3.9266749899489611E-2</v>
      </c>
      <c r="S216">
        <v>0.11889650744752732</v>
      </c>
      <c r="T216">
        <v>1.8055099962373731</v>
      </c>
      <c r="U216">
        <v>-33.892969999999998</v>
      </c>
      <c r="V216">
        <v>30.492386666666668</v>
      </c>
      <c r="W216">
        <v>-0.76329790711676004</v>
      </c>
      <c r="X216">
        <v>7.408255132104935E-2</v>
      </c>
      <c r="Y216">
        <v>0.10187145444519043</v>
      </c>
      <c r="Z216">
        <v>1.2094097274894151</v>
      </c>
      <c r="AA216">
        <v>-44.323889999999999</v>
      </c>
      <c r="AB216">
        <v>41.662598888888887</v>
      </c>
      <c r="AC216">
        <v>-0.73035505247905419</v>
      </c>
      <c r="AD216">
        <v>0.11633292178527885</v>
      </c>
      <c r="AE216">
        <v>0.14336803140712692</v>
      </c>
      <c r="AF216">
        <v>1.0858657745496649</v>
      </c>
      <c r="AG216">
        <v>-39.503244444444448</v>
      </c>
      <c r="AH216">
        <v>27.758028888888887</v>
      </c>
      <c r="AI216">
        <v>-1.6291083225263341</v>
      </c>
      <c r="AJ216">
        <v>6.5448852003115968E-2</v>
      </c>
      <c r="AK216">
        <v>0.10958691612178052</v>
      </c>
      <c r="AL216">
        <v>3.3373917216698379</v>
      </c>
    </row>
    <row r="217" spans="1:38">
      <c r="A217">
        <v>214</v>
      </c>
      <c r="B217" s="4">
        <f t="shared" si="3"/>
        <v>85.943775100401609</v>
      </c>
      <c r="C217">
        <v>-36.792319999999997</v>
      </c>
      <c r="D217">
        <v>29.098437777777772</v>
      </c>
      <c r="E217">
        <v>-0.77016202395506472</v>
      </c>
      <c r="F217">
        <v>7.2911333799024952E-2</v>
      </c>
      <c r="G217">
        <v>0.10324439265961965</v>
      </c>
      <c r="H217">
        <v>1.0590344187124667</v>
      </c>
      <c r="I217">
        <v>-32.890953333333336</v>
      </c>
      <c r="J217">
        <v>24.550344444444445</v>
      </c>
      <c r="K217">
        <v>-1.2015423748572409</v>
      </c>
      <c r="L217">
        <v>5.5053520728834418E-2</v>
      </c>
      <c r="M217">
        <v>0.1096619798609208</v>
      </c>
      <c r="N217">
        <v>0.88271658166464484</v>
      </c>
      <c r="O217">
        <v>-31.280268888888884</v>
      </c>
      <c r="P217">
        <v>19.768316666666664</v>
      </c>
      <c r="Q217">
        <v>-1.7281232052709532</v>
      </c>
      <c r="R217">
        <v>3.6520733887010673E-2</v>
      </c>
      <c r="S217">
        <v>0.11629152083804963</v>
      </c>
      <c r="T217">
        <v>1.8098910148918301</v>
      </c>
      <c r="U217">
        <v>-33.514062222222229</v>
      </c>
      <c r="V217">
        <v>29.819225555555551</v>
      </c>
      <c r="W217">
        <v>-0.74472409434096187</v>
      </c>
      <c r="X217">
        <v>7.2267527499452686E-2</v>
      </c>
      <c r="Y217">
        <v>9.8260794771818719E-2</v>
      </c>
      <c r="Z217">
        <v>1.2084228630674094</v>
      </c>
      <c r="AA217">
        <v>-42.570982222222227</v>
      </c>
      <c r="AB217">
        <v>39.935267777777781</v>
      </c>
      <c r="AC217">
        <v>-0.73717177478565066</v>
      </c>
      <c r="AD217">
        <v>0.11481432605136781</v>
      </c>
      <c r="AE217">
        <v>0.14062791494921345</v>
      </c>
      <c r="AF217">
        <v>1.069300177987649</v>
      </c>
      <c r="AG217">
        <v>-38.17798777777778</v>
      </c>
      <c r="AH217">
        <v>26.739746666666665</v>
      </c>
      <c r="AI217">
        <v>-1.5864486697683617</v>
      </c>
      <c r="AJ217">
        <v>6.2950171121493648E-2</v>
      </c>
      <c r="AK217">
        <v>0.10827115940533945</v>
      </c>
      <c r="AL217">
        <v>3.351060292204687</v>
      </c>
    </row>
    <row r="218" spans="1:38">
      <c r="A218">
        <v>215</v>
      </c>
      <c r="B218" s="4">
        <f t="shared" si="3"/>
        <v>86.345381526104418</v>
      </c>
      <c r="C218">
        <v>-35.919785555555563</v>
      </c>
      <c r="D218">
        <v>28.724215555555556</v>
      </c>
      <c r="E218">
        <v>-0.7481766012881127</v>
      </c>
      <c r="F218">
        <v>7.2066352195503183E-2</v>
      </c>
      <c r="G218">
        <v>0.1012800640144598</v>
      </c>
      <c r="H218">
        <v>1.0054835438097214</v>
      </c>
      <c r="I218">
        <v>-32.637065555555552</v>
      </c>
      <c r="J218">
        <v>23.798354444444449</v>
      </c>
      <c r="K218">
        <v>-1.1750831919547966</v>
      </c>
      <c r="L218">
        <v>5.5994607248840901E-2</v>
      </c>
      <c r="M218">
        <v>0.10906814462238307</v>
      </c>
      <c r="N218">
        <v>0.89402018423092922</v>
      </c>
      <c r="O218">
        <v>-30.631780000000006</v>
      </c>
      <c r="P218">
        <v>19.599242222222223</v>
      </c>
      <c r="Q218">
        <v>-1.6820842425616946</v>
      </c>
      <c r="R218">
        <v>3.4639874389482676E-2</v>
      </c>
      <c r="S218">
        <v>0.11382879753888359</v>
      </c>
      <c r="T218">
        <v>1.8169036107086749</v>
      </c>
      <c r="U218">
        <v>-34.047192222222215</v>
      </c>
      <c r="V218">
        <v>29.541705555555552</v>
      </c>
      <c r="W218">
        <v>-0.72449690537838751</v>
      </c>
      <c r="X218">
        <v>7.2212973433110256E-2</v>
      </c>
      <c r="Y218">
        <v>9.7635554028949634E-2</v>
      </c>
      <c r="Z218">
        <v>1.220518709114816</v>
      </c>
      <c r="AA218">
        <v>-41.502221111111112</v>
      </c>
      <c r="AB218">
        <v>38.54853555555556</v>
      </c>
      <c r="AC218">
        <v>-0.73465528767696364</v>
      </c>
      <c r="AD218">
        <v>0.11269779866058778</v>
      </c>
      <c r="AE218">
        <v>0.14167520700814504</v>
      </c>
      <c r="AF218">
        <v>1.0954410003982291</v>
      </c>
      <c r="AG218">
        <v>-37.045787777777775</v>
      </c>
      <c r="AH218">
        <v>26.061955555555556</v>
      </c>
      <c r="AI218">
        <v>-1.5408168165795462</v>
      </c>
      <c r="AJ218">
        <v>6.1236920030997059E-2</v>
      </c>
      <c r="AK218">
        <v>0.10721411822205296</v>
      </c>
      <c r="AL218">
        <v>3.354747645594613</v>
      </c>
    </row>
    <row r="219" spans="1:38">
      <c r="A219">
        <v>216</v>
      </c>
      <c r="B219" s="4">
        <f t="shared" si="3"/>
        <v>86.746987951807228</v>
      </c>
      <c r="C219">
        <v>-35.798323333333343</v>
      </c>
      <c r="D219">
        <v>28.359964444444447</v>
      </c>
      <c r="E219">
        <v>-0.73232772571921567</v>
      </c>
      <c r="F219">
        <v>7.1497161175671467E-2</v>
      </c>
      <c r="G219">
        <v>0.10125056134033064</v>
      </c>
      <c r="H219">
        <v>0.95704555697056648</v>
      </c>
      <c r="I219">
        <v>-32.788179999999997</v>
      </c>
      <c r="J219">
        <v>23.472158888888892</v>
      </c>
      <c r="K219">
        <v>-1.1497645939550809</v>
      </c>
      <c r="L219">
        <v>5.7957894256571781E-2</v>
      </c>
      <c r="M219">
        <v>0.11005871535791036</v>
      </c>
      <c r="N219">
        <v>0.91088066698159309</v>
      </c>
      <c r="O219">
        <v>-30.068043333333335</v>
      </c>
      <c r="P219">
        <v>20.105097777777775</v>
      </c>
      <c r="Q219">
        <v>-1.6344491164938937</v>
      </c>
      <c r="R219">
        <v>3.4906668188870713E-2</v>
      </c>
      <c r="S219">
        <v>0.11221661328683494</v>
      </c>
      <c r="T219">
        <v>1.8232811911534705</v>
      </c>
      <c r="U219">
        <v>-34.847187777777769</v>
      </c>
      <c r="V219">
        <v>30.045037777777768</v>
      </c>
      <c r="W219">
        <v>-0.70154321838990252</v>
      </c>
      <c r="X219">
        <v>7.4332328710166817E-2</v>
      </c>
      <c r="Y219">
        <v>9.8423359515561679E-2</v>
      </c>
      <c r="Z219">
        <v>1.2536476321761891</v>
      </c>
      <c r="AA219">
        <v>-41.550544444444441</v>
      </c>
      <c r="AB219">
        <v>38.483055555555552</v>
      </c>
      <c r="AC219">
        <v>-0.73776554779269565</v>
      </c>
      <c r="AD219">
        <v>0.11331488139586665</v>
      </c>
      <c r="AE219">
        <v>0.14386175443092158</v>
      </c>
      <c r="AF219">
        <v>1.1577375436615884</v>
      </c>
      <c r="AG219">
        <v>-36.308634444444444</v>
      </c>
      <c r="AH219">
        <v>26.066096666666667</v>
      </c>
      <c r="AI219">
        <v>-1.496123919578318</v>
      </c>
      <c r="AJ219">
        <v>6.0083079643288281E-2</v>
      </c>
      <c r="AK219">
        <v>0.10573413680311511</v>
      </c>
      <c r="AL219">
        <v>3.3763535568568583</v>
      </c>
    </row>
    <row r="220" spans="1:38">
      <c r="A220">
        <v>217</v>
      </c>
      <c r="B220" s="4">
        <f t="shared" si="3"/>
        <v>87.148594377510037</v>
      </c>
      <c r="C220">
        <v>-36.248918888888888</v>
      </c>
      <c r="D220">
        <v>28.169164444444441</v>
      </c>
      <c r="E220">
        <v>-0.72073435259658802</v>
      </c>
      <c r="F220">
        <v>7.5170561151849002E-2</v>
      </c>
      <c r="G220">
        <v>0.10308756545789814</v>
      </c>
      <c r="H220">
        <v>0.91930667717112813</v>
      </c>
      <c r="I220">
        <v>-33.020458888888889</v>
      </c>
      <c r="J220">
        <v>23.923201111111112</v>
      </c>
      <c r="K220">
        <v>-1.1257010563505248</v>
      </c>
      <c r="L220">
        <v>5.9909217536086849E-2</v>
      </c>
      <c r="M220">
        <v>0.1105358367902643</v>
      </c>
      <c r="N220">
        <v>0.92403215700797336</v>
      </c>
      <c r="O220">
        <v>-29.74030888888889</v>
      </c>
      <c r="P220">
        <v>20.790333333333336</v>
      </c>
      <c r="Q220">
        <v>-1.5921405671743527</v>
      </c>
      <c r="R220">
        <v>3.7091765215560887E-2</v>
      </c>
      <c r="S220">
        <v>0.11155977610808726</v>
      </c>
      <c r="T220">
        <v>1.8294803610248713</v>
      </c>
      <c r="U220">
        <v>-36.049741111111103</v>
      </c>
      <c r="V220">
        <v>30.831647777777775</v>
      </c>
      <c r="W220">
        <v>-0.6738743148520826</v>
      </c>
      <c r="X220">
        <v>7.6051838593849105E-2</v>
      </c>
      <c r="Y220">
        <v>0.10170523459048868</v>
      </c>
      <c r="Z220">
        <v>1.2992058953161372</v>
      </c>
      <c r="AA220">
        <v>-42.995450000000005</v>
      </c>
      <c r="AB220">
        <v>39.583758888888894</v>
      </c>
      <c r="AC220">
        <v>-0.72846631659770966</v>
      </c>
      <c r="AD220">
        <v>0.11419798922718748</v>
      </c>
      <c r="AE220">
        <v>0.14554624147759632</v>
      </c>
      <c r="AF220">
        <v>1.251150335184422</v>
      </c>
      <c r="AG220">
        <v>-35.927343333333333</v>
      </c>
      <c r="AH220">
        <v>26.951902222222223</v>
      </c>
      <c r="AI220">
        <v>-1.453038668313289</v>
      </c>
      <c r="AJ220">
        <v>5.9318891260954909E-2</v>
      </c>
      <c r="AK220">
        <v>0.10525368717439315</v>
      </c>
      <c r="AL220">
        <v>3.392670292898182</v>
      </c>
    </row>
    <row r="221" spans="1:38">
      <c r="A221">
        <v>218</v>
      </c>
      <c r="B221" s="4">
        <f t="shared" si="3"/>
        <v>87.550200803212846</v>
      </c>
      <c r="C221">
        <v>-37.439342222222223</v>
      </c>
      <c r="D221">
        <v>28.882024444444443</v>
      </c>
      <c r="E221">
        <v>-0.70168489715594862</v>
      </c>
      <c r="F221">
        <v>7.9356241998906063E-2</v>
      </c>
      <c r="G221">
        <v>0.10628318867686325</v>
      </c>
      <c r="H221">
        <v>0.88216507820034507</v>
      </c>
      <c r="I221">
        <v>-33.739107777777775</v>
      </c>
      <c r="J221">
        <v>25.001172222222223</v>
      </c>
      <c r="K221">
        <v>-1.1020990108545132</v>
      </c>
      <c r="L221">
        <v>6.2031796443002975E-2</v>
      </c>
      <c r="M221">
        <v>0.11283013628717296</v>
      </c>
      <c r="N221">
        <v>0.93878652998884704</v>
      </c>
      <c r="O221">
        <v>-29.915138888888887</v>
      </c>
      <c r="P221">
        <v>21.961229999999997</v>
      </c>
      <c r="Q221">
        <v>-1.5494442661165639</v>
      </c>
      <c r="R221">
        <v>4.0297615318483283E-2</v>
      </c>
      <c r="S221">
        <v>0.11058722099598506</v>
      </c>
      <c r="T221">
        <v>1.8356127773828195</v>
      </c>
      <c r="U221">
        <v>-37.473673333333338</v>
      </c>
      <c r="V221">
        <v>31.652910000000002</v>
      </c>
      <c r="W221">
        <v>-0.65665082891825355</v>
      </c>
      <c r="X221">
        <v>8.1355340393242964E-2</v>
      </c>
      <c r="Y221">
        <v>0.105256509330375</v>
      </c>
      <c r="Z221">
        <v>1.3635091790015497</v>
      </c>
      <c r="AA221">
        <v>-44.874564444444438</v>
      </c>
      <c r="AB221">
        <v>41.519530000000003</v>
      </c>
      <c r="AC221">
        <v>-0.73635842956778597</v>
      </c>
      <c r="AD221">
        <v>0.11792548640966877</v>
      </c>
      <c r="AE221">
        <v>0.14760942080588219</v>
      </c>
      <c r="AF221">
        <v>1.3673536061423306</v>
      </c>
      <c r="AG221">
        <v>-35.684764444444447</v>
      </c>
      <c r="AH221">
        <v>28.245193333333336</v>
      </c>
      <c r="AI221">
        <v>-1.4172854927411302</v>
      </c>
      <c r="AJ221">
        <v>6.084686966504535E-2</v>
      </c>
      <c r="AK221">
        <v>0.10356590856236522</v>
      </c>
      <c r="AL221">
        <v>3.4044122380451474</v>
      </c>
    </row>
    <row r="222" spans="1:38">
      <c r="A222">
        <v>219</v>
      </c>
      <c r="B222" s="4">
        <f t="shared" si="3"/>
        <v>87.951807228915655</v>
      </c>
      <c r="C222">
        <v>-38.949923333333331</v>
      </c>
      <c r="D222">
        <v>29.845494444444448</v>
      </c>
      <c r="E222">
        <v>-0.6831209695426822</v>
      </c>
      <c r="F222">
        <v>8.3565979389989387E-2</v>
      </c>
      <c r="G222">
        <v>0.10870291325163384</v>
      </c>
      <c r="H222">
        <v>0.85460433820775383</v>
      </c>
      <c r="I222">
        <v>-34.942942222222221</v>
      </c>
      <c r="J222">
        <v>26.099584444444446</v>
      </c>
      <c r="K222">
        <v>-1.0751640113573064</v>
      </c>
      <c r="L222">
        <v>6.624387048764771E-2</v>
      </c>
      <c r="M222">
        <v>0.11579931368897044</v>
      </c>
      <c r="N222">
        <v>0.9561678465354253</v>
      </c>
      <c r="O222">
        <v>-30.255311111111112</v>
      </c>
      <c r="P222">
        <v>23.342344444444446</v>
      </c>
      <c r="Q222">
        <v>-1.5017378909334822</v>
      </c>
      <c r="R222">
        <v>4.4086222938246905E-2</v>
      </c>
      <c r="S222">
        <v>0.11129241314757876</v>
      </c>
      <c r="T222">
        <v>1.845400794278246</v>
      </c>
      <c r="U222">
        <v>-38.996209999999998</v>
      </c>
      <c r="V222">
        <v>32.910380000000004</v>
      </c>
      <c r="W222">
        <v>-0.63713474946535753</v>
      </c>
      <c r="X222">
        <v>8.8063757147331681E-2</v>
      </c>
      <c r="Y222">
        <v>0.11073329626704934</v>
      </c>
      <c r="Z222">
        <v>1.4298075584661725</v>
      </c>
      <c r="AA222">
        <v>-47.082704444444445</v>
      </c>
      <c r="AB222">
        <v>43.643901111111113</v>
      </c>
      <c r="AC222">
        <v>-0.73522949957648542</v>
      </c>
      <c r="AD222">
        <v>0.12070032243597807</v>
      </c>
      <c r="AE222">
        <v>0.15005760413241578</v>
      </c>
      <c r="AF222">
        <v>1.5109208899808424</v>
      </c>
      <c r="AG222">
        <v>-35.478375555555559</v>
      </c>
      <c r="AH222">
        <v>30.061176666666668</v>
      </c>
      <c r="AI222">
        <v>-1.3703676385182799</v>
      </c>
      <c r="AJ222">
        <v>6.3759533193758808E-2</v>
      </c>
      <c r="AK222">
        <v>0.10424721724804893</v>
      </c>
      <c r="AL222">
        <v>3.4200307282637898</v>
      </c>
    </row>
    <row r="223" spans="1:38">
      <c r="A223">
        <v>220</v>
      </c>
      <c r="B223" s="4">
        <f t="shared" si="3"/>
        <v>88.353413654618478</v>
      </c>
      <c r="C223">
        <v>-41.008650000000003</v>
      </c>
      <c r="D223">
        <v>31.255372222222224</v>
      </c>
      <c r="E223">
        <v>-0.66183035949460889</v>
      </c>
      <c r="F223">
        <v>8.9344351825694709E-2</v>
      </c>
      <c r="G223">
        <v>0.112508262913561</v>
      </c>
      <c r="H223">
        <v>0.83266898197619543</v>
      </c>
      <c r="I223">
        <v>-36.22522</v>
      </c>
      <c r="J223">
        <v>27.21815888888889</v>
      </c>
      <c r="K223">
        <v>-1.0493444434324068</v>
      </c>
      <c r="L223">
        <v>7.2051675594568779E-2</v>
      </c>
      <c r="M223">
        <v>0.11924776337756689</v>
      </c>
      <c r="N223">
        <v>0.97331761368491754</v>
      </c>
      <c r="O223">
        <v>-31.154606666666673</v>
      </c>
      <c r="P223">
        <v>24.789862222222222</v>
      </c>
      <c r="Q223">
        <v>-1.4532191832730552</v>
      </c>
      <c r="R223">
        <v>4.9453795539791269E-2</v>
      </c>
      <c r="S223">
        <v>0.11401167383932366</v>
      </c>
      <c r="T223">
        <v>1.8565923059197644</v>
      </c>
      <c r="U223">
        <v>-40.737560000000002</v>
      </c>
      <c r="V223">
        <v>35.054001111111106</v>
      </c>
      <c r="W223">
        <v>-0.61736159974571603</v>
      </c>
      <c r="X223">
        <v>9.4998892768349261E-2</v>
      </c>
      <c r="Y223">
        <v>0.11835425083546856</v>
      </c>
      <c r="Z223">
        <v>1.5068391400376742</v>
      </c>
      <c r="AA223">
        <v>-49.435016666666669</v>
      </c>
      <c r="AB223">
        <v>45.930677777777774</v>
      </c>
      <c r="AC223">
        <v>-0.73497956308209333</v>
      </c>
      <c r="AD223">
        <v>0.12601448130562731</v>
      </c>
      <c r="AE223">
        <v>0.15148214494860537</v>
      </c>
      <c r="AF223">
        <v>1.6644278515516133</v>
      </c>
      <c r="AG223">
        <v>-35.361670000000004</v>
      </c>
      <c r="AH223">
        <v>32.135930000000002</v>
      </c>
      <c r="AI223">
        <v>-1.3247786347009654</v>
      </c>
      <c r="AJ223">
        <v>6.6836979903925689E-2</v>
      </c>
      <c r="AK223">
        <v>0.10683045281097013</v>
      </c>
      <c r="AL223">
        <v>3.4411320816384205</v>
      </c>
    </row>
    <row r="224" spans="1:38">
      <c r="A224">
        <v>221</v>
      </c>
      <c r="B224" s="4">
        <f t="shared" si="3"/>
        <v>88.755020080321287</v>
      </c>
      <c r="C224">
        <v>-38.98189444444445</v>
      </c>
      <c r="D224">
        <v>30.448161111111105</v>
      </c>
      <c r="E224">
        <v>-0.64984058692037749</v>
      </c>
      <c r="F224">
        <v>8.3388727660276968E-2</v>
      </c>
      <c r="G224">
        <v>0.10857137613380864</v>
      </c>
      <c r="H224">
        <v>0.7851820246336445</v>
      </c>
      <c r="I224">
        <v>-34.845265555555549</v>
      </c>
      <c r="J224">
        <v>25.292976666666664</v>
      </c>
      <c r="K224">
        <v>-1.0504608611240034</v>
      </c>
      <c r="L224">
        <v>6.6764279915985991E-2</v>
      </c>
      <c r="M224">
        <v>0.11460205743081427</v>
      </c>
      <c r="N224">
        <v>0.92542386608992155</v>
      </c>
      <c r="O224">
        <v>-29.786442222222224</v>
      </c>
      <c r="P224">
        <v>24.330218888888894</v>
      </c>
      <c r="Q224">
        <v>-1.4310797866425129</v>
      </c>
      <c r="R224">
        <v>4.6388210457107164E-2</v>
      </c>
      <c r="S224">
        <v>0.11102264082107466</v>
      </c>
      <c r="T224">
        <v>1.8623566429387406</v>
      </c>
      <c r="U224">
        <v>-38.083258888888885</v>
      </c>
      <c r="V224">
        <v>34.164912222222227</v>
      </c>
      <c r="W224">
        <v>-0.5732384155590613</v>
      </c>
      <c r="X224">
        <v>8.9477184312677746E-2</v>
      </c>
      <c r="Y224">
        <v>0.1129921981557535</v>
      </c>
      <c r="Z224">
        <v>1.4882210959148914</v>
      </c>
      <c r="AA224">
        <v>-47.090937777777782</v>
      </c>
      <c r="AB224">
        <v>42.797912222222223</v>
      </c>
      <c r="AC224">
        <v>-0.72882708047263078</v>
      </c>
      <c r="AD224">
        <v>0.12109883860466665</v>
      </c>
      <c r="AE224">
        <v>0.14541596675385352</v>
      </c>
      <c r="AF224">
        <v>1.6516094823157579</v>
      </c>
      <c r="AG224">
        <v>-34.689553333333336</v>
      </c>
      <c r="AH224">
        <v>31.389326666666665</v>
      </c>
      <c r="AI224">
        <v>-1.2247729226667221</v>
      </c>
      <c r="AJ224">
        <v>6.6257700936539529E-2</v>
      </c>
      <c r="AK224">
        <v>0.10367760446762657</v>
      </c>
      <c r="AL224">
        <v>3.3450261251527427</v>
      </c>
    </row>
    <row r="225" spans="1:38">
      <c r="A225">
        <v>222</v>
      </c>
      <c r="B225" s="4">
        <f t="shared" si="3"/>
        <v>89.156626506024097</v>
      </c>
      <c r="C225">
        <v>-37.266978888888886</v>
      </c>
      <c r="D225">
        <v>29.871915555555557</v>
      </c>
      <c r="E225">
        <v>-0.64197426735615415</v>
      </c>
      <c r="F225">
        <v>7.9559686498033189E-2</v>
      </c>
      <c r="G225">
        <v>0.10646153133751454</v>
      </c>
      <c r="H225">
        <v>0.73536776986340979</v>
      </c>
      <c r="I225">
        <v>-33.826809999999995</v>
      </c>
      <c r="J225">
        <v>24.336825555555556</v>
      </c>
      <c r="K225">
        <v>-1.0551031866077973</v>
      </c>
      <c r="L225">
        <v>6.281301318311755E-2</v>
      </c>
      <c r="M225">
        <v>0.11123054877070294</v>
      </c>
      <c r="N225">
        <v>0.87574925750810073</v>
      </c>
      <c r="O225">
        <v>-28.804793333333333</v>
      </c>
      <c r="P225">
        <v>23.891641111111113</v>
      </c>
      <c r="Q225">
        <v>-1.4095360605669549</v>
      </c>
      <c r="R225">
        <v>4.4835667784414501E-2</v>
      </c>
      <c r="S225">
        <v>0.10811832334647149</v>
      </c>
      <c r="T225">
        <v>1.8741260194072518</v>
      </c>
      <c r="U225">
        <v>-36.060706666666668</v>
      </c>
      <c r="V225">
        <v>33.802895555555558</v>
      </c>
      <c r="W225">
        <v>-0.52892234765820423</v>
      </c>
      <c r="X225">
        <v>8.4960959660586075E-2</v>
      </c>
      <c r="Y225">
        <v>0.10824549551125323</v>
      </c>
      <c r="Z225">
        <v>1.4780415826414892</v>
      </c>
      <c r="AA225">
        <v>-45.662448888888889</v>
      </c>
      <c r="AB225">
        <v>40.279711111111112</v>
      </c>
      <c r="AC225">
        <v>-0.73527373069786484</v>
      </c>
      <c r="AD225">
        <v>0.11587758366901496</v>
      </c>
      <c r="AE225">
        <v>0.14100910401841538</v>
      </c>
      <c r="AF225">
        <v>1.6524904779239422</v>
      </c>
      <c r="AG225">
        <v>-34.298860000000005</v>
      </c>
      <c r="AH225">
        <v>30.792066666666667</v>
      </c>
      <c r="AI225">
        <v>-1.1295328807908342</v>
      </c>
      <c r="AJ225">
        <v>6.5601107160664765E-2</v>
      </c>
      <c r="AK225">
        <v>0.10117898349669258</v>
      </c>
      <c r="AL225">
        <v>3.2522369737612462</v>
      </c>
    </row>
    <row r="226" spans="1:38">
      <c r="A226">
        <v>223</v>
      </c>
      <c r="B226" s="4">
        <f t="shared" si="3"/>
        <v>89.558232931726906</v>
      </c>
      <c r="C226">
        <v>-35.723725555555546</v>
      </c>
      <c r="D226">
        <v>29.632254444444445</v>
      </c>
      <c r="E226">
        <v>-0.62470877080545084</v>
      </c>
      <c r="F226">
        <v>7.8102118377092106E-2</v>
      </c>
      <c r="G226">
        <v>0.10540864055342149</v>
      </c>
      <c r="H226">
        <v>0.68998316845872887</v>
      </c>
      <c r="I226">
        <v>-33.194226666666673</v>
      </c>
      <c r="J226">
        <v>23.764181111111114</v>
      </c>
      <c r="K226">
        <v>-1.0580625268954991</v>
      </c>
      <c r="L226">
        <v>5.8170189658659832E-2</v>
      </c>
      <c r="M226">
        <v>0.10962310637183864</v>
      </c>
      <c r="N226">
        <v>0.83410404733661792</v>
      </c>
      <c r="O226">
        <v>-28.620621111111106</v>
      </c>
      <c r="P226">
        <v>23.499205555555555</v>
      </c>
      <c r="Q226">
        <v>-1.3895875836860758</v>
      </c>
      <c r="R226">
        <v>4.5043510444102507E-2</v>
      </c>
      <c r="S226">
        <v>0.10557744515945694</v>
      </c>
      <c r="T226">
        <v>1.8880076448604808</v>
      </c>
      <c r="U226">
        <v>-34.82064444444444</v>
      </c>
      <c r="V226">
        <v>33.669397777777775</v>
      </c>
      <c r="W226">
        <v>-0.48790973917694269</v>
      </c>
      <c r="X226">
        <v>8.1107467649959158E-2</v>
      </c>
      <c r="Y226">
        <v>0.10611042945819667</v>
      </c>
      <c r="Z226">
        <v>1.4658861681985023</v>
      </c>
      <c r="AA226">
        <v>-44.337821111111111</v>
      </c>
      <c r="AB226">
        <v>38.331815555555551</v>
      </c>
      <c r="AC226">
        <v>-0.74088838493828946</v>
      </c>
      <c r="AD226">
        <v>0.11279035468089033</v>
      </c>
      <c r="AE226">
        <v>0.13907793937381263</v>
      </c>
      <c r="AF226">
        <v>1.6348826511977581</v>
      </c>
      <c r="AG226">
        <v>-34.328752222222221</v>
      </c>
      <c r="AH226">
        <v>30.517013333333328</v>
      </c>
      <c r="AI226">
        <v>-1.0276354379367743</v>
      </c>
      <c r="AJ226">
        <v>6.6396384712460593E-2</v>
      </c>
      <c r="AK226">
        <v>9.9317372066052456E-2</v>
      </c>
      <c r="AL226">
        <v>3.167122055968612</v>
      </c>
    </row>
    <row r="227" spans="1:38">
      <c r="A227">
        <v>224</v>
      </c>
      <c r="B227" s="4">
        <f t="shared" si="3"/>
        <v>89.959839357429715</v>
      </c>
      <c r="C227">
        <v>-34.785132222222224</v>
      </c>
      <c r="D227">
        <v>30.121112222222223</v>
      </c>
      <c r="E227">
        <v>-0.61250773060504404</v>
      </c>
      <c r="F227">
        <v>7.834417054411405E-2</v>
      </c>
      <c r="G227">
        <v>0.1047144490148023</v>
      </c>
      <c r="H227">
        <v>0.65371056874942379</v>
      </c>
      <c r="I227">
        <v>-32.63905888888889</v>
      </c>
      <c r="J227">
        <v>23.567535555555551</v>
      </c>
      <c r="K227">
        <v>-1.0630932041182504</v>
      </c>
      <c r="L227">
        <v>5.5780891475163817E-2</v>
      </c>
      <c r="M227">
        <v>0.10808678568080847</v>
      </c>
      <c r="N227">
        <v>0.79010139770166554</v>
      </c>
      <c r="O227">
        <v>-29.215630000000001</v>
      </c>
      <c r="P227">
        <v>23.17590222222222</v>
      </c>
      <c r="Q227">
        <v>-1.3698373986265067</v>
      </c>
      <c r="R227">
        <v>4.5523360939649482E-2</v>
      </c>
      <c r="S227">
        <v>0.10592386428975413</v>
      </c>
      <c r="T227">
        <v>1.9051429893078899</v>
      </c>
      <c r="U227">
        <v>-34.019946666666669</v>
      </c>
      <c r="V227">
        <v>33.853775555555558</v>
      </c>
      <c r="W227">
        <v>-0.44671498970868523</v>
      </c>
      <c r="X227">
        <v>7.9055333795943775E-2</v>
      </c>
      <c r="Y227">
        <v>0.10523331844510414</v>
      </c>
      <c r="Z227">
        <v>1.4659088003425915</v>
      </c>
      <c r="AA227">
        <v>-43.051259999999999</v>
      </c>
      <c r="AB227">
        <v>36.390302222222218</v>
      </c>
      <c r="AC227">
        <v>-0.74048338897170085</v>
      </c>
      <c r="AD227">
        <v>0.11286303843527208</v>
      </c>
      <c r="AE227">
        <v>0.13988488791779366</v>
      </c>
      <c r="AF227">
        <v>1.6389658959997597</v>
      </c>
      <c r="AG227">
        <v>-34.441447777777775</v>
      </c>
      <c r="AH227">
        <v>30.360225555555555</v>
      </c>
      <c r="AI227">
        <v>-0.91862676257069453</v>
      </c>
      <c r="AJ227">
        <v>6.8994579539243317E-2</v>
      </c>
      <c r="AK227">
        <v>9.7645904936283917E-2</v>
      </c>
      <c r="AL227">
        <v>3.0851643433725813</v>
      </c>
    </row>
    <row r="228" spans="1:38">
      <c r="A228">
        <v>225</v>
      </c>
      <c r="B228" s="4">
        <f t="shared" si="3"/>
        <v>90.361445783132538</v>
      </c>
      <c r="C228">
        <v>-34.765192222222225</v>
      </c>
      <c r="D228">
        <v>30.613772222222217</v>
      </c>
      <c r="E228">
        <v>-0.59957312150385911</v>
      </c>
      <c r="F228">
        <v>8.0658609071833046E-2</v>
      </c>
      <c r="G228">
        <v>0.10439262832747659</v>
      </c>
      <c r="H228">
        <v>0.62424308722267774</v>
      </c>
      <c r="I228">
        <v>-32.126780000000004</v>
      </c>
      <c r="J228">
        <v>23.476187777777778</v>
      </c>
      <c r="K228">
        <v>-1.0625674800022162</v>
      </c>
      <c r="L228">
        <v>5.5165949223840036E-2</v>
      </c>
      <c r="M228">
        <v>0.10794741376681043</v>
      </c>
      <c r="N228">
        <v>0.74536883440981172</v>
      </c>
      <c r="O228">
        <v>-29.902375555555555</v>
      </c>
      <c r="P228">
        <v>22.97993</v>
      </c>
      <c r="Q228">
        <v>-1.3462669070149067</v>
      </c>
      <c r="R228">
        <v>4.7711916297719287E-2</v>
      </c>
      <c r="S228">
        <v>0.10722166846677311</v>
      </c>
      <c r="T228">
        <v>1.9282808329176684</v>
      </c>
      <c r="U228">
        <v>-33.679435555555557</v>
      </c>
      <c r="V228">
        <v>34.671807777777779</v>
      </c>
      <c r="W228">
        <v>-0.40765336428077054</v>
      </c>
      <c r="X228">
        <v>7.9977402959474364E-2</v>
      </c>
      <c r="Y228">
        <v>0.10307924009487467</v>
      </c>
      <c r="Z228">
        <v>1.4674328493744209</v>
      </c>
      <c r="AA228">
        <v>-42.335546666666659</v>
      </c>
      <c r="AB228">
        <v>34.772674444444448</v>
      </c>
      <c r="AC228">
        <v>-0.74942210279972465</v>
      </c>
      <c r="AD228">
        <v>0.11190517232506364</v>
      </c>
      <c r="AE228">
        <v>0.13868549956070339</v>
      </c>
      <c r="AF228">
        <v>1.6433564886633618</v>
      </c>
      <c r="AG228">
        <v>-34.782782222222217</v>
      </c>
      <c r="AH228">
        <v>31.021334444444442</v>
      </c>
      <c r="AI228">
        <v>-0.81535294691790505</v>
      </c>
      <c r="AJ228">
        <v>7.280085255863758E-2</v>
      </c>
      <c r="AK228">
        <v>9.6038005735020568E-2</v>
      </c>
      <c r="AL228">
        <v>3.0170174911522101</v>
      </c>
    </row>
    <row r="229" spans="1:38">
      <c r="A229">
        <v>226</v>
      </c>
      <c r="B229" s="4">
        <f t="shared" si="3"/>
        <v>90.763052208835333</v>
      </c>
      <c r="C229">
        <v>-35.350954444444454</v>
      </c>
      <c r="D229">
        <v>31.210675555555561</v>
      </c>
      <c r="E229">
        <v>-0.58594448006504685</v>
      </c>
      <c r="F229">
        <v>8.3854291527194952E-2</v>
      </c>
      <c r="G229">
        <v>0.10632091445986698</v>
      </c>
      <c r="H229">
        <v>0.60133546346192934</v>
      </c>
      <c r="I229">
        <v>-32.04483888888889</v>
      </c>
      <c r="J229">
        <v>23.480820000000001</v>
      </c>
      <c r="K229">
        <v>-1.0655732846328139</v>
      </c>
      <c r="L229">
        <v>5.5716825670203356E-2</v>
      </c>
      <c r="M229">
        <v>0.1073223252905624</v>
      </c>
      <c r="N229">
        <v>0.70852404256130952</v>
      </c>
      <c r="O229">
        <v>-30.80097</v>
      </c>
      <c r="P229">
        <v>23.043587777777777</v>
      </c>
      <c r="Q229">
        <v>-1.3235776555969812</v>
      </c>
      <c r="R229">
        <v>5.0586171551135414E-2</v>
      </c>
      <c r="S229">
        <v>0.10797142584785753</v>
      </c>
      <c r="T229">
        <v>1.9515427627854733</v>
      </c>
      <c r="U229">
        <v>-33.470687777777776</v>
      </c>
      <c r="V229">
        <v>35.890090000000001</v>
      </c>
      <c r="W229">
        <v>-0.36940291190446284</v>
      </c>
      <c r="X229">
        <v>8.1378211344852069E-2</v>
      </c>
      <c r="Y229">
        <v>0.10311782518845042</v>
      </c>
      <c r="Z229">
        <v>1.4731123482345827</v>
      </c>
      <c r="AA229">
        <v>-42.151354444444443</v>
      </c>
      <c r="AB229">
        <v>34.228521111111114</v>
      </c>
      <c r="AC229">
        <v>-0.75714883852705406</v>
      </c>
      <c r="AD229">
        <v>0.11097775754794179</v>
      </c>
      <c r="AE229">
        <v>0.13849136046617053</v>
      </c>
      <c r="AF229">
        <v>1.6609056998207123</v>
      </c>
      <c r="AG229">
        <v>-35.795461111111109</v>
      </c>
      <c r="AH229">
        <v>31.83410111111111</v>
      </c>
      <c r="AI229">
        <v>-0.71202989391579563</v>
      </c>
      <c r="AJ229">
        <v>7.4662043995425781E-2</v>
      </c>
      <c r="AK229">
        <v>9.5827449084588429E-2</v>
      </c>
      <c r="AL229">
        <v>2.9497114226267458</v>
      </c>
    </row>
    <row r="230" spans="1:38">
      <c r="A230">
        <v>227</v>
      </c>
      <c r="B230" s="4">
        <f t="shared" si="3"/>
        <v>91.164658634538156</v>
      </c>
      <c r="C230">
        <v>-37.142948888888881</v>
      </c>
      <c r="D230">
        <v>32.161905555555556</v>
      </c>
      <c r="E230">
        <v>-0.57252460092333612</v>
      </c>
      <c r="F230">
        <v>8.7631129448936695E-2</v>
      </c>
      <c r="G230">
        <v>0.10911616349412162</v>
      </c>
      <c r="H230">
        <v>0.59181768507073107</v>
      </c>
      <c r="I230">
        <v>-32.698921111111112</v>
      </c>
      <c r="J230">
        <v>23.63450111111111</v>
      </c>
      <c r="K230">
        <v>-1.0661577756337097</v>
      </c>
      <c r="L230">
        <v>5.8444687018125094E-2</v>
      </c>
      <c r="M230">
        <v>0.10938011190466031</v>
      </c>
      <c r="N230">
        <v>0.67938103889894597</v>
      </c>
      <c r="O230">
        <v>-31.900964444444444</v>
      </c>
      <c r="P230">
        <v>23.789142222222221</v>
      </c>
      <c r="Q230">
        <v>-1.2998603708587855</v>
      </c>
      <c r="R230">
        <v>5.2868917622565986E-2</v>
      </c>
      <c r="S230">
        <v>0.10987942064008997</v>
      </c>
      <c r="T230">
        <v>1.9773496305581293</v>
      </c>
      <c r="U230">
        <v>-33.499316666666665</v>
      </c>
      <c r="V230">
        <v>37.332762222222222</v>
      </c>
      <c r="W230">
        <v>-0.32852872238674918</v>
      </c>
      <c r="X230">
        <v>8.6301303413855598E-2</v>
      </c>
      <c r="Y230">
        <v>0.10646369382125478</v>
      </c>
      <c r="Z230">
        <v>1.4918487873435673</v>
      </c>
      <c r="AA230">
        <v>-42.161279999999998</v>
      </c>
      <c r="AB230">
        <v>35.811616666666666</v>
      </c>
      <c r="AC230">
        <v>-0.76182073561059305</v>
      </c>
      <c r="AD230">
        <v>0.11153345189407969</v>
      </c>
      <c r="AE230">
        <v>0.13979050636622692</v>
      </c>
      <c r="AF230">
        <v>1.6868771891436851</v>
      </c>
      <c r="AG230">
        <v>-37.006687777777785</v>
      </c>
      <c r="AH230">
        <v>32.790922222222228</v>
      </c>
      <c r="AI230">
        <v>-0.60619182905834657</v>
      </c>
      <c r="AJ230">
        <v>7.8252959709792805E-2</v>
      </c>
      <c r="AK230">
        <v>9.6415302500638372E-2</v>
      </c>
      <c r="AL230">
        <v>2.8904291041570138</v>
      </c>
    </row>
    <row r="231" spans="1:38">
      <c r="A231">
        <v>228</v>
      </c>
      <c r="B231" s="4">
        <f t="shared" si="3"/>
        <v>91.566265060240966</v>
      </c>
      <c r="C231">
        <v>-39.108918888888894</v>
      </c>
      <c r="D231">
        <v>33.67270222222222</v>
      </c>
      <c r="E231">
        <v>-0.56052382690833802</v>
      </c>
      <c r="F231">
        <v>9.1589692012854815E-2</v>
      </c>
      <c r="G231">
        <v>0.11129730863818864</v>
      </c>
      <c r="H231">
        <v>0.59590371925209018</v>
      </c>
      <c r="I231">
        <v>-33.92751777777778</v>
      </c>
      <c r="J231">
        <v>24.266753333333337</v>
      </c>
      <c r="K231">
        <v>-1.0704708613961413</v>
      </c>
      <c r="L231">
        <v>6.2559072736746046E-2</v>
      </c>
      <c r="M231">
        <v>0.11223852924297878</v>
      </c>
      <c r="N231">
        <v>0.65033547688231275</v>
      </c>
      <c r="O231">
        <v>-33.486214444444443</v>
      </c>
      <c r="P231">
        <v>25.206187777777782</v>
      </c>
      <c r="Q231">
        <v>-1.2822794530811497</v>
      </c>
      <c r="R231">
        <v>5.7384543075285892E-2</v>
      </c>
      <c r="S231">
        <v>0.11196877357615152</v>
      </c>
      <c r="T231">
        <v>2.0022139702261774</v>
      </c>
      <c r="U231">
        <v>-33.738321111111105</v>
      </c>
      <c r="V231">
        <v>39.087325555555559</v>
      </c>
      <c r="W231">
        <v>-0.2878483850229443</v>
      </c>
      <c r="X231">
        <v>9.108215620458418E-2</v>
      </c>
      <c r="Y231">
        <v>0.11085758058192913</v>
      </c>
      <c r="Z231">
        <v>1.5109099280022134</v>
      </c>
      <c r="AA231">
        <v>-42.914342222222224</v>
      </c>
      <c r="AB231">
        <v>38.004065555555563</v>
      </c>
      <c r="AC231">
        <v>-0.77074518911361833</v>
      </c>
      <c r="AD231">
        <v>0.11372564636548889</v>
      </c>
      <c r="AE231">
        <v>0.14103767559937425</v>
      </c>
      <c r="AF231">
        <v>1.7087631156066923</v>
      </c>
      <c r="AG231">
        <v>-38.787437777777782</v>
      </c>
      <c r="AH231">
        <v>34.079431111111113</v>
      </c>
      <c r="AI231">
        <v>-0.50923471292972144</v>
      </c>
      <c r="AJ231">
        <v>8.1225065479610573E-2</v>
      </c>
      <c r="AK231">
        <v>9.6951503826368357E-2</v>
      </c>
      <c r="AL231">
        <v>2.8323677243909708</v>
      </c>
    </row>
    <row r="232" spans="1:38">
      <c r="A232">
        <v>229</v>
      </c>
      <c r="B232" s="4">
        <f t="shared" si="3"/>
        <v>91.967871485943775</v>
      </c>
      <c r="C232">
        <v>-41.150963333333337</v>
      </c>
      <c r="D232">
        <v>35.939386666666664</v>
      </c>
      <c r="E232">
        <v>-0.55180671867696551</v>
      </c>
      <c r="F232">
        <v>9.704096820392398E-2</v>
      </c>
      <c r="G232">
        <v>0.11467588845473453</v>
      </c>
      <c r="H232">
        <v>0.60848195233562952</v>
      </c>
      <c r="I232">
        <v>-35.708337777777771</v>
      </c>
      <c r="J232">
        <v>25.77444222222222</v>
      </c>
      <c r="K232">
        <v>-1.0717136772431373</v>
      </c>
      <c r="L232">
        <v>6.6570049716381308E-2</v>
      </c>
      <c r="M232">
        <v>0.11541060462430863</v>
      </c>
      <c r="N232">
        <v>0.62845766839463701</v>
      </c>
      <c r="O232">
        <v>-35.333264444444445</v>
      </c>
      <c r="P232">
        <v>26.6904</v>
      </c>
      <c r="Q232">
        <v>-1.2583657371298764</v>
      </c>
      <c r="R232">
        <v>6.2961449106403333E-2</v>
      </c>
      <c r="S232">
        <v>0.11390734698061328</v>
      </c>
      <c r="T232">
        <v>2.0455252665001904</v>
      </c>
      <c r="U232">
        <v>-34.251305555555554</v>
      </c>
      <c r="V232">
        <v>41.726069999999993</v>
      </c>
      <c r="W232">
        <v>-0.25161009647693156</v>
      </c>
      <c r="X232">
        <v>9.5761299998232755E-2</v>
      </c>
      <c r="Y232">
        <v>0.11631477512417529</v>
      </c>
      <c r="Z232">
        <v>1.5289447183358909</v>
      </c>
      <c r="AA232">
        <v>-44.558031111111113</v>
      </c>
      <c r="AB232">
        <v>40.247876666666663</v>
      </c>
      <c r="AC232">
        <v>-0.75199900240762596</v>
      </c>
      <c r="AD232">
        <v>0.1177681161272644</v>
      </c>
      <c r="AE232">
        <v>0.14394433164271142</v>
      </c>
      <c r="AF232">
        <v>1.7455451529143609</v>
      </c>
      <c r="AG232">
        <v>-40.887833333333326</v>
      </c>
      <c r="AH232">
        <v>35.947463333333339</v>
      </c>
      <c r="AI232">
        <v>-0.41345328482417193</v>
      </c>
      <c r="AJ232">
        <v>8.4222220501557241E-2</v>
      </c>
      <c r="AK232">
        <v>9.9088369237633284E-2</v>
      </c>
      <c r="AL232">
        <v>2.7726218987190059</v>
      </c>
    </row>
    <row r="233" spans="1:38">
      <c r="A233">
        <v>230</v>
      </c>
      <c r="B233" s="4">
        <f t="shared" si="3"/>
        <v>92.369477911646598</v>
      </c>
      <c r="C233">
        <v>-27.861336666666666</v>
      </c>
      <c r="D233">
        <v>22.006541111111108</v>
      </c>
      <c r="E233">
        <v>-0.35362300855708789</v>
      </c>
      <c r="F233">
        <v>6.1990660938507434E-2</v>
      </c>
      <c r="G233">
        <v>7.1572493720229641E-2</v>
      </c>
      <c r="H233">
        <v>0.42441629956807408</v>
      </c>
      <c r="I233">
        <v>-23.507318888888889</v>
      </c>
      <c r="J233">
        <v>18.252733333333332</v>
      </c>
      <c r="K233">
        <v>-0.83672033302708948</v>
      </c>
      <c r="L233">
        <v>4.2125248739434178E-2</v>
      </c>
      <c r="M233">
        <v>7.7975225025255168E-2</v>
      </c>
      <c r="N233">
        <v>0.79365449449540793</v>
      </c>
      <c r="O233">
        <v>-24.800206666666668</v>
      </c>
      <c r="P233">
        <v>14.127317777777778</v>
      </c>
      <c r="Q233">
        <v>-1.4390453351940418</v>
      </c>
      <c r="R233">
        <v>2.8122664521092022E-2</v>
      </c>
      <c r="S233">
        <v>8.2679572148106437E-2</v>
      </c>
      <c r="T233">
        <v>1.8309474488563109</v>
      </c>
      <c r="U233">
        <v>-22.150160000000003</v>
      </c>
      <c r="V233">
        <v>29.475814444444445</v>
      </c>
      <c r="W233">
        <v>-5.5954972338783104E-2</v>
      </c>
      <c r="X233">
        <v>5.4670352944739015E-2</v>
      </c>
      <c r="Y233">
        <v>6.8168758396959975E-2</v>
      </c>
      <c r="Z233">
        <v>1.5403638576162271</v>
      </c>
      <c r="AA233">
        <v>-29.115835555555552</v>
      </c>
      <c r="AB233">
        <v>26.249105555555555</v>
      </c>
      <c r="AC233">
        <v>-0.55714487809733493</v>
      </c>
      <c r="AD233">
        <v>7.3441285832390957E-2</v>
      </c>
      <c r="AE233">
        <v>9.7580765503196665E-2</v>
      </c>
      <c r="AF233">
        <v>1.5478405742261885</v>
      </c>
      <c r="AG233">
        <v>-25.61881</v>
      </c>
      <c r="AH233">
        <v>21.464435555555553</v>
      </c>
      <c r="AI233">
        <v>-0.52146319319396983</v>
      </c>
      <c r="AJ233">
        <v>4.6186095402013926E-2</v>
      </c>
      <c r="AK233">
        <v>6.722865433204317E-2</v>
      </c>
      <c r="AL233">
        <v>2.1090074935367005</v>
      </c>
    </row>
    <row r="234" spans="1:38">
      <c r="A234">
        <v>231</v>
      </c>
      <c r="B234" s="4">
        <f t="shared" si="3"/>
        <v>92.771084337349393</v>
      </c>
      <c r="C234">
        <v>-25.705403333333336</v>
      </c>
      <c r="D234">
        <v>21.048752222222227</v>
      </c>
      <c r="E234">
        <v>-0.30719233165540799</v>
      </c>
      <c r="F234">
        <v>5.8650875658616805E-2</v>
      </c>
      <c r="G234">
        <v>6.6534308470502859E-2</v>
      </c>
      <c r="H234">
        <v>0.40679990055879101</v>
      </c>
      <c r="I234">
        <v>-22.422912222222223</v>
      </c>
      <c r="J234">
        <v>18.23968</v>
      </c>
      <c r="K234">
        <v>-0.80612947422135084</v>
      </c>
      <c r="L234">
        <v>3.8619505483325843E-2</v>
      </c>
      <c r="M234">
        <v>7.6063260583038417E-2</v>
      </c>
      <c r="N234">
        <v>0.74438292326591382</v>
      </c>
      <c r="O234">
        <v>-23.896547777777776</v>
      </c>
      <c r="P234">
        <v>14.034814444444443</v>
      </c>
      <c r="Q234">
        <v>-1.3948041474104729</v>
      </c>
      <c r="R234">
        <v>2.7486083183983614E-2</v>
      </c>
      <c r="S234">
        <v>8.1000132570139896E-2</v>
      </c>
      <c r="T234">
        <v>1.7745653768576142</v>
      </c>
      <c r="U234">
        <v>-21.42870111111111</v>
      </c>
      <c r="V234">
        <v>26.884533333333334</v>
      </c>
      <c r="W234">
        <v>-7.3204502299106258E-2</v>
      </c>
      <c r="X234">
        <v>5.1046248294458405E-2</v>
      </c>
      <c r="Y234">
        <v>6.5234973676183194E-2</v>
      </c>
      <c r="Z234">
        <v>1.4366806315248641</v>
      </c>
      <c r="AA234">
        <v>-27.457075555555555</v>
      </c>
      <c r="AB234">
        <v>25.492018888888889</v>
      </c>
      <c r="AC234">
        <v>-0.51573360778914346</v>
      </c>
      <c r="AD234">
        <v>6.9933536987293418E-2</v>
      </c>
      <c r="AE234">
        <v>9.2994806867839216E-2</v>
      </c>
      <c r="AF234">
        <v>1.3669242600664389</v>
      </c>
      <c r="AG234">
        <v>-24.202259999999999</v>
      </c>
      <c r="AH234">
        <v>20.349252222222219</v>
      </c>
      <c r="AI234">
        <v>-0.535004616992101</v>
      </c>
      <c r="AJ234">
        <v>4.7282255089532571E-2</v>
      </c>
      <c r="AK234">
        <v>6.6921939680390632E-2</v>
      </c>
      <c r="AL234">
        <v>2.0793030382822111</v>
      </c>
    </row>
    <row r="235" spans="1:38">
      <c r="A235">
        <v>232</v>
      </c>
      <c r="B235" s="4">
        <f t="shared" si="3"/>
        <v>93.172690763052216</v>
      </c>
      <c r="C235">
        <v>-23.746085555555553</v>
      </c>
      <c r="D235">
        <v>20.129117777777779</v>
      </c>
      <c r="E235">
        <v>-0.256759850738494</v>
      </c>
      <c r="F235">
        <v>5.557908269312558E-2</v>
      </c>
      <c r="G235">
        <v>6.2078535829139483E-2</v>
      </c>
      <c r="H235">
        <v>0.39713457393203921</v>
      </c>
      <c r="I235">
        <v>-21.52892111111111</v>
      </c>
      <c r="J235">
        <v>18.336895555555557</v>
      </c>
      <c r="K235">
        <v>-0.77999087697178082</v>
      </c>
      <c r="L235">
        <v>3.6063415111710059E-2</v>
      </c>
      <c r="M235">
        <v>7.3236936473976527E-2</v>
      </c>
      <c r="N235">
        <v>0.71052940653656516</v>
      </c>
      <c r="O235">
        <v>-23.022139999999997</v>
      </c>
      <c r="P235">
        <v>14.106692222222222</v>
      </c>
      <c r="Q235">
        <v>-1.3575847086463679</v>
      </c>
      <c r="R235">
        <v>2.653734159918112E-2</v>
      </c>
      <c r="S235">
        <v>7.8997085106243412E-2</v>
      </c>
      <c r="T235">
        <v>1.7284222234931657</v>
      </c>
      <c r="U235">
        <v>-20.991915555555554</v>
      </c>
      <c r="V235">
        <v>24.74623888888889</v>
      </c>
      <c r="W235">
        <v>-9.373664226592264E-2</v>
      </c>
      <c r="X235">
        <v>4.7518259876462875E-2</v>
      </c>
      <c r="Y235">
        <v>6.05948265149839E-2</v>
      </c>
      <c r="Z235">
        <v>1.3354129458255897</v>
      </c>
      <c r="AA235">
        <v>-26.336621111111111</v>
      </c>
      <c r="AB235">
        <v>25.982019999999995</v>
      </c>
      <c r="AC235">
        <v>-0.4668334580526291</v>
      </c>
      <c r="AD235">
        <v>6.6585232799942023E-2</v>
      </c>
      <c r="AE235">
        <v>8.7351609776869343E-2</v>
      </c>
      <c r="AF235">
        <v>1.1829289745268097</v>
      </c>
      <c r="AG235">
        <v>-22.797912222222223</v>
      </c>
      <c r="AH235">
        <v>19.34822888888889</v>
      </c>
      <c r="AI235">
        <v>-0.55746945096876899</v>
      </c>
      <c r="AJ235">
        <v>4.7698560446165987E-2</v>
      </c>
      <c r="AK235">
        <v>6.7708992747375962E-2</v>
      </c>
      <c r="AL235">
        <v>2.0440688105433198</v>
      </c>
    </row>
    <row r="236" spans="1:38">
      <c r="A236">
        <v>233</v>
      </c>
      <c r="B236" s="4">
        <f t="shared" si="3"/>
        <v>93.574297188755011</v>
      </c>
      <c r="C236">
        <v>-22.383643333333332</v>
      </c>
      <c r="D236">
        <v>19.213506666666667</v>
      </c>
      <c r="E236">
        <v>-0.20928373965363686</v>
      </c>
      <c r="F236">
        <v>5.2837086782872612E-2</v>
      </c>
      <c r="G236">
        <v>5.9327363483144442E-2</v>
      </c>
      <c r="H236">
        <v>0.4038950054288436</v>
      </c>
      <c r="I236">
        <v>-20.998218888888889</v>
      </c>
      <c r="J236">
        <v>18.672314444444446</v>
      </c>
      <c r="K236">
        <v>-0.74856494900137105</v>
      </c>
      <c r="L236">
        <v>3.4193826470079076E-2</v>
      </c>
      <c r="M236">
        <v>7.0938179541194579E-2</v>
      </c>
      <c r="N236">
        <v>0.68748151973839866</v>
      </c>
      <c r="O236">
        <v>-22.279061111111112</v>
      </c>
      <c r="P236">
        <v>14.232666666666667</v>
      </c>
      <c r="Q236">
        <v>-1.3106257188434158</v>
      </c>
      <c r="R236">
        <v>2.6309806757929356E-2</v>
      </c>
      <c r="S236">
        <v>7.829829136174235E-2</v>
      </c>
      <c r="T236">
        <v>1.6762853035881125</v>
      </c>
      <c r="U236">
        <v>-20.580612222222225</v>
      </c>
      <c r="V236">
        <v>23.601906666666665</v>
      </c>
      <c r="W236">
        <v>-0.11918728811975665</v>
      </c>
      <c r="X236">
        <v>4.3984285452779645E-2</v>
      </c>
      <c r="Y236">
        <v>5.7646647339630222E-2</v>
      </c>
      <c r="Z236">
        <v>1.2398935397265161</v>
      </c>
      <c r="AA236">
        <v>-25.239797777777778</v>
      </c>
      <c r="AB236">
        <v>26.661674444444447</v>
      </c>
      <c r="AC236">
        <v>-0.42306407479985114</v>
      </c>
      <c r="AD236">
        <v>6.3901972337529755E-2</v>
      </c>
      <c r="AE236">
        <v>8.3093207683023196E-2</v>
      </c>
      <c r="AF236">
        <v>1.0190843717245293</v>
      </c>
      <c r="AG236">
        <v>-21.78396</v>
      </c>
      <c r="AH236">
        <v>18.664253333333335</v>
      </c>
      <c r="AI236">
        <v>-0.57376582593933811</v>
      </c>
      <c r="AJ236">
        <v>4.9073994237004807E-2</v>
      </c>
      <c r="AK236">
        <v>6.8109638760743413E-2</v>
      </c>
      <c r="AL236">
        <v>2.0249594337724202</v>
      </c>
    </row>
    <row r="237" spans="1:38">
      <c r="A237">
        <v>234</v>
      </c>
      <c r="B237" s="4">
        <f t="shared" si="3"/>
        <v>93.975903614457835</v>
      </c>
      <c r="C237">
        <v>-21.987970000000001</v>
      </c>
      <c r="D237">
        <v>18.572562222222224</v>
      </c>
      <c r="E237">
        <v>-0.16148744593347114</v>
      </c>
      <c r="F237">
        <v>5.0412775968577135E-2</v>
      </c>
      <c r="G237">
        <v>5.6743296703505135E-2</v>
      </c>
      <c r="H237">
        <v>0.41491681664843866</v>
      </c>
      <c r="I237">
        <v>-21.038566666666664</v>
      </c>
      <c r="J237">
        <v>19.108367777777779</v>
      </c>
      <c r="K237">
        <v>-0.72245905254772735</v>
      </c>
      <c r="L237">
        <v>3.2459034913830717E-2</v>
      </c>
      <c r="M237">
        <v>6.8239709649772454E-2</v>
      </c>
      <c r="N237">
        <v>0.68690172123389748</v>
      </c>
      <c r="O237">
        <v>-21.688411111111108</v>
      </c>
      <c r="P237">
        <v>14.513715555555557</v>
      </c>
      <c r="Q237">
        <v>-1.2703087914399629</v>
      </c>
      <c r="R237">
        <v>2.6331049579275605E-2</v>
      </c>
      <c r="S237">
        <v>7.7522262454671712E-2</v>
      </c>
      <c r="T237">
        <v>1.6246359973907505</v>
      </c>
      <c r="U237">
        <v>-20.286418888888889</v>
      </c>
      <c r="V237">
        <v>22.512703333333334</v>
      </c>
      <c r="W237">
        <v>-0.14063021549135898</v>
      </c>
      <c r="X237">
        <v>4.3808355995586343E-2</v>
      </c>
      <c r="Y237">
        <v>5.639787145833134E-2</v>
      </c>
      <c r="Z237">
        <v>1.1662257832187317</v>
      </c>
      <c r="AA237">
        <v>-25.42223222222222</v>
      </c>
      <c r="AB237">
        <v>27.589004444444445</v>
      </c>
      <c r="AC237">
        <v>-0.38841369153610494</v>
      </c>
      <c r="AD237">
        <v>6.1440730855394442E-2</v>
      </c>
      <c r="AE237">
        <v>7.9703443057073983E-2</v>
      </c>
      <c r="AF237">
        <v>0.84969434876706673</v>
      </c>
      <c r="AG237">
        <v>-21.054458888888892</v>
      </c>
      <c r="AH237">
        <v>18.582662222222226</v>
      </c>
      <c r="AI237">
        <v>-0.59296766718353178</v>
      </c>
      <c r="AJ237">
        <v>5.0457110597769278E-2</v>
      </c>
      <c r="AK237">
        <v>7.0176431886946763E-2</v>
      </c>
      <c r="AL237">
        <v>2.001659273740978</v>
      </c>
    </row>
    <row r="238" spans="1:38">
      <c r="A238">
        <v>235</v>
      </c>
      <c r="B238" s="4">
        <f t="shared" si="3"/>
        <v>94.377510040160644</v>
      </c>
      <c r="C238">
        <v>-21.679378888888891</v>
      </c>
      <c r="D238">
        <v>18.628824444444444</v>
      </c>
      <c r="E238">
        <v>-0.11372959548735737</v>
      </c>
      <c r="F238">
        <v>4.9138430190939449E-2</v>
      </c>
      <c r="G238">
        <v>5.3210702279688285E-2</v>
      </c>
      <c r="H238">
        <v>0.42689136519771298</v>
      </c>
      <c r="I238">
        <v>-21.23839666666667</v>
      </c>
      <c r="J238">
        <v>19.546836666666664</v>
      </c>
      <c r="K238">
        <v>-0.69668290387627974</v>
      </c>
      <c r="L238">
        <v>3.0729391103284043E-2</v>
      </c>
      <c r="M238">
        <v>6.5505040459733946E-2</v>
      </c>
      <c r="N238">
        <v>0.70427787096673744</v>
      </c>
      <c r="O238">
        <v>-21.239684444444446</v>
      </c>
      <c r="P238">
        <v>15.248854444444444</v>
      </c>
      <c r="Q238">
        <v>-1.2264280403836978</v>
      </c>
      <c r="R238">
        <v>2.6980764672576318E-2</v>
      </c>
      <c r="S238">
        <v>7.8136246957527092E-2</v>
      </c>
      <c r="T238">
        <v>1.5770507389187893</v>
      </c>
      <c r="U238">
        <v>-19.992223333333332</v>
      </c>
      <c r="V238">
        <v>21.544340000000002</v>
      </c>
      <c r="W238">
        <v>-0.16714130400981075</v>
      </c>
      <c r="X238">
        <v>4.5630092983660914E-2</v>
      </c>
      <c r="Y238">
        <v>5.7650480835469448E-2</v>
      </c>
      <c r="Z238">
        <v>1.1074295792305755</v>
      </c>
      <c r="AA238">
        <v>-25.773246666666669</v>
      </c>
      <c r="AB238">
        <v>28.58482888888889</v>
      </c>
      <c r="AC238">
        <v>-0.34754858248176795</v>
      </c>
      <c r="AD238">
        <v>6.3420020321664369E-2</v>
      </c>
      <c r="AE238">
        <v>7.894629325536516E-2</v>
      </c>
      <c r="AF238">
        <v>0.70324893877985561</v>
      </c>
      <c r="AG238">
        <v>-20.583994444444443</v>
      </c>
      <c r="AH238">
        <v>18.609422222222221</v>
      </c>
      <c r="AI238">
        <v>-0.60576466242449878</v>
      </c>
      <c r="AJ238">
        <v>5.1260164880157562E-2</v>
      </c>
      <c r="AK238">
        <v>7.1296189608456559E-2</v>
      </c>
      <c r="AL238">
        <v>1.9921544332672174</v>
      </c>
    </row>
    <row r="239" spans="1:38">
      <c r="A239">
        <v>236</v>
      </c>
      <c r="B239" s="4">
        <f t="shared" si="3"/>
        <v>94.779116465863453</v>
      </c>
      <c r="C239">
        <v>-21.383733333333335</v>
      </c>
      <c r="D239">
        <v>18.912469999999999</v>
      </c>
      <c r="E239">
        <v>-6.4813668552586828E-2</v>
      </c>
      <c r="F239">
        <v>4.91640558956691E-2</v>
      </c>
      <c r="G239">
        <v>4.9618870959374589E-2</v>
      </c>
      <c r="H239">
        <v>0.45541127936596182</v>
      </c>
      <c r="I239">
        <v>-21.566415555555558</v>
      </c>
      <c r="J239">
        <v>20.062375555555558</v>
      </c>
      <c r="K239">
        <v>-0.66683365473826606</v>
      </c>
      <c r="L239">
        <v>2.9875415919664455E-2</v>
      </c>
      <c r="M239">
        <v>6.152419783037371E-2</v>
      </c>
      <c r="N239">
        <v>0.73256522685325431</v>
      </c>
      <c r="O239">
        <v>-21.151934444444446</v>
      </c>
      <c r="P239">
        <v>16.09016888888889</v>
      </c>
      <c r="Q239">
        <v>-1.186801706219397</v>
      </c>
      <c r="R239">
        <v>2.858700857360982E-2</v>
      </c>
      <c r="S239">
        <v>7.8510205890869489E-2</v>
      </c>
      <c r="T239">
        <v>1.5300168154927747</v>
      </c>
      <c r="U239">
        <v>-19.704455555555555</v>
      </c>
      <c r="V239">
        <v>21.247677777777778</v>
      </c>
      <c r="W239">
        <v>-0.1836458998569746</v>
      </c>
      <c r="X239">
        <v>4.7481364113203015E-2</v>
      </c>
      <c r="Y239">
        <v>6.1788495216659509E-2</v>
      </c>
      <c r="Z239">
        <v>1.06351403645694</v>
      </c>
      <c r="AA239">
        <v>-26.148535555555554</v>
      </c>
      <c r="AB239">
        <v>29.599386666666671</v>
      </c>
      <c r="AC239">
        <v>-0.29808499120507764</v>
      </c>
      <c r="AD239">
        <v>6.7127275396109104E-2</v>
      </c>
      <c r="AE239">
        <v>8.0102426959611367E-2</v>
      </c>
      <c r="AF239">
        <v>0.58497965389173112</v>
      </c>
      <c r="AG239">
        <v>-20.291706666666663</v>
      </c>
      <c r="AH239">
        <v>18.675233333333335</v>
      </c>
      <c r="AI239">
        <v>-0.63040897214505975</v>
      </c>
      <c r="AJ239">
        <v>5.1685131966412987E-2</v>
      </c>
      <c r="AK239">
        <v>7.2712267363534255E-2</v>
      </c>
      <c r="AL239">
        <v>1.9776548147269983</v>
      </c>
    </row>
    <row r="240" spans="1:38">
      <c r="A240">
        <v>237</v>
      </c>
      <c r="B240" s="4">
        <f t="shared" si="3"/>
        <v>95.180722891566262</v>
      </c>
      <c r="C240">
        <v>-21.83798777777778</v>
      </c>
      <c r="D240">
        <v>19.208765555555555</v>
      </c>
      <c r="E240">
        <v>-1.8161591938877487E-2</v>
      </c>
      <c r="F240">
        <v>5.2172754877457025E-2</v>
      </c>
      <c r="G240">
        <v>4.8323732576659159E-2</v>
      </c>
      <c r="H240">
        <v>0.49105377375381026</v>
      </c>
      <c r="I240">
        <v>-21.920666666666666</v>
      </c>
      <c r="J240">
        <v>20.602351111111112</v>
      </c>
      <c r="K240">
        <v>-0.63909699465123893</v>
      </c>
      <c r="L240">
        <v>2.9762249333453956E-2</v>
      </c>
      <c r="M240">
        <v>5.9671678124697231E-2</v>
      </c>
      <c r="N240">
        <v>0.77757678113453055</v>
      </c>
      <c r="O240">
        <v>-21.388428888888889</v>
      </c>
      <c r="P240">
        <v>17.127416666666665</v>
      </c>
      <c r="Q240">
        <v>-1.1459503767547681</v>
      </c>
      <c r="R240">
        <v>2.973465735336956E-2</v>
      </c>
      <c r="S240">
        <v>7.8346604445726636E-2</v>
      </c>
      <c r="T240">
        <v>1.4834821561613514</v>
      </c>
      <c r="U240">
        <v>-19.437788888888893</v>
      </c>
      <c r="V240">
        <v>21.996222222222222</v>
      </c>
      <c r="W240">
        <v>-0.20873751802146723</v>
      </c>
      <c r="X240">
        <v>4.9742701222204908E-2</v>
      </c>
      <c r="Y240">
        <v>6.5492604035663482E-2</v>
      </c>
      <c r="Z240">
        <v>1.0480606009118687</v>
      </c>
      <c r="AA240">
        <v>-26.920251111111114</v>
      </c>
      <c r="AB240">
        <v>30.614673333333332</v>
      </c>
      <c r="AC240">
        <v>-0.25594527446843829</v>
      </c>
      <c r="AD240">
        <v>6.9500488255065787E-2</v>
      </c>
      <c r="AE240">
        <v>8.1808764683239762E-2</v>
      </c>
      <c r="AF240">
        <v>0.51415452466866307</v>
      </c>
      <c r="AG240">
        <v>-20.478225555555557</v>
      </c>
      <c r="AH240">
        <v>18.920378888888891</v>
      </c>
      <c r="AI240">
        <v>-0.64632882585327878</v>
      </c>
      <c r="AJ240">
        <v>5.082150321186428E-2</v>
      </c>
      <c r="AK240">
        <v>7.3891840445318768E-2</v>
      </c>
      <c r="AL240">
        <v>1.9727689025759849</v>
      </c>
    </row>
    <row r="241" spans="1:38">
      <c r="A241">
        <v>238</v>
      </c>
      <c r="B241" s="4">
        <f t="shared" si="3"/>
        <v>95.582329317269071</v>
      </c>
      <c r="C241">
        <v>-22.640241111111109</v>
      </c>
      <c r="D241">
        <v>19.612576666666669</v>
      </c>
      <c r="E241">
        <v>2.7524024477473312E-2</v>
      </c>
      <c r="F241">
        <v>5.5519586032910136E-2</v>
      </c>
      <c r="G241">
        <v>4.8284960828947066E-2</v>
      </c>
      <c r="H241">
        <v>0.53981937633835286</v>
      </c>
      <c r="I241">
        <v>-23.137858888888886</v>
      </c>
      <c r="J241">
        <v>21.175596666666667</v>
      </c>
      <c r="K241">
        <v>-0.60932968392628717</v>
      </c>
      <c r="L241">
        <v>3.1187810542689574E-2</v>
      </c>
      <c r="M241">
        <v>5.862109784211094E-2</v>
      </c>
      <c r="N241">
        <v>0.83425676303954266</v>
      </c>
      <c r="O241">
        <v>-22.094307777777782</v>
      </c>
      <c r="P241">
        <v>18.230701111111117</v>
      </c>
      <c r="Q241">
        <v>-1.1037892853334412</v>
      </c>
      <c r="R241">
        <v>3.1738509475376923E-2</v>
      </c>
      <c r="S241">
        <v>7.8709820782890016E-2</v>
      </c>
      <c r="T241">
        <v>1.4378371073037728</v>
      </c>
      <c r="U241">
        <v>-20.099495555555556</v>
      </c>
      <c r="V241">
        <v>22.759734444444444</v>
      </c>
      <c r="W241">
        <v>-0.23060142713967136</v>
      </c>
      <c r="X241">
        <v>5.172191321986E-2</v>
      </c>
      <c r="Y241">
        <v>6.7188239758863746E-2</v>
      </c>
      <c r="Z241">
        <v>1.0495246157483211</v>
      </c>
      <c r="AA241">
        <v>-28.389266666666668</v>
      </c>
      <c r="AB241">
        <v>31.666343333333334</v>
      </c>
      <c r="AC241">
        <v>-0.20671019537203308</v>
      </c>
      <c r="AD241">
        <v>7.1921688949498311E-2</v>
      </c>
      <c r="AE241">
        <v>8.3985819297570569E-2</v>
      </c>
      <c r="AF241">
        <v>0.51347748499226464</v>
      </c>
      <c r="AG241">
        <v>-21.952998888888892</v>
      </c>
      <c r="AH241">
        <v>20.299106666666667</v>
      </c>
      <c r="AI241">
        <v>-0.65824016209905101</v>
      </c>
      <c r="AJ241">
        <v>5.1245116790997768E-2</v>
      </c>
      <c r="AK241">
        <v>7.4524032926918907E-2</v>
      </c>
      <c r="AL241">
        <v>1.9752848387454567</v>
      </c>
    </row>
    <row r="242" spans="1:38">
      <c r="A242">
        <v>239</v>
      </c>
      <c r="B242" s="4">
        <f t="shared" si="3"/>
        <v>95.98393574297188</v>
      </c>
      <c r="C242">
        <v>-23.552694444444445</v>
      </c>
      <c r="D242">
        <v>20.425564444444447</v>
      </c>
      <c r="E242">
        <v>7.3498106406073641E-2</v>
      </c>
      <c r="F242">
        <v>6.1014147699175694E-2</v>
      </c>
      <c r="G242">
        <v>4.9514819337601788E-2</v>
      </c>
      <c r="H242">
        <v>0.57143509178140706</v>
      </c>
      <c r="I242">
        <v>-24.42428</v>
      </c>
      <c r="J242">
        <v>21.749353333333335</v>
      </c>
      <c r="K242">
        <v>-0.57976268950081444</v>
      </c>
      <c r="L242">
        <v>3.3340595078023443E-2</v>
      </c>
      <c r="M242">
        <v>5.9327054520210462E-2</v>
      </c>
      <c r="N242">
        <v>0.89827399775762917</v>
      </c>
      <c r="O242">
        <v>-22.804915555555553</v>
      </c>
      <c r="P242">
        <v>19.380788888888887</v>
      </c>
      <c r="Q242">
        <v>-1.0632561439802377</v>
      </c>
      <c r="R242">
        <v>3.3179210624239126E-2</v>
      </c>
      <c r="S242">
        <v>7.8612557691372598E-2</v>
      </c>
      <c r="T242">
        <v>1.3923618304339755</v>
      </c>
      <c r="U242">
        <v>-22.04360888888889</v>
      </c>
      <c r="V242">
        <v>23.523244444444444</v>
      </c>
      <c r="W242">
        <v>-0.2562642443487429</v>
      </c>
      <c r="X242">
        <v>5.4666830256732031E-2</v>
      </c>
      <c r="Y242">
        <v>6.9016295280783499E-2</v>
      </c>
      <c r="Z242">
        <v>1.0705497406047089</v>
      </c>
      <c r="AA242">
        <v>-30.071682222222226</v>
      </c>
      <c r="AB242">
        <v>32.718018888888892</v>
      </c>
      <c r="AC242">
        <v>-0.16690222404070304</v>
      </c>
      <c r="AD242">
        <v>7.5248520557897935E-2</v>
      </c>
      <c r="AE242">
        <v>8.5094178694085948E-2</v>
      </c>
      <c r="AF242">
        <v>0.58518049531178695</v>
      </c>
      <c r="AG242">
        <v>-23.821843333333334</v>
      </c>
      <c r="AH242">
        <v>21.743714444444446</v>
      </c>
      <c r="AI242">
        <v>-0.68256811787950433</v>
      </c>
      <c r="AJ242">
        <v>5.2059386876489679E-2</v>
      </c>
      <c r="AK242">
        <v>7.4869254979486918E-2</v>
      </c>
      <c r="AL242">
        <v>1.9714575045866563</v>
      </c>
    </row>
    <row r="243" spans="1:38">
      <c r="A243">
        <v>240</v>
      </c>
      <c r="B243" s="4">
        <f t="shared" si="3"/>
        <v>96.385542168674704</v>
      </c>
      <c r="C243">
        <v>-20.848197777777781</v>
      </c>
      <c r="D243">
        <v>18.146153333333334</v>
      </c>
      <c r="E243">
        <v>0.11992441825269144</v>
      </c>
      <c r="F243">
        <v>6.1197695032170291E-2</v>
      </c>
      <c r="G243">
        <v>4.6844751097544171E-2</v>
      </c>
      <c r="H243">
        <v>0.61782591899056816</v>
      </c>
      <c r="I243">
        <v>-21.710233333333335</v>
      </c>
      <c r="J243">
        <v>15.313154444444443</v>
      </c>
      <c r="K243">
        <v>-0.65852844823507561</v>
      </c>
      <c r="L243">
        <v>2.5786958727728782E-2</v>
      </c>
      <c r="M243">
        <v>5.366465208389451E-2</v>
      </c>
      <c r="N243">
        <v>0.83615901875263465</v>
      </c>
      <c r="O243">
        <v>-17.209346666666665</v>
      </c>
      <c r="P243">
        <v>14.132265555555556</v>
      </c>
      <c r="Q243">
        <v>-0.94277843418153906</v>
      </c>
      <c r="R243">
        <v>2.5594755783847779E-2</v>
      </c>
      <c r="S243">
        <v>6.5810954456889184E-2</v>
      </c>
      <c r="T243">
        <v>1.380765846383941</v>
      </c>
      <c r="U243">
        <v>-18.150662222222223</v>
      </c>
      <c r="V243">
        <v>17.24901777777778</v>
      </c>
      <c r="W243">
        <v>-2.9643934826705909E-2</v>
      </c>
      <c r="X243">
        <v>4.5191009615921575E-2</v>
      </c>
      <c r="Y243">
        <v>4.7950747451506355E-2</v>
      </c>
      <c r="Z243">
        <v>0.85879138423360446</v>
      </c>
      <c r="AA243">
        <v>-22.681042222222221</v>
      </c>
      <c r="AB243">
        <v>26.619563333333332</v>
      </c>
      <c r="AC243">
        <v>-0.30745037295885913</v>
      </c>
      <c r="AD243">
        <v>5.5805910567381566E-2</v>
      </c>
      <c r="AE243">
        <v>7.206591625993776E-2</v>
      </c>
      <c r="AF243">
        <v>0.3542335972491677</v>
      </c>
      <c r="AG243">
        <v>-20.793238888888887</v>
      </c>
      <c r="AH243">
        <v>19.188144444444443</v>
      </c>
      <c r="AI243">
        <v>-0.79601072279269092</v>
      </c>
      <c r="AJ243">
        <v>4.5494869188005167E-2</v>
      </c>
      <c r="AK243">
        <v>7.3558972699825489E-2</v>
      </c>
      <c r="AL243">
        <v>1.9287286229258924</v>
      </c>
    </row>
    <row r="244" spans="1:38">
      <c r="A244">
        <v>241</v>
      </c>
      <c r="B244" s="4">
        <f t="shared" si="3"/>
        <v>96.787148594377513</v>
      </c>
      <c r="C244">
        <v>-19.553562222222222</v>
      </c>
      <c r="D244">
        <v>17.095745555555553</v>
      </c>
      <c r="E244">
        <v>9.4671515064263578E-2</v>
      </c>
      <c r="F244">
        <v>5.697674621707257E-2</v>
      </c>
      <c r="G244">
        <v>4.5092627890483121E-2</v>
      </c>
      <c r="H244">
        <v>0.5997445760064245</v>
      </c>
      <c r="I244">
        <v>-20.259857777777778</v>
      </c>
      <c r="J244">
        <v>14.593772222222222</v>
      </c>
      <c r="K244">
        <v>-0.61743047909060378</v>
      </c>
      <c r="L244">
        <v>2.3100069560773165E-2</v>
      </c>
      <c r="M244">
        <v>5.1691920836934253E-2</v>
      </c>
      <c r="N244">
        <v>0.77427338116503996</v>
      </c>
      <c r="O244">
        <v>-16.479868888888891</v>
      </c>
      <c r="P244">
        <v>13.640835555555556</v>
      </c>
      <c r="Q244">
        <v>-0.91177339147868053</v>
      </c>
      <c r="R244">
        <v>2.4687157043681691E-2</v>
      </c>
      <c r="S244">
        <v>6.5309167004244204E-2</v>
      </c>
      <c r="T244">
        <v>1.3690473147037812</v>
      </c>
      <c r="U244">
        <v>-17.905065555555556</v>
      </c>
      <c r="V244">
        <v>16.391929999999999</v>
      </c>
      <c r="W244">
        <v>-6.1508189670048501E-2</v>
      </c>
      <c r="X244">
        <v>4.1909423349198609E-2</v>
      </c>
      <c r="Y244">
        <v>4.7508560409731518E-2</v>
      </c>
      <c r="Z244">
        <v>0.8655015442997448</v>
      </c>
      <c r="AA244">
        <v>-21.50845</v>
      </c>
      <c r="AB244">
        <v>25.061684444444445</v>
      </c>
      <c r="AC244">
        <v>-0.23891941790249277</v>
      </c>
      <c r="AD244">
        <v>5.4305078272992233E-2</v>
      </c>
      <c r="AE244">
        <v>6.8125685839620337E-2</v>
      </c>
      <c r="AF244">
        <v>0.34448314088221299</v>
      </c>
      <c r="AG244">
        <v>-20.110440000000001</v>
      </c>
      <c r="AH244">
        <v>18.205827777777774</v>
      </c>
      <c r="AI244">
        <v>-0.83751909281548875</v>
      </c>
      <c r="AJ244">
        <v>4.216096223061197E-2</v>
      </c>
      <c r="AK244">
        <v>7.2424804971468568E-2</v>
      </c>
      <c r="AL244">
        <v>1.8986066472724197</v>
      </c>
    </row>
    <row r="245" spans="1:38">
      <c r="A245">
        <v>242</v>
      </c>
      <c r="B245" s="4">
        <f t="shared" si="3"/>
        <v>97.188755020080322</v>
      </c>
      <c r="C245">
        <v>-18.957937777777779</v>
      </c>
      <c r="D245">
        <v>16.079038888888888</v>
      </c>
      <c r="E245">
        <v>6.8343760594740913E-2</v>
      </c>
      <c r="F245">
        <v>5.4242536621648269E-2</v>
      </c>
      <c r="G245">
        <v>4.431874907095773E-2</v>
      </c>
      <c r="H245">
        <v>0.58590184414283863</v>
      </c>
      <c r="I245">
        <v>-18.809482222222222</v>
      </c>
      <c r="J245">
        <v>14.083959999999999</v>
      </c>
      <c r="K245">
        <v>-0.57689687900722264</v>
      </c>
      <c r="L245">
        <v>2.2708348462773875E-2</v>
      </c>
      <c r="M245">
        <v>5.0218587904608758E-2</v>
      </c>
      <c r="N245">
        <v>0.71570236302389489</v>
      </c>
      <c r="O245">
        <v>-15.993174444444444</v>
      </c>
      <c r="P245">
        <v>13.150684444444444</v>
      </c>
      <c r="Q245">
        <v>-0.8805030172566527</v>
      </c>
      <c r="R245">
        <v>2.4357263089615687E-2</v>
      </c>
      <c r="S245">
        <v>6.5028763957766481E-2</v>
      </c>
      <c r="T245">
        <v>1.3642971524066505</v>
      </c>
      <c r="U245">
        <v>-17.814356666666665</v>
      </c>
      <c r="V245">
        <v>15.943014444444445</v>
      </c>
      <c r="W245">
        <v>-9.4633182537777277E-2</v>
      </c>
      <c r="X245">
        <v>4.0492437714508778E-2</v>
      </c>
      <c r="Y245">
        <v>4.8129714320687703E-2</v>
      </c>
      <c r="Z245">
        <v>0.87909006718116711</v>
      </c>
      <c r="AA245">
        <v>-20.526097777777775</v>
      </c>
      <c r="AB245">
        <v>23.681901111111113</v>
      </c>
      <c r="AC245">
        <v>-0.17569762898208444</v>
      </c>
      <c r="AD245">
        <v>5.3095684728104948E-2</v>
      </c>
      <c r="AE245">
        <v>6.5029752865638571E-2</v>
      </c>
      <c r="AF245">
        <v>0.39590174338042317</v>
      </c>
      <c r="AG245">
        <v>-19.534659999999999</v>
      </c>
      <c r="AH245">
        <v>17.343074444444444</v>
      </c>
      <c r="AI245">
        <v>-0.88121401298467028</v>
      </c>
      <c r="AJ245">
        <v>4.0393413998790116E-2</v>
      </c>
      <c r="AK245">
        <v>7.2345756754475354E-2</v>
      </c>
      <c r="AL245">
        <v>1.8750754984226068</v>
      </c>
    </row>
    <row r="246" spans="1:38">
      <c r="A246">
        <v>243</v>
      </c>
      <c r="B246" s="4">
        <f t="shared" si="3"/>
        <v>97.590361445783131</v>
      </c>
      <c r="C246">
        <v>-18.390377777777779</v>
      </c>
      <c r="D246">
        <v>15.13284</v>
      </c>
      <c r="E246">
        <v>4.3091498202633242E-2</v>
      </c>
      <c r="F246">
        <v>5.238451257023613E-2</v>
      </c>
      <c r="G246">
        <v>4.4092070573832368E-2</v>
      </c>
      <c r="H246">
        <v>0.56957801480030257</v>
      </c>
      <c r="I246">
        <v>-17.359105555555558</v>
      </c>
      <c r="J246">
        <v>13.902847777777778</v>
      </c>
      <c r="K246">
        <v>-0.53749444735731688</v>
      </c>
      <c r="L246">
        <v>2.2865925269008165E-2</v>
      </c>
      <c r="M246">
        <v>4.8022696887349739E-2</v>
      </c>
      <c r="N246">
        <v>0.66114601672566586</v>
      </c>
      <c r="O246">
        <v>-15.538956666666666</v>
      </c>
      <c r="P246">
        <v>12.706584444444443</v>
      </c>
      <c r="Q246">
        <v>-0.84840764534898638</v>
      </c>
      <c r="R246">
        <v>2.470166237877848E-2</v>
      </c>
      <c r="S246">
        <v>6.4629392251218054E-2</v>
      </c>
      <c r="T246">
        <v>1.3571135750311767</v>
      </c>
      <c r="U246">
        <v>-17.894843333333331</v>
      </c>
      <c r="V246">
        <v>15.568801111111108</v>
      </c>
      <c r="W246">
        <v>-0.13390446326296737</v>
      </c>
      <c r="X246">
        <v>3.9612943032590262E-2</v>
      </c>
      <c r="Y246">
        <v>4.8919102464780678E-2</v>
      </c>
      <c r="Z246">
        <v>0.89333150621645008</v>
      </c>
      <c r="AA246">
        <v>-20.031267777777778</v>
      </c>
      <c r="AB246">
        <v>23.395125555555556</v>
      </c>
      <c r="AC246">
        <v>-0.10511748354444381</v>
      </c>
      <c r="AD246">
        <v>5.3549926935872093E-2</v>
      </c>
      <c r="AE246">
        <v>6.3133610901058929E-2</v>
      </c>
      <c r="AF246">
        <v>0.48863917420933695</v>
      </c>
      <c r="AG246">
        <v>-19.118285555555556</v>
      </c>
      <c r="AH246">
        <v>16.480321111111113</v>
      </c>
      <c r="AI246">
        <v>-0.92487012194548945</v>
      </c>
      <c r="AJ246">
        <v>3.8017700728969241E-2</v>
      </c>
      <c r="AK246">
        <v>7.1980818061774809E-2</v>
      </c>
      <c r="AL246">
        <v>1.857960526141244</v>
      </c>
    </row>
    <row r="247" spans="1:38">
      <c r="A247">
        <v>244</v>
      </c>
      <c r="B247" s="4">
        <f t="shared" si="3"/>
        <v>97.99196787148594</v>
      </c>
      <c r="C247">
        <v>-17.953486666666667</v>
      </c>
      <c r="D247">
        <v>14.686097777777782</v>
      </c>
      <c r="E247">
        <v>2.0636805978112245E-2</v>
      </c>
      <c r="F247">
        <v>4.9939619032843136E-2</v>
      </c>
      <c r="G247">
        <v>4.4169637338029921E-2</v>
      </c>
      <c r="H247">
        <v>0.55632626905770699</v>
      </c>
      <c r="I247">
        <v>-16.306012222222222</v>
      </c>
      <c r="J247">
        <v>13.75053888888889</v>
      </c>
      <c r="K247">
        <v>-0.49659211281224142</v>
      </c>
      <c r="L247">
        <v>2.3299459228041951E-2</v>
      </c>
      <c r="M247">
        <v>4.6568460812876668E-2</v>
      </c>
      <c r="N247">
        <v>0.60846829311798378</v>
      </c>
      <c r="O247">
        <v>-15.387595555555556</v>
      </c>
      <c r="P247">
        <v>12.280786666666664</v>
      </c>
      <c r="Q247">
        <v>-0.82139379276327906</v>
      </c>
      <c r="R247">
        <v>2.4961781331601457E-2</v>
      </c>
      <c r="S247">
        <v>6.5253162911228235E-2</v>
      </c>
      <c r="T247">
        <v>1.3511381221137233</v>
      </c>
      <c r="U247">
        <v>-18.095772222222219</v>
      </c>
      <c r="V247">
        <v>15.313633333333334</v>
      </c>
      <c r="W247">
        <v>-0.16835867812024588</v>
      </c>
      <c r="X247">
        <v>3.9364014213811901E-2</v>
      </c>
      <c r="Y247">
        <v>5.0319844244363629E-2</v>
      </c>
      <c r="Z247">
        <v>0.92213006519606577</v>
      </c>
      <c r="AA247">
        <v>-19.917722222222224</v>
      </c>
      <c r="AB247">
        <v>23.315756666666669</v>
      </c>
      <c r="AC247">
        <v>-3.849934461908238E-2</v>
      </c>
      <c r="AD247">
        <v>5.5179847685377544E-2</v>
      </c>
      <c r="AE247">
        <v>6.1464575042252473E-2</v>
      </c>
      <c r="AF247">
        <v>0.61646509977864017</v>
      </c>
      <c r="AG247">
        <v>-18.907053333333334</v>
      </c>
      <c r="AH247">
        <v>15.629078888888889</v>
      </c>
      <c r="AI247">
        <v>-0.9725172866838242</v>
      </c>
      <c r="AJ247">
        <v>3.5907480427893074E-2</v>
      </c>
      <c r="AK247">
        <v>7.1412776105488199E-2</v>
      </c>
      <c r="AL247">
        <v>1.8427423547025239</v>
      </c>
    </row>
    <row r="248" spans="1:38">
      <c r="A248">
        <v>245</v>
      </c>
      <c r="B248" s="4">
        <f t="shared" si="3"/>
        <v>98.393574297188763</v>
      </c>
      <c r="C248">
        <v>-17.557672222222223</v>
      </c>
      <c r="D248">
        <v>14.550068888888891</v>
      </c>
      <c r="E248">
        <v>-9.6396461329248465E-3</v>
      </c>
      <c r="F248">
        <v>4.929157332646935E-2</v>
      </c>
      <c r="G248">
        <v>4.6174361361357968E-2</v>
      </c>
      <c r="H248">
        <v>0.55213473138742186</v>
      </c>
      <c r="I248">
        <v>-15.485833333333334</v>
      </c>
      <c r="J248">
        <v>13.640898888888888</v>
      </c>
      <c r="K248">
        <v>-0.45839720815540974</v>
      </c>
      <c r="L248">
        <v>2.3530572569036193E-2</v>
      </c>
      <c r="M248">
        <v>4.5477720126633182E-2</v>
      </c>
      <c r="N248">
        <v>0.56397868278612662</v>
      </c>
      <c r="O248">
        <v>-15.424797777777778</v>
      </c>
      <c r="P248">
        <v>11.866708888888889</v>
      </c>
      <c r="Q248">
        <v>-0.79080283700910958</v>
      </c>
      <c r="R248">
        <v>2.6129317035553427E-2</v>
      </c>
      <c r="S248">
        <v>6.5133318277258961E-2</v>
      </c>
      <c r="T248">
        <v>1.340488195757086</v>
      </c>
      <c r="U248">
        <v>-18.412987777777779</v>
      </c>
      <c r="V248">
        <v>15.148181111111114</v>
      </c>
      <c r="W248">
        <v>-0.20086680695833867</v>
      </c>
      <c r="X248">
        <v>4.0015062447023207E-2</v>
      </c>
      <c r="Y248">
        <v>5.1814317541590188E-2</v>
      </c>
      <c r="Z248">
        <v>0.95032109586105495</v>
      </c>
      <c r="AA248">
        <v>-20.094616666666663</v>
      </c>
      <c r="AB248">
        <v>23.823631111111112</v>
      </c>
      <c r="AC248">
        <v>2.8043084517680474E-2</v>
      </c>
      <c r="AD248">
        <v>5.8869034865972739E-2</v>
      </c>
      <c r="AE248">
        <v>6.1946595922441228E-2</v>
      </c>
      <c r="AF248">
        <v>0.75082255118584496</v>
      </c>
      <c r="AG248">
        <v>-18.838335555555556</v>
      </c>
      <c r="AH248">
        <v>14.824725555555554</v>
      </c>
      <c r="AI248">
        <v>-1.0171270840090583</v>
      </c>
      <c r="AJ248">
        <v>3.3843751458150238E-2</v>
      </c>
      <c r="AK248">
        <v>7.1242718698182911E-2</v>
      </c>
      <c r="AL248">
        <v>1.8344153695447585</v>
      </c>
    </row>
    <row r="249" spans="1:38">
      <c r="A249">
        <v>246</v>
      </c>
      <c r="B249" s="4">
        <f t="shared" si="3"/>
        <v>98.795180722891558</v>
      </c>
      <c r="C249">
        <v>-17.527726666666666</v>
      </c>
      <c r="D249">
        <v>14.463418888888889</v>
      </c>
      <c r="E249">
        <v>-3.9477137952080806E-2</v>
      </c>
      <c r="F249">
        <v>4.93756370543557E-2</v>
      </c>
      <c r="G249">
        <v>4.7234958910408735E-2</v>
      </c>
      <c r="H249">
        <v>0.55692594820899188</v>
      </c>
      <c r="I249">
        <v>-15.546849999999999</v>
      </c>
      <c r="J249">
        <v>13.580508888888891</v>
      </c>
      <c r="K249">
        <v>-0.41506453628752787</v>
      </c>
      <c r="L249">
        <v>2.4534265663472589E-2</v>
      </c>
      <c r="M249">
        <v>4.4082728196802215E-2</v>
      </c>
      <c r="N249">
        <v>0.52155602212094632</v>
      </c>
      <c r="O249">
        <v>-15.722436666666665</v>
      </c>
      <c r="P249">
        <v>11.779435555555557</v>
      </c>
      <c r="Q249">
        <v>-0.75922309420853162</v>
      </c>
      <c r="R249">
        <v>2.7926244838661494E-2</v>
      </c>
      <c r="S249">
        <v>6.4063729477492615E-2</v>
      </c>
      <c r="T249">
        <v>1.3391478460462507</v>
      </c>
      <c r="U249">
        <v>-19.01469777777778</v>
      </c>
      <c r="V249">
        <v>15.182436666666668</v>
      </c>
      <c r="W249">
        <v>-0.23390445726394107</v>
      </c>
      <c r="X249">
        <v>4.0893273256830384E-2</v>
      </c>
      <c r="Y249">
        <v>5.3864293374667374E-2</v>
      </c>
      <c r="Z249">
        <v>0.97985861162786447</v>
      </c>
      <c r="AA249">
        <v>-20.487565555555555</v>
      </c>
      <c r="AB249">
        <v>24.69743888888889</v>
      </c>
      <c r="AC249">
        <v>9.9129400389224839E-2</v>
      </c>
      <c r="AD249">
        <v>6.2822305965379202E-2</v>
      </c>
      <c r="AE249">
        <v>6.3169155711121874E-2</v>
      </c>
      <c r="AF249">
        <v>0.89544196098181983</v>
      </c>
      <c r="AG249">
        <v>-18.894375555555555</v>
      </c>
      <c r="AH249">
        <v>14.069804444444445</v>
      </c>
      <c r="AI249">
        <v>-1.0533569904444415</v>
      </c>
      <c r="AJ249">
        <v>3.2039691433383782E-2</v>
      </c>
      <c r="AK249">
        <v>7.0410325871241353E-2</v>
      </c>
      <c r="AL249">
        <v>1.8220698618418003</v>
      </c>
    </row>
    <row r="250" spans="1:38">
      <c r="A250">
        <v>247</v>
      </c>
      <c r="B250" s="4">
        <f t="shared" si="3"/>
        <v>99.196787148594382</v>
      </c>
      <c r="C250">
        <v>-18.049208888888888</v>
      </c>
      <c r="D250">
        <v>14.535567777777779</v>
      </c>
      <c r="E250">
        <v>-6.4133365408533469E-2</v>
      </c>
      <c r="F250">
        <v>5.0124540641019462E-2</v>
      </c>
      <c r="G250">
        <v>4.8696536012850164E-2</v>
      </c>
      <c r="H250">
        <v>0.56182640321128274</v>
      </c>
      <c r="I250">
        <v>-16.346969999999999</v>
      </c>
      <c r="J250">
        <v>13.564407777777779</v>
      </c>
      <c r="K250">
        <v>-0.37274571194060269</v>
      </c>
      <c r="L250">
        <v>2.6356090619241216E-2</v>
      </c>
      <c r="M250">
        <v>4.3226359131344733E-2</v>
      </c>
      <c r="N250">
        <v>0.48913671080440474</v>
      </c>
      <c r="O250">
        <v>-16.035958888888889</v>
      </c>
      <c r="P250">
        <v>12.428682222222221</v>
      </c>
      <c r="Q250">
        <v>-0.72647786383174262</v>
      </c>
      <c r="R250">
        <v>2.9855440656251245E-2</v>
      </c>
      <c r="S250">
        <v>6.4245382037080911E-2</v>
      </c>
      <c r="T250">
        <v>1.3398068358891686</v>
      </c>
      <c r="U250">
        <v>-19.650732222222224</v>
      </c>
      <c r="V250">
        <v>15.27759</v>
      </c>
      <c r="W250">
        <v>-0.26639216653843872</v>
      </c>
      <c r="X250">
        <v>4.1916804089191545E-2</v>
      </c>
      <c r="Y250">
        <v>5.485331748629621E-2</v>
      </c>
      <c r="Z250">
        <v>1.0126221698701723</v>
      </c>
      <c r="AA250">
        <v>-21.153385555555555</v>
      </c>
      <c r="AB250">
        <v>25.77614777777778</v>
      </c>
      <c r="AC250">
        <v>0.15719046859629204</v>
      </c>
      <c r="AD250">
        <v>6.4659671290343293E-2</v>
      </c>
      <c r="AE250">
        <v>6.4166736803897423E-2</v>
      </c>
      <c r="AF250">
        <v>1.0424277641285196</v>
      </c>
      <c r="AG250">
        <v>-19.094354444444445</v>
      </c>
      <c r="AH250">
        <v>13.397194444444445</v>
      </c>
      <c r="AI250">
        <v>-1.1037507099290293</v>
      </c>
      <c r="AJ250">
        <v>3.1179333691419325E-2</v>
      </c>
      <c r="AK250">
        <v>7.1108569140085384E-2</v>
      </c>
      <c r="AL250">
        <v>1.8194505100809315</v>
      </c>
    </row>
    <row r="251" spans="1:38">
      <c r="A251">
        <v>248</v>
      </c>
      <c r="B251" s="4">
        <f t="shared" si="3"/>
        <v>99.598393574297177</v>
      </c>
      <c r="C251">
        <v>-18.921111111111113</v>
      </c>
      <c r="D251">
        <v>15.075002222222224</v>
      </c>
      <c r="E251">
        <v>-9.2796212068890938E-2</v>
      </c>
      <c r="F251">
        <v>5.0783979037157201E-2</v>
      </c>
      <c r="G251">
        <v>5.0436355868107366E-2</v>
      </c>
      <c r="H251">
        <v>0.57885001534590264</v>
      </c>
      <c r="I251">
        <v>-17.251336666666667</v>
      </c>
      <c r="J251">
        <v>14.127050000000001</v>
      </c>
      <c r="K251">
        <v>-0.33215751342602406</v>
      </c>
      <c r="L251">
        <v>2.7873326563410579E-2</v>
      </c>
      <c r="M251">
        <v>4.1370576619077302E-2</v>
      </c>
      <c r="N251">
        <v>0.46835161900240718</v>
      </c>
      <c r="O251">
        <v>-16.431072222222223</v>
      </c>
      <c r="P251">
        <v>13.384561111111111</v>
      </c>
      <c r="Q251">
        <v>-0.69778701536973853</v>
      </c>
      <c r="R251">
        <v>3.2383965601748999E-2</v>
      </c>
      <c r="S251">
        <v>6.4676935876109398E-2</v>
      </c>
      <c r="T251">
        <v>1.3359510692794612</v>
      </c>
      <c r="U251">
        <v>-20.537393333333334</v>
      </c>
      <c r="V251">
        <v>15.771468888888888</v>
      </c>
      <c r="W251">
        <v>-0.30033143440714238</v>
      </c>
      <c r="X251">
        <v>4.2762645273110605E-2</v>
      </c>
      <c r="Y251">
        <v>5.7233139836879755E-2</v>
      </c>
      <c r="Z251">
        <v>1.0550991277719433</v>
      </c>
      <c r="AA251">
        <v>-22.015677777777778</v>
      </c>
      <c r="AB251">
        <v>27.454798888888888</v>
      </c>
      <c r="AC251">
        <v>0.22933971973818221</v>
      </c>
      <c r="AD251">
        <v>6.8012748945058377E-2</v>
      </c>
      <c r="AE251">
        <v>6.4993076625092003E-2</v>
      </c>
      <c r="AF251">
        <v>1.1907574001930703</v>
      </c>
      <c r="AG251">
        <v>-19.397811111111114</v>
      </c>
      <c r="AH251">
        <v>12.872384444444444</v>
      </c>
      <c r="AI251">
        <v>-1.1480735367381176</v>
      </c>
      <c r="AJ251">
        <v>2.9955764352006246E-2</v>
      </c>
      <c r="AK251">
        <v>7.2703743101519128E-2</v>
      </c>
      <c r="AL251">
        <v>1.8245287857826338</v>
      </c>
    </row>
    <row r="252" spans="1:38">
      <c r="A252">
        <v>249</v>
      </c>
      <c r="B252" s="4">
        <f t="shared" si="3"/>
        <v>100</v>
      </c>
      <c r="C252">
        <v>-19.817043333333331</v>
      </c>
      <c r="D252">
        <v>16.158676666666665</v>
      </c>
      <c r="E252">
        <v>-0.1194270799702104</v>
      </c>
      <c r="F252">
        <v>5.2503256153349734E-2</v>
      </c>
      <c r="G252">
        <v>5.2506532821952244E-2</v>
      </c>
      <c r="H252">
        <v>0.59217054714046036</v>
      </c>
      <c r="I252">
        <v>-18.354254444444443</v>
      </c>
      <c r="J252">
        <v>14.978957777777778</v>
      </c>
      <c r="K252">
        <v>-0.2936214566686941</v>
      </c>
      <c r="L252">
        <v>3.0645199859033682E-2</v>
      </c>
      <c r="M252">
        <v>4.0944708935098988E-2</v>
      </c>
      <c r="N252">
        <v>0.46230368575160868</v>
      </c>
      <c r="O252">
        <v>-17.005960000000002</v>
      </c>
      <c r="P252">
        <v>14.393939999999999</v>
      </c>
      <c r="Q252">
        <v>-0.66730721828090289</v>
      </c>
      <c r="R252">
        <v>3.4955971367989953E-2</v>
      </c>
      <c r="S252">
        <v>6.5608185911536596E-2</v>
      </c>
      <c r="T252">
        <v>1.3386282571179624</v>
      </c>
      <c r="U252">
        <v>-21.669317777777778</v>
      </c>
      <c r="V252">
        <v>16.42740222222222</v>
      </c>
      <c r="W252">
        <v>-0.33293439716333345</v>
      </c>
      <c r="X252">
        <v>4.4078688660133633E-2</v>
      </c>
      <c r="Y252">
        <v>5.9379701745280032E-2</v>
      </c>
      <c r="Z252">
        <v>1.0940869517529066</v>
      </c>
      <c r="AA252">
        <v>-23.001418888888889</v>
      </c>
      <c r="AB252">
        <v>29.326655555555551</v>
      </c>
      <c r="AC252">
        <v>0.29699430250216613</v>
      </c>
      <c r="AD252">
        <v>6.9962257556706722E-2</v>
      </c>
      <c r="AE252">
        <v>6.6536071285304837E-2</v>
      </c>
      <c r="AF252">
        <v>1.3396101139048826</v>
      </c>
      <c r="AG252">
        <v>-20.134158888888891</v>
      </c>
      <c r="AH252">
        <v>13.012672222222223</v>
      </c>
      <c r="AI252">
        <v>-1.1931523438215121</v>
      </c>
      <c r="AJ252">
        <v>2.9995443328873161E-2</v>
      </c>
      <c r="AK252">
        <v>7.4725767021478207E-2</v>
      </c>
      <c r="AL252">
        <v>1.8343103857030798</v>
      </c>
    </row>
    <row r="253" spans="1:38">
      <c r="B253" t="s">
        <v>13</v>
      </c>
      <c r="C253">
        <f>MIN(C3:C252)</f>
        <v>-166.39528999999999</v>
      </c>
      <c r="D253">
        <f>MAX(D3:D252)</f>
        <v>160.07046333333335</v>
      </c>
      <c r="E253" t="s">
        <v>12</v>
      </c>
      <c r="F253" t="s">
        <v>12</v>
      </c>
      <c r="G253" t="s">
        <v>12</v>
      </c>
      <c r="H253" t="s">
        <v>12</v>
      </c>
      <c r="I253">
        <f>MIN(I3:I252)</f>
        <v>-183.61597888888889</v>
      </c>
      <c r="J253">
        <f>MAX(J3:J252)</f>
        <v>118.79742</v>
      </c>
      <c r="K253" t="s">
        <v>12</v>
      </c>
      <c r="L253" t="s">
        <v>12</v>
      </c>
      <c r="M253" t="s">
        <v>12</v>
      </c>
      <c r="N253" t="s">
        <v>12</v>
      </c>
      <c r="O253">
        <f>MIN(O3:O252)</f>
        <v>-240.13180333333332</v>
      </c>
      <c r="P253">
        <f>MAX(P3:P252)</f>
        <v>106.03802111111111</v>
      </c>
      <c r="Q253" t="s">
        <v>12</v>
      </c>
      <c r="R253" t="s">
        <v>12</v>
      </c>
      <c r="S253" t="s">
        <v>12</v>
      </c>
      <c r="T253" t="s">
        <v>12</v>
      </c>
      <c r="U253">
        <f>MIN(U3:U252)</f>
        <v>-229.19073</v>
      </c>
      <c r="V253">
        <f>MAX(V3:V252)</f>
        <v>89.876535555555563</v>
      </c>
      <c r="W253" t="s">
        <v>12</v>
      </c>
      <c r="X253" t="s">
        <v>12</v>
      </c>
      <c r="Y253" t="s">
        <v>12</v>
      </c>
      <c r="Z253" t="s">
        <v>12</v>
      </c>
      <c r="AA253">
        <f>MIN(AA3:AA252)</f>
        <v>-201.57676777777775</v>
      </c>
      <c r="AB253">
        <f>MAX(AB3:AB252)</f>
        <v>153.83354111111115</v>
      </c>
      <c r="AC253" t="s">
        <v>12</v>
      </c>
      <c r="AD253" t="s">
        <v>12</v>
      </c>
      <c r="AE253" t="s">
        <v>12</v>
      </c>
      <c r="AF253" t="s">
        <v>12</v>
      </c>
      <c r="AG253">
        <f>MIN(AG3:AG252)</f>
        <v>-124.9466988888889</v>
      </c>
      <c r="AH253">
        <f>MAX(AH3:AH252)</f>
        <v>127.14374888888889</v>
      </c>
      <c r="AI253" t="s">
        <v>12</v>
      </c>
      <c r="AJ253" t="s">
        <v>12</v>
      </c>
      <c r="AK253" t="s">
        <v>12</v>
      </c>
      <c r="AL253" t="s">
        <v>12</v>
      </c>
    </row>
    <row r="254" spans="1:38">
      <c r="B254" s="4" t="s">
        <v>14</v>
      </c>
      <c r="C254">
        <v>30</v>
      </c>
      <c r="D254">
        <v>20</v>
      </c>
      <c r="I254">
        <v>40</v>
      </c>
      <c r="J254">
        <v>40</v>
      </c>
      <c r="O254">
        <v>40</v>
      </c>
      <c r="P254">
        <v>50</v>
      </c>
      <c r="U254">
        <v>50</v>
      </c>
      <c r="V254">
        <v>50</v>
      </c>
      <c r="AA254">
        <v>40</v>
      </c>
      <c r="AB254">
        <v>40</v>
      </c>
      <c r="AG254">
        <v>50</v>
      </c>
      <c r="AH254">
        <v>40</v>
      </c>
    </row>
    <row r="255" spans="1:38">
      <c r="B255" s="4" t="s">
        <v>15</v>
      </c>
      <c r="C255">
        <f>C254/249*100</f>
        <v>12.048192771084338</v>
      </c>
      <c r="D255">
        <f>D254/249*100</f>
        <v>8.0321285140562253</v>
      </c>
      <c r="I255">
        <f>I254/249*100</f>
        <v>16.064257028112451</v>
      </c>
      <c r="J255">
        <f>J254/249*100</f>
        <v>16.064257028112451</v>
      </c>
      <c r="O255">
        <f>O254/249*100</f>
        <v>16.064257028112451</v>
      </c>
      <c r="P255">
        <f>P254/249*100</f>
        <v>20.080321285140563</v>
      </c>
      <c r="U255">
        <f>U254/249*100</f>
        <v>20.080321285140563</v>
      </c>
      <c r="V255">
        <f>V254/249*100</f>
        <v>20.080321285140563</v>
      </c>
      <c r="AA255">
        <f>AA254/249*100</f>
        <v>16.064257028112451</v>
      </c>
      <c r="AB255">
        <f>AB254/249*100</f>
        <v>16.064257028112451</v>
      </c>
      <c r="AG255">
        <f>AG254/249*100</f>
        <v>20.080321285140563</v>
      </c>
      <c r="AH255">
        <f>AH254/249*100</f>
        <v>16.064257028112451</v>
      </c>
    </row>
  </sheetData>
  <conditionalFormatting sqref="C256:C1048576 C1:C254">
    <cfRule type="top10" dxfId="14" priority="26" percent="1" bottom="1" rank="1"/>
  </conditionalFormatting>
  <conditionalFormatting sqref="D256:D1048576 D1:D254">
    <cfRule type="top10" dxfId="13" priority="25" percent="1" rank="1"/>
  </conditionalFormatting>
  <conditionalFormatting sqref="I256:I1048576 I1:I254">
    <cfRule type="top10" dxfId="12" priority="24" percent="1" bottom="1" rank="1"/>
  </conditionalFormatting>
  <conditionalFormatting sqref="J256:J1048576 J1:J254">
    <cfRule type="top10" dxfId="11" priority="23" percent="1" rank="1"/>
  </conditionalFormatting>
  <conditionalFormatting sqref="O256:O1048576 O1:O254">
    <cfRule type="top10" dxfId="10" priority="22" percent="1" bottom="1" rank="1"/>
  </conditionalFormatting>
  <conditionalFormatting sqref="P256:P1048576 P1:P254">
    <cfRule type="top10" dxfId="9" priority="21" percent="1" rank="1"/>
  </conditionalFormatting>
  <conditionalFormatting sqref="U256:U1048576 U1:U254">
    <cfRule type="top10" dxfId="8" priority="20" percent="1" bottom="1" rank="1"/>
  </conditionalFormatting>
  <conditionalFormatting sqref="V256:V1048576 V1:V254">
    <cfRule type="top10" dxfId="7" priority="19" percent="1" rank="1"/>
  </conditionalFormatting>
  <conditionalFormatting sqref="AA256:AA1048576 AA1:AA254">
    <cfRule type="top10" dxfId="6" priority="18" percent="1" bottom="1" rank="1"/>
  </conditionalFormatting>
  <conditionalFormatting sqref="AB256:AB1048576 AB1:AB254">
    <cfRule type="top10" dxfId="5" priority="17" percent="1" rank="1"/>
  </conditionalFormatting>
  <conditionalFormatting sqref="AG256:AG1048576 AG1:AG254">
    <cfRule type="top10" dxfId="4" priority="16" percent="1" bottom="1" rank="1"/>
  </conditionalFormatting>
  <conditionalFormatting sqref="AH256:AH1048576 AH1:AH254">
    <cfRule type="top10" dxfId="3" priority="15" percent="1" rank="1"/>
  </conditionalFormatting>
  <conditionalFormatting sqref="S1:S1048576">
    <cfRule type="top10" dxfId="2" priority="3" percent="1" rank="1"/>
  </conditionalFormatting>
  <conditionalFormatting sqref="Y1:Y1048576">
    <cfRule type="top10" dxfId="1" priority="2" percent="1" rank="1"/>
  </conditionalFormatting>
  <conditionalFormatting sqref="AE1:AE1048576">
    <cfRule type="top10" dxfId="0" priority="1" percent="1" rank="1"/>
  </conditionalFormatting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ROI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chen von Spiczak</dc:creator>
  <cp:lastModifiedBy>Jochen von Spiczak</cp:lastModifiedBy>
  <dcterms:created xsi:type="dcterms:W3CDTF">2014-06-04T11:29:28Z</dcterms:created>
  <dcterms:modified xsi:type="dcterms:W3CDTF">2015-08-19T10:26:25Z</dcterms:modified>
</cp:coreProperties>
</file>